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aurenball/Dropbox/MS FacilityReportsBiosketchesLetters/ms facility users/FY2018/Jason Stewart2/"/>
    </mc:Choice>
  </mc:AlternateContent>
  <xr:revisionPtr revIDLastSave="0" documentId="13_ncr:1_{EDE5664A-FA52-584D-8FE0-1EC1FBFFB1BD}" xr6:coauthVersionLast="45" xr6:coauthVersionMax="45" xr10:uidLastSave="{00000000-0000-0000-0000-000000000000}"/>
  <bookViews>
    <workbookView xWindow="720" yWindow="460" windowWidth="27480" windowHeight="12600" xr2:uid="{00000000-000D-0000-FFFF-FFFF00000000}"/>
  </bookViews>
  <sheets>
    <sheet name="All Proteins" sheetId="3" r:id="rId1"/>
  </sheets>
  <definedNames>
    <definedName name="_xlnm._FilterDatabase" localSheetId="0" hidden="1">'All Proteins'!$A$1:$CV$1</definedName>
    <definedName name="JSsteward_060518_071918proteinGroupsHawaiiPlots" localSheetId="0">'All Proteins'!$H$1:$CB$4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6" i="3" l="1"/>
  <c r="D12" i="3"/>
  <c r="D26" i="3"/>
  <c r="D21" i="3"/>
  <c r="D34" i="3"/>
  <c r="D27" i="3"/>
  <c r="D7" i="3"/>
  <c r="D14" i="3"/>
  <c r="D23" i="3"/>
  <c r="D19" i="3"/>
  <c r="D5" i="3"/>
  <c r="D9" i="3"/>
  <c r="D3" i="3"/>
  <c r="D4" i="3"/>
  <c r="D11" i="3"/>
  <c r="D46" i="3"/>
  <c r="D8" i="3"/>
  <c r="D18" i="3"/>
  <c r="D17" i="3"/>
  <c r="D41" i="3"/>
  <c r="D2" i="3"/>
  <c r="D10" i="3"/>
  <c r="D30" i="3"/>
  <c r="D25" i="3"/>
  <c r="D15" i="3"/>
  <c r="D13" i="3"/>
  <c r="D20" i="3"/>
  <c r="D284" i="3"/>
  <c r="D162" i="3"/>
  <c r="D266" i="3"/>
  <c r="D114" i="3"/>
  <c r="D294" i="3"/>
  <c r="D53" i="3"/>
  <c r="D86" i="3"/>
  <c r="D377" i="3"/>
  <c r="D263" i="3"/>
  <c r="D193" i="3"/>
  <c r="D382" i="3"/>
  <c r="D267" i="3"/>
  <c r="D234" i="3"/>
  <c r="D85" i="3"/>
  <c r="D84" i="3"/>
  <c r="D440" i="3"/>
  <c r="D422" i="3"/>
  <c r="D277" i="3"/>
  <c r="D239" i="3"/>
  <c r="D100" i="3"/>
  <c r="D369" i="3"/>
  <c r="D107" i="3"/>
  <c r="D75" i="3"/>
  <c r="D265" i="3"/>
  <c r="D134" i="3"/>
  <c r="D391" i="3"/>
  <c r="D51" i="3"/>
  <c r="D43" i="3"/>
  <c r="D341" i="3"/>
  <c r="D332" i="3"/>
  <c r="D421" i="3"/>
  <c r="D87" i="3"/>
  <c r="D247" i="3"/>
  <c r="D374" i="3"/>
  <c r="D111" i="3"/>
  <c r="D158" i="3"/>
  <c r="D240" i="3"/>
  <c r="D122" i="3"/>
  <c r="D434" i="3"/>
  <c r="D431" i="3"/>
  <c r="D145" i="3"/>
  <c r="D92" i="3"/>
  <c r="D177" i="3"/>
  <c r="D236" i="3"/>
  <c r="D259" i="3"/>
  <c r="D262" i="3"/>
  <c r="D149" i="3"/>
  <c r="D64" i="3"/>
  <c r="D101" i="3"/>
  <c r="D190" i="3"/>
  <c r="D304" i="3"/>
  <c r="D130" i="3"/>
  <c r="D35" i="3"/>
  <c r="D255" i="3"/>
  <c r="D361" i="3"/>
  <c r="D96" i="3"/>
  <c r="D143" i="3"/>
  <c r="D383" i="3"/>
  <c r="D438" i="3"/>
  <c r="D67" i="3"/>
  <c r="D231" i="3"/>
  <c r="D309" i="3"/>
  <c r="D418" i="3"/>
  <c r="D225" i="3"/>
  <c r="D65" i="3"/>
  <c r="D338" i="3"/>
  <c r="D90" i="3"/>
  <c r="D283" i="3"/>
  <c r="D110" i="3"/>
  <c r="D393" i="3"/>
  <c r="D199" i="3"/>
  <c r="D238" i="3"/>
  <c r="D270" i="3"/>
  <c r="D220" i="3"/>
  <c r="D281" i="3"/>
  <c r="D349" i="3"/>
  <c r="D241" i="3"/>
  <c r="D117" i="3"/>
  <c r="D257" i="3"/>
  <c r="D406" i="3"/>
  <c r="D124" i="3"/>
  <c r="D388" i="3"/>
  <c r="D250" i="3"/>
  <c r="D359" i="3"/>
  <c r="D192" i="3"/>
  <c r="D244" i="3"/>
  <c r="D181" i="3"/>
  <c r="D437" i="3"/>
  <c r="D355" i="3"/>
  <c r="D379" i="3"/>
  <c r="D93" i="3"/>
  <c r="D432" i="3"/>
  <c r="D322" i="3"/>
  <c r="D223" i="3"/>
  <c r="D415" i="3"/>
  <c r="D417" i="3"/>
  <c r="D222" i="3"/>
  <c r="D337" i="3"/>
  <c r="D176" i="3"/>
  <c r="D129" i="3"/>
  <c r="D401" i="3"/>
  <c r="D442" i="3"/>
  <c r="D346" i="3"/>
  <c r="D319" i="3"/>
  <c r="D91" i="3"/>
  <c r="D403" i="3"/>
  <c r="D261" i="3"/>
  <c r="D345" i="3"/>
  <c r="D410" i="3"/>
  <c r="D351" i="3"/>
  <c r="D217" i="3"/>
  <c r="D226" i="3"/>
  <c r="D347" i="3"/>
  <c r="D365" i="3"/>
  <c r="D368" i="3"/>
  <c r="D385" i="3"/>
  <c r="D103" i="3"/>
  <c r="D148" i="3"/>
  <c r="D280" i="3"/>
  <c r="D136" i="3"/>
  <c r="D356" i="3"/>
  <c r="D102" i="3"/>
  <c r="D77" i="3"/>
  <c r="D271" i="3"/>
  <c r="D344" i="3"/>
  <c r="D394" i="3"/>
  <c r="D408" i="3"/>
  <c r="D399" i="3"/>
  <c r="D230" i="3"/>
  <c r="D166" i="3"/>
  <c r="D323" i="3"/>
  <c r="D70" i="3"/>
  <c r="D182" i="3"/>
  <c r="D272" i="3"/>
  <c r="D289" i="3"/>
  <c r="D303" i="3"/>
  <c r="D186" i="3"/>
  <c r="D163" i="3"/>
  <c r="D235" i="3"/>
  <c r="D161" i="3"/>
  <c r="D196" i="3"/>
  <c r="D155" i="3"/>
  <c r="D31" i="3"/>
  <c r="D172" i="3"/>
  <c r="D58" i="3"/>
  <c r="D83" i="3"/>
  <c r="D357" i="3"/>
  <c r="D316" i="3"/>
  <c r="D402" i="3"/>
  <c r="D258" i="3"/>
  <c r="D99" i="3"/>
  <c r="D363" i="3"/>
  <c r="D335" i="3"/>
  <c r="D358" i="3"/>
  <c r="D273" i="3"/>
  <c r="D411" i="3"/>
  <c r="D292" i="3"/>
  <c r="D405" i="3"/>
  <c r="D44" i="3"/>
  <c r="D310" i="3"/>
  <c r="D215" i="3"/>
  <c r="D300" i="3"/>
  <c r="D260" i="3"/>
  <c r="D348" i="3"/>
  <c r="D66" i="3"/>
  <c r="D371" i="3"/>
  <c r="D387" i="3"/>
  <c r="D242" i="3"/>
  <c r="D175" i="3"/>
  <c r="D416" i="3"/>
  <c r="D219" i="3"/>
  <c r="D392" i="3"/>
  <c r="D305" i="3"/>
  <c r="D441" i="3"/>
  <c r="D396" i="3"/>
  <c r="D142" i="3"/>
  <c r="D397" i="3"/>
  <c r="D94" i="3"/>
  <c r="D113" i="3"/>
  <c r="D137" i="3"/>
  <c r="D119" i="3"/>
  <c r="D159" i="3"/>
  <c r="D443" i="3"/>
  <c r="D37" i="3"/>
  <c r="D221" i="3"/>
  <c r="D264" i="3"/>
  <c r="D180" i="3"/>
  <c r="D120" i="3"/>
  <c r="D167" i="3"/>
  <c r="D315" i="3"/>
  <c r="D54" i="3"/>
  <c r="D248" i="3"/>
  <c r="D188" i="3"/>
  <c r="D378" i="3"/>
  <c r="D246" i="3"/>
  <c r="D98" i="3"/>
  <c r="D139" i="3"/>
  <c r="D57" i="3"/>
  <c r="D168" i="3"/>
  <c r="D333" i="3"/>
  <c r="D424" i="3"/>
  <c r="D97" i="3"/>
  <c r="D301" i="3"/>
  <c r="D233" i="3"/>
  <c r="D82" i="3"/>
  <c r="D73" i="3"/>
  <c r="D127" i="3"/>
  <c r="D206" i="3"/>
  <c r="D288" i="3"/>
  <c r="D249" i="3"/>
  <c r="D164" i="3"/>
  <c r="D140" i="3"/>
  <c r="D352" i="3"/>
  <c r="D395" i="3"/>
  <c r="D45" i="3"/>
  <c r="D141" i="3"/>
  <c r="D364" i="3"/>
  <c r="D118" i="3"/>
  <c r="D276" i="3"/>
  <c r="D229" i="3"/>
  <c r="D89" i="3"/>
  <c r="D269" i="3"/>
  <c r="D112" i="3"/>
  <c r="D195" i="3"/>
  <c r="D209" i="3"/>
  <c r="D254" i="3"/>
  <c r="D40" i="3"/>
  <c r="D153" i="3"/>
  <c r="D279" i="3"/>
  <c r="D146" i="3"/>
  <c r="D71" i="3"/>
  <c r="D274" i="3"/>
  <c r="D154" i="3"/>
  <c r="D55" i="3"/>
  <c r="D106" i="3"/>
  <c r="D29" i="3"/>
  <c r="D427" i="3"/>
  <c r="D197" i="3"/>
  <c r="D50" i="3"/>
  <c r="D33" i="3"/>
  <c r="D165" i="3"/>
  <c r="D63" i="3"/>
  <c r="D132" i="3"/>
  <c r="D184" i="3"/>
  <c r="D133" i="3"/>
  <c r="D398" i="3"/>
  <c r="D88" i="3"/>
  <c r="D204" i="3"/>
  <c r="D297" i="3"/>
  <c r="D253" i="3"/>
  <c r="D212" i="3"/>
  <c r="D312" i="3"/>
  <c r="D156" i="3"/>
  <c r="D354" i="3"/>
  <c r="D105" i="3"/>
  <c r="D200" i="3"/>
  <c r="D95" i="3"/>
  <c r="D287" i="3"/>
  <c r="D433" i="3"/>
  <c r="D317" i="3"/>
  <c r="D232" i="3"/>
  <c r="D366" i="3"/>
  <c r="D370" i="3"/>
  <c r="D321" i="3"/>
  <c r="D328" i="3"/>
  <c r="D203" i="3"/>
  <c r="D330" i="3"/>
  <c r="D306" i="3"/>
  <c r="D214" i="3"/>
  <c r="D121" i="3"/>
  <c r="D228" i="3"/>
  <c r="D160" i="3"/>
  <c r="D331" i="3"/>
  <c r="D39" i="3"/>
  <c r="D150" i="3"/>
  <c r="D286" i="3"/>
  <c r="D293" i="3"/>
  <c r="D183" i="3"/>
  <c r="D116" i="3"/>
  <c r="D22" i="3"/>
  <c r="D205" i="3"/>
  <c r="D174" i="3"/>
  <c r="D360" i="3"/>
  <c r="D343" i="3"/>
  <c r="D251" i="3"/>
  <c r="D268" i="3"/>
  <c r="D28" i="3"/>
  <c r="D307" i="3"/>
  <c r="D282" i="3"/>
  <c r="D389" i="3"/>
  <c r="D367" i="3"/>
  <c r="D428" i="3"/>
  <c r="D72" i="3"/>
  <c r="D178" i="3"/>
  <c r="D327" i="3"/>
  <c r="D350" i="3"/>
  <c r="D430" i="3"/>
  <c r="D372" i="3"/>
  <c r="D210" i="3"/>
  <c r="D324" i="3"/>
  <c r="D314" i="3"/>
  <c r="D151" i="3"/>
  <c r="D128" i="3"/>
  <c r="D52" i="3"/>
  <c r="D380" i="3"/>
  <c r="D202" i="3"/>
  <c r="D407" i="3"/>
  <c r="D252" i="3"/>
  <c r="D353" i="3"/>
  <c r="D311" i="3"/>
  <c r="D423" i="3"/>
  <c r="D36" i="3"/>
  <c r="D298" i="3"/>
  <c r="D60" i="3"/>
  <c r="D24" i="3"/>
  <c r="D384" i="3"/>
  <c r="D224" i="3"/>
  <c r="D201" i="3"/>
  <c r="D375" i="3"/>
  <c r="D373" i="3"/>
  <c r="D243" i="3"/>
  <c r="D400" i="3"/>
  <c r="D144" i="3"/>
  <c r="D334" i="3"/>
  <c r="D131" i="3"/>
  <c r="D126" i="3"/>
  <c r="D108" i="3"/>
  <c r="D299" i="3"/>
  <c r="D256" i="3"/>
  <c r="D61" i="3"/>
  <c r="D187" i="3"/>
  <c r="D68" i="3"/>
  <c r="D376" i="3"/>
  <c r="D227" i="3"/>
  <c r="D218" i="3"/>
  <c r="D81" i="3"/>
  <c r="D74" i="3"/>
  <c r="D48" i="3"/>
  <c r="D191" i="3"/>
  <c r="D207" i="3"/>
  <c r="D413" i="3"/>
  <c r="D245" i="3"/>
  <c r="D213" i="3"/>
  <c r="D325" i="3"/>
  <c r="D189" i="3"/>
  <c r="D38" i="3"/>
  <c r="D444" i="3"/>
  <c r="D135" i="3"/>
  <c r="D59" i="3"/>
  <c r="D326" i="3"/>
  <c r="D42" i="3"/>
  <c r="D56" i="3"/>
  <c r="D339" i="3"/>
  <c r="D208" i="3"/>
  <c r="D285" i="3"/>
  <c r="D320" i="3"/>
  <c r="D336" i="3"/>
  <c r="D425" i="3"/>
  <c r="D179" i="3"/>
  <c r="D340" i="3"/>
  <c r="D216" i="3"/>
  <c r="D295" i="3"/>
  <c r="D386" i="3"/>
  <c r="D138" i="3"/>
  <c r="D291" i="3"/>
  <c r="D308" i="3"/>
  <c r="D390" i="3"/>
  <c r="D62" i="3"/>
  <c r="D426" i="3"/>
  <c r="D414" i="3"/>
  <c r="D296" i="3"/>
  <c r="D123" i="3"/>
  <c r="D80" i="3"/>
  <c r="D125" i="3"/>
  <c r="D169" i="3"/>
  <c r="D157" i="3"/>
  <c r="D439" i="3"/>
  <c r="D49" i="3"/>
  <c r="D381" i="3"/>
  <c r="D429" i="3"/>
  <c r="D104" i="3"/>
  <c r="D152" i="3"/>
  <c r="D237" i="3"/>
  <c r="D79" i="3"/>
  <c r="D409" i="3"/>
  <c r="D115" i="3"/>
  <c r="D76" i="3"/>
  <c r="D290" i="3"/>
  <c r="D194" i="3"/>
  <c r="D342" i="3"/>
  <c r="D78" i="3"/>
  <c r="D329" i="3"/>
  <c r="D109" i="3"/>
  <c r="D185" i="3"/>
  <c r="D313" i="3"/>
  <c r="D198" i="3"/>
  <c r="D69" i="3"/>
  <c r="D32" i="3"/>
  <c r="D302" i="3"/>
  <c r="D47" i="3"/>
  <c r="D171" i="3"/>
  <c r="D412" i="3"/>
  <c r="D362" i="3"/>
  <c r="D404" i="3"/>
  <c r="D147" i="3"/>
  <c r="D436" i="3"/>
  <c r="D275" i="3"/>
  <c r="D318" i="3"/>
  <c r="D278" i="3"/>
  <c r="D420" i="3"/>
  <c r="D173" i="3"/>
  <c r="D435" i="3"/>
  <c r="D170" i="3"/>
  <c r="D419" i="3"/>
  <c r="D211" i="3"/>
  <c r="D6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JSsteward_060518_071918proteinGroupsHawaiiPlots" type="6" refreshedVersion="4" background="1" saveData="1">
    <textPr codePage="437" sourceFile="C:\Users\Lauren\Dropbox\JSsteward_060518_071918proteinGroupsHawaiiPlots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616" uniqueCount="4500"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Blank 1</t>
  </si>
  <si>
    <t>Peptides Blank 2</t>
  </si>
  <si>
    <t>Peptides Blank 3</t>
  </si>
  <si>
    <t>Peptides CST 1</t>
  </si>
  <si>
    <t>Peptides CST 2</t>
  </si>
  <si>
    <t>Peptides CST 3</t>
  </si>
  <si>
    <t>Razor + unique peptides Blank 1</t>
  </si>
  <si>
    <t>Razor + unique peptides Blank 2</t>
  </si>
  <si>
    <t>Razor + unique peptides Blank 3</t>
  </si>
  <si>
    <t>Razor + unique peptides CST 1</t>
  </si>
  <si>
    <t>Razor + unique peptides CST 2</t>
  </si>
  <si>
    <t>Razor + unique peptides CST 3</t>
  </si>
  <si>
    <t>Unique peptides Blank 1</t>
  </si>
  <si>
    <t>Unique peptides Blank 2</t>
  </si>
  <si>
    <t>Unique peptides Blank 3</t>
  </si>
  <si>
    <t>Unique peptides CST 1</t>
  </si>
  <si>
    <t>Unique peptides CST 2</t>
  </si>
  <si>
    <t>Unique peptides CST 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Q-value</t>
  </si>
  <si>
    <t>Score</t>
  </si>
  <si>
    <t>Identification type Blank 1</t>
  </si>
  <si>
    <t>Identification type Blank 2</t>
  </si>
  <si>
    <t>Identification type Blank 3</t>
  </si>
  <si>
    <t>Identification type CST 1</t>
  </si>
  <si>
    <t>Identification type CST 2</t>
  </si>
  <si>
    <t>Identification type CST 3</t>
  </si>
  <si>
    <t>Sequence coverage Blank 1 [%]</t>
  </si>
  <si>
    <t>Sequence coverage Blank 2 [%]</t>
  </si>
  <si>
    <t>Sequence coverage Blank 3 [%]</t>
  </si>
  <si>
    <t>Sequence coverage CST 1 [%]</t>
  </si>
  <si>
    <t>Sequence coverage CST 2 [%]</t>
  </si>
  <si>
    <t>Sequence coverage CST 3 [%]</t>
  </si>
  <si>
    <t>Intensity</t>
  </si>
  <si>
    <t>Intensity Blank 1</t>
  </si>
  <si>
    <t>Intensity Blank 2</t>
  </si>
  <si>
    <t>Intensity Blank 3</t>
  </si>
  <si>
    <t>Intensity CST 1</t>
  </si>
  <si>
    <t>Intensity CST 2</t>
  </si>
  <si>
    <t>Intensity CST 3</t>
  </si>
  <si>
    <t>LFQ intensity Blank 1</t>
  </si>
  <si>
    <t>LFQ intensity Blank 2</t>
  </si>
  <si>
    <t>LFQ intensity Blank 3</t>
  </si>
  <si>
    <t>LFQ intensity CST 1</t>
  </si>
  <si>
    <t>LFQ intensity CST 2</t>
  </si>
  <si>
    <t>LFQ intensity CST 3</t>
  </si>
  <si>
    <t>MS/MS count Blank 1</t>
  </si>
  <si>
    <t>MS/MS count Blank 2</t>
  </si>
  <si>
    <t>MS/MS count Blank 3</t>
  </si>
  <si>
    <t>MS/MS count CST 1</t>
  </si>
  <si>
    <t>MS/MS count CST 2</t>
  </si>
  <si>
    <t>MS/MS count CST 3</t>
  </si>
  <si>
    <t>MS/MS cou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A0A024QZP7;P06493;E5RIU6;A0A087WZZ9;K7ELV5;E7ESI2;G3V5T9;P24941;Q00526;G3V317;F8VXD2;F8VYH9;F8VZZ0;F8VTV8;F8VWX7;F8VZ51;K7EJ83;H0YAZ9;Q9BVE2;E7EUK8;E5RGN0;A0A087X209;A0A087WZU2;F5H6Z0;Q00535;P11802;Q00534;P50750;Q96Q40;O94921;Q00536;Q00537</t>
  </si>
  <si>
    <t>A0A024QZP7;P06493;E5RIU6;A0A087WZZ9</t>
  </si>
  <si>
    <t>Cyclin-dependent kinase 1</t>
  </si>
  <si>
    <t>CDC2;CDK1</t>
  </si>
  <si>
    <t>tr|A0A024QZP7|A0A024QZP7_HUMAN Cell division cycle 2, G1 to S and G2 to M, isoform CRA_a OS=Homo sapiens OX=9606 GN=CDK1 PE=1 SV=1;sp|P06493|CDK1_HUMAN Cyclin-dependent kinase 1 OS=Homo sapiens OX=9606 GN=CDK1 PE=1 SV=3;tr|E5RIU6|E5RIU6_HUMAN Cyclin-depend</t>
  </si>
  <si>
    <t>By MS/MS</t>
  </si>
  <si>
    <t>487;1072;1073;1193;1194;1394;1688;1719;1904;2946</t>
  </si>
  <si>
    <t>True;True;True;True;True;True;True;True;True;True</t>
  </si>
  <si>
    <t>513;1142;1143;1272;1273;1480;1788;1823;2058;3148</t>
  </si>
  <si>
    <t>2675;2676;2677;2678;6171;6172;6173;6174;6175;6176;6177;6178;6179;6763;6764;6765;6766;6767;6768;6769;6770;7987;7988;7989;7990;7991;7992;7993;7994;7995;9908;9909;9910;9911;9912;9913;9914;10055;10056;10057;10058;11703;11704;11705;11706;11707;11708;17304;17305</t>
  </si>
  <si>
    <t>1789;1790;4043;4044;4359;4360;5160;5161;5162;5163;6588;6589;6590;6591;6592;6593;6694;7996;7997;7998;7999;11431</t>
  </si>
  <si>
    <t>1790;4043;4044;4359;4360;5160;6589;6694;7999;11431</t>
  </si>
  <si>
    <t>0;1</t>
  </si>
  <si>
    <t>280;297</t>
  </si>
  <si>
    <t>By matching</t>
  </si>
  <si>
    <t>A0A075B6G6;Q7Z7B0</t>
  </si>
  <si>
    <t>Filamin-A-interacting protein 1</t>
  </si>
  <si>
    <t>FILIP1</t>
  </si>
  <si>
    <t>tr|A0A075B6G6|A0A075B6G6_HUMAN Filamin A interacting protein 1, isoform CRA_c OS=Homo sapiens OX=9606 GN=FILIP1 PE=1 SV=1;sp|Q7Z7B0|FLIP1_HUMAN Filamin-A-interacting protein 1 OS=Homo sapiens OX=9606 GN=FILIP1 PE=1 SV=1</t>
  </si>
  <si>
    <t>1524;2917</t>
  </si>
  <si>
    <t>True;True</t>
  </si>
  <si>
    <t>1618;3119</t>
  </si>
  <si>
    <t>8666;8667;8668;8669;8670;8671;17122</t>
  </si>
  <si>
    <t>5564;11314</t>
  </si>
  <si>
    <t>A0A075B6R9</t>
  </si>
  <si>
    <t>IGKV2D-24</t>
  </si>
  <si>
    <t>tr|A0A075B6R9|A0A075B6R9_HUMAN Immunoglobulin kappa variable 2D-24 (non-functional) (Fragment) OS=Homo sapiens OX=9606 GN=IGKV2D-24 PE=4 SV=1</t>
  </si>
  <si>
    <t>1547;1548;2905</t>
  </si>
  <si>
    <t>True;True;True</t>
  </si>
  <si>
    <t>1641;1642;3105</t>
  </si>
  <si>
    <t>8776;8777;8778;8779;8780;8781;8782;8783;8784;8785;8786;8787;8788;8789;8790;8791;8792;17046;17047;17048;17049;17050;17051;17052;17053;17054;17055;17056;17057;17058;17059;17060</t>
  </si>
  <si>
    <t>5613;5614;5615;5616;5617;5618;5619;11255;11256;11257;11258;11259;11260;11261;11262;11263;11264</t>
  </si>
  <si>
    <t>5617;5619;11256</t>
  </si>
  <si>
    <t>A2NJV5;A0A0A0MRZ7;A0A075B6S2;A0A087X0Q4;A0A075B6S6;A0A075B6P5;A0A087WW87;P06310;P01615;P01614</t>
  </si>
  <si>
    <t>Ig kappa chain V-II region RPMI 6410;Ig kappa chain V-II region FR;Ig kappa chain V-II region Cum</t>
  </si>
  <si>
    <t>IGKV A18;IGKV2D-26;IGKV2D-29;IGKV2-40;IGKV2D-30;IGKV2D-28</t>
  </si>
  <si>
    <t>sp|A2NJV5|KV229_HUMAN Immunoglobulin kappa variable 2-29 OS=Homo sapiens OX=9606 GN=IGKV2-29 PE=3 SV=2;sp|A0A0A0MRZ7|KVD26_HUMAN Immunoglobulin kappa variable 2D-26 OS=Homo sapiens OX=9606 GN=IGKV2D-26 PE=3 SV=1;sp|A0A075B6S2|KVD29_HUMAN Immunoglobulin kap</t>
  </si>
  <si>
    <t>727;728</t>
  </si>
  <si>
    <t>779;780</t>
  </si>
  <si>
    <t>4068;4069;4070;4071;4072;4073;4074;4075;4076;4077;4078;4079;4080;4081;4082;4083;4084;4085;4086;4087;4088;4089;4090;4091;4092;4093;4094;4095;4096;4097</t>
  </si>
  <si>
    <t>2717;2718;2719;2720;2721;2722;2723;2724;2725;2726;2727;2728;2729;2730;2731;2732;2733;2734;2735;2736;2737;2738;2739;2740</t>
  </si>
  <si>
    <t>2717;2738</t>
  </si>
  <si>
    <t>H0YN73;H0YN88;A0A075B716;P08708;H3BNC9</t>
  </si>
  <si>
    <t>H0YN73;H0YN88;A0A075B716;P08708</t>
  </si>
  <si>
    <t>40S ribosomal protein S17</t>
  </si>
  <si>
    <t>RPS17</t>
  </si>
  <si>
    <t>tr|H0YN73|H0YN73_HUMAN 40S ribosomal protein S17 (Fragment) OS=Homo sapiens OX=9606 GN=RPS17 PE=1 SV=1;tr|H0YN88|H0YN88_HUMAN 40S ribosomal protein S17 OS=Homo sapiens OX=9606 GN=RPS17 PE=1 SV=1;tr|A0A075B716|A0A075B716_HUMAN 40S ribosomal protein S17 OS=H</t>
  </si>
  <si>
    <t>2762;2763;2817</t>
  </si>
  <si>
    <t>2956;2957;3013</t>
  </si>
  <si>
    <t>16334;16335;16336;16337;16338;16339;16340;16341;16342;16343;16344;16608;16609;16610;16611;16612;16613</t>
  </si>
  <si>
    <t>10836;10837;10838;10839;10840;11007</t>
  </si>
  <si>
    <t>10837;10840;11007</t>
  </si>
  <si>
    <t>M0R0I5;A0A087WTP3;Q92945</t>
  </si>
  <si>
    <t>Far upstream element-binding protein 2</t>
  </si>
  <si>
    <t>KHSRP</t>
  </si>
  <si>
    <t>tr|M0R0I5|M0R0I5_HUMAN Far upstream element-binding protein 2 (Fragment) OS=Homo sapiens OX=9606 GN=KHSRP PE=1 SV=1;tr|A0A087WTP3|A0A087WTP3_HUMAN Far upstream element-binding protein 2 OS=Homo sapiens OX=9606 GN=KHSRP PE=1 SV=1;sp|Q92945|FUBP2_HUMAN Far u</t>
  </si>
  <si>
    <t>1075;1076</t>
  </si>
  <si>
    <t>1145;1146</t>
  </si>
  <si>
    <t>6183;6184;6185;6186;6187;6188;6189;6190;6191;6192;6193</t>
  </si>
  <si>
    <t>4047;4048;4049;4050;4051;4052;4053;4054;4055</t>
  </si>
  <si>
    <t>4048;4051</t>
  </si>
  <si>
    <t>A0A087WTV6;Q96C36;A0A087WZR9;J3KR12</t>
  </si>
  <si>
    <t>A0A087WTV6;Q96C36;A0A087WZR9</t>
  </si>
  <si>
    <t>Pyrroline-5-carboxylate reductase 2;Pyrroline-5-carboxylate reductase</t>
  </si>
  <si>
    <t>PYCR2</t>
  </si>
  <si>
    <t>tr|A0A087WTV6|A0A087WTV6_HUMAN Pyrroline-5-carboxylate reductase 2 OS=Homo sapiens OX=9606 GN=PYCR2 PE=1 SV=1;sp|Q96C36|P5CR2_HUMAN Pyrroline-5-carboxylate reductase 2 OS=Homo sapiens OX=9606 GN=PYCR2 PE=1 SV=1;tr|A0A087WZR9|A0A087WZR9_HUMAN Pyrroline-5-ca</t>
  </si>
  <si>
    <t>2469;2615;2826;2827</t>
  </si>
  <si>
    <t>True;True;True;True</t>
  </si>
  <si>
    <t>2640;2798;3022;3023</t>
  </si>
  <si>
    <t>14629;14630;14631;15509;15510;15511;16653;16654;16655;16656;16657</t>
  </si>
  <si>
    <t>9766;9767;9768;10304;10305;11028;11029;11030</t>
  </si>
  <si>
    <t>9768;10304;11028;11030</t>
  </si>
  <si>
    <t>A0A0G2JMS5;A0A087WU62;A0A087X2D5;Q9BRJ2</t>
  </si>
  <si>
    <t>39S ribosomal protein L45, mitochondrial</t>
  </si>
  <si>
    <t>MRPL45</t>
  </si>
  <si>
    <t>tr|A0A0G2JMS5|A0A0G2JMS5_HUMAN 39S ribosomal protein L45, mitochondrial OS=Homo sapiens OX=9606 GN=MRPL45 PE=1 SV=1;tr|A0A087WU62|A0A087WU62_HUMAN 39S ribosomal protein L45, mitochondrial OS=Homo sapiens OX=9606 GN=MRPL45 PE=1 SV=1;tr|A0A087X2D5|A0A087X2D5</t>
  </si>
  <si>
    <t>702;1211;1256;1573;2050;2285;2716</t>
  </si>
  <si>
    <t>True;True;True;True;True;True;True</t>
  </si>
  <si>
    <t>752;1291;1336;1670;2211;2451;2903;2904</t>
  </si>
  <si>
    <t>3942;3943;3944;3945;3946;6883;6884;6885;6886;6887;7082;7083;7084;7085;7086;7087;7088;7089;7090;8917;8918;8919;12451;12452;12453;12454;12455;12456;13646;13647;13648;16019;16020;16021;16022;16023;16024;16025</t>
  </si>
  <si>
    <t>2620;2621;2622;2623;4434;4560;4561;4562;4563;4564;4565;4566;4567;4568;5693;8468;9205;10622;10623;10624;10625;10626;10627;10628;10629;10630;10631;10632</t>
  </si>
  <si>
    <t>2621;4434;4565;5693;8468;9205;10624</t>
  </si>
  <si>
    <t>2;3;4</t>
  </si>
  <si>
    <t>57;182;231</t>
  </si>
  <si>
    <t>A0A087WU64;A6NMQ1;P09884</t>
  </si>
  <si>
    <t>DNA polymerase;DNA polymerase alpha catalytic subunit</t>
  </si>
  <si>
    <t>POLA1</t>
  </si>
  <si>
    <t>tr|A0A087WU64|A0A087WU64_HUMAN DNA polymerase OS=Homo sapiens OX=9606 GN=POLA1 PE=1 SV=1;tr|A6NMQ1|A6NMQ1_HUMAN DNA polymerase OS=Homo sapiens OX=9606 GN=POLA1 PE=1 SV=1;sp|P09884|DPOLA_HUMAN DNA polymerase alpha catalytic subunit OS=Homo sapiens OX=9606 G</t>
  </si>
  <si>
    <t>71;141;244;407;517;1043;1120;1277;1328;1365;1453;1472;1473;1523;1966;2161;2272;2273;2284;2351;2671;2819;2948;2993</t>
  </si>
  <si>
    <t>True;True;True;True;True;True;True;True;True;True;True;True;True;True;True;True;True;True;True;True;True;True;True;True</t>
  </si>
  <si>
    <t>75;147;254;423;548;1112;1196;1359;1412;1450;1544;1563;1564;1617;2127;2323;2438;2439;2450;2518;2856;3015;3150;3197</t>
  </si>
  <si>
    <t>404;405;406;762;763;764;765;766;767;1326;1327;2130;2131;2132;2858;6023;6024;6025;6434;6435;7193;7194;7195;7196;7490;7491;7492;7806;7807;7808;8308;8309;8397;8398;8399;8400;8401;8402;8663;8664;8665;12071;12072;12073;12074;12965;12966;12967;12968;12969;12970;13571;13572;13573;13574;13575;13576;13640;13641;13642;13643;13644;13645;13991;13992;13993;15785;15786;15787;15788;16619;16620;17312;17313;17543;17544</t>
  </si>
  <si>
    <t>293;294;295;296;511;512;513;514;892;893;1405;1406;1885;3941;3942;4202;4641;4642;4643;4805;4806;5037;5038;5039;5346;5394;5395;5396;5397;5561;5562;5563;8258;8259;8260;8758;8759;8760;8761;9161;9162;9163;9164;9165;9166;9200;9201;9202;9203;9204;9405;10479;10480;10481;11011;11012;11438;11582;11583</t>
  </si>
  <si>
    <t>294;512;893;1405;1885;3941;4202;4643;4806;5039;5346;5396;5397;5563;8258;8761;9164;9166;9202;9405;10480;11011;11438;11582</t>
  </si>
  <si>
    <t>A0A087WUK2;O14979</t>
  </si>
  <si>
    <t>Heterogeneous nuclear ribonucleoprotein D-like</t>
  </si>
  <si>
    <t>HNRNPDL</t>
  </si>
  <si>
    <t>tr|A0A087WUK2|A0A087WUK2_HUMAN Heterogeneous nuclear ribonucleoprotein D-like OS=Homo sapiens OX=9606 GN=HNRNPDL PE=1 SV=1;sp|O14979|HNRDL_HUMAN Heterogeneous nuclear ribonucleoprotein D-like OS=Homo sapiens OX=9606 GN=HNRNPDL PE=1 SV=3</t>
  </si>
  <si>
    <t>684;796</t>
  </si>
  <si>
    <t>True;False</t>
  </si>
  <si>
    <t>734;850</t>
  </si>
  <si>
    <t>3846;3847;3848;3849;3850;4480;4481;4482</t>
  </si>
  <si>
    <t>2565;2566;2982;2983</t>
  </si>
  <si>
    <t>2566;2983</t>
  </si>
  <si>
    <t>E7ETK0;A0A087WUS0;P62847</t>
  </si>
  <si>
    <t>40S ribosomal protein S24</t>
  </si>
  <si>
    <t>RPS24</t>
  </si>
  <si>
    <t>tr|E7ETK0|E7ETK0_HUMAN 40S ribosomal protein S24 OS=Homo sapiens OX=9606 GN=RPS24 PE=1 SV=1;tr|A0A087WUS0|A0A087WUS0_HUMAN 40S ribosomal protein S24 OS=Homo sapiens OX=9606 GN=RPS24 PE=1 SV=1;sp|P62847|RS24_HUMAN 40S ribosomal protein S24 OS=Homo sapiens O</t>
  </si>
  <si>
    <t>1360;1826</t>
  </si>
  <si>
    <t>1445;1957</t>
  </si>
  <si>
    <t>7788;7789;7790;11115;11116;11117;11118</t>
  </si>
  <si>
    <t>5032;7635</t>
  </si>
  <si>
    <t>A0A087WUZ3;Q01082;F8W6C1</t>
  </si>
  <si>
    <t>A0A087WUZ3;Q01082</t>
  </si>
  <si>
    <t>Spectrin beta chain, non-erythrocytic 1</t>
  </si>
  <si>
    <t>SPTBN1</t>
  </si>
  <si>
    <t>tr|A0A087WUZ3|A0A087WUZ3_HUMAN Spectrin beta chain OS=Homo sapiens OX=9606 GN=SPTBN1 PE=1 SV=1;sp|Q01082|SPTB2_HUMAN Spectrin beta chain, non-erythrocytic 1 OS=Homo sapiens OX=9606 GN=SPTBN1 PE=1 SV=2</t>
  </si>
  <si>
    <t>1150;1232;2501;2662;2759</t>
  </si>
  <si>
    <t>True;True;True;True;True</t>
  </si>
  <si>
    <t>1227;1312;2673;2847;2953</t>
  </si>
  <si>
    <t>6571;6572;6573;6574;6575;6963;6964;6965;14853;14854;14855;14856;14857;14858;15743;15744;15745;15746;16317;16318;16319;16320;16321</t>
  </si>
  <si>
    <t>4270;4483;9925;9926;9927;9928;9929;9930;10454;10455;10828;10829;10830;10831</t>
  </si>
  <si>
    <t>4270;4483;9926;10455;10831</t>
  </si>
  <si>
    <t>+</t>
  </si>
  <si>
    <t>A0A087WVC1;Q9BQ39</t>
  </si>
  <si>
    <t>ATP-dependent RNA helicase DDX50</t>
  </si>
  <si>
    <t>DDX50</t>
  </si>
  <si>
    <t>tr|A0A087WVC1|A0A087WVC1_HUMAN ATP-dependent RNA helicase DDX50 OS=Homo sapiens OX=9606 GN=DDX50 PE=1 SV=1;sp|Q9BQ39|DDX50_HUMAN ATP-dependent RNA helicase DDX50 OS=Homo sapiens OX=9606 GN=DDX50 PE=1 SV=1</t>
  </si>
  <si>
    <t>952;1891;2408;2541</t>
  </si>
  <si>
    <t>True;False;True;True</t>
  </si>
  <si>
    <t>1011;2044;2577;2718</t>
  </si>
  <si>
    <t>5273;5274;5275;5276;5277;5278;11627;11628;11629;11630;11631;11632;14298;14299;14300;14301;14302;15076;15077;15078;15079;15080;15081</t>
  </si>
  <si>
    <t>3467;3468;7955;9587;10065;10066</t>
  </si>
  <si>
    <t>3468;7955;9587;10066</t>
  </si>
  <si>
    <t>A0A087WVP4;A0A087X1R1;P53814</t>
  </si>
  <si>
    <t>Smoothelin</t>
  </si>
  <si>
    <t>SMTN</t>
  </si>
  <si>
    <t>tr|A0A087WVP4|A0A087WVP4_HUMAN Smoothelin OS=Homo sapiens OX=9606 GN=SMTN PE=1 SV=1;tr|A0A087X1R1|A0A087X1R1_HUMAN Smoothelin OS=Homo sapiens OX=9606 GN=SMTN PE=1 SV=1;sp|P53814|SMTN_HUMAN Smoothelin OS=Homo sapiens OX=9606 GN=SMTN PE=1 SV=7</t>
  </si>
  <si>
    <t>1452;1591</t>
  </si>
  <si>
    <t>1543;1688</t>
  </si>
  <si>
    <t>8302;8303;8304;8305;8306;8307;9042;9043</t>
  </si>
  <si>
    <t>5345;5839;5840</t>
  </si>
  <si>
    <t>5345;5840</t>
  </si>
  <si>
    <t>A0A087WVQ9;Q5VTE0;P68104;Q05639;A0A087WV01;A6PW80;Q5JR01</t>
  </si>
  <si>
    <t>A0A087WVQ9;Q5VTE0;P68104;Q05639</t>
  </si>
  <si>
    <t>Putative elongation factor 1-alpha-like 3;Elongation factor 1-alpha 1;Elongation factor 1-alpha 2</t>
  </si>
  <si>
    <t>EEF1A1;EEF1A1P5;EEF1A2</t>
  </si>
  <si>
    <t>tr|A0A087WVQ9|A0A087WVQ9_HUMAN Elongation factor 1-alpha 1 OS=Homo sapiens OX=9606 GN=EEF1A1 PE=1 SV=1;sp|Q5VTE0|EF1A3_HUMAN Putative elongation factor 1-alpha-like 3 OS=Homo sapiens OX=9606 GN=EEF1A1P5 PE=5 SV=1;sp|P68104|EF1A1_HUMAN Elongation factor 1-a</t>
  </si>
  <si>
    <t>459;495;670;710;1077;1583;1584;2081;2241;2461;2565;2568;2774;2959</t>
  </si>
  <si>
    <t>True;True;True;True;True;True;True;True;True;True;True;True;True;True</t>
  </si>
  <si>
    <t>482;524;525;718;760;1147;1680;1681;2243;2406;2407;2632;2742;2745;2746;2968;2969;3162</t>
  </si>
  <si>
    <t>2538;2539;2540;2724;2725;2726;2727;2728;2729;2730;2731;2732;2733;2734;3783;3784;3785;3786;3787;3788;3789;3790;3988;3989;6194;6195;6196;6197;6198;6199;6200;9006;9007;9008;9009;9010;9011;9012;9013;9014;12597;12598;12599;12600;12601;12602;13389;13390;13391;13392;13393;13394;13395;13396;13397;13398;13399;13400;13401;13402;13403;14598;14599;14600;14601;15194;15195;15196;15205;15206;15207;15208;15209;15210;15211;15212;15213;15214;15215;15216;15217;15218;16407;16408;16409;16410;16411;16412;16413;16414;16415;16416;16417;16418;17369;17370;17371</t>
  </si>
  <si>
    <t>1702;1825;1826;1827;1828;2523;2524;2525;2526;2527;2664;4056;4057;4058;4059;4060;4061;4062;4063;4064;5813;5814;5815;8541;8542;9025;9026;9027;9028;9029;9030;9031;9032;9033;9034;9035;9036;9037;9038;9039;9040;9041;9042;9043;9044;9045;9046;9748;10135;10136;10141;10142;10143;10144;10145;10146;10147;10148;10887;10888;10889;10890;10891;10892;10893;10894;10895;10896;10897;11469;11470</t>
  </si>
  <si>
    <t>1702;1828;2527;2664;4058;5813;5815;8541;9041;9748;10136;10143;10889;11470</t>
  </si>
  <si>
    <t>11;12;13;14;15</t>
  </si>
  <si>
    <t>49;255;383;389;408</t>
  </si>
  <si>
    <t>J3KSJ0;A0A087WY81;J3KRB3;A0A087WWH0;J3QS96;A0A087WXM6;J3QQT2;J3KRX5;A0A0A6YYL6;P18621;J3QLC8;A0A0A0MRF8</t>
  </si>
  <si>
    <t>J3KSJ0;A0A087WY81;J3KRB3;A0A087WWH0;J3QS96;A0A087WXM6;J3QQT2;J3KRX5;A0A0A6YYL6;P18621;J3QLC8</t>
  </si>
  <si>
    <t>60S ribosomal protein L17</t>
  </si>
  <si>
    <t>RPL17;RPL17-C18orf32</t>
  </si>
  <si>
    <t>tr|J3KSJ0|J3KSJ0_HUMAN 60S ribosomal protein L17 (Fragment) OS=Homo sapiens OX=9606 GN=RPL17 PE=3 SV=1;tr|A0A087WY81|A0A087WY81_HUMAN 60S ribosomal protein L17 (Fragment) OS=Homo sapiens OX=9606 GN=RPL17 PE=3 SV=6;tr|J3KRB3|J3KRB3_HUMAN 60S ribosomal prote</t>
  </si>
  <si>
    <t>642;643;2900;3008;3034</t>
  </si>
  <si>
    <t>687;688;3099;3213;3242</t>
  </si>
  <si>
    <t>3615;3616;3617;3618;3619;3620;3621;3622;3623;17000;17001;17002;17003;17004;17005;17622;17623;17624;17761;17762;17763</t>
  </si>
  <si>
    <t>2390;2391;2392;11231;11631;11724</t>
  </si>
  <si>
    <t>2390;2392;11231;11631;11724</t>
  </si>
  <si>
    <t>A0A087WWP4;Q96T37</t>
  </si>
  <si>
    <t>Putative RNA-binding protein 15</t>
  </si>
  <si>
    <t>RBM15</t>
  </si>
  <si>
    <t>tr|A0A087WWP4|A0A087WWP4_HUMAN Putative RNA-binding protein 15 OS=Homo sapiens OX=9606 GN=RBM15 PE=1 SV=1;sp|Q96T37|RBM15_HUMAN Putative RNA-binding protein 15 OS=Homo sapiens OX=9606 GN=RBM15 PE=1 SV=2</t>
  </si>
  <si>
    <t>2414;2493</t>
  </si>
  <si>
    <t>2584;2665</t>
  </si>
  <si>
    <t>14352;14353;14354;14355;14356;14357;14820;14821;14822;14823;14824;14825</t>
  </si>
  <si>
    <t>9620;9621;9622;9906</t>
  </si>
  <si>
    <t>9622;9906</t>
  </si>
  <si>
    <t>A0A087WWU8;Q5HYB6;D6R904;Q5VU61;K7EP68;K7ERG3;K7ENT6;D6RFM2;H0YL80;H0YKX5;H0YKP3;H0YNC7;F5H7S3;H7BYY1;H0YK48;H0YL52;B7Z596;Q5TCU3;CON__Q3SX28;Q5TCU8;Q6ZN40;P09493;P07951;K7EPV9;K7EMU5</t>
  </si>
  <si>
    <t>A0A087WWU8;Q5HYB6;D6R904</t>
  </si>
  <si>
    <t>TPM3;DKFZp686J1372</t>
  </si>
  <si>
    <t>tr|A0A087WWU8|A0A087WWU8_HUMAN Tropomyosin alpha-3 chain OS=Homo sapiens OX=9606 GN=TPM3 PE=1 SV=1;tr|Q5HYB6|Q5HYB6_HUMAN Epididymis luminal protein 189 OS=Homo sapiens OX=9606 GN=DKFZp686J1372 PE=1 SV=1;tr|D6R904|D6R904_HUMAN Tropomyosin alpha-3 chain OS=</t>
  </si>
  <si>
    <t>146;302;303;615;998;1181;1185;1797;2127</t>
  </si>
  <si>
    <t>True;True;True;True;True;True;True;True;True</t>
  </si>
  <si>
    <t>152;313;314;655;1058;1259;1263;1917;1918;2289</t>
  </si>
  <si>
    <t>795;796;797;798;799;1575;1576;1577;1578;1579;1580;1581;1582;1583;1584;1585;3400;3401;3402;5517;5518;5519;5520;5521;6704;6705;6706;6707;6708;6727;6728;6729;10483;10484;10485;10486;10487;10488;10489;10490;12818;12819;12820</t>
  </si>
  <si>
    <t>534;535;536;537;538;539;540;541;542;1058;1059;1060;1061;2238;3619;3620;3621;3622;4330;4339;4340;6920;6921;6922;6923;8673</t>
  </si>
  <si>
    <t>535;1058;1060;2238;3620;4330;4339;6921;8673</t>
  </si>
  <si>
    <t>18;19</t>
  </si>
  <si>
    <t>216;227</t>
  </si>
  <si>
    <t>A0A087WWY3;Q5HY54;Q60FE5;P21333;F8WE98</t>
  </si>
  <si>
    <t>A0A087WWY3;Q5HY54;Q60FE5;P21333</t>
  </si>
  <si>
    <t>Filamin-A</t>
  </si>
  <si>
    <t>FLNA</t>
  </si>
  <si>
    <t>tr|A0A087WWY3|A0A087WWY3_HUMAN Filamin-A OS=Homo sapiens OX=9606 GN=FLNA PE=1 SV=1;tr|Q5HY54|Q5HY54_HUMAN Filamin-A OS=Homo sapiens OX=9606 GN=FLNA PE=1 SV=1;tr|Q60FE5|Q60FE5_HUMAN Filamin-A OS=Homo sapiens OX=9606 GN=FLNA PE=1 SV=1;sp|P21333|FLNA_HUMAN Fi</t>
  </si>
  <si>
    <t>118;408;412;2560</t>
  </si>
  <si>
    <t>124;424;428;2737</t>
  </si>
  <si>
    <t>646;647;648;649;650;651;2133;2134;2135;2136;2137;2138;2152;2153;2154;2155;2156;15163;15164;15165;15166;15167;15168</t>
  </si>
  <si>
    <t>441;1407;1408;1409;1420;10116;10117;10118;10119;10120</t>
  </si>
  <si>
    <t>441;1409;1420;10117</t>
  </si>
  <si>
    <t>A0A087WX29;Q13148;A0A087WXQ5;K7EJM5;A0A087WV68;K7EN94;B1AKP7;G3V162;A0A087X260;A0A087WYY0</t>
  </si>
  <si>
    <t>A0A087WX29;Q13148</t>
  </si>
  <si>
    <t>TAR DNA-binding protein 43</t>
  </si>
  <si>
    <t>TARDBP</t>
  </si>
  <si>
    <t>tr|A0A087WX29|A0A087WX29_HUMAN TAR DNA-binding protein 43 (Fragment) OS=Homo sapiens OX=9606 GN=TARDBP PE=1 SV=1;sp|Q13148|TADBP_HUMAN TAR DNA-binding protein 43 OS=Homo sapiens OX=9606 GN=TARDBP PE=1 SV=1</t>
  </si>
  <si>
    <t>689;2266;2677</t>
  </si>
  <si>
    <t>739;2432;2863</t>
  </si>
  <si>
    <t>3866;3867;3868;3869;3870;3871;13542;13543;13544;13545;13546;13547;15818;15819;15820</t>
  </si>
  <si>
    <t>2572;2573;2574;2575;2576;2577;9138;9139;9140;9141;9142;9143;9144;10498</t>
  </si>
  <si>
    <t>2577;9140;10498</t>
  </si>
  <si>
    <t>A0A087WX59;Q16186;A0A087WUX6</t>
  </si>
  <si>
    <t>Proteasomal ubiquitin receptor ADRM1</t>
  </si>
  <si>
    <t>ADRM1</t>
  </si>
  <si>
    <t>769;2391;2698</t>
  </si>
  <si>
    <t>823;2558;2885</t>
  </si>
  <si>
    <t>4274;4275;4276;14201;14202;14203;14204;14205;15933;15934;15935;15936;15937</t>
  </si>
  <si>
    <t>2853;9535;9536;10575;10576;10577;10578;10579</t>
  </si>
  <si>
    <t>2853;9535;10579</t>
  </si>
  <si>
    <t>H0YFY6;A0A087WY61;Q14980</t>
  </si>
  <si>
    <t>Nuclear mitotic apparatus protein 1</t>
  </si>
  <si>
    <t>NUMA1</t>
  </si>
  <si>
    <t>tr|H0YFY6|H0YFY6_HUMAN Nuclear mitotic apparatus protein 1 (Fragment) OS=Homo sapiens OX=9606 GN=NUMA1 PE=1 SV=1;tr|A0A087WY61|A0A087WY61_HUMAN Nuclear mitotic apparatus protein 1 OS=Homo sapiens OX=9606 GN=NUMA1 PE=1 SV=1;sp|Q14980|NUMA1_HUMAN Nuclear mit</t>
  </si>
  <si>
    <t>333;1046</t>
  </si>
  <si>
    <t>344;1115</t>
  </si>
  <si>
    <t>1739;1740;1741;6031;6032;6033;6034;6035;6036</t>
  </si>
  <si>
    <t>1150;3946;3947;3948;3949;3950;3951</t>
  </si>
  <si>
    <t>1150;3950</t>
  </si>
  <si>
    <t>F5GWT2;J3QK82;A0A087WYJ3;F5H4V9;Q16342</t>
  </si>
  <si>
    <t>Programmed cell death protein 2</t>
  </si>
  <si>
    <t>PDCD2</t>
  </si>
  <si>
    <t>10;1680</t>
  </si>
  <si>
    <t>10;1780</t>
  </si>
  <si>
    <t>34;35;36;9876;9877;9878;9879;9880;9881</t>
  </si>
  <si>
    <t>17;18;19;6576</t>
  </si>
  <si>
    <t>18;6576</t>
  </si>
  <si>
    <t>A0A087WZ40;Q14244</t>
  </si>
  <si>
    <t>Ensconsin</t>
  </si>
  <si>
    <t>MAP7</t>
  </si>
  <si>
    <t>tr|A0A087WZ40|A0A087WZ40_HUMAN Ensconsin OS=Homo sapiens OX=9606 GN=MAP7 PE=1 SV=1;sp|Q14244|MAP7_HUMAN Ensconsin OS=Homo sapiens OX=9606 GN=MAP7 PE=1 SV=1</t>
  </si>
  <si>
    <t>579;1466;1639</t>
  </si>
  <si>
    <t>618;1557;1737</t>
  </si>
  <si>
    <t>3196;3197;3198;3199;8370;8371;8372;8373;8374;9312;9313;9314;9315;9316;9317;9318;9319</t>
  </si>
  <si>
    <t>2090;5377;5378;5379;6030;6031;6032;6033</t>
  </si>
  <si>
    <t>2090;5377;6030</t>
  </si>
  <si>
    <t>A0A087WZK9;B3KS98;O15372;E5RJT0</t>
  </si>
  <si>
    <t>A0A087WZK9;B3KS98;O15372</t>
  </si>
  <si>
    <t>Eukaryotic translation initiation factor 3 subunit H</t>
  </si>
  <si>
    <t>EIF3H</t>
  </si>
  <si>
    <t>tr|A0A087WZK9|A0A087WZK9_HUMAN Eukaryotic translation initiation factor 3 subunit H OS=Homo sapiens OX=9606 GN=EIF3H PE=1 SV=1;tr|B3KS98|B3KS98_HUMAN Eukaryotic translation initiation factor 3 subunit H OS=Homo sapiens OX=9606 GN=EIF3H PE=1 SV=1;sp|O15372|</t>
  </si>
  <si>
    <t>1463;1707;2072;2202</t>
  </si>
  <si>
    <t>1554;1808;2233;2365</t>
  </si>
  <si>
    <t>8353;8354;8355;8356;8357;8358;9981;12541;12542;12543;12544;12545;12546;13152;13153;13154</t>
  </si>
  <si>
    <t>5367;5368;5369;5370;5371;5372;6643;8517;8518;8869;8870;8871</t>
  </si>
  <si>
    <t>5369;6643;8518;8870</t>
  </si>
  <si>
    <t>21;22</t>
  </si>
  <si>
    <t>311;340</t>
  </si>
  <si>
    <t>A0A087X0X3;P52272;M0QZM1;M0R2I7;M0QY96;M0R2T0;M0R019;M0R0Y6;M0QYQ7;M0R0N3</t>
  </si>
  <si>
    <t>A0A087X0X3;P52272;M0QZM1;M0R2I7</t>
  </si>
  <si>
    <t>Heterogeneous nuclear ribonucleoprotein M</t>
  </si>
  <si>
    <t>HNRNPM</t>
  </si>
  <si>
    <t>tr|A0A087X0X3|A0A087X0X3_HUMAN Heterogeneous nuclear ribonucleoprotein M OS=Homo sapiens OX=9606 GN=HNRNPM PE=1 SV=1;sp|P52272|HNRPM_HUMAN Heterogeneous nuclear ribonucleoprotein M OS=Homo sapiens OX=9606 GN=HNRNPM PE=1 SV=3;tr|M0QZM1|M0QZM1_HUMAN Heteroge</t>
  </si>
  <si>
    <t>818;1087;1166;1248;1752;1753;1754;1755;1759;1760;1761;1762;1763;1764;1766;1767;1768;1770;1771;1772;1775;1866;2020;2021;2800;2801</t>
  </si>
  <si>
    <t>True;True;True;True;True;True;True;True;True;True;True;True;True;True;True;True;True;True;True;True;True;True;True;True;True;True</t>
  </si>
  <si>
    <t>873;1157;1158;1244;1328;1860;1861;1862;1863;1864;1865;1869;1870;1871;1872;1873;1874;1876;1877;1878;1879;1881;1882;1883;1887;2017;2181;2182;2995;2996</t>
  </si>
  <si>
    <t>4615;4616;4617;4618;4619;4620;4621;4622;6251;6252;6253;6254;6255;6256;6257;6258;6259;6260;6261;6644;6645;6646;6647;6648;6649;7045;7046;10199;10200;10201;10202;10203;10204;10205;10206;10207;10208;10209;10210;10211;10212;10213;10214;10215;10216;10217;10218;10219;10220;10221;10222;10223;10224;10225;10226;10227;10228;10235;10236;10237;10238;10239;10240;10241;10242;10243;10244;10245;10246;10247;10248;10249;10250;10251;10252;10253;10254;10255;10256;10257;10258;10259;10260;10263;10264;10265;10266;10267;10268;10269;10270;10271;10272;10273;10274;10275;10276;10277;10278;10279;10280;10281;10282;10283;10284;10287;10288;10289;10290;10291;10292;10293;10294;10295;10296;10297;10298;10299;10300;10301;10302;10317;10318;10319;10320;11501;11502;12323;12324;12325;12326;12327;12328;12329;12330;12331;12332;12333;16523;16524;16525;16526;16527;16528;16529;16530;16531</t>
  </si>
  <si>
    <t>3055;3056;3057;3058;4089;4090;4091;4092;4093;4094;4095;4301;4302;4535;6774;6775;6776;6777;6778;6779;6780;6781;6782;6783;6784;6785;6786;6787;6788;6789;6790;6795;6796;6797;6798;6799;6800;6801;6802;6803;6804;6805;6806;6808;6809;6810;6811;6812;6813;6814;6815;6816;6817;6818;6819;6820;6821;6823;6824;6825;6826;6832;7868;8406;8407;8408;8409;8410;8411;10958;10959</t>
  </si>
  <si>
    <t>3058;4093;4301;4535;6774;6775;6784;6787;6798;6801;6803;6804;6805;6806;6808;6810;6817;6823;6824;6826;6832;7868;8408;8411;10958;10959</t>
  </si>
  <si>
    <t>25;26;27;28;29;30;31;32;33;34;35;36;37;38;39;40;41;42;43;44;45;46</t>
  </si>
  <si>
    <t>404;416;419;427;457;465;486;490;518;525;529;532;537;544;548;551;579;584;592;596;607;611</t>
  </si>
  <si>
    <t>A0A087X2D0;P84103</t>
  </si>
  <si>
    <t>Serine/arginine-rich splicing factor 3</t>
  </si>
  <si>
    <t>SRSF3</t>
  </si>
  <si>
    <t>tr|A0A087X2D0|A0A087X2D0_HUMAN Serine/arginine-rich-splicing factor 3 OS=Homo sapiens OX=9606 GN=SRSF3 PE=1 SV=1;sp|P84103|SRSF3_HUMAN Serine/arginine-rich splicing factor 3 OS=Homo sapiens OX=9606 GN=SRSF3 PE=1 SV=1</t>
  </si>
  <si>
    <t>119;1777;1924</t>
  </si>
  <si>
    <t>True;True;False</t>
  </si>
  <si>
    <t>125;1889;2079</t>
  </si>
  <si>
    <t>652;653;654;655;656;657;658;10325;10326;10327;10328;10329;10330;11795;11796;11797;11798</t>
  </si>
  <si>
    <t>442;443;444;445;446;447;6834;6835;6836;6837;6838;8056;8057</t>
  </si>
  <si>
    <t>447;6837;8056</t>
  </si>
  <si>
    <t>A0A087X2I1;P62333;H0YJC0;H0YJS8</t>
  </si>
  <si>
    <t>A0A087X2I1;P62333</t>
  </si>
  <si>
    <t>26S protease regulatory subunit 10B</t>
  </si>
  <si>
    <t>PSMC6</t>
  </si>
  <si>
    <t>tr|A0A087X2I1|A0A087X2I1_HUMAN 26S proteasome regulatory subunit 10B OS=Homo sapiens OX=9606 GN=PSMC6 PE=1 SV=1;sp|P62333|PRS10_HUMAN 26S proteasome regulatory subunit 10B OS=Homo sapiens OX=9606 GN=PSMC6 PE=1 SV=1</t>
  </si>
  <si>
    <t>376;604;653;655;987;988;1090;1091;1310;1311;1435;1617;1973;2619;2744;2792;3013</t>
  </si>
  <si>
    <t>True;True;True;True;True;True;True;True;True;True;True;True;True;True;True;True;True</t>
  </si>
  <si>
    <t>390;644;698;699;701;1046;1047;1161;1162;1394;1395;1524;1714;2134;2802;2936;2937;2987;3221</t>
  </si>
  <si>
    <t>1955;1956;1957;3313;3314;3315;3666;3667;3668;3669;3670;3671;3675;3676;3677;5446;5447;5448;5449;5450;5451;5452;5453;6269;6270;6271;6272;6273;6274;7395;7396;7397;7398;7399;7400;7401;8213;8214;8215;9182;9183;12105;12106;12107;15527;15528;15529;16151;16152;16153;16154;16155;16156;16157;16158;16159;16160;16161;16162;16163;16480;16481;16482;16483;17652;17653;17654</t>
  </si>
  <si>
    <t>1302;1303;1304;2172;2173;2174;2415;2416;2417;2418;2419;2420;2421;2422;2423;2424;2425;2426;2432;2433;2434;3578;3579;3580;4103;4104;4105;4750;4751;4752;4753;5289;5925;8273;10315;10316;10709;10710;10711;10712;10713;10714;10929;11652</t>
  </si>
  <si>
    <t>1303;2172;2418;2433;3578;3579;4103;4104;4750;4752;5289;5925;8273;10315;10709;10929;11652</t>
  </si>
  <si>
    <t>49;50;51;52;53;54</t>
  </si>
  <si>
    <t>116;122;136;272;278;366</t>
  </si>
  <si>
    <t>A0A0A0MRA3;A0A0A0MTS7;Q8WZ42;A0A0C4DG59</t>
  </si>
  <si>
    <t>Titin</t>
  </si>
  <si>
    <t>TTN</t>
  </si>
  <si>
    <t>534;1986</t>
  </si>
  <si>
    <t>565;2147</t>
  </si>
  <si>
    <t>2943;2944;12166;12167</t>
  </si>
  <si>
    <t>1934;8315</t>
  </si>
  <si>
    <t>A0A0A0MRF4;P49406</t>
  </si>
  <si>
    <t>39S ribosomal protein L19, mitochondrial</t>
  </si>
  <si>
    <t>MRPL19</t>
  </si>
  <si>
    <t>tr|A0A0A0MRF4|A0A0A0MRF4_HUMAN 39S ribosomal protein L19, mitochondrial OS=Homo sapiens OX=9606 GN=MRPL19 PE=1 SV=1;sp|P49406|RM19_HUMAN 39S ribosomal protein L19, mitochondrial OS=Homo sapiens OX=9606 GN=MRPL19 PE=1 SV=2</t>
  </si>
  <si>
    <t>711;908</t>
  </si>
  <si>
    <t>761;965</t>
  </si>
  <si>
    <t>3990;3991;3992;3993;3994;3995;5047;5048</t>
  </si>
  <si>
    <t>2665;2666;2667;2668;3334</t>
  </si>
  <si>
    <t>2665;3334</t>
  </si>
  <si>
    <t>A0A0A0MRM8</t>
  </si>
  <si>
    <t>MYO6</t>
  </si>
  <si>
    <t>tr|A0A0A0MRM8|A0A0A0MRM8_HUMAN Unconventional myosin-VI OS=Homo sapiens OX=9606 GN=MYO6 PE=1 SV=1</t>
  </si>
  <si>
    <t>2479;2480</t>
  </si>
  <si>
    <t>2650;2651</t>
  </si>
  <si>
    <t>14674;14675;14676;14677;14678;14679;14680;14681;14682;14683;14684;14685</t>
  </si>
  <si>
    <t>9800;9801;9802;9803;9804;9805;9806</t>
  </si>
  <si>
    <t>9802;9805</t>
  </si>
  <si>
    <t>GSN</t>
  </si>
  <si>
    <t>A0A0A0MSF9;Q8N954</t>
  </si>
  <si>
    <t>G patch domain-containing protein 11</t>
  </si>
  <si>
    <t>GPATCH11</t>
  </si>
  <si>
    <t>tr|A0A0A0MSF9|A0A0A0MSF9_HUMAN G patch domain-containing protein 11 OS=Homo sapiens OX=9606 GN=GPATCH11 PE=1 SV=1;sp|Q8N954|GPT11_HUMAN G patch domain-containing protein 11 OS=Homo sapiens OX=9606 GN=GPATCH11 PE=1 SV=3</t>
  </si>
  <si>
    <t>75;1251;2252;2253</t>
  </si>
  <si>
    <t>79;1331;2418;2419</t>
  </si>
  <si>
    <t>421;422;423;424;7056;7057;7058;13470;13471;13472;13473;13474;13475;13476;13477;13478;13479;13480;13481</t>
  </si>
  <si>
    <t>307;4539;9095;9096;9097;9098;9099;9100;9101;9102;9103</t>
  </si>
  <si>
    <t>307;4539;9096;9102</t>
  </si>
  <si>
    <t>A0A0A0MSM0;Q92598;Q5TBM3;R4GN69</t>
  </si>
  <si>
    <t>Heat shock protein 105 kDa</t>
  </si>
  <si>
    <t>HSPH1</t>
  </si>
  <si>
    <t>tr|A0A0A0MSM0|A0A0A0MSM0_HUMAN Heat shock protein 105 kDa OS=Homo sapiens OX=9606 GN=HSPH1 PE=1 SV=1;sp|Q92598|HS105_HUMAN Heat shock protein 105 kDa OS=Homo sapiens OX=9606 GN=HSPH1 PE=1 SV=1;tr|Q5TBM3|Q5TBM3_HUMAN Heat shock protein 105 kDa (Fragment) OS</t>
  </si>
  <si>
    <t>1938;2314</t>
  </si>
  <si>
    <t>2093;2480</t>
  </si>
  <si>
    <t>11864;11865;11866;11867;11868;13795;13796;13797;13798;13799;13800</t>
  </si>
  <si>
    <t>8096;8097;8098;9299</t>
  </si>
  <si>
    <t>8096;9299</t>
  </si>
  <si>
    <t>A0A0A0MST9;A0A0A0MSZ1;A0A0A0MT23;J3KNR0;P27448;H0YIY6;A0A0A0MQR8;H0YKP9</t>
  </si>
  <si>
    <t>A0A0A0MST9;A0A0A0MSZ1;A0A0A0MT23;J3KNR0;P27448;H0YIY6;A0A0A0MQR8</t>
  </si>
  <si>
    <t>MAP/microtubule affinity-regulating kinase 3</t>
  </si>
  <si>
    <t>MARK3</t>
  </si>
  <si>
    <t>tr|A0A0A0MST9|A0A0A0MST9_HUMAN Non-specific serine/threonine protein kinase OS=Homo sapiens OX=9606 GN=MARK3 PE=1 SV=1;tr|A0A0A0MSZ1|A0A0A0MSZ1_HUMAN Non-specific serine/threonine protein kinase OS=Homo sapiens OX=9606 GN=MARK3 PE=1 SV=1;tr|A0A0A0MT23|A0A0</t>
  </si>
  <si>
    <t>2163;2410;2897;3033</t>
  </si>
  <si>
    <t>2325;2580;3095;3241</t>
  </si>
  <si>
    <t>12977;12978;12979;12980;12981;14323;14324;14325;14326;14327;14328;16964;16965;16966;16967;16968;16969;16970;17755;17756;17757;17758;17759;17760</t>
  </si>
  <si>
    <t>8768;8769;8770;9601;9602;9603;11209;11210;11723</t>
  </si>
  <si>
    <t>8770;9602;11210;11723</t>
  </si>
  <si>
    <t>A0A0B4J1Z1;C9JAB2;Q16629;F8WEA1</t>
  </si>
  <si>
    <t>A0A0B4J1Z1;C9JAB2;Q16629</t>
  </si>
  <si>
    <t>Serine/arginine-rich splicing factor 7</t>
  </si>
  <si>
    <t>SRSF7</t>
  </si>
  <si>
    <t>tr|A0A0B4J1Z1|A0A0B4J1Z1_HUMAN Serine/arginine-rich-splicing factor 7 OS=Homo sapiens OX=9606 GN=SRSF7 PE=1 SV=1;tr|C9JAB2|C9JAB2_HUMAN Serine/arginine-rich-splicing factor 7 OS=Homo sapiens OX=9606 GN=SRSF7 PE=1 SV=1;sp|Q16629|SRSF7_HUMAN Serine/arginine-</t>
  </si>
  <si>
    <t>127;1924;1925;2148;2939;2940;2969</t>
  </si>
  <si>
    <t>133;2079;2080;2310;3141;3142;3172</t>
  </si>
  <si>
    <t>690;691;692;11795;11796;11797;11798;11799;11800;11801;11802;12903;12904;12905;17272;17273;17274;17275;17276;17277;17278;17279;17280;17281;17282;17283;17422;17423;17424;17425;17426</t>
  </si>
  <si>
    <t>467;468;469;8056;8057;8058;8059;8060;8715;11412;11413;11414;11415;11416;11417;11418;11419;11503;11504;11505;11506</t>
  </si>
  <si>
    <t>467;8056;8060;8715;11413;11416;11503</t>
  </si>
  <si>
    <t>A0A0B4J210;Q6PKG0;H0YBW1;E5RH50</t>
  </si>
  <si>
    <t>La-related protein 1</t>
  </si>
  <si>
    <t>LARP1</t>
  </si>
  <si>
    <t>tr|A0A0B4J210|A0A0B4J210_HUMAN La-related protein 1 (Fragment) OS=Homo sapiens OX=9606 GN=LARP1 PE=1 SV=5;sp|Q6PKG0|LARP1_HUMAN La-related protein 1 OS=Homo sapiens OX=9606 GN=LARP1 PE=1 SV=2;tr|H0YBW1|H0YBW1_HUMAN La-related protein 1 (Fragment) OS=Homo s</t>
  </si>
  <si>
    <t>402;638</t>
  </si>
  <si>
    <t>418;681</t>
  </si>
  <si>
    <t>2107;2108;2109;2110;2111;3586;3587;3588</t>
  </si>
  <si>
    <t>1397;2366</t>
  </si>
  <si>
    <t>F5GYV5;H7BZV4;A0A0C4DG62;F8WCT1;Q66PJ3;F8WEP2;A0A0C4DH18;F5H7X4</t>
  </si>
  <si>
    <t>ADP-ribosylation factor-like protein 6-interacting protein 4</t>
  </si>
  <si>
    <t>ARL6IP4</t>
  </si>
  <si>
    <t>tr|F5GYV5|F5GYV5_HUMAN ADP-ribosylation factor-like protein 6-interacting protein 4 (Fragment) OS=Homo sapiens OX=9606 GN=ARL6IP4 PE=1 SV=1;tr|H7BZV4|H7BZV4_HUMAN ADP-ribosylation factor-like protein 6-interacting protein 4 (Fragment) OS=Homo sapiens OX=96</t>
  </si>
  <si>
    <t>1513;2189</t>
  </si>
  <si>
    <t>1607;2352</t>
  </si>
  <si>
    <t>8611;8612;8613;8614;8615;8616;13092;13093;13094</t>
  </si>
  <si>
    <t>5534;5535;5536;8832;8833;8834;8835</t>
  </si>
  <si>
    <t>5534;8834</t>
  </si>
  <si>
    <t>A0A0C4DGA6;Q14527</t>
  </si>
  <si>
    <t>Helicase-like transcription factor</t>
  </si>
  <si>
    <t>HLTF</t>
  </si>
  <si>
    <t>tr|A0A0C4DGA6|A0A0C4DGA6_HUMAN Helicase-like transcription factor OS=Homo sapiens OX=9606 GN=HLTF PE=1 SV=1;sp|Q14527|HLTF_HUMAN Helicase-like transcription factor OS=Homo sapiens OX=9606 GN=HLTF PE=1 SV=2</t>
  </si>
  <si>
    <t>1167;2513</t>
  </si>
  <si>
    <t>1245;2689</t>
  </si>
  <si>
    <t>6650;6651;6652;6653;14930;14931;14932;14933</t>
  </si>
  <si>
    <t>4303;9973</t>
  </si>
  <si>
    <t>F5GWX5;A0A0C4DGG9;Q14839;K7EMY3;Q8TDI0</t>
  </si>
  <si>
    <t>F5GWX5;A0A0C4DGG9;Q14839</t>
  </si>
  <si>
    <t>Chromodomain-helicase-DNA-binding protein 4</t>
  </si>
  <si>
    <t>CHD4</t>
  </si>
  <si>
    <t>tr|F5GWX5|F5GWX5_HUMAN Chromodomain-helicase-DNA-binding protein 4 OS=Homo sapiens OX=9606 GN=CHD4 PE=1 SV=1;tr|A0A0C4DGG9|A0A0C4DGG9_HUMAN Chromodomain-helicase-DNA-binding protein 4 OS=Homo sapiens OX=9606 GN=CHD4 PE=1 SV=1;sp|Q14839|CHD4_HUMAN Chromodom</t>
  </si>
  <si>
    <t>415;1414;2789</t>
  </si>
  <si>
    <t>432;1500;2984</t>
  </si>
  <si>
    <t>2166;2167;2168;2169;2170;8076;8077;8078;8079;8080;8081;16471;16472;16473;16474;16475</t>
  </si>
  <si>
    <t>1429;1430;1431;1432;5205;5206;5207;5208;5209;5210;10926</t>
  </si>
  <si>
    <t>1431;5206;10926</t>
  </si>
  <si>
    <t>A0A0D9SEM4;Q08170</t>
  </si>
  <si>
    <t>Serine/arginine-rich splicing factor 4</t>
  </si>
  <si>
    <t>SRSF4</t>
  </si>
  <si>
    <t>tr|A0A0D9SEM4|A0A0D9SEM4_HUMAN Serine/arginine-rich-splicing factor 4 (Fragment) OS=Homo sapiens OX=9606 GN=SRSF4 PE=1 SV=1;sp|Q08170|SRSF4_HUMAN Serine/arginine-rich splicing factor 4 OS=Homo sapiens OX=9606 GN=SRSF4 PE=1 SV=2</t>
  </si>
  <si>
    <t>227;1352;1515;1885</t>
  </si>
  <si>
    <t>True;True;False;True</t>
  </si>
  <si>
    <t>236;1437;1609;2038</t>
  </si>
  <si>
    <t>1248;1249;1250;1251;1252;7741;7742;7743;7744;7745;7746;8621;8622;8623;8624;8625;8626;8627;8628;8629;8630;8631;8632;11605</t>
  </si>
  <si>
    <t>841;842;843;4995;4996;4997;4998;4999;5538;5539;5540;5541;5542;5543;5544;5545;5546;7936</t>
  </si>
  <si>
    <t>841;4999;5544;7936</t>
  </si>
  <si>
    <t>A0A0D9SF54;A0A0D9SGF6;Q13813;A0A1B0GTB7;A0A0D9SFF6</t>
  </si>
  <si>
    <t>A0A0D9SF54;A0A0D9SGF6;Q13813</t>
  </si>
  <si>
    <t>Spectrin alpha chain, non-erythrocytic 1</t>
  </si>
  <si>
    <t>SPTAN1</t>
  </si>
  <si>
    <t>tr|A0A0D9SF54|A0A0D9SF54_HUMAN Spectrin alpha chain, non-erythrocytic 1 OS=Homo sapiens OX=9606 GN=SPTAN1 PE=1 SV=1;tr|A0A0D9SGF6|A0A0D9SGF6_HUMAN Spectrin alpha chain, non-erythrocytic 1 OS=Homo sapiens OX=9606 GN=SPTAN1 PE=1 SV=1;sp|Q13813|SPTN1_HUMAN Sp</t>
  </si>
  <si>
    <t>945;1457;2775;2848</t>
  </si>
  <si>
    <t>1004;1548;2970;3044</t>
  </si>
  <si>
    <t>5238;5239;5240;5241;5242;5243;5244;8329;8330;8331;16419;16420;16421;16422;16741;16742;16743</t>
  </si>
  <si>
    <t>3448;3449;5355;10898;10899;11079;11080</t>
  </si>
  <si>
    <t>3449;5355;10898;11079</t>
  </si>
  <si>
    <t>A0A0G2JIW1;P0DMV9;P0DMV8;V9GZ37</t>
  </si>
  <si>
    <t>Heat shock 70 kDa protein 1B;Heat shock 70 kDa protein 1A</t>
  </si>
  <si>
    <t>HSPA1B;HSPA1A</t>
  </si>
  <si>
    <t>tr|A0A0G2JIW1|A0A0G2JIW1_HUMAN Heat shock 70 kDa protein 1B OS=Homo sapiens OX=9606 GN=HSPA1B PE=1 SV=1;sp|P0DMV9|HS71B_HUMAN Heat shock 70 kDa protein 1B OS=Homo sapiens OX=9606 GN=HSPA1B PE=1 SV=1;sp|P0DMV8|HS71A_HUMAN Heat shock 70 kDa protein 1A OS=Hom</t>
  </si>
  <si>
    <t>132;291;345;442;445;676;682;828;1031;1101;1436;1507;1508;1556;1629;1658;1867;1877;1940;1941;2009;2452;2696;2894;2901;2997</t>
  </si>
  <si>
    <t>True;True;True;True;True;True;True;True;True;True;True;True;True;True;True;True;True;True;True;True;True;True;False;True;True;True</t>
  </si>
  <si>
    <t>138;302;357;463;466;724;731;732;883;1100;1175;1525;1600;1601;1651;1727;1756;2018;2019;2029;2030;2095;2096;2170;2622;2883;3092;3100;3101;3201</t>
  </si>
  <si>
    <t>705;706;707;708;709;710;711;712;713;714;715;716;717;718;719;720;1528;1529;1530;1531;1799;2423;2424;2425;2426;2427;2428;2441;2442;2443;2444;2445;3807;3808;3809;3836;3837;3838;3839;4677;4678;4679;4680;4681;5978;5979;6327;6328;6329;6330;6331;6332;6333;6334;6335;6336;6337;8216;8217;8218;8567;8568;8569;8570;8571;8572;8573;8574;8575;8576;8577;8578;8579;8826;8827;8828;9236;9391;9392;11503;11504;11505;11506;11507;11508;11509;11510;11511;11550;11551;11552;11553;11554;11555;11556;11557;11558;11559;11560;11561;11562;11563;11564;11565;11566;11567;11568;11569;11872;11873;11874;11875;11876;11877;11878;11879;11880;11881;11882;11883;11884;11885;11886;11887;11888;11889;11890;12259;12260;12261;12262;12263;12264;12265;12266;12267;12268;14553;14554;14555;14556;14557;15920;15921;15922;15923;15924;15925;15926;16955;17006;17007;17008;17009;17010;17011;17012;17013;17014;17015;17016;17017;17018;17019;17020;17021;17022;17023;17024;17567;17568;17569</t>
  </si>
  <si>
    <t>481;482;483;484;485;486;487;488;489;1023;1024;1193;1617;1618;1619;1620;1621;1622;1628;1629;1630;1631;1632;2540;2541;2559;2560;2561;3103;3104;3105;3106;3910;4140;4141;4142;4143;4144;4145;4146;4147;4148;5290;5509;5510;5511;5512;5513;5514;5515;5647;5971;6073;6074;7869;7870;7871;7872;7873;7874;7899;7900;7901;7902;7903;7904;7905;7906;7907;7908;7909;7910;7911;7912;7913;7914;7915;7916;7917;7918;7919;7920;7921;7922;8101;8102;8103;8104;8105;8106;8107;8108;8109;8110;8111;8112;8113;8114;8115;8372;8373;8374;8375;8376;8377;8378;8379;8380;9725;9726;10566;10567;10568;10569;10570;10571;10572;11205;11232;11233;11234;11235;11236;11237;11238;11239;11240;11241;11242;11243;11244;11245;11594</t>
  </si>
  <si>
    <t>489;1024;1193;1622;1631;2541;2559;3105;3910;4144;5290;5511;5513;5647;5971;6074;7869;7904;8105;8109;8373;9726;10570;11205;11244;11594</t>
  </si>
  <si>
    <t>59;60;61;62</t>
  </si>
  <si>
    <t>88;123;519;550</t>
  </si>
  <si>
    <t>D6REM6;A0A0R4J2E8;A8MXP9;P43243;D6R991;H0Y8T4;B3KM87;D6RB45;A0A1B0GX04;D6R9F3;D6RAM9;D6RAY2;D6RBS2;D6RCM3;D6REK4;D6R8Z5;D6RBI2;D6RBK5;D6RE02;D6RIA2;Q68E03</t>
  </si>
  <si>
    <t>D6REM6;A0A0R4J2E8;A8MXP9;P43243;D6R991</t>
  </si>
  <si>
    <t>Matrin-3</t>
  </si>
  <si>
    <t>MATR3</t>
  </si>
  <si>
    <t>tr|D6REM6|D6REM6_HUMAN Matrin-3 OS=Homo sapiens OX=9606 GN=MATR3 PE=1 SV=1;tr|A0A0R4J2E8|A0A0R4J2E8_HUMAN Matrin-3 OS=Homo sapiens OX=9606 GN=MATR3 PE=1 SV=1;tr|A8MXP9|A8MXP9_HUMAN Matrin-3 OS=Homo sapiens OX=9606 GN=MATR3 PE=1 SV=1;sp|P43243|MATR3_HUMAN M</t>
  </si>
  <si>
    <t>507;891;2169;2308;2531;2815</t>
  </si>
  <si>
    <t>True;True;True;True;True;True</t>
  </si>
  <si>
    <t>538;947;2331;2474;2707;3011</t>
  </si>
  <si>
    <t>2799;2800;2801;4976;4977;4978;4979;4980;4981;13002;13003;13004;13005;13006;13007;13762;13763;13764;13765;13766;13767;15018;15019;15020;15021;15022;15023;16592;16593;16594;16595;16596;16597;16598</t>
  </si>
  <si>
    <t>1852;1853;3293;3294;3295;8782;9277;9278;9279;9280;9281;9282;10029;10030;10998;10999;11000</t>
  </si>
  <si>
    <t>1852;3294;8782;9278;10029;10998</t>
  </si>
  <si>
    <t>A0A0U1RQF0;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r|A0A0U1RQF0|A0A0U1RQF0_HUMAN Fatty acid synthase OS=Homo sapiens OX=9606 GN=FASN PE=1 SV=1;sp|P49327|FAS_HUMAN Fatty acid synthase OS=Homo sapiens OX=9606 GN=FASN PE=1 SV=3</t>
  </si>
  <si>
    <t>211;2333</t>
  </si>
  <si>
    <t>219;2499;2500</t>
  </si>
  <si>
    <t>1165;1166;1167;1168;1169;13895;13896;13897;13898;13899;13900;13901;13902;13903</t>
  </si>
  <si>
    <t>789;790;9355;9356;9357</t>
  </si>
  <si>
    <t>790;9356</t>
  </si>
  <si>
    <t>E3W994;A0A0U1RQI6;E7ERI8;E7EW49;J3KR49;O75122;H7C4X8;H7C5M8</t>
  </si>
  <si>
    <t>E3W994;A0A0U1RQI6;E7ERI8;E7EW49;J3KR49;O75122</t>
  </si>
  <si>
    <t>CLIP-associating protein 2</t>
  </si>
  <si>
    <t>CLASP2</t>
  </si>
  <si>
    <t>tr|E3W994|E3W994_HUMAN CLIP-associating protein 2 OS=Homo sapiens OX=9606 GN=CLASP2 PE=1 SV=2;tr|A0A0U1RQI6|A0A0U1RQI6_HUMAN CLIP-associating protein 2 OS=Homo sapiens OX=9606 GN=CLASP2 PE=1 SV=1;tr|E7ERI8|E7ERI8_HUMAN CLIP-associating protein 2 OS=Homo sa</t>
  </si>
  <si>
    <t>2233;2400;2869</t>
  </si>
  <si>
    <t>2396;2569;3065</t>
  </si>
  <si>
    <t>13318;13319;13320;13321;13322;14262;14263;14264;14265;16827;16828;16829;16830;16831;16832</t>
  </si>
  <si>
    <t>8979;9569;9570;11121;11122;11123;11124;11125</t>
  </si>
  <si>
    <t>8979;9570;11122</t>
  </si>
  <si>
    <t>E7ESW5;F8W9U9;A0A1B0GV73;Q5T5U3;A0A087WW76</t>
  </si>
  <si>
    <t>Rho GTPase-activating protein 21</t>
  </si>
  <si>
    <t>ARHGAP21</t>
  </si>
  <si>
    <t>tr|E7ESW5|E7ESW5_HUMAN Rho GTPase-activating protein 21 (Fragment) OS=Homo sapiens OX=9606 GN=ARHGAP21 PE=1 SV=1;tr|F8W9U9|F8W9U9_HUMAN Rho GTPase-activating protein 21 OS=Homo sapiens OX=9606 GN=ARHGAP21 PE=1 SV=1;tr|A0A1B0GV73|A0A1B0GV73_HUMAN Rho GTPase</t>
  </si>
  <si>
    <t>2199;2319;2359</t>
  </si>
  <si>
    <t>2362;2485;2526</t>
  </si>
  <si>
    <t>13139;13140;13141;13142;13143;13822;13823;13824;13825;13826;13827;14034;14035;14036;14037;14038</t>
  </si>
  <si>
    <t>8862;9310;9429</t>
  </si>
  <si>
    <t>A0A1W2PPS1;Q00839;A0A1X7SBS1;A0A1W2PP35;Q5RI18;A0A1W2PQL0;A0A1W2PP34;A0A1W2PPL4;A0A1W2PPH7;A0A1W2PRZ7;A0A1W2PQD4;A0A1W2PQ74;A0A1W2PPE9;A0A1W2PP22;A0A1W2PRI6</t>
  </si>
  <si>
    <t>A0A1W2PPS1;Q00839;A0A1X7SBS1;A0A1W2PP35;Q5RI18;A0A1W2PQL0;A0A1W2PP34;A0A1W2PPL4;A0A1W2PPH7;A0A1W2PRZ7;A0A1W2PQD4;A0A1W2PQ74</t>
  </si>
  <si>
    <t>Heterogeneous nuclear ribonucleoprotein U</t>
  </si>
  <si>
    <t>HNRNPU</t>
  </si>
  <si>
    <t>116;272;405;531;694;761;964;974;1255;1528;1543;1587;1618;1888;1889;1892;2053;2417;2437;2903</t>
  </si>
  <si>
    <t>True;True;True;True;True;True;True;True;True;True;True;True;True;True;True;True;True;True;True;True</t>
  </si>
  <si>
    <t>122;283;421;562;744;814;1023;1033;1335;1622;1637;1684;1715;1716;2041;2042;2045;2214;2587;2607;3103</t>
  </si>
  <si>
    <t>638;639;640;641;642;643;1446;1447;1448;1449;2123;2922;2923;2924;2925;2926;2927;2928;2929;2930;3891;3892;3893;3894;3895;3896;4233;4234;4235;4236;4237;4238;5321;5322;5323;5324;5325;5326;5327;5328;5329;5330;5331;5377;5378;5379;5380;5381;5382;7071;7072;7073;7074;7075;7076;7077;7078;7079;7080;7081;8687;8688;8689;8690;8691;8762;8763;8764;8765;8766;9027;9028;9029;9030;9031;9032;9184;9185;9186;9187;9188;9189;9190;9191;9192;9193;9194;9195;11615;11616;11617;11618;11619;11620;11621;11633;11634;11635;11636;11637;12467;12468;14364;14365;14366;14367;14368;14369;14370;14371;14372;14373;14374;14375;14462;14463;14464;14465;14466;14467;17031;17032;17033;17034</t>
  </si>
  <si>
    <t>434;435;436;437;438;439;964;1400;1923;1924;2592;2827;2828;2829;3499;3500;3501;3502;3503;3531;4549;4550;4551;4552;4553;4554;4555;4556;4557;4558;4559;5573;5574;5575;5607;5825;5826;5827;5828;5926;5927;5928;5929;5930;5931;5932;5933;5934;5935;5936;7946;7947;7948;7949;7950;7951;7952;7956;8476;9626;9627;9628;9629;9630;9631;9632;9678;11249</t>
  </si>
  <si>
    <t>438;964;1400;1924;2592;2828;3502;3531;4557;5573;5607;5827;5931;7946;7952;7956;8476;9627;9678;11249</t>
  </si>
  <si>
    <t>65;66</t>
  </si>
  <si>
    <t>35;53</t>
  </si>
  <si>
    <t>A0A1X7SBZ2;A0A1W2PQ51;Q92841;A0A0U1RQJ0</t>
  </si>
  <si>
    <t>Probable ATP-dependent RNA helicase DDX17</t>
  </si>
  <si>
    <t>DDX17</t>
  </si>
  <si>
    <t>tr|A0A1X7SBZ2|A0A1X7SBZ2_HUMAN Probable ATP-dependent RNA helicase DDX17 OS=Homo sapiens OX=9606 GN=DDX17 PE=1 SV=1;tr|A0A1W2PQ51|A0A1W2PQ51_HUMAN Probable ATP-dependent RNA helicase DDX17 OS=Homo sapiens OX=9606 GN=DDX17 PE=1 SV=1;sp|Q92841|DDX17_HUMAN Pr</t>
  </si>
  <si>
    <t>269;2257;2432;2841</t>
  </si>
  <si>
    <t>280;2423;2602;3037</t>
  </si>
  <si>
    <t>1428;1429;1430;1431;1432;1433;13500;13501;13502;13503;13504;13505;14442;14443;14444;14445;14446;14447;16713;16714;16715;16716;16717</t>
  </si>
  <si>
    <t>953;954;955;956;957;9117;9666;9667;9668;9669;9670;9671;11064</t>
  </si>
  <si>
    <t>956;9117;9666;11064</t>
  </si>
  <si>
    <t>A0A1W2PRV5;E7EQZ4;Q16637;B4DP61;A0A0G2JRX5;A0A0G2JRY6;H0YBZ9;A0A0G2JQN8</t>
  </si>
  <si>
    <t>A0A1W2PRV5;E7EQZ4;Q16637;B4DP61</t>
  </si>
  <si>
    <t>Survival motor neuron protein</t>
  </si>
  <si>
    <t>SMN1;SMN2</t>
  </si>
  <si>
    <t>255;256;931;1965;2194;2785</t>
  </si>
  <si>
    <t>265;266;989;2126;2357;2980</t>
  </si>
  <si>
    <t>1365;1366;1367;1368;1369;1370;1371;1372;1373;1374;1375;1376;5180;5181;5182;12067;12068;12069;12070;13122;13123;13124;13125;16462</t>
  </si>
  <si>
    <t>920;921;922;3417;8257;8852;8853;8854;10920</t>
  </si>
  <si>
    <t>920;921;3417;8257;8852;10920</t>
  </si>
  <si>
    <t>67;68</t>
  </si>
  <si>
    <t>3;200</t>
  </si>
  <si>
    <t>A0A286YFM8;A0A286YFL2;A0A286YFA2;A0A286YF22;A0A2C9F2M7;O43175;A0A286YER3;A0A286YFC8;A0A286YFB2;A0A286YF78</t>
  </si>
  <si>
    <t>D-3-phosphoglycerate dehydrogenase</t>
  </si>
  <si>
    <t>PHGDH</t>
  </si>
  <si>
    <t>tr|A0A286YFM8|A0A286YFM8_HUMAN D-3-phosphoglycerate dehydrogenase (Fragment) OS=Homo sapiens OX=9606 GN=PHGDH PE=1 SV=1;tr|A0A286YFL2|A0A286YFL2_HUMAN D-3-phosphoglycerate dehydrogenase OS=Homo sapiens OX=9606 GN=PHGDH PE=1 SV=1;tr|A0A286YFA2|A0A286YFA2_HU</t>
  </si>
  <si>
    <t>156;815</t>
  </si>
  <si>
    <t>162;870</t>
  </si>
  <si>
    <t>841;842;843;844;4605;4606</t>
  </si>
  <si>
    <t>573;3048</t>
  </si>
  <si>
    <t>A0A2C9F2P4;A0A286YFF7;P50897;E9PSE5;E9PK48;E9PIA8;Q5T0S4;A0A286YFE3;A0A286YFL8</t>
  </si>
  <si>
    <t>Palmitoyl-protein thioesterase 1</t>
  </si>
  <si>
    <t>PPT1</t>
  </si>
  <si>
    <t>tr|A0A2C9F2P4|A0A2C9F2P4_HUMAN Palmitoyl-protein thioesterase 1 OS=Homo sapiens OX=9606 GN=PPT1 PE=1 SV=1;tr|A0A286YFF7|A0A286YFF7_HUMAN Palmitoyl-protein thioesterase 1 OS=Homo sapiens OX=9606 GN=PPT1 PE=1 SV=1;sp|P50897|PPT1_HUMAN Palmitoyl-protein thioe</t>
  </si>
  <si>
    <t>1601;2264</t>
  </si>
  <si>
    <t>1698;2430</t>
  </si>
  <si>
    <t>9113;9114;9115;13533;13534;13535;13536</t>
  </si>
  <si>
    <t>5889;5890;5891;5892;9130;9131;9132</t>
  </si>
  <si>
    <t>5889;9130</t>
  </si>
  <si>
    <t>A2A2Q9;Q9Y312</t>
  </si>
  <si>
    <t>Protein AAR2 homolog</t>
  </si>
  <si>
    <t>AAR2</t>
  </si>
  <si>
    <t>tr|A2A2Q9|A2A2Q9_HUMAN Protein AAR2 homolog OS=Homo sapiens OX=9606 GN=AAR2 PE=1 SV=1;sp|Q9Y312|AAR2_HUMAN Protein AAR2 homolog OS=Homo sapiens OX=9606 GN=AAR2 PE=1 SV=2</t>
  </si>
  <si>
    <t>69;155;726;926</t>
  </si>
  <si>
    <t>73;161;778;984</t>
  </si>
  <si>
    <t>393;394;395;396;397;398;839;840;4066;4067;5142;5143;5144</t>
  </si>
  <si>
    <t>291;571;572;2715;2716;3396;3397</t>
  </si>
  <si>
    <t>291;572;2716;3396</t>
  </si>
  <si>
    <t>A8MUD9;P18124;C9JZ88;C9JIJ5</t>
  </si>
  <si>
    <t>A8MUD9;P18124</t>
  </si>
  <si>
    <t>60S ribosomal protein L7</t>
  </si>
  <si>
    <t>RPL7</t>
  </si>
  <si>
    <t>tr|A8MUD9|A8MUD9_HUMAN 60S ribosomal protein L7 OS=Homo sapiens OX=9606 GN=RPL7 PE=1 SV=1;sp|P18124|RL7_HUMAN 60S ribosomal protein L7 OS=Homo sapiens OX=9606 GN=RPL7 PE=1 SV=1</t>
  </si>
  <si>
    <t>202;697;1039;1229;1377;2689;2690</t>
  </si>
  <si>
    <t>210;747;1108;1309;1462;2876;2877</t>
  </si>
  <si>
    <t>1120;1121;1122;1123;3906;3907;3908;6009;6010;6011;6012;6013;6014;6955;6956;6957;7856;7857;7858;7859;7860;7861;7862;7863;7864;7865;7866;7867;7868;7869;7870;15879;15880;15881;15882;15883;15884;15885;15886;15887;15888;15889;15890;15891;15892;15893</t>
  </si>
  <si>
    <t>759;760;2598;3931;3932;3933;3934;3935;3936;3937;4478;4479;5076;5077;5078;5079;5080;5081;5082;5083;10538;10539;10540;10541;10542;10543;10544;10545;10546;10547;10548</t>
  </si>
  <si>
    <t>760;2598;3935;4479;5079;10543;10547</t>
  </si>
  <si>
    <t>B1AHC9;P12956</t>
  </si>
  <si>
    <t>X-ray repair cross-complementing protein 6</t>
  </si>
  <si>
    <t>XRCC6</t>
  </si>
  <si>
    <t>tr|B1AHC9|B1AHC9_HUMAN X-ray repair cross-complementing protein 6 OS=Homo sapiens OX=9606 GN=XRCC6 PE=1 SV=1;sp|P12956|XRCC6_HUMAN X-ray repair cross-complementing protein 6 OS=Homo sapiens OX=9606 GN=XRCC6 PE=1 SV=2</t>
  </si>
  <si>
    <t>1129;2544</t>
  </si>
  <si>
    <t>1205;2721</t>
  </si>
  <si>
    <t>6482;6483;6484;6485;6486;15089;15090;15091;15092;15093;15094</t>
  </si>
  <si>
    <t>4225;10071;10072</t>
  </si>
  <si>
    <t>4225;10072</t>
  </si>
  <si>
    <t>G3V4W0;B4DY08;B2R5W2;G3V4C1;P07910;G3V576;G3V2Q1;G3V251;G3V555;G3V575;G3V5X6;G3V3K6;B4DSU6;G3V2D6;G3V5V7;G3V2H6;G3V4M8;A0A0G2JPF8;A0A0G2JNQ3;P0DMR1;O60812;B7ZW38;B2RXH8</t>
  </si>
  <si>
    <t>G3V4W0;B4DY08;B2R5W2;G3V4C1;P07910;G3V576;G3V2Q1;G3V251;G3V555;G3V575;G3V5X6;G3V3K6;B4DSU6</t>
  </si>
  <si>
    <t>Heterogeneous nuclear ribonucleoproteins C1/C2</t>
  </si>
  <si>
    <t>HNRNPC</t>
  </si>
  <si>
    <t>tr|G3V4W0|G3V4W0_HUMAN Heterogeneous nuclear ribonucleoproteins C1/C2 (Fragment) OS=Homo sapiens OX=9606 GN=HNRNPC PE=1 SV=1;tr|B4DY08|B4DY08_HUMAN Heterogeneous nuclear ribonucleoproteins C1/C2 OS=Homo sapiens OX=9606 GN=HNRNPC PE=1 SV=1;tr|B2R5W2|B2R5W2_</t>
  </si>
  <si>
    <t>61;62;335;779;1519;1778;1779;1869;2012;2180;2780;2781</t>
  </si>
  <si>
    <t>True;True;True;True;True;True;True;True;True;True;True;True</t>
  </si>
  <si>
    <t>63;64;65;66;347;833;1613;1890;1891;1892;2021;2173;2343;2975;2976</t>
  </si>
  <si>
    <t>333;334;335;336;337;338;339;340;341;342;343;344;345;346;347;1753;1754;1755;1756;1757;1758;4403;8649;8650;8651;8652;8653;8654;10331;10332;10333;10334;10335;10336;10337;10338;10339;10340;10341;10342;10343;10344;11513;11514;11515;11516;12283;12284;13057;13058;16439;16440;16441;16442;16443;16444;16445;16446;16447</t>
  </si>
  <si>
    <t>241;242;243;244;245;246;247;248;249;250;251;252;253;254;255;1159;1160;2938;5552;5553;5554;5555;5556;6839;6840;6841;6842;6843;6844;6845;6846;6847;6848;6849;6850;7876;8385;8812;8813;10911;10912;10913;10914</t>
  </si>
  <si>
    <t>242;250;1159;2938;5553;6848;6850;7876;8385;8812;10912;10914</t>
  </si>
  <si>
    <t>71;72</t>
  </si>
  <si>
    <t>74;104</t>
  </si>
  <si>
    <t>B4DJF2;I3L3T1;P62258;I3L0W5</t>
  </si>
  <si>
    <t>14-3-3 protein epsilon</t>
  </si>
  <si>
    <t>YWHAE</t>
  </si>
  <si>
    <t>1399;1698</t>
  </si>
  <si>
    <t>1485;1799</t>
  </si>
  <si>
    <t>8015;8016;8017;8018;8019;8020;9953;9954;9955;9956;9957;9958</t>
  </si>
  <si>
    <t>5175;5176;5177;6619;6620;6621;6622</t>
  </si>
  <si>
    <t>5177;6622</t>
  </si>
  <si>
    <t>73;74;75</t>
  </si>
  <si>
    <t>1;23;27</t>
  </si>
  <si>
    <t>B4DP31;Q14558;C9J168;C9JUN4;C9JKT9;C9JNQ3;I3L4G9;I3L0S1;E7EPA1;O60256</t>
  </si>
  <si>
    <t>B4DP31;Q14558;C9J168</t>
  </si>
  <si>
    <t>Phosphoribosyl pyrophosphate synthase-associated protein 1</t>
  </si>
  <si>
    <t>PRPSAP1</t>
  </si>
  <si>
    <t>tr|B4DP31|B4DP31_HUMAN Phosphoribosyl pyrophosphate synthase-associated protein 1 OS=Homo sapiens OX=9606 GN=PRPSAP1 PE=1 SV=1;sp|Q14558|KPRA_HUMAN Phosphoribosyl pyrophosphate synthase-associated protein 1 OS=Homo sapiens OX=9606 GN=PRPSAP1 PE=1 SV=2;tr|C</t>
  </si>
  <si>
    <t>337;589;1503;1879;1896</t>
  </si>
  <si>
    <t>349;629;1596;2032;2050</t>
  </si>
  <si>
    <t>1765;1766;3238;3239;3240;3241;3242;8551;8552;11576;11577;11578;11652;11653;11654</t>
  </si>
  <si>
    <t>1167;2116;2117;2118;2119;5504;7926;7927;7965;7966</t>
  </si>
  <si>
    <t>1167;2119;5504;7926;7966</t>
  </si>
  <si>
    <t>F5GZ39;M0R1V7;J3QS39;Q49A90;J3QTR3;F5H6Q2;F5GYU3;F5H2Z3;F5H265;B4DV12;F5H388;F5H747;F5GXK7;J3QKN0;Q5PY61;Q96C32;P62987;P62979;P0CG47;P0CG48;J3QSA3;M0R1M6;M0R2S1</t>
  </si>
  <si>
    <t>F5GZ39;M0R1V7;J3QS39;Q49A90;J3QTR3;F5H6Q2;F5GYU3;F5H2Z3;F5H265;B4DV12;F5H388;F5H747;F5GXK7;J3QKN0;Q5PY61;Q96C32;P62987;P62979;P0CG47;P0CG48;J3QSA3</t>
  </si>
  <si>
    <t>Ubiquitin-60S ribosomal protein L40;Ubiquitin;60S ribosomal protein L40;Ubiquitin-40S ribosomal protein S27a;Ubiquitin;40S ribosomal protein S27a;Polyubiquitin-B;Ubiquitin;Polyubiquitin-C;Ubiquitin</t>
  </si>
  <si>
    <t>UBC;UBA52;UBB;RPS27A</t>
  </si>
  <si>
    <t>tr|F5GZ39|F5GZ39_HUMAN Polyubiquitin-C (Fragment) OS=Homo sapiens OX=9606 GN=UBC PE=1 SV=1;tr|M0R1V7|M0R1V7_HUMAN Ubiquitin-60S ribosomal protein L40 (Fragment) OS=Homo sapiens OX=9606 GN=UBA52 PE=1 SV=1;tr|J3QS39|J3QS39_HUMAN Polyubiquitin-B (Fragment) OS</t>
  </si>
  <si>
    <t>203;1179;1505;1835;2580;2581;2625;2626</t>
  </si>
  <si>
    <t>True;True;True;True;True;True;True;True</t>
  </si>
  <si>
    <t>211;1257;1598;1970;2760;2761;2809;2810</t>
  </si>
  <si>
    <t>1124;1125;1126;1127;6698;6699;8557;8558;8559;8560;11184;11185;11186;15288;15289;15290;15291;15292;15293;15294;15295;15296;15297;15298;15299;15300;15558;15559;15560;15561;15562;15563;15564;15565;15566;15567;15568</t>
  </si>
  <si>
    <t>761;762;763;764;4327;5507;7672;10188;10189;10190;10191;10192;10193;10194;10195;10332;10333;10334;10335;10336</t>
  </si>
  <si>
    <t>762;4327;5507;7672;10190;10195;10332;10334</t>
  </si>
  <si>
    <t>B4DY09;Q12905;X6R6Z1;A0A0A0MRL0</t>
  </si>
  <si>
    <t>Interleukin enhancer-binding factor 2</t>
  </si>
  <si>
    <t>ILF2</t>
  </si>
  <si>
    <t>1132;1312;1928;2829</t>
  </si>
  <si>
    <t>1208;1396;2083;3025</t>
  </si>
  <si>
    <t>6495;6496;7402;7403;11813;11814;11815;11816;11817;11818;16662;16663;16664;16665;16666</t>
  </si>
  <si>
    <t>4231;4232;4754;8064;8065;8066;8067;11034;11035;11036;11037</t>
  </si>
  <si>
    <t>4232;4754;8066;11036</t>
  </si>
  <si>
    <t>H0Y2V1;H7C4C5;B5MEG9;F8W9U4;E7EVA0;P27816</t>
  </si>
  <si>
    <t>Microtubule-associated protein;Microtubule-associated protein 4</t>
  </si>
  <si>
    <t>MAP4</t>
  </si>
  <si>
    <t>tr|H0Y2V1|H0Y2V1_HUMAN Microtubule-associated protein (Fragment) OS=Homo sapiens OX=9606 GN=MAP4 PE=1 SV=1;tr|H7C4C5|H7C4C5_HUMAN Microtubule-associated protein (Fragment) OS=Homo sapiens OX=9606 GN=MAP4 PE=1 SV=1;tr|B5MEG9|B5MEG9_HUMAN Microtubule-associa</t>
  </si>
  <si>
    <t>1426;2701</t>
  </si>
  <si>
    <t>1513;2888</t>
  </si>
  <si>
    <t>8140;8141;8142;8143;8144;8145;15950;15951;15952;15953;15954</t>
  </si>
  <si>
    <t>5238;5239;10586</t>
  </si>
  <si>
    <t>5239;10586</t>
  </si>
  <si>
    <t>B7WP74;Q9HCG8</t>
  </si>
  <si>
    <t>Pre-mRNA-splicing factor CWC22 homolog</t>
  </si>
  <si>
    <t>CWC22</t>
  </si>
  <si>
    <t>tr|B7WP74|B7WP74_HUMAN Pre-mRNA-splicing factor CWC22 homolog (Fragment) OS=Homo sapiens OX=9606 GN=CWC22 PE=1 SV=1;sp|Q9HCG8|CWC22_HUMAN Pre-mRNA-splicing factor CWC22 homolog OS=Homo sapiens OX=9606 GN=CWC22 PE=1 SV=3</t>
  </si>
  <si>
    <t>1823;2551</t>
  </si>
  <si>
    <t>1954;2728</t>
  </si>
  <si>
    <t>11110;11111;11112;15120;15121;15122;15123;15124;15125;15126;15127</t>
  </si>
  <si>
    <t>7632;10093;10094</t>
  </si>
  <si>
    <t>7632;10093</t>
  </si>
  <si>
    <t>F8VPF3;F8W1R7;J3KND3;G8JLA2;G3V1V0;F8W1I5;B7Z6Z4;P60660;P14649</t>
  </si>
  <si>
    <t>Myosin light polypeptide 6;Myosin light chain 6B</t>
  </si>
  <si>
    <t>MYL6;MYL6B</t>
  </si>
  <si>
    <t>tr|F8VPF3|F8VPF3_HUMAN Myosin light polypeptide 6 (Fragment) OS=Homo sapiens OX=9606 GN=MYL6 PE=1 SV=1;tr|F8W1R7|F8W1R7_HUMAN Myosin light polypeptide 6 OS=Homo sapiens OX=9606 GN=MYL6 PE=1 SV=1;tr|J3KND3|J3KND3_HUMAN Myosin light polypeptide 6 OS=Homo sap</t>
  </si>
  <si>
    <t>233;1158</t>
  </si>
  <si>
    <t>242;1235</t>
  </si>
  <si>
    <t>1268;1269;1270;1271;1272;1273;6604;6605;6606;6607;6608</t>
  </si>
  <si>
    <t>858;859;860;861;862;863;4286</t>
  </si>
  <si>
    <t>859;4286</t>
  </si>
  <si>
    <t>B7Z9I1;Q5T4U5;P11310;H0YDT5;E9PJM9</t>
  </si>
  <si>
    <t>B7Z9I1;Q5T4U5;P11310</t>
  </si>
  <si>
    <t>Medium-chain specific acyl-CoA dehydrogenase, mitochondrial</t>
  </si>
  <si>
    <t>ACADM</t>
  </si>
  <si>
    <t>tr|B7Z9I1|B7Z9I1_HUMAN Medium-chain-specific acyl-CoA dehydrogenase, mitochondrial OS=Homo sapiens OX=9606 GN=ACADM PE=1 SV=1;tr|Q5T4U5|Q5T4U5_HUMAN Acyl-Coenzyme A dehydrogenase, C-4 to C-12 straight chain, isoform CRA_a OS=Homo sapiens OX=9606 GN=ACADM P</t>
  </si>
  <si>
    <t>128;129;213;264;444;557;612;668;855;1242;1858;1970;2673;2746</t>
  </si>
  <si>
    <t>134;135;221;274;465;591;652;716;911;1322;2007;2131;2858;2939;2940</t>
  </si>
  <si>
    <t>693;694;695;696;697;698;1172;1173;1174;1175;1176;1177;1178;1179;1180;1181;1182;1403;1404;2434;2435;2436;2437;2438;2439;2440;3073;3074;3075;3076;3392;3393;3394;3395;3777;3778;3779;4792;4793;4794;4795;4796;7018;7019;7020;7021;7022;7023;11451;11452;12086;12087;12088;12089;12090;12091;15792;15793;15794;15795;15796;15797;16170;16171;16172;16173;16174;16175;16176;16177;16178</t>
  </si>
  <si>
    <t>470;471;472;473;474;475;476;792;793;794;795;796;797;798;799;939;1624;1625;1626;1627;2007;2008;2009;2234;2521;3182;3183;3184;3185;3186;4512;4513;4514;7839;8265;10484;10485;10720;10721;10722;10723</t>
  </si>
  <si>
    <t>472;476;794;939;1627;2008;2234;2521;3186;4513;7839;8265;10484;10723</t>
  </si>
  <si>
    <t>78;79</t>
  </si>
  <si>
    <t>113;119</t>
  </si>
  <si>
    <t>B8ZZF0;C9JIR6;O75688</t>
  </si>
  <si>
    <t>Protein phosphatase 1B</t>
  </si>
  <si>
    <t>PPM1B</t>
  </si>
  <si>
    <t>tr|B8ZZF0|B8ZZF0_HUMAN Protein phosphatase 1B (Fragment) OS=Homo sapiens OX=9606 GN=PPM1B PE=1 SV=2;tr|C9JIR6|C9JIR6_HUMAN Protein phosphatase 1B (Fragment) OS=Homo sapiens OX=9606 GN=PPM1B PE=1 SV=1;sp|O75688|PPM1B_HUMAN Protein phosphatase 1B OS=Homo sap</t>
  </si>
  <si>
    <t>1146;1975</t>
  </si>
  <si>
    <t>1223;2136</t>
  </si>
  <si>
    <t>6557;6558;6559;6560;12111;12112;12113;12114;12115;12116</t>
  </si>
  <si>
    <t>4264;4265;8277;8278</t>
  </si>
  <si>
    <t>4264;8277</t>
  </si>
  <si>
    <t>B9A018;Q53GS9;F8WC91;A0A087X1B2</t>
  </si>
  <si>
    <t>B9A018;Q53GS9;F8WC91</t>
  </si>
  <si>
    <t>U4/U6.U5 tri-snRNP-associated protein 2</t>
  </si>
  <si>
    <t>USP39</t>
  </si>
  <si>
    <t>tr|B9A018|B9A018_HUMAN U4/U6.U5 tri-snRNP-associated protein 2 OS=Homo sapiens OX=9606 GN=USP39 PE=1 SV=1;sp|Q53GS9|SNUT2_HUMAN U4/U6.U5 tri-snRNP-associated protein 2 OS=Homo sapiens OX=9606 GN=USP39 PE=1 SV=2;tr|F8WC91|F8WC91_HUMAN U4/U6.U5 tri-snRNP-ass</t>
  </si>
  <si>
    <t>542;559;626;2584</t>
  </si>
  <si>
    <t>574;593;667;2764</t>
  </si>
  <si>
    <t>2974;2975;2976;2977;2978;2979;3081;3082;3083;3084;3085;3086;3516;3517;3518;3519;3520;3521;3522;3523;3524;3525;15315;15316;15317;15318;15319</t>
  </si>
  <si>
    <t>1947;1948;1949;1950;1951;1952;2011;2012;2013;2014;2015;2322;2323;2324;2325;2326;2327;2328;10205;10206;10207;10208</t>
  </si>
  <si>
    <t>1948;2011;2326;10207</t>
  </si>
  <si>
    <t>B9EGQ5;M0QXA7;O95785</t>
  </si>
  <si>
    <t>Protein Wiz</t>
  </si>
  <si>
    <t>WIZ</t>
  </si>
  <si>
    <t>tr|B9EGQ5|B9EGQ5_HUMAN Protein Wiz OS=Homo sapiens OX=9606 GN=WIZ PE=1 SV=1;tr|M0QXA7|M0QXA7_HUMAN Protein Wiz OS=Homo sapiens OX=9606 GN=WIZ PE=1 SV=1;sp|O95785|WIZ_HUMAN Protein Wiz OS=Homo sapiens OX=9606 GN=WIZ PE=1 SV=2</t>
  </si>
  <si>
    <t>2337;2737</t>
  </si>
  <si>
    <t>2504;2928</t>
  </si>
  <si>
    <t>13922;13923;13924;13925;13926;13927;16116;16117;16118;16119;16120;16121</t>
  </si>
  <si>
    <t>9366;10687;10688</t>
  </si>
  <si>
    <t>9366;10687</t>
  </si>
  <si>
    <t>C9J6C5;Q9BYG3;C9J808</t>
  </si>
  <si>
    <t>MKI67 FHA domain-interacting nucleolar phosphoprotein</t>
  </si>
  <si>
    <t>NIFK</t>
  </si>
  <si>
    <t>tr|C9J6C5|C9J6C5_HUMAN MKI67 FHA domain-interacting nucleolar phosphoprotein (Fragment) OS=Homo sapiens OX=9606 GN=NIFK PE=1 SV=1;sp|Q9BYG3|MK67I_HUMAN MKI67 FHA domain-interacting nucleolar phosphoprotein OS=Homo sapiens OX=9606 GN=NIFK PE=1 SV=1;tr|C9J80</t>
  </si>
  <si>
    <t>353;2628</t>
  </si>
  <si>
    <t>365;2812</t>
  </si>
  <si>
    <t>1833;1834;1835;15572;15573;15574</t>
  </si>
  <si>
    <t>1220;1221;10338</t>
  </si>
  <si>
    <t>1221;10338</t>
  </si>
  <si>
    <t>C9J6P4;Q7Z2W4</t>
  </si>
  <si>
    <t>Zinc finger CCCH-type antiviral protein 1</t>
  </si>
  <si>
    <t>ZC3HAV1</t>
  </si>
  <si>
    <t>tr|C9J6P4|C9J6P4_HUMAN Zinc finger CCCH-type antiviral protein 1 OS=Homo sapiens OX=9606 GN=ZC3HAV1 PE=1 SV=1;sp|Q7Z2W4|ZCCHV_HUMAN Zinc finger CCCH-type antiviral protein 1 OS=Homo sapiens OX=9606 GN=ZC3HAV1 PE=1 SV=3</t>
  </si>
  <si>
    <t>2135;2425</t>
  </si>
  <si>
    <t>2297;2595</t>
  </si>
  <si>
    <t>12848;12849;12850;12851;14409;14410;14411;14412;14413</t>
  </si>
  <si>
    <t>8685;9647;9648;9649</t>
  </si>
  <si>
    <t>8685;9648</t>
  </si>
  <si>
    <t>C9JGY5;F8WE44;C9JXZ7;C9JTT7;C9J8M3;C9JZI1;P35249;C9JW34</t>
  </si>
  <si>
    <t>Replication factor C subunit 4</t>
  </si>
  <si>
    <t>RFC4</t>
  </si>
  <si>
    <t>tr|C9JGY5|C9JGY5_HUMAN Replication factor C subunit 4 (Fragment) OS=Homo sapiens OX=9606 GN=RFC4 PE=1 SV=1;tr|F8WE44|F8WE44_HUMAN Replication factor C subunit 4 OS=Homo sapiens OX=9606 GN=RFC4 PE=1 SV=1;tr|C9JXZ7|C9JXZ7_HUMAN Replication factor C subunit 4</t>
  </si>
  <si>
    <t>1831;2316</t>
  </si>
  <si>
    <t>1963;2482</t>
  </si>
  <si>
    <t>11136;11137;11138;11139;11140;11141;13802;13803;13804</t>
  </si>
  <si>
    <t>7645;7646;7647;9301;9302;9303</t>
  </si>
  <si>
    <t>7646;9303</t>
  </si>
  <si>
    <t>C9J9K3;P08865;A0A0C4DG17;F8WD59</t>
  </si>
  <si>
    <t>40S ribosomal protein SA</t>
  </si>
  <si>
    <t>RPSA</t>
  </si>
  <si>
    <t>tr|C9J9K3|C9J9K3_HUMAN 40S ribosomal protein SA (Fragment) OS=Homo sapiens OX=9606 GN=RPSA PE=1 SV=8;sp|P08865|RSSA_HUMAN 40S ribosomal protein SA OS=Homo sapiens OX=9606 GN=RPSA PE=1 SV=4;tr|A0A0C4DG17|A0A0C4DG17_HUMAN 40S ribosomal protein SA OS=Homo sap</t>
  </si>
  <si>
    <t>84;192;193;572;665;703;739;740;1366;1567;2238;2731;3042</t>
  </si>
  <si>
    <t>True;True;True;True;True;True;True;True;True;True;True;True;True</t>
  </si>
  <si>
    <t>88;200;201;608;609;713;753;791;792;1451;1662;2402;2403;2922;3250</t>
  </si>
  <si>
    <t>474;475;476;1062;1063;1064;1065;1066;1067;1068;1069;1070;1071;1072;3137;3138;3139;3140;3141;3142;3754;3755;3756;3757;3758;3759;3947;3948;4146;4147;4148;4149;4150;4151;7809;7810;7811;7812;7813;8881;8882;8883;8884;8885;8886;8887;8888;8889;8890;8891;8892;13368;13369;13370;13371;13372;13373;13374;13375;13376;13377;13378;13379;16098;16099;16100;17797;17798;17799;17800</t>
  </si>
  <si>
    <t>338;339;340;341;342;716;717;718;719;720;721;722;723;724;725;726;2046;2047;2048;2049;2502;2503;2504;2505;2506;2507;2508;2624;2625;2626;2772;2773;2774;2775;5040;5041;5042;5673;5674;5675;5676;5677;5678;9008;9009;9010;9011;9012;9013;9014;9015;9016;9017;10679;10680;10681;11745;11746;11747;11748</t>
  </si>
  <si>
    <t>338;720;722;2046;2508;2626;2773;2775;5042;5673;9016;10680;11748</t>
  </si>
  <si>
    <t>83;84;85</t>
  </si>
  <si>
    <t>10;34;198</t>
  </si>
  <si>
    <t>C9JD84;E7EV71;Q14766</t>
  </si>
  <si>
    <t>Latent-transforming growth factor beta-binding protein 1</t>
  </si>
  <si>
    <t>LTBP1</t>
  </si>
  <si>
    <t>tr|C9JD84|C9JD84_HUMAN Latent-transforming growth factor beta-binding protein 1 OS=Homo sapiens OX=9606 GN=LTBP1 PE=1 SV=1;tr|E7EV71|E7EV71_HUMAN Latent-transforming growth factor beta-binding protein 1 OS=Homo sapiens OX=9606 GN=LTBP1 PE=1 SV=2;sp|Q14766|</t>
  </si>
  <si>
    <t>545;2587</t>
  </si>
  <si>
    <t>577;2767</t>
  </si>
  <si>
    <t>2989;2990;2991;2992;2993;15329;15330;15331;15332</t>
  </si>
  <si>
    <t>1956;1957;1958;10212;10213;10214</t>
  </si>
  <si>
    <t>1957;10212</t>
  </si>
  <si>
    <t>C9JG87;Q9NYK5</t>
  </si>
  <si>
    <t>39S ribosomal protein L39, mitochondrial</t>
  </si>
  <si>
    <t>MRPL39</t>
  </si>
  <si>
    <t>tr|C9JG87|C9JG87_HUMAN 39S ribosomal protein L39, mitochondrial (Fragment) OS=Homo sapiens OX=9606 GN=MRPL39 PE=1 SV=1;sp|Q9NYK5|RM39_HUMAN 39S ribosomal protein L39, mitochondrial OS=Homo sapiens OX=9606 GN=MRPL39 PE=1 SV=3</t>
  </si>
  <si>
    <t>121;718;1029;1068;2110;2204;2286;3002</t>
  </si>
  <si>
    <t>127;768;1097;1098;1138;2272;2367;2452;3206</t>
  </si>
  <si>
    <t>664;665;666;667;668;669;4024;4025;4026;4027;4028;5967;5968;5969;5970;5971;5972;5973;6155;6156;6157;6158;6159;12727;12728;12729;13161;13162;13163;13164;13649;13650;13651;17598;17599;17600;17601;17602</t>
  </si>
  <si>
    <t>452;2687;3901;3902;3903;3904;3905;3906;4031;4032;4033;4034;4035;4036;4037;8623;8624;8878;8879;9206;9207;11609;11610;11611;11612;11613</t>
  </si>
  <si>
    <t>452;2687;3904;4032;8624;8879;9206;11612</t>
  </si>
  <si>
    <t>86;87;88;89;90;91</t>
  </si>
  <si>
    <t>81;115;148;149;150;163</t>
  </si>
  <si>
    <t>C9JZG1;P55884</t>
  </si>
  <si>
    <t>Eukaryotic translation initiation factor 3 subunit B</t>
  </si>
  <si>
    <t>EIF3B</t>
  </si>
  <si>
    <t>tr|C9JZG1|C9JZG1_HUMAN Eukaryotic translation initiation factor 3 subunit B (Fragment) OS=Homo sapiens OX=9606 GN=EIF3B PE=1 SV=1;sp|P55884|EIF3B_HUMAN Eukaryotic translation initiation factor 3 subunit B OS=Homo sapiens OX=9606 GN=EIF3B PE=1 SV=3</t>
  </si>
  <si>
    <t>283;2214;2215</t>
  </si>
  <si>
    <t>294;2377;2378</t>
  </si>
  <si>
    <t>1496;1497;1498;1499;1500;1501;1502;1503;1504;1505;13204;13205;13206;13207;13208;13209;13210;13211;13212;13213;13214;13215;13216;13217;13218;13219;13220</t>
  </si>
  <si>
    <t>996;997;998;999;1000;8907;8908;8909;8910;8911;8912;8913</t>
  </si>
  <si>
    <t>999;8907;8911</t>
  </si>
  <si>
    <t>K7EN66;C9K0L8;K7ERZ0</t>
  </si>
  <si>
    <t>CNP</t>
  </si>
  <si>
    <t>tr|K7EN66|K7EN66_HUMAN 2,3-cyclic-nucleotide 3-phosphodiesterase (Fragment) OS=Homo sapiens OX=9606 GN=CNP PE=1 SV=1;tr|C9K0L8|C9K0L8_HUMAN 2,3-cyclic-nucleotide 3-phosphodiesterase (Fragment) OS=Homo sapiens OX=9606 GN=CNP PE=1 SV=2;tr|K7ERZ0|K7ERZ0</t>
  </si>
  <si>
    <t>477;764;2434</t>
  </si>
  <si>
    <t>False;False;True</t>
  </si>
  <si>
    <t>502;817;2604</t>
  </si>
  <si>
    <t>2627;2628;2629;4248;4249;4250;14453;14454;14455</t>
  </si>
  <si>
    <t>1763;1764;2835;2836;9674;9675</t>
  </si>
  <si>
    <t>1764;2835;9675</t>
  </si>
  <si>
    <t>False;True;True;False;False;False;False</t>
  </si>
  <si>
    <t>True;True;True;True;True;True;True;True;True;True;True</t>
  </si>
  <si>
    <t>D6R9P3;D6RD18;D6RBZ0;Q99729</t>
  </si>
  <si>
    <t>Heterogeneous nuclear ribonucleoprotein A/B</t>
  </si>
  <si>
    <t>HNRNPAB</t>
  </si>
  <si>
    <t>tr|D6R9P3|D6R9P3_HUMAN Heterogeneous nuclear ribonucleoprotein A/B OS=Homo sapiens OX=9606 GN=HNRNPAB PE=1 SV=1;tr|D6RD18|D6RD18_HUMAN Heterogeneous nuclear ribonucleoprotein A/B OS=Homo sapiens OX=9606 GN=HNRNPAB PE=1 SV=1;tr|D6RBZ0|D6RBZ0_HUMAN Heterogen</t>
  </si>
  <si>
    <t>659;660;683;794;1065;2754</t>
  </si>
  <si>
    <t>705;706;733;848;1135;2948</t>
  </si>
  <si>
    <t>3699;3700;3701;3702;3703;3704;3705;3706;3707;3708;3840;3841;3842;3843;3844;3845;4471;4472;4473;6140;6141;6142;6143;16215;16216;16217;16218;16219;16220</t>
  </si>
  <si>
    <t>2446;2447;2448;2449;2450;2562;2563;2564;2975;2976;4024;10751;10752;10753</t>
  </si>
  <si>
    <t>2449;2450;2562;2976;4024;10753</t>
  </si>
  <si>
    <t>E5RIP1;E5RJX2;P60866</t>
  </si>
  <si>
    <t>40S ribosomal protein S20</t>
  </si>
  <si>
    <t>RPS20</t>
  </si>
  <si>
    <t>tr|E5RIP1|E5RIP1_HUMAN 40S ribosomal protein S20 OS=Homo sapiens OX=9606 GN=RPS20 PE=1 SV=1;tr|E5RJX2|E5RJX2_HUMAN 40S ribosomal protein S20 OS=Homo sapiens OX=9606 GN=RPS20 PE=1 SV=1;sp|P60866|RS20_HUMAN 40S ribosomal protein S20 OS=Homo sapiens OX=9606 G</t>
  </si>
  <si>
    <t>122;516;2660</t>
  </si>
  <si>
    <t>128;547;2845</t>
  </si>
  <si>
    <t>670;671;672;673;2852;2853;2854;2855;2856;2857;15731;15732;15733;15734;15735;15736</t>
  </si>
  <si>
    <t>453;454;455;1882;1883;1884;10444;10445;10446;10447</t>
  </si>
  <si>
    <t>453;1882;10444</t>
  </si>
  <si>
    <t>E7EMW7;O95071;E7ET84;E5RFK7</t>
  </si>
  <si>
    <t>E7EMW7;O95071</t>
  </si>
  <si>
    <t>E3 ubiquitin-protein ligase UBR5</t>
  </si>
  <si>
    <t>UBR5</t>
  </si>
  <si>
    <t>tr|E7EMW7|E7EMW7_HUMAN E3 ubiquitin-protein ligase UBR5 OS=Homo sapiens OX=9606 GN=UBR5 PE=1 SV=1;sp|O95071|UBR5_HUMAN E3 ubiquitin-protein ligase UBR5 OS=Homo sapiens OX=9606 GN=UBR5 PE=1 SV=2</t>
  </si>
  <si>
    <t>58;59;1247;1405;2049;2481;2834</t>
  </si>
  <si>
    <t>60;61;1327;1491;2210;2652;3030</t>
  </si>
  <si>
    <t>322;323;324;325;326;7042;7043;7044;8044;8045;8046;12445;12446;12447;12448;12449;12450;14686;14687;14688;16682;16683;16684</t>
  </si>
  <si>
    <t>232;233;234;4534;5193;5194;8463;8464;8465;8466;8467;9807;9808;9809;9810;11043;11044</t>
  </si>
  <si>
    <t>233;234;4534;5193;8463;9809;11043</t>
  </si>
  <si>
    <t>E7EPN9;Q9Y520;H7C5N8</t>
  </si>
  <si>
    <t>E7EPN9;Q9Y520</t>
  </si>
  <si>
    <t>Protein PRRC2C</t>
  </si>
  <si>
    <t>PRRC2C</t>
  </si>
  <si>
    <t>tr|E7EPN9|E7EPN9_HUMAN Protein PRRC2C OS=Homo sapiens OX=9606 GN=PRRC2C PE=1 SV=1;sp|Q9Y520|PRC2C_HUMAN Protein PRRC2C OS=Homo sapiens OX=9606 GN=PRRC2C PE=1 SV=4</t>
  </si>
  <si>
    <t>501;1824;2197;2717;2820</t>
  </si>
  <si>
    <t>531;1955;2360;2905;3016</t>
  </si>
  <si>
    <t>2766;2767;2768;2769;2770;2771;11113;13131;13132;13133;16026;16621;16622;16623;16624;16625;16626;16627;16628;16629;16630;16631;16632</t>
  </si>
  <si>
    <t>1841;7633;8859;8860;10633;11013;11014;11015;11016;11017;11018</t>
  </si>
  <si>
    <t>1841;7633;8860;10633;11018</t>
  </si>
  <si>
    <t>105;106</t>
  </si>
  <si>
    <t>778;1129</t>
  </si>
  <si>
    <t>E7EQS8;Q6N021;E7EPB1</t>
  </si>
  <si>
    <t>E7EQS8;Q6N021</t>
  </si>
  <si>
    <t>Methylcytosine dioxygenase TET2</t>
  </si>
  <si>
    <t>TET2</t>
  </si>
  <si>
    <t>tr|E7EQS8|E7EQS8_HUMAN Methylcytosine dioxygenase TET2 OS=Homo sapiens OX=9606 GN=TET2 PE=1 SV=1;sp|Q6N021|TET2_HUMAN Methylcytosine dioxygenase TET2 OS=Homo sapiens OX=9606 GN=TET2 PE=1 SV=3</t>
  </si>
  <si>
    <t>1327;1627;1929;2079;2237</t>
  </si>
  <si>
    <t>1411;1725;2084;2241;2401</t>
  </si>
  <si>
    <t>7487;7488;7489;9228;9229;9230;9231;9232;9233;11819;11820;11821;11822;12587;12588;12589;12590;12591;13362;13363;13364;13365;13366;13367</t>
  </si>
  <si>
    <t>4804;5965;5966;5967;5968;5969;8068;8069;8539;9007</t>
  </si>
  <si>
    <t>4804;5967;8069;8539;9007</t>
  </si>
  <si>
    <t>107;108</t>
  </si>
  <si>
    <t>927;1543</t>
  </si>
  <si>
    <t>E7EQV3;P11940;A0A087WTT1;E7ERJ7;E5RGH3;E5RH24;E5RJB9;H0YBN4;B1ANR0;Q4VXU2;Q9H361;Q13310;H0YEQ8;B1ANR1;H0YAP2;H0YB86;H0YAS6;H0YB75;H0YAW6;H0YEU6;H0YAR2;H0Y5F5;Q96DU9</t>
  </si>
  <si>
    <t>E7EQV3;P11940;A0A087WTT1;E7ERJ7</t>
  </si>
  <si>
    <t>Polyadenylate-binding protein;Polyadenylate-binding protein 1</t>
  </si>
  <si>
    <t>PABPC1</t>
  </si>
  <si>
    <t>221;691;1991;2268;2748</t>
  </si>
  <si>
    <t>230;741;2152;2434;2942</t>
  </si>
  <si>
    <t>1213;1214;1215;1216;3875;3876;3877;3878;3879;3880;12189;13551;13552;13553;16183;16184</t>
  </si>
  <si>
    <t>817;2582;8329;9146;9147;10725</t>
  </si>
  <si>
    <t>817;2582;8329;9147;10725</t>
  </si>
  <si>
    <t>E7ET15;O15042;E7EW00;H0Y8D9;C9J5L1;U3KPT1;C9JDJ7</t>
  </si>
  <si>
    <t>E7ET15;O15042;E7EW00;H0Y8D9</t>
  </si>
  <si>
    <t>U2 snRNP-associated SURP motif-containing protein</t>
  </si>
  <si>
    <t>U2SURP</t>
  </si>
  <si>
    <t>125;666;1370;1635;1636;1675;1882;1926;2355;2409;2578;2674</t>
  </si>
  <si>
    <t>131;714;1455;1733;1734;1775;2035;2081;2522;2578;2579;2758;2859;2860</t>
  </si>
  <si>
    <t>678;679;680;681;682;683;3760;3761;3762;3763;3764;3765;3766;3767;3768;3769;3770;7820;7821;7822;7823;7824;7825;9259;9260;9261;9262;9263;9264;9265;9266;9267;9268;9269;9270;9271;9272;9273;9274;9275;9276;9277;9278;9279;9855;9856;9857;9858;11589;11590;11591;11592;11593;11594;11803;11804;11805;11806;11807;11808;14013;14014;14015;14016;14017;14018;14303;14304;14305;14306;14307;14308;14309;14310;14311;14312;14313;14314;14315;14316;14317;14318;14319;14320;14321;14322;15275;15276;15277;15798;15799;15800;15801;15802;15803;15804;15805;15806;15807;15808;15809;15810;15811</t>
  </si>
  <si>
    <t>458;459;460;461;2509;2510;2511;2512;2513;2514;2515;2516;5048;5049;5050;5984;5985;5986;5987;5988;5989;5990;5991;5992;5993;5994;5995;5996;5997;5998;5999;6000;6561;7932;8061;9416;9417;9418;9419;9588;9589;9590;9591;9592;9593;9594;9595;9596;9597;9598;9599;9600;10182;10486;10487;10488;10489;10490;10491;10492</t>
  </si>
  <si>
    <t>461;2511;5048;5989;6000;6561;7932;8061;9417;9598;10182;10489</t>
  </si>
  <si>
    <t>110;111;112;113</t>
  </si>
  <si>
    <t>31;41;89;325</t>
  </si>
  <si>
    <t>E7ETY4;E9PC69;Q7KZI7</t>
  </si>
  <si>
    <t>Serine/threonine-protein kinase MARK2</t>
  </si>
  <si>
    <t>MARK2</t>
  </si>
  <si>
    <t>tr|E7ETY4|E7ETY4_HUMAN Non-specific serine/threonine protein kinase OS=Homo sapiens OX=9606 GN=MARK2 PE=1 SV=1;tr|E9PC69|E9PC69_HUMAN Non-specific serine/threonine protein kinase OS=Homo sapiens OX=9606 GN=MARK2 PE=1 SV=3;sp|Q7KZI7|MARK2_HUMAN Serine/threo</t>
  </si>
  <si>
    <t>725;1326;2697</t>
  </si>
  <si>
    <t>777;1410;2884</t>
  </si>
  <si>
    <t>4060;4061;4062;4063;4064;4065;7482;7483;7484;7485;7486;15927;15928;15929;15930;15931;15932</t>
  </si>
  <si>
    <t>2712;2713;2714;4802;4803;10573;10574</t>
  </si>
  <si>
    <t>2714;4803;10574</t>
  </si>
  <si>
    <t>E7EU96;P68400;Q8NEV1;A0A087WY74</t>
  </si>
  <si>
    <t>E7EU96;P68400;Q8NEV1</t>
  </si>
  <si>
    <t>Casein kinase II subunit alpha;Casein kinase II subunit alpha 3</t>
  </si>
  <si>
    <t>CSNK2A1;CSNK2A3</t>
  </si>
  <si>
    <t>tr|E7EU96|E7EU96_HUMAN Casein kinase II subunit alpha OS=Homo sapiens OX=9606 GN=CSNK2A1 PE=1 SV=1;sp|P68400|CSK21_HUMAN Casein kinase II subunit alpha OS=Homo sapiens OX=9606 GN=CSNK2A1 PE=1 SV=1;sp|Q8NEV1|CSK23_HUMAN Casein kinase II subunit alpha 3 OS=H</t>
  </si>
  <si>
    <t>820;1502;1640;2851</t>
  </si>
  <si>
    <t>875;1595;1738;3047</t>
  </si>
  <si>
    <t>4628;4629;4630;8548;8549;8550;9320;9321;9322;16750;16751</t>
  </si>
  <si>
    <t>3064;5502;5503;6034;11085</t>
  </si>
  <si>
    <t>3064;5503;6034;11085</t>
  </si>
  <si>
    <t>E7EUT5;P04406</t>
  </si>
  <si>
    <t>Glyceraldehyde-3-phosphate dehydrogenase</t>
  </si>
  <si>
    <t>GAPDH</t>
  </si>
  <si>
    <t>tr|E7EUT5|E7EUT5_HUMAN Glyceraldehyde-3-phosphate dehydrogenase OS=Homo sapiens OX=9606 GN=GAPDH PE=1 SV=1;sp|P04406|G3P_HUMAN Glyceraldehyde-3-phosphate dehydrogenase OS=Homo sapiens OX=9606 GN=GAPDH PE=1 SV=3</t>
  </si>
  <si>
    <t>462;768;1108</t>
  </si>
  <si>
    <t>485;822;1184</t>
  </si>
  <si>
    <t>2546;2547;2548;2549;2550;2551;4272;4273;6383;6384;6385;6386;6387</t>
  </si>
  <si>
    <t>1706;1707;2851;2852;4177;4178</t>
  </si>
  <si>
    <t>1707;2852;4178</t>
  </si>
  <si>
    <t>E7EX17;P23588;F8W0K0;F8VSC7;F8VP89;F8VX11;F8VRU1;F8VYE9</t>
  </si>
  <si>
    <t>E7EX17;P23588</t>
  </si>
  <si>
    <t>Eukaryotic translation initiation factor 4B</t>
  </si>
  <si>
    <t>EIF4B</t>
  </si>
  <si>
    <t>tr|E7EX17|E7EX17_HUMAN Eukaryotic translation initiation factor 4B OS=Homo sapiens OX=9606 GN=EIF4B PE=1 SV=1;sp|P23588|IF4B_HUMAN Eukaryotic translation initiation factor 4B OS=Homo sapiens OX=9606 GN=EIF4B PE=1 SV=2</t>
  </si>
  <si>
    <t>57;307;1355;2288;2393;2427;2947</t>
  </si>
  <si>
    <t>59;318;1440;2454;2560;2597;3149</t>
  </si>
  <si>
    <t>309;310;311;312;313;314;315;316;317;318;319;320;321;1595;1596;1597;7753;7754;7755;7756;7757;13657;13658;13659;13660;13661;13662;13663;14212;14213;14214;14215;14420;14421;14422;14423;14424;14425;17306;17307;17308;17309;17310;17311</t>
  </si>
  <si>
    <t>221;222;223;224;225;226;227;228;229;230;231;1066;5007;5008;5009;5010;9210;9211;9542;9543;9652;9653;9654;9655;9656;11432;11433;11434;11435;11436;11437</t>
  </si>
  <si>
    <t>226;1066;5008;9211;9543;9653;11435</t>
  </si>
  <si>
    <t>E9PBS1;P22234;D6RF62</t>
  </si>
  <si>
    <t>E9PBS1;P22234</t>
  </si>
  <si>
    <t>Multifunctional protein ADE2;Phosphoribosylaminoimidazole-succinocarboxamide synthase;Phosphoribosylaminoimidazole carboxylase</t>
  </si>
  <si>
    <t>PAICS</t>
  </si>
  <si>
    <t>tr|E9PBS1|E9PBS1_HUMAN Multifunctional protein ADE2 (Fragment) OS=Homo sapiens OX=9606 GN=PAICS PE=1 SV=1;sp|P22234|PUR6_HUMAN Multifunctional protein ADE2 OS=Homo sapiens OX=9606 GN=PAICS PE=1 SV=3</t>
  </si>
  <si>
    <t>344;1113;2859</t>
  </si>
  <si>
    <t>356;1189;3055</t>
  </si>
  <si>
    <t>1793;1794;1795;1796;1797;1798;6402;6403;6404;16789;16790;16791;16792</t>
  </si>
  <si>
    <t>1187;1188;1189;1190;1191;1192;4186;4187;11098;11099;11100</t>
  </si>
  <si>
    <t>1191;4187;11100</t>
  </si>
  <si>
    <t>E9PCY7;G8JLB6;P31943;E5RGV0;D6RIU0;D6RBM0;E7EQJ0;D6RAM1;D6R9T0;D6RFM3;D6RIT2;E7EN40;D6RDU3;D6RJ04;D6RIH9;D6R9D3;D6RF17;D6RDL0;E5RJ94;H0YB39;P55795;E5RGH4;H0YBG7;H0YBD7;H0YAQ2</t>
  </si>
  <si>
    <t>E9PCY7;G8JLB6;P31943;E5RGV0;D6RIU0;D6RBM0;E7EQJ0;D6RAM1;D6R9T0;D6RFM3;D6RIT2;E7EN40;D6RDU3;D6RJ04;D6RIH9;D6R9D3;D6RF17;D6RDL0</t>
  </si>
  <si>
    <t>Heterogeneous nuclear ribonucleoprotein H;Heterogeneous nuclear ribonucleoprotein H, N-terminally processed</t>
  </si>
  <si>
    <t>HNRNPH1</t>
  </si>
  <si>
    <t>349;883;1026;1806;1807;1822;2448;2807</t>
  </si>
  <si>
    <t>False;True;True;True;True;True;True;False</t>
  </si>
  <si>
    <t>361;939;1094;1932;1933;1953;2618;3003</t>
  </si>
  <si>
    <t>1810;1811;1812;4921;4922;4923;4924;4925;4926;5952;5953;5954;5955;5956;5957;11002;11003;11004;11005;11006;11007;11008;11009;11010;11104;11105;11106;11107;11108;11109;14530;14531;14532;14533;16559;16560;16561;16562;16563</t>
  </si>
  <si>
    <t>1204;1205;1206;1207;3251;3252;3253;3254;3895;7575;7576;7577;7578;7579;7629;7630;7631;9710;9711;9712;10980;10981;10982;10983</t>
  </si>
  <si>
    <t>1204;3252;3895;7576;7578;7631;9710;10981</t>
  </si>
  <si>
    <t>117;118</t>
  </si>
  <si>
    <t>1;2</t>
  </si>
  <si>
    <t>E9PDE8;O95757;D6RJ96</t>
  </si>
  <si>
    <t>Heat shock 70 kDa protein 4L</t>
  </si>
  <si>
    <t>HSPA4L</t>
  </si>
  <si>
    <t>tr|E9PDE8|E9PDE8_HUMAN Heat shock 70 kDa protein 4L OS=Homo sapiens OX=9606 GN=HSPA4L PE=1 SV=1;sp|O95757|HS74L_HUMAN Heat shock 70 kDa protein 4L OS=Homo sapiens OX=9606 GN=HSPA4L PE=1 SV=3;tr|D6RJ96|D6RJ96_HUMAN Heat shock 70 kDa protein 4L (Fragment) OS</t>
  </si>
  <si>
    <t>2228;2281</t>
  </si>
  <si>
    <t>2391;2447</t>
  </si>
  <si>
    <t>13295;13296;13297;13298;13625;13626;13627</t>
  </si>
  <si>
    <t>8959;8960;9192;9193</t>
  </si>
  <si>
    <t>8960;9193</t>
  </si>
  <si>
    <t>E9PKY5;E9PEQ6;Q9UNP9;E9PIB0</t>
  </si>
  <si>
    <t>E9PKY5;E9PEQ6;Q9UNP9</t>
  </si>
  <si>
    <t>Peptidyl-prolyl cis-trans isomerase;Peptidyl-prolyl cis-trans isomerase E</t>
  </si>
  <si>
    <t>PPIE</t>
  </si>
  <si>
    <t>tr|E9PKY5|E9PKY5_HUMAN Peptidyl-prolyl cis-trans isomerase (Fragment) OS=Homo sapiens OX=9606 GN=PPIE PE=1 SV=1;tr|E9PEQ6|E9PEQ6_HUMAN Peptidyl-prolyl cis-trans isomerase OS=Homo sapiens OX=9606 GN=PPIE PE=1 SV=1;sp|Q9UNP9|PPIE_HUMAN Peptidyl-prolyl cis-tr</t>
  </si>
  <si>
    <t>1282;2216;2605</t>
  </si>
  <si>
    <t>1365;2379;2788</t>
  </si>
  <si>
    <t>7230;7231;7232;7233;7234;13221;13222;13223;13224;13225;15456;15457;15458;15459;15460;15461</t>
  </si>
  <si>
    <t>4657;8914;8915;10283;10284</t>
  </si>
  <si>
    <t>4657;8914;10284</t>
  </si>
  <si>
    <t>E9PIQ7;O00165;Q5VYD6</t>
  </si>
  <si>
    <t>HCLS1-associated protein X-1</t>
  </si>
  <si>
    <t>HAX1</t>
  </si>
  <si>
    <t>tr|E9PIQ7|E9PIQ7_HUMAN HCLS1-associated protein X-1 OS=Homo sapiens OX=9606 GN=HAX1 PE=1 SV=1;sp|O00165|HAX1_HUMAN HCLS1-associated protein X-1 OS=Homo sapiens OX=9606 GN=HAX1 PE=1 SV=2;tr|Q5VYD6|Q5VYD6_HUMAN HCLS1-associated protein X-1 (Fragment) OS=Homo</t>
  </si>
  <si>
    <t>1224;2300;2668</t>
  </si>
  <si>
    <t>1304;2466;2853</t>
  </si>
  <si>
    <t>6931;6932;6933;6934;6935;13724;13725;13726;15774;15775;15776;15777</t>
  </si>
  <si>
    <t>4468;9254;10470;10471;10472;10473;10474;10475;10476</t>
  </si>
  <si>
    <t>4468;9254;10474</t>
  </si>
  <si>
    <t>E9PJD9;E9PLX7;P46776;E9PLL6</t>
  </si>
  <si>
    <t>60S ribosomal protein L27a</t>
  </si>
  <si>
    <t>RPL27A</t>
  </si>
  <si>
    <t>tr|E9PJD9|E9PJD9_HUMAN 60S ribosomal protein L27a OS=Homo sapiens OX=9606 GN=RPL27A PE=1 SV=1;tr|E9PLX7|E9PLX7_HUMAN 60S ribosomal protein L27a OS=Homo sapiens OX=9606 GN=RPL27A PE=1 SV=1;sp|P46776|RL27A_HUMAN 60S ribosomal protein L27a OS=Homo sapiens OX=</t>
  </si>
  <si>
    <t>865;1900;2547</t>
  </si>
  <si>
    <t>921;2054;2724</t>
  </si>
  <si>
    <t>4844;4845;11672;11673;11674;11675;11676;11677;11678;11679;11680;11681;11682;15103;15104;15105;15106;15107;15108</t>
  </si>
  <si>
    <t>3215;7978;7979;7980;7981;7982;7983;10076;10077;10078;10079;10080;10081</t>
  </si>
  <si>
    <t>3215;7978;10076</t>
  </si>
  <si>
    <t>E9PMI6;E9PJF4;J3KN38;P54105;E9PQ83</t>
  </si>
  <si>
    <t>Methylosome subunit pICln</t>
  </si>
  <si>
    <t>CLNS1A</t>
  </si>
  <si>
    <t>tr|E9PMI6|E9PMI6_HUMAN Methylosome subunit pICln OS=Homo sapiens OX=9606 GN=CLNS1A PE=1 SV=1;tr|E9PJF4|E9PJF4_HUMAN Methylosome subunit pICln OS=Homo sapiens OX=9606 GN=CLNS1A PE=1 SV=1;tr|J3KN38|J3KN38_HUMAN Methylosome subunit pICln OS=Homo sapiens OX=96</t>
  </si>
  <si>
    <t>879;2061;2231</t>
  </si>
  <si>
    <t>935;2222;2394</t>
  </si>
  <si>
    <t>4900;4901;4902;4903;4904;4905;12500;12501;13306;13307;13308</t>
  </si>
  <si>
    <t>3242;3243;3244;3245;8491;8965;8966;8967</t>
  </si>
  <si>
    <t>3245;8491;8966</t>
  </si>
  <si>
    <t>E9PK91;E9PQN2;E9PKI6;A0A1W2PQ43;E9PK09;E9PJA7;H0YF00;H0YF63</t>
  </si>
  <si>
    <t>E9PK91;E9PQN2;E9PKI6;A0A1W2PQ43;E9PK09;E9PJA7</t>
  </si>
  <si>
    <t>BCLAF1</t>
  </si>
  <si>
    <t>tr|E9PK91|E9PK91_HUMAN Bcl-2-associated transcription factor 1 OS=Homo sapiens OX=9606 GN=BCLAF1 PE=1 SV=1;tr|E9PQN2|E9PQN2_HUMAN Bcl-2-associated transcription factor 1 OS=Homo sapiens OX=9606 GN=BCLAF1 PE=1 SV=1;tr|E9PKI6|E9PKI6_HUMAN Bcl-2-associated tr</t>
  </si>
  <si>
    <t>422;737;738;741;906;907;928;1054;1121;1252;1253;1607;1694;1780;1781;1967;1968;2123;2124;2227;2384;2411;2412;2413;2445;2446;2471;2566</t>
  </si>
  <si>
    <t>False;False;False;False;False;False;True;False;False;False;False;False;False;False;False;False;False;False;False;False;False;False;False;False;False;False;False;False</t>
  </si>
  <si>
    <t>439;789;790;793;963;964;986;1123;1197;1332;1333;1704;1794;1893;1894;1895;1896;2128;2129;2285;2286;2390;2551;2581;2582;2583;2615;2616;2642;2743</t>
  </si>
  <si>
    <t>2200;2201;2202;2203;2204;2205;4134;4135;4136;4137;4138;4139;4140;4141;4142;4143;4144;4145;4152;4153;4154;4155;4156;5035;5036;5037;5038;5039;5040;5041;5042;5043;5044;5045;5046;5151;5152;5153;5154;5155;5156;5157;5158;5159;5160;5161;5162;5163;5164;5165;5166;5167;6077;6078;6079;6080;6081;6436;6437;6438;6439;6440;6441;6442;6443;6444;6445;6446;6447;6448;6449;7059;7060;7061;7062;7063;7064;7065;7066;7067;7068;7069;9136;9137;9138;9139;9140;9933;9934;9935;9936;10345;10346;10347;10348;10349;10350;10351;10352;10353;10354;10355;10356;10357;10358;10359;10360;10361;10362;10363;10364;10365;10366;10367;10368;10369;10370;12075;12076;12077;12078;12079;12080;12081;12082;12083;12796;12797;12798;12799;12800;12801;12802;12803;12804;13285;13286;13287;13288;13289;13290;13291;13292;13293;13294;14167;14168;14169;14170;14171;14172;14329;14330;14331;14332;14333;14334;14335;14336;14337;14338;14339;14340;14341;14342;14343;14344;14345;14346;14347;14348;14349;14350;14351;14505;14506;14507;14508;14509;14510;14511;14512;14513;14514;14515;14516;14517;14518;14519;14520;14521;14522;14523;14637;14638;14639;14640;14641;14642;14643;14644;15197;15198;15199;15200;15201</t>
  </si>
  <si>
    <t>1450;2768;2769;2770;2771;2776;3326;3327;3328;3329;3330;3331;3332;3333;3399;3400;3401;3402;3403;3404;3405;3406;3407;3408;3409;3974;4203;4204;4205;4206;4207;4208;4209;4210;4211;4540;4541;4542;4543;4544;4545;4546;4547;5902;6602;6851;6852;6853;6854;6855;6856;6857;6858;8261;8262;8263;8664;8665;8666;8955;8956;8957;8958;9510;9511;9512;9513;9514;9604;9605;9606;9607;9608;9609;9610;9611;9612;9613;9614;9615;9616;9617;9618;9619;9698;9699;9700;9701;9702;9703;9704;9705;9706;9707;9770;9771;9772;9773;9774;9775;9776;9777;10137;10138</t>
  </si>
  <si>
    <t>1450;2768;2770;2776;3327;3329;3404;3974;4210;4542;4544;5902;6602;6855;6856;8261;8263;8664;8665;8958;9510;9607;9613;9618;9701;9707;9772;10138</t>
  </si>
  <si>
    <t>E9PKZ0;P62917;G3V1A1;E9PKU4;E9PP36</t>
  </si>
  <si>
    <t>E9PKZ0;P62917;G3V1A1;E9PKU4</t>
  </si>
  <si>
    <t>60S ribosomal protein L8</t>
  </si>
  <si>
    <t>RPL8</t>
  </si>
  <si>
    <t>tr|E9PKZ0|E9PKZ0_HUMAN 60S ribosomal protein L8 (Fragment) OS=Homo sapiens OX=9606 GN=RPL8 PE=1 SV=1;sp|P62917|RL8_HUMAN 60S ribosomal protein L8 OS=Homo sapiens OX=9606 GN=RPL8 PE=1 SV=2;tr|G3V1A1|G3V1A1_HUMAN 60S ribosomal protein L8 OS=Homo sapiens OX=9</t>
  </si>
  <si>
    <t>293;324;325;326;380;404;856</t>
  </si>
  <si>
    <t>304;335;336;337;394;420;912</t>
  </si>
  <si>
    <t>1538;1539;1684;1685;1686;1687;1688;1689;1690;1691;1692;1693;1694;1695;1696;1697;1698;1699;1700;1701;1702;1703;1704;1705;1706;1707;1708;1709;1968;1969;1970;1971;1972;1973;1974;2118;2119;2120;2121;2122;4797;4798;4799</t>
  </si>
  <si>
    <t>1030;1120;1121;1122;1123;1124;1125;1126;1127;1128;1129;1130;1131;1132;1133;1134;1310;1311;1399;3187;3188;3189</t>
  </si>
  <si>
    <t>1030;1125;1130;1134;1311;1399;3187</t>
  </si>
  <si>
    <t>E9PQD7;P15880;H0YEN5;I3L404;E9PM36;E9PMM9;E9PPT0</t>
  </si>
  <si>
    <t>E9PQD7;P15880;H0YEN5</t>
  </si>
  <si>
    <t>40S ribosomal protein S2</t>
  </si>
  <si>
    <t>RPS2</t>
  </si>
  <si>
    <t>tr|E9PQD7|E9PQD7_HUMAN 40S ribosomal protein S2 OS=Homo sapiens OX=9606 GN=RPS2 PE=1 SV=1;sp|P15880|RS2_HUMAN 40S ribosomal protein S2 OS=Homo sapiens OX=9606 GN=RPS2 PE=1 SV=2;tr|H0YEN5|H0YEN5_HUMAN 40S ribosomal protein S2 (Fragment) OS=Homo sapiens OX=9</t>
  </si>
  <si>
    <t>100;778;929;930;1337;1551;2379;2380;2738;2909</t>
  </si>
  <si>
    <t>106;832;987;988;1421;1645;2546;2547;2929;3111</t>
  </si>
  <si>
    <t>568;569;570;571;572;573;4397;4398;4399;4400;4401;4402;5168;5169;5170;5171;5172;5173;5174;5175;5176;5177;5178;5179;7522;7523;7524;7525;7526;8801;8802;8803;8804;8805;8806;14127;14128;14129;14130;14131;14132;14133;14134;14135;14136;14137;16122;16123;16124;17088;17089;17090;17091;17092;17093</t>
  </si>
  <si>
    <t>401;402;403;2934;2935;2936;2937;3410;3411;3412;3413;3414;3415;3416;4823;4824;4825;4826;4827;4828;5625;5626;5627;5628;5629;9483;9484;9485;9486;9487;9488;10689;11295;11296;11297</t>
  </si>
  <si>
    <t>401;2937;3414;3416;4826;5629;9485;9488;10689;11295</t>
  </si>
  <si>
    <t>131;132</t>
  </si>
  <si>
    <t>157;158</t>
  </si>
  <si>
    <t>E9PR30;P62861</t>
  </si>
  <si>
    <t>40S ribosomal protein S30</t>
  </si>
  <si>
    <t>FAU</t>
  </si>
  <si>
    <t>tr|E9PR30|E9PR30_HUMAN 40S ribosomal protein S30 OS=Homo sapiens OX=9606 GN=FAU PE=1 SV=1;sp|P62861|RS30_HUMAN 40S ribosomal protein S30 OS=Homo sapiens OX=9606 GN=FAU PE=1 SV=1</t>
  </si>
  <si>
    <t>747;748</t>
  </si>
  <si>
    <t>799;800</t>
  </si>
  <si>
    <t>4178;4179;4180;4181;4182;4183</t>
  </si>
  <si>
    <t>2792;2793;2794</t>
  </si>
  <si>
    <t>2793;2794</t>
  </si>
  <si>
    <t>E9PS50;J3KMX5;P62277</t>
  </si>
  <si>
    <t>40S ribosomal protein S13</t>
  </si>
  <si>
    <t>RPS13</t>
  </si>
  <si>
    <t>tr|E9PS50|E9PS50_HUMAN 40S ribosomal protein S13 (Fragment) OS=Homo sapiens OX=9606 GN=RPS13 PE=1 SV=1;tr|J3KMX5|J3KMX5_HUMAN 40S ribosomal protein S13 OS=Homo sapiens OX=9606 GN=RPS13 PE=1 SV=1;sp|P62277|RS13_HUMAN 40S ribosomal protein S13 OS=Homo sapien</t>
  </si>
  <si>
    <t>886;887</t>
  </si>
  <si>
    <t>942;943</t>
  </si>
  <si>
    <t>4933;4934;4935;4936;4937;4938;4939;4940;4941;4942;4943</t>
  </si>
  <si>
    <t>3257;3258;3259;3260;3261;3262</t>
  </si>
  <si>
    <t>3258;3262</t>
  </si>
  <si>
    <t>F5GXG4;Q96HS1</t>
  </si>
  <si>
    <t>Serine/threonine-protein phosphatase PGAM5, mitochondrial</t>
  </si>
  <si>
    <t>PGAM5</t>
  </si>
  <si>
    <t>tr|F5GXG4|F5GXG4_HUMAN Serine/threonine-protein phosphatase PGAM5, mitochondrial OS=Homo sapiens OX=9606 GN=PGAM5 PE=1 SV=1;sp|Q96HS1|PGAM5_HUMAN Serine/threonine-protein phosphatase PGAM5, mitochondrial OS=Homo sapiens OX=9606 GN=PGAM5 PE=1 SV=2</t>
  </si>
  <si>
    <t>172;2610;2611</t>
  </si>
  <si>
    <t>179;2793;2794</t>
  </si>
  <si>
    <t>917;918;919;920;921;922;15481;15482;15483;15484;15485;15486;15487;15488;15489;15490;15491;15492</t>
  </si>
  <si>
    <t>611;612;10296;10297</t>
  </si>
  <si>
    <t>612;10296;10297</t>
  </si>
  <si>
    <t>F5H5D3;Q9BQE3;A0A1W2PQM2;F8VVB9;F8VQQ4;F8VX09;F8VWV9;F8VRZ4;F8VS66;F8VRK0;F8VXZ7;C9K0S6;C9JDL2;C9JEV8;C9JQ00;C9JJQ8;F8W0F6;A6NHL2</t>
  </si>
  <si>
    <t>F5H5D3;Q9BQE3;A0A1W2PQM2</t>
  </si>
  <si>
    <t>Tubulin alpha-1C chain</t>
  </si>
  <si>
    <t>TUBA1C</t>
  </si>
  <si>
    <t>tr|F5H5D3|F5H5D3_HUMAN Tubulin alpha chain OS=Homo sapiens OX=9606 GN=TUBA1C PE=1 SV=1;sp|Q9BQE3|TBA1C_HUMAN Tubulin alpha-1C chain OS=Homo sapiens OX=9606 GN=TUBA1C PE=1 SV=1;tr|A0A1W2PQM2|A0A1W2PQM2_HUMAN Tubulin alpha-1C chain OS=Homo sapiens OX=9606 GN</t>
  </si>
  <si>
    <t>379;387;388;414;521;522;523;786;1089;1434;1905;2042;2559;2570;2577;2793;2794</t>
  </si>
  <si>
    <t>True;False;False;True;False;False;False;False;False;False;False;False;False;False;False;False;False</t>
  </si>
  <si>
    <t>393;401;402;431;552;553;554;840;1160;1523;2059;2203;2736;2748;2757;2988;2989</t>
  </si>
  <si>
    <t>1966;1967;2011;2012;2013;2014;2015;2016;2017;2018;2019;2020;2021;2022;2023;2024;2163;2164;2165;2877;2878;2879;2880;2881;2882;2883;2884;2885;2886;2887;2888;2889;2890;4434;6263;6264;6265;6266;6267;6268;8209;8210;8211;8212;11709;11710;11711;12420;12421;12422;15160;15161;15162;15225;15226;15227;15228;15272;15273;15274;16484;16485;16486;16487;16488;16489;16490;16491;16492;16493;16494;16495;16496</t>
  </si>
  <si>
    <t>1309;1330;1331;1332;1333;1334;1335;1336;1337;1338;1339;1428;1899;1900;1901;1902;1903;1904;1905;1906;2953;4098;4099;4100;4101;4102;5288;8000;8450;8451;8452;8453;10112;10113;10114;10115;10153;10180;10181;10930;10931;10932;10933;10934;10935;10936;10937;10938;10939;10940</t>
  </si>
  <si>
    <t>1309;1334;1339;1428;1901;1904;1906;2953;4099;5288;8000;8453;10113;10153;10180;10938;10940</t>
  </si>
  <si>
    <t>F5H658;Q14562</t>
  </si>
  <si>
    <t>ATP-dependent RNA helicase DHX8</t>
  </si>
  <si>
    <t>DHX8</t>
  </si>
  <si>
    <t>tr|F5H658|F5H658_HUMAN ATP-dependent RNA helicase DHX8 OS=Homo sapiens OX=9606 GN=DHX8 PE=1 SV=1;sp|Q14562|DHX8_HUMAN ATP-dependent RNA helicase DHX8 OS=Homo sapiens OX=9606 GN=DHX8 PE=1 SV=1</t>
  </si>
  <si>
    <t>1923;2552;2641</t>
  </si>
  <si>
    <t>2078;2729;2826</t>
  </si>
  <si>
    <t>11791;11792;11793;11794;15128;15129;15130;15131;15132;15133;15642;15643;15644</t>
  </si>
  <si>
    <t>8055;10095;10096;10097;10391</t>
  </si>
  <si>
    <t>8055;10096;10391</t>
  </si>
  <si>
    <t>140;141</t>
  </si>
  <si>
    <t>477;478</t>
  </si>
  <si>
    <t>F6VRR5;Q9BY77;Q8WUT1;F8WCX5;Q6R954;F8WEE2</t>
  </si>
  <si>
    <t>F6VRR5;Q9BY77;Q8WUT1;F8WCX5</t>
  </si>
  <si>
    <t>Polymerase delta-interacting protein 3</t>
  </si>
  <si>
    <t>POLDIP3</t>
  </si>
  <si>
    <t>tr|F6VRR5|F6VRR5_HUMAN Polymerase delta-interacting protein 3 OS=Homo sapiens OX=9606 GN=POLDIP3 PE=1 SV=1;sp|Q9BY77|PDIP3_HUMAN Polymerase delta-interacting protein 3 OS=Homo sapiens OX=9606 GN=POLDIP3 PE=1 SV=2;tr|Q8WUT1|Q8WUT1_HUMAN POLDIP3 protein OS=H</t>
  </si>
  <si>
    <t>86;905;1619;2174;2415;2428;2795;2925;2926</t>
  </si>
  <si>
    <t>90;962;1717;2337;2585;2598;2990;3127;3128</t>
  </si>
  <si>
    <t>483;484;485;486;487;5031;5032;5033;5034;9196;13026;13027;13028;13029;13030;13031;14358;14359;14360;14426;14427;14428;14429;16497;16498;16499;16500;16501;16502;17156;17157;17158;17159;17160;17161;17162;17163;17164</t>
  </si>
  <si>
    <t>349;3325;5937;8792;8793;9623;9657;10941;10942;11333;11334;11335;11336;11337</t>
  </si>
  <si>
    <t>349;3325;5937;8793;9623;9657;10942;11335;11337</t>
  </si>
  <si>
    <t>F8VPD4;P27708;H7C2E4;H7BZB3</t>
  </si>
  <si>
    <t>F8VPD4;P27708</t>
  </si>
  <si>
    <t>CAD protein;Glutamine-dependent carbamoyl-phosphate synthase;Aspartate carbamoyltransferase;Dihydroorotase</t>
  </si>
  <si>
    <t>CAD</t>
  </si>
  <si>
    <t>tr|F8VPD4|F8VPD4_HUMAN CAD protein OS=Homo sapiens OX=9606 GN=CAD PE=1 SV=1;sp|P27708|PYR1_HUMAN CAD protein OS=Homo sapiens OX=9606 GN=CAD PE=1 SV=3</t>
  </si>
  <si>
    <t>43;316;317;712;1380;1495;1540;1685;1687;2230;2467;2782;2879</t>
  </si>
  <si>
    <t>43;327;328;762;1465;1466;1587;1634;1785;1787;2393;2638;2977;3077</t>
  </si>
  <si>
    <t>213;214;215;216;217;1632;1633;1634;1635;1636;1637;1638;1639;1640;1641;1642;1643;1644;1645;1646;1647;3996;3997;3998;3999;7883;7884;7885;7886;7887;7888;8514;8515;8516;8517;8518;8519;8750;8751;8752;8753;9896;9897;9898;9905;9906;9907;13301;13302;13303;13304;13305;14623;14624;14625;16448;16449;16450;16451;16452;16886;16887;16888;16889</t>
  </si>
  <si>
    <t>150;151;152;153;154;1086;1087;1088;1089;1090;1091;1092;1093;1094;2669;5090;5091;5092;5093;5094;5482;5483;5484;5600;5601;5602;6581;6582;6583;6584;6587;8962;8963;8964;9762;10915;11157;11158;11159;11160</t>
  </si>
  <si>
    <t>153;1086;1091;2669;5092;5483;5600;6584;6587;8962;9762;10915;11160</t>
  </si>
  <si>
    <t>142;143;144</t>
  </si>
  <si>
    <t>522;703;1819</t>
  </si>
  <si>
    <t>F8VUA6;G3V203;H0YHA7;J3QQ67;Q07020;F8VYV2;A0A075B7A0</t>
  </si>
  <si>
    <t>60S ribosomal protein L18</t>
  </si>
  <si>
    <t>RPL18</t>
  </si>
  <si>
    <t>tr|F8VUA6|F8VUA6_HUMAN 60S ribosomal protein L18 (Fragment) OS=Homo sapiens OX=9606 GN=RPL18 PE=1 SV=1;tr|G3V203|G3V203_HUMAN 60S ribosomal protein L18 OS=Homo sapiens OX=9606 GN=RPL18 PE=1 SV=1;tr|H0YHA7|H0YHA7_HUMAN 60S ribosomal protein L18 (Fragment) O</t>
  </si>
  <si>
    <t>776;2514</t>
  </si>
  <si>
    <t>830;2690</t>
  </si>
  <si>
    <t>4312;4313;14934</t>
  </si>
  <si>
    <t>2874;9974</t>
  </si>
  <si>
    <t>F8W6I7;P09651;H0YH80;F8VTQ5;F8W646</t>
  </si>
  <si>
    <t>F8W6I7;P09651;H0YH80</t>
  </si>
  <si>
    <t>Heterogeneous nuclear ribonucleoprotein A1;Heterogeneous nuclear ribonucleoprotein A1, N-terminally processed</t>
  </si>
  <si>
    <t>HNRNPA1</t>
  </si>
  <si>
    <t>tr|F8W6I7|F8W6I7_HUMAN Heterogeneous nuclear ribonucleoprotein A1 OS=Homo sapiens OX=9606 GN=HNRNPA1 PE=1 SV=2;sp|P09651|ROA1_HUMAN Heterogeneous nuclear ribonucleoprotein A1 OS=Homo sapiens OX=9606 GN=HNRNPA1 PE=1 SV=5;tr|H0YH80|H0YH80_HUMAN Heterogeneous</t>
  </si>
  <si>
    <t>1930;1931;2307;2418</t>
  </si>
  <si>
    <t>2085;2086;2473;2588</t>
  </si>
  <si>
    <t>11823;11824;11825;11826;11827;11828;11829;11830;11831;11832;11833;11834;13755;13756;13757;13758;13759;13760;13761;14376;14377;14378;14379;14380;14381</t>
  </si>
  <si>
    <t>8070;8071;8072;8073;8074;9273;9274;9275;9276;9633</t>
  </si>
  <si>
    <t>8070;8074;9274;9633</t>
  </si>
  <si>
    <t>F8WFE7;Q86WX3</t>
  </si>
  <si>
    <t>Active regulator of SIRT1</t>
  </si>
  <si>
    <t>RPS19BP1</t>
  </si>
  <si>
    <t>tr|F8WFE7|F8WFE7_HUMAN Active regulator of SIRT1 OS=Homo sapiens OX=9606 GN=RPS19BP1 PE=1 SV=1;sp|Q86WX3|AROS_HUMAN Active regulator of SIRT1 OS=Homo sapiens OX=9606 GN=RPS19BP1 PE=1 SV=1</t>
  </si>
  <si>
    <t>874;2181</t>
  </si>
  <si>
    <t>930;2344</t>
  </si>
  <si>
    <t>4880;4881;13059;13060;13061;13062;13063</t>
  </si>
  <si>
    <t>3233;8814;8815;8816</t>
  </si>
  <si>
    <t>3233;8816</t>
  </si>
  <si>
    <t>G3V279;P84090</t>
  </si>
  <si>
    <t>Enhancer of rudimentary homolog</t>
  </si>
  <si>
    <t>ERH</t>
  </si>
  <si>
    <t>tr|G3V279|G3V279_HUMAN Enhancer of rudimentary homolog OS=Homo sapiens OX=9606 GN=ERH PE=1 SV=1;sp|P84090|ERH_HUMAN Enhancer of rudimentary homolog OS=Homo sapiens OX=9606 GN=ERH PE=1 SV=1</t>
  </si>
  <si>
    <t>2278;2279;2732</t>
  </si>
  <si>
    <t>2444;2445;2923</t>
  </si>
  <si>
    <t>13600;13601;13602;13603;13604;13605;13606;13607;13608;13609;13610;13611;13612;13613;13614;13615;13616;13617;13618;16101;16102;16103</t>
  </si>
  <si>
    <t>9176;9177;9178;9179;9180;9181;9182;9183;9184;9185;9186;9187;10682</t>
  </si>
  <si>
    <t>9178;9184;10682</t>
  </si>
  <si>
    <t>G3V4X8;G3V3A4;Q13573;G3V5R3</t>
  </si>
  <si>
    <t>G3V4X8;G3V3A4;Q13573</t>
  </si>
  <si>
    <t>SNW domain-containing protein 1</t>
  </si>
  <si>
    <t>SNW1</t>
  </si>
  <si>
    <t>tr|G3V4X8|G3V4X8_HUMAN SNW domain-containing protein 1 OS=Homo sapiens OX=9606 GN=SNW1 PE=1 SV=1;tr|G3V3A4|G3V3A4_HUMAN SNW domain-containing protein 1 OS=Homo sapiens OX=9606 GN=SNW1 PE=1 SV=1;sp|Q13573|SNW1_HUMAN SNW domain-containing protein 1 OS=Homo s</t>
  </si>
  <si>
    <t>18;970;971;1397;1398;2680;3039</t>
  </si>
  <si>
    <t>18;1029;1030;1483;1484;2866;3247</t>
  </si>
  <si>
    <t>67;68;69;70;71;72;5358;5359;5360;5361;5362;5363;5364;8007;8008;8009;8010;8011;8012;8013;8014;15827;15828;15829;15830;17783;17784;17785;17786;17787;17788;17789</t>
  </si>
  <si>
    <t>38;39;40;41;42;43;3522;3523;3524;5171;5172;5173;5174;10503;11734;11735;11736;11737;11738;11739;11740</t>
  </si>
  <si>
    <t>40;3522;3524;5171;5174;10503;11734</t>
  </si>
  <si>
    <t>G3V3B0</t>
  </si>
  <si>
    <t>ACIN1</t>
  </si>
  <si>
    <t>tr|G3V3B0|G3V3B0_HUMAN Apoptotic chromatin condensation inducer in the nucleus OS=Homo sapiens OX=9606 GN=ACIN1 PE=1 SV=1</t>
  </si>
  <si>
    <t>949;1216;1319;1535;1536;2270;2500</t>
  </si>
  <si>
    <t>1008;1296;1403;1629;1630;2436;2672</t>
  </si>
  <si>
    <t>5258;5259;5260;5261;5262;5263;6906;6907;6908;6909;6910;7449;7450;7451;7452;7453;7454;8721;8722;8723;8724;8725;8726;8727;8728;8729;8730;8731;8732;13559;13560;13561;13562;13563;13564;14847;14848;14849;14850;14851;14852</t>
  </si>
  <si>
    <t>3457;3458;3459;4450;4451;4452;4453;4454;4783;4784;4785;5591;5592;5593;5594;9151;9152;9153;9154;9155;9156;9920;9921;9922;9923;9924</t>
  </si>
  <si>
    <t>3457;4453;4783;5592;5594;9153;9922</t>
  </si>
  <si>
    <t>G3V438;O95433;H0YJ63;H0YJU2;H0YJG7</t>
  </si>
  <si>
    <t>Activator of 90 kDa heat shock protein ATPase homolog 1</t>
  </si>
  <si>
    <t>AHSA1</t>
  </si>
  <si>
    <t>tr|G3V438|G3V438_HUMAN Activator of 90 kDa heat shock protein ATPase homolog 1 (Fragment) OS=Homo sapiens OX=9606 GN=AHSA1 PE=1 SV=1;sp|O95433|AHSA1_HUMAN Activator of 90 kDa heat shock protein ATPase homolog 1 OS=Homo sapiens OX=9606 GN=AHSA1 PE=1 SV=1;tr</t>
  </si>
  <si>
    <t>2783;3047</t>
  </si>
  <si>
    <t>2978;3255</t>
  </si>
  <si>
    <t>16453;16454;16455;17820;17821;17822</t>
  </si>
  <si>
    <t>10916;11767</t>
  </si>
  <si>
    <t>G3XAC6;Q14498;Q5QP22;A0A0U1RQH7;H0Y4X3;Q5QP23;A0A0U1RQW2;Q86U06</t>
  </si>
  <si>
    <t>G3XAC6;Q14498;Q5QP22;A0A0U1RQH7;H0Y4X3</t>
  </si>
  <si>
    <t>RNA-binding protein 39</t>
  </si>
  <si>
    <t>RBM39</t>
  </si>
  <si>
    <t>tr|G3XAC6|G3XAC6_HUMAN RNA-binding protein 39 OS=Homo sapiens OX=9606 GN=RBM39 PE=1 SV=1;sp|Q14498|RBM39_HUMAN RNA-binding protein 39 OS=Homo sapiens OX=9606 GN=RBM39 PE=1 SV=2;tr|Q5QP22|Q5QP22_HUMAN RNA-binding protein 39 (Fragment) OS=Homo sapiens OX=960</t>
  </si>
  <si>
    <t>862;1082;2522;2708;2852</t>
  </si>
  <si>
    <t>918;1152;2698;2895;3048</t>
  </si>
  <si>
    <t>4826;4827;4828;4829;4830;4831;6224;6225;6226;6227;6228;6229;14963;14964;14965;14966;14967;14968;15978;15979;15980;15981;15982;16752;16753;16754;16755;16756;16757</t>
  </si>
  <si>
    <t>3210;4075;4076;9995;9996;9997;9998;9999;10598;10599;10600;11086;11087</t>
  </si>
  <si>
    <t>3210;4075;9996;10598;11086</t>
  </si>
  <si>
    <t>G8JLG1;Q14683;H0Y7K8</t>
  </si>
  <si>
    <t>G8JLG1;Q14683</t>
  </si>
  <si>
    <t>Structural maintenance of chromosomes protein;Structural maintenance of chromosomes protein 1A</t>
  </si>
  <si>
    <t>SMC1A</t>
  </si>
  <si>
    <t>tr|G8JLG1|G8JLG1_HUMAN Structural maintenance of chromosomes protein OS=Homo sapiens OX=9606 GN=SMC1A PE=1 SV=2;sp|Q14683|SMC1A_HUMAN Structural maintenance of chromosomes protein 1A OS=Homo sapiens OX=9606 GN=SMC1A PE=1 SV=2</t>
  </si>
  <si>
    <t>535;1004;1530;2269;2499;2703</t>
  </si>
  <si>
    <t>566;1066;1624;2435;2671;2890</t>
  </si>
  <si>
    <t>2945;2946;2947;2948;5555;5556;5557;5558;5559;8697;8698;8699;8700;8701;8702;8703;13554;13555;13556;13557;13558;14846;15959;15960;15961;15962;15963</t>
  </si>
  <si>
    <t>1935;3646;3647;3648;5577;5578;9148;9149;9150;9919;10588</t>
  </si>
  <si>
    <t>1935;3647;5578;9150;9919;10588</t>
  </si>
  <si>
    <t>H0Y449;P67809;C9J5V9</t>
  </si>
  <si>
    <t>Nuclease-sensitive element-binding protein 1</t>
  </si>
  <si>
    <t>YBX1</t>
  </si>
  <si>
    <t>tr|H0Y449|H0Y449_HUMAN Nuclease-sensitive element-binding protein 1 (Fragment) OS=Homo sapiens OX=9606 GN=YBX1 PE=1 SV=1;sp|P67809|YBOX1_HUMAN Nuclease-sensitive element-binding protein 1 OS=Homo sapiens OX=9606 GN=YBX1 PE=1 SV=3;tr|C9J5V9|C9J5V9_HUMAN Nuc</t>
  </si>
  <si>
    <t>19;762;899;2150</t>
  </si>
  <si>
    <t>19;815;956;2312</t>
  </si>
  <si>
    <t>73;74;75;76;77;78;79;4239;4240;4241;4242;4243;4244;5011;5012;5013;12916;12917;12918;12919</t>
  </si>
  <si>
    <t>44;45;46;47;48;49;50;2830;2831;2832;3315;8728;8729;8730;8731;8732;8733;8734</t>
  </si>
  <si>
    <t>44;2831;3315;8731</t>
  </si>
  <si>
    <t>H0Y8G5;Q14103;H0YA96;D6RAF8;D6RF44;D6RD83;D6RBQ9</t>
  </si>
  <si>
    <t>H0Y8G5;Q14103;H0YA96;D6RAF8;D6RF44</t>
  </si>
  <si>
    <t>Heterogeneous nuclear ribonucleoprotein D0</t>
  </si>
  <si>
    <t>HNRNPD</t>
  </si>
  <si>
    <t>tr|H0Y8G5|H0Y8G5_HUMAN Heterogeneous nuclear ribonucleoprotein D0 (Fragment) OS=Homo sapiens OX=9606 GN=HNRNPD PE=1 SV=8;sp|Q14103|HNRPD_HUMAN Heterogeneous nuclear ribonucleoprotein D0 OS=Homo sapiens OX=9606 GN=HNRNPD PE=1 SV=1;tr|H0YA96|H0YA96_HUMAN Het</t>
  </si>
  <si>
    <t>685;793;796;1023;1066;1067;1391</t>
  </si>
  <si>
    <t>735;847;850;1091;1136;1137;1477</t>
  </si>
  <si>
    <t>3851;3852;3853;4467;4468;4469;4470;4480;4481;4482;5932;5933;5934;5935;6144;6145;6146;6147;6148;6149;6150;6151;6152;6153;6154;7975;7976;7977;7978;7979</t>
  </si>
  <si>
    <t>2567;2568;2974;2982;2983;3888;4025;4026;4027;4028;4029;4030;5155;5156</t>
  </si>
  <si>
    <t>2567;2974;2983;3888;4027;4030;5156</t>
  </si>
  <si>
    <t>H0YCM7;Q5JVZ5;Q96JJ3;Q5JVZ8;Q5JW01</t>
  </si>
  <si>
    <t>H0YCM7;Q5JVZ5;Q96JJ3;Q5JVZ8</t>
  </si>
  <si>
    <t>Engulfment and cell motility protein 2</t>
  </si>
  <si>
    <t>ELMO2</t>
  </si>
  <si>
    <t>tr|H0YCM7|H0YCM7_HUMAN Engulfment and cell motility protein 2 (Fragment) OS=Homo sapiens OX=9606 GN=ELMO2 PE=1 SV=1;tr|Q5JVZ5|Q5JVZ5_HUMAN Engulfment and cell motility protein 2 OS=Homo sapiens OX=9606 GN=ELMO2 PE=1 SV=1;sp|Q96JJ3|ELMO2_HUMAN Engulfment an</t>
  </si>
  <si>
    <t>1037;1038;2341</t>
  </si>
  <si>
    <t>1106;1107;2508</t>
  </si>
  <si>
    <t>5999;6000;6001;6002;6003;6004;6005;6006;6007;6008;13939;13940</t>
  </si>
  <si>
    <t>3923;3924;3925;3926;3927;3928;3929;3930;9376</t>
  </si>
  <si>
    <t>3924;3928;9376</t>
  </si>
  <si>
    <t>H0YKU1;H0YNJ8;Q9NYL9</t>
  </si>
  <si>
    <t>Tropomodulin-3</t>
  </si>
  <si>
    <t>TMOD3</t>
  </si>
  <si>
    <t>tr|H0YKU1|H0YKU1_HUMAN Tropomodulin-3 (Fragment) OS=Homo sapiens OX=9606 GN=TMOD3 PE=1 SV=1;tr|H0YNJ8|H0YNJ8_HUMAN Tropomodulin-3 OS=Homo sapiens OX=9606 GN=TMOD3 PE=1 SV=1;sp|Q9NYL9|TMOD3_HUMAN Tropomodulin-3 OS=Homo sapiens OX=9606 GN=TMOD3 PE=1 SV=1</t>
  </si>
  <si>
    <t>46;693;1142;1143;1800;2058;2588;2667</t>
  </si>
  <si>
    <t>48;743;1218;1219;1922;2219;2768;2852</t>
  </si>
  <si>
    <t>249;250;251;252;253;254;255;256;257;258;259;260;3885;3886;3887;3888;3889;3890;6534;6535;6536;6537;6538;10508;10509;12484;12485;12486;12487;12488;15333;15334;15335;15336;15337;15338;15770;15771;15772;15773</t>
  </si>
  <si>
    <t>186;187;188;189;190;191;192;193;2586;2587;2588;2589;2590;2591;4248;4249;6934;6935;8482;8483;8484;10215;10216;10467;10468;10469</t>
  </si>
  <si>
    <t>192;2590;4248;4249;6934;8484;10215;10468</t>
  </si>
  <si>
    <t>158;159</t>
  </si>
  <si>
    <t>140;143</t>
  </si>
  <si>
    <t>H0YLW7;H0YMW8;H0YNF3;H0YMR6;H0YLE6;H0YL55;H7BXE3;Q9NWH9</t>
  </si>
  <si>
    <t>SAFB-like transcription modulator</t>
  </si>
  <si>
    <t>SLTM</t>
  </si>
  <si>
    <t>tr|H0YLW7|H0YLW7_HUMAN SAFB-like transcription modulator OS=Homo sapiens OX=9606 GN=SLTM PE=1 SV=1;tr|H0YMW8|H0YMW8_HUMAN SAFB-like transcription modulator OS=Homo sapiens OX=9606 GN=SLTM PE=1 SV=1;tr|H0YNF3|H0YNF3_HUMAN SAFB-like transcription modulator (</t>
  </si>
  <si>
    <t>13;14</t>
  </si>
  <si>
    <t>43;44;45;46;47;48;49;50;51;52;53;54</t>
  </si>
  <si>
    <t>22;23;24;25;26;27;28;29</t>
  </si>
  <si>
    <t>22;26</t>
  </si>
  <si>
    <t>H0YN26;P39687;H7BZ09</t>
  </si>
  <si>
    <t>Acidic leucine-rich nuclear phosphoprotein 32 family member A</t>
  </si>
  <si>
    <t>ANP32A</t>
  </si>
  <si>
    <t>tr|H0YN26|H0YN26_HUMAN Acidic leucine-rich nuclear phosphoprotein 32 family member A OS=Homo sapiens OX=9606 GN=ANP32A PE=1 SV=1;sp|P39687|AN32A_HUMAN Acidic leucine-rich nuclear phosphoprotein 32 family member A OS=Homo sapiens OX=9606 GN=ANP32A PE=1 SV=1</t>
  </si>
  <si>
    <t>1951;2313</t>
  </si>
  <si>
    <t>2109;2479</t>
  </si>
  <si>
    <t>11974;11975;11976;13793;13794</t>
  </si>
  <si>
    <t>8192;9298</t>
  </si>
  <si>
    <t>H0YNU5;P54132</t>
  </si>
  <si>
    <t>Bloom syndrome protein</t>
  </si>
  <si>
    <t>BLM</t>
  </si>
  <si>
    <t>tr|H0YNU5|H0YNU5_HUMAN Bloom syndrome protein OS=Homo sapiens OX=9606 GN=BLM PE=1 SV=1;sp|P54132|BLM_HUMAN Bloom syndrome protein OS=Homo sapiens OX=9606 GN=BLM PE=1 SV=1</t>
  </si>
  <si>
    <t>2235;2435</t>
  </si>
  <si>
    <t>2398;2605</t>
  </si>
  <si>
    <t>13336;13337;13338;13339;14456;14457;14458</t>
  </si>
  <si>
    <t>8992;9676</t>
  </si>
  <si>
    <t>H3BPG5;H3BV80;H3BMS0;H3BMM9;H3BTC0;Q15287</t>
  </si>
  <si>
    <t>RNA-binding protein with serine-rich domain 1</t>
  </si>
  <si>
    <t>RNPS1</t>
  </si>
  <si>
    <t>tr|H3BPG5|H3BPG5_HUMAN RNA binding protein S1, serine-rich domain, isoform CRA_c OS=Homo sapiens OX=9606 GN=RNPS1 PE=1 SV=1;tr|H3BV80|H3BV80_HUMAN RNA-binding protein with serine-rich domain 1 OS=Homo sapiens OX=9606 GN=RNPS1 PE=1 SV=2;tr|H3BMS0|H3BMS0_HUM</t>
  </si>
  <si>
    <t>959;1122</t>
  </si>
  <si>
    <t>1018;1198</t>
  </si>
  <si>
    <t>5304;5305;5306;5307;6450;6451;6452;6453;6454;6455</t>
  </si>
  <si>
    <t>3488;3489;3490;3491;4212;4213;4214</t>
  </si>
  <si>
    <t>3490;4214</t>
  </si>
  <si>
    <t>160;161</t>
  </si>
  <si>
    <t>12;15</t>
  </si>
  <si>
    <t>H3BPK3;Q16775;H3BV79;H3BPQ4</t>
  </si>
  <si>
    <t>H3BPK3;Q16775;H3BV79</t>
  </si>
  <si>
    <t>Hydroxyacylglutathione hydrolase, mitochondrial</t>
  </si>
  <si>
    <t>HAGH</t>
  </si>
  <si>
    <t>tr|H3BPK3|H3BPK3_HUMAN Hydroxyacylglutathione hydrolase, mitochondrial (Fragment) OS=Homo sapiens OX=9606 GN=HAGH PE=1 SV=1;sp|Q16775|GLO2_HUMAN Hydroxyacylglutathione hydrolase, mitochondrial OS=Homo sapiens OX=9606 GN=HAGH PE=1 SV=2;tr|H3BV79|H3BV79_HUMA</t>
  </si>
  <si>
    <t>590;1028;2721;2895</t>
  </si>
  <si>
    <t>630;1096;2910;3093</t>
  </si>
  <si>
    <t>3243;3244;5963;5964;5965;5966;16047;16048;16049;16050;16051;16956;16957;16958;16959;16960</t>
  </si>
  <si>
    <t>2120;3899;3900;10642;10643;10644;11206</t>
  </si>
  <si>
    <t>2120;3900;10643;11206</t>
  </si>
  <si>
    <t>H3BRC9;Q15046</t>
  </si>
  <si>
    <t>Lysine--tRNA ligase</t>
  </si>
  <si>
    <t>KARS</t>
  </si>
  <si>
    <t>tr|H3BRC9|H3BRC9_HUMAN Lysine--tRNA ligase OS=Homo sapiens OX=9606 GN=KARS PE=1 SV=1;sp|Q15046|SYK_HUMAN Lysine--tRNA ligase OS=Homo sapiens OX=9606 GN=KARS PE=1 SV=3</t>
  </si>
  <si>
    <t>68;1684</t>
  </si>
  <si>
    <t>72;1784</t>
  </si>
  <si>
    <t>387;388;389;390;391;392;9892;9893;9894;9895</t>
  </si>
  <si>
    <t>285;286;287;288;289;290;6580</t>
  </si>
  <si>
    <t>288;6580</t>
  </si>
  <si>
    <t>H7C1J8;P51991</t>
  </si>
  <si>
    <t>Heterogeneous nuclear ribonucleoprotein A3</t>
  </si>
  <si>
    <t>HNRNPA3</t>
  </si>
  <si>
    <t>tr|H7C1J8|H7C1J8_HUMAN Heterogeneous nuclear ribonucleoprotein A3 (Fragment) OS=Homo sapiens OX=9606 GN=HNRNPA3 PE=1 SV=1;sp|P51991|ROA3_HUMAN Heterogeneous nuclear ribonucleoprotein A3 OS=Homo sapiens OX=9606 GN=HNRNPA3 PE=1 SV=2</t>
  </si>
  <si>
    <t>2420;2421</t>
  </si>
  <si>
    <t>2590;2591</t>
  </si>
  <si>
    <t>14385;14386;14387;14388;14389;14390;14391;14392;14393;14394;14395</t>
  </si>
  <si>
    <t>9635;9636;9637;9638;9639</t>
  </si>
  <si>
    <t>9637;9639</t>
  </si>
  <si>
    <t>I3L387;P53350</t>
  </si>
  <si>
    <t>Serine/threonine-protein kinase PLK1</t>
  </si>
  <si>
    <t>PLK1</t>
  </si>
  <si>
    <t>tr|I3L387|I3L387_HUMAN Serine/threonine-protein kinase PLK1 OS=Homo sapiens OX=9606 GN=PLK1 PE=1 SV=1;sp|P53350|PLK1_HUMAN Serine/threonine-protein kinase PLK1 OS=Homo sapiens OX=9606 GN=PLK1 PE=1 SV=1</t>
  </si>
  <si>
    <t>265;2182</t>
  </si>
  <si>
    <t>275;2345</t>
  </si>
  <si>
    <t>1405;1406;1407;13064;13065;13066;13067</t>
  </si>
  <si>
    <t>940;8817;8818</t>
  </si>
  <si>
    <t>940;8817</t>
  </si>
  <si>
    <t>J3KN67;P06753</t>
  </si>
  <si>
    <t>Tropomyosin alpha-3 chain</t>
  </si>
  <si>
    <t>TPM3</t>
  </si>
  <si>
    <t>tr|J3KN67|J3KN67_HUMAN Tropomyosin alpha-3 chain OS=Homo sapiens OX=9606 GN=TPM3 PE=1 SV=1;sp|P06753|TPM3_HUMAN Tropomyosin alpha-3 chain OS=Homo sapiens OX=9606 GN=TPM3 PE=1 SV=2</t>
  </si>
  <si>
    <t>17;998;1181;1797;2127</t>
  </si>
  <si>
    <t>True;False;False;False;False</t>
  </si>
  <si>
    <t>17;1058;1259;1917;1918;2289</t>
  </si>
  <si>
    <t>64;65;66;5517;5518;5519;5520;5521;6704;6705;6706;6707;6708;10483;10484;10485;10486;10487;10488;10489;10490;12818;12819;12820</t>
  </si>
  <si>
    <t>36;37;3619;3620;3621;3622;4330;6920;6921;6922;6923;8673</t>
  </si>
  <si>
    <t>37;3620;4330;6921;8673</t>
  </si>
  <si>
    <t>274;285</t>
  </si>
  <si>
    <t>True;True;True;True;True;True;True;True;True;True;True;True;True;True;True;True;True;True</t>
  </si>
  <si>
    <t>J3KNN5;Q9UJV9;D6RD33;D6RGI7;H0Y8L8</t>
  </si>
  <si>
    <t>J3KNN5;Q9UJV9</t>
  </si>
  <si>
    <t>Probable ATP-dependent RNA helicase DDX41</t>
  </si>
  <si>
    <t>DDX41</t>
  </si>
  <si>
    <t>tr|J3KNN5|J3KNN5_HUMAN Probable ATP-dependent RNA helicase DDX41 (Fragment) OS=Homo sapiens OX=9606 GN=DDX41 PE=1 SV=1;sp|Q9UJV9|DDX41_HUMAN Probable ATP-dependent RNA helicase DDX41 OS=Homo sapiens OX=9606 GN=DDX41 PE=1 SV=2</t>
  </si>
  <si>
    <t>310;528;1557;2092;2193;2262;2523</t>
  </si>
  <si>
    <t>321;559;1652;2254;2356;2428;2699</t>
  </si>
  <si>
    <t>1606;1607;1608;1609;1610;1611;2905;2906;2907;2908;2909;2910;8829;8830;8831;8832;8833;12654;12655;12656;12657;12658;13116;13117;13118;13119;13120;13121;13524;13525;13526;13527;13528;13529;14969;14970;14971;14972;14973;14974</t>
  </si>
  <si>
    <t>1071;1918;1919;1920;5648;5649;5650;8579;8846;8847;8848;8849;8850;8851;9123;9124;9125;10000;10001;10002;10003;10004;10005</t>
  </si>
  <si>
    <t>1071;1920;5650;8579;8848;9124;10003</t>
  </si>
  <si>
    <t>J3KNQ3;Q9UNM6;H0YD73;E9PL38;A0A087WUL9</t>
  </si>
  <si>
    <t>26S proteasome non-ATPase regulatory subunit 13</t>
  </si>
  <si>
    <t>PSMD13</t>
  </si>
  <si>
    <t>708;2516;2517;2839</t>
  </si>
  <si>
    <t>758;2692;2693;3035</t>
  </si>
  <si>
    <t>3979;3980;3981;14939;14940;14941;14942;14943;14944;16708;16709;16710;16711</t>
  </si>
  <si>
    <t>2659;2660;9979;9980;9981;9982;9983;11062</t>
  </si>
  <si>
    <t>2660;9980;9983;11062</t>
  </si>
  <si>
    <t>J3QL05;J3KP15;Q01130</t>
  </si>
  <si>
    <t>Serine/arginine-rich splicing factor 2</t>
  </si>
  <si>
    <t>SRSF2</t>
  </si>
  <si>
    <t>tr|J3QL05|J3QL05_HUMAN Serine/arginine-rich-splicing factor 2 (Fragment) OS=Homo sapiens OX=9606 GN=SRSF2 PE=1 SV=1;tr|J3KP15|J3KP15_HUMAN Serine/arginine-rich-splicing factor 2 (Fragment) OS=Homo sapiens OX=9606 GN=SRSF2 PE=1 SV=8;sp|Q01130|SRSF2_HUMAN Se</t>
  </si>
  <si>
    <t>2487;2786</t>
  </si>
  <si>
    <t>2658;2659;2981</t>
  </si>
  <si>
    <t>14790;14791;14792;14793;14794;14795;16463;16464;16465</t>
  </si>
  <si>
    <t>9888;9889;9890;9891;10921;10922</t>
  </si>
  <si>
    <t>9888;10922</t>
  </si>
  <si>
    <t>J3KPS3;P04075;H3BQN4;H3BUH7;H3BR04;H3BPS8;H3BMQ8;H3BR68;H3BU78</t>
  </si>
  <si>
    <t>J3KPS3;P04075;H3BQN4;H3BUH7;H3BR04;H3BPS8</t>
  </si>
  <si>
    <t>Fructose-bisphosphate aldolase;Fructose-bisphosphate aldolase A</t>
  </si>
  <si>
    <t>ALDOA</t>
  </si>
  <si>
    <t>tr|J3KPS3|J3KPS3_HUMAN Fructose-bisphosphate aldolase OS=Homo sapiens OX=9606 GN=ALDOA PE=1 SV=1;sp|P04075|ALDOA_HUMAN Fructose-bisphosphate aldolase A OS=Homo sapiens OX=9606 GN=ALDOA PE=1 SV=2;tr|H3BQN4|H3BQN4_HUMAN Fructose-bisphosphate aldolase OS=Homo</t>
  </si>
  <si>
    <t>210;845;1074;1228;1996;1997;2140</t>
  </si>
  <si>
    <t>218;901;1144;1308;2157;2158;2302</t>
  </si>
  <si>
    <t>1162;1163;1164;4745;4746;4747;4748;4749;6180;6181;6182;6950;6951;6952;6953;6954;12198;12199;12200;12201;12202;12203;12204;12205;12875;12876;12877;12878</t>
  </si>
  <si>
    <t>785;786;787;788;3148;3149;4045;4046;4476;4477;8335;8336;8337;8338;8697;8698</t>
  </si>
  <si>
    <t>788;3149;4045;4477;8337;8338;8698</t>
  </si>
  <si>
    <t>J3KS15;Q14197</t>
  </si>
  <si>
    <t>Peptidyl-tRNA hydrolase ICT1, mitochondrial</t>
  </si>
  <si>
    <t>ICT1</t>
  </si>
  <si>
    <t>tr|J3KS15|J3KS15_HUMAN Peptidyl-tRNA hydrolase ICT1, mitochondrial (Fragment) OS=Homo sapiens OX=9606 GN=MRPL58 PE=1 SV=1;sp|Q14197|ICT1_HUMAN Peptidyl-tRNA hydrolase ICT1, mitochondrial OS=Homo sapiens OX=9606 GN=MRPL58 PE=1 SV=1</t>
  </si>
  <si>
    <t>1478;2416</t>
  </si>
  <si>
    <t>1570;2586</t>
  </si>
  <si>
    <t>8424;8425;8426;8427;8428;8429;14361;14362;14363</t>
  </si>
  <si>
    <t>5421;5422;9624;9625</t>
  </si>
  <si>
    <t>5421;9625</t>
  </si>
  <si>
    <t>J3KTA4;P17844;J3QR02;J3KRX8;J3QRQ7</t>
  </si>
  <si>
    <t>J3KTA4;P17844</t>
  </si>
  <si>
    <t>Probable ATP-dependent RNA helicase DDX5</t>
  </si>
  <si>
    <t>DDX5</t>
  </si>
  <si>
    <t>tr|J3KTA4|J3KTA4_HUMAN Probable ATP-dependent RNA helicase DDX5 OS=Homo sapiens OX=9606 GN=DDX5 PE=1 SV=1;sp|P17844|DDX5_HUMAN Probable ATP-dependent RNA helicase DDX5 OS=Homo sapiens OX=9606 GN=DDX5 PE=1 SV=1</t>
  </si>
  <si>
    <t>269;1560;2166</t>
  </si>
  <si>
    <t>False;True;True</t>
  </si>
  <si>
    <t>280;1655;2328</t>
  </si>
  <si>
    <t>1428;1429;1430;1431;1432;1433;8842;8843;8844;8845;8846;8847;12988;12989;12990;12991;12992;12993</t>
  </si>
  <si>
    <t>953;954;955;956;957;5654;5655;5656;8773</t>
  </si>
  <si>
    <t>956;5655;8773</t>
  </si>
  <si>
    <t>J3QR09;J3KTE4;P84098;J3QL15</t>
  </si>
  <si>
    <t>Ribosomal protein L19;60S ribosomal protein L19</t>
  </si>
  <si>
    <t>RPL19</t>
  </si>
  <si>
    <t>1589;2931</t>
  </si>
  <si>
    <t>1686;3133</t>
  </si>
  <si>
    <t>9035;17183;17184;17185;17186</t>
  </si>
  <si>
    <t>5830;11351;11352;11353</t>
  </si>
  <si>
    <t>5830;11351</t>
  </si>
  <si>
    <t>J3KTL2;Q07955;J3QQV5;J3KSW7;J3KSR8</t>
  </si>
  <si>
    <t>J3KTL2;Q07955;J3QQV5;J3KSW7</t>
  </si>
  <si>
    <t>Serine/arginine-rich splicing factor 1</t>
  </si>
  <si>
    <t>SRSF1</t>
  </si>
  <si>
    <t>tr|J3KTL2|J3KTL2_HUMAN Serine/arginine-rich-splicing factor 1 OS=Homo sapiens OX=9606 GN=SRSF1 PE=1 SV=1;sp|Q07955|SRSF1_HUMAN Serine/arginine-rich splicing factor 1 OS=Homo sapiens OX=9606 GN=SRSF1 PE=1 SV=2;tr|J3QQV5|J3QQV5_HUMAN Serine/arginine-rich-spl</t>
  </si>
  <si>
    <t>467;536;723;821;1245;2254;2274;2586;2966</t>
  </si>
  <si>
    <t>490;567;775;876;1325;2420;2440;2766;3169</t>
  </si>
  <si>
    <t>2568;2569;2570;2949;2950;2951;2952;4051;4052;4053;4631;4632;7029;7030;7031;7032;7033;7034;13482;13483;13484;13485;13486;13487;13488;13489;13490;13577;13578;13579;15323;15324;15325;15326;15327;15328;17407;17408;17409;17410;17411;17412</t>
  </si>
  <si>
    <t>1723;1936;1937;2705;2706;3065;4518;4519;4520;4521;9104;9105;9106;9107;9108;9167;10210;10211;11494;11495;11496;11497;11498</t>
  </si>
  <si>
    <t>1723;1936;2706;3065;4520;9104;9167;10211;11496</t>
  </si>
  <si>
    <t>J3QK89;Q8IWX8</t>
  </si>
  <si>
    <t>Calcium homeostasis endoplasmic reticulum protein</t>
  </si>
  <si>
    <t>CHERP</t>
  </si>
  <si>
    <t>tr|J3QK89|J3QK89_HUMAN Calcium homeostasis endoplasmic reticulum protein OS=Homo sapiens OX=9606 GN=CHERP PE=1 SV=1;sp|Q8IWX8|CHERP_HUMAN Calcium homeostasis endoplasmic reticulum protein OS=Homo sapiens OX=9606 GN=CHERP PE=1 SV=3</t>
  </si>
  <si>
    <t>944;1475</t>
  </si>
  <si>
    <t>1003;1566;1567</t>
  </si>
  <si>
    <t>5232;5233;5234;5235;5236;5237;8404;8405;8406;8407;8408;8409;8410;8411;8412</t>
  </si>
  <si>
    <t>3445;3446;3447;5399;5400;5401;5402;5403;5404;5405;5406;5407</t>
  </si>
  <si>
    <t>3447;5399</t>
  </si>
  <si>
    <t>J3QSB4;P26373;H3BTH3</t>
  </si>
  <si>
    <t>J3QSB4;P26373</t>
  </si>
  <si>
    <t>60S ribosomal protein L13</t>
  </si>
  <si>
    <t>RPL13</t>
  </si>
  <si>
    <t>tr|J3QSB4|J3QSB4_HUMAN 60S ribosomal protein L13 (Fragment) OS=Homo sapiens OX=9606 GN=RPL13 PE=1 SV=1;sp|P26373|RL13_HUMAN 60S ribosomal protein L13 OS=Homo sapiens OX=9606 GN=RPL13 PE=1 SV=4</t>
  </si>
  <si>
    <t>1041;1899;2171;2571;2756</t>
  </si>
  <si>
    <t>1110;2053;2333;2749;2950</t>
  </si>
  <si>
    <t>6016;11670;11671;13014;13015;15229;15230;15231;15232;15233;15234;16297;16298;16299;16300;16301</t>
  </si>
  <si>
    <t>3939;7976;7977;8784;10154;10820;10821;10822</t>
  </si>
  <si>
    <t>3939;7976;8784;10154;10822</t>
  </si>
  <si>
    <t>J3QSB5;Q9Y3U8;J3KTD3</t>
  </si>
  <si>
    <t>60S ribosomal protein L36</t>
  </si>
  <si>
    <t>RPL36</t>
  </si>
  <si>
    <t>tr|J3QSB5|J3QSB5_HUMAN 60S ribosomal protein L36 OS=Homo sapiens OX=9606 GN=RPL36 PE=1 SV=1;sp|Q9Y3U8|RL36_HUMAN 60S ribosomal protein L36 OS=Homo sapiens OX=9606 GN=RPL36 PE=1 SV=3;tr|J3KTD3|J3KTD3_HUMAN 60S ribosomal protein L36 (Fragment) OS=Homo sapien</t>
  </si>
  <si>
    <t>240;650</t>
  </si>
  <si>
    <t>249;695</t>
  </si>
  <si>
    <t>1298;1299;1300;1301;1302;1303;3654;3655;3656;3657;3658;3659</t>
  </si>
  <si>
    <t>879;2408;2409;2410</t>
  </si>
  <si>
    <t>879;2410</t>
  </si>
  <si>
    <t>J3QSV6;O76021;J3KPU7;I3L2F2;I3L4T8;I3L1Y4;I3L3U9</t>
  </si>
  <si>
    <t>Ribosomal L1 domain-containing protein 1</t>
  </si>
  <si>
    <t>RSL1D1</t>
  </si>
  <si>
    <t>tr|J3QSV6|J3QSV6_HUMAN Ribosomal L1 domain-containing protein 1 (Fragment) OS=Homo sapiens OX=9606 GN=RSL1D1 PE=1 SV=1;sp|O76021|RL1D1_HUMAN Ribosomal L1 domain-containing protein 1 OS=Homo sapiens OX=9606 GN=RSL1D1 PE=1 SV=3;tr|J3KPU7|J3KPU7_HUMAN Ribosom</t>
  </si>
  <si>
    <t>361;1718</t>
  </si>
  <si>
    <t>373;1822</t>
  </si>
  <si>
    <t>1878;1879;1880;1881;1882;1883;10049;10050;10051;10052;10053;10054</t>
  </si>
  <si>
    <t>1251;1252;1253;1254;6692;6693</t>
  </si>
  <si>
    <t>1251;6693</t>
  </si>
  <si>
    <t>K7EK07;Q6NXT2;Q71DI3;Q16695;P84243;P68431;K7EMV3;K7EP01;B4DEB1;Q5TEC6;K7ES00</t>
  </si>
  <si>
    <t>Histone H3;Histone H3.3C;Histone H3.2;Histone H3.1t;Histone H3.3;Histone H3.1</t>
  </si>
  <si>
    <t>H3F3B;H3F3C;HIST2H3A;HIST3H3;H3F3A;HIST1H3A;HIST2H3PS2</t>
  </si>
  <si>
    <t>tr|K7EK07|K7EK07_HUMAN Histone H3 (Fragment) OS=Homo sapiens OX=9606 GN=H3F3B PE=1 SV=1;sp|Q6NXT2|H3C_HUMAN Histone H3.3C OS=Homo sapiens OX=9606 GN=H3F3C PE=1 SV=3;sp|Q71DI3|H32_HUMAN Histone H3.2 OS=Homo sapiens OX=9606 GN=HIST2H3A PE=1 SV=3;sp|Q16695|H3</t>
  </si>
  <si>
    <t>2444;2913;3029</t>
  </si>
  <si>
    <t>2614;3115;3237</t>
  </si>
  <si>
    <t>14499;14500;14501;14502;14503;14504;17109;17110;17111;17112;17113;17114;17728;17729;17730;17731;17732;17733</t>
  </si>
  <si>
    <t>9694;9695;9696;9697;11306;11307;11308;11309;11697;11698;11699;11700</t>
  </si>
  <si>
    <t>9697;11309;11700</t>
  </si>
  <si>
    <t>K7ELV2;Q96EE3;K7ENI5;K7EP88</t>
  </si>
  <si>
    <t>K7ELV2;Q96EE3;K7ENI5</t>
  </si>
  <si>
    <t>Nucleoporin SEH1</t>
  </si>
  <si>
    <t>SEH1L</t>
  </si>
  <si>
    <t>tr|K7ELV2|K7ELV2_HUMAN Nucleoporin SEH1 (Fragment) OS=Homo sapiens OX=9606 GN=SEH1L PE=1 SV=1;sp|Q96EE3|SEH1_HUMAN Nucleoporin SEH1 OS=Homo sapiens OX=9606 GN=SEH1L PE=1 SV=3;tr|K7ENI5|K7ENI5_HUMAN Nucleoporin SEH1 (Fragment) OS=Homo sapiens OX=9606 GN=SEH</t>
  </si>
  <si>
    <t>168;2887;2888</t>
  </si>
  <si>
    <t>175;3085;3086</t>
  </si>
  <si>
    <t>896;897;898;16916;16917;16918;16919;16920</t>
  </si>
  <si>
    <t>599;600;11178;11179;11180;11181</t>
  </si>
  <si>
    <t>599;11178;11181</t>
  </si>
  <si>
    <t>177;178</t>
  </si>
  <si>
    <t>201;214</t>
  </si>
  <si>
    <t>K7ENJ5;P17612</t>
  </si>
  <si>
    <t>cAMP-dependent protein kinase catalytic subunit alpha</t>
  </si>
  <si>
    <t>PRKACA</t>
  </si>
  <si>
    <t>tr|K7ENJ5|K7ENJ5_HUMAN cAMP-dependent protein kinase catalytic subunit alpha OS=Homo sapiens OX=9606 GN=PRKACA PE=1 SV=1;sp|P17612|KAPCA_HUMAN cAMP-dependent protein kinase catalytic subunit alpha OS=Homo sapiens OX=9606 GN=PRKACA PE=1 SV=2</t>
  </si>
  <si>
    <t>912;1297</t>
  </si>
  <si>
    <t>969;1380</t>
  </si>
  <si>
    <t>5060;5061;5062;5063;5064;5065;7319;7320;7321;7322;7323</t>
  </si>
  <si>
    <t>3342;4699;4700;4701;4702;4703</t>
  </si>
  <si>
    <t>3342;4703</t>
  </si>
  <si>
    <t>K7ERI7;P35268;K7EJT5;K7EP65;K7EKS7;K7ELC4;K7EMH1</t>
  </si>
  <si>
    <t>60S ribosomal protein L22</t>
  </si>
  <si>
    <t>RPL22</t>
  </si>
  <si>
    <t>tr|K7ERI7|K7ERI7_HUMAN 60S ribosomal protein L22 OS=Homo sapiens OX=9606 GN=RPL22 PE=1 SV=1;sp|P35268|RL22_HUMAN 60S ribosomal protein L22 OS=Homo sapiens OX=9606 GN=RPL22 PE=1 SV=2;tr|K7EJT5|K7EJT5_HUMAN 60S ribosomal protein L22 (Fragment) OS=Homo sapien</t>
  </si>
  <si>
    <t>153;2963</t>
  </si>
  <si>
    <t>159;3166</t>
  </si>
  <si>
    <t>830;831;832;833;834;835;17395;17396;17397;17398;17399;17400</t>
  </si>
  <si>
    <t>565;566;567;568;569;11489;11490</t>
  </si>
  <si>
    <t>567;11490</t>
  </si>
  <si>
    <t>K7ES61;X6RAY8;Q9BYD3;K7ELF1;K7ELQ0;K7EJ73;K7EKI4</t>
  </si>
  <si>
    <t>K7ES61;X6RAY8;Q9BYD3;K7ELF1;K7ELQ0</t>
  </si>
  <si>
    <t>39S ribosomal protein L4, mitochondrial</t>
  </si>
  <si>
    <t>MRPL4</t>
  </si>
  <si>
    <t>tr|K7ES61|K7ES61_HUMAN 39S ribosomal protein L4, mitochondrial (Fragment) OS=Homo sapiens OX=9606 GN=MRPL4 PE=1 SV=1;tr|X6RAY8|X6RAY8_HUMAN 39S ribosomal protein L4, mitochondrial OS=Homo sapiens OX=9606 GN=MRPL4 PE=1 SV=1;sp|Q9BYD3|RM04_HUMAN 39S ribosoma</t>
  </si>
  <si>
    <t>350;993;2944</t>
  </si>
  <si>
    <t>362;1052;3146</t>
  </si>
  <si>
    <t>1813;1814;1815;1816;1817;1818;1819;1820;1821;1822;1823;1824;5491;5492;5493;5494;5495;5496;5497;17297;17298;17299</t>
  </si>
  <si>
    <t>1208;1209;1210;1211;1212;1213;1214;1215;1216;3605;3606;11427</t>
  </si>
  <si>
    <t>1212;3605;11427</t>
  </si>
  <si>
    <t>M0R2P8;M0R3A4;M0QXD5;M0QYA2;Q9NWS0;M0QZ61;M0QZZ1;M0R028;M0QZM3;M0QYF4</t>
  </si>
  <si>
    <t>PIH1 domain-containing protein 1</t>
  </si>
  <si>
    <t>PIH1D1</t>
  </si>
  <si>
    <t>tr|M0R2P8|M0R2P8_HUMAN PIH1 domain-containing protein 1 (Fragment) OS=Homo sapiens OX=9606 GN=PIH1D1 PE=1 SV=1;tr|M0R3A4|M0R3A4_HUMAN PIH1 domain-containing protein 1 (Fragment) OS=Homo sapiens OX=9606 GN=PIH1D1 PE=1 SV=1;tr|M0QXD5|M0QXD5_HUMAN PIH1 domain</t>
  </si>
  <si>
    <t>1838;1950</t>
  </si>
  <si>
    <t>1977;2107;2108</t>
  </si>
  <si>
    <t>11327;11968;11969;11970;11971;11972;11973</t>
  </si>
  <si>
    <t>7755;8187;8188;8189;8190;8191</t>
  </si>
  <si>
    <t>7755;8187</t>
  </si>
  <si>
    <t>181;182</t>
  </si>
  <si>
    <t>13;52</t>
  </si>
  <si>
    <t>M0QXU7;O43615;M0R301;M0R124</t>
  </si>
  <si>
    <t>Mitochondrial import inner membrane translocase subunit TIM44</t>
  </si>
  <si>
    <t>TIMM44</t>
  </si>
  <si>
    <t>tr|M0QXU7|M0QXU7_HUMAN Mitochondrial import inner membrane translocase subunit TIM44 (Fragment) OS=Homo sapiens OX=9606 GN=TIMM44 PE=1 SV=1;sp|O43615|TIM44_HUMAN Mitochondrial import inner membrane translocase subunit TIM44 OS=Homo sapiens OX=9606 GN=TIMM4</t>
  </si>
  <si>
    <t>1116;2138</t>
  </si>
  <si>
    <t>1192;2300</t>
  </si>
  <si>
    <t>6414;6415;6416;12864;12865;12866;12867;12868;12869;12870;12871;12872</t>
  </si>
  <si>
    <t>4191;8693;8694;8695</t>
  </si>
  <si>
    <t>4191;8693</t>
  </si>
  <si>
    <t>M0R0F0;M0R0R2;P46782;M0QZN2</t>
  </si>
  <si>
    <t>M0R0F0;M0R0R2;P46782</t>
  </si>
  <si>
    <t>40S ribosomal protein S5;40S ribosomal protein S5, N-terminally processed</t>
  </si>
  <si>
    <t>RPS5</t>
  </si>
  <si>
    <t>tr|M0R0F0|M0R0F0_HUMAN 40S ribosomal protein S5 (Fragment) OS=Homo sapiens OX=9606 GN=RPS5 PE=1 SV=1;tr|M0R0R2|M0R0R2_HUMAN 40S ribosomal protein S5 OS=Homo sapiens OX=9606 GN=RPS5 PE=1 SV=1;sp|P46782|RS5_HUMAN 40S ribosomal protein S5 OS=Homo sapiens OX=9</t>
  </si>
  <si>
    <t>722;2011;2951</t>
  </si>
  <si>
    <t>774;2172;3154</t>
  </si>
  <si>
    <t>4048;4049;4050;12279;12280;12281;12282;17332;17333</t>
  </si>
  <si>
    <t>2703;2704;8384;11451</t>
  </si>
  <si>
    <t>2704;8384;11451</t>
  </si>
  <si>
    <t>M0R117;Q02543;M0R0P7</t>
  </si>
  <si>
    <t>60S ribosomal protein L18a</t>
  </si>
  <si>
    <t>RPL18A</t>
  </si>
  <si>
    <t>tr|M0R117|M0R117_HUMAN 60S ribosomal protein L18a OS=Homo sapiens OX=9606 GN=RPL18A PE=1 SV=1;sp|Q02543|RL18A_HUMAN 60S ribosomal protein L18a OS=Homo sapiens OX=9606 GN=RPL18A PE=1 SV=2;tr|M0R0P7|M0R0P7_HUMAN 60S ribosomal protein L18a OS=Homo sapiens OX=</t>
  </si>
  <si>
    <t>328;1787</t>
  </si>
  <si>
    <t>339;1904</t>
  </si>
  <si>
    <t>1713;1714;1715;1716;1717;10394;10395;10396;10397;10398;10399</t>
  </si>
  <si>
    <t>1137;1138;6871;6872</t>
  </si>
  <si>
    <t>1137;6871</t>
  </si>
  <si>
    <t>M0R2Z9;Q8IX01;M0R3F6</t>
  </si>
  <si>
    <t>SURP and G-patch domain-containing protein 2</t>
  </si>
  <si>
    <t>SUGP2</t>
  </si>
  <si>
    <t>tr|M0R2Z9|M0R2Z9_HUMAN SURP and G-patch domain-containing protein 2 OS=Homo sapiens OX=9606 GN=SUGP2 PE=1 SV=1;sp|Q8IX01|SUGP2_HUMAN SURP and G-patch domain-containing protein 2 OS=Homo sapiens OX=9606 GN=SUGP2 PE=1 SV=2;tr|M0R3F6|M0R3F6_HUMAN SURP and G-p</t>
  </si>
  <si>
    <t>273;367;1641</t>
  </si>
  <si>
    <t>284;381;1739</t>
  </si>
  <si>
    <t>1450;1451;1452;1453;1454;1455;1915;9323;9324;9325;9326;9327;9328</t>
  </si>
  <si>
    <t>965;966;967;1276;6035;6036</t>
  </si>
  <si>
    <t>966;1276;6035</t>
  </si>
  <si>
    <t>N0DVX5;Q9HCK1</t>
  </si>
  <si>
    <t>DBF4-type zinc finger-containing protein 2</t>
  </si>
  <si>
    <t>ZDBF2</t>
  </si>
  <si>
    <t>tr|N0DVX5|N0DVX5_HUMAN DBF4-type zinc finger-containing protein 2 OS=Homo sapiens OX=9606 GN=ZDBF2 PE=1 SV=1;sp|Q9HCK1|ZDBF2_HUMAN DBF4-type zinc finger-containing protein 2 OS=Homo sapiens OX=9606 GN=ZDBF2 PE=1 SV=3</t>
  </si>
  <si>
    <t>1411;2358</t>
  </si>
  <si>
    <t>1497;2525</t>
  </si>
  <si>
    <t>8063;8064;8065;8066;8067;14031;14032;14033</t>
  </si>
  <si>
    <t>5201;9428</t>
  </si>
  <si>
    <t>O00231;J3QRY4;J3QS13</t>
  </si>
  <si>
    <t>O00231;J3QRY4</t>
  </si>
  <si>
    <t>26S proteasome non-ATPase regulatory subunit 11</t>
  </si>
  <si>
    <t>PSMD11</t>
  </si>
  <si>
    <t>sp|O00231|PSD11_HUMAN 26S proteasome non-ATPase regulatory subunit 11 OS=Homo sapiens OX=9606 GN=PSMD11 PE=1 SV=3;tr|J3QRY4|J3QRY4_HUMAN 26S proteasome non-ATPase regulatory subunit 11 (Fragment) OS=Homo sapiens OX=9606 GN=PSMD11 PE=1 SV=8</t>
  </si>
  <si>
    <t>9;243;475;1670;2105;2736</t>
  </si>
  <si>
    <t>9;253;500;1768;2267;2927</t>
  </si>
  <si>
    <t>31;32;33;1323;1324;1325;2613;2614;2615;9441;9442;9443;12708;12709;16114;16115</t>
  </si>
  <si>
    <t>16;890;891;1756;1757;6094;6095;6096;8613;8614;10686</t>
  </si>
  <si>
    <t>16;890;1756;6094;8614;10686</t>
  </si>
  <si>
    <t>O00425;F8W930;Q9NZI8;Q9Y6M1</t>
  </si>
  <si>
    <t>Insulin-like growth factor 2 mRNA-binding protein 3;Insulin-like growth factor 2 mRNA-binding protein 1;Insulin-like growth factor 2 mRNA-binding protein 2</t>
  </si>
  <si>
    <t>IGF2BP3;IGF2BP2;IGF2BP1</t>
  </si>
  <si>
    <t>sp|O00425|IF2B3_HUMAN Insulin-like growth factor 2 mRNA-binding protein 3 OS=Homo sapiens OX=9606 GN=IGF2BP3 PE=1 SV=2;tr|F8W930|F8W930_HUMAN Insulin-like growth factor 2 mRNA-binding protein 2 OS=Homo sapiens OX=9606 GN=IGF2BP2 PE=1 SV=1;sp|Q9NZI8|IF2B1_H</t>
  </si>
  <si>
    <t>1863;1864;2760</t>
  </si>
  <si>
    <t>2013;2014;2015;2954</t>
  </si>
  <si>
    <t>11486;11487;11488;11489;11490;11491;11492;11493;11494;11495;11496;11497;16322;16323;16324;16325;16326;16327</t>
  </si>
  <si>
    <t>7862;7863;7864;7865;7866;10832</t>
  </si>
  <si>
    <t>7863;7866;10832</t>
  </si>
  <si>
    <t>191;192</t>
  </si>
  <si>
    <t>158;453</t>
  </si>
  <si>
    <t>O00487</t>
  </si>
  <si>
    <t>26S proteasome non-ATPase regulatory subunit 14</t>
  </si>
  <si>
    <t>PSMD14</t>
  </si>
  <si>
    <t>sp|O00487|PSDE_HUMAN 26S proteasome non-ATPase regulatory subunit 14 OS=Homo sapiens OX=9606 GN=PSMD14 PE=1 SV=1</t>
  </si>
  <si>
    <t>1982;2811</t>
  </si>
  <si>
    <t>2143;3007</t>
  </si>
  <si>
    <t>12147;12148;16573;16574;16575</t>
  </si>
  <si>
    <t>8299;8300;8301;10991</t>
  </si>
  <si>
    <t>8299;10991</t>
  </si>
  <si>
    <t>193;194</t>
  </si>
  <si>
    <t>75;265</t>
  </si>
  <si>
    <t>O00743;Q5T1S7</t>
  </si>
  <si>
    <t>O00743</t>
  </si>
  <si>
    <t>Serine/threonine-protein phosphatase 6 catalytic subunit;Serine/threonine-protein phosphatase 6 catalytic subunit, N-terminally processed</t>
  </si>
  <si>
    <t>PPP6C</t>
  </si>
  <si>
    <t>sp|O00743|PPP6_HUMAN Serine/threonine-protein phosphatase 6 catalytic subunit OS=Homo sapiens OX=9606 GN=PPP6C PE=1 SV=1</t>
  </si>
  <si>
    <t>270;396;765;1693;2035;2702</t>
  </si>
  <si>
    <t>281;412;818;1793;2196;2889</t>
  </si>
  <si>
    <t>1434;1435;1436;1437;1438;1439;2081;2082;2083;4251;4252;4253;9930;9931;9932;12386;12387;15955;15956;15957;15958</t>
  </si>
  <si>
    <t>958;959;960;961;962;1380;2837;6601;8432;8433;8434;10587</t>
  </si>
  <si>
    <t>962;1380;2837;6601;8434;10587</t>
  </si>
  <si>
    <t>O14654</t>
  </si>
  <si>
    <t>Insulin receptor substrate 4</t>
  </si>
  <si>
    <t>IRS4</t>
  </si>
  <si>
    <t>sp|O14654|IRS4_HUMAN Insulin receptor substrate 4 OS=Homo sapiens OX=9606 GN=IRS4 PE=1 SV=1</t>
  </si>
  <si>
    <t>70;173;174;637;752;783;2104;2111;2369;2392;2401;2429;2430;2486;2943</t>
  </si>
  <si>
    <t>True;True;True;True;True;True;True;True;True;True;True;True;True;True;True</t>
  </si>
  <si>
    <t>74;180;181;680;804;837;2266;2273;2536;2559;2570;2599;2600;2657;3145</t>
  </si>
  <si>
    <t>399;400;401;402;403;923;924;925;926;927;928;929;930;3580;3581;3582;3583;3584;3585;4192;4193;4194;4195;4196;4197;4198;4199;4200;4201;4202;4203;4413;4414;4415;4416;4417;4418;4419;4420;4421;4422;4423;12703;12704;12705;12706;12707;12730;12731;12732;12733;12734;12735;12736;12737;14083;14084;14085;14086;14087;14088;14206;14207;14208;14209;14210;14211;14266;14267;14268;14269;14270;14271;14272;14430;14431;14432;14433;14434;14435;14784;14785;14786;14787;14788;14789;17296</t>
  </si>
  <si>
    <t>292;613;614;615;2364;2365;2800;2801;2802;2803;2942;2943;2944;2945;2946;2947;8609;8610;8611;8612;8625;8626;8627;8628;8629;8630;8631;8632;9454;9455;9456;9537;9538;9539;9540;9541;9571;9572;9573;9574;9658;9659;9884;9885;9886;9887;11426</t>
  </si>
  <si>
    <t>292;614;615;2365;2802;2945;8610;8632;9454;9538;9571;9658;9659;9887;11426</t>
  </si>
  <si>
    <t>195;196;197;198;199</t>
  </si>
  <si>
    <t>393;744;745;746;831</t>
  </si>
  <si>
    <t>O14744;G3V580;C9JSX3;G3V2L6;G3V5L5;G3V2X6;H0YJX6;G3V507;G3V2F5;H0YJ77;H0YJD3;H7BZ44;G3V5T6</t>
  </si>
  <si>
    <t>O14744;G3V580;C9JSX3;G3V2L6</t>
  </si>
  <si>
    <t>Protein arginine N-methyltransferase 5;Protein arginine N-methyltransferase 5, N-terminally processed</t>
  </si>
  <si>
    <t>PRMT5</t>
  </si>
  <si>
    <t>sp|O14744|ANM5_HUMAN Protein arginine N-methyltransferase 5 OS=Homo sapiens OX=9606 GN=PRMT5 PE=1 SV=4;tr|G3V580|G3V580_HUMAN Protein arginine N-methyltransferase 5 (Fragment) OS=Homo sapiens OX=9606 GN=PRMT5 PE=1 SV=1;tr|C9JSX3|C9JSX3_HUMAN Protein argini</t>
  </si>
  <si>
    <t>35;44;45;503;527;561;562;580;701;897;1952;2019;2882;2906;3036</t>
  </si>
  <si>
    <t>35;44;45;46;47;533;534;558;595;596;619;620;751;954;2110;2180;3080;3106;3244</t>
  </si>
  <si>
    <t>167;168;169;170;171;172;218;219;220;221;222;223;224;225;226;227;228;229;230;231;232;233;234;235;236;237;238;239;240;241;242;243;244;245;246;247;248;2774;2775;2776;2777;2778;2779;2780;2781;2782;2783;2784;2902;2903;2904;3088;3089;3090;3091;3092;3093;3094;3095;3096;3097;3098;3099;3100;3101;3200;3201;3202;3203;3204;3205;3206;3207;3208;3209;3210;3211;3935;3936;3937;3938;3939;3940;3941;5003;5004;5005;5006;5007;5008;11977;11978;11979;11980;12322;16898;16899;17061;17062;17063;17064;17065;17066;17766;17767;17768;17769;17770</t>
  </si>
  <si>
    <t>112;113;114;115;155;156;157;158;159;160;161;162;163;164;165;166;167;168;169;170;171;172;173;174;175;176;177;178;179;180;181;182;183;184;185;1844;1845;1846;1916;1917;2017;2018;2019;2020;2021;2022;2023;2091;2092;2093;2094;2095;2096;2097;2098;2613;2614;2615;2616;2617;2618;2619;3308;3309;3310;3311;3312;3313;8193;8405;11168;11265;11727;11728;11729;11730</t>
  </si>
  <si>
    <t>115;177;182;1846;1916;2017;2022;2092;2616;3313;8193;8405;11168;11265;11729</t>
  </si>
  <si>
    <t>200;201;202</t>
  </si>
  <si>
    <t>4;107;500</t>
  </si>
  <si>
    <t>O14773</t>
  </si>
  <si>
    <t>Tripeptidyl-peptidase 1</t>
  </si>
  <si>
    <t>TPP1</t>
  </si>
  <si>
    <t>sp|O14773|TPP1_HUMAN Tripeptidyl-peptidase 1 OS=Homo sapiens OX=9606 GN=TPP1 PE=1 SV=2</t>
  </si>
  <si>
    <t>1458;1679</t>
  </si>
  <si>
    <t>1549;1779</t>
  </si>
  <si>
    <t>8332;8333;8334;9873;9874;9875</t>
  </si>
  <si>
    <t>5356;6575</t>
  </si>
  <si>
    <t>O14776;G3V220</t>
  </si>
  <si>
    <t>Transcription elongation regulator 1</t>
  </si>
  <si>
    <t>TCERG1</t>
  </si>
  <si>
    <t>sp|O14776|TCRG1_HUMAN Transcription elongation regulator 1 OS=Homo sapiens OX=9606 GN=TCERG1 PE=1 SV=2;tr|G3V220|G3V220_HUMAN Transcription elongation regulator 1 OS=Homo sapiens OX=9606 GN=TCERG1 PE=1 SV=1</t>
  </si>
  <si>
    <t>110;352;802;1907;2670;3017;3018</t>
  </si>
  <si>
    <t>116;364;856;2061;2855;3225;3226</t>
  </si>
  <si>
    <t>609;610;611;612;613;614;1827;1828;1829;1830;1831;1832;4525;4526;4527;4528;4529;4530;11720;11721;11722;11723;15781;15782;15783;15784;17676;17677;17678;17679;17680;17681;17682;17683;17684;17685</t>
  </si>
  <si>
    <t>420;421;422;1218;1219;3004;3005;8006;10478;11668;11669;11670;11671</t>
  </si>
  <si>
    <t>422;1219;3005;8006;10478;11668;11671</t>
  </si>
  <si>
    <t>O15084;B4DIW9</t>
  </si>
  <si>
    <t>Serine/threonine-protein phosphatase 6 regulatory ankyrin repeat subunit A</t>
  </si>
  <si>
    <t>ANKRD28</t>
  </si>
  <si>
    <t>775;2722</t>
  </si>
  <si>
    <t>829;2911</t>
  </si>
  <si>
    <t>4310;4311;16052;16053;16054</t>
  </si>
  <si>
    <t>2870;2871;2872;2873;10645</t>
  </si>
  <si>
    <t>2872;10645</t>
  </si>
  <si>
    <t>O15160;D6RDJ3;E7EQB9</t>
  </si>
  <si>
    <t>DNA-directed RNA polymerases I and III subunit RPAC1</t>
  </si>
  <si>
    <t>POLR1C</t>
  </si>
  <si>
    <t>sp|O15160|RPAC1_HUMAN DNA-directed RNA polymerases I and III subunit RPAC1 OS=Homo sapiens OX=9606 GN=POLR1C PE=1 SV=1;tr|D6RDJ3|D6RDJ3_HUMAN DNA-directed RNA polymerases I and III subunit RPAC1 (Fragment) OS=Homo sapiens OX=9606 GN=POLR1C PE=1 SV=1;tr|E7E</t>
  </si>
  <si>
    <t>1456;1552</t>
  </si>
  <si>
    <t>1547;1646</t>
  </si>
  <si>
    <t>8326;8327;8328;8807;8808;8809;8810;8811;8812</t>
  </si>
  <si>
    <t>5354;5630;5631;5632;5633</t>
  </si>
  <si>
    <t>5354;5630</t>
  </si>
  <si>
    <t>O43143</t>
  </si>
  <si>
    <t>Pre-mRNA-splicing factor ATP-dependent RNA helicase DHX15</t>
  </si>
  <si>
    <t>DHX15</t>
  </si>
  <si>
    <t>sp|O43143|DHX15_HUMAN Pre-mRNA-splicing factor ATP-dependent RNA helicase DHX15 OS=Homo sapiens OX=9606 GN=DHX15 PE=1 SV=2</t>
  </si>
  <si>
    <t>343;416;651;1020;1102;1441;2356;2357;2519;2533;2987</t>
  </si>
  <si>
    <t>355;433;696;1088;1176;1531;2523;2524;2695;2709;3190</t>
  </si>
  <si>
    <t>1787;1788;1789;1790;1791;1792;2171;2172;2173;2174;2175;3660;3661;3662;3663;3664;5918;5919;5920;5921;5922;5923;6338;6339;6340;6341;6342;6343;8243;8244;8245;8246;8247;8248;14019;14020;14021;14022;14023;14024;14025;14026;14027;14028;14029;14030;14950;14951;14952;14953;14954;14955;15030;15031;17511;17512;17513;17514;17515</t>
  </si>
  <si>
    <t>1183;1184;1185;1186;1433;1434;2411;2412;2413;3878;3879;3880;3881;3882;3883;3884;4149;5307;9420;9421;9422;9423;9424;9425;9426;9427;9986;9987;10033;11562;11563;11564</t>
  </si>
  <si>
    <t>1185;1434;2413;3878;4149;5307;9424;9425;9987;10033;11564</t>
  </si>
  <si>
    <t>207;208</t>
  </si>
  <si>
    <t>68;494</t>
  </si>
  <si>
    <t>O43290;E9PQI8</t>
  </si>
  <si>
    <t>O43290</t>
  </si>
  <si>
    <t>U4/U6.U5 tri-snRNP-associated protein 1</t>
  </si>
  <si>
    <t>SART1</t>
  </si>
  <si>
    <t>sp|O43290|SNUT1_HUMAN U4/U6.U5 tri-snRNP-associated protein 1 OS=Homo sapiens OX=9606 GN=SART1 PE=1 SV=1</t>
  </si>
  <si>
    <t>78;292;538;1487;1590;1852;1853;2661</t>
  </si>
  <si>
    <t>82;303;569;1579;1687;1999;2000;2846</t>
  </si>
  <si>
    <t>433;434;435;436;437;438;1532;1533;1534;1535;1536;1537;2956;2957;2958;2959;2960;2961;8467;8468;8469;8470;8471;8472;9036;9037;9038;9039;9040;9041;11421;11422;11423;11424;11425;11426;11427;11428;11429;11430;11431;11432;15737;15738;15739;15740;15741;15742</t>
  </si>
  <si>
    <t>314;315;316;317;318;319;1025;1026;1027;1028;1029;1940;1941;5442;5443;5444;5445;5446;5447;5831;5832;5833;5834;5835;5836;5837;5838;7821;7822;7823;7824;7825;7826;7827;10448;10449;10450;10451;10452;10453</t>
  </si>
  <si>
    <t>317;1025;1941;5443;5832;7821;7827;10449</t>
  </si>
  <si>
    <t>209;210</t>
  </si>
  <si>
    <t>159;759</t>
  </si>
  <si>
    <t>Q9UG54;O43318</t>
  </si>
  <si>
    <t>Mitogen-activated protein kinase kinase kinase 7</t>
  </si>
  <si>
    <t>DKFZp586F0420;MAP3K7</t>
  </si>
  <si>
    <t>tr|Q9UG54|Q9UG54_HUMAN Mitogen-activated protein kinase kinase kinase 7 OS=Homo sapiens OX=9606 GN=MAP3K7 PE=1 SV=1;sp|O43318|M3K7_HUMAN Mitogen-activated protein kinase kinase kinase 7 OS=Homo sapiens OX=9606 GN=MAP3K7 PE=1 SV=1</t>
  </si>
  <si>
    <t>1358;1785;2290</t>
  </si>
  <si>
    <t>1443;1902;2456</t>
  </si>
  <si>
    <t>7766;7767;7768;7769;7770;7771;7772;7773;7774;7775;10386;10387;10388;10389;10390;13667;13668;13669;13670;13671;13672</t>
  </si>
  <si>
    <t>5021;5022;5023;5024;6868;6869;9213;9214;9215;9216;9217;9218;9219</t>
  </si>
  <si>
    <t>5024;6868;9214</t>
  </si>
  <si>
    <t>O43390;F6UXX1;B7Z645;O60506;A0A286YEZ8;B4DT28</t>
  </si>
  <si>
    <t>O43390;F6UXX1;B7Z645;O60506</t>
  </si>
  <si>
    <t>Heterogeneous nuclear ribonucleoprotein R;Heterogeneous nuclear ribonucleoprotein Q</t>
  </si>
  <si>
    <t>HNRNPR;SYNCRIP</t>
  </si>
  <si>
    <t>sp|O43390|HNRPR_HUMAN Heterogeneous nuclear ribonucleoprotein R OS=Homo sapiens OX=9606 GN=HNRNPR PE=1 SV=1;tr|F6UXX1|F6UXX1_HUMAN Heterogeneous nuclear ribonucleoprotein Q (Fragment) OS=Homo sapiens OX=9606 GN=SYNCRIP PE=1 SV=1;tr|B7Z645|B7Z645_HUMAN Hete</t>
  </si>
  <si>
    <t>2443;2561;2562</t>
  </si>
  <si>
    <t>2613;2738;2739</t>
  </si>
  <si>
    <t>14493;14494;14495;14496;14497;14498;15169;15170;15171;15172;15173;15174;15175;15176;15177;15178;15179;15180</t>
  </si>
  <si>
    <t>9692;9693;10121;10122;10123;10124;10125;10126;10127;10128</t>
  </si>
  <si>
    <t>9692;10122;10127</t>
  </si>
  <si>
    <t>O43395</t>
  </si>
  <si>
    <t>U4/U6 small nuclear ribonucleoprotein Prp3</t>
  </si>
  <si>
    <t>PRPF3</t>
  </si>
  <si>
    <t>sp|O43395|PRPF3_HUMAN U4/U6 small nuclear ribonucleoprotein Prp3 OS=Homo sapiens OX=9606 GN=PRPF3 PE=1 SV=2</t>
  </si>
  <si>
    <t>544;1489;2048;2850</t>
  </si>
  <si>
    <t>576;1581;2209;3046</t>
  </si>
  <si>
    <t>2984;2985;2986;2987;2988;8479;8480;8481;8482;8483;8484;12439;12440;12441;12442;12443;12444;16746;16747;16748;16749</t>
  </si>
  <si>
    <t>1955;5454;5455;8460;8461;8462;11082;11083;11084</t>
  </si>
  <si>
    <t>1955;5455;8462;11082</t>
  </si>
  <si>
    <t>O43719;Q5H919;Q5H918</t>
  </si>
  <si>
    <t>HIV Tat-specific factor 1</t>
  </si>
  <si>
    <t>HTATSF1</t>
  </si>
  <si>
    <t>sp|O43719|HTSF1_HUMAN HIV Tat-specific factor 1 OS=Homo sapiens OX=9606 GN=HTATSF1 PE=1 SV=1;tr|Q5H919|Q5H919_HUMAN HIV Tat-specific factor 1 (Fragment) OS=Homo sapiens OX=9606 GN=HTATSF1 PE=1 SV=1;tr|Q5H918|Q5H918_HUMAN HIV Tat-specific factor 1 (Fragment</t>
  </si>
  <si>
    <t>2159;2496;2497</t>
  </si>
  <si>
    <t>2321;2668;2669</t>
  </si>
  <si>
    <t>12956;12957;12958;12959;12960;14829;14830;14831;14832;14833;14834;14835;14836;14837;14838;14839</t>
  </si>
  <si>
    <t>8755;8756;9909;9910;9911;9912</t>
  </si>
  <si>
    <t>8755;9910;9912</t>
  </si>
  <si>
    <t>1;3</t>
  </si>
  <si>
    <t>O60828;H7C053</t>
  </si>
  <si>
    <t>Polyglutamine-binding protein 1</t>
  </si>
  <si>
    <t>PQBP1</t>
  </si>
  <si>
    <t>sp|O60828|PQBP1_HUMAN Polyglutamine-binding protein 1 OS=Homo sapiens OX=9606 GN=PQBP1 PE=1 SV=1;tr|H7C053|H7C053_HUMAN Polyglutamine-binding protein 1 (Fragment) OS=Homo sapiens OX=9606 GN=PQBP1 PE=1 SV=1</t>
  </si>
  <si>
    <t>1268;1990;2548</t>
  </si>
  <si>
    <t>1349;2151;2725</t>
  </si>
  <si>
    <t>7158;7159;7160;7161;12183;12184;12185;12186;12187;12188;15109;15110;15111;15112</t>
  </si>
  <si>
    <t>4613;8326;8327;8328;10082;10083;10084;10085;10086;10087;10088</t>
  </si>
  <si>
    <t>4613;8328;10086</t>
  </si>
  <si>
    <t>O60884;A0A087WT48;I3L320</t>
  </si>
  <si>
    <t>O60884;A0A087WT48</t>
  </si>
  <si>
    <t>DnaJ homolog subfamily A member 2</t>
  </si>
  <si>
    <t>DNAJA2</t>
  </si>
  <si>
    <t>sp|O60884|DNJA2_HUMAN DnaJ homolog subfamily A member 2 OS=Homo sapiens OX=9606 GN=DNAJA2 PE=1 SV=1;tr|A0A087WT48|A0A087WT48_HUMAN DnaJ homolog subfamily A member 2 (Fragment) OS=Homo sapiens OX=9606 GN=DNAJA2 PE=1 SV=1</t>
  </si>
  <si>
    <t>263;570;1131;1222;1598;1976;1977;2038</t>
  </si>
  <si>
    <t>273;605;1207;1302;1695;2137;2138;2199</t>
  </si>
  <si>
    <t>1400;1401;1402;3128;3129;3130;6492;6493;6494;6928;9099;9100;9101;9102;12117;12118;12119;12120;12121;12122;12123;12124;12394;12395;12396</t>
  </si>
  <si>
    <t>933;934;935;936;937;938;2042;2043;4228;4229;4230;4463;4464;4465;4466;5881;5882;5883;8279;8280;8281;8282;8440</t>
  </si>
  <si>
    <t>938;2042;4228;4464;5881;8279;8282;8440</t>
  </si>
  <si>
    <t>215;216;217;218;219</t>
  </si>
  <si>
    <t>84;100;178;182;225</t>
  </si>
  <si>
    <t>O75165</t>
  </si>
  <si>
    <t>DnaJ homolog subfamily C member 13</t>
  </si>
  <si>
    <t>DNAJC13</t>
  </si>
  <si>
    <t>sp|O75165|DJC13_HUMAN DnaJ homolog subfamily C member 13 OS=Homo sapiens OX=9606 GN=DNAJC13 PE=1 SV=5</t>
  </si>
  <si>
    <t>1481;1482</t>
  </si>
  <si>
    <t>1573;1574</t>
  </si>
  <si>
    <t>8439;8440;8441;8442;8443;8444;8445;8446;8447;8448;8449;8450</t>
  </si>
  <si>
    <t>5430;5431;5432;5433</t>
  </si>
  <si>
    <t>5431;5433</t>
  </si>
  <si>
    <t>O75190;E9PH18;A0A0J9YX62;C9JN01;C9JB42;C9JDR7;C9JDX6;F8WCZ4;C9J2P2;C9J2C4</t>
  </si>
  <si>
    <t>O75190;E9PH18;A0A0J9YX62</t>
  </si>
  <si>
    <t>DnaJ homolog subfamily B member 6</t>
  </si>
  <si>
    <t>DNAJB6</t>
  </si>
  <si>
    <t>sp|O75190|DNJB6_HUMAN DnaJ homolog subfamily B member 6 OS=Homo sapiens OX=9606 GN=DNAJB6 PE=1 SV=2;tr|E9PH18|E9PH18_HUMAN DnaJ homolog subfamily B member 6 OS=Homo sapiens OX=9606 GN=DNAJB6 PE=1 SV=1;tr|A0A0J9YX62|A0A0J9YX62_HUMAN DnaJ homolog subfamily B</t>
  </si>
  <si>
    <t>268;2342;2768</t>
  </si>
  <si>
    <t>279;2509;2962</t>
  </si>
  <si>
    <t>1425;1426;1427;13941;13942;13943;16381;16382;16383;16384</t>
  </si>
  <si>
    <t>949;950;951;952;9377;9378;10864</t>
  </si>
  <si>
    <t>952;9378;10864</t>
  </si>
  <si>
    <t>O75319</t>
  </si>
  <si>
    <t>RNA/RNP complex-1-interacting phosphatase</t>
  </si>
  <si>
    <t>DUSP11</t>
  </si>
  <si>
    <t>sp|O75319|DUS11_HUMAN RNA/RNP complex-1-interacting phosphatase OS=Homo sapiens OX=9606 GN=DUSP11 PE=1 SV=1</t>
  </si>
  <si>
    <t>984;1286;3021;3037</t>
  </si>
  <si>
    <t>1043;1369;3229;3245</t>
  </si>
  <si>
    <t>5436;5437;7254;7255;7256;7257;7258;7259;17691;17692;17693;17694;17695;17696;17771;17772;17773;17774;17775;17776</t>
  </si>
  <si>
    <t>3570;3571;4665;11674;11675;11676;11677;11678;11731</t>
  </si>
  <si>
    <t>3571;4665;11678;11731</t>
  </si>
  <si>
    <t>O75367;B4DJC3;D6RCF2</t>
  </si>
  <si>
    <t>O75367;B4DJC3</t>
  </si>
  <si>
    <t>Core histone macro-H2A.1;Histone H2A</t>
  </si>
  <si>
    <t>H2AFY</t>
  </si>
  <si>
    <t>sp|O75367|H2AY_HUMAN Core histone macro-H2A.1 OS=Homo sapiens OX=9606 GN=H2AFY PE=1 SV=4;tr|B4DJC3|B4DJC3_HUMAN Histone H2A OS=Homo sapiens OX=9606 GN=H2AFY PE=1 SV=1</t>
  </si>
  <si>
    <t>54;863;1294;2192;2280</t>
  </si>
  <si>
    <t>56;919;1377;2355;2446</t>
  </si>
  <si>
    <t>294;295;296;297;298;299;4832;4833;4834;4835;4836;4837;4838;4839;7304;7305;7306;13110;13111;13112;13113;13114;13115;13619;13620;13621;13622;13623;13624</t>
  </si>
  <si>
    <t>211;212;3211;3212;4689;8845;9188;9189;9190;9191</t>
  </si>
  <si>
    <t>212;3211;4689;8845;9188</t>
  </si>
  <si>
    <t>O75400</t>
  </si>
  <si>
    <t>Pre-mRNA-processing factor 40 homolog A</t>
  </si>
  <si>
    <t>PRPF40A</t>
  </si>
  <si>
    <t>sp|O75400|PR40A_HUMAN Pre-mRNA-processing factor 40 homolog A OS=Homo sapiens OX=9606 GN=PRPF40A PE=1 SV=2</t>
  </si>
  <si>
    <t>2170;2617</t>
  </si>
  <si>
    <t>2332;2800</t>
  </si>
  <si>
    <t>13008;13009;13010;13011;13012;13013;15518;15519;15520;15521;15522;15523</t>
  </si>
  <si>
    <t>8783;10308;10309;10310</t>
  </si>
  <si>
    <t>8783;10308</t>
  </si>
  <si>
    <t>O75461;F8WC40;F8WEZ5;Q2Z196;Q2Z197</t>
  </si>
  <si>
    <t>O75461</t>
  </si>
  <si>
    <t>Transcription factor E2F6</t>
  </si>
  <si>
    <t>E2F6</t>
  </si>
  <si>
    <t>sp|O75461|E2F6_HUMAN Transcription factor E2F6 OS=Homo sapiens OX=9606 GN=E2F6 PE=1 SV=1</t>
  </si>
  <si>
    <t>1172;1342;2176;2933;2945</t>
  </si>
  <si>
    <t>1250;1426;2339;3135;3147</t>
  </si>
  <si>
    <t>6670;6671;6672;7637;7638;7639;7640;7641;13036;13037;13038;17191;17192;17193;17300;17301;17302;17303</t>
  </si>
  <si>
    <t>4310;4311;4312;4936;8795;8796;11358;11428;11429;11430</t>
  </si>
  <si>
    <t>4310;4936;8796;11358;11430</t>
  </si>
  <si>
    <t>Q5JRI1;O75494;Q6IQ42;R4GMP8</t>
  </si>
  <si>
    <t>Q5JRI1;O75494;Q6IQ42</t>
  </si>
  <si>
    <t>Serine/arginine-rich splicing factor 10</t>
  </si>
  <si>
    <t>SRSF10;FUSIP1</t>
  </si>
  <si>
    <t>tr|Q5JRI1|Q5JRI1_HUMAN Serine/arginine-rich-splicing factor 10 OS=Homo sapiens OX=9606 GN=SRSF10 PE=1 SV=1;sp|O75494|SRS10_HUMAN Serine/arginine-rich splicing factor 10 OS=Homo sapiens OX=9606 GN=SRSF10 PE=1 SV=1;tr|Q6IQ42|Q6IQ42_HUMAN FUSIP1 protein OS=Ho</t>
  </si>
  <si>
    <t>1972;2025;2026;2980;3014</t>
  </si>
  <si>
    <t>2133;2186;2187;3183;3222</t>
  </si>
  <si>
    <t>12096;12097;12098;12099;12100;12101;12102;12103;12104;12348;12349;12350;12351;12352;12353;12354;12355;12356;17469;17470;17471;17655;17656;17657;17658;17659</t>
  </si>
  <si>
    <t>8268;8269;8270;8271;8272;8421;8422;8423;11539;11653;11654;11655;11656;11657;11658</t>
  </si>
  <si>
    <t>8268;8422;8423;11539;11656</t>
  </si>
  <si>
    <t>O75533;H7C341;F8WC19;B4DGZ4</t>
  </si>
  <si>
    <t>O75533</t>
  </si>
  <si>
    <t>Splicing factor 3B subunit 1</t>
  </si>
  <si>
    <t>SF3B1</t>
  </si>
  <si>
    <t>sp|O75533|SF3B1_HUMAN Splicing factor 3B subunit 1 OS=Homo sapiens OX=9606 GN=SF3B1 PE=1 SV=3</t>
  </si>
  <si>
    <t>30;39;368;803;804;914;1235;1346;1442;1948;2158;2177;2178;2526;2527;2563;2564;2886;2898;2942</t>
  </si>
  <si>
    <t>30;39;382;857;858;971;1315;1430;1431;1532;2105;2320;2340;2341;2702;2703;2740;2741;3084;3096;3144</t>
  </si>
  <si>
    <t>146;147;148;149;197;198;199;200;201;1916;1917;1918;1919;1920;1921;4531;4532;4533;4534;4535;4536;4537;4538;5071;5072;5073;5074;5075;5076;5077;6972;6973;6974;6975;6976;6977;6978;6979;6980;7708;7709;7710;7711;7712;7713;7714;7715;7716;8249;8250;8251;8252;8253;8254;11961;11962;11963;11964;12950;12951;12952;12953;12954;12955;13039;13040;13041;13042;13043;13044;13045;13046;13047;13048;13049;13050;13051;13052;14984;14985;14986;14987;14988;14989;14990;14991;14992;14993;14994;14995;14996;14997;14998;15181;15182;15183;15184;15185;15186;15187;15188;15189;15190;15191;15192;15193;16910;16911;16912;16913;16914;16915;16971;16972;16973;16974;16975;16976;16977;16978;16979;16980;16981;17290;17291;17292;17293;17294;17295</t>
  </si>
  <si>
    <t>99;100;134;135;136;137;138;1277;1278;1279;1280;1281;1282;3006;3007;3008;3344;3345;3346;4487;4488;4489;4490;4491;4492;4493;4979;4980;4981;4982;5308;8180;8181;8754;8797;8798;8799;8800;8801;8802;8803;8804;8805;8806;8807;8808;8809;8810;10011;10012;10013;10014;10015;10016;10017;10129;10130;10131;10132;10133;10134;11173;11174;11175;11176;11177;11211;11212;11213;11214;11215;11216;11217;11218;11219;11220;11421;11422;11423;11424;11425</t>
  </si>
  <si>
    <t>100;137;1279;3007;3008;3345;4492;4980;5308;8181;8754;8803;8810;10013;10015;10130;10132;11173;11213;11422</t>
  </si>
  <si>
    <t>221;222;223;224;225;226</t>
  </si>
  <si>
    <t>441;446;453;609;613;620</t>
  </si>
  <si>
    <t>O75600</t>
  </si>
  <si>
    <t>2-amino-3-ketobutyrate coenzyme A ligase, mitochondrial</t>
  </si>
  <si>
    <t>GCAT</t>
  </si>
  <si>
    <t>sp|O75600|KBL_HUMAN 2-amino-3-ketobutyrate coenzyme A ligase, mitochondrial OS=Homo sapiens OX=9606 GN=GCAT PE=1 SV=1</t>
  </si>
  <si>
    <t>220;232;844;925;1653</t>
  </si>
  <si>
    <t>229;241;900;982;983;1751</t>
  </si>
  <si>
    <t>1212;1265;1266;1267;4744;5136;5137;5138;5139;5140;5141;9377;9378</t>
  </si>
  <si>
    <t>816;852;853;854;855;856;857;3147;3390;3391;3392;3393;3394;3395;6068</t>
  </si>
  <si>
    <t>816;853;3147;3393;6068</t>
  </si>
  <si>
    <t>227;228;229;230</t>
  </si>
  <si>
    <t>207;253;314;323</t>
  </si>
  <si>
    <t>O75616;J3QSB2;J3QRV9;K7EQJ8</t>
  </si>
  <si>
    <t>O75616;J3QSB2;J3QRV9</t>
  </si>
  <si>
    <t>GTPase Era, mitochondrial</t>
  </si>
  <si>
    <t>ERAL1</t>
  </si>
  <si>
    <t>sp|O75616|ERAL1_HUMAN GTPase Era, mitochondrial OS=Homo sapiens OX=9606 GN=ERAL1 PE=1 SV=2;tr|J3QSB2|J3QSB2_HUMAN GTPase Era, mitochondrial (Fragment) OS=Homo sapiens OX=9606 GN=ERAL1 PE=1 SV=1;tr|J3QRV9|J3QRV9_HUMAN GTPase Era, mitochondrial (Fragment) OS</t>
  </si>
  <si>
    <t>430;1934;2515</t>
  </si>
  <si>
    <t>450;2089;2691</t>
  </si>
  <si>
    <t>2252;2253;11843;11844;11845;11846;14935;14936;14937;14938</t>
  </si>
  <si>
    <t>1492;8081;9975;9976;9977;9978</t>
  </si>
  <si>
    <t>1492;8081;9976</t>
  </si>
  <si>
    <t>O75643;B4E0P5</t>
  </si>
  <si>
    <t>O75643</t>
  </si>
  <si>
    <t>U5 small nuclear ribonucleoprotein 200 kDa helicase</t>
  </si>
  <si>
    <t>SNRNP200</t>
  </si>
  <si>
    <t>sp|O75643|U520_HUMAN U5 small nuclear ribonucleoprotein 200 kDa helicase OS=Homo sapiens OX=9606 GN=SNRNP200 PE=1 SV=2</t>
  </si>
  <si>
    <t>431;466;758;1709;1860;2073;2346;2555;2899;2952;2953</t>
  </si>
  <si>
    <t>451;489;811;1810;1811;1812;2009;2234;2235;2513;2732;3097;3098;3155;3156</t>
  </si>
  <si>
    <t>2254;2255;2562;2563;2564;2565;2566;2567;4218;4219;4220;4221;4222;4223;9986;9987;9988;9989;9990;9991;9992;9993;9994;9995;9996;9997;9998;9999;11456;11457;11458;11459;11460;11461;12547;12548;12549;12550;12551;12552;12553;12554;12555;12556;12557;12558;12559;12560;13967;13968;13969;13970;13971;13972;13973;13974;13975;13976;13977;15145;15146;15147;15148;15149;15150;16982;16983;16984;16985;16986;16987;16988;16989;16990;16991;16992;16993;16994;16995;16996;16997;16998;16999;17334;17335;17336;17337;17338;17339;17340;17341;17342;17343;17344;17345</t>
  </si>
  <si>
    <t>1493;1494;1717;1718;1719;1720;1721;1722;2817;2818;2819;2820;2821;2822;6646;6647;6648;6649;6650;7844;7845;8519;8520;8521;8522;8523;8524;8525;8526;8527;8528;9394;9395;9396;9397;10102;10103;10104;11221;11222;11223;11224;11225;11226;11227;11228;11229;11230;11452;11453;11454;11455</t>
  </si>
  <si>
    <t>1494;1721;2818;6648;7844;8522;9395;10103;11222;11453;11455</t>
  </si>
  <si>
    <t>231;232;233;234</t>
  </si>
  <si>
    <t>387;394;551;1764</t>
  </si>
  <si>
    <t>O75821;K7ER90;K7EL20;K7ENA8;K7EL60;K7ENH0</t>
  </si>
  <si>
    <t>O75821;K7ER90;K7EL20;K7ENA8;K7EL60</t>
  </si>
  <si>
    <t>Eukaryotic translation initiation factor 3 subunit G</t>
  </si>
  <si>
    <t>EIF3G</t>
  </si>
  <si>
    <t>sp|O75821|EIF3G_HUMAN Eukaryotic translation initiation factor 3 subunit G OS=Homo sapiens OX=9606 GN=EIF3G PE=1 SV=2;tr|K7ER90|K7ER90_HUMAN Eukaryotic translation initiation factor 3 subunit G (Fragment) OS=Homo sapiens OX=9606 GN=EIF3G PE=1 SV=1;tr|K7EL2</t>
  </si>
  <si>
    <t>595;850;1995;2916</t>
  </si>
  <si>
    <t>635;906;2156;3118</t>
  </si>
  <si>
    <t>3272;3273;3274;4773;12196;12197;17119;17120;17121</t>
  </si>
  <si>
    <t>2143;2144;2145;2146;3165;3166;8333;8334;11313</t>
  </si>
  <si>
    <t>2144;3165;8333;11313</t>
  </si>
  <si>
    <t>O75822;H0YLP3;H0YGJ7</t>
  </si>
  <si>
    <t>O75822</t>
  </si>
  <si>
    <t>Eukaryotic translation initiation factor 3 subunit J</t>
  </si>
  <si>
    <t>EIF3J</t>
  </si>
  <si>
    <t>sp|O75822|EIF3J_HUMAN Eukaryotic translation initiation factor 3 subunit J OS=Homo sapiens OX=9606 GN=EIF3J PE=1 SV=2</t>
  </si>
  <si>
    <t>3;360;1225;1446;1549;1594;2868</t>
  </si>
  <si>
    <t>3;372;1305;1536;1643;1691;3064</t>
  </si>
  <si>
    <t>7;8;9;10;1872;1873;1874;1875;1876;1877;6936;6937;6938;6939;6940;6941;8272;8273;8274;8275;8276;8277;8793;8794;8795;9049;9050;9051;9052;9053;16825;16826</t>
  </si>
  <si>
    <t>3;4;5;1244;1245;1246;1247;1248;1249;1250;4469;4470;4471;5327;5328;5620;5843;11120</t>
  </si>
  <si>
    <t>5;1246;4471;5328;5620;5843;11120</t>
  </si>
  <si>
    <t>235;236</t>
  </si>
  <si>
    <t>236;258</t>
  </si>
  <si>
    <t>O75937</t>
  </si>
  <si>
    <t>DnaJ homolog subfamily C member 8</t>
  </si>
  <si>
    <t>DNAJC8</t>
  </si>
  <si>
    <t>sp|O75937|DNJC8_HUMAN DnaJ homolog subfamily C member 8 OS=Homo sapiens OX=9606 GN=DNAJC8 PE=1 SV=2</t>
  </si>
  <si>
    <t>56;512</t>
  </si>
  <si>
    <t>58;543</t>
  </si>
  <si>
    <t>306;307;308;2819;2820;2821;2822;2823;2824;2825;2826;2827;2828</t>
  </si>
  <si>
    <t>216;217;218;219;220;1864;1865;1866;1867;1868</t>
  </si>
  <si>
    <t>218;1864</t>
  </si>
  <si>
    <t>O94763;I3L280;I3L130;I3L467</t>
  </si>
  <si>
    <t>O94763;I3L280</t>
  </si>
  <si>
    <t>Unconventional prefoldin RPB5 interactor 1</t>
  </si>
  <si>
    <t>URI1</t>
  </si>
  <si>
    <t>sp|O94763|RMP_HUMAN Unconventional prefoldin RPB5 interactor 1 OS=Homo sapiens OX=9606 GN=URI1 PE=1 SV=3;tr|I3L280|I3L280_HUMAN Unconventional prefoldin RPB5 interactor 1 (Fragment) OS=Homo sapiens OX=9606 GN=URI1 PE=1 SV=1</t>
  </si>
  <si>
    <t>130;131;1381;1609;1716;1962;2294;2676</t>
  </si>
  <si>
    <t>136;137;1467;1706;1820;2121;2460;2862</t>
  </si>
  <si>
    <t>699;700;701;702;703;704;7889;7890;7891;9142;9143;9144;10041;10042;12028;12029;12030;13691;13692;15815;15816;15817</t>
  </si>
  <si>
    <t>477;478;479;480;5095;5904;5905;5906;6686;8237;9226;10495;10496;10497</t>
  </si>
  <si>
    <t>479;480;5095;5906;6686;8237;9226;10496</t>
  </si>
  <si>
    <t>O94906</t>
  </si>
  <si>
    <t>Pre-mRNA-processing factor 6</t>
  </si>
  <si>
    <t>PRPF6</t>
  </si>
  <si>
    <t>sp|O94906|PRP6_HUMAN Pre-mRNA-processing factor 6 OS=Homo sapiens OX=9606 GN=PRPF6 PE=1 SV=1</t>
  </si>
  <si>
    <t>64;65;1634</t>
  </si>
  <si>
    <t>68;69;1732</t>
  </si>
  <si>
    <t>355;356;357;358;359;360;361;362;363;364;365;366;9253;9254;9255;9256;9257;9258</t>
  </si>
  <si>
    <t>260;261;262;263;264;265;266;5982;5983</t>
  </si>
  <si>
    <t>261;265;5983</t>
  </si>
  <si>
    <t>O95425;A0A0J9YWY6</t>
  </si>
  <si>
    <t>O95425</t>
  </si>
  <si>
    <t>Supervillin</t>
  </si>
  <si>
    <t>SVIL</t>
  </si>
  <si>
    <t>sp|O95425|SVIL_HUMAN Supervillin OS=Homo sapiens OX=9606 GN=SVIL PE=1 SV=2</t>
  </si>
  <si>
    <t>23;315;2152;3031</t>
  </si>
  <si>
    <t>23;326;2314;3239</t>
  </si>
  <si>
    <t>93;94;95;96;97;98;1629;1630;1631;12924;12925;12926;12927;12928;12929;17740;17741</t>
  </si>
  <si>
    <t>64;65;66;67;68;1085;8736;8737;11705;11706</t>
  </si>
  <si>
    <t>64;1085;8737;11705</t>
  </si>
  <si>
    <t>O95926</t>
  </si>
  <si>
    <t>Pre-mRNA-splicing factor SYF2</t>
  </si>
  <si>
    <t>SYF2</t>
  </si>
  <si>
    <t>sp|O95926|SYF2_HUMAN Pre-mRNA-splicing factor SYF2 OS=Homo sapiens OX=9606 GN=SYF2 PE=1 SV=1</t>
  </si>
  <si>
    <t>34;1338;2157</t>
  </si>
  <si>
    <t>34;1422;2319</t>
  </si>
  <si>
    <t>165;166;7527;7528;12948;12949</t>
  </si>
  <si>
    <t>108;109;110;111;4829;8753</t>
  </si>
  <si>
    <t>110;4829;8753</t>
  </si>
  <si>
    <t>P00338;F5H5G7;F5H155;A8MW50;A0A087WUM2;G3XAP5;F5H245;Q6ZMR3;P07864</t>
  </si>
  <si>
    <t>P00338</t>
  </si>
  <si>
    <t>L-lactate dehydrogenase A chain</t>
  </si>
  <si>
    <t>LDHA</t>
  </si>
  <si>
    <t>sp|P00338|LDHA_HUMAN L-lactate dehydrogenase A chain OS=Homo sapiens OX=9606 GN=LDHA PE=1 SV=2</t>
  </si>
  <si>
    <t>2186;2814;2915</t>
  </si>
  <si>
    <t>2349;3010;3117</t>
  </si>
  <si>
    <t>13080;13081;13082;16586;16587;16588;16589;16590;16591;17118</t>
  </si>
  <si>
    <t>8825;10995;10996;10997;11312</t>
  </si>
  <si>
    <t>8825;10997;11312</t>
  </si>
  <si>
    <t>P00918;E5RID5;E5RK37</t>
  </si>
  <si>
    <t>P00918</t>
  </si>
  <si>
    <t>Carbonic anhydrase 2</t>
  </si>
  <si>
    <t>CA2</t>
  </si>
  <si>
    <t>sp|P00918|CAH2_HUMAN Carbonic anhydrase 2 OS=Homo sapiens OX=9606 GN=CA2 PE=1 SV=2</t>
  </si>
  <si>
    <t>2071;2183;2920</t>
  </si>
  <si>
    <t>2232;2346;3122</t>
  </si>
  <si>
    <t>12538;12539;12540;13068;13069;13070;13071;13072;13073;17130;17131;17132;17133;17134</t>
  </si>
  <si>
    <t>8516;8819;11321</t>
  </si>
  <si>
    <t>P04181</t>
  </si>
  <si>
    <t>Ornithine aminotransferase, mitochondrial;Ornithine aminotransferase, hepatic form;Ornithine aminotransferase, renal form</t>
  </si>
  <si>
    <t>OAT</t>
  </si>
  <si>
    <t>sp|P04181|OAT_HUMAN Ornithine aminotransferase, mitochondrial OS=Homo sapiens OX=9606 GN=OAT PE=1 SV=1</t>
  </si>
  <si>
    <t>1018;1586;2558;2623;2720;2965</t>
  </si>
  <si>
    <t>1086;1683;2735;2807;2909;3168</t>
  </si>
  <si>
    <t>5910;5911;5912;9024;9025;9026;15157;15158;15159;15551;15552;16043;16044;16045;16046;17404;17405;17406</t>
  </si>
  <si>
    <t>3873;3874;3875;5824;10111;10328;10329;10641;11492;11493</t>
  </si>
  <si>
    <t>3874;5824;10111;10329;10641;11493</t>
  </si>
  <si>
    <t>True;True;True;True;True;True;True;True;True;True;True;True;True;True;True;True;True;True;True;True;True;True;True;True;True;True;True;True;True;True</t>
  </si>
  <si>
    <t>P05388;F8VWS0;F8VU65;Q8NHW5;G3V210;F8VQY6;F8VPE8;F8VRK7;F8VZS0;F8VS58;F8VW21;F8VWV4;F8W1K8</t>
  </si>
  <si>
    <t>P05388;F8VWS0;F8VU65;Q8NHW5;G3V210;F8VQY6;F8VPE8;F8VRK7;F8VZS0;F8VS58;F8VW21</t>
  </si>
  <si>
    <t>60S acidic ribosomal protein P0;60S acidic ribosomal protein P0-like</t>
  </si>
  <si>
    <t>RPLP0;RPLP0P6</t>
  </si>
  <si>
    <t>sp|P05388|RLA0_HUMAN 60S acidic ribosomal protein P0 OS=Homo sapiens OX=9606 GN=RPLP0 PE=1 SV=1;tr|F8VWS0|F8VWS0_HUMAN 60S acidic ribosomal protein P0 OS=Homo sapiens OX=9606 GN=RPLP0 PE=1 SV=1;tr|F8VU65|F8VU65_HUMAN 60S acidic ribosomal protein P0 (Fragme</t>
  </si>
  <si>
    <t>123;135;136;185;425;835;934;1103;1104;1105;1259;2678;2835</t>
  </si>
  <si>
    <t>129;141;142;193;443;891;992;1177;1178;1179;1339;2864;3031</t>
  </si>
  <si>
    <t>674;675;676;727;728;729;730;731;732;733;734;1018;1019;1020;1021;1022;1023;2224;2225;2226;2227;4713;4714;4715;4716;4717;4718;4719;5188;5189;6344;6345;6346;6347;6348;6349;6350;6351;6352;6353;6354;7097;7098;15821;15822;15823;16685;16686;16687</t>
  </si>
  <si>
    <t>456;492;493;494;495;496;497;687;688;689;1467;1468;1469;3127;3128;3129;3130;3420;3421;4150;4151;4152;4153;4154;4573;10499;11045;11046;11047;11048;11049</t>
  </si>
  <si>
    <t>456;492;496;689;1468;3129;3420;4150;4151;4153;4573;10499;11046</t>
  </si>
  <si>
    <t>P06748;E5RI98</t>
  </si>
  <si>
    <t>P06748</t>
  </si>
  <si>
    <t>Nucleophosmin</t>
  </si>
  <si>
    <t>NPM1</t>
  </si>
  <si>
    <t>sp|P06748|NPM_HUMAN Nucleophosmin OS=Homo sapiens OX=9606 GN=NPM1 PE=1 SV=2</t>
  </si>
  <si>
    <t>87;696;901;1832;1833;1854;1856;1857;2653;2654;2723;2724</t>
  </si>
  <si>
    <t>91;746;958;1964;1965;1966;1967;2001;2002;2004;2005;2006;2838;2839;2912;2913;2914</t>
  </si>
  <si>
    <t>488;489;490;3903;3904;3905;5019;11142;11143;11144;11145;11146;11147;11148;11149;11150;11151;11152;11153;11154;11155;11156;11157;11158;11159;11160;11161;11162;11163;11164;11165;11166;11167;11168;11169;11170;11171;11172;11173;11174;11175;11176;11177;11433;11434;11435;11436;11437;11438;11439;11440;11441;11445;11446;11447;11448;11449;11450;15696;15697;15698;15699;15700;15701;15702;15703;16055;16056;16057;16058;16059;16060</t>
  </si>
  <si>
    <t>350;351;352;2596;2597;3317;7648;7649;7650;7651;7652;7653;7654;7655;7656;7657;7658;7659;7660;7661;7662;7663;7664;7665;7666;7667;7668;7669;7828;7829;7830;7831;7832;7834;7835;7836;7837;7838;10422;10423;10424;10425;10426;10427;10428;10646;10647;10648;10649</t>
  </si>
  <si>
    <t>351;2597;3317;7650;7666;7828;7834;7837;10422;10427;10646;10647</t>
  </si>
  <si>
    <t>247;248;249;250</t>
  </si>
  <si>
    <t>65;81;251;278</t>
  </si>
  <si>
    <t>Q5JP53;P07437;Q5ST81</t>
  </si>
  <si>
    <t>Tubulin beta chain</t>
  </si>
  <si>
    <t>TUBB</t>
  </si>
  <si>
    <t>tr|Q5JP53|Q5JP53_HUMAN Tubulin beta chain OS=Homo sapiens OX=9606 GN=TUBB PE=1 SV=1;sp|P07437|TBB5_HUMAN Tubulin beta chain OS=Homo sapiens OX=9606 GN=TUBB PE=1 SV=2;tr|Q5ST81|Q5ST81_HUMAN Tubulin beta chain OS=Homo sapiens OX=9606 GN=TUBB PE=1 SV=1</t>
  </si>
  <si>
    <t>183;247;248;652;756;840;841;991;1163;1188;1217;1218;1429;1430;1496;1696;1849;1850;1961;2263;2512;3016</t>
  </si>
  <si>
    <t>True;True;True;True;True;True;True;True;True;True;True;True;True;True;True;True;True;True;True;True;True;True</t>
  </si>
  <si>
    <t>190;191;257;258;697;809;896;897;1050;1240;1241;1266;1267;1297;1298;1516;1517;1518;1588;1589;1797;1994;1995;1996;1997;2120;2429;2688;3224</t>
  </si>
  <si>
    <t>984;985;986;987;988;989;990;991;992;993;994;995;996;997;998;999;1000;1001;1002;1003;1004;1005;1006;1007;1008;1009;1010;1011;1330;1331;1332;1333;1334;3665;4215;4216;4732;4733;4734;4735;4736;4737;5482;5483;6624;6625;6626;6627;6628;6629;6630;6631;6737;6738;6739;6740;6741;6742;6743;6744;6911;6912;6913;6914;6915;6916;6917;8152;8153;8154;8155;8156;8157;8158;8159;8160;8161;8162;8163;8164;8165;8166;8167;8168;8169;8170;8171;8172;8173;8174;8175;8176;8177;8178;8179;8180;8181;8182;8183;8520;8521;8522;8523;8524;8525;8526;8527;8528;8529;8530;8531;9945;9946;9947;11396;11397;11398;11399;11400;11401;11402;11403;11404;11405;11406;11407;11408;11409;11410;11411;11412;11413;11414;12024;12025;12026;12027;13530;13531;13532;14926;14927;14928;14929;17672;17673;17674;17675</t>
  </si>
  <si>
    <t>658;659;660;661;662;663;664;665;666;667;668;669;670;671;672;673;674;675;676;677;678;679;680;681;682;683;896;897;898;899;900;901;902;2414;2814;2815;3139;3140;3141;3142;3143;3600;3601;4293;4294;4295;4296;4348;4349;4350;4351;4352;4455;4456;4457;5242;5243;5244;5245;5246;5247;5248;5249;5250;5251;5252;5253;5254;5255;5256;5257;5258;5259;5260;5261;5262;5263;5264;5265;5266;5267;5485;5486;5487;5488;5489;5490;5491;5492;5493;6613;6614;6615;7804;7805;7806;7807;7808;7809;7810;7811;7812;7813;7814;7815;7816;7817;7818;7819;8233;8234;8235;8236;9126;9127;9128;9129;9969;9970;9971;9972;11666;11667</t>
  </si>
  <si>
    <t>672;898;900;2414;2814;3139;3142;3601;4293;4348;4455;4456;5247;5267;5485;6615;7808;7818;8234;9127;9969;11667</t>
  </si>
  <si>
    <t>251;252;253;254;255;256;257;258;259;260</t>
  </si>
  <si>
    <t>55;146;239;249;281;282;303;305;312;345</t>
  </si>
  <si>
    <t>P07900;Q58FF8;Q14568</t>
  </si>
  <si>
    <t>P07900</t>
  </si>
  <si>
    <t>Heat shock protein HSP 90-alpha</t>
  </si>
  <si>
    <t>HSP90AA1</t>
  </si>
  <si>
    <t>sp|P07900|HS90A_HUMAN Heat shock protein HSP 90-alpha OS=Homo sapiens OX=9606 GN=HSP90AA1 PE=1 SV=5</t>
  </si>
  <si>
    <t>93;280;281;953;954;1008;1118;1160;2991</t>
  </si>
  <si>
    <t>False;True;True;False;False;True;False;True;False</t>
  </si>
  <si>
    <t>99;291;292;1012;1013;1070;1194;1237;3195</t>
  </si>
  <si>
    <t>536;537;538;539;540;541;1490;1491;1492;1493;5279;5280;5281;5282;5283;5284;5285;5286;5570;5571;5572;6422;6423;6424;6425;6426;6612;17528;17529;17530</t>
  </si>
  <si>
    <t>381;382;383;384;385;993;994;3469;3470;3471;3472;3653;3654;3655;4193;4194;4195;4288;11571;11572;11573</t>
  </si>
  <si>
    <t>383;993;994;3470;3472;3654;4194;4288;11571</t>
  </si>
  <si>
    <t>P08238;Q58FF7</t>
  </si>
  <si>
    <t>P08238</t>
  </si>
  <si>
    <t>Heat shock protein HSP 90-beta</t>
  </si>
  <si>
    <t>HSP90AB1</t>
  </si>
  <si>
    <t>sp|P08238|HS90B_HUMAN Heat shock protein HSP 90-beta OS=Homo sapiens OX=9606 GN=HSP90AB1 PE=1 SV=4</t>
  </si>
  <si>
    <t>93;282;953;954;1007;1118;1161;1304;1922;2141;2627;2988;2991</t>
  </si>
  <si>
    <t>99;293;1012;1013;1069;1194;1238;1388;2077;2303;2811;3191;3192;3195</t>
  </si>
  <si>
    <t>536;537;538;539;540;541;1494;1495;5279;5280;5281;5282;5283;5284;5285;5286;5566;5567;5568;5569;6422;6423;6424;6425;6426;6613;6614;7360;7361;7362;7363;7364;7365;11787;11788;11789;11790;12879;12880;12881;15569;15570;15571;17516;17517;17518;17519;17520;17528;17529;17530</t>
  </si>
  <si>
    <t>381;382;383;384;385;995;3469;3470;3471;3472;3651;3652;4193;4194;4195;4289;4726;4727;4728;4729;4730;4731;8052;8053;8054;8699;10337;11565;11566;11571;11572;11573</t>
  </si>
  <si>
    <t>383;995;3470;3472;3651;4194;4289;4728;8053;8699;10337;11566;11571</t>
  </si>
  <si>
    <t>261;262;263;264;265</t>
  </si>
  <si>
    <t>394;466;617;620;621</t>
  </si>
  <si>
    <t>P08670;A0A1B0GTT5;B0YJC4;A0A1B0GVG8;P17661</t>
  </si>
  <si>
    <t>P08670;A0A1B0GTT5;B0YJC4</t>
  </si>
  <si>
    <t>Vimentin</t>
  </si>
  <si>
    <t>VIM</t>
  </si>
  <si>
    <t>sp|P08670|VIME_HUMAN Vimentin OS=Homo sapiens OX=9606 GN=VIM PE=1 SV=4;tr|A0A1B0GTT5|A0A1B0GTT5_HUMAN Vimentin (Fragment) OS=Homo sapiens OX=9606 GN=VIM PE=1 SV=1;tr|B0YJC4|B0YJC4_HUMAN Vimentin OS=Homo sapiens OX=9606 GN=VIM PE=1 SV=1</t>
  </si>
  <si>
    <t>2348;2639;2705</t>
  </si>
  <si>
    <t>2515;2824;2892</t>
  </si>
  <si>
    <t>13981;13982;13983;15637;15638;15967;15968;15969</t>
  </si>
  <si>
    <t>9400;10389;10591;10592</t>
  </si>
  <si>
    <t>9400;10389;10591</t>
  </si>
  <si>
    <t>P09543;K7ERC4</t>
  </si>
  <si>
    <t>P09543</t>
  </si>
  <si>
    <t>2,3-cyclic-nucleotide 3-phosphodiesterase</t>
  </si>
  <si>
    <t>sp|P09543|CN37_HUMAN 2,3-cyclic-nucleotide 3-phosphodiesterase OS=Homo sapiens OX=9606 GN=CNP PE=1 SV=2</t>
  </si>
  <si>
    <t>154;477;672;764;1944;2686;2771</t>
  </si>
  <si>
    <t>160;502;720;817;2101;2872;2965</t>
  </si>
  <si>
    <t>836;837;838;2627;2628;2629;3794;4248;4249;4250;11933;11934;11935;11936;11937;15852;15853;15854;16394;16395;16396</t>
  </si>
  <si>
    <t>570;1763;1764;2530;2835;2836;8157;8158;8159;10516;10517;10877;10878;10879</t>
  </si>
  <si>
    <t>570;1764;2530;2835;8157;10516;10878</t>
  </si>
  <si>
    <t>P09874;Q5VX84;Q5VX85</t>
  </si>
  <si>
    <t>P09874</t>
  </si>
  <si>
    <t>Poly [ADP-ribose] polymerase 1</t>
  </si>
  <si>
    <t>PARP1</t>
  </si>
  <si>
    <t>sp|P09874|PARP1_HUMAN Poly [ADP-ribose] polymerase 1 OS=Homo sapiens OX=9606 GN=PARP1 PE=1 SV=4</t>
  </si>
  <si>
    <t>103;111;1288;2131;2495;2609;2693;2927</t>
  </si>
  <si>
    <t>109;117;1371;2293;2667;2792;2880;3129</t>
  </si>
  <si>
    <t>578;579;580;581;582;583;615;616;617;618;619;620;7272;7273;7274;12836;12837;12838;14827;14828;15475;15476;15477;15478;15479;15480;15904;15905;15906;15907;15908;15909;17165;17166;17167;17168;17169;17170</t>
  </si>
  <si>
    <t>407;423;424;425;4672;4673;8680;9908;10290;10291;10292;10293;10294;10295;10557;10558;11338;11339;11340;11341;11342</t>
  </si>
  <si>
    <t>407;425;4673;8680;9908;10291;10558;11341</t>
  </si>
  <si>
    <t>Q99878;Q96KK5;Q9BTM1;Q16777;Q93077;Q6FI13;P0C0S8;Q96QV6;A0A0U1RR32;A0A0U1RRH7;Q7L7L0;P20671;P04908;Q8IUE6;P16104;C9J386;H0YFX9</t>
  </si>
  <si>
    <t>Q99878;Q96KK5;Q9BTM1;Q16777;Q93077;Q6FI13;P0C0S8;Q96QV6;A0A0U1RR32;A0A0U1RRH7;Q7L7L0;P20671;P04908;Q8IUE6;P16104</t>
  </si>
  <si>
    <t>Histone H2A type 1-J;Histone H2A type 1-H;Histone H2A.J;Histone H2A type 2-C;Histone H2A type 1-C;Histone H2A type 2-A;Histone H2A type 1;Histone H2A type 1-A;Histone H2A type 3;Histone H2A type 1-D;Histone H2A type 1-B/E;Histone H2A type 2-B;Histone H2AX</t>
  </si>
  <si>
    <t>HIST1H2AJ;HIST1H2AH;H2AFJ;HIST2H2AC;HIST1H2AC;HIST2H2AA3;HIST1H2AG;HIST1H2AA;HIST3H2A;HIST1H2AD;HIST1H2AB;HIST2H2AB;H2AFX</t>
  </si>
  <si>
    <t>sp|Q99878|H2A1J_HUMAN Histone H2A type 1-J OS=Homo sapiens OX=9606 GN=HIST1H2AJ PE=1 SV=3;sp|Q96KK5|H2A1H_HUMAN Histone H2A type 1-H OS=Homo sapiens OX=9606 GN=HIST1H2AH PE=1 SV=3;sp|Q9BTM1|H2AJ_HUMAN Histone H2A.J OS=Homo sapiens OX=9606 GN=H2AFJ PE=1 SV=</t>
  </si>
  <si>
    <t>151;1009;1564;2433</t>
  </si>
  <si>
    <t>157;1071;1659;2603</t>
  </si>
  <si>
    <t>816;817;818;819;820;821;822;823;5573;5574;5575;5576;5577;5578;8861;8862;8863;8864;8865;8866;8867;8868;14448;14449;14450;14451;14452</t>
  </si>
  <si>
    <t>553;554;555;556;557;558;3656;3657;3658;5663;5664;5665;9672;9673</t>
  </si>
  <si>
    <t>553;3657;5664;9673</t>
  </si>
  <si>
    <t>P10412;Q02539;P22492;P16401</t>
  </si>
  <si>
    <t>P10412</t>
  </si>
  <si>
    <t>Histone H1.4</t>
  </si>
  <si>
    <t>HIST1H1E</t>
  </si>
  <si>
    <t>sp|P10412|H14_HUMAN Histone H1.4 OS=Homo sapiens OX=9606 GN=HIST1H1E PE=1 SV=2</t>
  </si>
  <si>
    <t>206;207;327;629;1260;1262;2129;2224;2225;2271;2347</t>
  </si>
  <si>
    <t>False;False;False;False;False;False;True;True;True;False;False</t>
  </si>
  <si>
    <t>214;215;338;672;1340;1343;2291;2387;2388;2437;2514</t>
  </si>
  <si>
    <t>1137;1138;1139;1140;1141;1142;1143;1144;1145;1146;1147;1148;1149;1150;1710;1711;1712;3544;3545;3546;3547;3548;3549;7099;7100;7101;7102;7103;7104;7116;7117;7118;7119;7120;7121;7122;7123;7124;7125;7126;12827;12828;12829;12830;13264;13265;13266;13267;13268;13269;13270;13271;13272;13273;13274;13275;13276;13277;13278;13565;13566;13567;13568;13569;13570;13978;13979;13980</t>
  </si>
  <si>
    <t>772;773;774;775;776;777;778;779;780;1135;1136;2348;2349;4574;4575;4576;4584;4585;4586;4587;4588;4589;4590;4591;4592;8677;8678;8940;8941;8942;8943;8944;8945;8946;8947;8948;8949;9157;9158;9159;9160;9398;9399</t>
  </si>
  <si>
    <t>772;779;1135;2349;4574;4591;8677;8945;8949;9157;9398</t>
  </si>
  <si>
    <t>P10809;C9JL25;E7EXB4;E7ESH4;C9JL19;C9JCQ4</t>
  </si>
  <si>
    <t>P10809;C9JL25;E7EXB4;E7ESH4</t>
  </si>
  <si>
    <t>60 kDa heat shock protein, mitochondrial</t>
  </si>
  <si>
    <t>HSPD1</t>
  </si>
  <si>
    <t>sp|P10809|CH60_HUMAN 60 kDa heat shock protein, mitochondrial OS=Homo sapiens OX=9606 GN=HSPD1 PE=1 SV=2;tr|C9JL25|C9JL25_HUMAN 60 kDa heat shock protein, mitochondrial (Fragment) OS=Homo sapiens OX=9606 GN=HSPD1 PE=1 SV=1;tr|E7EXB4|E7EXB4_HUMAN 60 kDa hea</t>
  </si>
  <si>
    <t>1659;2613;2709</t>
  </si>
  <si>
    <t>1757;2796;2896</t>
  </si>
  <si>
    <t>9393;9394;9395;9396;15498;15499;15500;15501;15502;15983;15984;15985;15986;15987</t>
  </si>
  <si>
    <t>6075;6076;6077;6078;10299;10601;10602;10603;10604</t>
  </si>
  <si>
    <t>6077;10299;10602</t>
  </si>
  <si>
    <t>P11021</t>
  </si>
  <si>
    <t>78 kDa glucose-regulated protein</t>
  </si>
  <si>
    <t>HSPA5</t>
  </si>
  <si>
    <t>sp|P11021|BIP_HUMAN Endoplasmic reticulum chaperone BiP OS=Homo sapiens OX=9606 GN=HSPA5 PE=1 SV=2</t>
  </si>
  <si>
    <t>200;441;601;1098;1100;1226;1323;1371;1672;1936;1937;2008;2386;2538;2594;2912</t>
  </si>
  <si>
    <t>True;True;True;False;True;True;True;True;True;True;True;True;True;True;True;True</t>
  </si>
  <si>
    <t>208;461;462;641;1172;1174;1306;1407;1456;1770;2091;2092;2169;2553;2715;2774;3114</t>
  </si>
  <si>
    <t>1110;1111;1112;1113;1114;1115;2412;2413;2414;2415;2416;2417;2418;2419;2420;2421;2422;3297;3298;3299;3300;6305;6306;6307;6308;6309;6310;6311;6312;6323;6324;6325;6326;6942;6943;6944;6945;6946;7469;7470;7471;7472;7826;7827;7828;7829;9447;9448;9449;9450;9451;9452;11851;11852;11853;11854;11855;11856;11857;11858;11859;11860;11861;11862;11863;12253;12254;12255;12256;12257;12258;14177;14178;14179;14180;14181;14182;15056;15057;15058;15059;15060;15061;15062;15063;15376;15377;15378;15379;15380;15381;17104;17105;17106;17107;17108</t>
  </si>
  <si>
    <t>757;1611;1612;1613;1614;1615;1616;2161;2162;4124;4125;4126;4127;4128;4129;4130;4139;4472;4794;4795;5051;6101;6102;6103;6104;6105;6106;6107;6108;8083;8084;8085;8086;8087;8088;8089;8090;8091;8092;8093;8094;8095;8368;8369;8370;8371;9516;9517;9518;9519;9520;9521;10047;10048;10049;10050;10051;10241;11303;11304;11305</t>
  </si>
  <si>
    <t>757;1614;2161;4127;4139;4472;4794;5051;6103;8087;8093;8369;9519;10047;10241;11305</t>
  </si>
  <si>
    <t>267;268;269</t>
  </si>
  <si>
    <t>148;196;332</t>
  </si>
  <si>
    <t>P11177</t>
  </si>
  <si>
    <t>Pyruvate dehydrogenase E1 component subunit beta, mitochondrial</t>
  </si>
  <si>
    <t>PDHB</t>
  </si>
  <si>
    <t>sp|P11177|ODPB_HUMAN Pyruvate dehydrogenase E1 component subunit beta, mitochondrial OS=Homo sapiens OX=9606 GN=PDHB PE=1 SV=3</t>
  </si>
  <si>
    <t>1159;2911</t>
  </si>
  <si>
    <t>1236;3113</t>
  </si>
  <si>
    <t>6609;6610;6611;17100;17101;17102;17103</t>
  </si>
  <si>
    <t>4287;11302</t>
  </si>
  <si>
    <t>P11586;F5H2F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OX=9606 GN=MTHFD1 PE=1 SV=3;tr|F5H2F4|F5H2F4_HUMAN C-1-tetrahydrofolate synthase, cytoplasmic OS=Homo sapiens OX=9606 GN=MTHFD1 PE=1 SV=1</t>
  </si>
  <si>
    <t>266;1383;2922</t>
  </si>
  <si>
    <t>276;1469;3124</t>
  </si>
  <si>
    <t>1408;1409;1410;1411;1412;7912;7913;7914;7915;7916;7917;7918;7919;17141;17142;17143</t>
  </si>
  <si>
    <t>941;942;943;5108;5109;5110;5111;5112;5113;5114;11324</t>
  </si>
  <si>
    <t>942;5111;11324</t>
  </si>
  <si>
    <t>P12004</t>
  </si>
  <si>
    <t>Proliferating cell nuclear antigen</t>
  </si>
  <si>
    <t>PCNA</t>
  </si>
  <si>
    <t>sp|P12004|PCNA_HUMAN Proliferating cell nuclear antigen OS=Homo sapiens OX=9606 GN=PCNA PE=1 SV=1</t>
  </si>
  <si>
    <t>362;489;724;1050;1051;1633;1903;3011;3048</t>
  </si>
  <si>
    <t>374;515;776;1119;1120;1731;2057;3218;3256</t>
  </si>
  <si>
    <t>1884;1885;1886;2682;2683;4054;4055;4056;4057;4058;4059;6054;6055;6056;6057;6058;6059;9250;9251;9252;11699;11700;11701;11702;17642;17643;17644;17645;17646;17647;17823;17824;17825;17826;17827;17828</t>
  </si>
  <si>
    <t>1255;1256;1257;1793;1794;2707;2708;2709;2710;2711;3965;3966;3967;3968;3969;5980;5981;7993;7994;7995;11642;11643;11644;11768;11769;11770;11771;11772;11773</t>
  </si>
  <si>
    <t>1257;1793;2711;3966;3969;5981;7993;11643;11773</t>
  </si>
  <si>
    <t>271;272;273;274</t>
  </si>
  <si>
    <t>68;75;199;229</t>
  </si>
  <si>
    <t>P13639</t>
  </si>
  <si>
    <t>Elongation factor 2</t>
  </si>
  <si>
    <t>EEF2</t>
  </si>
  <si>
    <t>sp|P13639|EF2_HUMAN Elongation factor 2 OS=Homo sapiens OX=9606 GN=EEF2 PE=1 SV=4</t>
  </si>
  <si>
    <t>428;813;2201;2757;2880</t>
  </si>
  <si>
    <t>True;False;True;True;True</t>
  </si>
  <si>
    <t>446;867;2364;2951;3078</t>
  </si>
  <si>
    <t>2234;2235;2236;2237;2238;2239;4584;4585;4586;4587;4588;4589;13151;16302;16303;16304;16305;16306;16307;16308;16309;16310;16311;16890;16891;16892;16893;16894;16895</t>
  </si>
  <si>
    <t>1474;1475;1476;1477;1478;3036;8868;10823;10824;10825;11161;11162;11163;11164;11165;11166</t>
  </si>
  <si>
    <t>1478;3036;8868;10824;11164</t>
  </si>
  <si>
    <t>P16402</t>
  </si>
  <si>
    <t>Histone H1.3</t>
  </si>
  <si>
    <t>HIST1H1D</t>
  </si>
  <si>
    <t>sp|P16402|H13_HUMAN Histone H1.3 OS=Homo sapiens OX=9606 GN=HIST1H1D PE=1 SV=2</t>
  </si>
  <si>
    <t>206;207;327;629;1260;1262;2129;2226;2271;2347</t>
  </si>
  <si>
    <t>False;False;False;False;False;False;False;True;False;False</t>
  </si>
  <si>
    <t>214;215;338;672;1340;1343;2291;2389;2437;2514</t>
  </si>
  <si>
    <t>1137;1138;1139;1140;1141;1142;1143;1144;1145;1146;1147;1148;1149;1150;1710;1711;1712;3544;3545;3546;3547;3548;3549;7099;7100;7101;7102;7103;7104;7116;7117;7118;7119;7120;7121;7122;7123;7124;7125;7126;12827;12828;12829;12830;13279;13280;13281;13282;13283;13284;13565;13566;13567;13568;13569;13570;13978;13979;13980</t>
  </si>
  <si>
    <t>772;773;774;775;776;777;778;779;780;1135;1136;2348;2349;4574;4575;4576;4584;4585;4586;4587;4588;4589;4590;4591;4592;8677;8678;8950;8951;8952;8953;8954;9157;9158;9159;9160;9398;9399</t>
  </si>
  <si>
    <t>772;779;1135;2349;4574;4591;8677;8951;9157;9398</t>
  </si>
  <si>
    <t>P16403</t>
  </si>
  <si>
    <t>Histone H1.2</t>
  </si>
  <si>
    <t>HIST1H1C</t>
  </si>
  <si>
    <t>sp|P16403|H12_HUMAN Histone H1.2 OS=Homo sapiens OX=9606 GN=HIST1H1C PE=1 SV=2</t>
  </si>
  <si>
    <t>206;207;327;629;1260;1262;2221;2222;2223;2271;2347</t>
  </si>
  <si>
    <t>214;215;338;672;1340;1343;2384;2385;2386;2437;2514</t>
  </si>
  <si>
    <t>1137;1138;1139;1140;1141;1142;1143;1144;1145;1146;1147;1148;1149;1150;1710;1711;1712;3544;3545;3546;3547;3548;3549;7099;7100;7101;7102;7103;7104;7116;7117;7118;7119;7120;7121;7122;7123;7124;7125;7126;13238;13239;13240;13241;13242;13243;13244;13245;13246;13247;13248;13249;13250;13251;13252;13253;13254;13255;13256;13257;13258;13259;13260;13261;13262;13263;13565;13566;13567;13568;13569;13570;13978;13979;13980</t>
  </si>
  <si>
    <t>772;773;774;775;776;777;778;779;780;1135;1136;2348;2349;4574;4575;4576;4584;4585;4586;4587;4588;4589;4590;4591;4592;8924;8925;8926;8927;8928;8929;8930;8931;8932;8933;8934;8935;8936;8937;8938;8939;9157;9158;9159;9160;9398;9399</t>
  </si>
  <si>
    <t>772;779;1135;2349;4574;4591;8925;8932;8936;9157;9398</t>
  </si>
  <si>
    <t>P17858;F8WEU2;Q01813</t>
  </si>
  <si>
    <t>ATP-dependent 6-phosphofructokinase, liver type;ATP-dependent 6-phosphofructokinase, platelet type</t>
  </si>
  <si>
    <t>PFKL;PFKP</t>
  </si>
  <si>
    <t>sp|P17858|PFKAL_HUMAN ATP-dependent 6-phosphofructokinase, liver type OS=Homo sapiens OX=9606 GN=PFKL PE=1 SV=6;tr|F8WEU2|F8WEU2_HUMAN ATP-dependent 6-phosphofructokinase, liver type OS=Homo sapiens OX=9606 GN=PFKL PE=1 SV=1;sp|Q01813|PFKAP_HUMAN ATP-depen</t>
  </si>
  <si>
    <t>63;177</t>
  </si>
  <si>
    <t>67;184</t>
  </si>
  <si>
    <t>348;349;350;351;352;353;354;943;944</t>
  </si>
  <si>
    <t>256;257;258;259;626</t>
  </si>
  <si>
    <t>258;626</t>
  </si>
  <si>
    <t>P17987;E7ERF2;F5GZI8;F5GYL4;E7EQR6;F5H726;F5H676;F5H136;F5GZ03;F5H282</t>
  </si>
  <si>
    <t>P17987;E7ERF2;F5GZI8</t>
  </si>
  <si>
    <t>T-complex protein 1 subunit alpha</t>
  </si>
  <si>
    <t>TCP1</t>
  </si>
  <si>
    <t>sp|P17987|TCPA_HUMAN T-complex protein 1 subunit alpha OS=Homo sapiens OX=9606 GN=TCP1 PE=1 SV=1;tr|E7ERF2|E7ERF2_HUMAN T-complex protein 1 subunit alpha OS=Homo sapiens OX=9606 GN=TCP1 PE=1 SV=1;tr|F5GZI8|F5GZI8_HUMAN T-complex protein 1 subunit alpha OS=</t>
  </si>
  <si>
    <t>120;1544;1721;2390;3026</t>
  </si>
  <si>
    <t>126;1638;1825;2557;3234</t>
  </si>
  <si>
    <t>659;660;661;662;663;8767;8768;8769;10064;10065;10066;10067;10068;10069;14195;14196;14197;14198;14199;14200;17715;17716;17717;17718;17719;17720</t>
  </si>
  <si>
    <t>448;449;450;451;5608;6698;6699;6700;6701;6702;9530;9531;9532;9533;9534;11691;11692;11693;11694</t>
  </si>
  <si>
    <t>451;5608;6699;9534;11692</t>
  </si>
  <si>
    <t>279;280</t>
  </si>
  <si>
    <t>1;23</t>
  </si>
  <si>
    <t>P18583;J3QSZ5;H7C1M2;H7C2G8</t>
  </si>
  <si>
    <t>P18583;J3QSZ5;H7C1M2</t>
  </si>
  <si>
    <t>Protein SON</t>
  </si>
  <si>
    <t>SON</t>
  </si>
  <si>
    <t>sp|P18583|SON_HUMAN Protein SON OS=Homo sapiens OX=9606 GN=SON PE=1 SV=4;tr|J3QSZ5|J3QSZ5_HUMAN Protein SON OS=Homo sapiens OX=9606 GN=SON PE=1 SV=1;tr|H7C1M2|H7C1M2_HUMAN Protein SON (Fragment) OS=Homo sapiens OX=9606 GN=SON PE=1 SV=1</t>
  </si>
  <si>
    <t>49;2394;2465</t>
  </si>
  <si>
    <t>51;2561;2636</t>
  </si>
  <si>
    <t>267;268;269;14216;14217;14218;14219;14220;14221;14616;14617;14618;14619</t>
  </si>
  <si>
    <t>197;9544;9758;9759;9760</t>
  </si>
  <si>
    <t>197;9544;9759</t>
  </si>
  <si>
    <t>281;282;283</t>
  </si>
  <si>
    <t>290;2308;2313</t>
  </si>
  <si>
    <t>P19338;H7BY16;C9JYW2;C9JLB1;C9J1H7;C9JWL1</t>
  </si>
  <si>
    <t>P19338;H7BY16</t>
  </si>
  <si>
    <t>Nucleolin</t>
  </si>
  <si>
    <t>NCL</t>
  </si>
  <si>
    <t>sp|P19338|NUCL_HUMAN Nucleolin OS=Homo sapiens OX=9606 GN=NCL PE=1 SV=3;tr|H7BY16|H7BY16_HUMAN Nucleolin (Fragment) OS=Homo sapiens OX=9606 GN=NCL PE=1 SV=8</t>
  </si>
  <si>
    <t>186;249;403;539;772;795;885;1234;2297;2298;2299;2727</t>
  </si>
  <si>
    <t>194;259;419;570;826;849;941;1314;2463;2464;2465;2917</t>
  </si>
  <si>
    <t>1024;1025;1026;1027;1028;1029;1030;1031;1032;1033;1335;1336;1337;1338;1339;1340;2112;2113;2114;2115;2116;2117;2962;2963;4289;4290;4291;4474;4475;4476;4477;4478;4479;4929;4930;4931;4932;6969;6970;6971;13708;13709;13710;13711;13712;13713;13714;13715;13716;13717;13718;13719;13720;13721;13722;13723;16074;16075;16076</t>
  </si>
  <si>
    <t>690;691;692;693;694;903;904;1398;1942;2857;2977;2978;2979;2980;2981;3256;4486;9246;9247;9248;9249;9250;9251;9252;9253;10661</t>
  </si>
  <si>
    <t>692;903;1398;1942;2857;2981;3256;4486;9250;9251;9252;10661</t>
  </si>
  <si>
    <t>P22626;A0A087WUI2</t>
  </si>
  <si>
    <t>P22626</t>
  </si>
  <si>
    <t>Heterogeneous nuclear ribonucleoproteins A2/B1</t>
  </si>
  <si>
    <t>HNRNPA2B1</t>
  </si>
  <si>
    <t>sp|P22626|ROA2_HUMAN Heterogeneous nuclear ribonucleoproteins A2/B1 OS=Homo sapiens OX=9606 GN=HNRNPA2B1 PE=1 SV=2</t>
  </si>
  <si>
    <t>241;797;809;810;1725;1914;2164;2261;2607</t>
  </si>
  <si>
    <t>250;251;851;863;864;1829;2068;2326;2427;2790</t>
  </si>
  <si>
    <t>1304;1305;1306;1307;1308;1309;1310;1311;1312;1313;1314;1315;1316;1317;1318;4483;4484;4485;4567;4568;4569;4570;4571;4572;4573;4574;4575;4576;10081;10082;10083;10084;10085;10086;11754;11755;11756;11757;11758;11759;12982;12983;12984;12985;12986;13519;13520;13521;13522;13523;15467;15468;15469;15470;15471</t>
  </si>
  <si>
    <t>880;881;882;883;884;885;886;2984;3027;3028;3029;6710;6711;6712;6713;8025;8026;8027;8771;9121;9122;10288</t>
  </si>
  <si>
    <t>881;2984;3027;3028;6711;8027;8771;9121;10288</t>
  </si>
  <si>
    <t>285;286;287</t>
  </si>
  <si>
    <t>1;193;327</t>
  </si>
  <si>
    <t>P22695;H3BRG4</t>
  </si>
  <si>
    <t>Cytochrome b-c1 complex subunit 2, mitochondrial</t>
  </si>
  <si>
    <t>UQCRC2</t>
  </si>
  <si>
    <t>sp|P22695|QCR2_HUMAN Cytochrome b-c1 complex subunit 2, mitochondrial OS=Homo sapiens OX=9606 GN=UQCRC2 PE=1 SV=3;tr|H3BRG4|H3BRG4_HUMAN Cytochrome b-c1 complex subunit 2, mitochondrial OS=Homo sapiens OX=9606 GN=UQCRC2 PE=1 SV=1</t>
  </si>
  <si>
    <t>2350;2567</t>
  </si>
  <si>
    <t>2517;2744</t>
  </si>
  <si>
    <t>13987;13988;13989;13990;15202;15203;15204</t>
  </si>
  <si>
    <t>9402;9403;9404;10139;10140</t>
  </si>
  <si>
    <t>9403;10139</t>
  </si>
  <si>
    <t>P23258;Q9NRH3;K7EIS0;K7EKE5</t>
  </si>
  <si>
    <t>Tubulin gamma-1 chain;Tubulin gamma-2 chain;Tubulin gamma chain</t>
  </si>
  <si>
    <t>TUBG1;TUBG2</t>
  </si>
  <si>
    <t>sp|P23258|TBG1_HUMAN Tubulin gamma-1 chain OS=Homo sapiens OX=9606 GN=TUBG1 PE=1 SV=2;sp|Q9NRH3|TBG2_HUMAN Tubulin gamma-2 chain OS=Homo sapiens OX=9606 GN=TUBG2 PE=2 SV=1;tr|K7EIS0|K7EIS0_HUMAN Tubulin gamma chain (Fragment) OS=Homo sapiens OX=9606 GN=TUB</t>
  </si>
  <si>
    <t>393;1348;1497;1649;1676;2816</t>
  </si>
  <si>
    <t>408;1433;1590;1747;1776;3012</t>
  </si>
  <si>
    <t>2049;2050;2051;2052;2053;2054;2055;7722;7723;7724;8532;8533;8534;9359;9360;9361;9362;9363;9859;9860;16599;16600;16601;16602;16603;16604;16605;16606;16607</t>
  </si>
  <si>
    <t>1355;1356;4985;4986;5494;5495;6058;6059;6060;6562;11001;11002;11003;11004;11005;11006</t>
  </si>
  <si>
    <t>1355;4986;5494;6058;6562;11004</t>
  </si>
  <si>
    <t>P23396;E9PPU1;E9PL09;F2Z2S8;H0YF32;H0YCJ7;H0YEU2;E9PQ96;E9PSF4;E9PJH4;E9PK82</t>
  </si>
  <si>
    <t>P23396;E9PPU1;E9PL09;F2Z2S8;H0YF32;H0YCJ7;H0YEU2</t>
  </si>
  <si>
    <t>40S ribosomal protein S3</t>
  </si>
  <si>
    <t>RPS3</t>
  </si>
  <si>
    <t>sp|P23396|RS3_HUMAN 40S ribosomal protein S3 OS=Homo sapiens OX=9606 GN=RPS3 PE=1 SV=2;tr|E9PPU1|E9PPU1_HUMAN 40S ribosomal protein S3 OS=Homo sapiens OX=9606 GN=RPS3 PE=1 SV=1;tr|E9PL09|E9PL09_HUMAN 40S ribosomal protein S3 OS=Homo sapiens OX=9606 GN=RPS3</t>
  </si>
  <si>
    <t>594;686;687;695;743;817;870;1190;1356</t>
  </si>
  <si>
    <t>634;736;737;745;795;872;926;1269;1441</t>
  </si>
  <si>
    <t>3267;3268;3269;3270;3271;3854;3855;3856;3857;3858;3859;3897;3898;3899;3900;3901;3902;4163;4164;4165;4609;4610;4611;4612;4613;4614;4863;4864;4865;4866;4867;6749;6750;6751;6752;7758;7759;7760;7761</t>
  </si>
  <si>
    <t>2137;2138;2139;2140;2141;2142;2569;2570;2593;2594;2595;2782;2783;2784;2785;3050;3051;3052;3053;3054;3224;3225;4354;4355;5011;5012;5013</t>
  </si>
  <si>
    <t>2142;2569;2570;2593;2785;3052;3225;4355;5011</t>
  </si>
  <si>
    <t>290;291;292</t>
  </si>
  <si>
    <t>127;157;236</t>
  </si>
  <si>
    <t>P23526</t>
  </si>
  <si>
    <t>Adenosylhomocysteinase</t>
  </si>
  <si>
    <t>AHCY</t>
  </si>
  <si>
    <t>sp|P23526|SAHH_HUMAN Adenosylhomocysteinase OS=Homo sapiens OX=9606 GN=AHCY PE=1 SV=4</t>
  </si>
  <si>
    <t>217;851;2208</t>
  </si>
  <si>
    <t>226;907;2371</t>
  </si>
  <si>
    <t>1197;1198;1199;1200;1201;1202;4774;4775;13185;13186;13187</t>
  </si>
  <si>
    <t>805;806;807;808;809;810;811;3167;8894</t>
  </si>
  <si>
    <t>806;3167;8894</t>
  </si>
  <si>
    <t>295;296</t>
  </si>
  <si>
    <t>29;33</t>
  </si>
  <si>
    <t>P25685;M0R080;M0QYT3;M0QXK0</t>
  </si>
  <si>
    <t>P25685;M0R080</t>
  </si>
  <si>
    <t>DnaJ homolog subfamily B member 1</t>
  </si>
  <si>
    <t>DNAJB1</t>
  </si>
  <si>
    <t>sp|P25685|DNJB1_HUMAN DnaJ homolog subfamily B member 1 OS=Homo sapiens OX=9606 GN=DNAJB1 PE=1 SV=4;tr|M0R080|M0R080_HUMAN DnaJ homolog subfamily B member 1 (Fragment) OS=Homo sapiens OX=9606 GN=DNAJB1 PE=1 SV=1</t>
  </si>
  <si>
    <t>463;858;1221;2292;2714</t>
  </si>
  <si>
    <t>486;914;1301;2458;2901</t>
  </si>
  <si>
    <t>2552;2553;2554;4811;4812;4813;6927;13677;13678;13679;16013;16014;16015</t>
  </si>
  <si>
    <t>1708;1709;3201;3202;4462;9223;10619</t>
  </si>
  <si>
    <t>1708;3201;4462;9223;10619</t>
  </si>
  <si>
    <t>P25786;F5GX11;B4DEV8</t>
  </si>
  <si>
    <t>P25786;F5GX11</t>
  </si>
  <si>
    <t>Proteasome subunit alpha type-1</t>
  </si>
  <si>
    <t>PSMA1</t>
  </si>
  <si>
    <t>sp|P25786|PSA1_HUMAN Proteasome subunit alpha type-1 OS=Homo sapiens OX=9606 GN=PSMA1 PE=1 SV=1;tr|F5GX11|F5GX11_HUMAN Proteasome endopeptidase complex OS=Homo sapiens OX=9606 GN=PSMA1 PE=1 SV=1</t>
  </si>
  <si>
    <t>239;1261;1662;1945</t>
  </si>
  <si>
    <t>248;1341;1342;1760;2102</t>
  </si>
  <si>
    <t>1295;1296;1297;7105;7106;7107;7108;7109;7110;7111;7112;7113;7114;7115;9404;9405;9406;9407;9408;11938;11939;11940</t>
  </si>
  <si>
    <t>877;878;4577;4578;4579;4580;4581;4582;4583;6082;6083;8160;8161;8162;8163</t>
  </si>
  <si>
    <t>878;4578;6083;8163</t>
  </si>
  <si>
    <t>P26641</t>
  </si>
  <si>
    <t>Elongation factor 1-gamma</t>
  </si>
  <si>
    <t>EEF1G</t>
  </si>
  <si>
    <t>sp|P26641|EF1G_HUMAN Elongation factor 1-gamma OS=Homo sapiens OX=9606 GN=EEF1G PE=1 SV=3</t>
  </si>
  <si>
    <t>32;234;1246;1331;2447</t>
  </si>
  <si>
    <t>32;243;1326;1415;2617</t>
  </si>
  <si>
    <t>154;155;156;157;158;1274;1275;1276;1277;1278;1279;7035;7036;7037;7038;7039;7040;7041;7501;7502;7503;14524;14525;14526;14527;14528;14529</t>
  </si>
  <si>
    <t>103;864;865;866;4522;4523;4524;4525;4526;4527;4528;4529;4530;4531;4532;4533;4812;4813;9708;9709</t>
  </si>
  <si>
    <t>103;865;4528;4812;9708</t>
  </si>
  <si>
    <t>P27815;K7ENX7;K7EKV1;E9PJ03;E9PNB0;E9PR34;D6RHE0;A0A087WSZ7;A0A1B0GW84;Q07343;Q08499</t>
  </si>
  <si>
    <t>P27815;K7ENX7</t>
  </si>
  <si>
    <t>cAMP-specific 3,5-cyclic phosphodiesterase 4A</t>
  </si>
  <si>
    <t>PDE4A</t>
  </si>
  <si>
    <t>sp|P27815|PDE4A_HUMAN cAMP-specific 3,5-cyclic phosphodiesterase 4A OS=Homo sapiens OX=9606 GN=PDE4A PE=1 SV=3;tr|K7ENX7|K7ENX7_HUMAN cAMP-specific 3,5-cyclic phosphodiesterase 4A (Fragment) OS=Homo sapiens OX=9606 GN=PDE4A PE=1 SV=8</t>
  </si>
  <si>
    <t>1570;1810;1855;2340</t>
  </si>
  <si>
    <t>1667;1936;2003;2507</t>
  </si>
  <si>
    <t>8908;8909;8910;11015;11016;11017;11442;11443;11444;13936;13937;13938</t>
  </si>
  <si>
    <t>5689;7582;7583;7833;9373;9374;9375</t>
  </si>
  <si>
    <t>5689;7583;7833;9373</t>
  </si>
  <si>
    <t>P30050</t>
  </si>
  <si>
    <t>60S ribosomal protein L12</t>
  </si>
  <si>
    <t>RPL12</t>
  </si>
  <si>
    <t>sp|P30050|RL12_HUMAN 60S ribosomal protein L12 OS=Homo sapiens OX=9606 GN=RPL12 PE=1 SV=1</t>
  </si>
  <si>
    <t>432;1083</t>
  </si>
  <si>
    <t>452;1153</t>
  </si>
  <si>
    <t>2256;2257;2258;2259;2260;2261;6230;6231;6232;6233;6234;6235</t>
  </si>
  <si>
    <t>1495;1496;1497;1498;1499;1500;4077;4078;4079;4080;4081;4082</t>
  </si>
  <si>
    <t>1496;4081</t>
  </si>
  <si>
    <t>P31153</t>
  </si>
  <si>
    <t>S-adenosylmethionine synthase isoform type-2</t>
  </si>
  <si>
    <t>MAT2A</t>
  </si>
  <si>
    <t>sp|P31153|METK2_HUMAN S-adenosylmethionine synthase isoform type-2 OS=Homo sapiens OX=9606 GN=MAT2A PE=1 SV=1</t>
  </si>
  <si>
    <t>481;745</t>
  </si>
  <si>
    <t>507;797</t>
  </si>
  <si>
    <t>2648;2649;2650;2651;2652;2653;4169;4170;4171;4172;4173;4174</t>
  </si>
  <si>
    <t>1775;2788;2789;2790</t>
  </si>
  <si>
    <t>1775;2790</t>
  </si>
  <si>
    <t>P31689</t>
  </si>
  <si>
    <t>DnaJ homolog subfamily A member 1</t>
  </si>
  <si>
    <t>DNAJA1</t>
  </si>
  <si>
    <t>sp|P31689|DNJA1_HUMAN DnaJ homolog subfamily A member 1 OS=Homo sapiens OX=9606 GN=DNAJA1 PE=1 SV=2</t>
  </si>
  <si>
    <t>433;461;564;610;654;986;1033;1093;1130;1220;1408;1553;2033;2034;2115;2582;2583</t>
  </si>
  <si>
    <t>453;484;599;650;700;1045;1102;1164;1165;1166;1206;1300;1494;1647;1648;2194;2195;2277;2762;2763</t>
  </si>
  <si>
    <t>2262;2263;2264;2265;2544;2545;3111;3112;3113;3386;3387;3388;3672;3673;3674;5443;5444;5445;5985;5986;5987;5988;5989;5990;6278;6279;6280;6281;6282;6283;6284;6285;6286;6287;6288;6289;6290;6487;6488;6489;6490;6491;6924;6925;6926;8052;8053;8054;8813;8814;8815;8816;8817;8818;8819;8820;12380;12381;12382;12383;12384;12385;12755;12756;12757;12758;12759;12760;15301;15302;15303;15304;15305;15306;15307;15308;15309;15310;15311;15312;15313;15314</t>
  </si>
  <si>
    <t>1501;1704;1705;2029;2030;2231;2232;2427;2428;2429;2430;2431;3574;3575;3576;3577;3914;3915;3916;4108;4109;4110;4111;4112;4113;4114;4115;4116;4117;4226;4227;4460;4461;5197;5634;5635;5636;5637;5638;5639;5640;5641;8430;8431;8643;8644;8645;8646;10196;10197;10198;10199;10200;10201;10202;10203;10204</t>
  </si>
  <si>
    <t>1501;1705;2030;2231;2427;3575;3914;4113;4226;4460;5197;5640;8430;8431;8645;10202;10204</t>
  </si>
  <si>
    <t>301;302;303;304;305;306;307;308;309</t>
  </si>
  <si>
    <t>85;90;169;178;216;260;262;308;358</t>
  </si>
  <si>
    <t>P31948;F5GXD8;F5H783;H0YGI8</t>
  </si>
  <si>
    <t>P31948</t>
  </si>
  <si>
    <t>Stress-induced-phosphoprotein 1</t>
  </si>
  <si>
    <t>STIP1</t>
  </si>
  <si>
    <t>sp|P31948|STIP1_HUMAN Stress-induced-phosphoprotein 1 OS=Homo sapiens OX=9606 GN=STIP1 PE=1 SV=1</t>
  </si>
  <si>
    <t>11;219;620;1180;1431;1568;1730;1731;2102;2733</t>
  </si>
  <si>
    <t>11;228;661;1258;1519;1663;1664;1835;1836;2264;2924</t>
  </si>
  <si>
    <t>37;38;39;1208;1209;1210;1211;3421;3422;3423;6700;6701;6702;6703;8184;8185;8186;8893;8894;8895;8896;8897;8898;10101;10102;10103;10104;10105;10106;10107;10108;10109;12691;12692;16104;16105;16106</t>
  </si>
  <si>
    <t>20;813;814;815;2251;4328;4329;5268;5269;5679;5680;5681;5682;5683;5684;6721;6722;6723;6724;6725;6726;8598;10683</t>
  </si>
  <si>
    <t>20;814;2251;4328;5268;5680;6721;6726;8598;10683</t>
  </si>
  <si>
    <t>310;311;312;313;314;315;316;317</t>
  </si>
  <si>
    <t>1;115;441;448;490;499;504;535</t>
  </si>
  <si>
    <t>P32242</t>
  </si>
  <si>
    <t>Homeobox protein OTX1</t>
  </si>
  <si>
    <t>OTX1</t>
  </si>
  <si>
    <t>sp|P32242|OTX1_HUMAN Homeobox protein OTX1 OS=Homo sapiens OX=9606 GN=OTX1 PE=1 SV=1</t>
  </si>
  <si>
    <t>1577;2389</t>
  </si>
  <si>
    <t>1674;2556</t>
  </si>
  <si>
    <t>8926;8927;8928;14192;14193;14194</t>
  </si>
  <si>
    <t>5699;5700;5701;9528;9529</t>
  </si>
  <si>
    <t>5699;9529</t>
  </si>
  <si>
    <t>P32322;E2QRB3;J3QL24;J3KQ22;J3KTA8;J3QKT3;J3QRZ0;J3QR88;J3QLK9;J3QL32;J3QKT4</t>
  </si>
  <si>
    <t>P32322;E2QRB3</t>
  </si>
  <si>
    <t>Pyrroline-5-carboxylate reductase 1, mitochondrial</t>
  </si>
  <si>
    <t>PYCR1</t>
  </si>
  <si>
    <t>sp|P32322|P5CR1_HUMAN Pyrroline-5-carboxylate reductase 1, mitochondrial OS=Homo sapiens OX=9606 GN=PYCR1 PE=1 SV=2;tr|E2QRB3|E2QRB3_HUMAN Pyrroline-5-carboxylate reductase 1, isoform CRA_c OS=Homo sapiens OX=9606 GN=PYCR1 PE=1 SV=2</t>
  </si>
  <si>
    <t>603;1470;2468;2575;2669;2825</t>
  </si>
  <si>
    <t>643;1561;2639;2755;2854;3021</t>
  </si>
  <si>
    <t>3307;3308;3309;3310;3311;3312;8386;8387;8388;8389;8390;8391;14626;14627;14628;15260;15261;15262;15263;15264;15265;15778;15779;15780;16647;16648;16649;16650;16651;16652</t>
  </si>
  <si>
    <t>2169;2170;2171;5387;5388;5389;5390;5391;9763;9764;9765;10171;10172;10173;10174;10175;10477;11026;11027</t>
  </si>
  <si>
    <t>2171;5390;9765;10175;10477;11026</t>
  </si>
  <si>
    <t>P35250;H7C5P4;A0A087WVY3</t>
  </si>
  <si>
    <t>P35250</t>
  </si>
  <si>
    <t>Replication factor C subunit 2</t>
  </si>
  <si>
    <t>RFC2</t>
  </si>
  <si>
    <t>sp|P35250|RFC2_HUMAN Replication factor C subunit 2 OS=Homo sapiens OX=9606 GN=RFC2 PE=1 SV=3</t>
  </si>
  <si>
    <t>567;568;3038</t>
  </si>
  <si>
    <t>602;603;3246</t>
  </si>
  <si>
    <t>3119;3120;3121;3122;3123;3124;3125;17777;17778;17779;17780;17781;17782</t>
  </si>
  <si>
    <t>2035;2036;2037;2038;2039;2040;11732;11733</t>
  </si>
  <si>
    <t>2037;2040;11733</t>
  </si>
  <si>
    <t>True;True;True;True;True;True;True;True;True;True;True;True;True;True;True;True;True;True;True</t>
  </si>
  <si>
    <t>P35579;A1L2Z2</t>
  </si>
  <si>
    <t>P35579</t>
  </si>
  <si>
    <t>Myosin-9</t>
  </si>
  <si>
    <t>MYH9</t>
  </si>
  <si>
    <t>sp|P35579|MYH9_HUMAN Myosin-9 OS=Homo sapiens OX=9606 GN=MYH9 PE=1 SV=4</t>
  </si>
  <si>
    <t>222;259;1042;1283;1285;1335;1871;2002;2039;2113;2114;2309</t>
  </si>
  <si>
    <t>True;True;True;False;True;True;True;True;True;True;True;True</t>
  </si>
  <si>
    <t>231;269;1111;1366;1368;1419;2023;2163;2200;2275;2276;2475</t>
  </si>
  <si>
    <t>1217;1218;1219;1220;1221;1383;1384;1385;1386;1387;6017;6018;6019;6020;6021;6022;7235;7236;7237;7238;7239;7240;7247;7248;7249;7250;7251;7252;7253;7516;7517;7518;7519;11520;11521;11522;11523;11524;11525;12215;12216;12217;12218;12397;12398;12399;12400;12401;12402;12743;12744;12745;12746;12747;12748;12749;12750;12751;12752;12753;12754;13768;13769;13770;13771;13772;13773</t>
  </si>
  <si>
    <t>818;819;927;928;929;3940;4658;4659;4662;4663;4664;4820;4821;7878;7879;7880;7881;8344;8441;8442;8634;8635;8636;8637;8638;8639;8640;8641;8642;9283;9284</t>
  </si>
  <si>
    <t>819;927;3940;4659;4662;4821;7880;8344;8441;8635;8637;9284</t>
  </si>
  <si>
    <t>P35580;E7ERA5;P35749</t>
  </si>
  <si>
    <t>P35580</t>
  </si>
  <si>
    <t>Myosin-10</t>
  </si>
  <si>
    <t>MYH10</t>
  </si>
  <si>
    <t>sp|P35580|MYH10_HUMAN Myosin-10 OS=Homo sapiens OX=9606 GN=MYH10 PE=1 SV=3</t>
  </si>
  <si>
    <t>229;391;598;599;819;975;976;1283;1284;1329;1345;1378;1602;2040;2041;2117;2154;2554;2691</t>
  </si>
  <si>
    <t>238;406;638;639;874;1034;1035;1366;1367;1413;1429;1463;1699;2201;2202;2279;2316;2731;2878</t>
  </si>
  <si>
    <t>1256;1257;1258;2039;2040;2041;2042;2043;3279;3280;3281;3282;3283;3284;3285;3286;3287;3288;3289;3290;4623;4624;4625;4626;4627;5383;5384;5385;5386;5387;5388;5389;5390;5391;7235;7236;7237;7238;7239;7240;7241;7242;7243;7244;7245;7246;7493;7494;7495;7496;7497;7705;7706;7707;7871;7872;7873;7874;7875;7876;9116;9117;9118;12403;12404;12405;12406;12407;12408;12409;12410;12411;12412;12413;12414;12415;12416;12417;12418;12419;12766;12767;12768;12769;12935;12936;12937;12938;12939;12940;15139;15140;15141;15142;15143;15144;15894;15895;15896;15897;15898;15899</t>
  </si>
  <si>
    <t>845;846;1348;1349;1350;1351;1352;2150;2151;2152;2153;2154;2155;2156;2157;3059;3060;3061;3062;3063;3532;3533;3534;3535;3536;3537;3538;4658;4659;4660;4661;4807;4808;4976;4977;4978;5084;5893;8443;8444;8445;8446;8447;8448;8449;8652;8745;8746;8747;8748;8749;8750;10100;10101;10549;10550;10551;10552;10553;10554</t>
  </si>
  <si>
    <t>845;1348;2152;2157;3062;3532;3534;4659;4660;4808;4978;5084;5893;8446;8448;8652;8749;10101;10550</t>
  </si>
  <si>
    <t>322;323</t>
  </si>
  <si>
    <t>P35998;A0A1W2PQS1;C9JLS9</t>
  </si>
  <si>
    <t>P35998;A0A1W2PQS1</t>
  </si>
  <si>
    <t>26S protease regulatory subunit 7</t>
  </si>
  <si>
    <t>PSMC2</t>
  </si>
  <si>
    <t>sp|P35998|PRS7_HUMAN 26S proteasome regulatory subunit 7 OS=Homo sapiens OX=9606 GN=PSMC2 PE=1 SV=3;tr|A0A1W2PQS1|A0A1W2PQS1_HUMAN 26S proteasome regulatory subunit 7 OS=Homo sapiens OX=9606 GN=PSMC2 PE=1 SV=1</t>
  </si>
  <si>
    <t>74;214;215;674;675;746;753;754;1044;1096;1097;1168;1611;2028;2029;2462;2632</t>
  </si>
  <si>
    <t>78;222;223;722;723;798;805;806;807;1113;1170;1171;1246;1708;2189;2190;2633;2816;2817</t>
  </si>
  <si>
    <t>418;419;420;1183;1184;1185;1186;1187;1188;1189;1190;3798;3799;3800;3801;3802;3803;3804;3805;3806;4175;4176;4177;4204;4205;4206;4207;4208;4209;4210;4211;4212;6026;6027;6028;6296;6297;6298;6299;6300;6301;6302;6303;6304;6654;6655;6656;9151;9152;9153;12360;12361;12362;12363;12364;12365;14602;14603;14604;14605;14606;15581;15582;15583;15584</t>
  </si>
  <si>
    <t>306;800;801;2534;2535;2536;2537;2538;2539;2791;2804;2805;2806;2807;2808;2809;2810;2811;3943;4121;4122;4123;4304;5913;5914;8425;8426;9749;9750;10342;10343;10344;10345</t>
  </si>
  <si>
    <t>306;800;801;2534;2538;2791;2805;2811;3943;4122;4123;4304;5914;8425;8426;9749;10342</t>
  </si>
  <si>
    <t>324;325;326</t>
  </si>
  <si>
    <t>138;299;394</t>
  </si>
  <si>
    <t>P36578;H3BU31;H3BM89;H3BTP7</t>
  </si>
  <si>
    <t>60S ribosomal protein L4</t>
  </si>
  <si>
    <t>RPL4</t>
  </si>
  <si>
    <t>sp|P36578|RL4_HUMAN 60S ribosomal protein L4 OS=Homo sapiens OX=9606 GN=RPL4 PE=1 SV=5;tr|H3BU31|H3BU31_HUMAN 60S ribosomal protein L4 (Fragment) OS=Homo sapiens OX=9606 GN=RPL4 PE=1 SV=1;tr|H3BM89|H3BM89_HUMAN 60S ribosomal protein L4 OS=Homo sapiens OX=9</t>
  </si>
  <si>
    <t>4;72;73;548;895;1162;1330;1353;1615;1784;1918;2055;2765;2950</t>
  </si>
  <si>
    <t>4;76;77;580;951;1239;1414;1438;1712;1900;1901;2073;2216;2959;3152;3153</t>
  </si>
  <si>
    <t>11;12;13;14;15;16;407;408;409;410;411;412;413;414;415;416;417;3007;3008;3009;4990;4991;4992;4993;6615;6616;6617;6618;6619;6620;6621;6622;6623;7498;7499;7500;7747;7748;7749;9170;9171;9172;9173;9174;9175;10376;10377;10378;10379;10380;10381;10382;10383;10384;10385;11772;11773;11774;11775;11776;11777;12471;12472;12473;16365;16366;16367;16368;16369;16370;16371;16372;16373;16374;16375;17326;17327;17328;17329;17330;17331</t>
  </si>
  <si>
    <t>6;7;297;298;299;300;301;302;303;304;305;1964;1965;3301;4290;4291;4292;4809;4810;4811;5000;5001;5002;5003;5918;5919;5920;5921;5922;5923;6863;6864;6865;6866;6867;8036;8037;8038;8039;8040;8041;8042;8043;8044;8478;8479;10855;10856;10857;10858;10859;10860;10861;11444;11445;11446;11447;11448;11449;11450</t>
  </si>
  <si>
    <t>6;299;300;1965;3301;4291;4811;5002;5923;6864;8040;8479;10856;11445</t>
  </si>
  <si>
    <t>327;328;329</t>
  </si>
  <si>
    <t>138;284;325</t>
  </si>
  <si>
    <t>P38159;H0Y6E7;H3BT71;H3BUY5;H3BR27;H3BNC1;O75526;Q8N7X1</t>
  </si>
  <si>
    <t>P38159;H0Y6E7;H3BT71</t>
  </si>
  <si>
    <t>RNA-binding motif protein, X chromosome;RNA-binding motif protein, X chromosome, N-terminally processed</t>
  </si>
  <si>
    <t>RBMX</t>
  </si>
  <si>
    <t>sp|P38159|RBMX_HUMAN RNA-binding motif protein, X chromosome OS=Homo sapiens OX=9606 GN=RBMX PE=1 SV=3;tr|H0Y6E7|H0Y6E7_HUMAN RNA-binding motif protein, X chromosome (Fragment) OS=Homo sapiens OX=9606 GN=RBMX PE=1 SV=2;tr|H3BT71|H3BT71_HUMAN RNA-binding mo</t>
  </si>
  <si>
    <t>182;453;504;513;514;525;526;790;791;814;900;1459;1993;2772;2956</t>
  </si>
  <si>
    <t>189;476;535;544;545;556;557;844;845;868;869;957;1550;2154;2966;3159</t>
  </si>
  <si>
    <t>968;969;970;971;972;973;974;975;976;977;978;979;980;981;982;983;2512;2513;2514;2515;2516;2517;2785;2786;2787;2788;2789;2790;2829;2830;2831;2832;2833;2834;2835;2836;2837;2838;2894;2895;2896;2897;2898;2899;2900;2901;4453;4454;4455;4456;4457;4458;4459;4460;4461;4462;4463;4590;4591;4592;4593;4594;4595;4596;4597;4598;4599;4600;4601;4602;4603;4604;5014;5015;5016;5017;5018;8335;8336;8337;8338;8339;8340;12193;16397;16398;16399;16400;16401;17353;17354;17355;17356;17357;17358</t>
  </si>
  <si>
    <t>650;651;652;653;654;655;656;657;1689;1690;1691;1847;1848;1869;1870;1871;1872;1873;1874;1909;1910;1911;1912;1913;1914;1915;2967;2968;2969;2970;2971;3037;3038;3039;3040;3041;3042;3043;3044;3045;3046;3047;3316;5357;5358;8331;10880;10881;11459;11460;11461;11462</t>
  </si>
  <si>
    <t>656;1689;1848;1871;1873;1909;1914;2967;2971;3042;3316;5357;8331;10881;11459</t>
  </si>
  <si>
    <t>330;331;332</t>
  </si>
  <si>
    <t>129;136;140</t>
  </si>
  <si>
    <t>P38646;D6RA73;D6RJI2;H0YBG6</t>
  </si>
  <si>
    <t>P38646</t>
  </si>
  <si>
    <t>Stress-70 protein, mitochondrial</t>
  </si>
  <si>
    <t>HSPA9</t>
  </si>
  <si>
    <t>sp|P38646|GRP75_HUMAN Stress-70 protein, mitochondrial OS=Homo sapiens OX=9606 GN=HSPA9 PE=1 SV=2</t>
  </si>
  <si>
    <t>254;288;439;644;1514;1880;1881;2006;2013;2014;2694;2695;2889;2890</t>
  </si>
  <si>
    <t>264;299;459;689;1608;2033;2034;2167;2174;2175;2881;2882;3087;3088</t>
  </si>
  <si>
    <t>1363;1364;1521;1522;1523;2399;2400;2401;2402;2403;2404;2405;3624;3625;3626;3627;3628;3629;3630;3631;3632;8617;8618;8619;8620;11579;11580;11581;11582;11583;11584;11585;11586;11587;11588;12229;12230;12231;12232;12233;12234;12235;12236;12237;12238;12239;12240;12285;12286;12287;12288;12289;12290;12291;12292;12293;12294;12295;12296;12297;12298;12299;12300;15910;15911;15912;15913;15914;15915;15916;15917;15918;15919;16921;16922;16923;16924;16925;16926;16927;16928;16929;16930;16931;16932;16933;16934;16935</t>
  </si>
  <si>
    <t>919;1014;1015;1599;1600;1601;1602;1603;1604;2393;2394;2395;5537;7928;7929;7930;7931;8352;8353;8354;8355;8356;8357;8358;8386;8387;8388;8389;8390;8391;8392;8393;8394;8395;10559;10560;10561;10562;10563;10564;10565;11182;11183;11184;11185;11186;11187;11188;11189;11190;11191</t>
  </si>
  <si>
    <t>919;1015;1602;2395;5537;7929;7931;8355;8390;8395;10563;10565;11185;11188</t>
  </si>
  <si>
    <t>334;335;336</t>
  </si>
  <si>
    <t>303;370;389</t>
  </si>
  <si>
    <t>P38919;I3L3H2;J3QQP0;E9PBH4;F8WE11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OX=9606 GN=EIF4A3 PE=1 SV=4</t>
  </si>
  <si>
    <t>364;365;366;540;857;881;939;1145;1300;1334;1445;1819;1820;2853</t>
  </si>
  <si>
    <t>376;377;378;379;380;571;572;913;937;998;1222;1383;1418;1535;1949;1950;1951;3049</t>
  </si>
  <si>
    <t>1890;1891;1892;1893;1894;1895;1896;1897;1898;1899;1900;1901;1902;1903;1904;1905;1906;1907;1908;1909;1910;1911;1912;1913;1914;2964;2965;2966;2967;2968;2969;2970;4800;4801;4802;4803;4804;4805;4806;4807;4808;4809;4810;4913;4914;4915;5212;5213;5214;5215;6555;6556;7331;7332;7333;7334;7335;7336;7510;7511;7512;7513;7514;7515;8266;8267;8268;8269;8270;8271;11089;11090;11091;11092;11093;11094;11095;11096;11097;11098;11099;11100;16758;16759;16760;16761;16762;16763</t>
  </si>
  <si>
    <t>1261;1262;1263;1264;1265;1266;1267;1268;1269;1270;1271;1272;1273;1274;1275;1943;1944;1945;3190;3191;3192;3193;3194;3195;3196;3197;3198;3199;3200;3249;3432;4263;4707;4708;4709;4710;4711;4817;4818;4819;5321;5322;5323;5324;5325;5326;7623;7624;7625;7626;7627;11088;11089;11090</t>
  </si>
  <si>
    <t>1261;1271;1275;1945;3194;3249;3432;4263;4708;4817;5322;7624;7627;11090</t>
  </si>
  <si>
    <t>337;338;339;340;341;342;343;344</t>
  </si>
  <si>
    <t>7;133;183;192;307;311;403;405</t>
  </si>
  <si>
    <t>P39019;M0R2L9;M0QXK4;M0QYF7;M0R140;A0A075B6E2</t>
  </si>
  <si>
    <t>P39019;M0R2L9;M0QXK4;M0QYF7;M0R140</t>
  </si>
  <si>
    <t>40S ribosomal protein S19</t>
  </si>
  <si>
    <t>RPS19</t>
  </si>
  <si>
    <t>sp|P39019|RS19_HUMAN 40S ribosomal protein S19 OS=Homo sapiens OX=9606 GN=RPS19 PE=1 SV=2;tr|M0R2L9|M0R2L9_HUMAN 40S ribosomal protein S19 (Fragment) OS=Homo sapiens OX=9606 GN=RPS19 PE=1 SV=1;tr|M0QXK4|M0QXK4_HUMAN 40S ribosomal protein S19 (Fragment) OS=</t>
  </si>
  <si>
    <t>208;524;801;1987;2861</t>
  </si>
  <si>
    <t>216;555;855;2148;3057</t>
  </si>
  <si>
    <t>1151;1152;1153;1154;1155;2891;2892;2893;4519;4520;4521;4522;4523;4524;12168;12169;12170;12171;12172;12173;16797;16798;16799;16800;16801;16802</t>
  </si>
  <si>
    <t>781;782;1907;1908;3003;8316;8317;8318;11102;11103;11104;11105;11106;11107</t>
  </si>
  <si>
    <t>782;1907;3003;8318;11107</t>
  </si>
  <si>
    <t>P39023;G5E9G0;B5MCW2;H7C422;H7C3M2;F8WCR1;Q92901</t>
  </si>
  <si>
    <t>P39023;G5E9G0;B5MCW2;H7C422;H7C3M2</t>
  </si>
  <si>
    <t>60S ribosomal protein L3</t>
  </si>
  <si>
    <t>RPL3</t>
  </si>
  <si>
    <t>sp|P39023|RL3_HUMAN 60S ribosomal protein L3 OS=Homo sapiens OX=9606 GN=RPL3 PE=1 SV=2;tr|G5E9G0|G5E9G0_HUMAN 60S ribosomal protein L3 OS=Homo sapiens OX=9606 GN=RPL3 PE=1 SV=1;tr|B5MCW2|B5MCW2_HUMAN 60S ribosomal protein L3 (Fragment) OS=Homo sapiens OX=9</t>
  </si>
  <si>
    <t>166;226;627;628;994;1084;1239;1240;1257;1258;1379;1450;1451;2232;2289;2543;2706;2707;2740</t>
  </si>
  <si>
    <t>173;235;668;669;670;671;1053;1154;1319;1320;1337;1338;1464;1540;1541;1542;2395;2455;2720;2893;2894;2932</t>
  </si>
  <si>
    <t>887;888;889;1244;1245;1246;1247;3526;3527;3528;3529;3530;3531;3532;3533;3534;3535;3536;3537;3538;3539;3540;3541;3542;3543;5498;5499;5500;5501;5502;5503;6236;6237;6238;6239;6240;6241;7007;7008;7009;7010;7011;7012;7013;7091;7092;7093;7094;7095;7096;7877;7878;7879;7880;7881;7882;8288;8289;8290;8291;8292;8293;8294;8295;8296;8297;8298;8299;8300;8301;13309;13310;13311;13312;13313;13314;13315;13316;13317;13664;13665;13666;15086;15087;15088;15970;15971;15972;15973;15974;15975;15976;15977;16136;16137;16138;16139</t>
  </si>
  <si>
    <t>597;840;2329;2330;2331;2332;2333;2334;2335;2336;2337;2338;2339;2340;2341;2342;2343;2344;2345;2346;2347;3607;3608;3609;3610;3611;3612;4083;4506;4507;4508;4509;4510;4569;4570;4571;4572;5085;5086;5087;5088;5089;5333;5334;5335;5336;5337;5338;5339;5340;5341;5342;5343;5344;8968;8969;8970;8971;8972;8973;8974;8975;8976;8977;8978;9212;10068;10069;10070;10593;10594;10595;10596;10597;10696;10697</t>
  </si>
  <si>
    <t>597;840;2336;2341;3607;4083;4506;4510;4569;4572;5089;5337;5344;8972;9212;10068;10594;10595;10696</t>
  </si>
  <si>
    <t>345;346;347</t>
  </si>
  <si>
    <t>181;216;332</t>
  </si>
  <si>
    <t>P40937</t>
  </si>
  <si>
    <t>Replication factor C subunit 5</t>
  </si>
  <si>
    <t>RFC5</t>
  </si>
  <si>
    <t>sp|P40937|RFC5_HUMAN Replication factor C subunit 5 OS=Homo sapiens OX=9606 GN=RFC5 PE=1 SV=1</t>
  </si>
  <si>
    <t>1745;1746</t>
  </si>
  <si>
    <t>1851;1852;1853;1854</t>
  </si>
  <si>
    <t>10160;10161;10162;10163;10164;10165;10166;10167;10168;10169;10170;10171;10172;10173;10174;10175;10176;10177;10178</t>
  </si>
  <si>
    <t>6753;6754;6755;6756;6757;6758;6759;6760;6761;6762;6763;6764;6765</t>
  </si>
  <si>
    <t>6755;6760</t>
  </si>
  <si>
    <t>P42677;Q5T4L4;H0YMV8;Q71UM5;C9J1C5;C9JLI6</t>
  </si>
  <si>
    <t>P42677;Q5T4L4;H0YMV8;Q71UM5</t>
  </si>
  <si>
    <t>40S ribosomal protein S27;40S ribosomal protein S27-like</t>
  </si>
  <si>
    <t>RPS27;RPS27L</t>
  </si>
  <si>
    <t>sp|P42677|RS27_HUMAN 40S ribosomal protein S27 OS=Homo sapiens OX=9606 GN=RPS27 PE=1 SV=3;tr|Q5T4L4|Q5T4L4_HUMAN 40S ribosomal protein S27 OS=Homo sapiens OX=9606 GN=RPS27 PE=1 SV=1;tr|H0YMV8|H0YMV8_HUMAN 40S ribosomal protein S27 OS=Homo sapiens OX=9606 G</t>
  </si>
  <si>
    <t>488;1643;1661</t>
  </si>
  <si>
    <t>514;1741;1759</t>
  </si>
  <si>
    <t>2679;2680;2681;9335;9336;9401;9402;9403</t>
  </si>
  <si>
    <t>1791;1792;6041;6042;6080;6081</t>
  </si>
  <si>
    <t>1792;6041;6081</t>
  </si>
  <si>
    <t>P43686</t>
  </si>
  <si>
    <t>26S protease regulatory subunit 6B</t>
  </si>
  <si>
    <t>PSMC4</t>
  </si>
  <si>
    <t>sp|P43686|PRS6B_HUMAN 26S proteasome regulatory subunit 6B OS=Homo sapiens OX=9606 GN=PSMC4 PE=1 SV=2</t>
  </si>
  <si>
    <t>547;611;1308;1407;1506;1599;2108;2996</t>
  </si>
  <si>
    <t>579;651;1392;1493;1599;1696;2270;3200</t>
  </si>
  <si>
    <t>3004;3005;3006;3389;3390;3391;7386;7387;7388;7389;7390;7391;8049;8050;8051;8561;8562;8563;8564;8565;8566;9103;9104;9105;9106;12715;12716;12717;12718;12719;17561;17562;17563;17564;17565;17566</t>
  </si>
  <si>
    <t>1962;1963;2233;4746;4747;4748;5196;5508;5884;5885;8617;11592;11593</t>
  </si>
  <si>
    <t>1962;2233;4747;5196;5508;5884;8617;11592</t>
  </si>
  <si>
    <t>P45954</t>
  </si>
  <si>
    <t>Short/branched chain specific acyl-CoA dehydrogenase, mitochondrial</t>
  </si>
  <si>
    <t>ACADSB</t>
  </si>
  <si>
    <t>sp|P45954|ACDSB_HUMAN Short/branched chain specific acyl-CoA dehydrogenase, mitochondrial OS=Homo sapiens OX=9606 GN=ACADSB PE=1 SV=1</t>
  </si>
  <si>
    <t>1088;3046</t>
  </si>
  <si>
    <t>1159;3254</t>
  </si>
  <si>
    <t>6262;17819</t>
  </si>
  <si>
    <t>4096;4097;11766</t>
  </si>
  <si>
    <t>4097;11766</t>
  </si>
  <si>
    <t>P46777;Q5T7N0;R4GNJ2</t>
  </si>
  <si>
    <t>P46777</t>
  </si>
  <si>
    <t>60S ribosomal protein L5</t>
  </si>
  <si>
    <t>RPL5</t>
  </si>
  <si>
    <t>sp|P46777|RL5_HUMAN 60S ribosomal protein L5 OS=Homo sapiens OX=9606 GN=RPL5 PE=1 SV=3</t>
  </si>
  <si>
    <t>161;714;773;1001;1002;1303;1656;1963;1964;2017;2109;2699;2700;2797;2798;3009;3010</t>
  </si>
  <si>
    <t>167;764;827;1061;1062;1063;1064;1387;1754;2122;2123;2124;2125;2178;2271;2886;2887;2992;2993;3214;3215;3216;3217</t>
  </si>
  <si>
    <t>866;867;868;869;870;871;4006;4007;4008;4292;4293;4294;4295;4296;4297;4298;4299;4300;4301;4302;5528;5529;5530;5531;5532;5533;5534;5535;5536;5537;5538;5539;5540;5541;5542;5543;5544;5545;5546;5547;5548;5549;5550;5551;7352;7353;7354;7355;7356;7357;7358;7359;9385;9386;9387;9388;12031;12032;12033;12034;12035;12036;12037;12038;12039;12040;12041;12042;12043;12044;12045;12046;12047;12048;12049;12050;12051;12052;12053;12054;12055;12056;12057;12058;12059;12060;12061;12062;12063;12064;12065;12066;12311;12312;12313;12314;12315;12316;12720;12721;12722;12723;12724;12725;12726;15938;15939;15940;15941;15942;15943;15944;15945;15946;15947;15948;15949;16505;16506;16507;16508;16509;16510;17625;17626;17627;17628;17629;17630;17631;17632;17633;17634;17635;17636;17637;17638;17639;17640;17641</t>
  </si>
  <si>
    <t>582;583;584;585;586;2674;2858;2859;2860;2861;2862;2863;2864;2865;3627;3628;3629;3630;3631;3632;3633;3634;3635;3636;3637;3638;3639;3640;4720;4721;4722;4723;4724;4725;6071;8238;8239;8240;8241;8242;8243;8244;8245;8246;8247;8248;8249;8250;8251;8252;8253;8254;8255;8256;8402;8618;8619;8620;8621;8622;10580;10581;10582;10583;10584;10585;10944;10945;10946;10947;10948;11632;11633;11634;11635;11636;11637;11638;11639;11640;11641</t>
  </si>
  <si>
    <t>583;2674;2864;3630;3640;4723;6071;8241;8250;8402;8620;10581;10585;10946;10948;11632;11636</t>
  </si>
  <si>
    <t>351;352;353;354;355;356</t>
  </si>
  <si>
    <t>200;208;212;235;236;239</t>
  </si>
  <si>
    <t>P46778;G3V1B3;M0R181</t>
  </si>
  <si>
    <t>60S ribosomal protein L21</t>
  </si>
  <si>
    <t>RPL21</t>
  </si>
  <si>
    <t>sp|P46778|RL21_HUMAN 60S ribosomal protein L21 OS=Homo sapiens OX=9606 GN=RPL21 PE=1 SV=2;tr|G3V1B3|G3V1B3_HUMAN 60S ribosomal protein L21 OS=Homo sapiens OX=9606 GN=RPL21 PE=1 SV=1;tr|M0R181|M0R181_HUMAN 60S ribosomal protein L21 (Fragment) OS=Homo sapien</t>
  </si>
  <si>
    <t>584;996;1292</t>
  </si>
  <si>
    <t>624;1055;1056;1375</t>
  </si>
  <si>
    <t>3220;3221;3222;3223;5507;5508;5509;5510;5511;5512;7294;7295</t>
  </si>
  <si>
    <t>2104;3615;3616;4681</t>
  </si>
  <si>
    <t>2104;3616;4681</t>
  </si>
  <si>
    <t>P46779;H0YKD8;H0YLP6;H0YMF4</t>
  </si>
  <si>
    <t>60S ribosomal protein L28</t>
  </si>
  <si>
    <t>RPL28</t>
  </si>
  <si>
    <t>sp|P46779|RL28_HUMAN 60S ribosomal protein L28 OS=Homo sapiens OX=9606 GN=RPL28 PE=1 SV=3;tr|H0YKD8|H0YKD8_HUMAN 60S ribosomal protein L28 OS=Homo sapiens OX=9606 GN=RPL28 PE=1 SV=1;tr|H0YLP6|H0YLP6_HUMAN 60S ribosomal protein L28 OS=Homo sapiens OX=9606 G</t>
  </si>
  <si>
    <t>312;1898;2083;2084;2265</t>
  </si>
  <si>
    <t>323;2052;2245;2246;2431</t>
  </si>
  <si>
    <t>1616;1617;11660;11661;11662;11663;11664;11665;11666;11667;11668;11669;12609;12610;12611;12612;12613;12614;12615;12616;12617;13537;13538;13539;13540;13541</t>
  </si>
  <si>
    <t>1074;1075;7968;7969;7970;7971;7972;7973;7974;7975;8548;8549;8550;9133;9134;9135;9136;9137</t>
  </si>
  <si>
    <t>1074;7974;8548;8549;9134</t>
  </si>
  <si>
    <t>P46783;Q9NQ39</t>
  </si>
  <si>
    <t>P46783</t>
  </si>
  <si>
    <t>40S ribosomal protein S10</t>
  </si>
  <si>
    <t>RPS10</t>
  </si>
  <si>
    <t>sp|P46783|RS10_HUMAN 40S ribosomal protein S10 OS=Homo sapiens OX=9606 GN=RPS10 PE=1 SV=1</t>
  </si>
  <si>
    <t>96;873;1651</t>
  </si>
  <si>
    <t>102;929;1749</t>
  </si>
  <si>
    <t>549;550;551;552;4877;4878;4879;9372;9373</t>
  </si>
  <si>
    <t>388;389;3232;6066</t>
  </si>
  <si>
    <t>388;3232;6066</t>
  </si>
  <si>
    <t>P46821;D6RA40;D6RA32</t>
  </si>
  <si>
    <t>Microtubule-associated protein 1B;MAP1B heavy chain;MAP1 light chain LC1</t>
  </si>
  <si>
    <t>MAP1B</t>
  </si>
  <si>
    <t>2441;2470</t>
  </si>
  <si>
    <t>2611;2641</t>
  </si>
  <si>
    <t>14488;14489;14490;14632;14633;14634;14635;14636</t>
  </si>
  <si>
    <t>9690;9769</t>
  </si>
  <si>
    <t>P47914</t>
  </si>
  <si>
    <t>60S ribosomal protein L29</t>
  </si>
  <si>
    <t>RPL29</t>
  </si>
  <si>
    <t>sp|P47914|RL29_HUMAN 60S ribosomal protein L29 OS=Homo sapiens OX=9606 GN=RPL29 PE=1 SV=2</t>
  </si>
  <si>
    <t>195;276;277</t>
  </si>
  <si>
    <t>203;287;288</t>
  </si>
  <si>
    <t>1075;1076;1476;1477;1478;1479;1480;1481;1482;1483;1484</t>
  </si>
  <si>
    <t>728;983;984;985;986;987;988</t>
  </si>
  <si>
    <t>728;985;988</t>
  </si>
  <si>
    <t>P48634</t>
  </si>
  <si>
    <t>Protein PRRC2A</t>
  </si>
  <si>
    <t>PRRC2A</t>
  </si>
  <si>
    <t>sp|P48634|PRC2A_HUMAN Protein PRRC2A OS=Homo sapiens OX=9606 GN=PRRC2A PE=1 SV=3</t>
  </si>
  <si>
    <t>390;911;913;990;1516;2063;2112;2318</t>
  </si>
  <si>
    <t>404;405;968;970;1049;1610;2224;2274;2484</t>
  </si>
  <si>
    <t>2028;2029;2030;2031;2032;2033;2034;2035;2036;2037;2038;5057;5058;5059;5066;5067;5068;5069;5070;5477;5478;5479;5480;5481;8633;8634;8635;8636;8637;12506;12507;12508;12509;12738;12739;12740;12741;12742;13811;13812;13813;13814;13815;13816;13817;13818;13819;13820;13821</t>
  </si>
  <si>
    <t>1341;1342;1343;1344;1345;1346;1347;3340;3341;3343;3599;5547;8493;8494;8633;9305;9306;9307;9308;9309</t>
  </si>
  <si>
    <t>1345;3340;3343;3599;5547;8493;8633;9307</t>
  </si>
  <si>
    <t>P49207</t>
  </si>
  <si>
    <t>60S ribosomal protein L34</t>
  </si>
  <si>
    <t>RPL34</t>
  </si>
  <si>
    <t>sp|P49207|RL34_HUMAN 60S ribosomal protein L34 OS=Homo sapiens OX=9606 GN=RPL34 PE=1 SV=3</t>
  </si>
  <si>
    <t>2143;2156</t>
  </si>
  <si>
    <t>2305;2318</t>
  </si>
  <si>
    <t>12885;12886;12887;12888;12889;12890;12945;12946;12947</t>
  </si>
  <si>
    <t>8701;8702;8703;8704;8705;8706;8752</t>
  </si>
  <si>
    <t>8706;8752</t>
  </si>
  <si>
    <t>P49368;E9PM09;Q5SZX9;E9PRC8;B4DUR8</t>
  </si>
  <si>
    <t>T-complex protein 1 subunit gamma</t>
  </si>
  <si>
    <t>CCT3</t>
  </si>
  <si>
    <t>sp|P49368|TCPG_HUMAN T-complex protein 1 subunit gamma OS=Homo sapiens OX=9606 GN=CCT3 PE=1 SV=4;tr|E9PM09|E9PM09_HUMAN T-complex protein 1 subunit gamma (Fragment) OS=Homo sapiens OX=9606 GN=CCT3 PE=1 SV=1;tr|Q5SZX9|Q5SZX9_HUMAN T-complex protein 1 subuni</t>
  </si>
  <si>
    <t>375;1821</t>
  </si>
  <si>
    <t>389;1952</t>
  </si>
  <si>
    <t>1949;1950;1951;1952;1953;1954;11101;11102;11103</t>
  </si>
  <si>
    <t>1297;1298;1299;1300;1301;7628</t>
  </si>
  <si>
    <t>1300;7628</t>
  </si>
  <si>
    <t>359;360</t>
  </si>
  <si>
    <t>P49411;H3BNU3</t>
  </si>
  <si>
    <t>P49411</t>
  </si>
  <si>
    <t>Elongation factor Tu, mitochondrial</t>
  </si>
  <si>
    <t>TUFM</t>
  </si>
  <si>
    <t>sp|P49411|EFTU_HUMAN Elongation factor Tu, mitochondrial OS=Homo sapiens OX=9606 GN=TUFM PE=1 SV=2</t>
  </si>
  <si>
    <t>97;478;483;484;698;846;853;938;1032;1290;1387;1388;1534;1915;2320;2572;2573;2574;2692;2729;2770;2958</t>
  </si>
  <si>
    <t>103;503;509;510;748;902;909;997;1101;1373;1473;1474;1628;2069;2486;2750;2751;2752;2753;2754;2879;2919;2920;2964;3161</t>
  </si>
  <si>
    <t>553;554;555;556;557;558;2630;2631;2632;2633;2634;2635;2636;2637;2658;2659;2660;2661;2662;2663;2664;2665;2666;3909;3910;3911;3912;3913;3914;3915;3916;3917;3918;4750;4751;4752;4753;4754;4755;4756;4757;4758;4759;4760;4782;4783;4784;4785;4786;4787;5206;5207;5208;5209;5210;5211;5980;5981;5982;5983;5984;7281;7282;7283;7284;7285;7286;7287;7288;7952;7953;7954;7955;7956;7957;7958;7959;7960;7961;7962;7963;7964;8716;8717;8718;8719;8720;11760;11761;11762;13828;13829;13830;13831;13832;13833;13834;13835;13836;13837;13838;15235;15236;15237;15238;15239;15240;15241;15242;15243;15244;15245;15246;15247;15248;15249;15250;15251;15252;15253;15254;15255;15256;15257;15258;15259;15900;15901;15902;15903;16080;16081;16082;16083;16084;16085;16086;16087;16088;16089;16090;16091;16092;16093;16094;16391;16392;16393;17363;17364;17365;17366;17367;17368</t>
  </si>
  <si>
    <t>390;391;392;393;394;1765;1766;1767;1778;1779;1780;1781;1782;1783;2599;2600;2601;2602;2603;2604;3150;3151;3152;3153;3154;3155;3174;3175;3176;3177;3430;3431;3911;3912;3913;4676;4677;4678;4679;5137;5138;5139;5140;5141;5142;5143;5144;5145;5146;5147;5587;5588;5589;5590;8028;8029;9311;9312;9313;9314;9315;9316;9317;9318;9319;9320;10155;10156;10157;10158;10159;10160;10161;10162;10163;10164;10165;10166;10167;10168;10169;10170;10555;10556;10664;10665;10666;10667;10668;10669;10670;10671;10672;10673;10674;10675;10871;10872;10873;10874;10875;10876;11465;11466;11467;11468</t>
  </si>
  <si>
    <t>390;1767;1778;1781;2603;3153;3176;3431;3913;4677;5139;5143;5588;8028;9312;10160;10164;10165;10556;10667;10876;11466</t>
  </si>
  <si>
    <t>361;362</t>
  </si>
  <si>
    <t>308;442</t>
  </si>
  <si>
    <t>P49642;F8VNY2;F8VSB2;H0YIP2</t>
  </si>
  <si>
    <t>P49642;F8VNY2</t>
  </si>
  <si>
    <t>DNA primase small subunit;DNA primase</t>
  </si>
  <si>
    <t>PRIM1</t>
  </si>
  <si>
    <t>sp|P49642|PRI1_HUMAN DNA primase small subunit OS=Homo sapiens OX=9606 GN=PRIM1 PE=1 SV=1;tr|F8VNY2|F8VNY2_HUMAN DNA primase (Fragment) OS=Homo sapiens OX=9606 GN=PRIM1 PE=1 SV=8</t>
  </si>
  <si>
    <t>596;597;1125;1214;1467;1739;1740;1741;2256;2767;2776</t>
  </si>
  <si>
    <t>636;637;1201;1294;1558;1844;1845;1846;2422;2961;2971</t>
  </si>
  <si>
    <t>3275;3276;3277;3278;6466;6467;6468;6898;6899;8375;8376;8377;8378;8379;8380;10135;10136;10137;10138;10139;10140;10141;10142;13497;13498;13499;16379;16380;16423;16424</t>
  </si>
  <si>
    <t>2147;2148;2149;4219;4440;4441;4442;4443;5380;5381;5382;6738;6739;6740;9114;9115;9116;10863;10900;10901</t>
  </si>
  <si>
    <t>2148;2149;4219;4442;5381;6738;6739;6740;9116;10863;10900</t>
  </si>
  <si>
    <t>363;364</t>
  </si>
  <si>
    <t>1;112</t>
  </si>
  <si>
    <t>P49756;E9PQU5</t>
  </si>
  <si>
    <t>P49756</t>
  </si>
  <si>
    <t>RNA-binding protein 25</t>
  </si>
  <si>
    <t>RBM25</t>
  </si>
  <si>
    <t>sp|P49756|RBM25_HUMAN RNA-binding protein 25 OS=Homo sapiens OX=9606 GN=RBM25 PE=1 SV=3</t>
  </si>
  <si>
    <t>664;1347;1471</t>
  </si>
  <si>
    <t>712;1432;1562</t>
  </si>
  <si>
    <t>3749;3750;3751;3752;3753;7717;7718;7719;7720;7721;8392;8393;8394;8395;8396</t>
  </si>
  <si>
    <t>2501;4983;4984;5392;5393</t>
  </si>
  <si>
    <t>2501;4983;5392</t>
  </si>
  <si>
    <t>P50402;Q5HY57;F8WEQ1</t>
  </si>
  <si>
    <t>P50402;Q5HY57</t>
  </si>
  <si>
    <t>Emerin</t>
  </si>
  <si>
    <t>EMD</t>
  </si>
  <si>
    <t>sp|P50402|EMD_HUMAN Emerin OS=Homo sapiens OX=9606 GN=EMD PE=1 SV=1;tr|Q5HY57|Q5HY57_HUMAN Emerin OS=Homo sapiens OX=9606 GN=EMD PE=1 SV=1</t>
  </si>
  <si>
    <t>505;967;1705;1706;2735;3020</t>
  </si>
  <si>
    <t>536;1026;1806;1807;2926;3228</t>
  </si>
  <si>
    <t>2791;2792;2793;2794;2795;5341;5342;5343;9975;9976;9977;9978;9979;9980;16111;16112;16113;17687;17688;17689;17690</t>
  </si>
  <si>
    <t>1849;3511;3512;3513;3514;6638;6639;6640;6641;6642;10685;11673</t>
  </si>
  <si>
    <t>1849;3511;6638;6641;10685;11673</t>
  </si>
  <si>
    <t>P50454;E9PQ34;E9PJH8;E9PIG2;E9PRS3;E9PNX1;E9PK86;E9PMI5;E9PR70;E9PPV6;E9PKH2</t>
  </si>
  <si>
    <t>P50454;E9PQ34;E9PJH8;E9PIG2;E9PRS3;E9PNX1;E9PK86;E9PMI5;E9PR70;E9PPV6</t>
  </si>
  <si>
    <t>Serpin H1</t>
  </si>
  <si>
    <t>SERPINH1</t>
  </si>
  <si>
    <t>sp|P50454|SERPH_HUMAN Serpin H1 OS=Homo sapiens OX=9606 GN=SERPINH1 PE=1 SV=2;tr|E9PQ34|E9PQ34_HUMAN Serpin H1 (Fragment) OS=Homo sapiens OX=9606 GN=SERPINH1 PE=1 SV=1;tr|E9PJH8|E9PJH8_HUMAN Serpin H1 (Fragment) OS=Homo sapiens OX=9606 GN=SERPINH1 PE=1 SV=</t>
  </si>
  <si>
    <t>394;955;1671</t>
  </si>
  <si>
    <t>409;1014;1769</t>
  </si>
  <si>
    <t>2056;2057;2058;5287;5288;5289;5290;5291;9444;9445;9446</t>
  </si>
  <si>
    <t>1357;1358;1359;1360;3473;3474;3475;6097;6098;6099;6100</t>
  </si>
  <si>
    <t>1358;3473;6100</t>
  </si>
  <si>
    <t>P51570;K7ERJ9;K7EII7</t>
  </si>
  <si>
    <t>P51570</t>
  </si>
  <si>
    <t>Galactokinase</t>
  </si>
  <si>
    <t>GALK1</t>
  </si>
  <si>
    <t>sp|P51570|GALK1_HUMAN Galactokinase OS=Homo sapiens OX=9606 GN=GALK1 PE=1 SV=1</t>
  </si>
  <si>
    <t>40;41;458;635;1003;1025;1269;1428;1859;2323;2324;2504;2881</t>
  </si>
  <si>
    <t>40;41;481;678;1065;1093;1350;1515;2008;2489;2490;2677;3079</t>
  </si>
  <si>
    <t>202;203;204;205;206;207;208;209;210;211;2535;2536;2537;3572;3573;3574;5552;5553;5554;5942;5943;5944;5945;5946;5947;5948;5949;5950;5951;7162;7163;7164;7165;7166;7167;8149;8150;8151;11453;11454;11455;13851;13852;13853;13854;13855;13856;14869;16896;16897</t>
  </si>
  <si>
    <t>139;140;141;142;143;144;145;146;147;148;1699;1700;1701;2361;2362;3641;3642;3643;3644;3645;3892;3893;3894;4614;4615;4616;4617;4618;4619;4620;4621;4622;5241;7840;7841;7842;7843;9328;9329;9330;9331;9332;9936;11167</t>
  </si>
  <si>
    <t>140;148;1700;2362;3643;3892;4618;5241;7841;9328;9331;9936;11167</t>
  </si>
  <si>
    <t>368;369;370;371</t>
  </si>
  <si>
    <t>55;60;343;365</t>
  </si>
  <si>
    <t>P51665;H3BNT7;H3BTM8</t>
  </si>
  <si>
    <t>26S proteasome non-ATPase regulatory subunit 7</t>
  </si>
  <si>
    <t>PSMD7</t>
  </si>
  <si>
    <t>sp|P51665|PSMD7_HUMAN 26S proteasome non-ATPase regulatory subunit 7 OS=Homo sapiens OX=9606 GN=PSMD7 PE=1 SV=2;tr|H3BNT7|H3BNT7_HUMAN 26S proteasome non-ATPase regulatory subunit 7 OS=Homo sapiens OX=9606 GN=PSMD7 PE=1 SV=1;tr|H3BTM8|H3BTM8_HUMAN 26S prot</t>
  </si>
  <si>
    <t>470;485;1498;2540;2955</t>
  </si>
  <si>
    <t>493;511;1591;2717;3158</t>
  </si>
  <si>
    <t>2577;2578;2579;2580;2581;2582;2583;2584;2585;2586;2587;2667;2668;2669;8535;8536;8537;15070;15071;15072;15073;15074;15075;17350;17351;17352</t>
  </si>
  <si>
    <t>1730;1731;1732;1733;1734;1735;1784;1785;5496;10059;10060;10061;10062;10063;10064;11458</t>
  </si>
  <si>
    <t>1730;1784;5496;10063;11458</t>
  </si>
  <si>
    <t>P52597;A0A1B0GW42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349;884;1024;1223;1804;1805;1843;2066;2807;2992;2994</t>
  </si>
  <si>
    <t>361;940;1092;1303;1929;1930;1931;1986;2227;3003;3196;3198</t>
  </si>
  <si>
    <t>1810;1811;1812;4927;4928;5936;5937;5938;5939;5940;5941;6929;6930;10987;10988;10989;10990;10991;10992;10993;10994;10995;10996;10997;10998;10999;11000;11001;11374;12522;12523;12524;16559;16560;16561;16562;16563;17531;17532;17533;17534;17535;17536;17537;17538;17539;17540;17541;17542;17545;17546;17547;17548;17549;17550</t>
  </si>
  <si>
    <t>1204;1205;1206;1207;3255;3889;3890;3891;4467;7562;7563;7564;7565;7566;7567;7568;7569;7570;7571;7572;7573;7574;7794;8504;8505;8506;10980;10981;10982;10983;11574;11575;11576;11577;11578;11579;11580;11581;11584;11585;11586;11587;11588</t>
  </si>
  <si>
    <t>1204;3255;3889;4467;7562;7572;7794;8504;10981;11578;11585</t>
  </si>
  <si>
    <t>372;373</t>
  </si>
  <si>
    <t>2;231</t>
  </si>
  <si>
    <t>P52701;F8W7G9;F8WAX8;A0A087WWJ1;A0A087WYT6</t>
  </si>
  <si>
    <t>P52701</t>
  </si>
  <si>
    <t>DNA mismatch repair protein Msh6</t>
  </si>
  <si>
    <t>MSH6</t>
  </si>
  <si>
    <t>sp|P52701|MSH6_HUMAN DNA mismatch repair protein Msh6 OS=Homo sapiens OX=9606 GN=MSH6 PE=1 SV=2</t>
  </si>
  <si>
    <t>8;566;1412;2010;2585</t>
  </si>
  <si>
    <t>8;601;1498;2171;2765</t>
  </si>
  <si>
    <t>27;28;29;30;3116;3117;3118;8068;8069;8070;8071;8072;12269;12270;12271;12272;12273;12274;12275;12276;12277;12278;15320;15321;15322</t>
  </si>
  <si>
    <t>14;15;2032;2033;2034;5202;5203;8381;8382;8383;10209</t>
  </si>
  <si>
    <t>15;2033;5202;8382;10209</t>
  </si>
  <si>
    <t>P53396</t>
  </si>
  <si>
    <t>ATP-citrate synthase</t>
  </si>
  <si>
    <t>ACLY</t>
  </si>
  <si>
    <t>sp|P53396|ACLY_HUMAN ATP-citrate synthase OS=Homo sapiens OX=9606 GN=ACLY PE=1 SV=3</t>
  </si>
  <si>
    <t>2255;2506</t>
  </si>
  <si>
    <t>2421;2680</t>
  </si>
  <si>
    <t>13491;13492;13493;13494;13495;13496;14878;14879;14880;14881;14882</t>
  </si>
  <si>
    <t>9109;9110;9111;9112;9113;9941</t>
  </si>
  <si>
    <t>9112;9941</t>
  </si>
  <si>
    <t>P53597;H7C233</t>
  </si>
  <si>
    <t>P53597</t>
  </si>
  <si>
    <t>Succinyl-CoA ligase [ADP/GDP-forming] subunit alpha, mitochondrial</t>
  </si>
  <si>
    <t>SUCLG1</t>
  </si>
  <si>
    <t>sp|P53597|SUCA_HUMAN Succinate--CoA ligase [ADP/GDP-forming] subunit alpha, mitochondrial OS=Homo sapiens OX=9606 GN=SUCLG1 PE=1 SV=4</t>
  </si>
  <si>
    <t>586;1095;1197;1511;1757;1758;2024</t>
  </si>
  <si>
    <t>626;1169;1276;1605;1867;1868;2185</t>
  </si>
  <si>
    <t>3229;3230;6294;6295;6783;6784;6785;6786;6787;6788;8603;8604;8605;8606;8607;8608;10231;10232;10233;10234;12342;12343;12344;12345;12346;12347</t>
  </si>
  <si>
    <t>2106;4120;4370;4371;4372;4373;5528;5529;5530;5531;5532;6793;6794;8420</t>
  </si>
  <si>
    <t>2106;4120;4373;5531;6793;6794;8420</t>
  </si>
  <si>
    <t>P55072</t>
  </si>
  <si>
    <t>Transitional endoplasmic reticulum ATPase</t>
  </si>
  <si>
    <t>VCP</t>
  </si>
  <si>
    <t>sp|P55072|TERA_HUMAN Transitional endoplasmic reticulum ATPase OS=Homo sapiens OX=9606 GN=VCP PE=1 SV=4</t>
  </si>
  <si>
    <t>333;334</t>
  </si>
  <si>
    <t>1672;1673;1674;1675;1676;1677;1678;1679;1680;1681;1682;1683</t>
  </si>
  <si>
    <t>1113;1114;1115;1116;1117;1118;1119</t>
  </si>
  <si>
    <t>1114;1119</t>
  </si>
  <si>
    <t>P55081</t>
  </si>
  <si>
    <t>Microfibrillar-associated protein 1</t>
  </si>
  <si>
    <t>MFAP1</t>
  </si>
  <si>
    <t>sp|P55081|MFAP1_HUMAN Microfibrillar-associated protein 1 OS=Homo sapiens OX=9606 GN=MFAP1 PE=1 SV=2</t>
  </si>
  <si>
    <t>33;198;199;616;1199</t>
  </si>
  <si>
    <t>33;206;207;656;1279</t>
  </si>
  <si>
    <t>159;160;161;162;163;164;1093;1094;1095;1096;1097;1098;1099;1100;1101;1102;1103;1104;1105;1106;1107;1108;1109;3403;3404;3405;3406;3407;6813;6814;6815;6816;6817;6818</t>
  </si>
  <si>
    <t>104;105;106;107;742;743;744;745;746;747;748;749;750;751;752;753;754;755;756;2239;4385</t>
  </si>
  <si>
    <t>106;743;748;2239;4385</t>
  </si>
  <si>
    <t>P55735;A8MXL6</t>
  </si>
  <si>
    <t>Protein SEC13 homolog</t>
  </si>
  <si>
    <t>SEC13</t>
  </si>
  <si>
    <t>sp|P55735|SEC13_HUMAN Protein SEC13 homolog OS=Homo sapiens OX=9606 GN=SEC13 PE=1 SV=3;tr|A8MXL6|A8MXL6_HUMAN Protein SEC13 homolog OS=Homo sapiens OX=9606 GN=SEC13 PE=1 SV=1</t>
  </si>
  <si>
    <t>669;2908</t>
  </si>
  <si>
    <t>717;3108;3109;3110</t>
  </si>
  <si>
    <t>3780;3781;3782;17070;17071;17072;17073;17074;17075;17076;17077;17078;17079;17080;17081;17082;17083;17084;17085;17086;17087</t>
  </si>
  <si>
    <t>2522;11268;11269;11270;11271;11272;11273;11274;11275;11276;11277;11278;11279;11280;11281;11282;11283;11284;11285;11286;11287;11288;11289;11290;11291;11292;11293;11294</t>
  </si>
  <si>
    <t>2522;11291</t>
  </si>
  <si>
    <t>376;377</t>
  </si>
  <si>
    <t>15;21</t>
  </si>
  <si>
    <t>P60228;E5RGA2;E5RIT4;H0YAW4;H0YBR5;E5RHS5</t>
  </si>
  <si>
    <t>P60228;E5RGA2</t>
  </si>
  <si>
    <t>Eukaryotic translation initiation factor 3 subunit E</t>
  </si>
  <si>
    <t>EIF3E</t>
  </si>
  <si>
    <t>sp|P60228|EIF3E_HUMAN Eukaryotic translation initiation factor 3 subunit E OS=Homo sapiens OX=9606 GN=EIF3E PE=1 SV=1;tr|E5RGA2|E5RGA2_HUMAN Eukaryotic translation initiation factor 3 subunit E OS=Homo sapiens OX=9606 GN=EIF3E PE=1 SV=1</t>
  </si>
  <si>
    <t>1483;1748;2046;2217;3015</t>
  </si>
  <si>
    <t>1575;1856;2207;2380;3223</t>
  </si>
  <si>
    <t>8451;8452;8453;8454;8455;10183;10184;10185;10186;10187;12431;12432;12433;12434;12435;12436;13226;13227;13228;13229;13230;13231;17660;17661;17662;17663;17664;17665;17666;17667;17668;17669;17670;17671</t>
  </si>
  <si>
    <t>5434;5435;5436;5437;6768;8457;8458;8916;8917;8918;8919;11659;11660;11661;11662;11663;11664;11665</t>
  </si>
  <si>
    <t>5437;6768;8457;8918;11662</t>
  </si>
  <si>
    <t>P60709;G5E9R0;E7EVS6;Q6S8J3;C9JZR7;C9JTX5;C9JUM1;A5A3E0;F8WCH0;Q9BYX7</t>
  </si>
  <si>
    <t>P60709</t>
  </si>
  <si>
    <t>Actin, cytoplasmic 1;Actin, cytoplasmic 1, N-terminally processed</t>
  </si>
  <si>
    <t>ACTB</t>
  </si>
  <si>
    <t>sp|P60709|ACTB_HUMAN Actin, cytoplasmic 1 OS=Homo sapiens OX=9606 GN=ACTB PE=1 SV=1</t>
  </si>
  <si>
    <t>144;145;385;386;423;429;449;450;471;491;492;493;515;577;578;587;588;721;968;969;1015;1016;1017;1153;1154;1237;1270;1433;1439;1440;1836;1837;2016;2483;2484;2688;2750;2751;2752</t>
  </si>
  <si>
    <t>False;False;False;False;False;False;True;True;False;False;False;False;False;False;False;False;False;False;False;False;False;False;False;False;False;False;False;False;False;False;False;False;False;False;False;False;False;False;False</t>
  </si>
  <si>
    <t>150;151;399;400;440;441;447;448;449;470;471;472;473;494;495;517;518;519;520;521;522;546;614;615;616;617;627;628;771;772;773;1027;1028;1077;1078;1079;1080;1081;1082;1083;1084;1085;1230;1231;1317;1351;1352;1521;1522;1528;1529;1530;1971;1972;1973;1974;1975;1976;2177;2654;2655;2874;2875;2944;2945;2946</t>
  </si>
  <si>
    <t>775;776;777;778;779;780;781;782;783;784;785;786;787;788;789;790;791;792;793;794;1992;1993;1994;1995;1996;1997;1998;1999;2000;2001;2002;2003;2004;2005;2006;2007;2008;2009;2010;2206;2207;2208;2209;2210;2211;2212;2213;2214;2215;2216;2217;2240;2241;2242;2243;2244;2245;2246;2247;2248;2249;2250;2251;2459;2460;2461;2462;2463;2464;2465;2466;2467;2468;2469;2470;2471;2472;2473;2474;2475;2476;2477;2478;2479;2588;2589;2590;2591;2592;2593;2594;2595;2689;2690;2691;2692;2693;2694;2695;2696;2697;2698;2699;2700;2701;2702;2703;2704;2705;2706;2707;2708;2709;2710;2711;2712;2713;2714;2715;2716;2717;2718;2719;2720;2839;2840;2841;2842;2843;2844;2845;2846;2847;2848;2849;2850;2851;3155;3156;3157;3158;3159;3160;3161;3162;3163;3164;3165;3166;3167;3168;3169;3170;3171;3172;3173;3174;3175;3176;3177;3178;3179;3180;3181;3182;3183;3184;3185;3186;3187;3188;3189;3190;3191;3192;3193;3194;3195;3231;3232;3233;3234;3235;3236;3237;4034;4035;4036;4037;4038;4039;4040;4041;4042;4043;4044;4045;4046;4047;5344;5345;5346;5347;5348;5349;5350;5351;5352;5353;5354;5355;5356;5357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6585;6586;6587;6588;6589;6590;6591;6592;6593;6986;6987;6988;6989;6990;6991;6992;6993;6994;6995;6996;6997;6998;6999;7000;7001;7168;7169;7170;7171;7172;7173;7174;7175;8196;8197;8198;8199;8200;8201;8202;8203;8204;8205;8206;8207;8208;8224;8225;8226;8227;8228;8229;8230;8231;8232;8233;8234;8235;8236;8237;8238;8239;8240;8241;8242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2305;12306;12307;12308;12309;12310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5861;15862;15863;15864;15865;15866;15867;15868;15869;15870;15871;15872;15873;15874;15875;15876;15877;15878;16189;16190;16191;16192;16193;16194;16195;16196;16197;16198;16199;16200;16201;16202;16203;16204;16205;16206;16207;16208</t>
  </si>
  <si>
    <t>521;522;523;524;525;526;527;528;529;530;531;532;533;1322;1323;1324;1325;1326;1327;1328;1329;1451;1452;1453;1454;1455;1456;1457;1458;1459;1460;1461;1479;1480;1481;1482;1483;1484;1485;1486;1487;1488;1489;1490;1491;1641;1642;1643;1644;1645;1646;1647;1648;1649;1650;1651;1652;1653;1654;1655;1656;1657;1658;1659;1660;1661;1662;1663;1664;1665;1666;1667;1668;1736;1737;1738;1739;1740;1741;1742;1743;1744;1796;1797;1798;1799;1800;1801;1802;1803;1804;1805;1806;1807;1808;1809;1810;1811;1812;1813;1814;1815;1816;1817;1818;1819;1820;1821;1822;1823;1875;1876;1877;1878;1879;1880;1881;2055;2056;2057;2058;2059;2060;2061;2062;2063;2064;2065;2066;2067;2068;2069;2070;2071;2072;2073;2074;2075;2076;2077;2078;2079;2080;2081;2082;2083;2084;2085;2086;2087;2088;2089;2107;2108;2109;2110;2111;2112;2113;2114;2115;2693;2694;2695;2696;2697;2698;2699;2700;2701;2702;3515;3516;3517;3518;3519;3520;3521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4273;4274;4275;4276;4277;4278;4496;4497;4498;4499;4500;4501;4502;4503;4504;4623;4624;4625;4626;4627;4628;5276;5277;5278;5279;5280;5281;5282;5283;5284;5285;5286;5287;5294;5295;5296;5297;5298;5299;5300;5301;5302;5303;5304;5305;5306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8397;8398;8399;8400;840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10521;10522;10523;10524;10525;10526;10527;10528;10529;10530;10531;10532;10533;10534;10535;10536;10537;10728;10729;10730;10731;10732;10733;10734;10735;10736;10737;10738;10739;10740;10741;10742;10743;10744;10745</t>
  </si>
  <si>
    <t>523;533;1322;1326;1456;1479;1656;1663;1738;1802;1818;1822;1878;2069;2086;2111;2115;2701;3519;3521;3681;3720;3866;4273;4278;4500;4627;5281;5294;5306;7728;7732;8400;9859;9876;10536;10735;10740;10745</t>
  </si>
  <si>
    <t>379;380;381;382;383;384;385;386;387;388;389</t>
  </si>
  <si>
    <t>16;44;47;153;190;227;269;283;305;313;325</t>
  </si>
  <si>
    <t>P60842;J3QLN6;J3QR64;J3KTB5;J3QL43;J3QS69;J3KT12;E7EQG2;Q14240;J3QKZ9;J3KS25;J3KT04;J3KS93;E7EMV8;J3KSN7;J3KSZ0;J3KTN0</t>
  </si>
  <si>
    <t>P60842;J3QLN6;J3QR64;J3KTB5;J3QL43;J3QS69;J3KT12;E7EQG2;Q14240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OX=9606 GN=EIF4A1 PE=1 SV=1;tr|J3QLN6|J3QLN6_HUMAN Eukaryotic initiation factor 4A-I (Fragment) OS=Homo sapiens OX=9606 GN=EIF4A1 PE=1 SV=1;tr|J3QR64|J3QR64_HUMAN Eukaryotic initiation</t>
  </si>
  <si>
    <t>117;857;963;1301;1751;2622;2855</t>
  </si>
  <si>
    <t>True;False;True;True;True;True;True</t>
  </si>
  <si>
    <t>123;913;1022;1384;1385;1859;2806;3051</t>
  </si>
  <si>
    <t>644;645;4800;4801;4802;4803;4804;4805;4806;4807;4808;4809;4810;5318;5319;5320;7337;7338;7339;7340;7341;7342;7343;7344;7345;7346;10194;10195;10196;10197;10198;15550;16769;16770;16771;16772;16773</t>
  </si>
  <si>
    <t>440;3190;3191;3192;3193;3194;3195;3196;3197;3198;3199;3200;3496;3497;3498;4712;4713;4714;4715;4716;4717;6771;6772;6773;10326;10327;11092</t>
  </si>
  <si>
    <t>440;3194;3497;4713;6771;10327;11092</t>
  </si>
  <si>
    <t>390;391;392;393;394</t>
  </si>
  <si>
    <t>149;178;187;375;398</t>
  </si>
  <si>
    <t>R4GMT0;P61163;A0A1B0GVS3</t>
  </si>
  <si>
    <t>Alpha-centractin</t>
  </si>
  <si>
    <t>ACTR1A</t>
  </si>
  <si>
    <t>tr|R4GMT0|R4GMT0_HUMAN Alpha-centractin OS=Homo sapiens OX=9606 GN=ACTR1A PE=1 SV=1;sp|P61163|ACTZ_HUMAN Alpha-centractin OS=Homo sapiens OX=9606 GN=ACTR1A PE=1 SV=1;tr|A0A1B0GVS3|A0A1B0GVS3_HUMAN Alpha-centractin OS=Homo sapiens OX=9606 GN=ACTR1A PE=1 SV=</t>
  </si>
  <si>
    <t>77;1738</t>
  </si>
  <si>
    <t>81;1843</t>
  </si>
  <si>
    <t>431;432;10132;10133;10134</t>
  </si>
  <si>
    <t>312;313;6735;6736;6737</t>
  </si>
  <si>
    <t>313;6735</t>
  </si>
  <si>
    <t>P61247;D6RAT0;H0Y9Y4;D6RG13;D6R9B6;D6RB09;E9PFI5;H0Y8L7;D6RAS7;D6RGE0;D6RI02;D6RED7</t>
  </si>
  <si>
    <t>P61247;D6RAT0;H0Y9Y4;D6RG13;D6R9B6;D6RB09;E9PFI5;H0Y8L7</t>
  </si>
  <si>
    <t>40S ribosomal protein S3a</t>
  </si>
  <si>
    <t>RPS3A</t>
  </si>
  <si>
    <t>sp|P61247|RS3A_HUMAN 40S ribosomal protein S3a OS=Homo sapiens OX=9606 GN=RPS3A PE=1 SV=2;tr|D6RAT0|D6RAT0_HUMAN 40S ribosomal protein S3a OS=Homo sapiens OX=9606 GN=RPS3A PE=1 SV=1;tr|H0Y9Y4|H0Y9Y4_HUMAN 40S ribosomal protein S3a (Fragment) OS=Homo sapien</t>
  </si>
  <si>
    <t>76;81;267;355;658;678;699;909;1375;1376;1569;2663;2773;2777;2778</t>
  </si>
  <si>
    <t>80;85;277;278;367;704;726;727;749;966;1460;1461;1665;1666;2848;2967;2972;2973</t>
  </si>
  <si>
    <t>425;426;427;428;429;430;448;449;450;451;452;1413;1414;1415;1416;1417;1418;1419;1420;1421;1422;1423;1424;1841;1842;1843;1844;1845;1846;1847;1848;1849;1850;1851;1852;1853;1854;1855;1856;3687;3688;3689;3690;3691;3692;3693;3694;3695;3696;3697;3698;3813;3814;3815;3816;3817;3818;3819;3820;3821;3822;3823;3824;3825;3826;3827;3919;3920;3921;3922;3923;3924;3925;3926;3927;3928;3929;3930;5049;5050;5051;7853;7854;7855;8899;8900;8901;8902;8903;8904;8905;8906;8907;15747;15748;15749;15750;15751;15752;15753;15754;15755;16402;16403;16404;16405;16406;16425;16426;16427;16428;16429;16430;16431;16432;16433</t>
  </si>
  <si>
    <t>308;309;310;311;326;944;945;946;947;948;1224;1225;1226;1227;1228;1229;1230;1231;1232;1233;1234;2439;2440;2441;2442;2443;2444;2445;2544;2545;2546;2547;2548;2549;2550;2551;2605;2606;2607;2608;2609;2610;2611;3335;3336;5074;5075;5685;5686;5687;5688;10456;10457;10458;10882;10883;10884;10885;10886;10902;10903;10904;10905;10906;10907;10908</t>
  </si>
  <si>
    <t>308;326;948;1234;2442;2550;2608;3336;5074;5075;5685;10458;10885;10903;10908</t>
  </si>
  <si>
    <t>396;397</t>
  </si>
  <si>
    <t>38;229</t>
  </si>
  <si>
    <t>P61254;J3KTJ8;J3QRI7;J3QQQ9;J3QQV1;E5RIT6;J3KSS0;J3QRC4;E5RHH1</t>
  </si>
  <si>
    <t>P61254;J3KTJ8;J3QRI7;J3QQQ9;J3QQV1;E5RIT6;J3KSS0;J3QRC4</t>
  </si>
  <si>
    <t>60S ribosomal protein L26</t>
  </si>
  <si>
    <t>RPL26;RPL26L1</t>
  </si>
  <si>
    <t>sp|P61254|RL26_HUMAN 60S ribosomal protein L26 OS=Homo sapiens OX=9606 GN=RPL26 PE=1 SV=1;tr|J3KTJ8|J3KTJ8_HUMAN 60S ribosomal protein L26 (Fragment) OS=Homo sapiens OX=9606 GN=RPL26 PE=4 SV=8;tr|J3QRI7|J3QRI7_HUMAN 60S ribosomal protein L26 (Fragment) OS=</t>
  </si>
  <si>
    <t>1164;1313;1789;1790;2354;3000</t>
  </si>
  <si>
    <t>1242;1397;1907;1908;2521;3204</t>
  </si>
  <si>
    <t>6632;6633;6634;6635;6636;6637;7404;7405;7406;7407;7408;10419;10420;10421;10422;10423;10424;10425;10426;10427;14001;14002;14003;14004;14005;14006;14007;14008;14009;14010;14011;14012;17580;17581;17582;17583;17584;17585;17586;17587;17588;17589;17590;17591;17592</t>
  </si>
  <si>
    <t>4297;4755;4756;4757;6889;6890;6891;9409;9410;9411;9412;9413;9414;9415;11599;11600;11601;11602;11603;11604;11605;11606;11607</t>
  </si>
  <si>
    <t>4297;4756;6889;6890;9409;11607</t>
  </si>
  <si>
    <t>398;399;400;401</t>
  </si>
  <si>
    <t>1;30;47;143</t>
  </si>
  <si>
    <t>P61962;A0A087WWI6</t>
  </si>
  <si>
    <t>P61962</t>
  </si>
  <si>
    <t>DDB1- and CUL4-associated factor 7</t>
  </si>
  <si>
    <t>DCAF7</t>
  </si>
  <si>
    <t>sp|P61962|DCAF7_HUMAN DDB1- and CUL4-associated factor 7 OS=Homo sapiens OX=9606 GN=DCAF7 PE=1 SV=1</t>
  </si>
  <si>
    <t>956;1006;1572</t>
  </si>
  <si>
    <t>1015;1068;1669</t>
  </si>
  <si>
    <t>5292;5293;5294;5564;5565;8915;8916</t>
  </si>
  <si>
    <t>3476;3650;5692</t>
  </si>
  <si>
    <t>P61964;V9GYQ5;V9GZ59</t>
  </si>
  <si>
    <t>P61964</t>
  </si>
  <si>
    <t>WD repeat-containing protein 5</t>
  </si>
  <si>
    <t>WDR5</t>
  </si>
  <si>
    <t>sp|P61964|WDR5_HUMAN WD repeat-containing protein 5 OS=Homo sapiens OX=9606 GN=WDR5 PE=1 SV=1</t>
  </si>
  <si>
    <t>348;464;1236;1484;2612</t>
  </si>
  <si>
    <t>360;487;1316;1576;2795</t>
  </si>
  <si>
    <t>1809;2555;6981;6982;6983;6984;6985;8456;8457;15493;15494;15495;15496;15497</t>
  </si>
  <si>
    <t>1203;1710;4494;4495;5438;10298</t>
  </si>
  <si>
    <t>1203;1710;4494;5438;10298</t>
  </si>
  <si>
    <t>P62136;E9PMD7</t>
  </si>
  <si>
    <t>Serine/threonine-protein phosphatase PP1-alpha catalytic subunit;Serine/threonine-protein phosphatase</t>
  </si>
  <si>
    <t>PPP1CA</t>
  </si>
  <si>
    <t>sp|P62136|PP1A_HUMAN Serine/threonine-protein phosphatase PP1-alpha catalytic subunit OS=Homo sapiens OX=9606 GN=PPP1CA PE=1 SV=1;tr|E9PMD7|E9PMD7_HUMAN Serine/threonine-protein phosphatase (Fragment) OS=Homo sapiens OX=9606 GN=PPP1CA PE=1 SV=1</t>
  </si>
  <si>
    <t>2211;2984</t>
  </si>
  <si>
    <t>2374;3187</t>
  </si>
  <si>
    <t>13194;13195;13196;13197;13198;13199;17489;17490;17491;17492;17493</t>
  </si>
  <si>
    <t>8898;8899;8900;8901;8902;8903;8904;11547;11548</t>
  </si>
  <si>
    <t>8901;11548</t>
  </si>
  <si>
    <t>P62195;J3QSA9;J3QQM1;J3QLH6;J3KRP2;J3QRW1;J3QRR3;J3QSE0;J3KTQ9;Q8NB90</t>
  </si>
  <si>
    <t>P62195;J3QSA9;J3QQM1;J3QLH6;J3KRP2;J3QRW1</t>
  </si>
  <si>
    <t>26S protease regulatory subunit 8</t>
  </si>
  <si>
    <t>PSMC5</t>
  </si>
  <si>
    <t>sp|P62195|PRS8_HUMAN 26S proteasome regulatory subunit 8 OS=Homo sapiens OX=9606 GN=PSMC5 PE=1 SV=1;tr|J3QSA9|J3QSA9_HUMAN 26S proteasome regulatory subunit 8 (Fragment) OS=Homo sapiens OX=9606 GN=PSMC5 PE=1 SV=1;tr|J3QQM1|J3QQM1_HUMAN 26S proteasome regul</t>
  </si>
  <si>
    <t>216;374;571;656;755;946;947;1036;1563;2172;2633;2745</t>
  </si>
  <si>
    <t>224;225;388;606;607;702;808;1005;1006;1105;1658;2334;2335;2818;2938</t>
  </si>
  <si>
    <t>1191;1192;1193;1194;1195;1196;1945;1946;1947;1948;3131;3132;3133;3134;3135;3136;3678;3679;3680;4213;4214;5245;5246;5247;5248;5249;5250;5251;5252;5253;5254;5995;5996;5997;5998;8857;8858;8859;8860;13016;13017;13018;13019;13020;13021;13022;15585;15586;16164;16165;16166;16167;16168;16169</t>
  </si>
  <si>
    <t>802;803;804;1295;1296;2044;2045;2435;2812;2813;3450;3451;3452;3453;3454;3920;3921;3922;5661;5662;8785;8786;8787;8788;8789;8790;10346;10347;10715;10716;10717;10718;10719</t>
  </si>
  <si>
    <t>804;1295;2044;2435;2813;3451;3454;3920;5661;8789;10346;10719</t>
  </si>
  <si>
    <t>406;407;408;409</t>
  </si>
  <si>
    <t>9;248;351;385</t>
  </si>
  <si>
    <t>P62263;H0YB22;E5RH77</t>
  </si>
  <si>
    <t>40S ribosomal protein S14</t>
  </si>
  <si>
    <t>RPS14</t>
  </si>
  <si>
    <t>sp|P62263|RS14_HUMAN 40S ribosomal protein S14 OS=Homo sapiens OX=9606 GN=RPS14 PE=1 SV=3;tr|H0YB22|H0YB22_HUMAN 40S ribosomal protein S14 (Fragment) OS=Homo sapiens OX=9606 GN=RPS14 PE=1 SV=1;tr|E5RH77|E5RH77_HUMAN 40S ribosomal protein S14 OS=Homo sapien</t>
  </si>
  <si>
    <t>358;1056;1057;1085;1086;2598;2647;2648</t>
  </si>
  <si>
    <t>370;1125;1126;1155;1156;2779;2832;2833</t>
  </si>
  <si>
    <t>1862;1863;1864;1865;1866;1867;1868;6088;6089;6090;6091;6092;6093;6094;6095;6096;6097;6098;6099;6100;6101;6102;6103;6104;6105;6242;6243;6244;6245;6246;6247;6248;6249;6250;15411;15412;15413;15414;15415;15672;15673;15674;15675;15676;15677;15678;15679;15680</t>
  </si>
  <si>
    <t>1238;1239;1240;3980;3981;3982;3983;3984;3985;3986;3987;3988;3989;3990;3991;3992;3993;4084;4085;4086;4087;4088;10253;10254;10255;10407;10408;10409;10410;10411;10412;10413</t>
  </si>
  <si>
    <t>1239;3983;3988;4086;4088;10253;10411;10413</t>
  </si>
  <si>
    <t>P62269</t>
  </si>
  <si>
    <t>40S ribosomal protein S18</t>
  </si>
  <si>
    <t>RPS18</t>
  </si>
  <si>
    <t>sp|P62269|RS18_HUMAN 40S ribosomal protein S18 OS=Homo sapiens OX=9606 GN=RPS18 PE=1 SV=3</t>
  </si>
  <si>
    <t>142;2099;2818</t>
  </si>
  <si>
    <t>148;2261;3014</t>
  </si>
  <si>
    <t>768;769;770;771;772;773;12681;12682;12683;12684;16614;16615;16616;16617;16618</t>
  </si>
  <si>
    <t>515;516;517;518;519;8592;11008;11009;11010</t>
  </si>
  <si>
    <t>515;8592;11009</t>
  </si>
  <si>
    <t>P62273;A0A087WTT6</t>
  </si>
  <si>
    <t>40S ribosomal protein S29</t>
  </si>
  <si>
    <t>RPS29</t>
  </si>
  <si>
    <t>sp|P62273|RS29_HUMAN 40S ribosomal protein S29 OS=Homo sapiens OX=9606 GN=RPS29 PE=1 SV=2;tr|A0A087WTT6|A0A087WTT6_HUMAN 40S ribosomal protein S29 OS=Homo sapiens OX=9606 GN=RPS29 PE=1 SV=1</t>
  </si>
  <si>
    <t>469;836</t>
  </si>
  <si>
    <t>492;892</t>
  </si>
  <si>
    <t>2574;2575;2576;4720;4721</t>
  </si>
  <si>
    <t>1728;1729;3131;3132;3133</t>
  </si>
  <si>
    <t>1729;3133</t>
  </si>
  <si>
    <t>P62280;M0QZC5;M0R1H6;M0R1H5</t>
  </si>
  <si>
    <t>P62280;M0QZC5</t>
  </si>
  <si>
    <t>40S ribosomal protein S11</t>
  </si>
  <si>
    <t>RPS11</t>
  </si>
  <si>
    <t>sp|P62280|RS11_HUMAN 40S ribosomal protein S11 OS=Homo sapiens OX=9606 GN=RPS11 PE=1 SV=3;tr|M0QZC5|M0QZC5_HUMAN 40S ribosomal protein S11 OS=Homo sapiens OX=9606 GN=RPS11 PE=1 SV=1</t>
  </si>
  <si>
    <t>85;418;713;1148;1149;1895;2652;2858</t>
  </si>
  <si>
    <t>89;435;763;1225;1226;2049;2837;3054</t>
  </si>
  <si>
    <t>477;478;479;480;481;482;2182;2183;2184;2185;2186;2187;2188;2189;2190;2191;2192;2193;4000;4001;4002;4003;4004;4005;6567;6568;6569;6570;11646;11647;11648;11649;11650;11651;15694;15695;16784;16785;16786;16787;16788</t>
  </si>
  <si>
    <t>343;344;345;346;347;348;1436;1437;1438;1439;1440;1441;1442;2670;2671;2672;2673;4268;4269;7963;7964;10421;11097</t>
  </si>
  <si>
    <t>348;1440;2670;4268;4269;7963;10421;11097</t>
  </si>
  <si>
    <t>P62316;K7ERG4;K7EJB5</t>
  </si>
  <si>
    <t>P62316;K7ERG4</t>
  </si>
  <si>
    <t>Small nuclear ribonucleoprotein Sm D2</t>
  </si>
  <si>
    <t>SNRPD2</t>
  </si>
  <si>
    <t>sp|P62316|SMD2_HUMAN Small nuclear ribonucleoprotein Sm D2 OS=Homo sapiens OX=9606 GN=SNRPD2 PE=1 SV=1;tr|K7ERG4|K7ERG4_HUMAN Small nuclear ribonucleoprotein Sm D2 OS=Homo sapiens OX=9606 GN=SNRPD2 PE=1 SV=1</t>
  </si>
  <si>
    <t>785;1919;2330;2331</t>
  </si>
  <si>
    <t>839;2074;2496;2497</t>
  </si>
  <si>
    <t>4430;4431;4432;4433;11778;11779;11780;13882;13883;13884;13885;13886;13887;13888;13889</t>
  </si>
  <si>
    <t>2952;8045;9349;9350;9351;9352</t>
  </si>
  <si>
    <t>2952;8045;9349;9351</t>
  </si>
  <si>
    <t>P62318</t>
  </si>
  <si>
    <t>Small nuclear ribonucleoprotein Sm D3</t>
  </si>
  <si>
    <t>SNRPD3</t>
  </si>
  <si>
    <t>sp|P62318|SMD3_HUMAN Small nuclear ribonucleoprotein Sm D3 OS=Homo sapiens OX=9606 GN=SNRPD3 PE=1 SV=1</t>
  </si>
  <si>
    <t>709;2753</t>
  </si>
  <si>
    <t>759;2947</t>
  </si>
  <si>
    <t>3982;3983;3984;3985;3986;3987;16209;16210;16211;16212;16213;16214</t>
  </si>
  <si>
    <t>2661;2662;2663;10746;10747;10748;10749;10750</t>
  </si>
  <si>
    <t>2663;10749</t>
  </si>
  <si>
    <t>P62424;Q5T8U3;Q5T8U2</t>
  </si>
  <si>
    <t>60S ribosomal protein L7a</t>
  </si>
  <si>
    <t>RPL7A</t>
  </si>
  <si>
    <t>sp|P62424|RL7A_HUMAN 60S ribosomal protein L7a OS=Homo sapiens OX=9606 GN=RPL7A PE=1 SV=2;tr|Q5T8U3|Q5T8U3_HUMAN 60S ribosomal protein L7a (Fragment) OS=Homo sapiens OX=9606 GN=RPL7A PE=1 SV=1;tr|Q5T8U2|Q5T8U2_HUMAN 60S ribosomal protein L7a OS=Homo sapien</t>
  </si>
  <si>
    <t>157;158;1030;1384;1527;1886;1887;2643</t>
  </si>
  <si>
    <t>163;164;1099;1470;1621;2039;2040;2828</t>
  </si>
  <si>
    <t>845;846;847;848;849;850;851;852;853;854;855;5974;5975;5976;5977;7920;7921;7922;7923;7924;7925;7926;8684;8685;8686;11606;11607;11608;11609;11610;11611;11612;11613;11614;15649;15650;15651;15652;15653;15654</t>
  </si>
  <si>
    <t>574;575;576;577;578;3907;3908;3909;5115;5116;5117;5118;5570;5571;5572;7937;7938;7939;7940;7941;7942;7943;7944;7945;10394;10395</t>
  </si>
  <si>
    <t>575;578;3909;5118;5572;7940;7945;10395</t>
  </si>
  <si>
    <t>P62701;C9JEH7;Q8TD47;P22090</t>
  </si>
  <si>
    <t>P62701</t>
  </si>
  <si>
    <t>40S ribosomal protein S4, X isoform</t>
  </si>
  <si>
    <t>RPS4X</t>
  </si>
  <si>
    <t>sp|P62701|RS4X_HUMAN 40S ribosomal protein S4, X isoform OS=Homo sapiens OX=9606 GN=RPS4X PE=1 SV=2</t>
  </si>
  <si>
    <t>849;1012;1630;1631;1647</t>
  </si>
  <si>
    <t>905;1074;1728;1729;1745</t>
  </si>
  <si>
    <t>4769;4770;4771;4772;5589;5590;5591;5592;9237;9238;9239;9240;9241;9242;9243;9244;9245;9246;9247;9248;9352;9353;9354;9355</t>
  </si>
  <si>
    <t>3163;3164;3666;3667;3668;5972;5973;5974;5975;5976;5977;5978;6056</t>
  </si>
  <si>
    <t>3164;3667;5974;5978;6056</t>
  </si>
  <si>
    <t>P62750;K7EMA7;H7BY10;K7EJV9;K7ERT8;A8MUS3</t>
  </si>
  <si>
    <t>60S ribosomal protein L23a</t>
  </si>
  <si>
    <t>RPL23A</t>
  </si>
  <si>
    <t>541;1274;1349;1416</t>
  </si>
  <si>
    <t>573;1356;1434;1502</t>
  </si>
  <si>
    <t>2971;2972;2973;7183;7184;7185;7186;7187;7725;7726;7727;7728;7729;8083;8084;8085;8086;8087;8088</t>
  </si>
  <si>
    <t>1946;4634;4635;4636;4637;4987;5212;5213;5214</t>
  </si>
  <si>
    <t>1946;4634;4987;5214</t>
  </si>
  <si>
    <t>P62753;A2A3R5;A2A3R7</t>
  </si>
  <si>
    <t>P62753;A2A3R5</t>
  </si>
  <si>
    <t>40S ribosomal protein S6</t>
  </si>
  <si>
    <t>RPS6</t>
  </si>
  <si>
    <t>sp|P62753|RS6_HUMAN 40S ribosomal protein S6 OS=Homo sapiens OX=9606 GN=RPS6 PE=1 SV=1;tr|A2A3R5|A2A3R5_HUMAN 40S ribosomal protein S6 OS=Homo sapiens OX=9606 GN=RPS6 PE=1 SV=1</t>
  </si>
  <si>
    <t>473;549;1200;1293;1336;1464;1465;1504;1637;1695;1791</t>
  </si>
  <si>
    <t>498;581;1280;1376;1420;1555;1556;1597;1735;1795;1796;1909</t>
  </si>
  <si>
    <t>2601;2602;2603;2604;2605;3010;3011;3012;3013;3014;3015;6819;6820;6821;6822;6823;7296;7297;7298;7299;7300;7301;7302;7303;7520;7521;8359;8360;8361;8362;8363;8364;8365;8366;8367;8368;8369;8553;8554;8555;8556;9280;9281;9937;9938;9939;9940;9941;9942;9943;9944;10428;10429;10430;10431;10432;10433;10434</t>
  </si>
  <si>
    <t>1749;1966;4386;4387;4682;4683;4684;4685;4686;4687;4688;4822;5373;5374;5375;5376;5505;5506;6001;6603;6604;6605;6606;6607;6608;6609;6610;6611;6612;6892;6893;6894;6895;6896</t>
  </si>
  <si>
    <t>1749;1966;4386;4687;4822;5373;5374;5506;6001;6609;6894</t>
  </si>
  <si>
    <t>413;414;415</t>
  </si>
  <si>
    <t>1;32;63</t>
  </si>
  <si>
    <t>P62805</t>
  </si>
  <si>
    <t>Histone H4</t>
  </si>
  <si>
    <t>HIST1H4A</t>
  </si>
  <si>
    <t>sp|P62805|H4_HUMAN Histone H4 OS=Homo sapiens OX=9606 GN=HIST1H4A PE=1 SV=2</t>
  </si>
  <si>
    <t>496;497;1201</t>
  </si>
  <si>
    <t>526;527;1281</t>
  </si>
  <si>
    <t>2735;2736;2737;2738;2739;2740;2741;2742;2743;2744;2745;2746;2747;2748;2749;2750;2751;2752;6824;6825;6826;6827</t>
  </si>
  <si>
    <t>1829;1830;1831;1832;1833;1834;1835;1836;4388</t>
  </si>
  <si>
    <t>1831;1836;4388</t>
  </si>
  <si>
    <t>P62851</t>
  </si>
  <si>
    <t>40S ribosomal protein S25</t>
  </si>
  <si>
    <t>RPS25</t>
  </si>
  <si>
    <t>sp|P62851|RS25_HUMAN 40S ribosomal protein S25 OS=Homo sapiens OX=9606 GN=RPS25 PE=1 SV=1</t>
  </si>
  <si>
    <t>38;297</t>
  </si>
  <si>
    <t>38;308</t>
  </si>
  <si>
    <t>191;192;193;194;195;196;1551;1552;1553;1554;1555;1556</t>
  </si>
  <si>
    <t>133;1039;1040;1041;1042;1043</t>
  </si>
  <si>
    <t>133;1043</t>
  </si>
  <si>
    <t>P62854;Q5JNZ5</t>
  </si>
  <si>
    <t>40S ribosomal protein S26;Putative 40S ribosomal protein S26-like 1</t>
  </si>
  <si>
    <t>RPS26;RPS26P11</t>
  </si>
  <si>
    <t>sp|P62854|RS26_HUMAN 40S ribosomal protein S26 OS=Homo sapiens OX=9606 GN=RPS26 PE=1 SV=3;sp|Q5JNZ5|RS26L_HUMAN Putative 40S ribosomal protein S26-like 1 OS=Homo sapiens OX=9606 GN=RPS26P11 PE=5 SV=1</t>
  </si>
  <si>
    <t>837;1897</t>
  </si>
  <si>
    <t>893;2051</t>
  </si>
  <si>
    <t>4722;4723;4724;11655;11656;11657;11658;11659</t>
  </si>
  <si>
    <t>3134;3135;7967</t>
  </si>
  <si>
    <t>3134;7967</t>
  </si>
  <si>
    <t>P62899;B8ZZK4;H7C2W9;C9JU56;B7Z4E3;B7Z4C8</t>
  </si>
  <si>
    <t>60S ribosomal protein L31</t>
  </si>
  <si>
    <t>RPL31</t>
  </si>
  <si>
    <t>sp|P62899|RL31_HUMAN 60S ribosomal protein L31 OS=Homo sapiens OX=9606 GN=RPL31 PE=1 SV=1;tr|B8ZZK4|B8ZZK4_HUMAN 60S ribosomal protein L31 OS=Homo sapiens OX=9606 GN=RPL31 PE=1 SV=1;tr|H7C2W9|H7C2W9_HUMAN 60S ribosomal protein L31 (Fragment) OS=Homo sapien</t>
  </si>
  <si>
    <t>667;1281;1911;2191</t>
  </si>
  <si>
    <t>715;1364;2065;2354</t>
  </si>
  <si>
    <t>3771;3772;3773;3774;3775;3776;7226;7227;7228;7229;11742;11743;11744;11745;11746;13104;13105;13106;13107;13108;13109</t>
  </si>
  <si>
    <t>2517;2518;2519;2520;4656;8017;8018;8019;8020;8839;8840;8841;8842;8843;8844</t>
  </si>
  <si>
    <t>2518;4656;8020;8840</t>
  </si>
  <si>
    <t>418;419</t>
  </si>
  <si>
    <t>54;57</t>
  </si>
  <si>
    <t>P62913;Q5VVC9;Q5VVC8</t>
  </si>
  <si>
    <t>60S ribosomal protein L11</t>
  </si>
  <si>
    <t>RPL11</t>
  </si>
  <si>
    <t>sp|P62913|RL11_HUMAN 60S ribosomal protein L11 OS=Homo sapiens OX=9606 GN=RPL11 PE=1 SV=2;tr|Q5VVC9|Q5VVC9_HUMAN 60S ribosomal protein L11 (Fragment) OS=Homo sapiens OX=9606 GN=RPL11 PE=1 SV=1;tr|Q5VVC8|Q5VVC8_HUMAN 60S ribosomal protein L11 (Fragment) OS=</t>
  </si>
  <si>
    <t>284;766;2846;2957</t>
  </si>
  <si>
    <t>295;819;3042;3160</t>
  </si>
  <si>
    <t>1506;1507;1508;1509;1510;4254;4255;4256;4257;4258;4259;16734;16735;16736;16737;17359;17360;17361;17362</t>
  </si>
  <si>
    <t>1001;1002;1003;2838;2839;11074;11075;11463;11464</t>
  </si>
  <si>
    <t>1002;2838;11074;11464</t>
  </si>
  <si>
    <t>P62995;H7C2L4;H7BXF3</t>
  </si>
  <si>
    <t>Transformer-2 protein homolog beta</t>
  </si>
  <si>
    <t>TRA2B</t>
  </si>
  <si>
    <t>sp|P62995|TRA2B_HUMAN Transformer-2 protein homolog beta OS=Homo sapiens OX=9606 GN=TRA2B PE=1 SV=1;tr|H7C2L4|H7C2L4_HUMAN Transformer-2 protein homolog beta (Fragment) OS=Homo sapiens OX=9606 GN=TRA2B PE=1 SV=1;tr|H7BXF3|H7BXF3_HUMAN Transformer-2 protein</t>
  </si>
  <si>
    <t>50;792;960;961;2978;2979</t>
  </si>
  <si>
    <t>52;846;1019;1020;3181;3182</t>
  </si>
  <si>
    <t>270;271;272;273;274;275;276;4464;4465;4466;5308;5309;5310;5311;5312;5313;5314;5315;17463;17464;17465;17466;17467;17468</t>
  </si>
  <si>
    <t>198;199;2972;2973;3492;3493;3494;11533;11534;11535;11536;11537;11538</t>
  </si>
  <si>
    <t>199;2972;3492;3494;11534;11538</t>
  </si>
  <si>
    <t>P63220;Q8WVC2</t>
  </si>
  <si>
    <t>P63220</t>
  </si>
  <si>
    <t>40S ribosomal protein S21</t>
  </si>
  <si>
    <t>RPS21</t>
  </si>
  <si>
    <t>sp|P63220|RS21_HUMAN 40S ribosomal protein S21 OS=Homo sapiens OX=9606 GN=RPS21 PE=1 SV=1</t>
  </si>
  <si>
    <t>80;1406;1756</t>
  </si>
  <si>
    <t>84;1492;1866</t>
  </si>
  <si>
    <t>445;446;447;8047;8048;10229;10230</t>
  </si>
  <si>
    <t>323;324;325;5195;6791;6792</t>
  </si>
  <si>
    <t>324;5195;6791</t>
  </si>
  <si>
    <t>P63244;D6RHH4;J3KPE3;D6RAC2;D6RFX4;H0YAF8;D6R9Z1;D6R9L0;D6RBD0;D6RFZ9;H0YAM7;H0Y8W2;D6REE5;D6RAU2;E9PD14;D6RGK8;D6RHJ5;D6RF23;D6R909;H0Y8R5;D6RDI0;H0Y9P0</t>
  </si>
  <si>
    <t>P63244;D6RHH4;J3KPE3;D6RAC2;D6RFX4;H0YAF8;D6R9Z1;D6R9L0;D6RBD0;D6RFZ9;H0YAM7;H0Y8W2;D6REE5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OX=9606 GN=RACK1 PE=1 SV=3;tr|D6RHH4|D6RHH4_HUMAN Receptor of-activated protein C kinase 1 OS=Homo sapiens OX=9606 GN=RACK1 PE=1 SV=1;tr|J3KPE3|J3KPE3_HUMAN Receptor of-activate</t>
  </si>
  <si>
    <t>108;455;729;744;1111;1650;1666;2536;2640;2932;3041</t>
  </si>
  <si>
    <t>114;478;781;796;1187;1748;1764;2712;2713;2825;3134;3249</t>
  </si>
  <si>
    <t>601;602;2523;2524;2525;4098;4099;4166;4167;4168;6395;6396;6397;6398;9364;9365;9366;9367;9368;9369;9370;9371;9425;9426;9427;9428;15044;15045;15046;15047;15048;15049;15639;15640;15641;17187;17188;17189;17190;17794;17795;17796</t>
  </si>
  <si>
    <t>418;1694;1695;2741;2742;2786;2787;4182;4183;6061;6062;6063;6064;6065;6088;10037;10038;10039;10040;10041;10390;11354;11355;11356;11357;11743;11744</t>
  </si>
  <si>
    <t>418;1694;2742;2787;4182;6063;6088;10040;10390;11354;11744</t>
  </si>
  <si>
    <t>P63261;I3L3I0;I3L1U9;I3L4N8;I3L3R2;J3KT65;K7EM38</t>
  </si>
  <si>
    <t>P63261;I3L3I0;I3L1U9;I3L4N8</t>
  </si>
  <si>
    <t>Actin, cytoplasmic 2;Actin, cytoplasmic 2, N-terminally processed</t>
  </si>
  <si>
    <t>ACTG1</t>
  </si>
  <si>
    <t>sp|P63261|ACTG_HUMAN Actin, cytoplasmic 2 OS=Homo sapiens OX=9606 GN=ACTG1 PE=1 SV=1;tr|I3L3I0|I3L3I0_HUMAN Actin, cytoplasmic 2 (Fragment) OS=Homo sapiens OX=9606 GN=ACTG1 PE=1 SV=1;tr|I3L1U9|I3L1U9_HUMAN Actin, cytoplasmic 2 (Fragment) OS=Homo sapiens OX</t>
  </si>
  <si>
    <t>144;145;385;386;423;429;471;491;492;493;515;553;554;577;578;587;588;721;968;969;1015;1016;1017;1153;1154;1237;1270;1433;1439;1440;1836;1837;2016;2483;2484;2688;2750;2751;2752</t>
  </si>
  <si>
    <t>True;True;True;True;True;True;True;True;True;True;True;True;True;True;True;True;True;True;True;True;True;True;True;True;True;True;True;True;True;True;True;True;True;True;True;True;True;True;True</t>
  </si>
  <si>
    <t>150;151;399;400;440;441;447;448;449;494;495;517;518;519;520;521;522;546;585;586;587;588;614;615;616;617;627;628;771;772;773;1027;1028;1077;1078;1079;1080;1081;1082;1083;1084;1085;1230;1231;1317;1351;1352;1521;1522;1528;1529;1530;1971;1972;1973;1974;1975;1976;2177;2654;2655;2874;2875;2944;2945;2946</t>
  </si>
  <si>
    <t>775;776;777;778;779;780;781;782;783;784;785;786;787;788;789;790;791;792;793;794;1992;1993;1994;1995;1996;1997;1998;1999;2000;2001;2002;2003;2004;2005;2006;2007;2008;2009;2010;2206;2207;2208;2209;2210;2211;2212;2213;2214;2215;2216;2217;2240;2241;2242;2243;2244;2245;2246;2247;2248;2249;2250;2251;2588;2589;2590;2591;2592;2593;2594;2595;2689;2690;2691;2692;2693;2694;2695;2696;2697;2698;2699;2700;2701;2702;2703;2704;2705;2706;2707;2708;2709;2710;2711;2712;2713;2714;2715;2716;2717;2718;2719;2720;2839;2840;2841;2842;2843;2844;2845;2846;2847;2848;2849;2850;2851;3031;3032;3033;3034;3035;3036;3037;3038;3039;3040;3041;3042;3043;3044;3045;3046;3047;3048;3049;3050;3051;3052;3053;3054;3055;3056;3057;3058;3059;3060;3061;3062;3063;3155;3156;3157;3158;3159;3160;3161;3162;3163;3164;3165;3166;3167;3168;3169;3170;3171;3172;3173;3174;3175;3176;3177;3178;3179;3180;3181;3182;3183;3184;3185;3186;3187;3188;3189;3190;3191;3192;3193;3194;3195;3231;3232;3233;3234;3235;3236;3237;4034;4035;4036;4037;4038;4039;4040;4041;4042;4043;4044;4045;4046;4047;5344;5345;5346;5347;5348;5349;5350;5351;5352;5353;5354;5355;5356;5357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6585;6586;6587;6588;6589;6590;6591;6592;6593;6986;6987;6988;6989;6990;6991;6992;6993;6994;6995;6996;6997;6998;6999;7000;7001;7168;7169;7170;7171;7172;7173;7174;7175;8196;8197;8198;8199;8200;8201;8202;8203;8204;8205;8206;8207;8208;8224;8225;8226;8227;8228;8229;8230;8231;8232;8233;8234;8235;8236;8237;8238;8239;8240;8241;8242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2305;12306;12307;12308;12309;12310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5861;15862;15863;15864;15865;15866;15867;15868;15869;15870;15871;15872;15873;15874;15875;15876;15877;15878;16189;16190;16191;16192;16193;16194;16195;16196;16197;16198;16199;16200;16201;16202;16203;16204;16205;16206;16207;16208</t>
  </si>
  <si>
    <t>521;522;523;524;525;526;527;528;529;530;531;532;533;1322;1323;1324;1325;1326;1327;1328;1329;1451;1452;1453;1454;1455;1456;1457;1458;1459;1460;1461;1479;1480;1481;1482;1483;1484;1485;1486;1487;1488;1489;1490;1491;1736;1737;1738;1739;1740;1741;1742;1743;1744;1796;1797;1798;1799;1800;1801;1802;1803;1804;1805;1806;1807;1808;1809;1810;1811;1812;1813;1814;1815;1816;1817;1818;1819;1820;1821;1822;1823;1875;1876;1877;1878;1879;1880;1881;1976;1977;1978;1979;1980;1981;1982;1983;1984;1985;1986;1987;1988;1989;1990;1991;1992;1993;1994;1995;1996;1997;1998;1999;2000;2001;2002;2003;2004;2055;2056;2057;2058;2059;2060;2061;2062;2063;2064;2065;2066;2067;2068;2069;2070;2071;2072;2073;2074;2075;2076;2077;2078;2079;2080;2081;2082;2083;2084;2085;2086;2087;2088;2089;2107;2108;2109;2110;2111;2112;2113;2114;2115;2693;2694;2695;2696;2697;2698;2699;2700;2701;2702;3515;3516;3517;3518;3519;3520;3521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4273;4274;4275;4276;4277;4278;4496;4497;4498;4499;4500;4501;4502;4503;4504;4623;4624;4625;4626;4627;4628;5276;5277;5278;5279;5280;5281;5282;5283;5284;5285;5286;5287;5294;5295;5296;5297;5298;5299;5300;5301;5302;5303;5304;5305;5306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8397;8398;8399;8400;840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10521;10522;10523;10524;10525;10526;10527;10528;10529;10530;10531;10532;10533;10534;10535;10536;10537;10728;10729;10730;10731;10732;10733;10734;10735;10736;10737;10738;10739;10740;10741;10742;10743;10744;10745</t>
  </si>
  <si>
    <t>523;533;1322;1326;1456;1479;1738;1802;1818;1822;1878;1982;2002;2069;2086;2111;2115;2701;3519;3521;3681;3720;3866;4273;4278;4500;4627;5281;5294;5306;7728;7732;8400;9859;9876;10536;10735;10740;10745</t>
  </si>
  <si>
    <t>379;380;381;383;384;385;386;387;388;389;422</t>
  </si>
  <si>
    <t>P67936</t>
  </si>
  <si>
    <t>Tropomyosin alpha-4 chain</t>
  </si>
  <si>
    <t>TPM4</t>
  </si>
  <si>
    <t>sp|P67936|TPM4_HUMAN Tropomyosin alpha-4 chain OS=Homo sapiens OX=9606 GN=TPM4 PE=1 SV=3</t>
  </si>
  <si>
    <t>150;998;1181;2127</t>
  </si>
  <si>
    <t>True;False;False;False</t>
  </si>
  <si>
    <t>156;1058;1259;2289</t>
  </si>
  <si>
    <t>811;812;813;814;815;5517;5518;5519;5520;5521;6704;6705;6706;6707;6708;12818;12819;12820</t>
  </si>
  <si>
    <t>550;551;552;3619;3620;3621;3622;4330;8673</t>
  </si>
  <si>
    <t>550;3620;4330;8673</t>
  </si>
  <si>
    <t>P68133;P68032;P63267;P62736;A6NL76;F8WB63;B8ZZJ2;C9JFL5;F6UVQ4;F6QUT6</t>
  </si>
  <si>
    <t>Actin, alpha skeletal muscle;Actin, alpha cardiac muscle 1;Actin, gamma-enteric smooth muscle;Actin, aortic smooth muscle</t>
  </si>
  <si>
    <t>ACTA1;ACTC1;ACTG2;ACTA2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144;145;385;386;515;577;578;847;1015;1016;1017;1237;1439;1440;1836;1837;2483;2484;3023;3024</t>
  </si>
  <si>
    <t>False;False;False;False;False;False;False;True;False;False;False;False;False;False;False;False;False;False;True;True</t>
  </si>
  <si>
    <t>150;151;399;400;546;614;615;616;617;903;1077;1078;1079;1080;1081;1082;1083;1084;1085;1317;1528;1529;1530;1971;1972;1973;1974;1975;1976;2654;2655;3231;3232</t>
  </si>
  <si>
    <t>775;776;777;778;779;780;781;782;783;784;785;786;787;788;789;790;791;792;793;794;1992;1993;1994;1995;1996;1997;1998;1999;2000;2001;2002;2003;2004;2005;2006;2007;2008;2009;2010;2839;2840;2841;2842;2843;2844;2845;2846;2847;2848;2849;2850;2851;3155;3156;3157;3158;3159;3160;3161;3162;3163;3164;3165;3166;3167;3168;3169;3170;3171;3172;3173;3174;3175;3176;3177;3178;3179;3180;3181;3182;3183;3184;3185;3186;3187;3188;3189;3190;3191;3192;3193;3194;3195;4761;4762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6986;6987;6988;6989;6990;6991;6992;6993;6994;6995;6996;6997;6998;6999;7000;7001;8224;8225;8226;8227;8228;8229;8230;8231;8232;8233;8234;8235;8236;8237;8238;8239;8240;8241;8242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7702;17703;17704;17705;17706;17707</t>
  </si>
  <si>
    <t>521;522;523;524;525;526;527;528;529;530;531;532;533;1322;1323;1324;1325;1326;1327;1328;1329;1875;1876;1877;1878;1879;1880;1881;2055;2056;2057;2058;2059;2060;2061;2062;2063;2064;2065;2066;2067;2068;2069;2070;2071;2072;2073;2074;2075;2076;2077;2078;2079;2080;2081;2082;2083;2084;2085;2086;2087;2088;2089;3156;3157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4496;4497;4498;4499;4500;4501;4502;4503;4504;5294;5295;5296;5297;5298;5299;5300;5301;5302;5303;5304;5305;5306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11684;11685;11686</t>
  </si>
  <si>
    <t>523;533;1322;1326;1878;2069;2086;3156;3681;3720;3866;4500;5294;5306;7728;7732;9859;9876;11685;11686</t>
  </si>
  <si>
    <t>386;387;388;423;424;425</t>
  </si>
  <si>
    <t>46;49;84;192;315;327</t>
  </si>
  <si>
    <t>P68363;P68366;C9JDS9</t>
  </si>
  <si>
    <t>P68363;P68366</t>
  </si>
  <si>
    <t>Tubulin alpha-1B chain;Tubulin alpha-4A chain</t>
  </si>
  <si>
    <t>TUBA1B;TUBA4A</t>
  </si>
  <si>
    <t>sp|P68363|TBA1B_HUMAN Tubulin alpha-1B chain OS=Homo sapiens OX=9606 GN=TUBA1B PE=1 SV=1;sp|P68366|TBA4A_HUMAN Tubulin alpha-4A chain OS=Homo sapiens OX=9606 GN=TUBA4A PE=1 SV=1</t>
  </si>
  <si>
    <t>378;387;388;413;521;522;523;786;1089;1434;1905;2042;2291;2559;2570;2793;2794</t>
  </si>
  <si>
    <t>392;401;402;429;430;552;553;554;840;1160;1523;2059;2203;2457;2736;2748;2988;2989</t>
  </si>
  <si>
    <t>1964;1965;2011;2012;2013;2014;2015;2016;2017;2018;2019;2020;2021;2022;2023;2024;2157;2158;2159;2160;2161;2162;2877;2878;2879;2880;2881;2882;2883;2884;2885;2886;2887;2888;2889;2890;4434;6263;6264;6265;6266;6267;6268;8209;8210;8211;8212;11709;11710;11711;12420;12421;12422;13673;13674;13675;13676;15160;15161;15162;15225;15226;15227;15228;16484;16485;16486;16487;16488;16489;16490;16491;16492;16493;16494;16495;16496</t>
  </si>
  <si>
    <t>1307;1308;1330;1331;1332;1333;1334;1335;1336;1337;1338;1339;1421;1422;1423;1424;1425;1426;1427;1899;1900;1901;1902;1903;1904;1905;1906;2953;4098;4099;4100;4101;4102;5288;8000;8450;8451;8452;8453;9220;9221;9222;10112;10113;10114;10115;10153;10930;10931;10932;10933;10934;10935;10936;10937;10938;10939;10940</t>
  </si>
  <si>
    <t>1307;1334;1339;1425;1901;1904;1906;2953;4099;5288;8000;8453;9222;10113;10153;10938;10940</t>
  </si>
  <si>
    <t>426;427</t>
  </si>
  <si>
    <t>302;377</t>
  </si>
  <si>
    <t>P68371;P04350;Q3ZCM7;K7ESM5;A0A075B736;Q5SQY0;A6NNZ2;M0QY85;M0QZL7;M0R278;G3V2A3;M0R0X0;M0QY37;M0QX14;M0R2D3;M0QYM7;M0R1I1;A0A075B724;M0R042;CON__ENSEMBL:ENSBTAP00000025008;Q9H4B7</t>
  </si>
  <si>
    <t>P68371;P04350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245;395;652;757;840;841;991;1163;1175;1176;1188;1429;1430;1496;1845;1849;1850;1961;2263;2512;3016</t>
  </si>
  <si>
    <t>True;True;False;True;False;False;False;False;True;True;False;False;False;False;True;False;False;False;False;False;False</t>
  </si>
  <si>
    <t>255;410;411;697;810;896;897;1050;1240;1241;1253;1254;1266;1267;1516;1517;1518;1588;1589;1988;1989;1994;1995;1996;1997;2120;2429;2688;3224</t>
  </si>
  <si>
    <t>1328;2059;2060;2061;2062;2063;2064;2065;2066;2067;2068;2069;2070;2071;2072;2073;2074;2075;2076;2077;2078;2079;2080;3665;4217;4732;4733;4734;4735;4736;4737;5482;5483;6624;6625;6626;6627;6628;6629;6630;6631;6678;6679;6680;6681;6682;6683;6684;6685;6686;6687;6688;6689;6737;6738;6739;6740;6741;6742;6743;6744;8152;8153;8154;8155;8156;8157;8158;8159;8160;8161;8162;8163;8164;8165;8166;8167;8168;8169;8170;8171;8172;8173;8174;8175;8176;8177;8178;8179;8180;8181;8182;8183;8520;8521;8522;8523;8524;8525;8526;8527;8528;8529;8530;8531;11380;11381;11382;11383;11384;11396;11397;11398;11399;11400;11401;11402;11403;11404;11405;11406;11407;11408;11409;11410;11411;11412;11413;11414;12024;12025;12026;12027;13530;13531;13532;14926;14927;14928;14929;17672;17673;17674;17675</t>
  </si>
  <si>
    <t>894;1361;1362;1363;1364;1365;1366;1367;1368;1369;1370;1371;1372;1373;1374;1375;1376;1377;1378;1379;2414;2816;3139;3140;3141;3142;3143;3600;3601;4293;4294;4295;4296;4316;4317;4318;4319;4320;4321;4322;4323;4348;4349;4350;4351;4352;5242;5243;5244;5245;5246;5247;5248;5249;5250;5251;5252;5253;5254;5255;5256;5257;5258;5259;5260;5261;5262;5263;5264;5265;5266;5267;5485;5486;5487;5488;5489;5490;5491;5492;5493;7797;7798;7804;7805;7806;7807;7808;7809;7810;7811;7812;7813;7814;7815;7816;7817;7818;7819;8233;8234;8235;8236;9126;9127;9128;9129;9969;9970;9971;9972;11666;11667</t>
  </si>
  <si>
    <t>894;1373;2414;2816;3139;3142;3601;4293;4316;4320;4348;5247;5267;5485;7797;7808;7818;8234;9127;9969;11667</t>
  </si>
  <si>
    <t>254;255;256;257;259;260;428;429;430</t>
  </si>
  <si>
    <t>73;164;257;267;293;321;323;330;363</t>
  </si>
  <si>
    <t>P83369</t>
  </si>
  <si>
    <t>U7 snRNA-associated Sm-like protein LSm11</t>
  </si>
  <si>
    <t>LSM11</t>
  </si>
  <si>
    <t>sp|P83369|LSM11_HUMAN U7 snRNA-associated Sm-like protein LSm11 OS=Homo sapiens OX=9606 GN=LSM11 PE=1 SV=2</t>
  </si>
  <si>
    <t>410;1444;2139</t>
  </si>
  <si>
    <t>426;1534;2301</t>
  </si>
  <si>
    <t>2140;2141;2142;2143;2144;2145;8263;8264;8265;12873;12874</t>
  </si>
  <si>
    <t>1411;1412;1413;5316;5317;5318;5319;5320;8696</t>
  </si>
  <si>
    <t>1412;5319;8696</t>
  </si>
  <si>
    <t>P83731;C9JXB8;C9JNW5</t>
  </si>
  <si>
    <t>60S ribosomal protein L24</t>
  </si>
  <si>
    <t>RPL24</t>
  </si>
  <si>
    <t>sp|P83731|RL24_HUMAN 60S ribosomal protein L24 OS=Homo sapiens OX=9606 GN=RPL24 PE=1 SV=1;tr|C9JXB8|C9JXB8_HUMAN 60S ribosomal protein L24 OS=Homo sapiens OX=9606 GN=RPL24 PE=1 SV=1;tr|C9JNW5|C9JNW5_HUMAN 60S ribosomal protein L24 OS=Homo sapiens OX=9606 G</t>
  </si>
  <si>
    <t>189;190;2503</t>
  </si>
  <si>
    <t>197;198;2675;2676</t>
  </si>
  <si>
    <t>1043;1044;1045;1046;1047;1048;1049;1050;1051;1052;1053;1054;1055;14861;14862;14863;14864;14865;14866;14867;14868</t>
  </si>
  <si>
    <t>701;702;703;704;705;706;707;708;709;9932;9933;9934;9935</t>
  </si>
  <si>
    <t>701;708;9934</t>
  </si>
  <si>
    <t>P98175;P52756</t>
  </si>
  <si>
    <t>P98175</t>
  </si>
  <si>
    <t>RNA-binding protein 10</t>
  </si>
  <si>
    <t>RBM10</t>
  </si>
  <si>
    <t>sp|P98175|RBM10_HUMAN RNA-binding protein 10 OS=Homo sapiens OX=9606 GN=RBM10 PE=1 SV=3</t>
  </si>
  <si>
    <t>167;592;593;631;632;767;784;896;924;935;1165;1289;1325;1359;1389;1390;1443;1812;1813;1814;2022;2107;2153;2505;2576;2597;2634;2970;2971;2974</t>
  </si>
  <si>
    <t>174;632;633;674;675;820;821;838;952;953;981;993;994;1243;1372;1409;1444;1475;1476;1533;1938;1939;1940;1941;1942;1943;2183;2269;2315;2678;2679;2756;2777;2778;2819;3173;3174;3177</t>
  </si>
  <si>
    <t>890;891;892;893;894;895;3249;3250;3251;3252;3253;3254;3255;3256;3257;3258;3259;3260;3261;3262;3263;3264;3265;3266;3556;3557;3558;3559;3560;3561;3562;3563;3564;3565;4260;4261;4262;4263;4264;4265;4266;4267;4268;4269;4270;4271;4424;4425;4426;4427;4428;4429;4994;4995;4996;4997;4998;4999;5000;5001;5002;5128;5129;5130;5131;5132;5133;5134;5135;5190;5191;5192;5193;5194;5195;5196;5197;5198;6638;6639;6640;6641;6642;6643;7275;7276;7277;7278;7279;7280;7477;7478;7479;7480;7481;7776;7777;7778;7779;7780;7781;7782;7783;7784;7785;7786;7787;7965;7966;7967;7968;7969;7970;7971;7972;7973;7974;8255;8256;8257;8258;8259;8260;8261;8262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2334;12335;12336;12337;12338;12339;12713;12714;12930;12931;12932;12933;12934;14870;14871;14872;14873;14874;14875;14876;14877;15266;15267;15268;15269;15270;15271;15402;15403;15404;15405;15406;15407;15408;15409;15410;15587;15588;15589;15590;15591;15592;17427;17428;17429;17430;17431;17432;17433;17434;17435;17436;17437;17438;17449;17450;17451;17452;17453;17454</t>
  </si>
  <si>
    <t>598;2122;2123;2124;2125;2126;2127;2128;2129;2130;2131;2132;2133;2134;2135;2136;2352;2353;2354;2355;2356;2357;2358;2840;2841;2842;2843;2844;2845;2846;2847;2848;2849;2850;2948;2949;2950;2951;3302;3303;3304;3305;3306;3307;3388;3389;3422;3423;3424;3425;3426;4298;4299;4300;4674;4675;4798;4799;4800;4801;5025;5026;5027;5028;5029;5030;5031;5148;5149;5150;5151;5152;5153;5154;5309;5310;5311;5312;5313;5314;5315;7585;7586;7587;7588;7589;7590;7591;7592;7593;7594;7595;7596;7597;7598;7599;7600;7601;7602;7603;7604;7605;7606;7607;7608;7609;7610;7611;7612;7613;8412;8413;8414;8415;8416;8417;8616;8738;8739;8740;8741;8742;8743;8744;9937;9938;9939;9940;10176;10177;10178;10179;10249;10250;10251;10252;10348;10349;10350;10351;10352;10353;11507;11508;11509;11510;11511;11512;11513;11514;11515;11516;11517;11518;11524;11525;11526;11527;11528;11529</t>
  </si>
  <si>
    <t>598;2127;2135;2354;2358;2844;2950;3305;3389;3422;4298;4675;4801;5028;5149;5153;5312;7586;7593;7612;8412;8616;8740;9937;10176;10251;10351;11511;11517;11525</t>
  </si>
  <si>
    <t>433;434;435;436;437;438</t>
  </si>
  <si>
    <t>135;493;655;711;865;869</t>
  </si>
  <si>
    <t>Q01804;D6RI06</t>
  </si>
  <si>
    <t>Q01804</t>
  </si>
  <si>
    <t>OTU domain-containing protein 4</t>
  </si>
  <si>
    <t>OTUD4</t>
  </si>
  <si>
    <t>sp|Q01804|OTUD4_HUMAN OTU domain-containing protein 4 OS=Homo sapiens OX=9606 GN=OTUD4 PE=1 SV=4</t>
  </si>
  <si>
    <t>373;625;787;1249;1250;1713;1714;1715;1910;2306;2399;2490;2821;2891</t>
  </si>
  <si>
    <t>387;666;841;1329;1330;1816;1817;1818;1819;2064;2472;2568;2662;3017;3089</t>
  </si>
  <si>
    <t>1939;1940;1941;1942;1943;1944;3509;3510;3511;3512;3513;3514;3515;4435;4436;4437;4438;4439;4440;4441;7047;7048;7049;7050;7051;7052;7053;7054;7055;10010;10011;10012;10013;10014;10015;10016;10017;10018;10019;10020;10021;10022;10023;10024;10025;10026;10027;10028;10029;10030;10031;10032;10033;10034;10035;10036;10037;10038;10039;10040;11736;11737;11738;11739;11740;11741;13745;13746;13747;13748;13749;13750;13751;13752;13753;13754;14257;14258;14259;14260;14261;14807;14808;14809;14810;14811;14812;16633;16634;16635;16636;16936;16937;16938;16939;16940;16941;16942;16943;16944;16945</t>
  </si>
  <si>
    <t>1294;2314;2315;2316;2317;2318;2319;2320;2321;2954;2955;2956;2957;2958;2959;2960;4536;4537;4538;6659;6660;6661;6662;6663;6664;6665;6666;6667;6668;6669;6670;6671;6672;6673;6674;6675;6676;6677;6678;6679;6680;6681;6682;6683;6684;6685;8014;8015;8016;9271;9272;9567;9568;9897;9898;9899;9900;9901;11019;11020;11192;11193;11194;11195;11196;11197;11198;11199;11200</t>
  </si>
  <si>
    <t>1294;2320;2954;4537;4538;6659;6662;6678;8015;9271;9568;9899;11020;11195</t>
  </si>
  <si>
    <t>439;440</t>
  </si>
  <si>
    <t>1;25</t>
  </si>
  <si>
    <t>Q02878;F8VZ45;U3KQR5;F8VR69;F8VZA3;F8VWR1;F8VU16</t>
  </si>
  <si>
    <t>Q02878</t>
  </si>
  <si>
    <t>60S ribosomal protein L6</t>
  </si>
  <si>
    <t>RPL6</t>
  </si>
  <si>
    <t>sp|Q02878|RL6_HUMAN 60S ribosomal protein L6 OS=Homo sapiens OX=9606 GN=RPL6 PE=1 SV=3</t>
  </si>
  <si>
    <t>184;382;383;1010;1014;1055;1306;2466;2836;3049</t>
  </si>
  <si>
    <t>192;396;397;1072;1076;1124;1390;2637;3032;3257</t>
  </si>
  <si>
    <t>1012;1013;1014;1015;1016;1017;1978;1979;1980;1981;1982;1983;1984;1985;1986;1987;1988;5579;5580;5581;5582;5583;5594;5595;5596;5597;5598;5599;6082;6083;6084;6085;6086;6087;7369;7370;7371;7372;7373;7374;14620;14621;14622;16688;16689;16690;16691;16692;16693;17829;17830;17831;17832;17833;17834</t>
  </si>
  <si>
    <t>684;685;686;1314;1315;1316;1317;1318;1319;1320;3659;3660;3661;3662;3663;3670;3671;3672;3673;3674;3675;3975;3976;3977;3978;3979;4734;4735;4736;9761;11050;11774;11775;11776;11777;11778;11779</t>
  </si>
  <si>
    <t>684;1314;1320;3663;3674;3976;4736;9761;11050;11776</t>
  </si>
  <si>
    <t>Q07002;D6RA44;A0A0A0MSJ6</t>
  </si>
  <si>
    <t>Cyclin-dependent kinase 18</t>
  </si>
  <si>
    <t>CDK18</t>
  </si>
  <si>
    <t>sp|Q07002|CDK18_HUMAN Cyclin-dependent kinase 18 OS=Homo sapiens OX=9606 GN=CDK18 PE=1 SV=3;tr|D6RA44|D6RA44_HUMAN Cyclin-dependent kinase 18 (Fragment) OS=Homo sapiens OX=9606 GN=CDK18 PE=1 SV=1;tr|A0A0A0MSJ6|A0A0A0MSJ6_HUMAN Cyclin-dependent kinase 18 (F</t>
  </si>
  <si>
    <t>1394;1476</t>
  </si>
  <si>
    <t>False;True</t>
  </si>
  <si>
    <t>1480;1568</t>
  </si>
  <si>
    <t>7987;7988;7989;7990;7991;7992;7993;7994;7995;8413</t>
  </si>
  <si>
    <t>5160;5161;5162;5163;5408</t>
  </si>
  <si>
    <t>5160;5408</t>
  </si>
  <si>
    <t>Q08945;A0A0U1RRK2</t>
  </si>
  <si>
    <t>FACT complex subunit SSRP1</t>
  </si>
  <si>
    <t>SSRP1</t>
  </si>
  <si>
    <t>sp|Q08945|SSRP1_HUMAN FACT complex subunit SSRP1 OS=Homo sapiens OX=9606 GN=SSRP1 PE=1 SV=1;tr|A0A0U1RRK2|A0A0U1RRK2_HUMAN FACT complex subunit SSRP1 (Fragment) OS=Homo sapiens OX=9606 GN=SSRP1 PE=1 SV=1</t>
  </si>
  <si>
    <t>112;341;585;1123</t>
  </si>
  <si>
    <t>118;353;625;1199</t>
  </si>
  <si>
    <t>621;622;623;624;1780;3224;3225;3226;3227;3228;6456;6457;6458;6459;6460;6461</t>
  </si>
  <si>
    <t>426;427;428;1176;2105;4215;4216</t>
  </si>
  <si>
    <t>427;1176;2105;4216</t>
  </si>
  <si>
    <t>Q12874</t>
  </si>
  <si>
    <t>Splicing factor 3A subunit 3</t>
  </si>
  <si>
    <t>SF3A3</t>
  </si>
  <si>
    <t>sp|Q12874|SF3A3_HUMAN Splicing factor 3A subunit 3 OS=Homo sapiens OX=9606 GN=SF3A3 PE=1 SV=1</t>
  </si>
  <si>
    <t>319;866;1742;1743;2321;2322;2454</t>
  </si>
  <si>
    <t>330;922;1847;1848;1849;2487;2488;2624</t>
  </si>
  <si>
    <t>1654;4846;4847;4848;4849;4850;10143;10144;10145;10146;10147;10148;10149;10150;10151;10152;10153;10154;10155;10156;10157;10158;13839;13840;13841;13842;13843;13844;13845;13846;13847;13848;13849;13850;14564;14565;14566;14567</t>
  </si>
  <si>
    <t>1098;3216;3217;6741;6742;6743;6744;6745;6746;6747;6748;6749;6750;9321;9322;9323;9324;9325;9326;9327;9728;9729</t>
  </si>
  <si>
    <t>1098;3217;6742;6748;9322;9326;9729</t>
  </si>
  <si>
    <t>Q13045;J3KS39;J3KS54</t>
  </si>
  <si>
    <t>Protein flightless-1 homolog</t>
  </si>
  <si>
    <t>FLII</t>
  </si>
  <si>
    <t>sp|Q13045|FLII_HUMAN Protein flightless-1 homolog OS=Homo sapiens OX=9606 GN=FLII PE=1 SV=2;tr|J3KS39|J3KS39_HUMAN Protein flightless-1 homolog OS=Homo sapiens OX=9606 GN=FLII PE=1 SV=1;tr|J3KS54|J3KS54_HUMAN Protein flightless-1 homolog OS=Homo sapiens OX</t>
  </si>
  <si>
    <t>1717;2317</t>
  </si>
  <si>
    <t>1821;2483</t>
  </si>
  <si>
    <t>10043;10044;10045;10046;10047;10048;13805;13806;13807;13808;13809;13810</t>
  </si>
  <si>
    <t>6687;6688;6689;6690;6691;9304</t>
  </si>
  <si>
    <t>6690;9304</t>
  </si>
  <si>
    <t>Q13084;A2IDC6;A2IDC7;Q4TT37</t>
  </si>
  <si>
    <t>Q13084;A2IDC6</t>
  </si>
  <si>
    <t>39S ribosomal protein L28, mitochondrial</t>
  </si>
  <si>
    <t>MRPL28</t>
  </si>
  <si>
    <t>sp|Q13084|RM28_HUMAN 39S ribosomal protein L28, mitochondrial OS=Homo sapiens OX=9606 GN=MRPL28 PE=1 SV=4;tr|A2IDC6|A2IDC6_HUMAN 39S ribosomal protein L28, mitochondrial (Fragment) OS=Homo sapiens OX=9606 GN=MRPL28 PE=1 SV=1</t>
  </si>
  <si>
    <t>1244;1422;1541</t>
  </si>
  <si>
    <t>1324;1509;1635</t>
  </si>
  <si>
    <t>7026;7027;7028;8117;8118;8119;8120;8121;8122;8123;8124;8125;8126;8127;8754;8755;8756;8757;8758</t>
  </si>
  <si>
    <t>4516;4517;5228;5229;5230;5603;5604;5605</t>
  </si>
  <si>
    <t>4516;5228;5605</t>
  </si>
  <si>
    <t>Q13123;E7EQZ7;D6RAY9;D6REL4</t>
  </si>
  <si>
    <t>Q13123;E7EQZ7</t>
  </si>
  <si>
    <t>Protein Red</t>
  </si>
  <si>
    <t>IK</t>
  </si>
  <si>
    <t>sp|Q13123|RED_HUMAN Protein Red OS=Homo sapiens OX=9606 GN=IK PE=1 SV=3;tr|E7EQZ7|E7EQZ7_HUMAN Protein Red (Fragment) OS=Homo sapiens OX=9606 GN=IK PE=1 SV=1</t>
  </si>
  <si>
    <t>26;27;411;465;2303</t>
  </si>
  <si>
    <t>26;27;427;488;2469</t>
  </si>
  <si>
    <t>128;129;130;131;132;133;134;135;136;137;138;139;2146;2147;2148;2149;2150;2151;2556;2557;2558;2559;2560;2561;13735;13736;13737;13738;13739</t>
  </si>
  <si>
    <t>90;91;92;93;94;95;1414;1415;1416;1417;1418;1419;1711;1712;1713;1714;1715;1716;9262;9263</t>
  </si>
  <si>
    <t>92;95;1415;1712;9263</t>
  </si>
  <si>
    <t>Q13151</t>
  </si>
  <si>
    <t>Heterogeneous nuclear ribonucleoprotein A0</t>
  </si>
  <si>
    <t>HNRNPA0</t>
  </si>
  <si>
    <t>sp|Q13151|ROA0_HUMAN Heterogeneous nuclear ribonucleoprotein A0 OS=Homo sapiens OX=9606 GN=HNRNPA0 PE=1 SV=1</t>
  </si>
  <si>
    <t>397;1265;1460</t>
  </si>
  <si>
    <t>413;1346;1551</t>
  </si>
  <si>
    <t>2084;2085;2086;2087;2088;2089;7135;7136;7137;7138;7139;7140;7141;7142;7143;7144;7145;8341;8342</t>
  </si>
  <si>
    <t>1381;1382;1383;1384;1385;1386;4596;4597;4598;4599;4600;4601;4602;5359</t>
  </si>
  <si>
    <t>1382;4600;5359</t>
  </si>
  <si>
    <t>Q13200;H7C2Q3;C9JPC0</t>
  </si>
  <si>
    <t>26S proteasome non-ATPase regulatory subunit 2</t>
  </si>
  <si>
    <t>PSMD2</t>
  </si>
  <si>
    <t>sp|Q13200|PSMD2_HUMAN 26S proteasome non-ATPase regulatory subunit 2 OS=Homo sapiens OX=9606 GN=PSMD2 PE=1 SV=3;tr|H7C2Q3|H7C2Q3_HUMAN 26S proteasome non-ATPase regulatory subunit 2 (Fragment) OS=Homo sapiens OX=9606 GN=PSMD2 PE=1 SV=1;tr|C9JPC0|C9JPC0_HUM</t>
  </si>
  <si>
    <t>1517;2799</t>
  </si>
  <si>
    <t>1611;2994</t>
  </si>
  <si>
    <t>8638;8639;8640;8641;16511;16512;16513;16514;16515;16516;16517;16518;16519;16520;16521;16522</t>
  </si>
  <si>
    <t>5548;10949;10950;10951;10952;10953;10954;10955;10956;10957</t>
  </si>
  <si>
    <t>5548;10957</t>
  </si>
  <si>
    <t>Q13263;M0R0K9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52;53;2023;2242;2243</t>
  </si>
  <si>
    <t>54;55;2184;2408;2409</t>
  </si>
  <si>
    <t>282;283;284;285;286;287;288;289;290;291;292;293;12340;12341;13404;13405;13406;13407;13408;13409;13410</t>
  </si>
  <si>
    <t>202;203;204;205;206;207;208;209;210;8418;8419;9047;9048;9049</t>
  </si>
  <si>
    <t>203;208;8419;9048;9049</t>
  </si>
  <si>
    <t>448;449</t>
  </si>
  <si>
    <t>443;482</t>
  </si>
  <si>
    <t>Q13347;Q5TFK1</t>
  </si>
  <si>
    <t>Q13347</t>
  </si>
  <si>
    <t>Eukaryotic translation initiation factor 3 subunit I</t>
  </si>
  <si>
    <t>EIF3I</t>
  </si>
  <si>
    <t>sp|Q13347|EIF3I_HUMAN Eukaryotic translation initiation factor 3 subunit I OS=Homo sapiens OX=9606 GN=EIF3I PE=1 SV=1</t>
  </si>
  <si>
    <t>499;832;1227;1454;1455;1792;2030;2244;2537</t>
  </si>
  <si>
    <t>529;888;1307;1545;1546;1910;2191;2410;2714</t>
  </si>
  <si>
    <t>2760;2761;2762;2763;2764;4698;4699;4700;4701;4702;4703;6947;6948;6949;8310;8311;8312;8313;8314;8315;8316;8317;8318;8319;8320;8321;8322;8323;8324;8325;10435;10436;10437;10438;10439;10440;12366;12367;12368;12369;12370;12371;13411;13412;13413;13414;13415;13416;15050;15051;15052;15053;15054;15055</t>
  </si>
  <si>
    <t>1839;3117;3118;3119;4473;4474;4475;5347;5348;5349;5350;5351;5352;5353;6897;6898;6899;8427;9050;9051;9052;9053;9054;10042;10043;10044;10045;10046</t>
  </si>
  <si>
    <t>1839;3118;4474;5349;5353;6897;8427;9053;10045</t>
  </si>
  <si>
    <t>450;451</t>
  </si>
  <si>
    <t>1;253</t>
  </si>
  <si>
    <t>Q13435;E9PPJ0;E9PJ04;H0YCG1;E9PJT3;H0YEX5</t>
  </si>
  <si>
    <t>Q13435;E9PPJ0</t>
  </si>
  <si>
    <t>Splicing factor 3B subunit 2</t>
  </si>
  <si>
    <t>SF3B2</t>
  </si>
  <si>
    <t>sp|Q13435|SF3B2_HUMAN Splicing factor 3B subunit 2 OS=Homo sapiens OX=9606 GN=SF3B2 PE=1 SV=2;tr|E9PPJ0|E9PPJ0_HUMAN Splicing factor 3B subunit 2 OS=Homo sapiens OX=9606 GN=SF3B2 PE=1 SV=1</t>
  </si>
  <si>
    <t>67;639;742;898;1058;1144;1307;1776;1828;2015;2051;2424;2509;2553;2739;2983</t>
  </si>
  <si>
    <t>True;True;True;True;True;True;True;True;True;True;True;True;True;True;True;True</t>
  </si>
  <si>
    <t>71;682;683;684;794;955;1127;1128;1220;1221;1391;1888;1959;1960;2176;2212;2594;2683;2684;2685;2730;2930;2931;3186</t>
  </si>
  <si>
    <t>379;380;381;382;383;384;385;386;3589;3590;3591;3592;3593;3594;3595;3596;3597;3598;3599;3600;3601;3602;3603;3604;3605;3606;3607;4157;4158;4159;4160;4161;4162;5009;5010;6106;6107;6108;6109;6110;6111;6112;6113;6539;6540;6541;6542;6543;6544;6545;6546;6547;6548;6549;6550;6551;6552;6553;6554;7375;7376;7377;7378;7379;7380;7381;7382;7383;7384;7385;10321;10322;10323;10324;11123;11124;11125;11126;11127;11128;11129;11130;11131;11132;11133;12301;12302;12303;12304;12457;12458;12459;12460;14404;14405;14406;14407;14408;14892;14893;14894;14895;14896;14897;14898;14899;14900;14901;14902;14903;14904;14905;14906;14907;14908;14909;14910;14911;14912;14913;15134;15135;15136;15137;15138;16125;16126;16127;16128;16129;16130;16131;16132;16133;16134;16135;17483;17484;17485;17486;17487;17488</t>
  </si>
  <si>
    <t>277;278;279;280;281;282;283;284;2367;2368;2369;2370;2371;2372;2373;2374;2375;2376;2377;2378;2379;2380;2381;2382;2383;2777;2778;2779;2780;2781;3314;3994;3995;3996;3997;3998;3999;4000;4001;4002;4003;4004;4005;4006;4250;4251;4252;4253;4254;4255;4256;4257;4258;4259;4260;4261;4262;4737;4738;4739;4740;4741;4742;4743;4744;4745;6833;7638;7639;7640;7641;7642;8396;8469;8470;9646;9948;9949;9950;9951;9952;9953;9954;9955;9956;9957;9958;9959;9960;9961;9962;10098;10099;10690;10691;10692;10693;10694;10695;11546</t>
  </si>
  <si>
    <t>283;2368;2779;3314;4003;4257;4741;6833;7642;8396;8470;9646;9950;10098;10691;11546</t>
  </si>
  <si>
    <t>452;453;454;455;456;457;458;459;460;461;462</t>
  </si>
  <si>
    <t>210;239;287;296;457;536;775;799;800;808;812</t>
  </si>
  <si>
    <t>Q13523;H0YDJ3</t>
  </si>
  <si>
    <t>Serine/threonine-protein kinase PRP4 homolog</t>
  </si>
  <si>
    <t>PRPF4B</t>
  </si>
  <si>
    <t>sp|Q13523|PRP4B_HUMAN Serine/threonine-protein kinase PRP4 homolog OS=Homo sapiens OX=9606 GN=PRPF4B PE=1 SV=3;tr|H0YDJ3|H0YDJ3_HUMAN Serine/threonine-protein kinase PRP4 homolog (Fragment) OS=Homo sapiens OX=9606 GN=PRPF4B PE=1 SV=1</t>
  </si>
  <si>
    <t>760;864</t>
  </si>
  <si>
    <t>813;920</t>
  </si>
  <si>
    <t>4229;4230;4231;4232;4840;4841;4842;4843</t>
  </si>
  <si>
    <t>2825;2826;3213;3214</t>
  </si>
  <si>
    <t>2825;3213</t>
  </si>
  <si>
    <t>Q13595</t>
  </si>
  <si>
    <t>Transformer-2 protein homolog alpha</t>
  </si>
  <si>
    <t>TRA2A</t>
  </si>
  <si>
    <t>sp|Q13595|TRA2A_HUMAN Transformer-2 protein homolog alpha OS=Homo sapiens OX=9606 GN=TRA2A PE=1 SV=1</t>
  </si>
  <si>
    <t>962;1195;1196;2982</t>
  </si>
  <si>
    <t>1021;1274;1275;3185</t>
  </si>
  <si>
    <t>5316;5317;6771;6772;6773;6774;6775;6776;6777;6778;6779;6780;6781;6782;17477;17478;17479;17480;17481;17482</t>
  </si>
  <si>
    <t>3495;4361;4362;4363;4364;4365;4366;4367;4368;4369;11541;11542;11543;11544;11545</t>
  </si>
  <si>
    <t>3495;4361;4365;11545</t>
  </si>
  <si>
    <t>Q14004</t>
  </si>
  <si>
    <t>Cyclin-dependent kinase 13</t>
  </si>
  <si>
    <t>CDK13</t>
  </si>
  <si>
    <t>sp|Q14004|CDK13_HUMAN Cyclin-dependent kinase 13 OS=Homo sapiens OX=9606 GN=CDK13 PE=1 SV=2</t>
  </si>
  <si>
    <t>22;1394</t>
  </si>
  <si>
    <t>22;1480</t>
  </si>
  <si>
    <t>87;88;89;90;91;92;7987;7988;7989;7990;7991;7992;7993;7994;7995</t>
  </si>
  <si>
    <t>58;59;60;61;62;63;5160;5161;5162;5163</t>
  </si>
  <si>
    <t>59;5160</t>
  </si>
  <si>
    <t>Q14151</t>
  </si>
  <si>
    <t>Scaffold attachment factor B2</t>
  </si>
  <si>
    <t>SAFB2</t>
  </si>
  <si>
    <t>sp|Q14151|SAFB2_HUMAN Scaffold attachment factor B2 OS=Homo sapiens OX=9606 GN=SAFB2 PE=1 SV=1</t>
  </si>
  <si>
    <t>113;1913</t>
  </si>
  <si>
    <t>119;2067</t>
  </si>
  <si>
    <t>625;626;627;628;629;630;11750;11751;11752;11753</t>
  </si>
  <si>
    <t>429;8024</t>
  </si>
  <si>
    <t>Q14152</t>
  </si>
  <si>
    <t>Eukaryotic translation initiation factor 3 subunit A</t>
  </si>
  <si>
    <t>EIF3A</t>
  </si>
  <si>
    <t>sp|Q14152|EIF3A_HUMAN Eukaryotic translation initiation factor 3 subunit A OS=Homo sapiens OX=9606 GN=EIF3A PE=1 SV=1</t>
  </si>
  <si>
    <t>204;997;1081;1425;1449;1537;1538;1539;1798;1799;1935;1983;1984;2119;2120;2592;2593</t>
  </si>
  <si>
    <t>212;1057;1151;1512;1539;1631;1632;1633;1919;1920;1921;2090;2144;2145;2281;2282;2772;2773</t>
  </si>
  <si>
    <t>1128;1129;1130;1131;1132;5513;5514;5515;5516;6223;8135;8136;8137;8138;8139;8283;8284;8285;8286;8287;8733;8734;8735;8736;8737;8738;8739;8740;8741;8742;8743;8744;8745;8746;8747;8748;8749;10491;10492;10493;10494;10495;10496;10497;10498;10499;10500;10501;10502;10503;10504;10505;10506;10507;11847;11848;11849;11850;12149;12150;12151;12152;12153;12154;12155;12156;12157;12774;12775;12776;12777;12778;12779;12780;12781;12782;12783;12784;15359;15360;15361;15362;15363;15364;15365;15366;15367;15368;15369;15370;15371;15372;15373;15374;15375</t>
  </si>
  <si>
    <t>765;766;767;768;769;3617;3618;4074;5236;5237;5332;5595;5596;5597;5598;5599;6924;6925;6926;6927;6928;6929;6930;6931;6932;6933;8082;8302;8303;8304;8305;8306;8307;8308;8655;8656;10235;10236;10237;10238;10239;10240</t>
  </si>
  <si>
    <t>768;3617;4074;5236;5332;5596;5597;5599;6929;6933;8082;8302;8308;8655;8656;10235;10239</t>
  </si>
  <si>
    <t>464;465;466;467</t>
  </si>
  <si>
    <t>228;344;753;762</t>
  </si>
  <si>
    <t>Q14181;E9PIQ6;H0YDR7</t>
  </si>
  <si>
    <t>Q14181;E9PIQ6</t>
  </si>
  <si>
    <t>DNA polymerase alpha subunit B</t>
  </si>
  <si>
    <t>POLA2</t>
  </si>
  <si>
    <t>sp|Q14181|DPOA2_HUMAN DNA polymerase alpha subunit B OS=Homo sapiens OX=9606 GN=POLA2 PE=1 SV=2;tr|E9PIQ6|E9PIQ6_HUMAN DNA polymerase alpha subunit B (Fragment) OS=Homo sapiens OX=9606 GN=POLA2 PE=1 SV=1</t>
  </si>
  <si>
    <t>187;188;1648;2070;2100;2101;2370;2371;2419;2477;2478;2849</t>
  </si>
  <si>
    <t>195;196;1746;2231;2262;2263;2537;2538;2589;2648;2649;3045</t>
  </si>
  <si>
    <t>1034;1035;1036;1037;1038;1039;1040;1041;1042;9356;9357;9358;12535;12536;12537;12685;12686;12687;12688;12689;12690;14089;14090;14091;14092;14093;14382;14383;14384;14669;14670;14671;14672;14673;16744;16745</t>
  </si>
  <si>
    <t>695;696;697;698;699;700;6057;8514;8515;8593;8594;8595;8596;8597;9457;9458;9459;9460;9461;9634;9794;9795;9796;9797;9798;9799;11081</t>
  </si>
  <si>
    <t>696;698;6057;8515;8594;8595;9458;9459;9634;9794;9795;11081</t>
  </si>
  <si>
    <t>Q14257;H0YL43;A8MXP8</t>
  </si>
  <si>
    <t>Reticulocalbin-2</t>
  </si>
  <si>
    <t>RCN2</t>
  </si>
  <si>
    <t>sp|Q14257|RCN2_HUMAN Reticulocalbin-2 OS=Homo sapiens OX=9606 GN=RCN2 PE=1 SV=1;tr|H0YL43|H0YL43_HUMAN Reticulocalbin-2 (Fragment) OS=Homo sapiens OX=9606 GN=RCN2 PE=1 SV=1;tr|A8MXP8|A8MXP8_HUMAN Reticulocalbin-2 OS=Homo sapiens OX=9606 GN=RCN2 PE=1 SV=1</t>
  </si>
  <si>
    <t>1620;2043;2809;2810</t>
  </si>
  <si>
    <t>1718;2204;3005;3006</t>
  </si>
  <si>
    <t>9197;9198;12423;12424;16567;16568;16569;16570;16571;16572</t>
  </si>
  <si>
    <t>5938;8454;10987;10988;10989;10990</t>
  </si>
  <si>
    <t>5938;8454;10989;10990</t>
  </si>
  <si>
    <t>Q14789</t>
  </si>
  <si>
    <t>Golgin subfamily B member 1</t>
  </si>
  <si>
    <t>GOLGB1</t>
  </si>
  <si>
    <t>sp|Q14789|GOGB1_HUMAN Golgin subfamily B member 1 OS=Homo sapiens OX=9606 GN=GOLGB1 PE=1 SV=2</t>
  </si>
  <si>
    <t>608;2649</t>
  </si>
  <si>
    <t>648;2834</t>
  </si>
  <si>
    <t>3378;3379;3380;3381;3382;15681</t>
  </si>
  <si>
    <t>2228;10414</t>
  </si>
  <si>
    <t>Q15008;C9J7B7;C9J0E9;H7C531</t>
  </si>
  <si>
    <t>Q15008;C9J7B7;C9J0E9</t>
  </si>
  <si>
    <t>26S proteasome non-ATPase regulatory subunit 6</t>
  </si>
  <si>
    <t>PSMD6</t>
  </si>
  <si>
    <t>sp|Q15008|PSMD6_HUMAN 26S proteasome non-ATPase regulatory subunit 6 OS=Homo sapiens OX=9606 GN=PSMD6 PE=1 SV=1;tr|C9J7B7|C9J7B7_HUMAN 26S proteasome non-ATPase regulatory subunit 6 (Fragment) OS=Homo sapiens OX=9606 GN=PSMD6 PE=1 SV=1;tr|C9J0E9|C9J0E9_HUM</t>
  </si>
  <si>
    <t>763;1069;1079;1988;1989;2315</t>
  </si>
  <si>
    <t>816;1139;1149;2149;2150;2481</t>
  </si>
  <si>
    <t>4245;4246;4247;6160;6161;6162;6163;6207;12174;12175;12176;12177;12178;12179;12180;12181;12182;13801</t>
  </si>
  <si>
    <t>2833;2834;4038;4039;4067;8319;8320;8321;8322;8323;8324;8325;9300</t>
  </si>
  <si>
    <t>2833;4038;4067;8319;8322;9300</t>
  </si>
  <si>
    <t>Q15029;K7EJ74;K7EP67</t>
  </si>
  <si>
    <t>Q15029</t>
  </si>
  <si>
    <t>116 kDa U5 small nuclear ribonucleoprotein component</t>
  </si>
  <si>
    <t>EFTUD2</t>
  </si>
  <si>
    <t>sp|Q15029|U5S1_HUMAN 116 kDa U5 small nuclear ribonucleoprotein component OS=Homo sapiens OX=9606 GN=EFTUD2 PE=1 SV=1</t>
  </si>
  <si>
    <t>813;838;943;1047;1126;2175;2455;2929</t>
  </si>
  <si>
    <t>867;894;1002;1116;1202;2338;2625;3131</t>
  </si>
  <si>
    <t>4584;4585;4586;4587;4588;4589;4725;4726;4727;4728;4729;4730;5226;5227;5228;5229;5230;5231;6037;6038;6039;6040;6041;6042;6469;6470;6471;6472;6473;6474;6475;13032;13033;13034;13035;14568;14569;14570;14571;14572;14573;17174;17175;17176;17177;17178;17179</t>
  </si>
  <si>
    <t>3036;3136;3137;3442;3443;3444;3952;3953;3954;3955;3956;4220;4221;8794;9730;11345;11346;11347;11348</t>
  </si>
  <si>
    <t>3036;3136;3443;3956;4221;8794;9730;11345</t>
  </si>
  <si>
    <t>Q15365;F8W0G4;F8VXH9;H3BRU6;F8VZX2;J3QT27;E9PFP8;Q15366;P57721;F8VTZ0;F8W1G6</t>
  </si>
  <si>
    <t>Q15365</t>
  </si>
  <si>
    <t>Poly(rC)-binding protein 1</t>
  </si>
  <si>
    <t>PCBP1</t>
  </si>
  <si>
    <t>sp|Q15365|PCBP1_HUMAN Poly(rC)-binding protein 1 OS=Homo sapiens OX=9606 GN=PCBP1 PE=1 SV=2</t>
  </si>
  <si>
    <t>576;1170;1663;1664;2093;2877</t>
  </si>
  <si>
    <t>613;1248;1761;1762;2255;3075</t>
  </si>
  <si>
    <t>3152;3153;3154;6661;6662;6663;6664;6665;6666;9409;9410;9411;9412;9413;9414;9415;9416;9417;9418;12659;12660;16881;16882;16883;16884</t>
  </si>
  <si>
    <t>2054;4308;6084;6085;8580;11155</t>
  </si>
  <si>
    <t>475;476;477</t>
  </si>
  <si>
    <t>137;179;186</t>
  </si>
  <si>
    <t>Q15393;H3BMB0;I3L4G7</t>
  </si>
  <si>
    <t>Q15393</t>
  </si>
  <si>
    <t>Splicing factor 3B subunit 3</t>
  </si>
  <si>
    <t>SF3B3</t>
  </si>
  <si>
    <t>sp|Q15393|SF3B3_HUMAN Splicing factor 3B subunit 3 OS=Homo sapiens OX=9606 GN=SF3B3 PE=1 SV=4</t>
  </si>
  <si>
    <t>152;705;1231;1585;1749;1980;2128;2659;2711;2712;2896</t>
  </si>
  <si>
    <t>158;755;1311;1682;1857;2141;2290;2844;2898;2899;3094</t>
  </si>
  <si>
    <t>824;825;826;827;828;829;3952;3953;3954;3955;3956;3957;6960;6961;6962;9015;9016;9017;9018;9019;9020;9021;9022;9023;10188;10189;10190;12132;12133;12134;12135;12136;12137;12138;12139;12140;12141;12142;12143;12821;12822;12823;12824;12825;12826;15725;15726;15727;15728;15729;15730;15993;15994;15995;15996;15997;15998;15999;16000;16001;16002;16003;16004;16005;16006;16007;16008;16009;16010;16961;16962;16963</t>
  </si>
  <si>
    <t>559;560;561;562;563;564;2630;2631;2632;2633;2634;2635;4481;4482;5816;5817;5818;5819;5820;5821;5822;5823;6769;8285;8286;8287;8288;8289;8290;8291;8292;8293;8294;8674;8675;8676;10438;10439;10440;10441;10442;10443;10607;10608;10609;10610;10611;10612;10613;10614;10615;10616;10617;11207;11208</t>
  </si>
  <si>
    <t>563;2631;4482;5820;6769;8289;8675;10441;10610;10613;11208</t>
  </si>
  <si>
    <t>478;479;480</t>
  </si>
  <si>
    <t>1;706;715</t>
  </si>
  <si>
    <t>Q15424;K7ES42</t>
  </si>
  <si>
    <t>Scaffold attachment factor B1</t>
  </si>
  <si>
    <t>SAFB</t>
  </si>
  <si>
    <t>sp|Q15424|SAFB1_HUMAN Scaffold attachment factor B1 OS=Homo sapiens OX=9606 GN=SAFB PE=1 SV=4;tr|K7ES42|K7ES42_HUMAN Scaffold attachment factor B1 OS=Homo sapiens OX=9606 GN=SAFB PE=1 SV=1</t>
  </si>
  <si>
    <t>114;170;171;2146;2482</t>
  </si>
  <si>
    <t>120;177;178;2308;2653</t>
  </si>
  <si>
    <t>631;632;633;634;905;906;907;908;909;910;911;912;913;914;915;916;12901;14689;14690;14691;14692;14693;14694</t>
  </si>
  <si>
    <t>430;431;607;608;609;610;8713;9811</t>
  </si>
  <si>
    <t>430;609;610;8713;9811</t>
  </si>
  <si>
    <t>Q15459;H7C1L2</t>
  </si>
  <si>
    <t>Q15459</t>
  </si>
  <si>
    <t>Splicing factor 3A subunit 1</t>
  </si>
  <si>
    <t>SF3A1</t>
  </si>
  <si>
    <t>sp|Q15459|SF3A1_HUMAN Splicing factor 3A subunit 1 OS=Homo sapiens OX=9606 GN=SF3A1 PE=1 SV=1</t>
  </si>
  <si>
    <t>201;1070;1134;1526;2168;2530;2876;2885</t>
  </si>
  <si>
    <t>209;1140;1210;1620;2330;2706;3073;3074;3083</t>
  </si>
  <si>
    <t>1116;1117;1118;1119;6164;6165;6166;6167;6168;6169;6501;6502;6503;6504;6505;6506;8678;8679;8680;8681;8682;8683;12996;12997;12998;12999;13000;13001;15006;15007;15008;15009;15010;15011;15012;15013;15014;15015;15016;15017;16864;16865;16866;16867;16868;16869;16870;16871;16872;16873;16874;16875;16876;16877;16878;16879;16880;16904;16905;16906;16907;16908;16909</t>
  </si>
  <si>
    <t>758;4040;4041;4234;5569;8776;8777;8778;8779;8780;8781;10023;10024;10025;10026;10027;10028;11139;11140;11141;11142;11143;11144;11145;11146;11147;11148;11149;11150;11151;11152;11153;11154;11172</t>
  </si>
  <si>
    <t>758;4040;4234;5569;8777;10027;11144;11172</t>
  </si>
  <si>
    <t>481;482;483</t>
  </si>
  <si>
    <t>117;509;692</t>
  </si>
  <si>
    <t>Q15773;F5H7L5;F5H800;F5H0Y3</t>
  </si>
  <si>
    <t>Myeloid leukemia factor 2</t>
  </si>
  <si>
    <t>MLF2</t>
  </si>
  <si>
    <t>sp|Q15773|MLF2_HUMAN Myeloid leukemia factor 2 OS=Homo sapiens OX=9606 GN=MLF2 PE=1 SV=1;tr|F5H7L5|F5H7L5_HUMAN Myeloid leukemia factor 2 (Fragment) OS=Homo sapiens OX=9606 GN=MLF2 PE=1 SV=1;tr|F5H800|F5H800_HUMAN Myeloid leukemia factor 2 (Fragment) OS=Ho</t>
  </si>
  <si>
    <t>1818;2550</t>
  </si>
  <si>
    <t>1948;2727</t>
  </si>
  <si>
    <t>11086;11087;11088;15117;15118;15119</t>
  </si>
  <si>
    <t>7620;7621;7622;10091;10092</t>
  </si>
  <si>
    <t>7620;10091</t>
  </si>
  <si>
    <t>486;487</t>
  </si>
  <si>
    <t>30;48</t>
  </si>
  <si>
    <t>Q2NKJ3;J3KSZ1;J3KSR1;J3QKT7</t>
  </si>
  <si>
    <t>Q2NKJ3</t>
  </si>
  <si>
    <t>CST complex subunit CTC1</t>
  </si>
  <si>
    <t>CTC1</t>
  </si>
  <si>
    <t>sp|Q2NKJ3|CTC1_HUMAN CST complex subunit CTC1 OS=Homo sapiens OX=9606 GN=CTC1 PE=1 SV=2</t>
  </si>
  <si>
    <t>224;236;237;298;406;502;614;618;634;716;717;774;950;1357;1461;1462;1491;1566;1604;1605;1606;1872;1873;1902;1933;1994;2276;2601;2602;2730;2805;2806;2923</t>
  </si>
  <si>
    <t>True;True;True;True;True;True;True;True;True;True;True;True;True;True;True;True;True;True;True;True;True;True;True;True;True;True;True;True;True;True;True;True;True</t>
  </si>
  <si>
    <t>233;245;246;309;422;532;654;659;677;766;767;828;1009;1442;1552;1553;1583;1661;1701;1702;1703;2024;2025;2056;2088;2155;2442;2783;2784;2785;2921;3001;3002;3125</t>
  </si>
  <si>
    <t>1224;1285;1286;1287;1288;1557;1558;1559;1560;1561;1562;1563;1564;2124;2125;2126;2127;2128;2129;2772;2773;3397;3398;3399;3417;3570;3571;4015;4016;4017;4018;4019;4020;4021;4022;4023;4303;4304;4305;4306;4307;4308;4309;5264;5265;5266;7762;7763;7764;7765;8343;8344;8345;8346;8347;8348;8349;8350;8351;8352;8488;8489;8490;8491;8492;8493;8494;8495;8496;8497;8498;8499;8875;8876;8877;8878;8879;8880;9122;9123;9124;9125;9126;9127;9128;9129;9130;9131;9132;9133;9134;9135;11526;11527;11528;11529;11530;11531;11532;11533;11695;11696;11697;11698;11838;11839;11840;11841;11842;12194;12195;13586;13587;13588;15430;15431;15432;15433;15434;15435;15436;15437;15438;15439;15440;15441;15442;15443;15444;16095;16096;16097;16552;16553;16554;16555;16556;16557;16558;17144;17145;17146;17147;17148;17149</t>
  </si>
  <si>
    <t>822;869;870;871;1044;1045;1046;1047;1048;1049;1050;1401;1402;1403;1404;1842;1843;2236;2237;2249;2360;2676;2677;2678;2679;2680;2681;2682;2683;2684;2685;2686;2866;2867;2868;2869;3460;3461;3462;5014;5015;5016;5017;5018;5019;5020;5360;5361;5362;5363;5364;5365;5366;5462;5463;5464;5465;5466;5467;5468;5469;5470;5471;5667;5668;5669;5670;5671;5672;5895;5896;5897;5898;5899;5900;5901;7882;7883;7884;7885;7886;7887;7989;7990;7991;7992;8076;8077;8078;8079;8080;8332;9170;10263;10264;10265;10266;10267;10268;10269;10270;10271;10272;10273;10274;10676;10677;10678;10974;10975;10976;10977;10978;10979;11325;11326;11327;11328;11329</t>
  </si>
  <si>
    <t>822;870;871;1045;1404;1843;2237;2249;2360;2679;2686;2868;3461;5015;5360;5363;5467;5669;5895;5899;5901;7884;7887;7991;8078;8332;9170;10265;10271;10678;10974;10978;11327</t>
  </si>
  <si>
    <t>488;489</t>
  </si>
  <si>
    <t>742;917</t>
  </si>
  <si>
    <t>Q2TAY7</t>
  </si>
  <si>
    <t>WD40 repeat-containing protein SMU1;WD40 repeat-containing protein SMU1, N-terminally processed</t>
  </si>
  <si>
    <t>SMU1</t>
  </si>
  <si>
    <t>sp|Q2TAY7|SMU1_HUMAN WD40 repeat-containing protein SMU1 OS=Homo sapiens OX=9606 GN=SMU1 PE=1 SV=2</t>
  </si>
  <si>
    <t>66;565;1000;2078;2332;2361;2485;2995</t>
  </si>
  <si>
    <t>70;600;1060;2240;2498;2528;2656;3199</t>
  </si>
  <si>
    <t>367;368;369;370;371;372;373;374;375;376;377;378;3114;3115;5527;12581;12582;12583;12584;12585;12586;13890;13891;13892;13893;13894;14041;14042;14043;14044;14045;14046;14770;14771;14772;14773;14774;14775;14776;14777;14778;14779;14780;14781;14782;14783;17551;17552;17553;17554;17555;17556;17557;17558;17559;17560</t>
  </si>
  <si>
    <t>267;268;269;270;271;272;273;274;275;276;2031;3626;8538;9353;9354;9431;9432;9433;9434;9435;9436;9877;9878;9879;9880;9881;9882;9883;11589;11590;11591</t>
  </si>
  <si>
    <t>271;2031;3626;8538;9353;9434;9879;11589</t>
  </si>
  <si>
    <t>490;491;492;493</t>
  </si>
  <si>
    <t>103;105;425;427</t>
  </si>
  <si>
    <t>Q3KQU3;E9PLH3;C9JIR3;H0YF21</t>
  </si>
  <si>
    <t>Q3KQU3</t>
  </si>
  <si>
    <t>MAP7 domain-containing protein 1</t>
  </si>
  <si>
    <t>MAP7D1</t>
  </si>
  <si>
    <t>sp|Q3KQU3|MA7D1_HUMAN MAP7 domain-containing protein 1 OS=Homo sapiens OX=9606 GN=MAP7D1 PE=1 SV=1</t>
  </si>
  <si>
    <t>1616;1734;2045;2198</t>
  </si>
  <si>
    <t>1713;1839;2206;2361</t>
  </si>
  <si>
    <t>9176;9177;9178;9179;9180;9181;10118;10119;10120;10121;12428;12429;12430;13134;13135;13136;13137;13138</t>
  </si>
  <si>
    <t>5924;6731;8456;8861</t>
  </si>
  <si>
    <t>Q3V6T2;H0Y7K3;H0Y7U8;A0A087WXD9;H0Y470;H7C2C6</t>
  </si>
  <si>
    <t>Girdin</t>
  </si>
  <si>
    <t>CCDC88A</t>
  </si>
  <si>
    <t>sp|Q3V6T2|GRDN_HUMAN Girdin OS=Homo sapiens OX=9606 GN=CCDC88A PE=1 SV=2;tr|H0Y7K3|H0Y7K3_HUMAN Girdin (Fragment) OS=Homo sapiens OX=9606 GN=CCDC88A PE=1 SV=1;tr|H0Y7U8|H0Y7U8_HUMAN Girdin (Fragment) OS=Homo sapiens OX=9606 GN=CCDC88A PE=1 SV=8;tr|A0A087WX</t>
  </si>
  <si>
    <t>1372;1600</t>
  </si>
  <si>
    <t>1457;1697</t>
  </si>
  <si>
    <t>7830;7831;7832;7833;7834;7835;9107;9108;9109;9110;9111;9112</t>
  </si>
  <si>
    <t>5052;5053;5054;5055;5056;5886;5887;5888</t>
  </si>
  <si>
    <t>5054;5886</t>
  </si>
  <si>
    <t>Q4VCS5;A6NP16;E7ERM3</t>
  </si>
  <si>
    <t>Angiomotin</t>
  </si>
  <si>
    <t>AMOT</t>
  </si>
  <si>
    <t>sp|Q4VCS5|AMOT_HUMAN Angiomotin OS=Homo sapiens OX=9606 GN=AMOT PE=1 SV=1;tr|A6NP16|A6NP16_HUMAN Angiomotin OS=Homo sapiens OX=9606 GN=AMOT PE=1 SV=1;tr|E7ERM3|E7ERM3_HUMAN Angiomotin OS=Homo sapiens OX=9606 GN=AMOT PE=1 SV=1</t>
  </si>
  <si>
    <t>294;520;999;1842;1953;1957</t>
  </si>
  <si>
    <t>305;551;1059;1985;2111;2116</t>
  </si>
  <si>
    <t>1540;1541;1542;1543;1544;1545;2873;2874;2875;2876;5522;5523;5524;5525;5526;11369;11370;11371;11372;11373;11981;11982;11983;12012;12013;12014</t>
  </si>
  <si>
    <t>1031;1032;1033;1898;3623;3624;3625;7791;7792;7793;8194;8195;8196;8223;8224</t>
  </si>
  <si>
    <t>1032;1898;3624;7791;8195;8224</t>
  </si>
  <si>
    <t>Q562R1</t>
  </si>
  <si>
    <t>Beta-actin-like protein 2</t>
  </si>
  <si>
    <t>ACTBL2</t>
  </si>
  <si>
    <t>sp|Q562R1|ACTBL_HUMAN Beta-actin-like protein 2 OS=Homo sapiens OX=9606 GN=ACTBL2 PE=1 SV=2</t>
  </si>
  <si>
    <t>1015;1439;1440;2483;2484;2749</t>
  </si>
  <si>
    <t>False;False;False;False;False;True</t>
  </si>
  <si>
    <t>1077;1078;1079;1528;1529;1530;2654;2655;2943</t>
  </si>
  <si>
    <t>5600;5601;5602;5603;5604;5605;5606;5607;5608;5609;5610;5611;5612;5613;5614;8224;8225;8226;8227;8228;8229;8230;8231;8232;8233;8234;8235;8236;8237;8238;8239;8240;8241;8242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6185;16186;16187;16188</t>
  </si>
  <si>
    <t>3676;3677;3678;3679;3680;3681;3682;3683;3684;5294;5295;5296;5297;5298;5299;5300;5301;5302;5303;5304;5305;5306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10726;10727</t>
  </si>
  <si>
    <t>3681;5294;5306;9859;9876;10726</t>
  </si>
  <si>
    <t>388;497;498</t>
  </si>
  <si>
    <t>45;48;191</t>
  </si>
  <si>
    <t>Q5QPA5;Q9NVS2</t>
  </si>
  <si>
    <t>28S ribosomal protein S18a, mitochondrial</t>
  </si>
  <si>
    <t>MRPS18A</t>
  </si>
  <si>
    <t>tr|Q5QPA5|Q5QPA5_HUMAN 39S ribosomal protein S18a, mitochondrial (Fragment) OS=Homo sapiens OX=9606 GN=MRPS18A PE=1 SV=9;sp|Q9NVS2|RT18A_HUMAN 39S ribosomal protein S18a, mitochondrial OS=Homo sapiens OX=9606 GN=MRPS18A PE=1 SV=1</t>
  </si>
  <si>
    <t>1320;1582</t>
  </si>
  <si>
    <t>1404;1679</t>
  </si>
  <si>
    <t>7455;7456;7457;9000;9001;9002;9003;9004;9005</t>
  </si>
  <si>
    <t>4786;5810;5811;5812</t>
  </si>
  <si>
    <t>4786;5810</t>
  </si>
  <si>
    <t>Q5QPM0;Q5QPM1;Q5QPL9;Q9UKM9;Q5QPM2</t>
  </si>
  <si>
    <t>RNA-binding protein Raly</t>
  </si>
  <si>
    <t>RALY</t>
  </si>
  <si>
    <t>tr|Q5QPM0|Q5QPM0_HUMAN RNA-binding protein Raly (Fragment) OS=Homo sapiens OX=9606 GN=RALY PE=1 SV=8;tr|Q5QPM1|Q5QPM1_HUMAN RNA-binding protein Raly (Fragment) OS=Homo sapiens OX=9606 GN=RALY PE=1 SV=1;tr|Q5QPL9|Q5QPL9_HUMAN RNA-binding protein Raly (Fragm</t>
  </si>
  <si>
    <t>2779;2832</t>
  </si>
  <si>
    <t>2974;3028</t>
  </si>
  <si>
    <t>16434;16435;16436;16437;16438;16676;16677;16678;16679;16680</t>
  </si>
  <si>
    <t>10909;10910;11041</t>
  </si>
  <si>
    <t>10910;11041</t>
  </si>
  <si>
    <t>Q5T0I0</t>
  </si>
  <si>
    <t>tr|Q5T0I0|Q5T0I0_HUMAN Gelsolin (Fragment) OS=Homo sapiens OX=9606 GN=GSN PE=1 SV=1</t>
  </si>
  <si>
    <t>613;1868;2921</t>
  </si>
  <si>
    <t>653;2020;3123</t>
  </si>
  <si>
    <t>3396;11512;17135;17136;17137;17138;17139;17140</t>
  </si>
  <si>
    <t>2235;7875;11322;11323</t>
  </si>
  <si>
    <t>2235;7875;11322</t>
  </si>
  <si>
    <t>Q5T8P6;E2PSN0;A0A087X0H9</t>
  </si>
  <si>
    <t>RNA-binding protein 26</t>
  </si>
  <si>
    <t>RBM26</t>
  </si>
  <si>
    <t>sp|Q5T8P6|RBM26_HUMAN RNA-binding protein 26 OS=Homo sapiens OX=9606 GN=RBM26 PE=1 SV=3;tr|E2PSN0|E2PSN0_HUMAN RNA-binding protein 26 (Fragment) OS=Homo sapiens OX=9606 GN=RBM26 PE=1 SV=1;tr|A0A087X0H9|A0A087X0H9_HUMAN RNA-binding protein 26 OS=Homo sapien</t>
  </si>
  <si>
    <t>1392;2875</t>
  </si>
  <si>
    <t>1478;3072</t>
  </si>
  <si>
    <t>7980;7981;7982;7983;7984;16859;16860;16861;16862;16863</t>
  </si>
  <si>
    <t>5157;5158;11138</t>
  </si>
  <si>
    <t>5158;11138</t>
  </si>
  <si>
    <t>Q5UIP0;H7C2B5;H7BZN3</t>
  </si>
  <si>
    <t>Q5UIP0</t>
  </si>
  <si>
    <t>Telomere-associated protein RIF1</t>
  </si>
  <si>
    <t>RIF1</t>
  </si>
  <si>
    <t>sp|Q5UIP0|RIF1_HUMAN Telomere-associated protein RIF1 OS=Homo sapiens OX=9606 GN=RIF1 PE=1 SV=2</t>
  </si>
  <si>
    <t>205;340;508;600;770;872;921;1078;1151;1152;1500;1610;2103;2162;2372;2373;2381;2382;2383;2569;2630;2831</t>
  </si>
  <si>
    <t>213;352;539;640;824;928;978;1148;1228;1229;1593;1707;2265;2324;2539;2540;2548;2549;2550;2747;2814;3027</t>
  </si>
  <si>
    <t>1133;1134;1135;1136;1774;1775;1776;1777;1778;1779;2802;2803;2804;2805;3291;3292;3293;3294;3295;3296;4277;4278;4279;4280;4281;4282;4871;4872;4873;4874;4875;4876;5105;5106;5107;5108;6201;6202;6203;6204;6205;6206;6576;6577;6578;6579;6580;6581;6582;6583;6584;8541;8542;8543;8544;8545;9145;9146;9147;9148;9149;9150;12693;12694;12695;12696;12697;12698;12699;12700;12701;12702;12971;12972;12973;12974;12975;12976;14094;14095;14096;14097;14098;14099;14100;14101;14102;14103;14138;14139;14140;14141;14142;14143;14144;14145;14146;14147;14148;14149;14150;14151;14152;14153;14154;14155;14156;14157;14158;14159;14160;14161;14162;14163;14164;14165;14166;15219;15220;15221;15222;15223;15224;15576;15577;15578;15579;16672;16673;16674;16675</t>
  </si>
  <si>
    <t>770;771;1173;1174;1175;1854;1855;2158;2159;2160;2854;2855;3229;3230;3231;3370;4065;4066;4271;4272;5498;5499;5500;5907;5908;5909;5910;5911;5912;8599;8600;8601;8602;8603;8604;8605;8606;8607;8608;8762;8763;8764;8765;8766;8767;9462;9463;9464;9465;9466;9467;9489;9490;9491;9492;9493;9494;9495;9496;9497;9498;9499;9500;9501;9502;9503;9504;9505;9506;9507;9508;9509;10149;10150;10151;10152;10340;11040</t>
  </si>
  <si>
    <t>771;1175;1854;2159;2855;3229;3370;4066;4271;4272;5498;5908;8600;8764;9465;9467;9490;9500;9508;10150;10340;11040</t>
  </si>
  <si>
    <t>Q5W0B1</t>
  </si>
  <si>
    <t>RING finger protein 219</t>
  </si>
  <si>
    <t>RNF219</t>
  </si>
  <si>
    <t>sp|Q5W0B1|RN219_HUMAN RING finger protein 219 OS=Homo sapiens OX=9606 GN=RNF219 PE=1 SV=1</t>
  </si>
  <si>
    <t>910;1183;1315;1316;1361;2132;2311</t>
  </si>
  <si>
    <t>967;1261;1399;1400;1446;2294;2477</t>
  </si>
  <si>
    <t>5052;5053;5054;5055;5056;6715;6716;6717;6718;6719;6720;7415;7416;7417;7418;7419;7420;7421;7422;7423;7424;7425;7791;7792;7793;7794;7795;12839;12840;12841;12842;13777;13778;13779;13780;13781;13782</t>
  </si>
  <si>
    <t>3337;3338;3339;4335;4336;4762;4763;4764;4765;4766;4767;5033;8681;8682;9287;9288</t>
  </si>
  <si>
    <t>3339;4335;4766;4767;5033;8681;9287</t>
  </si>
  <si>
    <t>Q6P1N0;K7EJY5;K7EMP1</t>
  </si>
  <si>
    <t>Q6P1N0</t>
  </si>
  <si>
    <t>Coiled-coil and C2 domain-containing protein 1A</t>
  </si>
  <si>
    <t>CC2D1A</t>
  </si>
  <si>
    <t>sp|Q6P1N0|C2D1A_HUMAN Coiled-coil and C2 domain-containing protein 1A OS=Homo sapiens OX=9606 GN=CC2D1A PE=1 SV=1</t>
  </si>
  <si>
    <t>296;894;1230;1410;1413;1912;2044;2047</t>
  </si>
  <si>
    <t>307;950;1310;1496;1499;2066;2205;2208</t>
  </si>
  <si>
    <t>1548;1549;1550;4987;4988;4989;6958;6959;8060;8061;8062;8073;8074;8075;11747;11748;11749;12425;12426;12427;12437;12438</t>
  </si>
  <si>
    <t>1036;1037;1038;3299;3300;4480;5199;5200;5204;8021;8022;8023;8455;8459</t>
  </si>
  <si>
    <t>1037;3299;4480;5199;5204;8022;8455;8459</t>
  </si>
  <si>
    <t>Q6P2Q9;I3L3Z8;I3L0J9</t>
  </si>
  <si>
    <t>Q6P2Q9</t>
  </si>
  <si>
    <t>Pre-mRNA-processing-splicing factor 8</t>
  </si>
  <si>
    <t>PRPF8</t>
  </si>
  <si>
    <t>sp|Q6P2Q9|PRP8_HUMAN Pre-mRNA-processing-splicing factor 8 OS=Homo sapiens OX=9606 GN=PRPF8 PE=1 SV=2</t>
  </si>
  <si>
    <t>260;688;1027;1571;2057;2260;2336;2498</t>
  </si>
  <si>
    <t>270;738;1095;1668;2218;2426;2503;2670</t>
  </si>
  <si>
    <t>1388;1389;1390;1391;3860;3861;3862;3863;3864;3865;5958;5959;5960;5961;5962;8911;8912;8913;8914;12478;12479;12480;12481;12482;12483;13513;13514;13515;13516;13517;13518;13910;13911;13912;13913;13914;13915;13916;13917;13918;13919;13920;13921;14840;14841;14842;14843;14844;14845</t>
  </si>
  <si>
    <t>930;2571;3896;3897;3898;5690;5691;8481;9120;9361;9362;9363;9364;9365;9913;9914;9915;9916;9917;9918</t>
  </si>
  <si>
    <t>930;2571;3898;5690;8481;9120;9365;9918</t>
  </si>
  <si>
    <t>504;505</t>
  </si>
  <si>
    <t>1143;1357</t>
  </si>
  <si>
    <t>Q6SPF0</t>
  </si>
  <si>
    <t>Atherin</t>
  </si>
  <si>
    <t>SAMD1</t>
  </si>
  <si>
    <t>sp|Q6SPF0|SAMD1_HUMAN Atherin OS=Homo sapiens OX=9606 GN=SAMD1 PE=1 SV=1</t>
  </si>
  <si>
    <t>5;47</t>
  </si>
  <si>
    <t>5;49</t>
  </si>
  <si>
    <t>17;18;19;261;262;263</t>
  </si>
  <si>
    <t>8;9;194</t>
  </si>
  <si>
    <t>8;194</t>
  </si>
  <si>
    <t>Q6UN15;H0Y8P7;A0A0B4J203</t>
  </si>
  <si>
    <t>Pre-mRNA 3-end-processing factor FIP1</t>
  </si>
  <si>
    <t>FIP1L1</t>
  </si>
  <si>
    <t>sp|Q6UN15|FIP1_HUMAN Pre-mRNA 3-end-processing factor FIP1 OS=Homo sapiens OX=9606 GN=FIP1L1 PE=1 SV=1;tr|H0Y8P7|H0Y8P7_HUMAN Pre-mRNA 3-end-processing factor FIP1 (Fragment) OS=Homo sapiens OX=9606 GN=FIP1L1 PE=1 SV=1;tr|A0A0B4J203|A0A0B4J203_HUMAN Unch</t>
  </si>
  <si>
    <t>2305;2549</t>
  </si>
  <si>
    <t>2471;2726</t>
  </si>
  <si>
    <t>13741;13742;13743;13744;15113;15114;15115;15116</t>
  </si>
  <si>
    <t>9265;9266;9267;9268;9269;9270;10089;10090</t>
  </si>
  <si>
    <t>9265;10090</t>
  </si>
  <si>
    <t>Q70EL1;H7C1E9</t>
  </si>
  <si>
    <t>Inactive ubiquitin carboxyl-terminal hydrolase 54</t>
  </si>
  <si>
    <t>USP54</t>
  </si>
  <si>
    <t>sp|Q70EL1|UBP54_HUMAN Inactive ubiquitin carboxyl-terminal hydrolase 54 OS=Homo sapiens OX=9606 GN=USP54 PE=1 SV=4;tr|H7C1E9|H7C1E9_HUMAN Inactive ubiquitin carboxyl-terminal hydrolase 54 (Fragment) OS=Homo sapiens OX=9606 GN=USP54 PE=1 SV=1</t>
  </si>
  <si>
    <t>839;2621</t>
  </si>
  <si>
    <t>895;2805</t>
  </si>
  <si>
    <t>4731;15546;15547;15548;15549</t>
  </si>
  <si>
    <t>3138;10325</t>
  </si>
  <si>
    <t>Q7L2H7;E9PRI2;E7ESM3;E9PRY0;J3KNJ2;H0YCQ8</t>
  </si>
  <si>
    <t>Q7L2H7;E9PRI2;E7ESM3</t>
  </si>
  <si>
    <t>Eukaryotic translation initiation factor 3 subunit M</t>
  </si>
  <si>
    <t>EIF3M</t>
  </si>
  <si>
    <t>sp|Q7L2H7|EIF3M_HUMAN Eukaryotic translation initiation factor 3 subunit M OS=Homo sapiens OX=9606 GN=EIF3M PE=1 SV=1;tr|E9PRI2|E9PRI2_HUMAN Eukaryotic translation initiation factor 3 subunit M OS=Homo sapiens OX=9606 GN=EIF3M PE=1 SV=1;tr|E7ESM3|E7ESM3_HU</t>
  </si>
  <si>
    <t>2472;2473;2474;2828;2878</t>
  </si>
  <si>
    <t>2643;2644;2645;3024;3076</t>
  </si>
  <si>
    <t>14645;14646;14647;14648;14649;14650;14651;14652;14653;14654;14655;14656;16658;16659;16660;16661;16885</t>
  </si>
  <si>
    <t>9778;9779;9780;9781;9782;9783;9784;9785;9786;9787;11031;11032;11033;11156</t>
  </si>
  <si>
    <t>9780;9784;9787;11033;11156</t>
  </si>
  <si>
    <t>Q7Z406;A0A0C4DFM8;M0QY43</t>
  </si>
  <si>
    <t>Q7Z406;A0A0C4DFM8</t>
  </si>
  <si>
    <t>Myosin-14</t>
  </si>
  <si>
    <t>MYH14</t>
  </si>
  <si>
    <t>sp|Q7Z406|MYH14_HUMAN Myosin-14 OS=Homo sapiens OX=9606 GN=MYH14 PE=1 SV=2;tr|A0A0C4DFM8|A0A0C4DFM8_HUMAN Myosin-14 OS=Homo sapiens OX=9606 GN=MYH14 PE=1 SV=1</t>
  </si>
  <si>
    <t>278;1283;1612</t>
  </si>
  <si>
    <t>True;False;True</t>
  </si>
  <si>
    <t>289;1366;1709</t>
  </si>
  <si>
    <t>1485;1486;1487;7235;7236;7237;7238;7239;7240;9154;9155;9156;9157;9158;9159</t>
  </si>
  <si>
    <t>989;4658;4659;5915</t>
  </si>
  <si>
    <t>989;4659;5915</t>
  </si>
  <si>
    <t>Q7Z4Q2</t>
  </si>
  <si>
    <t>HEAT repeat-containing protein 3</t>
  </si>
  <si>
    <t>HEATR3</t>
  </si>
  <si>
    <t>sp|Q7Z4Q2|HEAT3_HUMAN HEAT repeat-containing protein 3 OS=Homo sapiens OX=9606 GN=HEATR3 PE=1 SV=2</t>
  </si>
  <si>
    <t>1660;2629</t>
  </si>
  <si>
    <t>1758;2813</t>
  </si>
  <si>
    <t>9397;9398;9399;9400;15575</t>
  </si>
  <si>
    <t>6079;10339</t>
  </si>
  <si>
    <t>Q7Z7A3</t>
  </si>
  <si>
    <t>Cytoplasmic tRNA 2-thiolation protein 1</t>
  </si>
  <si>
    <t>CTU1</t>
  </si>
  <si>
    <t>sp|Q7Z7A3|CTU1_HUMAN Cytoplasmic tRNA 2-thiolation protein 1 OS=Homo sapiens OX=9606 GN=CTU1 PE=1 SV=1</t>
  </si>
  <si>
    <t>212;812</t>
  </si>
  <si>
    <t>220;866</t>
  </si>
  <si>
    <t>1170;1171;4579;4580;4581;4582;4583</t>
  </si>
  <si>
    <t>791;3033;3034;3035</t>
  </si>
  <si>
    <t>791;3033</t>
  </si>
  <si>
    <t>Q86V81;E9PB61</t>
  </si>
  <si>
    <t>THO complex subunit 4</t>
  </si>
  <si>
    <t>ALYREF</t>
  </si>
  <si>
    <t>sp|Q86V81|THOC4_HUMAN THO complex subunit 4 OS=Homo sapiens OX=9606 GN=ALYREF PE=1 SV=3;tr|E9PB61|E9PB61_HUMAN THO complex subunit 4 OS=Homo sapiens OX=9606 GN=ALYREF PE=1 SV=1</t>
  </si>
  <si>
    <t>89;90;1954;1955;2059;2060;2097;2326</t>
  </si>
  <si>
    <t>93;94;95;96;2112;2113;2220;2221;2259;2492</t>
  </si>
  <si>
    <t>497;498;499;500;501;502;503;504;505;506;507;508;509;510;511;512;513;514;515;516;517;518;519;520;521;522;523;524;525;526;527;11984;11985;11986;11987;11988;11989;11990;11991;11992;11993;11994;11995;12489;12490;12491;12492;12493;12494;12495;12496;12497;12498;12499;12672;12673;12674;13860;13861;13862;13863;13864;13865;13866;13867;13868</t>
  </si>
  <si>
    <t>355;356;357;358;359;360;361;362;363;364;365;366;367;368;369;370;371;372;373;374;375;376;377;8197;8198;8199;8200;8201;8202;8203;8204;8205;8206;8207;8208;8485;8486;8487;8488;8489;8490;8586;9337;9338;9339;9340;9341;9342;9343</t>
  </si>
  <si>
    <t>361;370;8200;8206;8486;8489;8586;9337</t>
  </si>
  <si>
    <t>510;511;512;513</t>
  </si>
  <si>
    <t>5;7;176;254</t>
  </si>
  <si>
    <t>Q86WV5;K7EJS2;K7EL09;K7EIL0</t>
  </si>
  <si>
    <t>Q86WV5</t>
  </si>
  <si>
    <t>CST complex subunit TEN1</t>
  </si>
  <si>
    <t>TEN1</t>
  </si>
  <si>
    <t>sp|Q86WV5|TEN1L_HUMAN CST complex subunit TEN1 OS=Homo sapiens OX=9606 GN=TEN1 PE=1 SV=2</t>
  </si>
  <si>
    <t>1432;2866;2867</t>
  </si>
  <si>
    <t>1520;3062;3063</t>
  </si>
  <si>
    <t>8187;8188;8189;8190;8191;8192;8193;8194;8195;16819;16820;16821;16822;16823;16824</t>
  </si>
  <si>
    <t>5270;5271;5272;5273;5274;5275;11115;11116;11117;11118;11119</t>
  </si>
  <si>
    <t>5271;11117;11118</t>
  </si>
  <si>
    <t>515;516</t>
  </si>
  <si>
    <t>37;100</t>
  </si>
  <si>
    <t>Q86XK2;C9IYF0</t>
  </si>
  <si>
    <t>F-box only protein 11</t>
  </si>
  <si>
    <t>FBXO11</t>
  </si>
  <si>
    <t>sp|Q86XK2|FBX11_HUMAN F-box only protein 11 OS=Homo sapiens OX=9606 GN=FBXO11 PE=1 SV=3;tr|C9IYF0|C9IYF0_HUMAN F-box only protein 11 (Fragment) OS=Homo sapiens OX=9606 GN=FBXO11 PE=1 SV=1</t>
  </si>
  <si>
    <t>1920;1921;2165;2494</t>
  </si>
  <si>
    <t>2075;2076;2327;2666</t>
  </si>
  <si>
    <t>11781;11782;11783;11784;11785;11786;12987;14826</t>
  </si>
  <si>
    <t>8046;8047;8048;8049;8050;8051;8772;9907</t>
  </si>
  <si>
    <t>8046;8049;8772;9907</t>
  </si>
  <si>
    <t>517;518</t>
  </si>
  <si>
    <t>85;119</t>
  </si>
  <si>
    <t>Q8IWI9;H3BU53;H3BP52;H3BTF4;H3BTN2</t>
  </si>
  <si>
    <t>Q8IWI9</t>
  </si>
  <si>
    <t>MAX gene-associated protein</t>
  </si>
  <si>
    <t>MGA</t>
  </si>
  <si>
    <t>sp|Q8IWI9|MGAP_HUMAN MAX gene-associated protein OS=Homo sapiens OX=9606 GN=MGA PE=1 SV=3</t>
  </si>
  <si>
    <t>882;1127;1205;1206;1207;1324;1350;1644;1774;2003;2004;2133;2422;2579;2687;2747;2784;2802;2857;2862;2924</t>
  </si>
  <si>
    <t>True;True;True;True;True;True;True;True;True;True;True;True;True;True;True;True;True;True;True;True;True</t>
  </si>
  <si>
    <t>938;1203;1285;1286;1287;1408;1435;1742;1885;1886;2164;2165;2295;2592;2759;2873;2941;2979;2997;3053;3058;3126</t>
  </si>
  <si>
    <t>4916;4917;4918;4919;4920;6476;6477;6478;6479;6480;6859;6860;6861;6862;6863;6864;6865;6866;6867;6868;6869;6870;7473;7474;7475;7476;7730;7731;7732;7733;7734;9337;9338;10306;10307;10308;10309;10310;10311;10312;10313;10314;10315;10316;12219;12220;12221;12222;12223;12224;12225;12226;12843;12844;12845;12846;14396;14397;14398;14399;14400;14401;15278;15279;15280;15281;15282;15283;15284;15285;15286;15287;15855;15856;15857;15858;15859;15860;16179;16180;16181;16182;16456;16457;16458;16459;16460;16461;16532;16533;16778;16779;16780;16781;16782;16783;16803;16804;16805;16806;16807;16808;17150;17151;17152;17153;17154;17155</t>
  </si>
  <si>
    <t>3250;4222;4223;4415;4416;4417;4418;4419;4420;4421;4422;4423;4424;4796;4797;4988;6043;6828;6829;6830;6831;8345;8346;8347;8348;8349;8683;9640;9641;9642;9643;9644;10183;10184;10185;10186;10187;10518;10519;10520;10724;10917;10918;10919;10960;11096;11108;11109;11330;11331;11332</t>
  </si>
  <si>
    <t>3250;4223;4415;4418;4423;4797;4988;6043;6830;8345;8349;8683;9644;10187;10520;10724;10918;10960;11096;11108;11332</t>
  </si>
  <si>
    <t>519;520;521</t>
  </si>
  <si>
    <t>2494;2522;2972</t>
  </si>
  <si>
    <t>Q8IZL8</t>
  </si>
  <si>
    <t>Proline-, glutamic acid- and leucine-rich protein 1</t>
  </si>
  <si>
    <t>PELP1</t>
  </si>
  <si>
    <t>sp|Q8IZL8|PELP1_HUMAN Proline-, glutamic acid- and leucine-rich protein 1 OS=Homo sapiens OX=9606 GN=PELP1 PE=1 SV=2</t>
  </si>
  <si>
    <t>15;16</t>
  </si>
  <si>
    <t>55;56;57;58;59;60;61;62;63</t>
  </si>
  <si>
    <t>30;31;32;33;34;35</t>
  </si>
  <si>
    <t>30;33</t>
  </si>
  <si>
    <t>Q8N163;H0YC69;E5RGU7;E5RFJ3;H0YC58;E5RHJ4</t>
  </si>
  <si>
    <t>Q8N163;H0YC69;E5RGU7;E5RFJ3;H0YC58</t>
  </si>
  <si>
    <t>Cell cycle and apoptosis regulator protein 2</t>
  </si>
  <si>
    <t>CCAR2</t>
  </si>
  <si>
    <t>sp|Q8N163|CCAR2_HUMAN Cell cycle and apoptosis regulator protein 2 OS=Homo sapiens OX=9606 GN=CCAR2 PE=1 SV=2;tr|H0YC69|H0YC69_HUMAN Cell cycle and apoptosis regulator protein 2 (Fragment) OS=Homo sapiens OX=9606 GN=CCAR2 PE=1 SV=1;tr|E5RGU7|E5RGU7_HUMAN C</t>
  </si>
  <si>
    <t>1186;2367;2892</t>
  </si>
  <si>
    <t>1264;2534;3090</t>
  </si>
  <si>
    <t>6730;6731;6732;6733;6734;14075;14076;14077;16946;16947;16948</t>
  </si>
  <si>
    <t>4341;4342;4343;4344;4345;9449;9450;9451;11201</t>
  </si>
  <si>
    <t>4343;9449;11201</t>
  </si>
  <si>
    <t>Q8N1F7;H3BMX0;H3BP95;H3BVG0</t>
  </si>
  <si>
    <t>Nuclear pore complex protein Nup93</t>
  </si>
  <si>
    <t>NUP93</t>
  </si>
  <si>
    <t>2423;2812</t>
  </si>
  <si>
    <t>2593;3008</t>
  </si>
  <si>
    <t>14402;14403;16576;16577;16578;16579;16580;16581</t>
  </si>
  <si>
    <t>9645;10992</t>
  </si>
  <si>
    <t>Q8NAV1</t>
  </si>
  <si>
    <t>Pre-mRNA-splicing factor 38A</t>
  </si>
  <si>
    <t>PRPF38A</t>
  </si>
  <si>
    <t>sp|Q8NAV1|PR38A_HUMAN Pre-mRNA-splicing factor 38A OS=Homo sapiens OX=9606 GN=PRPF38A PE=1 SV=1</t>
  </si>
  <si>
    <t>443;2179;2761;3044</t>
  </si>
  <si>
    <t>464;2342;2955;3252</t>
  </si>
  <si>
    <t>2429;2430;2431;2432;2433;13053;13054;13055;13056;16328;16329;16330;16331;16332;16333;17806;17807;17808;17809;17810;17811</t>
  </si>
  <si>
    <t>1623;8811;10833;10834;10835;11753;11754;11755;11756;11757;11758;11759;11760</t>
  </si>
  <si>
    <t>1623;8811;10834;11759</t>
  </si>
  <si>
    <t>Q8WWM7;H3BUF6;H3BSK9</t>
  </si>
  <si>
    <t>Q8WWM7;H3BUF6</t>
  </si>
  <si>
    <t>Ataxin-2-like protein</t>
  </si>
  <si>
    <t>ATXN2L</t>
  </si>
  <si>
    <t>sp|Q8WWM7|ATX2L_HUMAN Ataxin-2-like protein OS=Homo sapiens OX=9606 GN=ATXN2L PE=1 SV=2;tr|H3BUF6|H3BUF6_HUMAN Ataxin-2-like protein OS=Homo sapiens OX=9606 GN=ATXN2L PE=1 SV=1</t>
  </si>
  <si>
    <t>1040;1809;2624</t>
  </si>
  <si>
    <t>1109;1935;2808</t>
  </si>
  <si>
    <t>6015;11013;11014;15553;15554;15555;15556;15557</t>
  </si>
  <si>
    <t>3938;7581;10330;10331</t>
  </si>
  <si>
    <t>3938;7581;10331</t>
  </si>
  <si>
    <t>524;525</t>
  </si>
  <si>
    <t>1;315</t>
  </si>
  <si>
    <t>Q92522</t>
  </si>
  <si>
    <t>Histone H1x</t>
  </si>
  <si>
    <t>H1FX</t>
  </si>
  <si>
    <t>sp|Q92522|H1X_HUMAN Histone H1x OS=Homo sapiens OX=9606 GN=H1FX PE=1 SV=1</t>
  </si>
  <si>
    <t>2463;2464</t>
  </si>
  <si>
    <t>2634;2635</t>
  </si>
  <si>
    <t>14607;14608;14609;14610;14611;14612;14613;14614;14615</t>
  </si>
  <si>
    <t>9751;9752;9753;9754;9755;9756;9757</t>
  </si>
  <si>
    <t>9754;9757</t>
  </si>
  <si>
    <t>Q92616</t>
  </si>
  <si>
    <t>Translational activator GCN1</t>
  </si>
  <si>
    <t>GCN1L1</t>
  </si>
  <si>
    <t>sp|Q92616|GCN1_HUMAN eIF-2-alpha kinase activator GCN1 OS=Homo sapiens OX=9606 GN=GCN1 PE=1 SV=6</t>
  </si>
  <si>
    <t>21;419;1005;1424</t>
  </si>
  <si>
    <t>21;436;1067;1511</t>
  </si>
  <si>
    <t>81;82;83;84;85;86;2194;5560;5561;5562;5563;8131;8132;8133;8134</t>
  </si>
  <si>
    <t>52;53;54;55;56;57;1443;3649;5233;5234;5235</t>
  </si>
  <si>
    <t>57;1443;3649;5235</t>
  </si>
  <si>
    <t>Q92947;K7EKT3</t>
  </si>
  <si>
    <t>Q92947</t>
  </si>
  <si>
    <t>Glutaryl-CoA dehydrogenase, mitochondrial</t>
  </si>
  <si>
    <t>GCDH</t>
  </si>
  <si>
    <t>sp|Q92947|GCDH_HUMAN Glutaryl-CoA dehydrogenase, mitochondrial OS=Homo sapiens OX=9606 GN=GCDH PE=1 SV=1</t>
  </si>
  <si>
    <t>191;965;978;3012</t>
  </si>
  <si>
    <t>199;1024;1037;3219;3220</t>
  </si>
  <si>
    <t>1056;1057;1058;1059;1060;1061;5332;5333;5334;5394;5395;17648;17649;17650;17651</t>
  </si>
  <si>
    <t>710;711;712;713;714;715;3504;3505;3541;11645;11646;11647;11648;11649;11650;11651</t>
  </si>
  <si>
    <t>715;3504;3541;11647</t>
  </si>
  <si>
    <t>527;528</t>
  </si>
  <si>
    <t>191;405</t>
  </si>
  <si>
    <t>V9GYF0;V9GYM8;Q92974;Q5VY93</t>
  </si>
  <si>
    <t>Rho guanine nucleotide exchange factor 2</t>
  </si>
  <si>
    <t>ARHGEF2</t>
  </si>
  <si>
    <t>tr|V9GYF0|V9GYF0_HUMAN Rho guanine nucleotide exchange factor 2 (Fragment) OS=Homo sapiens OX=9606 GN=ARHGEF2 PE=1 SV=1;tr|V9GYM8|V9GYM8_HUMAN Rho guanine nucleotide exchange factor 2 OS=Homo sapiens OX=9606 GN=ARHGEF2 PE=1 SV=1;sp|Q92974|ARHG2_HUMAN Rho g</t>
  </si>
  <si>
    <t>133;1834</t>
  </si>
  <si>
    <t>139;1968;1969</t>
  </si>
  <si>
    <t>721;722;723;11178;11179;11180;11181;11182;11183</t>
  </si>
  <si>
    <t>490;7670;7671</t>
  </si>
  <si>
    <t>490;7671</t>
  </si>
  <si>
    <t>Q93008</t>
  </si>
  <si>
    <t>Probable ubiquitin carboxyl-terminal hydrolase FAF-X</t>
  </si>
  <si>
    <t>USP9X</t>
  </si>
  <si>
    <t>sp|Q93008|USP9X_HUMAN Probable ubiquitin carboxyl-terminal hydrolase FAF-X OS=Homo sapiens OX=9606 GN=USP9X PE=1 SV=3</t>
  </si>
  <si>
    <t>285;2557</t>
  </si>
  <si>
    <t>296;2734</t>
  </si>
  <si>
    <t>1511;1512;15154;15155;15156</t>
  </si>
  <si>
    <t>1004;10108;10109;10110</t>
  </si>
  <si>
    <t>1004;10110</t>
  </si>
  <si>
    <t>Q969R5</t>
  </si>
  <si>
    <t>Lethal(3)malignant brain tumor-like protein 2</t>
  </si>
  <si>
    <t>L3MBTL2</t>
  </si>
  <si>
    <t>sp|Q969R5|LMBL2_HUMAN Lethal(3)malignant brain tumor-like protein 2 OS=Homo sapiens OX=9606 GN=L3MBTL2 PE=1 SV=1</t>
  </si>
  <si>
    <t>1210;1317</t>
  </si>
  <si>
    <t>1290;1401</t>
  </si>
  <si>
    <t>6877;6878;6879;6880;6881;6882;7426;7427;7428;7429;7430;7431;7432;7433;7434;7435;7436</t>
  </si>
  <si>
    <t>4430;4431;4432;4433;4768;4769;4770;4771;4772;4773;4774</t>
  </si>
  <si>
    <t>4432;4771</t>
  </si>
  <si>
    <t>X6RJ73;Q96A35;X6RIR5;X6RHI2</t>
  </si>
  <si>
    <t>39S ribosomal protein L24, mitochondrial</t>
  </si>
  <si>
    <t>MRPL24</t>
  </si>
  <si>
    <t>tr|X6RJ73|X6RJ73_HUMAN 39S ribosomal protein L24, mitochondrial (Fragment) OS=Homo sapiens OX=9606 GN=MRPL24 PE=1 SV=1;sp|Q96A35|RM24_HUMAN 39S ribosomal protein L24, mitochondrial OS=Homo sapiens OX=9606 GN=MRPL24 PE=1 SV=1;tr|X6RIR5|X6RIR5_HUMAN 39S ribo</t>
  </si>
  <si>
    <t>936;2977</t>
  </si>
  <si>
    <t>995;3180</t>
  </si>
  <si>
    <t>5199;5200;5201;5202;17460;17461;17462</t>
  </si>
  <si>
    <t>3427;11532</t>
  </si>
  <si>
    <t>530;531</t>
  </si>
  <si>
    <t>23;108</t>
  </si>
  <si>
    <t>Q96AV8;F8VXV5;F8VSE7</t>
  </si>
  <si>
    <t>Transcription factor E2F7</t>
  </si>
  <si>
    <t>E2F7</t>
  </si>
  <si>
    <t>sp|Q96AV8|E2F7_HUMAN Transcription factor E2F7 OS=Homo sapiens OX=9606 GN=E2F7 PE=1 SV=3;tr|F8VXV5|F8VXV5_HUMAN Transcription factor E2F7 (Fragment) OS=Homo sapiens OX=9606 GN=E2F7 PE=1 SV=1;tr|F8VSE7|F8VSE7_HUMAN Transcription factor E2F7 (Fragment) OS=Ho</t>
  </si>
  <si>
    <t>1692;2277;2439;2650;2651</t>
  </si>
  <si>
    <t>1792;2443;2609;2835;2836</t>
  </si>
  <si>
    <t>9924;9925;9926;9927;9928;9929;13589;13590;13591;13592;13593;13594;13595;13596;13597;13598;13599;14476;14477;14478;14479;14480;14481;15682;15683;15684;15685;15686;15687;15688;15689;15690;15691;15692;15693</t>
  </si>
  <si>
    <t>6598;6599;6600;9171;9172;9173;9174;9175;9685;9686;9687;10415;10416;10417;10418;10419;10420</t>
  </si>
  <si>
    <t>6599;9175;9687;10418;10420</t>
  </si>
  <si>
    <t>532;533</t>
  </si>
  <si>
    <t>41;828</t>
  </si>
  <si>
    <t>Q96CT7;M0R2F5</t>
  </si>
  <si>
    <t>Q96CT7</t>
  </si>
  <si>
    <t>Coiled-coil domain-containing protein 124</t>
  </si>
  <si>
    <t>CCDC124</t>
  </si>
  <si>
    <t>sp|Q96CT7|CC124_HUMAN Coiled-coil domain-containing protein 124 OS=Homo sapiens OX=9606 GN=CCDC124 PE=1 SV=1</t>
  </si>
  <si>
    <t>29;2275;2842</t>
  </si>
  <si>
    <t>29;2441;3038</t>
  </si>
  <si>
    <t>143;144;145;13580;13581;13582;13583;13584;13585;16718;16719;16720;16721;16722;16723;16724</t>
  </si>
  <si>
    <t>97;98;9168;9169;11065;11066</t>
  </si>
  <si>
    <t>97;9169;11065</t>
  </si>
  <si>
    <t>Q96DI7;Q9NSS8</t>
  </si>
  <si>
    <t>Q96DI7</t>
  </si>
  <si>
    <t>U5 small nuclear ribonucleoprotein 40 kDa protein</t>
  </si>
  <si>
    <t>SNRNP40</t>
  </si>
  <si>
    <t>sp|Q96DI7|SNR40_HUMAN U5 small nuclear ribonucleoprotein 40 kDa protein OS=Homo sapiens OX=9606 GN=SNRNP40 PE=1 SV=1</t>
  </si>
  <si>
    <t>830;983;1157;1296;1520;2064</t>
  </si>
  <si>
    <t>885;1042;1234;1379;1614;2225</t>
  </si>
  <si>
    <t>4685;4686;4687;4688;5432;5433;5434;5435;6598;6599;6600;6601;6602;6603;7313;7314;7315;7316;7317;7318;8655;8656;12510;12511;12512;12513;12514;12515</t>
  </si>
  <si>
    <t>3110;3111;3112;3113;3114;3561;3562;3563;3564;3565;3566;3567;3568;3569;4282;4283;4284;4285;4691;4692;4693;4694;4695;4696;4697;4698;5557;8495;8496;8497</t>
  </si>
  <si>
    <t>3113;3563;4285;4692;5557;8496</t>
  </si>
  <si>
    <t>Q96DV4</t>
  </si>
  <si>
    <t>39S ribosomal protein L38, mitochondrial</t>
  </si>
  <si>
    <t>MRPL38</t>
  </si>
  <si>
    <t>sp|Q96DV4|RM38_HUMAN 39S ribosomal protein L38, mitochondrial OS=Homo sapiens OX=9606 GN=MRPL38 PE=1 SV=2</t>
  </si>
  <si>
    <t>109;1053;1402;1403;1404;1614;2000;2098;2155;2507;2546;2655;2743;3006</t>
  </si>
  <si>
    <t>115;1122;1488;1489;1490;1711;2161;2260;2317;2681;2723;2840;2935;3211</t>
  </si>
  <si>
    <t>603;604;605;606;607;608;6072;6073;6074;6075;6076;8030;8031;8032;8033;8034;8035;8036;8037;8038;8039;8040;8041;8042;8043;9164;9165;9166;9167;9168;9169;12211;12675;12676;12677;12678;12679;12680;12941;12942;12943;12944;14883;14884;14885;14886;14887;14888;15099;15100;15101;15102;15704;15705;15706;16147;16148;16149;16150;17615;17616;17617;17618</t>
  </si>
  <si>
    <t>419;3973;5184;5185;5186;5187;5188;5189;5190;5191;5192;5917;8341;8587;8588;8589;8590;8591;8751;9942;9943;9944;9945;9946;10074;10075;10429;10705;10706;10707;10708;11626;11627</t>
  </si>
  <si>
    <t>419;3973;5184;5186;5191;5917;8341;8589;8751;9944;10074;10429;10706;11627</t>
  </si>
  <si>
    <t>Q96EY1;I3L1T6</t>
  </si>
  <si>
    <t>Q96EY1</t>
  </si>
  <si>
    <t>DnaJ homolog subfamily A member 3, mitochondrial</t>
  </si>
  <si>
    <t>DNAJA3</t>
  </si>
  <si>
    <t>sp|Q96EY1|DNJA3_HUMAN DnaJ homolog subfamily A member 3, mitochondrial OS=Homo sapiens OX=9606 GN=DNAJA3 PE=1 SV=2</t>
  </si>
  <si>
    <t>289;290;308;426;537;583;731;732;733;822;919;948;1174;1363;2096;2106;2134;2173;2874</t>
  </si>
  <si>
    <t>300;301;319;444;568;623;783;784;785;877;976;1007;1252;1448;2258;2268;2296;2336;3070;3071</t>
  </si>
  <si>
    <t>1524;1525;1526;1527;1598;1599;1600;1601;1602;2228;2229;2230;2953;2954;2955;3218;3219;4106;4107;4108;4109;4110;4111;4112;4113;4114;4115;4116;4117;4633;4634;4635;5089;5090;5091;5092;5093;5255;5256;5257;6675;6676;6677;7799;12670;12671;12710;12711;12712;12847;13023;13024;13025;16853;16854;16855;16856;16857;16858</t>
  </si>
  <si>
    <t>1016;1017;1018;1019;1020;1021;1022;1067;1470;1938;1939;2102;2103;2747;2748;2749;2750;2751;2752;2753;2754;2755;2756;2757;2758;3066;3067;3068;3355;3356;3357;3455;3456;4315;5035;8585;8615;8684;8791;11134;11135;11136;11137</t>
  </si>
  <si>
    <t>1016;1022;1067;1470;1938;2103;2750;2754;2756;3067;3356;3455;4315;5035;8585;8615;8684;8791;11134</t>
  </si>
  <si>
    <t>536;537</t>
  </si>
  <si>
    <t>233;305</t>
  </si>
  <si>
    <t>Q96I25;Q5W011;Q5W010;Q5W012;H0Y6J6</t>
  </si>
  <si>
    <t>Q96I25;Q5W011;Q5W010;Q5W012</t>
  </si>
  <si>
    <t>Splicing factor 45</t>
  </si>
  <si>
    <t>RBM17</t>
  </si>
  <si>
    <t>sp|Q96I25|SPF45_HUMAN Splicing factor 45 OS=Homo sapiens OX=9606 GN=RBM17 PE=1 SV=1;tr|Q5W011|Q5W011_HUMAN Splicing factor 45 (Fragment) OS=Homo sapiens OX=9606 GN=RBM17 PE=1 SV=1;tr|Q5W010|Q5W010_HUMAN Splicing factor 45 (Fragment) OS=Homo sapiens OX=9606</t>
  </si>
  <si>
    <t>569;816;1367;1368;1561;2075;2076;2147;2213;2352;2595;2596</t>
  </si>
  <si>
    <t>604;871;1452;1453;1656;2237;2238;2309;2376;2519;2775;2776</t>
  </si>
  <si>
    <t>3126;3127;4607;4608;7814;7815;8848;8849;8850;8851;8852;12566;12567;12568;12569;12570;12571;12572;12573;12574;12575;12576;12577;12902;13203;13994;13995;13996;13997;15382;15383;15384;15385;15386;15387;15388;15389;15390;15391;15392;15393;15394;15395;15396;15397;15398;15399;15400;15401</t>
  </si>
  <si>
    <t>2041;3049;5043;5044;5657;8530;8531;8532;8533;8534;8714;8906;9406;9407;10242;10243;10244;10245;10246;10247;10248</t>
  </si>
  <si>
    <t>2041;3049;5043;5044;5657;8530;8534;8714;8906;9407;10243;10245</t>
  </si>
  <si>
    <t>Q96I99;H0Y852;E9PDQ8</t>
  </si>
  <si>
    <t>Succinyl-CoA ligase [GDP-forming] subunit beta, mitochondrial</t>
  </si>
  <si>
    <t>SUCLG2</t>
  </si>
  <si>
    <t>sp|Q96I99|SUCB2_HUMAN Succinate--CoA ligase [GDP-forming] subunit beta, mitochondrial OS=Homo sapiens OX=9606 GN=SUCLG2 PE=1 SV=2;tr|H0Y852|H0Y852_HUMAN Succinate--CoA ligase [GDP-forming] subunit beta, mitochondrial (Fragment) OS=Homo sapiens OX=9606 GN=S</t>
  </si>
  <si>
    <t>679;829;1140;1141</t>
  </si>
  <si>
    <t>728;884;1216;1217</t>
  </si>
  <si>
    <t>3828;3829;4682;4683;4684;6528;6529;6530;6531;6532;6533</t>
  </si>
  <si>
    <t>2552;2553;3107;3108;3109;4243;4244;4245;4246;4247</t>
  </si>
  <si>
    <t>2552;3109;4244;4245</t>
  </si>
  <si>
    <t>Q96MX6;Q8ND98;H7C389</t>
  </si>
  <si>
    <t>Q96MX6;Q8ND98</t>
  </si>
  <si>
    <t>WD repeat-containing protein 92</t>
  </si>
  <si>
    <t>WDR92;DKFZp434B156</t>
  </si>
  <si>
    <t>sp|Q96MX6|WDR92_HUMAN WD repeat-containing protein 92 OS=Homo sapiens OX=9606 GN=WDR92 PE=1 SV=1;tr|Q8ND98|Q8ND98_HUMAN WD repeat-containing protein 92 OS=Homo sapiens OX=9606 GN=DKFZp434B156 PE=1 SV=1</t>
  </si>
  <si>
    <t>427;448;574;575;751;833;834;932;933;2036;2187;2664;3003</t>
  </si>
  <si>
    <t>445;469;611;612;803;889;890;990;991;2197;2350;2849;3207;3208</t>
  </si>
  <si>
    <t>2231;2232;2233;2458;3146;3147;3148;3149;3150;3151;4189;4190;4191;4704;4705;4706;4707;4708;4709;4710;4711;4712;5183;5184;5185;5186;5187;12388;12389;12390;13083;13084;13085;15756;15757;15758;15759;15760;17603;17604;17605;17606</t>
  </si>
  <si>
    <t>1471;1472;1473;1639;1640;2051;2052;2053;2799;3120;3121;3122;3123;3124;3125;3126;3418;3419;8435;8436;8826;10459;10460;11614;11615;11616;11617;11618;11619</t>
  </si>
  <si>
    <t>1471;1639;2051;2053;2799;3124;3126;3418;3419;8435;8826;10460;11618</t>
  </si>
  <si>
    <t>539;540;541</t>
  </si>
  <si>
    <t>36;102;156</t>
  </si>
  <si>
    <t>Q96N67;A0A0C4DGY6;A0A0U1RRC1;A0A0U1RQJ5;A0A1B0GVW2;A0A1B0GUE9;A0A1B0GWE0</t>
  </si>
  <si>
    <t>Q96N67</t>
  </si>
  <si>
    <t>Dedicator of cytokinesis protein 7</t>
  </si>
  <si>
    <t>DOCK7</t>
  </si>
  <si>
    <t>sp|Q96N67|DOCK7_HUMAN Dedicator of cytokinesis protein 7 OS=Homo sapiens OX=9606 GN=DOCK7 PE=1 SV=4</t>
  </si>
  <si>
    <t>2088;2203;2377</t>
  </si>
  <si>
    <t>2250;2366;2544</t>
  </si>
  <si>
    <t>12630;12631;12632;12633;12634;12635;13155;13156;13157;13158;13159;13160;14119;14120;14121;14122;14123</t>
  </si>
  <si>
    <t>8562;8872;8873;8874;8875;8876;8877;9478;9479;9480</t>
  </si>
  <si>
    <t>8562;8875;9478</t>
  </si>
  <si>
    <t>Q96S55</t>
  </si>
  <si>
    <t>ATPase WRNIP1</t>
  </si>
  <si>
    <t>WRNIP1</t>
  </si>
  <si>
    <t>sp|Q96S55|WRIP1_HUMAN ATPase WRNIP1 OS=Homo sapiens OX=9606 GN=WRNIP1 PE=1 SV=2</t>
  </si>
  <si>
    <t>149;389;1801;2854</t>
  </si>
  <si>
    <t>155;403;1923;1924;3050</t>
  </si>
  <si>
    <t>810;2025;2026;2027;10510;10511;10512;10513;10514;10515;10516;16764;16765;16766;16767;16768</t>
  </si>
  <si>
    <t>549;1340;6936;6937;6938;6939;6940;11091</t>
  </si>
  <si>
    <t>549;1340;6937;11091</t>
  </si>
  <si>
    <t>Q96T17</t>
  </si>
  <si>
    <t>MAP7 domain-containing protein 2</t>
  </si>
  <si>
    <t>MAP7D2</t>
  </si>
  <si>
    <t>sp|Q96T17|MA7D2_HUMAN MAP7 domain-containing protein 2 OS=Homo sapiens OX=9606 GN=MAP7D2 PE=1 SV=2</t>
  </si>
  <si>
    <t>105;2508</t>
  </si>
  <si>
    <t>111;2682</t>
  </si>
  <si>
    <t>590;591;592;14889;14890;14891</t>
  </si>
  <si>
    <t>414;9947</t>
  </si>
  <si>
    <t>Q99459</t>
  </si>
  <si>
    <t>Cell division cycle 5-like protein</t>
  </si>
  <si>
    <t>CDC5L</t>
  </si>
  <si>
    <t>sp|Q99459|CDC5L_HUMAN Cell division cycle 5-like protein OS=Homo sapiens OX=9606 GN=CDC5L PE=1 SV=2</t>
  </si>
  <si>
    <t>633;941;1137;1364;1488;2094;2095;2949</t>
  </si>
  <si>
    <t>676;1000;1213;1449;1580;2256;2257;3151</t>
  </si>
  <si>
    <t>3566;3567;3568;3569;5218;5219;5220;5221;5222;5223;6514;6515;6516;6517;6518;6519;7800;7801;7802;7803;7804;7805;8473;8474;8475;8476;8477;8478;12661;12662;12663;12664;12665;12666;12667;12668;12669;17314;17315;17316;17317;17318;17319;17320;17321;17322;17323;17324;17325</t>
  </si>
  <si>
    <t>2359;3434;3435;3436;3437;3438;3439;4237;4238;5036;5448;5449;5450;5451;5452;5453;8581;8582;8583;8584;11439;11440;11441;11442;11443</t>
  </si>
  <si>
    <t>2359;3439;4237;5036;5453;8582;8584;11441</t>
  </si>
  <si>
    <t>X6RFN3;Q99496;Q06587</t>
  </si>
  <si>
    <t>X6RFN3;Q99496</t>
  </si>
  <si>
    <t>E3 ubiquitin-protein ligase RING2</t>
  </si>
  <si>
    <t>RNF2</t>
  </si>
  <si>
    <t>tr|X6RFN3|X6RFN3_HUMAN E3 ubiquitin-protein ligase RING2 (Fragment) OS=Homo sapiens OX=9606 GN=RNF2 PE=1 SV=2;sp|Q99496|RING2_HUMAN E3 ubiquitin-protein ligase RING2 OS=Homo sapiens OX=9606 GN=RNF2 PE=1 SV=1</t>
  </si>
  <si>
    <t>671;1171;1241;2339</t>
  </si>
  <si>
    <t>719;1249;1321;2506</t>
  </si>
  <si>
    <t>3791;3792;3793;6667;6668;6669;7014;7015;7016;7017;13934;13935</t>
  </si>
  <si>
    <t>2528;2529;4309;4511;9372</t>
  </si>
  <si>
    <t>2528;4309;4511;9372</t>
  </si>
  <si>
    <t>Q99613;B5ME19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OX=9606 GN=EIF3C PE=1 SV=1;sp|B5ME19|EIFCL_HUMAN Eukaryotic translation initiation factor 3 subunit C-like protein OS=Homo sapiens OX=9606 GN=EIF3CL PE=3 SV=1</t>
  </si>
  <si>
    <t>197;602;927;2136;2137;2338;2535;2788</t>
  </si>
  <si>
    <t>205;642;985;2298;2299;2505;2711;2983</t>
  </si>
  <si>
    <t>1081;1082;1083;1084;1085;1086;1087;1088;1089;1090;1091;1092;3301;3302;3303;3304;3305;3306;5145;5146;5147;5148;5149;5150;12852;12853;12854;12855;12856;12857;12858;12859;12860;12861;12862;12863;13928;13929;13930;13931;13932;13933;15038;15039;15040;15041;15042;15043;16467;16468;16469;16470</t>
  </si>
  <si>
    <t>731;732;733;734;735;736;737;738;739;740;741;2163;2164;2165;2166;2167;2168;3398;8686;8687;8688;8689;8690;8691;8692;9367;9368;9369;9370;9371;10035;10036;10924;10925</t>
  </si>
  <si>
    <t>740;2163;3398;8687;8689;9369;10036;10924</t>
  </si>
  <si>
    <t>Q99704</t>
  </si>
  <si>
    <t>Docking protein 1</t>
  </si>
  <si>
    <t>DOK1</t>
  </si>
  <si>
    <t>sp|Q99704|DOK1_HUMAN Docking protein 1 OS=Homo sapiens OX=9606 GN=DOK1 PE=1 SV=1</t>
  </si>
  <si>
    <t>457;1702</t>
  </si>
  <si>
    <t>480;1803</t>
  </si>
  <si>
    <t>2531;2532;2533;2534;9966</t>
  </si>
  <si>
    <t>1697;1698;6626</t>
  </si>
  <si>
    <t>1697;6626</t>
  </si>
  <si>
    <t>Q9BQA1;H0Y711</t>
  </si>
  <si>
    <t>Q9BQA1</t>
  </si>
  <si>
    <t>Methylosome protein 50</t>
  </si>
  <si>
    <t>WDR77</t>
  </si>
  <si>
    <t>sp|Q9BQA1|MEP50_HUMAN Methylosome protein 50 OS=Homo sapiens OX=9606 GN=WDR77 PE=1 SV=1</t>
  </si>
  <si>
    <t>162;163;511;646;647;662;663;673;1138;1280;1841;2130;2206;2930;2961;3032</t>
  </si>
  <si>
    <t>168;169;542;691;692;708;709;710;711;721;1214;1363;1981;1982;1983;1984;2292;2369;3132;3164;3240</t>
  </si>
  <si>
    <t>872;873;874;875;876;877;878;879;880;2814;2815;2816;2817;2818;3643;3644;3645;3646;3647;3648;3649;3711;3712;3713;3714;3715;3716;3717;3718;3719;3720;3721;3722;3723;3724;3725;3726;3727;3728;3729;3730;3731;3732;3733;3734;3735;3736;3737;3738;3739;3740;3741;3742;3743;3744;3745;3746;3747;3748;3795;3796;3797;6520;6521;6522;7215;7216;7217;7218;7219;7220;7221;7222;7223;7224;7225;11342;11343;11344;11345;11346;11347;11348;11349;11350;11351;11352;11353;11354;11355;11356;11357;11358;11359;11360;11361;11362;11363;11364;11365;11366;11367;11368;12831;12832;12833;12834;12835;13174;13175;13176;13177;13178;13179;17180;17181;17182;17385;17386;17387;17742;17743;17744;17745;17746;17747;17748;17749;17750;17751;17752;17753;17754</t>
  </si>
  <si>
    <t>587;588;589;590;1860;1861;1862;1863;2402;2403;2452;2453;2454;2455;2456;2457;2458;2459;2460;2461;2462;2463;2464;2465;2466;2467;2468;2469;2470;2471;2472;2473;2474;2475;2476;2477;2478;2479;2480;2481;2482;2483;2484;2485;2486;2487;2488;2489;2490;2491;2492;2493;2494;2495;2496;2497;2498;2499;2500;2531;2532;2533;4239;4240;4241;4653;4654;4655;7771;7772;7773;7774;7775;7776;7777;7778;7779;7780;7781;7782;7783;7784;7785;7786;7787;7788;7789;7790;8679;8887;8888;8889;8890;8891;8892;11349;11350;11485;11486;11707;11708;11709;11710;11711;11712;11713;11714;11715;11716;11717;11718;11719;11720;11721;11722</t>
  </si>
  <si>
    <t>587;588;1861;2402;2403;2472;2495;2532;4239;4654;7782;8679;8892;11350;11485;11718</t>
  </si>
  <si>
    <t>544;545</t>
  </si>
  <si>
    <t>1;27</t>
  </si>
  <si>
    <t>Q9BRS2</t>
  </si>
  <si>
    <t>Serine/threonine-protein kinase RIO1</t>
  </si>
  <si>
    <t>RIOK1</t>
  </si>
  <si>
    <t>sp|Q9BRS2|RIOK1_HUMAN Serine/threonine-protein kinase RIO1 OS=Homo sapiens OX=9606 GN=RIOK1 PE=1 SV=2</t>
  </si>
  <si>
    <t>972;973;2431</t>
  </si>
  <si>
    <t>1031;1032;2601</t>
  </si>
  <si>
    <t>5365;5366;5367;5368;5369;5370;5371;5372;5373;5374;5375;5376;14436;14437;14438;14439;14440;14441</t>
  </si>
  <si>
    <t>3525;3526;3527;3528;3529;3530;9660;9661;9662;9663;9664;9665</t>
  </si>
  <si>
    <t>3526;3529;9662</t>
  </si>
  <si>
    <t>Q9BRX2</t>
  </si>
  <si>
    <t>Protein pelota homolog</t>
  </si>
  <si>
    <t>PELO</t>
  </si>
  <si>
    <t>sp|Q9BRX2|PELO_HUMAN Protein pelota homolog OS=Homo sapiens OX=9606 GN=PELO PE=1 SV=2</t>
  </si>
  <si>
    <t>257;1815;2087;2525;2823</t>
  </si>
  <si>
    <t>267;1944;2249;2701;3019</t>
  </si>
  <si>
    <t>1377;1378;11075;11076;11077;12628;12629;14980;14981;14982;14983;16640;16641;16642;16643</t>
  </si>
  <si>
    <t>923;924;7614;7615;8561;10008;10009;10010;11022;11023;11024</t>
  </si>
  <si>
    <t>923;7614;8561;10008;11022</t>
  </si>
  <si>
    <t>Q9BUQ8</t>
  </si>
  <si>
    <t>Probable ATP-dependent RNA helicase DDX23</t>
  </si>
  <si>
    <t>DDX23</t>
  </si>
  <si>
    <t>sp|Q9BUQ8|DDX23_HUMAN Probable ATP-dependent RNA helicase DDX23 OS=Homo sapiens OX=9606 GN=DDX23 PE=1 SV=3</t>
  </si>
  <si>
    <t>137;2082;2604</t>
  </si>
  <si>
    <t>143;2244;2787</t>
  </si>
  <si>
    <t>735;736;737;738;739;740;12603;12604;12605;12606;12607;12608;15450;15451;15452;15453;15454;15455</t>
  </si>
  <si>
    <t>498;499;8543;8544;8545;8546;8547;10280;10281;10282</t>
  </si>
  <si>
    <t>498;8546;10281</t>
  </si>
  <si>
    <t>549;550</t>
  </si>
  <si>
    <t>604;609</t>
  </si>
  <si>
    <t>Q9BVQ7</t>
  </si>
  <si>
    <t>Spermatogenesis-associated protein 5-like protein 1</t>
  </si>
  <si>
    <t>SPATA5L1</t>
  </si>
  <si>
    <t>sp|Q9BVQ7|SPA5L_HUMAN Spermatogenesis-associated protein 5-like protein 1 OS=Homo sapiens OX=9606 GN=SPATA5L1 PE=1 SV=2</t>
  </si>
  <si>
    <t>242;1691</t>
  </si>
  <si>
    <t>252;1791</t>
  </si>
  <si>
    <t>1319;1320;1321;1322;9921;9922;9923</t>
  </si>
  <si>
    <t>887;888;889;6597</t>
  </si>
  <si>
    <t>887;6597</t>
  </si>
  <si>
    <t>Q9BWF3;E9PB51</t>
  </si>
  <si>
    <t>RNA-binding protein 4</t>
  </si>
  <si>
    <t>RBM4</t>
  </si>
  <si>
    <t>sp|Q9BWF3|RBM4_HUMAN RNA-binding protein 4 OS=Homo sapiens OX=9606 GN=RBM4 PE=1 SV=1;tr|E9PB51|E9PB51_HUMAN RNA-binding protein 4 (Fragment) OS=Homo sapiens OX=9606 GN=RBM4 PE=1 SV=1</t>
  </si>
  <si>
    <t>346;2742</t>
  </si>
  <si>
    <t>358;2934</t>
  </si>
  <si>
    <t>1800;1801;1802;16144;16145;16146</t>
  </si>
  <si>
    <t>1194;1195;10702;10703;10704</t>
  </si>
  <si>
    <t>1195;10702</t>
  </si>
  <si>
    <t>Q9BYD6;H0Y8N7</t>
  </si>
  <si>
    <t>39S ribosomal protein L1, mitochondrial</t>
  </si>
  <si>
    <t>MRPL1</t>
  </si>
  <si>
    <t>sp|Q9BYD6|RM01_HUMAN 39S ribosomal protein L1, mitochondrial OS=Homo sapiens OX=9606 GN=MRPL1 PE=1 SV=2;tr|H0Y8N7|H0Y8N7_HUMAN 39S ribosomal protein L1, mitochondrial (Fragment) OS=Homo sapiens OX=9606 GN=MRPL1 PE=1 SV=1</t>
  </si>
  <si>
    <t>417;719;1021;1045;1974;2758</t>
  </si>
  <si>
    <t>434;769;1089;1114;2135;2952</t>
  </si>
  <si>
    <t>2176;2177;2178;2179;2180;2181;4029;5924;5925;6029;6030;12108;12109;12110;16312;16313;16314;16315;16316</t>
  </si>
  <si>
    <t>1435;2688;3885;3944;3945;8274;8275;8276;10826;10827</t>
  </si>
  <si>
    <t>1435;2688;3885;3944;8274;10826</t>
  </si>
  <si>
    <t>552;553</t>
  </si>
  <si>
    <t>78;262</t>
  </si>
  <si>
    <t>Q9BYE7</t>
  </si>
  <si>
    <t>Polycomb group RING finger protein 6</t>
  </si>
  <si>
    <t>PCGF6</t>
  </si>
  <si>
    <t>sp|Q9BYE7|PCGF6_HUMAN Polycomb group RING finger protein 6 OS=Homo sapiens OX=9606 GN=PCGF6 PE=1 SV=2</t>
  </si>
  <si>
    <t>875;1723</t>
  </si>
  <si>
    <t>931;1827</t>
  </si>
  <si>
    <t>4882;4883;4884;4885;10073;10074;10075;10076</t>
  </si>
  <si>
    <t>3234;6706;6707;6708</t>
  </si>
  <si>
    <t>3234;6708</t>
  </si>
  <si>
    <t>Q9BZE1;S4R369;A6NHR2;H0Y4J2</t>
  </si>
  <si>
    <t>Q9BZE1;S4R369</t>
  </si>
  <si>
    <t>39S ribosomal protein L37, mitochondrial</t>
  </si>
  <si>
    <t>MRPL37</t>
  </si>
  <si>
    <t>sp|Q9BZE1|RM37_HUMAN 39S ribosomal protein L37, mitochondrial OS=Homo sapiens OX=9606 GN=MRPL37 PE=1 SV=2;tr|S4R369|S4R369_HUMAN 39S ribosomal protein L37, mitochondrial OS=Homo sapiens OX=9606 GN=MRPL37 PE=1 SV=1</t>
  </si>
  <si>
    <t>648;704;1369;1542;1667;1668;1783;1893;2220;2388;2847;2864;2928;2937</t>
  </si>
  <si>
    <t>693;754;1454;1636;1765;1766;1899;2046;2383;2555;3043;3060;3130;3139</t>
  </si>
  <si>
    <t>3650;3651;3652;3949;3950;3951;7816;7817;7818;7819;8759;8760;8761;9429;9430;9431;9432;9433;9434;9435;9436;9437;10374;10375;11638;11639;11640;13235;13236;13237;14186;14187;14188;14189;14190;14191;16738;16739;16740;16813;16814;16815;17171;17172;17173;17264;17265;17266</t>
  </si>
  <si>
    <t>2404;2405;2406;2627;2628;2629;5045;5046;5047;5606;6089;6090;6091;6092;6862;7957;8922;8923;9523;9524;9525;9526;9527;11076;11077;11078;11112;11343;11344;11403;11404;11405</t>
  </si>
  <si>
    <t>2405;2628;5045;5606;6089;6090;6862;7957;8922;9524;11076;11112;11343;11403</t>
  </si>
  <si>
    <t>Q9BZE4</t>
  </si>
  <si>
    <t>Nucleolar GTP-binding protein 1</t>
  </si>
  <si>
    <t>GTPBP4</t>
  </si>
  <si>
    <t>sp|Q9BZE4|NOG1_HUMAN Nucleolar GTP-binding protein 1 OS=Homo sapiens OX=9606 GN=GTPBP4 PE=1 SV=3</t>
  </si>
  <si>
    <t>454;2327</t>
  </si>
  <si>
    <t>477;2493</t>
  </si>
  <si>
    <t>2518;2519;2520;2521;2522;13869;13870;13871;13872;13873</t>
  </si>
  <si>
    <t>1692;1693;9344;9345</t>
  </si>
  <si>
    <t>1693;9345</t>
  </si>
  <si>
    <t>Q9H0U6</t>
  </si>
  <si>
    <t>39S ribosomal protein L18, mitochondrial</t>
  </si>
  <si>
    <t>MRPL18</t>
  </si>
  <si>
    <t>sp|Q9H0U6|RM18_HUMAN 39S ribosomal protein L18, mitochondrial OS=Homo sapiens OX=9606 GN=MRPL18 PE=1 SV=1</t>
  </si>
  <si>
    <t>1908;1909</t>
  </si>
  <si>
    <t>2062;2063</t>
  </si>
  <si>
    <t>11724;11725;11726;11727;11728;11729;11730;11731;11732;11733;11734;11735</t>
  </si>
  <si>
    <t>8007;8008;8009;8010;8011;8012;8013</t>
  </si>
  <si>
    <t>8012;8013</t>
  </si>
  <si>
    <t>Q9H0W5</t>
  </si>
  <si>
    <t>Coiled-coil domain-containing protein 8</t>
  </si>
  <si>
    <t>CCDC8</t>
  </si>
  <si>
    <t>sp|Q9H0W5|CCDC8_HUMAN Coiled-coil domain-containing protein 8 OS=Homo sapiens OX=9606 GN=CCDC8 PE=1 SV=2</t>
  </si>
  <si>
    <t>98;139;140</t>
  </si>
  <si>
    <t>104;145;146</t>
  </si>
  <si>
    <t>559;560;561;562;563;747;748;749;750;751;752;753;754;755;756;757;758;759;760;761</t>
  </si>
  <si>
    <t>395;396;397;505;506;507;508;509;510</t>
  </si>
  <si>
    <t>395;505;510</t>
  </si>
  <si>
    <t>Q9H2P0</t>
  </si>
  <si>
    <t>Activity-dependent neuroprotector homeobox protein</t>
  </si>
  <si>
    <t>ADNP</t>
  </si>
  <si>
    <t>sp|Q9H2P0|ADNP_HUMAN Activity-dependent neuroprotector homeobox protein OS=Homo sapiens OX=9606 GN=ADNP PE=1 SV=1</t>
  </si>
  <si>
    <t>1486;2734;3035</t>
  </si>
  <si>
    <t>1578;2925;3243</t>
  </si>
  <si>
    <t>8464;8465;8466;16107;16108;16109;16110;17764;17765</t>
  </si>
  <si>
    <t>5441;10684;11725;11726</t>
  </si>
  <si>
    <t>5441;10684;11726</t>
  </si>
  <si>
    <t>Q9H2W6;A0A087WT51</t>
  </si>
  <si>
    <t>Q9H2W6</t>
  </si>
  <si>
    <t>39S ribosomal protein L46, mitochondrial</t>
  </si>
  <si>
    <t>MRPL46</t>
  </si>
  <si>
    <t>sp|Q9H2W6|RM46_HUMAN 39S ribosomal protein L46, mitochondrial OS=Homo sapiens OX=9606 GN=MRPL46 PE=1 SV=1</t>
  </si>
  <si>
    <t>581;582;1219;1333;2600</t>
  </si>
  <si>
    <t>621;622;1299;1417;2781;2782</t>
  </si>
  <si>
    <t>3212;3213;3214;3215;3216;3217;6918;6919;6920;6921;6922;6923;7507;7508;7509;15420;15421;15422;15423;15424;15425;15426;15427;15428;15429</t>
  </si>
  <si>
    <t>2099;2100;2101;4458;4459;4815;4816;10257;10258;10259;10260;10261;10262</t>
  </si>
  <si>
    <t>2099;2101;4459;4815;10257</t>
  </si>
  <si>
    <t>Q9H307;G3V5F0;G3V579</t>
  </si>
  <si>
    <t>Q9H307</t>
  </si>
  <si>
    <t>Pinin</t>
  </si>
  <si>
    <t>PNN</t>
  </si>
  <si>
    <t>sp|Q9H307|PININ_HUMAN Pinin OS=Homo sapiens OX=9606 GN=PNN PE=1 SV=4</t>
  </si>
  <si>
    <t>482;486;700;798;1063;1531;1646;1825;2116;2125</t>
  </si>
  <si>
    <t>508;512;750;852;1133;1625;1744;1956;2278;2287</t>
  </si>
  <si>
    <t>2654;2655;2656;2657;2670;2671;2672;2673;2674;3931;3932;3933;3934;4486;4487;4488;4489;4490;4491;6128;6129;6130;6131;6132;6133;8704;8705;8706;9346;9347;9348;9349;9350;9351;11114;12761;12762;12763;12764;12765;12805;12806;12807;12808;12809;12810;12811;12812;12813;12814</t>
  </si>
  <si>
    <t>1776;1777;1786;1787;1788;2612;2985;2986;4016;4017;4018;4019;4020;5579;5580;5581;6051;6052;6053;6054;6055;7634;8647;8648;8649;8650;8651;8667;8668</t>
  </si>
  <si>
    <t>1777;1786;2612;2986;4020;5579;6052;7634;8647;8668</t>
  </si>
  <si>
    <t>557;558;559</t>
  </si>
  <si>
    <t>134;150;263</t>
  </si>
  <si>
    <t>Q9H3K6</t>
  </si>
  <si>
    <t>BolA-like protein 2</t>
  </si>
  <si>
    <t>BOLA2</t>
  </si>
  <si>
    <t>sp|Q9H3K6|BOLA2_HUMAN BolA-like protein 2 OS=Homo sapiens OX=9606 GN=BOLA2 PE=1 SV=1</t>
  </si>
  <si>
    <t>1727;1728</t>
  </si>
  <si>
    <t>1832;1833</t>
  </si>
  <si>
    <t>10093;10094;10095;10096;10097</t>
  </si>
  <si>
    <t>6716;6717;6718;6719</t>
  </si>
  <si>
    <t>6717;6718</t>
  </si>
  <si>
    <t>Q9H4B6;H0YJH0</t>
  </si>
  <si>
    <t>Protein salvador homolog 1</t>
  </si>
  <si>
    <t>SAV1</t>
  </si>
  <si>
    <t>sp|Q9H4B6|SAV1_HUMAN Protein salvador homolog 1 OS=Homo sapiens OX=9606 GN=SAV1 PE=1 SV=2;tr|H0YJH0|H0YJH0_HUMAN Protein salvador homolog 1 (Fragment) OS=Homo sapiens OX=9606 GN=SAV1 PE=1 SV=1</t>
  </si>
  <si>
    <t>636;1939;2167</t>
  </si>
  <si>
    <t>679;2094;2329</t>
  </si>
  <si>
    <t>3575;3576;3577;3578;3579;11869;11870;11871;12994;12995</t>
  </si>
  <si>
    <t>2363;8099;8100;8774;8775</t>
  </si>
  <si>
    <t>2363;8099;8774</t>
  </si>
  <si>
    <t>Q9H4L4</t>
  </si>
  <si>
    <t>Sentrin-specific protease 3</t>
  </si>
  <si>
    <t>SENP3</t>
  </si>
  <si>
    <t>sp|Q9H4L4|SENP3_HUMAN Sentrin-specific protease 3 OS=Homo sapiens OX=9606 GN=SENP3 PE=1 SV=2</t>
  </si>
  <si>
    <t>1525;2247</t>
  </si>
  <si>
    <t>1619;2413</t>
  </si>
  <si>
    <t>8672;8673;8674;8675;8676;8677;13432;13433;13434;13435</t>
  </si>
  <si>
    <t>5565;5566;5567;5568;9064</t>
  </si>
  <si>
    <t>5566;9064</t>
  </si>
  <si>
    <t>Q9H668</t>
  </si>
  <si>
    <t>CST complex subunit STN1</t>
  </si>
  <si>
    <t>OBFC1</t>
  </si>
  <si>
    <t>sp|Q9H668|STN1_HUMAN CST complex subunit STN1 OS=Homo sapiens OX=9606 GN=STN1 PE=1 SV=2</t>
  </si>
  <si>
    <t>178;179;180;196;424;436;437;438;451;452;472;518;519;551;552;563;605;606;607;622;623;777;889;890;1059;1060;1094;1106;1107;1273;1340;1341;1343;1344;1385;1386;1579;1580;1581;1595;1596;1597;1673;1674;1802;1803;1874;1875;1876;2085;2086;2090;2091;2590;2591;2764;2934;2935;293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85;186;187;204;442;456;457;458;474;475;496;497;549;550;583;584;597;598;645;646;647;663;664;831;945;946;1129;1130;1167;1168;1180;1181;1182;1183;1355;1424;1425;1427;1428;1471;1472;1676;1677;1678;1692;1693;1694;1771;1772;1773;1774;1925;1926;1927;1928;2026;2027;2028;2247;2248;2252;2253;2770;2771;2958;3136;3137;3138</t>
  </si>
  <si>
    <t>945;946;947;948;949;950;951;952;953;954;955;956;957;958;959;960;961;1077;1078;1079;1080;2218;2219;2220;2221;2222;2223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480;2481;2482;2483;2484;2485;2486;2487;2488;2489;2490;2491;2492;2493;2494;2495;2496;2497;2498;2499;2500;2501;2502;2503;2504;2505;2506;2507;2508;2509;2510;2511;2596;2597;2598;2599;2600;2859;2860;2861;2862;2863;2864;2865;2866;2867;2868;2869;2870;2871;2872;3022;3023;3024;3025;3026;3027;3028;3029;3030;3102;3103;3104;3105;3106;3107;3108;3109;3110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945;4946;4947;4948;4949;4950;4951;4952;4953;4954;4955;4956;4957;4958;4959;4960;4961;4962;4963;4964;4965;4966;4967;4968;4969;4970;4971;4972;4973;4974;4975;6114;6115;6116;6117;6118;6119;6120;6121;6122;6123;6291;6292;6293;6355;6356;6357;6358;6359;6360;6361;6362;6363;6364;6365;6366;6367;6368;6369;6370;6371;6372;6373;6374;6375;6376;6377;6378;6379;6380;6381;6382;7181;7182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42;7643;7644;7645;7646;7647;7648;7649;7650;7651;7652;7653;7654;7655;7656;7657;7658;7659;7660;7661;7662;7663;7664;7665;7666;7667;7668;7669;7670;7671;7672;7673;7674;7675;7676;7677;7678;7679;7680;7681;7682;7683;7684;7685;7686;7687;7688;7689;7690;7691;7692;7693;7694;7695;7696;7697;7698;7699;7700;7701;7702;7703;7704;7927;7928;7929;7930;7931;7932;7933;7934;7935;7936;7937;7938;7939;7940;7941;7942;7943;7944;7945;7946;7947;7948;7949;7950;795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54;9055;9056;9057;9058;9059;9060;9061;9062;9063;9064;9065;9066;9067;9068;9069;9070;9071;9072;9073;9074;9075;9076;9077;9078;9079;9080;9081;9082;9083;9084;9085;9086;9087;9088;9089;9090;9091;9092;9093;9094;9095;9096;9097;9098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1534;11535;11536;11537;11538;11539;11540;11541;11542;11543;11544;11545;11546;11547;11548;11549;12618;12619;12620;12621;12622;12623;12624;12625;12626;12627;12639;12640;12641;12642;12643;12644;12645;12646;12647;12648;12649;12650;12651;12652;12653;15343;15344;15345;15346;15347;15348;15349;15350;15351;15352;15353;15354;15355;15356;15357;15358;16345;16346;16347;16348;16349;16350;16351;16352;16353;16354;16355;16356;16357;16358;16359;16360;16361;16362;16363;16364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7257;17258;17259;17260;17261;17262;17263</t>
  </si>
  <si>
    <t>627;628;629;630;631;632;633;634;635;636;637;638;639;640;641;642;643;644;645;646;647;729;730;1462;1463;1464;1465;1466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669;1670;1671;1672;1673;1674;1675;1676;1677;1678;1679;1680;1681;1682;1683;1684;1685;1686;1687;1688;1745;1746;1747;1748;1886;1887;1888;1889;1890;1891;1892;1893;1894;1895;1896;1897;1968;1969;1970;1971;1972;1973;1974;1975;2024;2025;2026;2027;2028;2175;2176;2177;2178;2179;2180;2181;2182;2183;2184;2185;2186;2187;2188;2189;2190;2191;2192;2193;2194;2195;2196;2197;2198;2199;2200;2201;2202;2203;2204;2205;2206;2207;2208;2209;2210;2211;2212;2213;2214;2215;2216;2217;2218;2219;2220;2221;2222;2223;2224;2225;2226;2227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3264;3265;3266;3267;3268;3269;3270;3271;3272;3273;3274;3275;3276;3277;3278;3279;3280;3281;3282;3283;3284;3285;3286;3287;3288;3289;3290;3291;3292;4007;4008;4009;4010;4011;4012;4013;4118;4119;4155;4156;4157;4158;4159;4160;4161;4162;4163;4164;4165;4166;4167;4168;4169;4170;4171;4172;4173;4174;4175;4176;4632;4633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7;4938;4939;4940;4941;4942;4943;4944;4945;4946;4947;4948;4949;4950;4951;4952;4953;4954;4955;4956;4957;4958;4959;4960;4961;4962;4963;4964;4965;4966;4967;4968;4969;4970;4971;4972;4973;4974;4975;5119;5120;5121;5122;5123;5124;5125;5126;5127;5128;5129;5130;5131;5132;5133;5134;5135;5136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44;5845;5846;5847;5848;5849;5850;5851;5852;5853;5854;5855;5856;5857;5858;5859;5860;5861;5862;5863;5864;5865;5866;5867;5868;5869;5870;5871;5872;5873;5874;5875;5876;5877;5878;5879;5880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538;7539;7540;7541;7542;7543;7544;7545;7546;7547;7548;7549;7550;7551;7552;7553;7554;7555;7556;7557;7558;7559;7560;7561;7888;7889;7890;7891;7892;7893;7894;7895;7896;7897;7898;8551;8552;8553;8554;8555;8556;8557;8558;8559;8560;8564;8565;8566;8567;8568;8569;8570;8571;8572;8573;8574;8575;8576;8577;8578;10222;10223;10224;10225;10226;10227;10228;10229;10230;10231;10232;10233;10234;10841;10842;10843;10844;10845;10846;10847;10848;10849;10850;10851;10852;10853;10854;11359;11360;11361;11362;11363;11364;11365;11366;11367;11368;11369;11370;11371;11372;11373;11374;11375;11376;11377;11378;11379;11380;11381;11382;11383;11384;11385;11386;11387;11388;11389;11390;11391;11392;11393;11394;11395;11396;11397;11398;11399;11400;11401;11402</t>
  </si>
  <si>
    <t>629;632;647;730;1464;1522;1576;1597;1678;1685;1747;1886;1893;1970;1973;2024;2176;2204;2219;2260;2309;2892;3282;3291;4010;4012;4118;4161;4173;4632;4918;4932;4941;4964;5119;5130;5738;5807;5809;5863;5864;5870;6116;6504;7207;7301;7892;7893;7897;8556;8558;8565;8573;10222;10226;10850;11367;11379;11392</t>
  </si>
  <si>
    <t>561;562;563;564</t>
  </si>
  <si>
    <t>37;167;217;318</t>
  </si>
  <si>
    <t>Q9H6F5;H0YG79</t>
  </si>
  <si>
    <t>Coiled-coil domain-containing protein 86</t>
  </si>
  <si>
    <t>CCDC86</t>
  </si>
  <si>
    <t>sp|Q9H6F5|CCD86_HUMAN Coiled-coil domain-containing protein 86 OS=Homo sapiens OX=9606 GN=CCDC86 PE=1 SV=1;tr|H0YG79|H0YG79_HUMAN Coiled-coil domain-containing protein 86 (Fragment) OS=Homo sapiens OX=9606 GN=CCDC86 PE=1 SV=1</t>
  </si>
  <si>
    <t>250;1339</t>
  </si>
  <si>
    <t>260;1423</t>
  </si>
  <si>
    <t>1341;1342;1343;7529;7530;7531;7532;7533</t>
  </si>
  <si>
    <t>905;906;4830;4831</t>
  </si>
  <si>
    <t>906;4831</t>
  </si>
  <si>
    <t>Q9H6T3</t>
  </si>
  <si>
    <t>RNA polymerase II-associated protein 3</t>
  </si>
  <si>
    <t>RPAP3</t>
  </si>
  <si>
    <t>sp|Q9H6T3|RPAP3_HUMAN RNA polymerase II-associated protein 3 OS=Homo sapiens OX=9606 GN=RPAP3 PE=1 SV=2</t>
  </si>
  <si>
    <t>842;1209;1354;1958;1959;2675;2844;2845</t>
  </si>
  <si>
    <t>898;1289;1439;2117;2118;2861;3040;3041</t>
  </si>
  <si>
    <t>4738;4739;4740;6874;6875;6876;7750;7751;7752;12015;12016;12017;12018;12019;12020;15812;15813;15814;16728;16729;16730;16731;16732;16733</t>
  </si>
  <si>
    <t>3144;3145;4427;4428;4429;5004;5005;5006;8225;8226;8227;8228;10493;10494;11069;11070;11071;11072;11073</t>
  </si>
  <si>
    <t>3144;4427;5004;8226;8228;10494;11070;11073</t>
  </si>
  <si>
    <t>Q9H974</t>
  </si>
  <si>
    <t>Queuine tRNA-ribosyltransferase subunit QTRTD1</t>
  </si>
  <si>
    <t>QTRTD1</t>
  </si>
  <si>
    <t>sp|Q9H974|QTRT2_HUMAN Queuine tRNA-ribosyltransferase accessory subunit 2 OS=Homo sapiens OX=9606 GN=QTRT2 PE=1 SV=1</t>
  </si>
  <si>
    <t>940;1565</t>
  </si>
  <si>
    <t>999;1660</t>
  </si>
  <si>
    <t>5216;5217;8869;8870;8871;8872;8873;8874</t>
  </si>
  <si>
    <t>3433;5666</t>
  </si>
  <si>
    <t>Q9H9J2</t>
  </si>
  <si>
    <t>39S ribosomal protein L44, mitochondrial</t>
  </si>
  <si>
    <t>MRPL44</t>
  </si>
  <si>
    <t>sp|Q9H9J2|RM44_HUMAN 39S ribosomal protein L44, mitochondrial OS=Homo sapiens OX=9606 GN=MRPL44 PE=1 SV=1</t>
  </si>
  <si>
    <t>28;1499;2067</t>
  </si>
  <si>
    <t>28;1592;2228</t>
  </si>
  <si>
    <t>140;141;142;8538;8539;8540;12525;12526;12527</t>
  </si>
  <si>
    <t>96;5497;8507;8508</t>
  </si>
  <si>
    <t>96;5497;8507</t>
  </si>
  <si>
    <t>Q9H9J4;E7EWZ4;C9JPC9</t>
  </si>
  <si>
    <t>Ubiquitin carboxyl-terminal hydrolase 42</t>
  </si>
  <si>
    <t>USP42</t>
  </si>
  <si>
    <t>sp|Q9H9J4|UBP42_HUMAN Ubiquitin carboxyl-terminal hydrolase 42 OS=Homo sapiens OX=9606 GN=USP42 PE=1 SV=3;tr|E7EWZ4|E7EWZ4_HUMAN Ubiquitin carboxyl-terminal hydrolase 42 (Fragment) OS=Homo sapiens OX=9606 GN=USP42 PE=1 SV=1;tr|C9JPC9|C9JPC9_HUMAN Ubiquitin</t>
  </si>
  <si>
    <t>339;2918</t>
  </si>
  <si>
    <t>351;3120</t>
  </si>
  <si>
    <t>1769;1770;1771;1772;1773;17123;17124;17125;17126</t>
  </si>
  <si>
    <t>1171;1172;11315;11316</t>
  </si>
  <si>
    <t>1172;11316</t>
  </si>
  <si>
    <t>Q9NNW5;C9K020;E9PDU5;A0A087X295;E5RFX3;F8WE36;C9JFP6;V9GYU1;E9PBK6</t>
  </si>
  <si>
    <t>Q9NNW5;C9K020;E9PDU5;A0A087X295</t>
  </si>
  <si>
    <t>WD repeat-containing protein 6</t>
  </si>
  <si>
    <t>WDR6</t>
  </si>
  <si>
    <t>sp|Q9NNW5|WDR6_HUMAN WD repeat-containing protein 6 OS=Homo sapiens OX=9606 GN=WDR6 PE=1 SV=1;tr|C9K020|C9K020_HUMAN WD repeat-containing protein 6 (Fragment) OS=Homo sapiens OX=9606 GN=WDR6 PE=1 SV=1;tr|E9PDU5|E9PDU5_HUMAN WD repeat-containing protein 6 O</t>
  </si>
  <si>
    <t>134;1697;2259</t>
  </si>
  <si>
    <t>140;1798;2425</t>
  </si>
  <si>
    <t>724;725;726;9948;9949;9950;9951;9952;13509;13510;13511;13512</t>
  </si>
  <si>
    <t>491;6616;6617;6618;9119</t>
  </si>
  <si>
    <t>491;6618;9119</t>
  </si>
  <si>
    <t>Q9NP92</t>
  </si>
  <si>
    <t>28S ribosomal protein S30, mitochondrial</t>
  </si>
  <si>
    <t>MRPS30</t>
  </si>
  <si>
    <t>sp|Q9NP92|RT30_HUMAN 39S ribosomal protein S30, mitochondrial OS=Homo sapiens OX=9606 GN=MRPS30 PE=1 SV=2</t>
  </si>
  <si>
    <t>1052;1204;2037;3025;3028</t>
  </si>
  <si>
    <t>1121;1284;2198;3233;3236</t>
  </si>
  <si>
    <t>6060;6061;6062;6063;6064;6065;6066;6067;6068;6069;6070;6071;6856;6857;6858;12391;12392;12393;17708;17709;17710;17711;17712;17713;17714;17726;17727</t>
  </si>
  <si>
    <t>3970;3971;3972;4413;4414;8437;8438;8439;11687;11688;11689;11690;11696</t>
  </si>
  <si>
    <t>3970;4414;8437;11687;11696</t>
  </si>
  <si>
    <t>Q9NQ92;J3QRX9;J3QRX4;H9KV77</t>
  </si>
  <si>
    <t>Coordinator of PRMT5 and differentiation stimulator</t>
  </si>
  <si>
    <t>COPRS</t>
  </si>
  <si>
    <t>sp|Q9NQ92|COPRS_HUMAN Coordinator of PRMT5 and differentiation stimulator OS=Homo sapiens OX=9606 GN=COPRS PE=1 SV=3;tr|J3QRX9|J3QRX9_HUMAN Coordinator of PRMT5 and differentiation stimulator OS=Homo sapiens OX=9606 GN=COPRS PE=1 SV=1;tr|J3QRX4|J3QRX4_HUMA</t>
  </si>
  <si>
    <t>1703;1862</t>
  </si>
  <si>
    <t>1804;2011;2012</t>
  </si>
  <si>
    <t>9967;9968;9969;9970;9971;9972;11468;11469;11470;11471;11472;11473;11474;11475;11476;11477;11478;11479;11480;11481;11482;11483;11484;11485</t>
  </si>
  <si>
    <t>6627;6628;6629;6630;6631;6632;6633;6634;6635;7850;7851;7852;7853;7854;7855;7856;7857;7858;7859;7860;7861</t>
  </si>
  <si>
    <t>6634;7854</t>
  </si>
  <si>
    <t>567;568</t>
  </si>
  <si>
    <t>1;172</t>
  </si>
  <si>
    <t>Q9NQT5</t>
  </si>
  <si>
    <t>Exosome complex component RRP40</t>
  </si>
  <si>
    <t>EXOSC3</t>
  </si>
  <si>
    <t>sp|Q9NQT5|EXOS3_HUMAN Exosome complex component RRP40 OS=Homo sapiens OX=9606 GN=EXOSC3 PE=1 SV=3</t>
  </si>
  <si>
    <t>107;2715</t>
  </si>
  <si>
    <t>113;2902</t>
  </si>
  <si>
    <t>594;595;596;597;598;599;600;16016;16017;16018</t>
  </si>
  <si>
    <t>416;417;10620;10621</t>
  </si>
  <si>
    <t>417;10620</t>
  </si>
  <si>
    <t>Q9NR30</t>
  </si>
  <si>
    <t>Nucleolar RNA helicase 2</t>
  </si>
  <si>
    <t>DDX21</t>
  </si>
  <si>
    <t>sp|Q9NR30|DDX21_HUMAN Nucleolar RNA helicase 2 OS=Homo sapiens OX=9606 GN=DDX21 PE=1 SV=5</t>
  </si>
  <si>
    <t>951;1114;1254;1322;1884;1891;2209;2542;2914</t>
  </si>
  <si>
    <t>1010;1190;1334;1406;2037;2044;2372;2719;3116</t>
  </si>
  <si>
    <t>5267;5268;5269;5270;5271;5272;6405;6406;6407;6408;6409;7070;7464;7465;7466;7467;7468;11599;11600;11601;11602;11603;11604;11627;11628;11629;11630;11631;11632;13188;13189;13190;15082;15083;15084;15085;17115;17116;17117</t>
  </si>
  <si>
    <t>3463;3464;3465;3466;4188;4548;4793;7935;7955;8895;10067;11310;11311</t>
  </si>
  <si>
    <t>3465;4188;4548;4793;7935;7955;8895;10067;11311</t>
  </si>
  <si>
    <t>Q9NWB6;X6R9F1</t>
  </si>
  <si>
    <t>Arginine and glutamate-rich protein 1</t>
  </si>
  <si>
    <t>ARGLU1</t>
  </si>
  <si>
    <t>sp|Q9NWB6|ARGL1_HUMAN Arginine and glutamate-rich protein 1 OS=Homo sapiens OX=9606 GN=ARGLU1 PE=1 SV=1;tr|X6R9F1|X6R9F1_HUMAN Arginine and glutamate-rich protein 1 OS=Homo sapiens OX=9606 GN=ARGLU1 PE=1 SV=1</t>
  </si>
  <si>
    <t>1625;2056</t>
  </si>
  <si>
    <t>1723;2217</t>
  </si>
  <si>
    <t>9221;9222;9223;9224;9225;12474;12475;12476;12477</t>
  </si>
  <si>
    <t>5961;5962;5963;8480</t>
  </si>
  <si>
    <t>5961;8480</t>
  </si>
  <si>
    <t>Q9NXC5</t>
  </si>
  <si>
    <t>WD repeat-containing protein mio</t>
  </si>
  <si>
    <t>MIOS</t>
  </si>
  <si>
    <t>sp|Q9NXC5|MIO_HUMAN GATOR complex protein MIOS OS=Homo sapiens OX=9606 GN=MIOS PE=1 SV=2</t>
  </si>
  <si>
    <t>1669;2975</t>
  </si>
  <si>
    <t>1767;3178</t>
  </si>
  <si>
    <t>9438;9439;9440;17455;17456</t>
  </si>
  <si>
    <t>6093;11530</t>
  </si>
  <si>
    <t>Q9NYF8;H0YF14</t>
  </si>
  <si>
    <t>Q9NYF8</t>
  </si>
  <si>
    <t>Bcl-2-associated transcription factor 1</t>
  </si>
  <si>
    <t>sp|Q9NYF8|BCLF1_HUMAN Bcl-2-associated transcription factor 1 OS=Homo sapiens OX=9606 GN=BCLAF1 PE=1 SV=2</t>
  </si>
  <si>
    <t>422;556;737;738;741;906;907;1054;1121;1252;1253;1607;1694;1780;1781;1967;1968;2123;2124;2149;2227;2384;2411;2412;2413;2445;2446;2471;2566;2962</t>
  </si>
  <si>
    <t>True;False;True;True;True;True;True;True;True;True;True;True;True;True;True;True;True;True;True;True;True;True;True;True;True;True;True;True;True;True</t>
  </si>
  <si>
    <t>439;590;789;790;793;963;964;1123;1197;1332;1333;1704;1794;1893;1894;1895;1896;2128;2129;2285;2286;2311;2390;2551;2581;2582;2583;2615;2616;2642;2743;3165</t>
  </si>
  <si>
    <t>2200;2201;2202;2203;2204;2205;3067;3068;3069;3070;3071;3072;4134;4135;4136;4137;4138;4139;4140;4141;4142;4143;4144;4145;4152;4153;4154;4155;4156;5035;5036;5037;5038;5039;5040;5041;5042;5043;5044;5045;5046;6077;6078;6079;6080;6081;6436;6437;6438;6439;6440;6441;6442;6443;6444;6445;6446;6447;6448;6449;7059;7060;7061;7062;7063;7064;7065;7066;7067;7068;7069;9136;9137;9138;9139;9140;9933;9934;9935;9936;10345;10346;10347;10348;10349;10350;10351;10352;10353;10354;10355;10356;10357;10358;10359;10360;10361;10362;10363;10364;10365;10366;10367;10368;10369;10370;12075;12076;12077;12078;12079;12080;12081;12082;12083;12796;12797;12798;12799;12800;12801;12802;12803;12804;12906;12907;12908;12909;12910;12911;12912;12913;12914;12915;13285;13286;13287;13288;13289;13290;13291;13292;13293;13294;14167;14168;14169;14170;14171;14172;14329;14330;14331;14332;14333;14334;14335;14336;14337;14338;14339;14340;14341;14342;14343;14344;14345;14346;14347;14348;14349;14350;14351;14505;14506;14507;14508;14509;14510;14511;14512;14513;14514;14515;14516;14517;14518;14519;14520;14521;14522;14523;14637;14638;14639;14640;14641;14642;14643;14644;15197;15198;15199;15200;15201;17388;17389;17390;17391;17392;17393;17394</t>
  </si>
  <si>
    <t>1450;2006;2768;2769;2770;2771;2776;3326;3327;3328;3329;3330;3331;3332;3333;3974;4203;4204;4205;4206;4207;4208;4209;4210;4211;4540;4541;4542;4543;4544;4545;4546;4547;5902;6602;6851;6852;6853;6854;6855;6856;6857;6858;8261;8262;8263;8664;8665;8666;8716;8717;8718;8719;8720;8721;8722;8723;8724;8725;8726;8727;8955;8956;8957;8958;9510;9511;9512;9513;9514;9604;9605;9606;9607;9608;9609;9610;9611;9612;9613;9614;9615;9616;9617;9618;9619;9698;9699;9700;9701;9702;9703;9704;9705;9706;9707;9770;9771;9772;9773;9774;9775;9776;9777;10137;10138;11487;11488</t>
  </si>
  <si>
    <t>1450;2006;2768;2770;2776;3327;3329;3974;4210;4542;4544;5902;6602;6855;6856;8261;8263;8664;8665;8726;8958;9510;9607;9613;9618;9701;9707;9772;10138;11487</t>
  </si>
  <si>
    <t>Q9NYU2</t>
  </si>
  <si>
    <t>UDP-glucose:glycoprotein glucosyltransferase 1</t>
  </si>
  <si>
    <t>UGGT1</t>
  </si>
  <si>
    <t>sp|Q9NYU2|UGGG1_HUMAN UDP-glucose:glycoprotein glucosyltransferase 1 OS=Homo sapiens OX=9606 GN=UGGT1 PE=1 SV=3</t>
  </si>
  <si>
    <t>782;1243</t>
  </si>
  <si>
    <t>836;1323</t>
  </si>
  <si>
    <t>4412;7024;7025</t>
  </si>
  <si>
    <t>2941;4515</t>
  </si>
  <si>
    <t>Q9NYZ3</t>
  </si>
  <si>
    <t>G2 and S phase-expressed protein 1</t>
  </si>
  <si>
    <t>GTSE1</t>
  </si>
  <si>
    <t>sp|Q9NYZ3|GTSE1_HUMAN G2 and S phase-expressed protein 1 OS=Homo sapiens OX=9606 GN=GTSE1 PE=1 SV=3</t>
  </si>
  <si>
    <t>1533;1769</t>
  </si>
  <si>
    <t>1627;1880</t>
  </si>
  <si>
    <t>8710;8711;8712;8713;8714;8715;10285;10286</t>
  </si>
  <si>
    <t>5585;5586;6822</t>
  </si>
  <si>
    <t>5585;6822</t>
  </si>
  <si>
    <t>572;573</t>
  </si>
  <si>
    <t>357;361</t>
  </si>
  <si>
    <t>Q9P015;E5RIZ4;E5RHF4</t>
  </si>
  <si>
    <t>Q9P015;E5RIZ4</t>
  </si>
  <si>
    <t>39S ribosomal protein L15, mitochondrial</t>
  </si>
  <si>
    <t>MRPL15</t>
  </si>
  <si>
    <t>sp|Q9P015|RM15_HUMAN 39S ribosomal protein L15, mitochondrial OS=Homo sapiens OX=9606 GN=MRPL15 PE=1 SV=1;tr|E5RIZ4|E5RIZ4_HUMAN 39S ribosomal protein L15, mitochondrial (Fragment) OS=Homo sapiens OX=9606 GN=MRPL15 PE=1 SV=2</t>
  </si>
  <si>
    <t>966;1135;1136;1479;1480;1811;1890;2027;2144;2310;2968</t>
  </si>
  <si>
    <t>1025;1211;1212;1571;1572;1937;2043;2188;2306;2476;3171</t>
  </si>
  <si>
    <t>5335;5336;5337;5338;5339;5340;6507;6508;6509;6510;6511;6512;6513;8430;8431;8432;8433;8434;8435;8436;8437;8438;11018;11019;11020;11622;11623;11624;11625;11626;12357;12358;12359;12891;12892;13774;13775;13776;17416;17417;17418;17419;17420;17421</t>
  </si>
  <si>
    <t>3506;3507;3508;3509;3510;4235;4236;5423;5424;5425;5426;5427;5428;5429;7584;7953;7954;8424;8707;8708;9285;9286;11502</t>
  </si>
  <si>
    <t>3509;4235;4236;5423;5427;7584;7953;8424;8708;9286;11502</t>
  </si>
  <si>
    <t>575;576</t>
  </si>
  <si>
    <t>204;277</t>
  </si>
  <si>
    <t>Q9P1Y5</t>
  </si>
  <si>
    <t>Calmodulin-regulated spectrin-associated protein 3</t>
  </si>
  <si>
    <t>CAMSAP3</t>
  </si>
  <si>
    <t>sp|Q9P1Y5|CAMP3_HUMAN Calmodulin-regulated spectrin-associated protein 3 OS=Homo sapiens OX=9606 GN=CAMSAP3 PE=1 SV=2</t>
  </si>
  <si>
    <t>251;336;377;400;546;624;730;1287;1291;1419;1485;1532;2121;2188;2769</t>
  </si>
  <si>
    <t>261;348;391;416;578;665;782;1370;1374;1505;1577;1626;2283;2351;2963</t>
  </si>
  <si>
    <t>1344;1345;1346;1347;1759;1760;1761;1762;1763;1764;1958;1959;1960;1961;1962;1963;2097;2098;2099;2100;2994;2995;2996;2997;2998;2999;3000;3001;3002;3003;3505;3506;3507;3508;4100;4101;4102;4103;4104;4105;7260;7261;7262;7263;7264;7265;7266;7267;7268;7269;7270;7271;7289;7290;7291;7292;7293;8099;8100;8101;8102;8103;8104;8458;8459;8460;8461;8462;8463;8707;8708;8709;12785;12786;12787;12788;12789;13086;13087;13088;13089;13090;13091;16385;16386;16387;16388;16389;16390</t>
  </si>
  <si>
    <t>907;1161;1162;1163;1164;1165;1166;1305;1306;1391;1959;1960;1961;2311;2312;2313;2743;2744;2745;2746;4666;4667;4668;4669;4670;4671;4680;5221;5222;5223;5224;5439;5440;5582;5583;5584;8657;8658;8827;8828;8829;8830;8831;10865;10866;10867;10868;10869;10870</t>
  </si>
  <si>
    <t>907;1162;1306;1391;1961;2311;2743;4671;4680;5221;5439;5583;8658;8827;10869</t>
  </si>
  <si>
    <t>577;578</t>
  </si>
  <si>
    <t>564;955</t>
  </si>
  <si>
    <t>Q9P219;A0A0A0MR69</t>
  </si>
  <si>
    <t>Q9P219</t>
  </si>
  <si>
    <t>Protein Daple</t>
  </si>
  <si>
    <t>CCDC88C</t>
  </si>
  <si>
    <t>sp|Q9P219|DAPLE_HUMAN Protein Daple OS=Homo sapiens OX=9606 GN=CCDC88C PE=1 SV=3</t>
  </si>
  <si>
    <t>126;1642;2830</t>
  </si>
  <si>
    <t>132;1740;3026</t>
  </si>
  <si>
    <t>684;685;686;687;688;689;9329;9330;9331;9332;9333;9334;16667;16668;16669;16670;16671</t>
  </si>
  <si>
    <t>462;463;464;465;466;6037;6038;6039;6040;11038;11039</t>
  </si>
  <si>
    <t>465;6038;11038</t>
  </si>
  <si>
    <t>Q9P270;H0Y9L2;D6RIF6</t>
  </si>
  <si>
    <t>Q9P270</t>
  </si>
  <si>
    <t>SLAIN motif-containing protein 2</t>
  </si>
  <si>
    <t>SLAIN2</t>
  </si>
  <si>
    <t>sp|Q9P270|SLAI2_HUMAN SLAIN motif-containing protein 2 OS=Homo sapiens OX=9606 GN=SLAIN2 PE=1 SV=2</t>
  </si>
  <si>
    <t>2239;2240;2258</t>
  </si>
  <si>
    <t>2404;2405;2424</t>
  </si>
  <si>
    <t>13380;13381;13382;13383;13384;13385;13386;13387;13388;13506;13507;13508</t>
  </si>
  <si>
    <t>9018;9019;9020;9021;9022;9023;9024;9118</t>
  </si>
  <si>
    <t>9019;9024;9118</t>
  </si>
  <si>
    <t>Q9P2R7;Q5T9Q5;A0A0U1RQF8;A0A0U1RQL1;A0A0U1RQU7;Q5T9Q8</t>
  </si>
  <si>
    <t>Q9P2R7;Q5T9Q5</t>
  </si>
  <si>
    <t>Succinyl-CoA ligase [ADP-forming] subunit beta, mitochondrial</t>
  </si>
  <si>
    <t>SUCLA2</t>
  </si>
  <si>
    <t>sp|Q9P2R7|SUCB1_HUMAN Succinate--CoA ligase [ADP-forming] subunit beta, mitochondrial OS=Homo sapiens OX=9606 GN=SUCLA2 PE=1 SV=3;tr|Q5T9Q5|Q5T9Q5_HUMAN Succinate--CoA ligase [ADP-forming] subunit beta, mitochondrial (Fragment) OS=Homo sapiens OX=9606 GN=S</t>
  </si>
  <si>
    <t>861;1049;1062;1124;1169;1623;2368</t>
  </si>
  <si>
    <t>917;1118;1132;1200;1247;1721;2535</t>
  </si>
  <si>
    <t>4823;4824;4825;6048;6049;6050;6051;6052;6053;6125;6126;6127;6462;6463;6464;6465;6657;6658;6659;6660;9211;9212;14078;14079;14080;14081;14082</t>
  </si>
  <si>
    <t>3209;3962;3963;3964;4015;4217;4218;4305;4306;4307;5952;9452;9453</t>
  </si>
  <si>
    <t>3209;3962;4015;4217;4305;5952;9453</t>
  </si>
  <si>
    <t>Q9UBB9;F6UKU9;F6SQZ1;F6XM96;H0Y4U8</t>
  </si>
  <si>
    <t>Q9UBB9</t>
  </si>
  <si>
    <t>Tuftelin-interacting protein 11</t>
  </si>
  <si>
    <t>TFIP11</t>
  </si>
  <si>
    <t>sp|Q9UBB9|TFP11_HUMAN Tuftelin-interacting protein 11 OS=Homo sapiens OX=9606 GN=TFIP11 PE=1 SV=1</t>
  </si>
  <si>
    <t>399;529;1878</t>
  </si>
  <si>
    <t>415;560;2031</t>
  </si>
  <si>
    <t>2092;2093;2094;2095;2096;2911;2912;2913;2914;2915;2916;11570;11571;11572;11573;11574;11575</t>
  </si>
  <si>
    <t>1390;1921;7923;7924;7925</t>
  </si>
  <si>
    <t>1390;1921;7925</t>
  </si>
  <si>
    <t>Q9UET6;B7Z4K4</t>
  </si>
  <si>
    <t>Q9UET6</t>
  </si>
  <si>
    <t>Putative tRNA (cytidine(32)/guanosine(34)-2-O)-methyltransferase</t>
  </si>
  <si>
    <t>FTSJ1</t>
  </si>
  <si>
    <t>sp|Q9UET6|TRM7_HUMAN Putative tRNA (cytidine(32)/guanosine(34)-2-O)-methyltransferase OS=Homo sapiens OX=9606 GN=FTSJ1 PE=1 SV=2</t>
  </si>
  <si>
    <t>381;1112;1559</t>
  </si>
  <si>
    <t>395;1188;1654</t>
  </si>
  <si>
    <t>1975;1976;1977;6399;6400;6401;8839;8840;8841</t>
  </si>
  <si>
    <t>1312;1313;4184;4185;5653</t>
  </si>
  <si>
    <t>1312;4185;5653</t>
  </si>
  <si>
    <t>Q9UG63;C9JHK9;C9JZV3</t>
  </si>
  <si>
    <t>ATP-binding cassette sub-family F member 2</t>
  </si>
  <si>
    <t>ABCF2</t>
  </si>
  <si>
    <t>sp|Q9UG63|ABCF2_HUMAN ATP-binding cassette sub-family F member 2 OS=Homo sapiens OX=9606 GN=ABCF2 PE=1 SV=2;tr|C9JHK9|C9JHK9_HUMAN ATP-binding cassette sub-family F member 2 (Fragment) OS=Homo sapiens OX=9606 GN=ABCF2 PE=1 SV=1;tr|C9JZV3|C9JZV3_HUMAN ATP-b</t>
  </si>
  <si>
    <t>1133;1654</t>
  </si>
  <si>
    <t>1209;1752</t>
  </si>
  <si>
    <t>6497;6498;6499;6500;9379;9380;9381</t>
  </si>
  <si>
    <t>4233;6069</t>
  </si>
  <si>
    <t>Q9UHB6;F8VQE1;F8VRN8;F8VS07;F8VTU2;F8VVQ7</t>
  </si>
  <si>
    <t>Q9UHB6;F8VQE1;F8VRN8</t>
  </si>
  <si>
    <t>LIM domain and actin-binding protein 1</t>
  </si>
  <si>
    <t>LIMA1</t>
  </si>
  <si>
    <t>sp|Q9UHB6|LIMA1_HUMAN LIM domain and actin-binding protein 1 OS=Homo sapiens OX=9606 GN=LIMA1 PE=1 SV=1;tr|F8VQE1|F8VQE1_HUMAN LIM domain and actin-binding protein 1 OS=Homo sapiens OX=9606 GN=LIMA1 PE=1 SV=1;tr|F8VRN8|F8VRN8_HUMAN LIM domain and actin-bin</t>
  </si>
  <si>
    <t>82;83;645;715;957;1019;1302;1521;1960;2074;2360;2403;2803;3027</t>
  </si>
  <si>
    <t>86;87;690;765;1016;1087;1386;1615;2119;2236;2527;2572;2998;2999;3235</t>
  </si>
  <si>
    <t>453;454;455;456;457;458;459;460;461;462;463;464;465;466;467;468;469;470;471;472;473;3633;3634;3635;3636;3637;3638;3639;3640;3641;3642;4009;4010;4011;4012;4013;4014;5295;5296;5297;5298;5299;5300;5913;5914;5915;5916;5917;7347;7348;7349;7350;7351;8657;8658;12021;12022;12023;12561;12562;12563;12564;12565;14039;14040;14275;14276;14277;14278;14279;16534;16535;16536;16537;16538;16539;16540;16541;16542;16543;16544;16545;17721;17722;17723;17724;17725</t>
  </si>
  <si>
    <t>327;328;329;330;331;332;333;334;335;336;337;2396;2397;2398;2399;2400;2401;2675;3477;3478;3479;3480;3481;3876;3877;4718;4719;5558;8229;8230;8231;8232;8529;9430;9577;9578;10961;10962;10963;10964;10965;10966;10967;10968;10969;10970;11695</t>
  </si>
  <si>
    <t>329;337;2400;2675;3479;3877;4718;5558;8230;8529;9430;9578;10962;11695</t>
  </si>
  <si>
    <t>583;584;585;586</t>
  </si>
  <si>
    <t>199;200;508;618</t>
  </si>
  <si>
    <t>Q9UL15;G3V274</t>
  </si>
  <si>
    <t>BAG family molecular chaperone regulator 5</t>
  </si>
  <si>
    <t>BAG5</t>
  </si>
  <si>
    <t>sp|Q9UL15|BAG5_HUMAN BAG family molecular chaperone regulator 5 OS=Homo sapiens OX=9606 GN=BAG5 PE=1 SV=1;tr|G3V274|G3V274_HUMAN BAG family molecular chaperone regulator 5 (Fragment) OS=Homo sapiens OX=9606 GN=BAG5 PE=1 SV=1</t>
  </si>
  <si>
    <t>1155;1420;1704;3005</t>
  </si>
  <si>
    <t>1232;1506;1805;3210</t>
  </si>
  <si>
    <t>6594;6595;8105;8106;8107;9973;9974;17611;17612;17613;17614</t>
  </si>
  <si>
    <t>4279;5225;6636;6637;11624;11625</t>
  </si>
  <si>
    <t>4279;5225;6636;11625</t>
  </si>
  <si>
    <t>589;590</t>
  </si>
  <si>
    <t>Q9ULX6</t>
  </si>
  <si>
    <t>A-kinase anchor protein 8-like</t>
  </si>
  <si>
    <t>AKAP8L</t>
  </si>
  <si>
    <t>sp|Q9ULX6|AKP8L_HUMAN A-kinase anchor protein 8-like OS=Homo sapiens OX=9606 GN=AKAP8L PE=1 SV=3</t>
  </si>
  <si>
    <t>848;2031;2077;2287</t>
  </si>
  <si>
    <t>904;2192;2239;2453</t>
  </si>
  <si>
    <t>4763;4764;4765;4766;4767;4768;12372;12373;12374;12375;12376;12377;12578;12579;12580;13652;13653;13654;13655;13656</t>
  </si>
  <si>
    <t>3158;3159;3160;3161;3162;8428;8535;8536;8537;9208;9209</t>
  </si>
  <si>
    <t>3160;8428;8536;9209</t>
  </si>
  <si>
    <t>Q9UNE7;H3BS86;H3BUD0;H3BTA3</t>
  </si>
  <si>
    <t>Q9UNE7;H3BS86;H3BUD0</t>
  </si>
  <si>
    <t>E3 ubiquitin-protein ligase CHIP</t>
  </si>
  <si>
    <t>STUB1</t>
  </si>
  <si>
    <t>sp|Q9UNE7|CHIP_HUMAN E3 ubiquitin-protein ligase CHIP OS=Homo sapiens OX=9606 GN=STUB1 PE=1 SV=2;tr|H3BS86|H3BS86_HUMAN E3 ubiquitin-protein ligase CHIP (Fragment) OS=Homo sapiens OX=9606 GN=STUB1 PE=1 SV=8;tr|H3BUD0|H3BUD0_HUMAN E3 ubiquitin-protein ligas</t>
  </si>
  <si>
    <t>165;228;420;619;982;1092;1468;1576;2126;2790</t>
  </si>
  <si>
    <t>172;237;437;660;1041;1163;1559;1673;2288;2985</t>
  </si>
  <si>
    <t>885;886;1253;1254;1255;2195;2196;2197;3418;3419;3420;5427;5428;5429;5430;5431;6275;6276;6277;8381;8382;8383;8923;8924;8925;12815;12816;12817;16476;16477;16478</t>
  </si>
  <si>
    <t>595;596;844;1444;1445;1446;1447;1448;2250;3559;3560;4106;4107;5383;5384;5385;5696;5697;5698;8669;8670;8671;8672;10927</t>
  </si>
  <si>
    <t>596;844;1446;2250;3560;4107;5383;5696;8670;10927</t>
  </si>
  <si>
    <t>Q9UNF1;Q5H909;Q5H907</t>
  </si>
  <si>
    <t>Melanoma-associated antigen D2</t>
  </si>
  <si>
    <t>MAGED2</t>
  </si>
  <si>
    <t>286;287;330;351;543;1603;2824</t>
  </si>
  <si>
    <t>297;298;341;363;575;1700;3020</t>
  </si>
  <si>
    <t>1513;1514;1515;1516;1517;1518;1519;1520;1723;1724;1725;1726;1727;1728;1729;1825;1826;2980;2981;2982;2983;9119;9120;9121;16644;16645;16646</t>
  </si>
  <si>
    <t>1005;1006;1007;1008;1009;1010;1011;1012;1013;1140;1141;1142;1143;1144;1217;1953;1954;5894;11025</t>
  </si>
  <si>
    <t>1010;1012;1141;1217;1954;5894;11025</t>
  </si>
  <si>
    <t>Q9UQ35;I3L3Q8</t>
  </si>
  <si>
    <t>Q9UQ35</t>
  </si>
  <si>
    <t>Serine/arginine repetitive matrix protein 2</t>
  </si>
  <si>
    <t>SRRM2</t>
  </si>
  <si>
    <t>sp|Q9UQ35|SRRM2_HUMAN Serine/arginine repetitive matrix protein 2 OS=Homo sapiens OX=9606 GN=SRRM2 PE=1 SV=2</t>
  </si>
  <si>
    <t>1178;1690;1773;1851;2190;2489;2510;2511;2644;2645;2656;2658</t>
  </si>
  <si>
    <t>1256;1790;1884;1998;2353;2661;2686;2687;2829;2830;2841;2843</t>
  </si>
  <si>
    <t>6693;6694;6695;6696;6697;9916;9917;9918;9919;9920;10303;10304;10305;11415;11416;11417;11418;11419;11420;13095;13096;13097;13098;13099;13100;13101;13102;13103;14801;14802;14803;14804;14805;14806;14914;14915;14916;14917;14918;14919;14920;14921;14922;14923;14924;14925;15655;15656;15657;15658;15659;15660;15661;15662;15663;15664;15665;15707;15708;15709;15710;15711;15712;15720;15721;15722;15723;15724</t>
  </si>
  <si>
    <t>4325;4326;6595;6596;6827;7820;8836;8837;8838;9893;9894;9895;9896;9963;9964;9965;9966;9967;9968;10396;10397;10398;10399;10430;10431;10432;10433;10434;10435;10437</t>
  </si>
  <si>
    <t>4326;6595;6827;7820;8838;9896;9963;9967;10396;10399;10435;10437</t>
  </si>
  <si>
    <t>592;593;594</t>
  </si>
  <si>
    <t>2240;2371;2431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231;1417;1418</t>
  </si>
  <si>
    <t>240;1503;1504</t>
  </si>
  <si>
    <t>1260;1261;1262;1263;1264;8089;8090;8091;8092;8093;8094;8095;8096;8097;8098</t>
  </si>
  <si>
    <t>848;849;850;851;5215;5216;5217;5218;5219;5220</t>
  </si>
  <si>
    <t>850;5216;5218</t>
  </si>
  <si>
    <t>Q9Y230;X6R2L4;M0R0Y3;M0R0Z0;M0QXZ7;A0A1W2PS48;M0QXI6</t>
  </si>
  <si>
    <t>Q9Y230;X6R2L4</t>
  </si>
  <si>
    <t>RuvB-like 2</t>
  </si>
  <si>
    <t>RUVBL2</t>
  </si>
  <si>
    <t>sp|Q9Y230|RUVB2_HUMAN RuvB-like 2 OS=Homo sapiens OX=9606 GN=RUVBL2 PE=1 SV=3;tr|X6R2L4|X6R2L4_HUMAN RuvB-like helicase OS=Homo sapiens OX=9606 GN=RUVBL2 PE=1 SV=1</t>
  </si>
  <si>
    <t>230;369;370;392;479;749;876;877;1115;1187;1299;2005;2456;2685;2938</t>
  </si>
  <si>
    <t>239;383;384;407;504;801;932;933;1191;1265;1382;2166;2626;2627;2871;3140</t>
  </si>
  <si>
    <t>1259;1922;1923;1924;1925;1926;1927;1928;1929;1930;2044;2045;2046;2047;2048;2638;2639;2640;2641;4184;4185;4186;4187;4886;4887;4888;4889;4890;4891;4892;4893;4894;4895;6410;6411;6412;6413;6735;6736;7327;7328;7329;7330;12227;12228;14574;14575;14576;14577;14578;14579;15847;15848;15849;15850;15851;17267;17268;17269;17270;17271</t>
  </si>
  <si>
    <t>847;1283;1284;1285;1286;1287;1288;1353;1354;1768;2795;2796;2797;3235;3236;3237;3238;3239;4189;4190;4346;4347;4706;8350;8351;9731;9732;9733;9734;9735;9736;10515;11406;11407;11408;11409;11410;11411</t>
  </si>
  <si>
    <t>847;1285;1288;1354;1768;2797;3238;3239;4189;4347;4706;8351;9732;10515;11407</t>
  </si>
  <si>
    <t>596;597;598;599;600</t>
  </si>
  <si>
    <t>46;168;382;443;460</t>
  </si>
  <si>
    <t>Q9Y2W1</t>
  </si>
  <si>
    <t>Thyroid hormone receptor-associated protein 3</t>
  </si>
  <si>
    <t>THRAP3</t>
  </si>
  <si>
    <t>sp|Q9Y2W1|TR150_HUMAN Thyroid hormone receptor-associated protein 3 OS=Homo sapiens OX=9606 GN=THRAP3 PE=1 SV=2</t>
  </si>
  <si>
    <t>313;314;320;476;490;509;556;630;780;781;915;916;1117;1278;1373;1374;1493;1946;1947;2065;2122;2145;2212;2218;2283;2363;2364;2365;2366;2374;2375;2376;2532;2998;3001</t>
  </si>
  <si>
    <t>True;True;True;True;True;True;True;True;True;True;True;True;True;True;True;True;True;True;True;True;True;True;True;True;True;True;True;True;True;True;True;True;True;True;True</t>
  </si>
  <si>
    <t>324;325;331;501;516;540;590;673;834;835;972;973;1193;1360;1361;1458;1459;1585;2103;2104;2226;2284;2307;2375;2381;2449;2530;2531;2532;2533;2541;2542;2543;2708;3202;3205</t>
  </si>
  <si>
    <t>1618;1619;1620;1621;1622;1623;1624;1625;1626;1627;1628;1655;1656;1657;1658;1659;1660;1661;1662;1663;1664;1665;1666;2616;2617;2618;2619;2620;2621;2622;2623;2624;2625;2626;2684;2685;2686;2687;2688;2806;2807;2808;2809;2810;2811;3067;3068;3069;3070;3071;3072;3550;3551;3552;3553;3554;3555;4404;4405;4406;4407;4408;4409;4410;4411;5078;5079;5080;5081;5082;5083;5084;6417;6418;6419;6420;6421;7197;7198;7199;7200;7201;7202;7203;7204;7205;7206;7207;7208;7836;7837;7838;7839;7840;7841;7842;7843;7844;7845;7846;7847;7848;7849;7850;7851;7852;8503;8504;8505;8506;8507;11941;11942;11943;11944;11945;11946;11947;11948;11949;11950;11951;11952;11953;11954;11955;11956;11957;11958;11959;11960;12516;12517;12518;12519;12520;12521;12790;12791;12792;12793;12794;12795;12893;12894;12895;12896;12897;12898;12899;12900;13200;13201;13202;13232;13634;13635;13636;13637;13638;13639;14052;14053;14054;14055;14056;14057;14058;14059;14060;14061;14062;14063;14064;14065;14066;14067;14068;14069;14070;14071;14072;14073;14074;14104;14105;14106;14107;14108;14109;14110;14111;14112;14113;14114;14115;14116;14117;14118;15024;15025;15026;15027;15028;15029;17570;17571;17572;17573;17574;17575;17593;17594;17595;17596;17597</t>
  </si>
  <si>
    <t>1076;1077;1078;1079;1080;1081;1082;1083;1084;1099;1100;1101;1102;1103;1104;1105;1106;1107;1758;1759;1760;1761;1762;1795;1856;1857;1858;2006;2350;2351;2939;2940;3347;3348;3349;3350;3351;4192;4644;4645;4646;4647;4648;4649;4650;4651;5057;5058;5059;5060;5061;5062;5063;5064;5065;5066;5067;5068;5069;5070;5071;5072;5073;5475;8164;8165;8166;8167;8168;8169;8170;8171;8172;8173;8174;8175;8176;8177;8178;8179;8498;8499;8500;8501;8502;8503;8659;8660;8661;8662;8663;8709;8710;8711;8712;8905;8920;9197;9198;9199;9438;9439;9440;9441;9442;9443;9444;9445;9446;9447;9448;9468;9469;9470;9471;9472;9473;9474;9475;9476;9477;10031;10032;11595;11596;11597;11608</t>
  </si>
  <si>
    <t>1076;1082;1101;1759;1795;1856;2006;2350;2939;2940;3347;3350;4192;4645;5067;5071;5475;8173;8178;8503;8663;8712;8905;8920;9198;9438;9439;9441;9446;9469;9473;9476;10032;11595;11608</t>
  </si>
  <si>
    <t>601;602</t>
  </si>
  <si>
    <t>388;453</t>
  </si>
  <si>
    <t>Q9Y383;A0A0A6YYJ8;V9GZ75;F8WEU3</t>
  </si>
  <si>
    <t>Q9Y383;A0A0A6YYJ8</t>
  </si>
  <si>
    <t>Putative RNA-binding protein Luc7-like 2</t>
  </si>
  <si>
    <t>LUC7L2</t>
  </si>
  <si>
    <t>sp|Q9Y383|LC7L2_HUMAN Putative RNA-binding protein Luc7-like 2 OS=Homo sapiens OX=9606 GN=LUC7L2 PE=1 SV=2;tr|A0A0A6YYJ8|A0A0A6YYJ8_HUMAN Putative RNA-binding protein Luc7-like 2 OS=Homo sapiens OX=9606 GN=LUC7L2 PE=4 SV=1</t>
  </si>
  <si>
    <t>253;533;1400;1401;2195;2196</t>
  </si>
  <si>
    <t>263;564;1486;1487;2358;2359</t>
  </si>
  <si>
    <t>1354;1355;1356;1357;1358;1359;1360;1361;1362;2937;2938;2939;2940;2941;2942;8021;8022;8023;8024;8025;8026;8027;8028;8029;13126;13127;13128;13129;13130</t>
  </si>
  <si>
    <t>914;915;916;917;918;1931;1932;1933;5178;5179;5180;5181;5182;5183;8855;8856;8857;8858</t>
  </si>
  <si>
    <t>915;1932;5181;5183;8857;8858</t>
  </si>
  <si>
    <t>603;604;605;606</t>
  </si>
  <si>
    <t>7;10;15;177</t>
  </si>
  <si>
    <t>Q9Y3B4</t>
  </si>
  <si>
    <t>Splicing factor 3B subunit 6</t>
  </si>
  <si>
    <t>SF3B6</t>
  </si>
  <si>
    <t>sp|Q9Y3B4|SF3B6_HUMAN Splicing factor 3B subunit 6 OS=Homo sapiens OX=9606 GN=SF3B6 PE=1 SV=1</t>
  </si>
  <si>
    <t>591;2973</t>
  </si>
  <si>
    <t>631;3176</t>
  </si>
  <si>
    <t>3245;3246;3247;3248;17443;17444;17445;17446;17447;17448</t>
  </si>
  <si>
    <t>2121;11522;11523</t>
  </si>
  <si>
    <t>2121;11522</t>
  </si>
  <si>
    <t>Q9Y3F4</t>
  </si>
  <si>
    <t>Serine-threonine kinase receptor-associated protein</t>
  </si>
  <si>
    <t>STRAP</t>
  </si>
  <si>
    <t>sp|Q9Y3F4|STRAP_HUMAN Serine-threonine kinase receptor-associated protein OS=Homo sapiens OX=9606 GN=STRAP PE=1 SV=1</t>
  </si>
  <si>
    <t>1238;2704</t>
  </si>
  <si>
    <t>1318;2891</t>
  </si>
  <si>
    <t>7002;7003;7004;7005;7006;15964;15965;15966</t>
  </si>
  <si>
    <t>4505;10589;10590</t>
  </si>
  <si>
    <t>4505;10589</t>
  </si>
  <si>
    <t>Q9Y3Y2;X6R700;A0A087X1B7;Q5T7Y7</t>
  </si>
  <si>
    <t>Q9Y3Y2;X6R700;A0A087X1B7</t>
  </si>
  <si>
    <t>Chromatin target of PRMT1 protein</t>
  </si>
  <si>
    <t>CHTOP</t>
  </si>
  <si>
    <t>51;334;617;1421;2589</t>
  </si>
  <si>
    <t>53;345;346;657;658;1507;1508;2769</t>
  </si>
  <si>
    <t>277;278;279;280;281;1742;1743;1744;1745;1746;1747;1748;1749;1750;1751;1752;3408;3409;3410;3411;3412;3413;3414;3415;3416;8108;8109;8110;8111;8112;8113;8114;8115;8116;15339;15340;15341;15342</t>
  </si>
  <si>
    <t>200;201;1151;1152;1153;1154;1155;1156;1157;1158;2240;2241;2242;2243;2244;2245;2246;2247;2248;5226;5227;10217;10218;10219;10220;10221</t>
  </si>
  <si>
    <t>201;1151;2240;5226;10221</t>
  </si>
  <si>
    <t>607;608;609</t>
  </si>
  <si>
    <t>41;224;239</t>
  </si>
  <si>
    <t>Q9Y3Z3</t>
  </si>
  <si>
    <t>Deoxynucleoside triphosphate triphosphohydrolase SAMHD1</t>
  </si>
  <si>
    <t>SAMHD1</t>
  </si>
  <si>
    <t>sp|Q9Y3Z3|SAMH1_HUMAN Deoxynucleoside triphosphate triphosphohydrolase SAMHD1 OS=Homo sapiens OX=9606 GN=SAMHD1 PE=1 SV=2</t>
  </si>
  <si>
    <t>661;2404</t>
  </si>
  <si>
    <t>707;2573</t>
  </si>
  <si>
    <t>3709;3710;14280;14281;14282;14283</t>
  </si>
  <si>
    <t>2451;9579</t>
  </si>
  <si>
    <t>Q9Y4E8;F8W0H4</t>
  </si>
  <si>
    <t>Q9Y4E8</t>
  </si>
  <si>
    <t>Ubiquitin carboxyl-terminal hydrolase 15</t>
  </si>
  <si>
    <t>USP15</t>
  </si>
  <si>
    <t>sp|Q9Y4E8|UBP15_HUMAN Ubiquitin carboxyl-terminal hydrolase 15 OS=Homo sapiens OX=9606 GN=USP15 PE=1 SV=3</t>
  </si>
  <si>
    <t>102;1208;2608</t>
  </si>
  <si>
    <t>108;1288;2791</t>
  </si>
  <si>
    <t>575;576;577;6871;6872;6873;15472;15473;15474</t>
  </si>
  <si>
    <t>405;406;4425;4426;10289</t>
  </si>
  <si>
    <t>406;4426;10289</t>
  </si>
  <si>
    <t>S4R3V3;Q9Y5A9;S4R3J8</t>
  </si>
  <si>
    <t>YTH domain-containing family protein 2</t>
  </si>
  <si>
    <t>YTHDF2</t>
  </si>
  <si>
    <t>tr|S4R3V3|S4R3V3_HUMAN YTH domain-containing family protein 2 (Fragment) OS=Homo sapiens OX=9606 GN=YTHDF2 PE=1 SV=1;sp|Q9Y5A9|YTHD2_HUMAN YTH domain-containing family protein 2 OS=Homo sapiens OX=9606 GN=YTHDF2 PE=1 SV=2;tr|S4R3J8|S4R3J8_HUMAN YTH domain-</t>
  </si>
  <si>
    <t>1492;2200</t>
  </si>
  <si>
    <t>1584;2363</t>
  </si>
  <si>
    <t>8500;8501;8502;13144;13145;13146;13147;13148;13149;13150</t>
  </si>
  <si>
    <t>5472;5473;5474;8863;8864;8865;8866;8867</t>
  </si>
  <si>
    <t>5472;8866</t>
  </si>
  <si>
    <t>Q9Y5B6</t>
  </si>
  <si>
    <t>PAX3- and PAX7-binding protein 1</t>
  </si>
  <si>
    <t>PAXBP1</t>
  </si>
  <si>
    <t>sp|Q9Y5B6|PAXB1_HUMAN PAX3- and PAX7-binding protein 1 OS=Homo sapiens OX=9606 GN=PAXBP1 PE=1 SV=2</t>
  </si>
  <si>
    <t>2151;2603</t>
  </si>
  <si>
    <t>2313;2786</t>
  </si>
  <si>
    <t>12920;12921;12922;12923;15445;15446;15447;15448;15449</t>
  </si>
  <si>
    <t>8735;10275;10276;10277;10278;10279</t>
  </si>
  <si>
    <t>8735;10276</t>
  </si>
  <si>
    <t>Q9Y5B9;G3V5A4;G3V401;G3V2X0</t>
  </si>
  <si>
    <t>Q9Y5B9</t>
  </si>
  <si>
    <t>FACT complex subunit SPT16</t>
  </si>
  <si>
    <t>SUPT16H</t>
  </si>
  <si>
    <t>sp|Q9Y5B9|SP16H_HUMAN FACT complex subunit SPT16 OS=Homo sapiens OX=9606 GN=SUPT16H PE=1 SV=1</t>
  </si>
  <si>
    <t>401;1645;2873</t>
  </si>
  <si>
    <t>417;1743;3069</t>
  </si>
  <si>
    <t>2101;2102;2103;2104;2105;2106;9339;9340;9341;9342;9343;9344;9345;16847;16848;16849;16850;16851;16852</t>
  </si>
  <si>
    <t>1392;1393;1394;1395;1396;6044;6045;6046;6047;6048;6049;6050;11133</t>
  </si>
  <si>
    <t>1396;6050;11133</t>
  </si>
  <si>
    <t>Q9Y5S9</t>
  </si>
  <si>
    <t>RNA-binding protein 8A</t>
  </si>
  <si>
    <t>RBM8A</t>
  </si>
  <si>
    <t>sp|Q9Y5S9|RBM8A_HUMAN RNA-binding protein 8A OS=Homo sapiens OX=9606 GN=RBM8A PE=1 SV=1</t>
  </si>
  <si>
    <t>305;1840</t>
  </si>
  <si>
    <t>316;1979;1980</t>
  </si>
  <si>
    <t>1589;1590;1591;11330;11331;11332;11333;11334;11335;11336;11337;11338;11339;11340;11341</t>
  </si>
  <si>
    <t>1064;7758;7759;7760;7761;7762;7763;7764;7765;7766;7767;7768;7769;7770</t>
  </si>
  <si>
    <t>1064;7761</t>
  </si>
  <si>
    <t>Q9Y5V3</t>
  </si>
  <si>
    <t>Melanoma-associated antigen D1</t>
  </si>
  <si>
    <t>MAGED1</t>
  </si>
  <si>
    <t>sp|Q9Y5V3|MAGD1_HUMAN Melanoma-associated antigen D1 OS=Homo sapiens OX=9606 GN=MAGED1 PE=1 SV=3</t>
  </si>
  <si>
    <t>409;1173;1314;2646;2672</t>
  </si>
  <si>
    <t>425;1251;1398;2831;2857</t>
  </si>
  <si>
    <t>2139;6673;6674;7409;7410;7411;7412;7413;7414;15666;15667;15668;15669;15670;15671;15789;15790;15791</t>
  </si>
  <si>
    <t>1410;4313;4314;4758;4759;4760;4761;10400;10401;10402;10403;10404;10405;10406;10482;10483</t>
  </si>
  <si>
    <t>1410;4314;4760;10404;10482</t>
  </si>
  <si>
    <t>Q9Y5Y2;H3BRK5;B7Z6P0;H3BMW1;H3BQR2;H3BNF0</t>
  </si>
  <si>
    <t>Cytosolic Fe-S cluster assembly factor NUBP2</t>
  </si>
  <si>
    <t>NUBP2</t>
  </si>
  <si>
    <t>sp|Q9Y5Y2|NUBP2_HUMAN Cytosolic Fe-S cluster assembly factor NUBP2 OS=Homo sapiens OX=9606 GN=NUBP2 PE=1 SV=1;tr|H3BRK5|H3BRK5_HUMAN Cytosolic Fe-S cluster assembly factor NUBP2 OS=Homo sapiens OX=9606 GN=NUBP2 PE=1 SV=1;tr|B7Z6P0|B7Z6P0_HUMAN Cytosolic Fe</t>
  </si>
  <si>
    <t>805;1712</t>
  </si>
  <si>
    <t>859;1815</t>
  </si>
  <si>
    <t>4539;4540;4541;4542;4543;4544;10008;10009</t>
  </si>
  <si>
    <t>3009;3010;3011;6658</t>
  </si>
  <si>
    <t>3010;6658</t>
  </si>
  <si>
    <t>Q9Y657;Q5JUX0</t>
  </si>
  <si>
    <t>Q9Y657</t>
  </si>
  <si>
    <t>Spindlin-1</t>
  </si>
  <si>
    <t>SPIN1</t>
  </si>
  <si>
    <t>sp|Q9Y657|SPIN1_HUMAN Spindlin-1 OS=Homo sapiens OX=9606 GN=SPIN1 PE=1 SV=3</t>
  </si>
  <si>
    <t>384;937;1022;1198;1793;2398;2440;2902</t>
  </si>
  <si>
    <t>398;996;1090;1277;1278;1911;1912;1913;2565;2566;2567;2610;3102</t>
  </si>
  <si>
    <t>1989;1990;1991;5203;5204;5205;5926;5927;5928;5929;5930;5931;6789;6790;6791;6792;6793;6794;6795;6796;6797;6798;6799;6800;6801;6802;6803;6804;6805;6806;6807;6808;6809;6810;6811;6812;10441;10442;10443;10444;10445;10446;10447;10448;10449;10450;10451;10452;10453;10454;10455;10456;10457;10458;10459;10460;10461;10462;10463;14241;14242;14243;14244;14245;14246;14247;14248;14249;14250;14251;14252;14253;14254;14255;14256;14482;14483;14484;14485;14486;14487;17025;17026;17027;17028;17029;17030</t>
  </si>
  <si>
    <t>1321;3428;3429;3886;3887;4374;4375;4376;4377;4378;4379;4380;4381;4382;4383;4384;6900;6901;6902;6903;6904;6905;6906;6907;9561;9562;9563;9564;9565;9566;9688;9689;11246;11247;11248</t>
  </si>
  <si>
    <t>1321;3428;3887;4379;6902;9564;9688;11246</t>
  </si>
  <si>
    <t>615;616;617</t>
  </si>
  <si>
    <t>1;27;132</t>
  </si>
  <si>
    <t>R4GNH3;E9PM69;P17980;E9PN50;E9PKD5</t>
  </si>
  <si>
    <t>R4GNH3;E9PM69;P17980</t>
  </si>
  <si>
    <t>26S protease regulatory subunit 6A</t>
  </si>
  <si>
    <t>PSMC3</t>
  </si>
  <si>
    <t>tr|R4GNH3|R4GNH3_HUMAN 26S proteasome regulatory subunit 6A OS=Homo sapiens OX=9606 GN=PSMC3 PE=1 SV=1;tr|E9PM69|E9PM69_HUMAN 26S proteasome regulatory subunit 6A OS=Homo sapiens OX=9606 GN=PSMC3 PE=1 SV=1;sp|P17980|PRS6A_HUMAN 26S proteasome regulatory su</t>
  </si>
  <si>
    <t>371;372;1309;1351;2808</t>
  </si>
  <si>
    <t>385;386;1393;1436;3004</t>
  </si>
  <si>
    <t>1931;1932;1933;1934;1935;1936;1937;1938;7392;7393;7394;7735;7736;7737;7738;7739;7740;16564;16565;16566</t>
  </si>
  <si>
    <t>1289;1290;1291;1292;1293;4749;4989;4990;4991;4992;4993;4994;10984;10985;10986</t>
  </si>
  <si>
    <t>1289;1292;4749;4989;10986</t>
  </si>
  <si>
    <t>618;619</t>
  </si>
  <si>
    <t>20;357</t>
  </si>
  <si>
    <t>S4R3H4;E7EQT4;Q9UKV3;G3V3T3</t>
  </si>
  <si>
    <t>S4R3H4;E7EQT4;Q9UKV3</t>
  </si>
  <si>
    <t>Apoptotic chromatin condensation inducer in the nucleus</t>
  </si>
  <si>
    <t>tr|S4R3H4|S4R3H4_HUMAN Apoptotic chromatin condensation inducer in the nucleus OS=Homo sapiens OX=9606 GN=ACIN1 PE=1 SV=1;tr|E7EQT4|E7EQT4_HUMAN Apoptotic chromatin condensation inducer in the nucleus OS=Homo sapiens OX=9606 GN=ACIN1 PE=1 SV=2;sp|Q9UKV3|AC</t>
  </si>
  <si>
    <t>36;37;104;852;949;1215;1318;1518;1535;1536;1621;1622;2142;2270;2385;2451;2500;2910</t>
  </si>
  <si>
    <t>36;37;110;908;1008;1295;1402;1612;1629;1630;1719;1720;2304;2436;2552;2621;2672;3112</t>
  </si>
  <si>
    <t>173;174;175;176;177;178;179;180;181;182;183;184;185;186;187;188;189;190;584;585;586;587;588;589;4776;4777;4778;4779;4780;4781;5258;5259;5260;5261;5262;5263;6900;6901;6902;6903;6904;6905;7437;7438;7439;7440;7441;7442;7443;7444;7445;7446;7447;7448;8642;8643;8644;8645;8646;8647;8648;8721;8722;8723;8724;8725;8726;8727;8728;8729;8730;8731;8732;9199;9200;9201;9202;9203;9204;9205;9206;9207;9208;9209;9210;12882;12883;12884;13559;13560;13561;13562;13563;13564;14173;14174;14175;14176;14549;14550;14551;14552;14847;14848;14849;14850;14851;14852;17094;17095;17096;17097;17098;17099</t>
  </si>
  <si>
    <t>116;117;118;119;120;121;122;123;124;125;126;127;128;129;130;131;132;408;409;410;411;412;413;3168;3169;3170;3171;3172;3173;3457;3458;3459;4444;4445;4446;4447;4448;4449;4775;4776;4777;4778;4779;4780;4781;4782;5549;5550;5551;5591;5592;5593;5594;5939;5940;5941;5942;5943;5944;5945;5946;5947;5948;5949;5950;5951;8700;9151;9152;9153;9154;9155;9156;9515;9722;9723;9724;9920;9921;9922;9923;9924;11298;11299;11300;11301</t>
  </si>
  <si>
    <t>119;131;409;3169;3457;4445;4781;5549;5592;5594;5942;5951;8700;9153;9515;9723;9922;11301</t>
  </si>
  <si>
    <t>X6RAL5</t>
  </si>
  <si>
    <t>SAP18</t>
  </si>
  <si>
    <t>tr|X6RAL5|X6RAL5_HUMAN Histone deacetylase complex subunit SAP18 OS=Homo sapiens OX=9606 GN=SAP18 PE=1 SV=1</t>
  </si>
  <si>
    <t>1795;1796</t>
  </si>
  <si>
    <t>1915;1916</t>
  </si>
  <si>
    <t>10472;10473;10474;10475;10476;10477;10478;10479;10480;10481;10482</t>
  </si>
  <si>
    <t>6911;6912;6913;6914;6915;6916;6917;6918;6919</t>
  </si>
  <si>
    <t>6914;6918</t>
  </si>
  <si>
    <t>tr|A0A087WX59|A0A087WX59_HUMAN Proteasomal ubiquitin receptor ADRM1 OS=Homo sapiens OX=9606 GN=ADRM1 PE=1 SV=1;sp|Q16186|ADRM1_HUMAN Proteasomal ubiquitin receptor ADRM1 OS=Homo sapiens OX=9606 GN=ADRM1 PE=1 SV=2;tr|A0A087WUX6|A0A087WUX6_HUMAN Proteasomal</t>
  </si>
  <si>
    <t>tr|F5GWT2|F5GWT2_HUMAN Programmed cell death protein 2 OS=Homo sapiens OX=9606 GN=PDCD2 PE=1 SV=1;tr|J3QK82|J3QK82_HUMAN Programmed cell death 2, isoform CRA_a OS=Homo sapiens OX=9606 GN=PDCD2 PE=1 SV=1;tr|A0A087WYJ3|A0A087WYJ3_HUMAN Programmed cell death</t>
  </si>
  <si>
    <t>tr|A0A0A0MRA3|A0A0A0MRA3_HUMAN Titin OS=Homo sapiens OX=9606 GN=TTN PE=1 SV=1;tr|A0A0A0MTS7|A0A0A0MTS7_HUMAN Titin OS=Homo sapiens OX=9606 GN=TTN PE=1 SV=1;sp|Q8WZ42|TITIN_HUMAN Titin OS=Homo sapiens OX=9606 GN=TTN PE=1 SV=4;tr|A0A0C4DG59|A0A0C4DG59_HUMAN</t>
  </si>
  <si>
    <t>tr|A0A1W2PPS1|A0A1W2PPS1_HUMAN Heterogeneous nuclear ribonucleoprotein U OS=Homo sapiens OX=9606 GN=HNRNPU PE=1 SV=1;sp|Q00839|HNRPU_HUMAN Heterogeneous nuclear ribonucleoprotein U OS=Homo sapiens OX=9606 GN=HNRNPU PE=1 SV=6;tr|A0A1X7SBS1|A0A1X7SBS1_HUMAN</t>
  </si>
  <si>
    <t>tr|A0A1W2PRV5|A0A1W2PRV5_HUMAN Survival motor neuron protein OS=Homo sapiens OX=9606 GN=SMN2 PE=1 SV=1;tr|E7EQZ4|E7EQZ4_HUMAN Survival motor neuron protein OS=Homo sapiens OX=9606 GN=SMN1 PE=1 SV=1;sp|Q16637|SMN_HUMAN Survival motor neuron protein OS=Homo</t>
  </si>
  <si>
    <t>tr|B4DJF2|B4DJF2_HUMAN 14-3-3 protein epsilon OS=Homo sapiens OX=9606 GN=YWHAE PE=1 SV=1;tr|I3L3T1|I3L3T1_HUMAN 14-3-3 protein epsilon OS=Homo sapiens OX=9606 GN=YWHAE PE=1 SV=1;sp|P62258|1433E_HUMAN 14-3-3 protein epsilon OS=Homo sapiens OX=9606 GN=YWHAE</t>
  </si>
  <si>
    <t>tr|B4DY09|B4DY09_HUMAN Interleukin enhancer-binding factor 2 OS=Homo sapiens OX=9606 GN=ILF2 PE=1 SV=1;sp|Q12905|ILF2_HUMAN Interleukin enhancer-binding factor 2 OS=Homo sapiens OX=9606 GN=ILF2 PE=1 SV=2;tr|X6R6Z1|X6R6Z1_HUMAN Interleukin enhancer-binding</t>
  </si>
  <si>
    <t>tr|E7EQV3|E7EQV3_HUMAN Polyadenylate-binding protein OS=Homo sapiens OX=9606 GN=PABPC1 PE=1 SV=1;sp|P11940|PABP1_HUMAN Polyadenylate-binding protein 1 OS=Homo sapiens OX=9606 GN=PABPC1 PE=1 SV=2;tr|A0A087WTT1|A0A087WTT1_HUMAN Polyadenylate-binding protein</t>
  </si>
  <si>
    <t>tr|E7ET15|E7ET15_HUMAN U2 snRNP-associated SURP motif-containing protein OS=Homo sapiens OX=9606 GN=U2SURP PE=1 SV=1;sp|O15042|SR140_HUMAN U2 snRNP-associated SURP motif-containing protein OS=Homo sapiens OX=9606 GN=U2SURP PE=1 SV=2;tr|E7EW00|E7EW00_HUMAN</t>
  </si>
  <si>
    <t>tr|E9PCY7|E9PCY7_HUMAN Heterogeneous nuclear ribonucleoprotein H OS=Homo sapiens OX=9606 GN=HNRNPH1 PE=1 SV=1;tr|G8JLB6|G8JLB6_HUMAN Heterogeneous nuclear ribonucleoprotein H OS=Homo sapiens OX=9606 GN=HNRNPH1 PE=1 SV=1;sp|P31943|HNRH1_HUMAN Heterogeneous</t>
  </si>
  <si>
    <t>tr|J3KNQ3|J3KNQ3_HUMAN 26S proteasome non-ATPase regulatory subunit 13 OS=Homo sapiens OX=9606 GN=PSMD13 PE=1 SV=1;sp|Q9UNM6|PSD13_HUMAN 26S proteasome non-ATPase regulatory subunit 13 OS=Homo sapiens OX=9606 GN=PSMD13 PE=1 SV=2;tr|H0YD73|H0YD73_HUMAN 26S</t>
  </si>
  <si>
    <t>tr|J3QR09|J3QR09_HUMAN Ribosomal protein L19 OS=Homo sapiens OX=9606 GN=RPL19 PE=1 SV=1;tr|J3KTE4|J3KTE4_HUMAN Ribosomal protein L19 OS=Homo sapiens OX=9606 GN=RPL19 PE=1 SV=1;sp|P84098|RL19_HUMAN 60S ribosomal protein L19 OS=Homo sapiens OX=9606 GN=RPL19</t>
  </si>
  <si>
    <t>sp|O15084|ANR28_HUMAN Serine/threonine-protein phosphatase 6 regulatory ankyrin repeat subunit A OS=Homo sapiens OX=9606 GN=ANKRD28 PE=1 SV=5;tr|B4DIW9|B4DIW9_HUMAN Serine/threonine-protein phosphatase 6 regulatory ankyrin repeat subunit A OS=Homo sapiens</t>
  </si>
  <si>
    <t>sp|P46821|MAP1B_HUMAN Microtubule-associated protein 1B OS=Homo sapiens OX=9606 GN=MAP1B PE=1 SV=2;tr|D6RA40|D6RA40_HUMAN Microtubule-associated protein 1B (Fragment) OS=Homo sapiens OX=9606 GN=MAP1B PE=1 SV=1;tr|D6RA32|D6RA32_HUMAN Microtubule-associated</t>
  </si>
  <si>
    <t>sp|P62750|RL23A_HUMAN 60S ribosomal protein L23a OS=Homo sapiens OX=9606 GN=RPL23A PE=1 SV=1;tr|K7EMA7|K7EMA7_HUMAN 60S ribosomal protein L23a OS=Homo sapiens OX=9606 GN=RPL23A PE=1 SV=1;tr|H7BY10|H7BY10_HUMAN 60S ribosomal protein L23a (Fragment) OS=Homo</t>
  </si>
  <si>
    <t>sp|Q8N1F7|NUP93_HUMAN Nuclear pore complex protein Nup93 OS=Homo sapiens OX=9606 GN=NUP93 PE=1 SV=2;tr|H3BMX0|H3BMX0_HUMAN Nuclear pore complex protein Nup93 (Fragment) OS=Homo sapiens OX=9606 GN=NUP93 PE=1 SV=1;tr|H3BP95|H3BP95_HUMAN Nuclear pore complex</t>
  </si>
  <si>
    <t>sp|Q9UNF1|MAGD2_HUMAN Melanoma-associated antigen D2 OS=Homo sapiens OX=9606 GN=MAGED2 PE=1 SV=2;tr|Q5H909|Q5H909_HUMAN Melanoma-associated antigen D2 OS=Homo sapiens OX=9606 GN=MAGED2 PE=1 SV=2;tr|Q5H907|Q5H907_HUMAN Melanoma antigen family D, 2, isoform</t>
  </si>
  <si>
    <t>sp|Q9Y3Y2|CHTOP_HUMAN Chromatin target of PRMT1 protein OS=Homo sapiens OX=9606 GN=CHTOP PE=1 SV=2;tr|X6R700|X6R700_HUMAN Chromatin target of PRMT1 protein OS=Homo sapiens OX=9606 GN=CHTOP PE=1 SV=1;tr|A0A087X1B7|A0A087X1B7_HUMAN Chromatin target of PRMT1</t>
  </si>
  <si>
    <t>t-test p-value</t>
  </si>
  <si>
    <t>"-log10 p-value</t>
  </si>
  <si>
    <t>Log2 Fold Change (CST IP-Control IP).  Higher values enriched with CST IP.</t>
  </si>
  <si>
    <t>Significant S0 fold change parameter of 0.1, FDR &lt; 0.01</t>
  </si>
  <si>
    <t>Significant S0 fold change parameter of 0.1, FDR 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6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1" applyFont="1" applyFill="1" applyBorder="1" applyAlignment="1">
      <alignment horizontal="left"/>
    </xf>
    <xf numFmtId="0" fontId="0" fillId="0" borderId="0" xfId="0" applyFill="1" applyAlignment="1">
      <alignment horizontal="left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JSsteward_060518_071918proteinGroupsHawaiiPlots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444"/>
  <sheetViews>
    <sheetView tabSelected="1" topLeftCell="F1" workbookViewId="0">
      <selection activeCell="I9" sqref="I9"/>
    </sheetView>
  </sheetViews>
  <sheetFormatPr baseColWidth="10" defaultColWidth="16.7109375" defaultRowHeight="19" x14ac:dyDescent="0.25"/>
  <cols>
    <col min="1" max="1" width="16.7109375" style="2"/>
    <col min="2" max="2" width="48.7109375" style="2" customWidth="1"/>
    <col min="3" max="16384" width="16.7109375" style="2"/>
  </cols>
  <sheetData>
    <row r="1" spans="1:100" s="1" customFormat="1" ht="100" x14ac:dyDescent="0.25">
      <c r="A1" s="1" t="s">
        <v>1</v>
      </c>
      <c r="B1" s="1" t="s">
        <v>2</v>
      </c>
      <c r="C1" s="1" t="s">
        <v>3</v>
      </c>
      <c r="D1" s="1" t="s">
        <v>4497</v>
      </c>
      <c r="E1" s="1" t="s">
        <v>4495</v>
      </c>
      <c r="F1" s="1" t="s">
        <v>4498</v>
      </c>
      <c r="G1" s="1" t="s">
        <v>4499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1" t="s">
        <v>58</v>
      </c>
      <c r="N1" s="1" t="s">
        <v>8</v>
      </c>
      <c r="O1" s="1" t="s">
        <v>6</v>
      </c>
      <c r="P1" s="1" t="s">
        <v>7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2</v>
      </c>
      <c r="V1" s="1" t="s">
        <v>33</v>
      </c>
      <c r="W1" s="1" t="s">
        <v>46</v>
      </c>
      <c r="X1" s="1" t="s">
        <v>65</v>
      </c>
      <c r="Y1" s="1" t="s">
        <v>5</v>
      </c>
      <c r="Z1" s="1" t="s">
        <v>9</v>
      </c>
      <c r="AA1" s="1" t="s">
        <v>10</v>
      </c>
      <c r="AB1" s="1" t="s">
        <v>11</v>
      </c>
      <c r="AC1" s="1" t="s">
        <v>12</v>
      </c>
      <c r="AD1" s="1" t="s">
        <v>13</v>
      </c>
      <c r="AE1" s="1" t="s">
        <v>14</v>
      </c>
      <c r="AF1" s="1" t="s">
        <v>15</v>
      </c>
      <c r="AG1" s="1" t="s">
        <v>16</v>
      </c>
      <c r="AH1" s="1" t="s">
        <v>17</v>
      </c>
      <c r="AI1" s="1" t="s">
        <v>18</v>
      </c>
      <c r="AJ1" s="1" t="s">
        <v>19</v>
      </c>
      <c r="AK1" s="1" t="s">
        <v>20</v>
      </c>
      <c r="AL1" s="1" t="s">
        <v>21</v>
      </c>
      <c r="AM1" s="1" t="s">
        <v>22</v>
      </c>
      <c r="AN1" s="1" t="s">
        <v>23</v>
      </c>
      <c r="AO1" s="1" t="s">
        <v>24</v>
      </c>
      <c r="AP1" s="1" t="s">
        <v>25</v>
      </c>
      <c r="AQ1" s="1" t="s">
        <v>26</v>
      </c>
      <c r="AR1" s="1" t="s">
        <v>31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  <c r="BJ1" s="1" t="s">
        <v>64</v>
      </c>
      <c r="BK1" s="1" t="s">
        <v>4496</v>
      </c>
      <c r="BL1" s="1" t="s">
        <v>0</v>
      </c>
      <c r="BM1" s="1" t="s">
        <v>4</v>
      </c>
      <c r="BN1" s="1" t="s">
        <v>34</v>
      </c>
      <c r="BO1" s="1" t="s">
        <v>35</v>
      </c>
      <c r="BP1" s="1" t="s">
        <v>36</v>
      </c>
      <c r="BQ1" s="1" t="s">
        <v>37</v>
      </c>
      <c r="BR1" s="1" t="s">
        <v>38</v>
      </c>
      <c r="BS1" s="1" t="s">
        <v>39</v>
      </c>
      <c r="BT1" s="1" t="s">
        <v>66</v>
      </c>
      <c r="BU1" s="1" t="s">
        <v>67</v>
      </c>
      <c r="BV1" s="1" t="s">
        <v>68</v>
      </c>
      <c r="BW1" s="1" t="s">
        <v>69</v>
      </c>
      <c r="BX1" s="1" t="s">
        <v>70</v>
      </c>
      <c r="BY1" s="1" t="s">
        <v>71</v>
      </c>
      <c r="BZ1" s="1" t="s">
        <v>72</v>
      </c>
      <c r="CA1" s="1" t="s">
        <v>73</v>
      </c>
      <c r="CB1" s="1" t="s">
        <v>74</v>
      </c>
    </row>
    <row r="2" spans="1:100" x14ac:dyDescent="0.25">
      <c r="A2" s="2" t="s">
        <v>3997</v>
      </c>
      <c r="B2" s="2" t="s">
        <v>3998</v>
      </c>
      <c r="C2" s="2" t="s">
        <v>3999</v>
      </c>
      <c r="D2" s="2">
        <f>(AVERAGE(K2:M2))-AVERAGE(H2:J2)</f>
        <v>9.4024397532145336</v>
      </c>
      <c r="E2" s="2">
        <v>1.9496840132786654E-3</v>
      </c>
      <c r="G2" s="2" t="s">
        <v>198</v>
      </c>
      <c r="H2" s="2">
        <v>19.4867763519287</v>
      </c>
      <c r="I2" s="2">
        <v>15.7484283447266</v>
      </c>
      <c r="J2" s="2">
        <v>19.735836029052699</v>
      </c>
      <c r="K2" s="2">
        <v>27.4597492218018</v>
      </c>
      <c r="L2" s="2">
        <v>28.065122604370099</v>
      </c>
      <c r="M2" s="2">
        <v>27.653488159179702</v>
      </c>
      <c r="N2" s="2">
        <v>59</v>
      </c>
      <c r="O2" s="2">
        <v>59</v>
      </c>
      <c r="P2" s="2">
        <v>59</v>
      </c>
      <c r="Q2" s="2">
        <v>73.400000000000006</v>
      </c>
      <c r="R2" s="2">
        <v>73.400000000000006</v>
      </c>
      <c r="S2" s="2">
        <v>73.400000000000006</v>
      </c>
      <c r="T2" s="2">
        <v>42.119</v>
      </c>
      <c r="U2" s="2">
        <v>0</v>
      </c>
      <c r="V2" s="2">
        <v>323.31</v>
      </c>
      <c r="W2" s="2">
        <v>2609900000</v>
      </c>
      <c r="X2" s="2">
        <v>1840</v>
      </c>
      <c r="Y2" s="2">
        <v>1</v>
      </c>
      <c r="Z2" s="2">
        <v>12</v>
      </c>
      <c r="AA2" s="2">
        <v>3</v>
      </c>
      <c r="AB2" s="2">
        <v>17</v>
      </c>
      <c r="AC2" s="2">
        <v>57</v>
      </c>
      <c r="AD2" s="2">
        <v>59</v>
      </c>
      <c r="AE2" s="2">
        <v>58</v>
      </c>
      <c r="AF2" s="2">
        <v>12</v>
      </c>
      <c r="AG2" s="2">
        <v>3</v>
      </c>
      <c r="AH2" s="2">
        <v>17</v>
      </c>
      <c r="AI2" s="2">
        <v>57</v>
      </c>
      <c r="AJ2" s="2">
        <v>59</v>
      </c>
      <c r="AK2" s="2">
        <v>58</v>
      </c>
      <c r="AL2" s="2">
        <v>12</v>
      </c>
      <c r="AM2" s="2">
        <v>3</v>
      </c>
      <c r="AN2" s="2">
        <v>17</v>
      </c>
      <c r="AO2" s="2">
        <v>57</v>
      </c>
      <c r="AP2" s="2">
        <v>59</v>
      </c>
      <c r="AQ2" s="2">
        <v>58</v>
      </c>
      <c r="AR2" s="2">
        <v>368</v>
      </c>
      <c r="AS2" s="2">
        <v>38</v>
      </c>
      <c r="AT2" s="2">
        <v>6.8</v>
      </c>
      <c r="AU2" s="2">
        <v>55.7</v>
      </c>
      <c r="AV2" s="2">
        <v>73.099999999999994</v>
      </c>
      <c r="AW2" s="2">
        <v>73.400000000000006</v>
      </c>
      <c r="AX2" s="2">
        <v>73.400000000000006</v>
      </c>
      <c r="AY2" s="2">
        <v>698110</v>
      </c>
      <c r="AZ2" s="2">
        <v>50927</v>
      </c>
      <c r="BA2" s="2">
        <v>844440</v>
      </c>
      <c r="BB2" s="2">
        <v>873800000</v>
      </c>
      <c r="BC2" s="2">
        <v>1150700000</v>
      </c>
      <c r="BD2" s="2">
        <v>583790000</v>
      </c>
      <c r="BE2" s="2">
        <v>14</v>
      </c>
      <c r="BF2" s="2">
        <v>1</v>
      </c>
      <c r="BG2" s="2">
        <v>12</v>
      </c>
      <c r="BH2" s="2">
        <v>446</v>
      </c>
      <c r="BI2" s="2">
        <v>738</v>
      </c>
      <c r="BJ2" s="2">
        <v>629</v>
      </c>
      <c r="BK2" s="2">
        <v>2.7100357693602599</v>
      </c>
      <c r="BL2" s="2" t="s">
        <v>3997</v>
      </c>
      <c r="BM2" s="2" t="s">
        <v>4000</v>
      </c>
      <c r="BN2" s="2" t="s">
        <v>80</v>
      </c>
      <c r="BO2" s="2" t="s">
        <v>80</v>
      </c>
      <c r="BP2" s="2" t="s">
        <v>80</v>
      </c>
      <c r="BQ2" s="2" t="s">
        <v>80</v>
      </c>
      <c r="BR2" s="2" t="s">
        <v>80</v>
      </c>
      <c r="BS2" s="2" t="s">
        <v>80</v>
      </c>
      <c r="BT2" s="2">
        <v>624</v>
      </c>
      <c r="BU2" s="2" t="s">
        <v>4001</v>
      </c>
      <c r="BV2" s="2" t="s">
        <v>4002</v>
      </c>
      <c r="BW2" s="2" t="s">
        <v>4003</v>
      </c>
      <c r="BX2" s="2" t="s">
        <v>4004</v>
      </c>
      <c r="BY2" s="2" t="s">
        <v>4005</v>
      </c>
      <c r="BZ2" s="2" t="s">
        <v>4006</v>
      </c>
      <c r="CA2" s="2" t="s">
        <v>4007</v>
      </c>
      <c r="CB2" s="2" t="s">
        <v>4008</v>
      </c>
    </row>
    <row r="3" spans="1:100" x14ac:dyDescent="0.25">
      <c r="A3" s="2" t="s">
        <v>3213</v>
      </c>
      <c r="B3" s="2" t="s">
        <v>3214</v>
      </c>
      <c r="C3" s="2" t="s">
        <v>3215</v>
      </c>
      <c r="D3" s="2">
        <f>(AVERAGE(K3:M3))-AVERAGE(H3:J3)</f>
        <v>8.9295206069946662</v>
      </c>
      <c r="E3" s="2">
        <v>2.7549459548572273E-4</v>
      </c>
      <c r="F3" s="2" t="s">
        <v>198</v>
      </c>
      <c r="G3" s="2" t="s">
        <v>198</v>
      </c>
      <c r="H3" s="2">
        <v>14.147142410278301</v>
      </c>
      <c r="I3" s="2">
        <v>15.8683738708496</v>
      </c>
      <c r="J3" s="2">
        <v>13.407824516296399</v>
      </c>
      <c r="K3" s="2">
        <v>23.4247035980225</v>
      </c>
      <c r="L3" s="2">
        <v>23.140506744384801</v>
      </c>
      <c r="M3" s="2">
        <v>23.646692276001001</v>
      </c>
      <c r="N3" s="2">
        <v>12</v>
      </c>
      <c r="O3" s="2">
        <v>12</v>
      </c>
      <c r="P3" s="2">
        <v>12</v>
      </c>
      <c r="Q3" s="2">
        <v>15.4</v>
      </c>
      <c r="R3" s="2">
        <v>15.4</v>
      </c>
      <c r="S3" s="2">
        <v>15.4</v>
      </c>
      <c r="T3" s="2">
        <v>65.947000000000003</v>
      </c>
      <c r="U3" s="2">
        <v>0</v>
      </c>
      <c r="V3" s="2">
        <v>25.824000000000002</v>
      </c>
      <c r="W3" s="2">
        <v>12954000</v>
      </c>
      <c r="X3" s="2">
        <v>26</v>
      </c>
      <c r="Y3" s="2">
        <v>3</v>
      </c>
      <c r="Z3" s="2">
        <v>0</v>
      </c>
      <c r="AA3" s="2">
        <v>0</v>
      </c>
      <c r="AB3" s="2">
        <v>0</v>
      </c>
      <c r="AC3" s="2">
        <v>11</v>
      </c>
      <c r="AD3" s="2">
        <v>10</v>
      </c>
      <c r="AE3" s="2">
        <v>12</v>
      </c>
      <c r="AF3" s="2">
        <v>0</v>
      </c>
      <c r="AG3" s="2">
        <v>0</v>
      </c>
      <c r="AH3" s="2">
        <v>0</v>
      </c>
      <c r="AI3" s="2">
        <v>11</v>
      </c>
      <c r="AJ3" s="2">
        <v>10</v>
      </c>
      <c r="AK3" s="2">
        <v>12</v>
      </c>
      <c r="AL3" s="2">
        <v>0</v>
      </c>
      <c r="AM3" s="2">
        <v>0</v>
      </c>
      <c r="AN3" s="2">
        <v>0</v>
      </c>
      <c r="AO3" s="2">
        <v>11</v>
      </c>
      <c r="AP3" s="2">
        <v>10</v>
      </c>
      <c r="AQ3" s="2">
        <v>12</v>
      </c>
      <c r="AR3" s="2">
        <v>598</v>
      </c>
      <c r="AS3" s="2">
        <v>0</v>
      </c>
      <c r="AT3" s="2">
        <v>0</v>
      </c>
      <c r="AU3" s="2">
        <v>0</v>
      </c>
      <c r="AV3" s="2">
        <v>15.4</v>
      </c>
      <c r="AW3" s="2">
        <v>13.2</v>
      </c>
      <c r="AX3" s="2">
        <v>15.4</v>
      </c>
      <c r="AY3" s="2">
        <v>0</v>
      </c>
      <c r="AZ3" s="2">
        <v>0</v>
      </c>
      <c r="BA3" s="2">
        <v>0</v>
      </c>
      <c r="BB3" s="2">
        <v>3828300</v>
      </c>
      <c r="BC3" s="2">
        <v>4524800</v>
      </c>
      <c r="BD3" s="2">
        <v>4600800</v>
      </c>
      <c r="BE3" s="2">
        <v>0</v>
      </c>
      <c r="BF3" s="2">
        <v>0</v>
      </c>
      <c r="BG3" s="2">
        <v>0</v>
      </c>
      <c r="BH3" s="2">
        <v>7</v>
      </c>
      <c r="BI3" s="2">
        <v>8</v>
      </c>
      <c r="BJ3" s="2">
        <v>11</v>
      </c>
      <c r="BK3" s="2">
        <v>3.55988691649913</v>
      </c>
      <c r="BL3" s="2" t="s">
        <v>3212</v>
      </c>
      <c r="BM3" s="2" t="s">
        <v>3216</v>
      </c>
      <c r="BQ3" s="2" t="s">
        <v>80</v>
      </c>
      <c r="BR3" s="2" t="s">
        <v>80</v>
      </c>
      <c r="BS3" s="2" t="s">
        <v>80</v>
      </c>
      <c r="BT3" s="2">
        <v>498</v>
      </c>
      <c r="BU3" s="2" t="s">
        <v>3217</v>
      </c>
      <c r="BV3" s="2" t="s">
        <v>615</v>
      </c>
      <c r="BW3" s="2" t="s">
        <v>3218</v>
      </c>
      <c r="BX3" s="2" t="s">
        <v>3219</v>
      </c>
      <c r="BY3" s="2" t="s">
        <v>3220</v>
      </c>
      <c r="BZ3" s="2" t="s">
        <v>3221</v>
      </c>
    </row>
    <row r="4" spans="1:100" x14ac:dyDescent="0.25">
      <c r="A4" s="3" t="s">
        <v>3315</v>
      </c>
      <c r="B4" s="3" t="s">
        <v>3316</v>
      </c>
      <c r="C4" s="3" t="s">
        <v>3317</v>
      </c>
      <c r="D4" s="3">
        <f>(AVERAGE(K4:M4))-AVERAGE(H4:J4)</f>
        <v>8.7101443608602054</v>
      </c>
      <c r="E4" s="2">
        <v>1.0021148558398362E-4</v>
      </c>
      <c r="F4" s="3" t="s">
        <v>198</v>
      </c>
      <c r="G4" s="3" t="s">
        <v>198</v>
      </c>
      <c r="H4" s="3">
        <v>17.0340251922607</v>
      </c>
      <c r="I4" s="3">
        <v>16.0679740905762</v>
      </c>
      <c r="J4" s="3">
        <v>15.958420753479</v>
      </c>
      <c r="K4" s="3">
        <v>24.2593994140625</v>
      </c>
      <c r="L4" s="3">
        <v>25.137781143188501</v>
      </c>
      <c r="M4" s="3">
        <v>25.793672561645501</v>
      </c>
      <c r="N4" s="3">
        <v>33</v>
      </c>
      <c r="O4" s="3">
        <v>33</v>
      </c>
      <c r="P4" s="3">
        <v>33</v>
      </c>
      <c r="Q4" s="3">
        <v>28.5</v>
      </c>
      <c r="R4" s="3">
        <v>28.5</v>
      </c>
      <c r="S4" s="3">
        <v>28.5</v>
      </c>
      <c r="T4" s="3">
        <v>134.61000000000001</v>
      </c>
      <c r="U4" s="3">
        <v>0</v>
      </c>
      <c r="V4" s="3">
        <v>293.91000000000003</v>
      </c>
      <c r="W4" s="3">
        <v>48158000</v>
      </c>
      <c r="X4" s="3">
        <v>119</v>
      </c>
      <c r="Y4" s="3">
        <v>4</v>
      </c>
      <c r="Z4" s="3">
        <v>4</v>
      </c>
      <c r="AA4" s="3">
        <v>0</v>
      </c>
      <c r="AB4" s="3">
        <v>1</v>
      </c>
      <c r="AC4" s="3">
        <v>26</v>
      </c>
      <c r="AD4" s="3">
        <v>28</v>
      </c>
      <c r="AE4" s="3">
        <v>32</v>
      </c>
      <c r="AF4" s="3">
        <v>4</v>
      </c>
      <c r="AG4" s="3">
        <v>0</v>
      </c>
      <c r="AH4" s="3">
        <v>1</v>
      </c>
      <c r="AI4" s="3">
        <v>26</v>
      </c>
      <c r="AJ4" s="3">
        <v>28</v>
      </c>
      <c r="AK4" s="3">
        <v>32</v>
      </c>
      <c r="AL4" s="3">
        <v>4</v>
      </c>
      <c r="AM4" s="3">
        <v>0</v>
      </c>
      <c r="AN4" s="3">
        <v>1</v>
      </c>
      <c r="AO4" s="3">
        <v>26</v>
      </c>
      <c r="AP4" s="3">
        <v>28</v>
      </c>
      <c r="AQ4" s="3">
        <v>32</v>
      </c>
      <c r="AR4" s="3">
        <v>1217</v>
      </c>
      <c r="AS4" s="3">
        <v>3.5</v>
      </c>
      <c r="AT4" s="3">
        <v>0</v>
      </c>
      <c r="AU4" s="3">
        <v>0.8</v>
      </c>
      <c r="AV4" s="3">
        <v>22.4</v>
      </c>
      <c r="AW4" s="3">
        <v>25.6</v>
      </c>
      <c r="AX4" s="3">
        <v>26.8</v>
      </c>
      <c r="AY4" s="3">
        <v>49622</v>
      </c>
      <c r="AZ4" s="3">
        <v>0</v>
      </c>
      <c r="BA4" s="3">
        <v>5694.1</v>
      </c>
      <c r="BB4" s="3">
        <v>8197200</v>
      </c>
      <c r="BC4" s="3">
        <v>18561000</v>
      </c>
      <c r="BD4" s="3">
        <v>21344000</v>
      </c>
      <c r="BE4" s="3">
        <v>1</v>
      </c>
      <c r="BF4" s="3">
        <v>0</v>
      </c>
      <c r="BG4" s="3">
        <v>0</v>
      </c>
      <c r="BH4" s="3">
        <v>30</v>
      </c>
      <c r="BI4" s="3">
        <v>41</v>
      </c>
      <c r="BJ4" s="3">
        <v>47</v>
      </c>
      <c r="BK4" s="3">
        <v>3.9990824996276402</v>
      </c>
      <c r="BL4" s="3" t="s">
        <v>3314</v>
      </c>
      <c r="BM4" s="3" t="s">
        <v>3318</v>
      </c>
      <c r="BN4" s="3" t="s">
        <v>80</v>
      </c>
      <c r="BO4" s="3"/>
      <c r="BP4" s="3" t="s">
        <v>89</v>
      </c>
      <c r="BQ4" s="3" t="s">
        <v>80</v>
      </c>
      <c r="BR4" s="3" t="s">
        <v>80</v>
      </c>
      <c r="BS4" s="3" t="s">
        <v>80</v>
      </c>
      <c r="BT4" s="3">
        <v>517</v>
      </c>
      <c r="BU4" s="3" t="s">
        <v>3319</v>
      </c>
      <c r="BV4" s="3" t="s">
        <v>3320</v>
      </c>
      <c r="BW4" s="3" t="s">
        <v>3321</v>
      </c>
      <c r="BX4" s="3" t="s">
        <v>3322</v>
      </c>
      <c r="BY4" s="3" t="s">
        <v>3323</v>
      </c>
      <c r="BZ4" s="3" t="s">
        <v>3324</v>
      </c>
      <c r="CA4" s="3" t="s">
        <v>3325</v>
      </c>
      <c r="CB4" s="3" t="s">
        <v>3326</v>
      </c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</row>
    <row r="5" spans="1:100" x14ac:dyDescent="0.25">
      <c r="A5" s="4" t="s">
        <v>2254</v>
      </c>
      <c r="B5" s="4" t="s">
        <v>2255</v>
      </c>
      <c r="C5" s="4" t="s">
        <v>2256</v>
      </c>
      <c r="D5" s="4">
        <f>(AVERAGE(K5:M5))-AVERAGE(H5:J5)</f>
        <v>8.0367590586344662</v>
      </c>
      <c r="E5" s="5">
        <v>7.9074433631564259E-5</v>
      </c>
      <c r="F5" s="4" t="s">
        <v>198</v>
      </c>
      <c r="G5" s="4" t="s">
        <v>198</v>
      </c>
      <c r="H5" s="4">
        <v>13.784162521362299</v>
      </c>
      <c r="I5" s="4">
        <v>12.5901098251343</v>
      </c>
      <c r="J5" s="4">
        <v>12.249524116516101</v>
      </c>
      <c r="K5" s="4">
        <v>21.0835571289063</v>
      </c>
      <c r="L5" s="4">
        <v>20.6244411468506</v>
      </c>
      <c r="M5" s="4">
        <v>21.026075363159201</v>
      </c>
      <c r="N5" s="4">
        <v>10</v>
      </c>
      <c r="O5" s="4">
        <v>10</v>
      </c>
      <c r="P5" s="4">
        <v>10</v>
      </c>
      <c r="Q5" s="4">
        <v>21.7</v>
      </c>
      <c r="R5" s="4">
        <v>21.7</v>
      </c>
      <c r="S5" s="4">
        <v>21.7</v>
      </c>
      <c r="T5" s="4">
        <v>62.639000000000003</v>
      </c>
      <c r="U5" s="4">
        <v>0</v>
      </c>
      <c r="V5" s="4">
        <v>40.457999999999998</v>
      </c>
      <c r="W5" s="4">
        <v>2372700</v>
      </c>
      <c r="X5" s="4">
        <v>23</v>
      </c>
      <c r="Y5" s="4">
        <v>4</v>
      </c>
      <c r="Z5" s="4">
        <v>0</v>
      </c>
      <c r="AA5" s="4">
        <v>0</v>
      </c>
      <c r="AB5" s="4">
        <v>0</v>
      </c>
      <c r="AC5" s="4">
        <v>10</v>
      </c>
      <c r="AD5" s="4">
        <v>10</v>
      </c>
      <c r="AE5" s="4">
        <v>9</v>
      </c>
      <c r="AF5" s="4">
        <v>0</v>
      </c>
      <c r="AG5" s="4">
        <v>0</v>
      </c>
      <c r="AH5" s="4">
        <v>0</v>
      </c>
      <c r="AI5" s="4">
        <v>10</v>
      </c>
      <c r="AJ5" s="4">
        <v>10</v>
      </c>
      <c r="AK5" s="4">
        <v>9</v>
      </c>
      <c r="AL5" s="4">
        <v>0</v>
      </c>
      <c r="AM5" s="4">
        <v>0</v>
      </c>
      <c r="AN5" s="4">
        <v>0</v>
      </c>
      <c r="AO5" s="4">
        <v>10</v>
      </c>
      <c r="AP5" s="4">
        <v>10</v>
      </c>
      <c r="AQ5" s="4">
        <v>9</v>
      </c>
      <c r="AR5" s="4">
        <v>543</v>
      </c>
      <c r="AS5" s="4">
        <v>0</v>
      </c>
      <c r="AT5" s="4">
        <v>0</v>
      </c>
      <c r="AU5" s="4">
        <v>0</v>
      </c>
      <c r="AV5" s="4">
        <v>21.7</v>
      </c>
      <c r="AW5" s="4">
        <v>21.7</v>
      </c>
      <c r="AX5" s="4">
        <v>18.399999999999999</v>
      </c>
      <c r="AY5" s="4">
        <v>0</v>
      </c>
      <c r="AZ5" s="4">
        <v>0</v>
      </c>
      <c r="BA5" s="4">
        <v>0</v>
      </c>
      <c r="BB5" s="4">
        <v>792090</v>
      </c>
      <c r="BC5" s="4">
        <v>911910</v>
      </c>
      <c r="BD5" s="4">
        <v>668660</v>
      </c>
      <c r="BE5" s="4">
        <v>0</v>
      </c>
      <c r="BF5" s="4">
        <v>0</v>
      </c>
      <c r="BG5" s="4">
        <v>0</v>
      </c>
      <c r="BH5" s="4">
        <v>9</v>
      </c>
      <c r="BI5" s="4">
        <v>5</v>
      </c>
      <c r="BJ5" s="4">
        <v>9</v>
      </c>
      <c r="BK5" s="4">
        <v>4.1019639100232697</v>
      </c>
      <c r="BL5" s="4" t="s">
        <v>2253</v>
      </c>
      <c r="BM5" s="4" t="s">
        <v>2257</v>
      </c>
      <c r="BN5" s="4"/>
      <c r="BO5" s="4"/>
      <c r="BP5" s="4"/>
      <c r="BQ5" s="4" t="s">
        <v>80</v>
      </c>
      <c r="BR5" s="4" t="s">
        <v>80</v>
      </c>
      <c r="BS5" s="4" t="s">
        <v>80</v>
      </c>
      <c r="BT5" s="4">
        <v>375</v>
      </c>
      <c r="BU5" s="4" t="s">
        <v>2258</v>
      </c>
      <c r="BV5" s="4" t="s">
        <v>82</v>
      </c>
      <c r="BW5" s="4" t="s">
        <v>2259</v>
      </c>
      <c r="BX5" s="4" t="s">
        <v>2260</v>
      </c>
      <c r="BY5" s="4" t="s">
        <v>2261</v>
      </c>
      <c r="BZ5" s="4" t="s">
        <v>2262</v>
      </c>
      <c r="CA5" s="4" t="s">
        <v>2263</v>
      </c>
      <c r="CB5" s="4" t="s">
        <v>2264</v>
      </c>
    </row>
    <row r="6" spans="1:100" x14ac:dyDescent="0.25">
      <c r="A6" s="2" t="s">
        <v>159</v>
      </c>
      <c r="B6" s="2" t="s">
        <v>160</v>
      </c>
      <c r="C6" s="2" t="s">
        <v>161</v>
      </c>
      <c r="D6" s="2">
        <f>(AVERAGE(K6:M6))-AVERAGE(H6:J6)</f>
        <v>7.870059331258128</v>
      </c>
      <c r="E6" s="2">
        <v>5.409734704400079E-5</v>
      </c>
      <c r="F6" s="2" t="s">
        <v>198</v>
      </c>
      <c r="G6" s="2" t="s">
        <v>198</v>
      </c>
      <c r="H6" s="2">
        <v>16.068422317504901</v>
      </c>
      <c r="I6" s="2">
        <v>15.8782405853271</v>
      </c>
      <c r="J6" s="2">
        <v>14.9427185058594</v>
      </c>
      <c r="K6" s="2">
        <v>22.9832363128662</v>
      </c>
      <c r="L6" s="2">
        <v>23.775854110717798</v>
      </c>
      <c r="M6" s="2">
        <v>23.7404689788818</v>
      </c>
      <c r="N6" s="2">
        <v>24</v>
      </c>
      <c r="O6" s="2">
        <v>24</v>
      </c>
      <c r="P6" s="2">
        <v>24</v>
      </c>
      <c r="Q6" s="2">
        <v>16.399999999999999</v>
      </c>
      <c r="R6" s="2">
        <v>16.399999999999999</v>
      </c>
      <c r="S6" s="2">
        <v>16.399999999999999</v>
      </c>
      <c r="T6" s="2">
        <v>165.77</v>
      </c>
      <c r="U6" s="2">
        <v>0</v>
      </c>
      <c r="V6" s="2">
        <v>285.52999999999997</v>
      </c>
      <c r="W6" s="2">
        <v>15064000</v>
      </c>
      <c r="X6" s="2">
        <v>59</v>
      </c>
      <c r="Y6" s="2">
        <v>3</v>
      </c>
      <c r="Z6" s="2">
        <v>3</v>
      </c>
      <c r="AA6" s="2">
        <v>1</v>
      </c>
      <c r="AB6" s="2">
        <v>0</v>
      </c>
      <c r="AC6" s="2">
        <v>19</v>
      </c>
      <c r="AD6" s="2">
        <v>23</v>
      </c>
      <c r="AE6" s="2">
        <v>22</v>
      </c>
      <c r="AF6" s="2">
        <v>3</v>
      </c>
      <c r="AG6" s="2">
        <v>1</v>
      </c>
      <c r="AH6" s="2">
        <v>0</v>
      </c>
      <c r="AI6" s="2">
        <v>19</v>
      </c>
      <c r="AJ6" s="2">
        <v>23</v>
      </c>
      <c r="AK6" s="2">
        <v>22</v>
      </c>
      <c r="AL6" s="2">
        <v>3</v>
      </c>
      <c r="AM6" s="2">
        <v>1</v>
      </c>
      <c r="AN6" s="2">
        <v>0</v>
      </c>
      <c r="AO6" s="2">
        <v>19</v>
      </c>
      <c r="AP6" s="2">
        <v>23</v>
      </c>
      <c r="AQ6" s="2">
        <v>22</v>
      </c>
      <c r="AR6" s="2">
        <v>1461</v>
      </c>
      <c r="AS6" s="2">
        <v>2.9</v>
      </c>
      <c r="AT6" s="2">
        <v>0.6</v>
      </c>
      <c r="AU6" s="2">
        <v>0</v>
      </c>
      <c r="AV6" s="2">
        <v>12.7</v>
      </c>
      <c r="AW6" s="2">
        <v>16.399999999999999</v>
      </c>
      <c r="AX6" s="2">
        <v>14.9</v>
      </c>
      <c r="AY6" s="2">
        <v>30696</v>
      </c>
      <c r="AZ6" s="2">
        <v>8187.1</v>
      </c>
      <c r="BA6" s="2">
        <v>0</v>
      </c>
      <c r="BB6" s="2">
        <v>4211600</v>
      </c>
      <c r="BC6" s="2">
        <v>8599800</v>
      </c>
      <c r="BD6" s="2">
        <v>2213700</v>
      </c>
      <c r="BE6" s="2">
        <v>0</v>
      </c>
      <c r="BF6" s="2">
        <v>0</v>
      </c>
      <c r="BG6" s="2">
        <v>0</v>
      </c>
      <c r="BH6" s="2">
        <v>12</v>
      </c>
      <c r="BI6" s="2">
        <v>25</v>
      </c>
      <c r="BJ6" s="2">
        <v>22</v>
      </c>
      <c r="BK6" s="2">
        <v>4.2668240323500299</v>
      </c>
      <c r="BL6" s="2" t="s">
        <v>159</v>
      </c>
      <c r="BM6" s="2" t="s">
        <v>162</v>
      </c>
      <c r="BN6" s="2" t="s">
        <v>89</v>
      </c>
      <c r="BO6" s="2" t="s">
        <v>89</v>
      </c>
      <c r="BQ6" s="2" t="s">
        <v>80</v>
      </c>
      <c r="BR6" s="2" t="s">
        <v>80</v>
      </c>
      <c r="BS6" s="2" t="s">
        <v>80</v>
      </c>
      <c r="BT6" s="2">
        <v>10</v>
      </c>
      <c r="BU6" s="2" t="s">
        <v>163</v>
      </c>
      <c r="BV6" s="2" t="s">
        <v>164</v>
      </c>
      <c r="BW6" s="2" t="s">
        <v>165</v>
      </c>
      <c r="BX6" s="2" t="s">
        <v>166</v>
      </c>
      <c r="BY6" s="2" t="s">
        <v>167</v>
      </c>
      <c r="BZ6" s="2" t="s">
        <v>168</v>
      </c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</row>
    <row r="7" spans="1:100" x14ac:dyDescent="0.25">
      <c r="A7" s="2" t="s">
        <v>1837</v>
      </c>
      <c r="B7" s="2" t="s">
        <v>1838</v>
      </c>
      <c r="C7" s="2" t="s">
        <v>1839</v>
      </c>
      <c r="D7" s="2">
        <f>(AVERAGE(K7:M7))-AVERAGE(H7:J7)</f>
        <v>7.376460393269868</v>
      </c>
      <c r="E7" s="2">
        <v>1.05640313345316E-3</v>
      </c>
      <c r="G7" s="2" t="s">
        <v>198</v>
      </c>
      <c r="H7" s="2">
        <v>12.3609523773193</v>
      </c>
      <c r="I7" s="2">
        <v>15.143078804016101</v>
      </c>
      <c r="J7" s="2">
        <v>14.617888450622599</v>
      </c>
      <c r="K7" s="2">
        <v>21.371137619018601</v>
      </c>
      <c r="L7" s="2">
        <v>21.721715927123999</v>
      </c>
      <c r="M7" s="2">
        <v>21.158447265625</v>
      </c>
      <c r="N7" s="2">
        <v>8</v>
      </c>
      <c r="O7" s="2">
        <v>8</v>
      </c>
      <c r="P7" s="2">
        <v>8</v>
      </c>
      <c r="Q7" s="2">
        <v>25.6</v>
      </c>
      <c r="R7" s="2">
        <v>25.6</v>
      </c>
      <c r="S7" s="2">
        <v>25.6</v>
      </c>
      <c r="T7" s="2">
        <v>59.832000000000001</v>
      </c>
      <c r="U7" s="2">
        <v>0</v>
      </c>
      <c r="V7" s="2">
        <v>36.799999999999997</v>
      </c>
      <c r="W7" s="2">
        <v>3541400</v>
      </c>
      <c r="X7" s="2">
        <v>14</v>
      </c>
      <c r="Y7" s="2">
        <v>4</v>
      </c>
      <c r="Z7" s="2">
        <v>0</v>
      </c>
      <c r="AA7" s="2">
        <v>0</v>
      </c>
      <c r="AB7" s="2">
        <v>0</v>
      </c>
      <c r="AC7" s="2">
        <v>7</v>
      </c>
      <c r="AD7" s="2">
        <v>8</v>
      </c>
      <c r="AE7" s="2">
        <v>7</v>
      </c>
      <c r="AF7" s="2">
        <v>0</v>
      </c>
      <c r="AG7" s="2">
        <v>0</v>
      </c>
      <c r="AH7" s="2">
        <v>0</v>
      </c>
      <c r="AI7" s="2">
        <v>7</v>
      </c>
      <c r="AJ7" s="2">
        <v>8</v>
      </c>
      <c r="AK7" s="2">
        <v>7</v>
      </c>
      <c r="AL7" s="2">
        <v>0</v>
      </c>
      <c r="AM7" s="2">
        <v>0</v>
      </c>
      <c r="AN7" s="2">
        <v>0</v>
      </c>
      <c r="AO7" s="2">
        <v>7</v>
      </c>
      <c r="AP7" s="2">
        <v>8</v>
      </c>
      <c r="AQ7" s="2">
        <v>7</v>
      </c>
      <c r="AR7" s="2">
        <v>535</v>
      </c>
      <c r="AS7" s="2">
        <v>0</v>
      </c>
      <c r="AT7" s="2">
        <v>0</v>
      </c>
      <c r="AU7" s="2">
        <v>0</v>
      </c>
      <c r="AV7" s="2">
        <v>20.6</v>
      </c>
      <c r="AW7" s="2">
        <v>25.6</v>
      </c>
      <c r="AX7" s="2">
        <v>19.600000000000001</v>
      </c>
      <c r="AY7" s="2">
        <v>0</v>
      </c>
      <c r="AZ7" s="2">
        <v>0</v>
      </c>
      <c r="BA7" s="2">
        <v>0</v>
      </c>
      <c r="BB7" s="2">
        <v>997030</v>
      </c>
      <c r="BC7" s="2">
        <v>2216000</v>
      </c>
      <c r="BD7" s="2">
        <v>328380</v>
      </c>
      <c r="BE7" s="2">
        <v>0</v>
      </c>
      <c r="BF7" s="2">
        <v>0</v>
      </c>
      <c r="BG7" s="2">
        <v>0</v>
      </c>
      <c r="BH7" s="2">
        <v>6</v>
      </c>
      <c r="BI7" s="2">
        <v>4</v>
      </c>
      <c r="BJ7" s="2">
        <v>4</v>
      </c>
      <c r="BK7" s="2">
        <v>2.9761703192793898</v>
      </c>
      <c r="BL7" s="2" t="s">
        <v>1836</v>
      </c>
      <c r="BM7" s="2" t="s">
        <v>1840</v>
      </c>
      <c r="BQ7" s="2" t="s">
        <v>80</v>
      </c>
      <c r="BR7" s="2" t="s">
        <v>80</v>
      </c>
      <c r="BS7" s="2" t="s">
        <v>80</v>
      </c>
      <c r="BT7" s="2">
        <v>314</v>
      </c>
      <c r="BU7" s="2" t="s">
        <v>1841</v>
      </c>
      <c r="BV7" s="2" t="s">
        <v>648</v>
      </c>
      <c r="BW7" s="2" t="s">
        <v>1842</v>
      </c>
      <c r="BX7" s="2" t="s">
        <v>1843</v>
      </c>
      <c r="BY7" s="2" t="s">
        <v>1844</v>
      </c>
      <c r="BZ7" s="2" t="s">
        <v>1845</v>
      </c>
      <c r="CA7" s="2">
        <v>238</v>
      </c>
      <c r="CB7" s="2">
        <v>1</v>
      </c>
    </row>
    <row r="8" spans="1:100" x14ac:dyDescent="0.25">
      <c r="A8" s="3" t="s">
        <v>3528</v>
      </c>
      <c r="B8" s="3" t="s">
        <v>3529</v>
      </c>
      <c r="C8" s="3" t="s">
        <v>3530</v>
      </c>
      <c r="D8" s="3">
        <f>(AVERAGE(K8:M8))-AVERAGE(H8:J8)</f>
        <v>6.8661495844522999</v>
      </c>
      <c r="E8" s="2">
        <v>2.6209224757433669E-4</v>
      </c>
      <c r="F8" s="3" t="s">
        <v>198</v>
      </c>
      <c r="G8" s="3" t="s">
        <v>198</v>
      </c>
      <c r="H8" s="3">
        <v>12.3632869720459</v>
      </c>
      <c r="I8" s="3">
        <v>12.4962511062622</v>
      </c>
      <c r="J8" s="3">
        <v>13.455390930175801</v>
      </c>
      <c r="K8" s="3">
        <v>19.394060134887699</v>
      </c>
      <c r="L8" s="3">
        <v>19.013889312744102</v>
      </c>
      <c r="M8" s="3">
        <v>20.505428314208999</v>
      </c>
      <c r="N8" s="3">
        <v>3</v>
      </c>
      <c r="O8" s="3">
        <v>3</v>
      </c>
      <c r="P8" s="3">
        <v>3</v>
      </c>
      <c r="Q8" s="3">
        <v>25.2</v>
      </c>
      <c r="R8" s="3">
        <v>25.2</v>
      </c>
      <c r="S8" s="3">
        <v>25.2</v>
      </c>
      <c r="T8" s="3">
        <v>13.856</v>
      </c>
      <c r="U8" s="3">
        <v>0</v>
      </c>
      <c r="V8" s="3">
        <v>9.1849000000000007</v>
      </c>
      <c r="W8" s="3">
        <v>2886400</v>
      </c>
      <c r="X8" s="3">
        <v>11</v>
      </c>
      <c r="Y8" s="3">
        <v>4</v>
      </c>
      <c r="Z8" s="3">
        <v>0</v>
      </c>
      <c r="AA8" s="3">
        <v>0</v>
      </c>
      <c r="AB8" s="3">
        <v>0</v>
      </c>
      <c r="AC8" s="3">
        <v>3</v>
      </c>
      <c r="AD8" s="3">
        <v>3</v>
      </c>
      <c r="AE8" s="3">
        <v>3</v>
      </c>
      <c r="AF8" s="3">
        <v>0</v>
      </c>
      <c r="AG8" s="3">
        <v>0</v>
      </c>
      <c r="AH8" s="3">
        <v>0</v>
      </c>
      <c r="AI8" s="3">
        <v>3</v>
      </c>
      <c r="AJ8" s="3">
        <v>3</v>
      </c>
      <c r="AK8" s="3">
        <v>3</v>
      </c>
      <c r="AL8" s="3">
        <v>0</v>
      </c>
      <c r="AM8" s="3">
        <v>0</v>
      </c>
      <c r="AN8" s="3">
        <v>0</v>
      </c>
      <c r="AO8" s="3">
        <v>3</v>
      </c>
      <c r="AP8" s="3">
        <v>3</v>
      </c>
      <c r="AQ8" s="3">
        <v>3</v>
      </c>
      <c r="AR8" s="3">
        <v>123</v>
      </c>
      <c r="AS8" s="3">
        <v>0</v>
      </c>
      <c r="AT8" s="3">
        <v>0</v>
      </c>
      <c r="AU8" s="3">
        <v>0</v>
      </c>
      <c r="AV8" s="3">
        <v>25.2</v>
      </c>
      <c r="AW8" s="3">
        <v>25.2</v>
      </c>
      <c r="AX8" s="3">
        <v>25.2</v>
      </c>
      <c r="AY8" s="3">
        <v>0</v>
      </c>
      <c r="AZ8" s="3">
        <v>0</v>
      </c>
      <c r="BA8" s="3">
        <v>0</v>
      </c>
      <c r="BB8" s="3">
        <v>943580</v>
      </c>
      <c r="BC8" s="3">
        <v>441360</v>
      </c>
      <c r="BD8" s="3">
        <v>1501500</v>
      </c>
      <c r="BE8" s="3">
        <v>0</v>
      </c>
      <c r="BF8" s="3">
        <v>0</v>
      </c>
      <c r="BG8" s="3">
        <v>0</v>
      </c>
      <c r="BH8" s="3">
        <v>3</v>
      </c>
      <c r="BI8" s="3">
        <v>4</v>
      </c>
      <c r="BJ8" s="3">
        <v>4</v>
      </c>
      <c r="BK8" s="3">
        <v>3.58154582485836</v>
      </c>
      <c r="BL8" s="3" t="s">
        <v>3527</v>
      </c>
      <c r="BM8" s="3" t="s">
        <v>3531</v>
      </c>
      <c r="BN8" s="3"/>
      <c r="BO8" s="3"/>
      <c r="BP8" s="3"/>
      <c r="BQ8" s="3" t="s">
        <v>80</v>
      </c>
      <c r="BR8" s="3" t="s">
        <v>80</v>
      </c>
      <c r="BS8" s="3" t="s">
        <v>80</v>
      </c>
      <c r="BT8" s="3">
        <v>558</v>
      </c>
      <c r="BU8" s="3" t="s">
        <v>3532</v>
      </c>
      <c r="BV8" s="3" t="s">
        <v>103</v>
      </c>
      <c r="BW8" s="3" t="s">
        <v>3533</v>
      </c>
      <c r="BX8" s="3" t="s">
        <v>3534</v>
      </c>
      <c r="BY8" s="3" t="s">
        <v>3535</v>
      </c>
      <c r="BZ8" s="3" t="s">
        <v>3536</v>
      </c>
      <c r="CA8" s="3" t="s">
        <v>3537</v>
      </c>
      <c r="CB8" s="3" t="s">
        <v>3538</v>
      </c>
    </row>
    <row r="9" spans="1:100" x14ac:dyDescent="0.25">
      <c r="A9" s="2" t="s">
        <v>2574</v>
      </c>
      <c r="B9" s="2" t="s">
        <v>2575</v>
      </c>
      <c r="C9" s="2" t="s">
        <v>2576</v>
      </c>
      <c r="D9" s="2">
        <f>(AVERAGE(K9:M9))-AVERAGE(H9:J9)</f>
        <v>5.4353682200113678</v>
      </c>
      <c r="E9" s="2">
        <v>2.4566261882072934E-3</v>
      </c>
      <c r="G9" s="2" t="s">
        <v>198</v>
      </c>
      <c r="H9" s="2">
        <v>14.6713361740112</v>
      </c>
      <c r="I9" s="2">
        <v>12.941983222961399</v>
      </c>
      <c r="J9" s="2">
        <v>12.7795963287354</v>
      </c>
      <c r="K9" s="2">
        <v>18.411006927490199</v>
      </c>
      <c r="L9" s="2">
        <v>19.946495056152301</v>
      </c>
      <c r="M9" s="2">
        <v>18.341518402099599</v>
      </c>
      <c r="N9" s="2">
        <v>13</v>
      </c>
      <c r="O9" s="2">
        <v>13</v>
      </c>
      <c r="P9" s="2">
        <v>13</v>
      </c>
      <c r="Q9" s="2">
        <v>48</v>
      </c>
      <c r="R9" s="2">
        <v>48</v>
      </c>
      <c r="S9" s="2">
        <v>48</v>
      </c>
      <c r="T9" s="2">
        <v>42.271999999999998</v>
      </c>
      <c r="U9" s="2">
        <v>0</v>
      </c>
      <c r="V9" s="2">
        <v>79.02</v>
      </c>
      <c r="W9" s="2">
        <v>5447400</v>
      </c>
      <c r="X9" s="2">
        <v>44</v>
      </c>
      <c r="Y9" s="2">
        <v>3</v>
      </c>
      <c r="Z9" s="2">
        <v>0</v>
      </c>
      <c r="AA9" s="2">
        <v>1</v>
      </c>
      <c r="AB9" s="2">
        <v>2</v>
      </c>
      <c r="AC9" s="2">
        <v>12</v>
      </c>
      <c r="AD9" s="2">
        <v>13</v>
      </c>
      <c r="AE9" s="2">
        <v>11</v>
      </c>
      <c r="AF9" s="2">
        <v>0</v>
      </c>
      <c r="AG9" s="2">
        <v>1</v>
      </c>
      <c r="AH9" s="2">
        <v>2</v>
      </c>
      <c r="AI9" s="2">
        <v>12</v>
      </c>
      <c r="AJ9" s="2">
        <v>13</v>
      </c>
      <c r="AK9" s="2">
        <v>11</v>
      </c>
      <c r="AL9" s="2">
        <v>0</v>
      </c>
      <c r="AM9" s="2">
        <v>1</v>
      </c>
      <c r="AN9" s="2">
        <v>2</v>
      </c>
      <c r="AO9" s="2">
        <v>12</v>
      </c>
      <c r="AP9" s="2">
        <v>13</v>
      </c>
      <c r="AQ9" s="2">
        <v>11</v>
      </c>
      <c r="AR9" s="2">
        <v>392</v>
      </c>
      <c r="AS9" s="2">
        <v>0</v>
      </c>
      <c r="AT9" s="2">
        <v>2.8</v>
      </c>
      <c r="AU9" s="2">
        <v>6.9</v>
      </c>
      <c r="AV9" s="2">
        <v>45.4</v>
      </c>
      <c r="AW9" s="2">
        <v>48</v>
      </c>
      <c r="AX9" s="2">
        <v>37.5</v>
      </c>
      <c r="AY9" s="2">
        <v>0</v>
      </c>
      <c r="AZ9" s="2">
        <v>10536</v>
      </c>
      <c r="BA9" s="2">
        <v>16298</v>
      </c>
      <c r="BB9" s="2">
        <v>1464500</v>
      </c>
      <c r="BC9" s="2">
        <v>2929100</v>
      </c>
      <c r="BD9" s="2">
        <v>1027000</v>
      </c>
      <c r="BE9" s="2">
        <v>0</v>
      </c>
      <c r="BF9" s="2">
        <v>0</v>
      </c>
      <c r="BG9" s="2">
        <v>0</v>
      </c>
      <c r="BH9" s="2">
        <v>15</v>
      </c>
      <c r="BI9" s="2">
        <v>19</v>
      </c>
      <c r="BJ9" s="2">
        <v>10</v>
      </c>
      <c r="BK9" s="2">
        <v>2.6096609227831502</v>
      </c>
      <c r="BL9" s="2" t="s">
        <v>2573</v>
      </c>
      <c r="BM9" s="2" t="s">
        <v>2577</v>
      </c>
      <c r="BO9" s="2" t="s">
        <v>89</v>
      </c>
      <c r="BP9" s="2" t="s">
        <v>89</v>
      </c>
      <c r="BQ9" s="2" t="s">
        <v>80</v>
      </c>
      <c r="BR9" s="2" t="s">
        <v>80</v>
      </c>
      <c r="BS9" s="2" t="s">
        <v>80</v>
      </c>
      <c r="BT9" s="2">
        <v>415</v>
      </c>
      <c r="BU9" s="2" t="s">
        <v>2578</v>
      </c>
      <c r="BV9" s="2" t="s">
        <v>760</v>
      </c>
      <c r="BW9" s="2" t="s">
        <v>2579</v>
      </c>
      <c r="BX9" s="2" t="s">
        <v>2580</v>
      </c>
      <c r="BY9" s="2" t="s">
        <v>2581</v>
      </c>
      <c r="BZ9" s="2" t="s">
        <v>2582</v>
      </c>
      <c r="CA9" s="2" t="s">
        <v>2583</v>
      </c>
      <c r="CB9" s="2" t="s">
        <v>2584</v>
      </c>
    </row>
    <row r="10" spans="1:100" x14ac:dyDescent="0.25">
      <c r="A10" s="2" t="s">
        <v>4018</v>
      </c>
      <c r="B10" s="2" t="s">
        <v>4019</v>
      </c>
      <c r="C10" s="2" t="s">
        <v>4020</v>
      </c>
      <c r="D10" s="2">
        <f>(AVERAGE(K10:M10))-AVERAGE(H10:J10)</f>
        <v>5.4212996164957996</v>
      </c>
      <c r="E10" s="2">
        <v>3.1566912201145044E-3</v>
      </c>
      <c r="G10" s="2" t="s">
        <v>198</v>
      </c>
      <c r="H10" s="2">
        <v>16.2763271331787</v>
      </c>
      <c r="I10" s="2">
        <v>13.4090251922607</v>
      </c>
      <c r="J10" s="2">
        <v>14.997285842895501</v>
      </c>
      <c r="K10" s="2">
        <v>20.343103408813501</v>
      </c>
      <c r="L10" s="2">
        <v>20.655082702636701</v>
      </c>
      <c r="M10" s="2">
        <v>19.948350906372099</v>
      </c>
      <c r="N10" s="2">
        <v>8</v>
      </c>
      <c r="O10" s="2">
        <v>8</v>
      </c>
      <c r="P10" s="2">
        <v>8</v>
      </c>
      <c r="Q10" s="2">
        <v>12.8</v>
      </c>
      <c r="R10" s="2">
        <v>12.8</v>
      </c>
      <c r="S10" s="2">
        <v>12.8</v>
      </c>
      <c r="T10" s="2">
        <v>75.718000000000004</v>
      </c>
      <c r="U10" s="2">
        <v>0</v>
      </c>
      <c r="V10" s="2">
        <v>26.559000000000001</v>
      </c>
      <c r="W10" s="2">
        <v>1600800</v>
      </c>
      <c r="X10" s="2">
        <v>19</v>
      </c>
      <c r="Y10" s="2">
        <v>1</v>
      </c>
      <c r="Z10" s="2">
        <v>0</v>
      </c>
      <c r="AA10" s="2">
        <v>0</v>
      </c>
      <c r="AB10" s="2">
        <v>0</v>
      </c>
      <c r="AC10" s="2">
        <v>8</v>
      </c>
      <c r="AD10" s="2">
        <v>8</v>
      </c>
      <c r="AE10" s="2">
        <v>8</v>
      </c>
      <c r="AF10" s="2">
        <v>0</v>
      </c>
      <c r="AG10" s="2">
        <v>0</v>
      </c>
      <c r="AH10" s="2">
        <v>0</v>
      </c>
      <c r="AI10" s="2">
        <v>8</v>
      </c>
      <c r="AJ10" s="2">
        <v>8</v>
      </c>
      <c r="AK10" s="2">
        <v>8</v>
      </c>
      <c r="AL10" s="2">
        <v>0</v>
      </c>
      <c r="AM10" s="2">
        <v>0</v>
      </c>
      <c r="AN10" s="2">
        <v>0</v>
      </c>
      <c r="AO10" s="2">
        <v>8</v>
      </c>
      <c r="AP10" s="2">
        <v>8</v>
      </c>
      <c r="AQ10" s="2">
        <v>8</v>
      </c>
      <c r="AR10" s="2">
        <v>665</v>
      </c>
      <c r="AS10" s="2">
        <v>0</v>
      </c>
      <c r="AT10" s="2">
        <v>0</v>
      </c>
      <c r="AU10" s="2">
        <v>0</v>
      </c>
      <c r="AV10" s="2">
        <v>12.8</v>
      </c>
      <c r="AW10" s="2">
        <v>12.8</v>
      </c>
      <c r="AX10" s="2">
        <v>12.8</v>
      </c>
      <c r="AY10" s="2">
        <v>0</v>
      </c>
      <c r="AZ10" s="2">
        <v>0</v>
      </c>
      <c r="BA10" s="2">
        <v>0</v>
      </c>
      <c r="BB10" s="2">
        <v>448700</v>
      </c>
      <c r="BC10" s="2">
        <v>789440</v>
      </c>
      <c r="BD10" s="2">
        <v>362670</v>
      </c>
      <c r="BE10" s="2">
        <v>0</v>
      </c>
      <c r="BF10" s="2">
        <v>0</v>
      </c>
      <c r="BG10" s="2">
        <v>0</v>
      </c>
      <c r="BH10" s="2">
        <v>5</v>
      </c>
      <c r="BI10" s="2">
        <v>8</v>
      </c>
      <c r="BJ10" s="2">
        <v>6</v>
      </c>
      <c r="BK10" s="2">
        <v>2.5007678976639802</v>
      </c>
      <c r="BL10" s="2" t="s">
        <v>4018</v>
      </c>
      <c r="BM10" s="2" t="s">
        <v>4021</v>
      </c>
      <c r="BQ10" s="2" t="s">
        <v>80</v>
      </c>
      <c r="BR10" s="2" t="s">
        <v>80</v>
      </c>
      <c r="BS10" s="2" t="s">
        <v>80</v>
      </c>
      <c r="BT10" s="2">
        <v>626</v>
      </c>
      <c r="BU10" s="2" t="s">
        <v>4022</v>
      </c>
      <c r="BV10" s="2" t="s">
        <v>648</v>
      </c>
      <c r="BW10" s="2" t="s">
        <v>4023</v>
      </c>
      <c r="BX10" s="2" t="s">
        <v>4024</v>
      </c>
      <c r="BY10" s="2" t="s">
        <v>4025</v>
      </c>
      <c r="BZ10" s="2" t="s">
        <v>4026</v>
      </c>
    </row>
    <row r="11" spans="1:100" x14ac:dyDescent="0.25">
      <c r="A11" s="2" t="s">
        <v>3431</v>
      </c>
      <c r="B11" s="2" t="s">
        <v>3432</v>
      </c>
      <c r="C11" s="2" t="s">
        <v>3433</v>
      </c>
      <c r="D11" s="2">
        <f>(AVERAGE(K11:M11))-AVERAGE(H11:J11)</f>
        <v>5.4032376607259032</v>
      </c>
      <c r="E11" s="2">
        <v>1.2634496497622858E-2</v>
      </c>
      <c r="G11" s="2" t="s">
        <v>198</v>
      </c>
      <c r="H11" s="2">
        <v>12.786922454834</v>
      </c>
      <c r="I11" s="2">
        <v>12.393123626709</v>
      </c>
      <c r="J11" s="2">
        <v>16.262779235839801</v>
      </c>
      <c r="K11" s="2">
        <v>18.734199523925799</v>
      </c>
      <c r="L11" s="2">
        <v>19.614376068115199</v>
      </c>
      <c r="M11" s="2">
        <v>19.303962707519499</v>
      </c>
      <c r="N11" s="2">
        <v>8</v>
      </c>
      <c r="O11" s="2">
        <v>8</v>
      </c>
      <c r="P11" s="2">
        <v>8</v>
      </c>
      <c r="Q11" s="2">
        <v>11.4</v>
      </c>
      <c r="R11" s="2">
        <v>11.4</v>
      </c>
      <c r="S11" s="2">
        <v>11.4</v>
      </c>
      <c r="T11" s="2">
        <v>104.06</v>
      </c>
      <c r="U11" s="2">
        <v>0</v>
      </c>
      <c r="V11" s="2">
        <v>15.792999999999999</v>
      </c>
      <c r="W11" s="2">
        <v>767080</v>
      </c>
      <c r="X11" s="2">
        <v>14</v>
      </c>
      <c r="Y11" s="2">
        <v>3</v>
      </c>
      <c r="Z11" s="2">
        <v>0</v>
      </c>
      <c r="AA11" s="2">
        <v>0</v>
      </c>
      <c r="AB11" s="2">
        <v>0</v>
      </c>
      <c r="AC11" s="2">
        <v>7</v>
      </c>
      <c r="AD11" s="2">
        <v>8</v>
      </c>
      <c r="AE11" s="2">
        <v>7</v>
      </c>
      <c r="AF11" s="2">
        <v>0</v>
      </c>
      <c r="AG11" s="2">
        <v>0</v>
      </c>
      <c r="AH11" s="2">
        <v>0</v>
      </c>
      <c r="AI11" s="2">
        <v>7</v>
      </c>
      <c r="AJ11" s="2">
        <v>8</v>
      </c>
      <c r="AK11" s="2">
        <v>7</v>
      </c>
      <c r="AL11" s="2">
        <v>0</v>
      </c>
      <c r="AM11" s="2">
        <v>0</v>
      </c>
      <c r="AN11" s="2">
        <v>0</v>
      </c>
      <c r="AO11" s="2">
        <v>7</v>
      </c>
      <c r="AP11" s="2">
        <v>8</v>
      </c>
      <c r="AQ11" s="2">
        <v>7</v>
      </c>
      <c r="AR11" s="2">
        <v>951</v>
      </c>
      <c r="AS11" s="2">
        <v>0</v>
      </c>
      <c r="AT11" s="2">
        <v>0</v>
      </c>
      <c r="AU11" s="2">
        <v>0</v>
      </c>
      <c r="AV11" s="2">
        <v>10.3</v>
      </c>
      <c r="AW11" s="2">
        <v>11.4</v>
      </c>
      <c r="AX11" s="2">
        <v>10.3</v>
      </c>
      <c r="AY11" s="2">
        <v>0</v>
      </c>
      <c r="AZ11" s="2">
        <v>0</v>
      </c>
      <c r="BA11" s="2">
        <v>0</v>
      </c>
      <c r="BB11" s="2">
        <v>152200</v>
      </c>
      <c r="BC11" s="2">
        <v>396600</v>
      </c>
      <c r="BD11" s="2">
        <v>218290</v>
      </c>
      <c r="BE11" s="2">
        <v>0</v>
      </c>
      <c r="BF11" s="2">
        <v>0</v>
      </c>
      <c r="BG11" s="2">
        <v>0</v>
      </c>
      <c r="BH11" s="2">
        <v>2</v>
      </c>
      <c r="BI11" s="2">
        <v>8</v>
      </c>
      <c r="BJ11" s="2">
        <v>4</v>
      </c>
      <c r="BK11" s="2">
        <v>1.8984420606424499</v>
      </c>
      <c r="BL11" s="2" t="s">
        <v>3430</v>
      </c>
      <c r="BM11" s="2" t="s">
        <v>3434</v>
      </c>
      <c r="BQ11" s="2" t="s">
        <v>80</v>
      </c>
      <c r="BR11" s="2" t="s">
        <v>80</v>
      </c>
      <c r="BS11" s="2" t="s">
        <v>80</v>
      </c>
      <c r="BT11" s="2">
        <v>538</v>
      </c>
      <c r="BU11" s="2" t="s">
        <v>3435</v>
      </c>
      <c r="BV11" s="2" t="s">
        <v>648</v>
      </c>
      <c r="BW11" s="2" t="s">
        <v>3436</v>
      </c>
      <c r="BX11" s="2" t="s">
        <v>3437</v>
      </c>
      <c r="BY11" s="2" t="s">
        <v>3438</v>
      </c>
      <c r="BZ11" s="2" t="s">
        <v>3439</v>
      </c>
    </row>
    <row r="12" spans="1:100" x14ac:dyDescent="0.25">
      <c r="A12" s="2" t="s">
        <v>643</v>
      </c>
      <c r="B12" s="2" t="s">
        <v>644</v>
      </c>
      <c r="C12" s="2" t="s">
        <v>645</v>
      </c>
      <c r="D12" s="2">
        <f>(AVERAGE(K12:M12))-AVERAGE(H12:J12)</f>
        <v>5.1416511535644656</v>
      </c>
      <c r="E12" s="2">
        <v>7.8201057189076616E-3</v>
      </c>
      <c r="G12" s="2" t="s">
        <v>198</v>
      </c>
      <c r="H12" s="2">
        <v>13.782209396362299</v>
      </c>
      <c r="I12" s="2">
        <v>14.811292648315399</v>
      </c>
      <c r="J12" s="2">
        <v>17.030580520629901</v>
      </c>
      <c r="K12" s="2">
        <v>19.547399520873999</v>
      </c>
      <c r="L12" s="2">
        <v>20.641565322876001</v>
      </c>
      <c r="M12" s="2">
        <v>20.860071182251001</v>
      </c>
      <c r="N12" s="2">
        <v>8</v>
      </c>
      <c r="O12" s="2">
        <v>8</v>
      </c>
      <c r="P12" s="2">
        <v>8</v>
      </c>
      <c r="Q12" s="2">
        <v>88.5</v>
      </c>
      <c r="R12" s="2">
        <v>88.5</v>
      </c>
      <c r="S12" s="2">
        <v>88.5</v>
      </c>
      <c r="T12" s="2">
        <v>6.8757999999999999</v>
      </c>
      <c r="U12" s="2">
        <v>0</v>
      </c>
      <c r="V12" s="2">
        <v>34.976999999999997</v>
      </c>
      <c r="W12" s="2">
        <v>2273500</v>
      </c>
      <c r="X12" s="2">
        <v>20</v>
      </c>
      <c r="Y12" s="2">
        <v>23</v>
      </c>
      <c r="Z12" s="2">
        <v>1</v>
      </c>
      <c r="AA12" s="2">
        <v>0</v>
      </c>
      <c r="AB12" s="2">
        <v>3</v>
      </c>
      <c r="AC12" s="2">
        <v>8</v>
      </c>
      <c r="AD12" s="2">
        <v>7</v>
      </c>
      <c r="AE12" s="2">
        <v>7</v>
      </c>
      <c r="AF12" s="2">
        <v>1</v>
      </c>
      <c r="AG12" s="2">
        <v>0</v>
      </c>
      <c r="AH12" s="2">
        <v>3</v>
      </c>
      <c r="AI12" s="2">
        <v>8</v>
      </c>
      <c r="AJ12" s="2">
        <v>7</v>
      </c>
      <c r="AK12" s="2">
        <v>7</v>
      </c>
      <c r="AL12" s="2">
        <v>1</v>
      </c>
      <c r="AM12" s="2">
        <v>0</v>
      </c>
      <c r="AN12" s="2">
        <v>3</v>
      </c>
      <c r="AO12" s="2">
        <v>8</v>
      </c>
      <c r="AP12" s="2">
        <v>7</v>
      </c>
      <c r="AQ12" s="2">
        <v>7</v>
      </c>
      <c r="AR12" s="2">
        <v>61</v>
      </c>
      <c r="AS12" s="2">
        <v>29.5</v>
      </c>
      <c r="AT12" s="2">
        <v>0</v>
      </c>
      <c r="AU12" s="2">
        <v>49.2</v>
      </c>
      <c r="AV12" s="2">
        <v>88.5</v>
      </c>
      <c r="AW12" s="2">
        <v>88.5</v>
      </c>
      <c r="AX12" s="2">
        <v>88.5</v>
      </c>
      <c r="AY12" s="2">
        <v>11164</v>
      </c>
      <c r="AZ12" s="2">
        <v>0</v>
      </c>
      <c r="BA12" s="2">
        <v>27178</v>
      </c>
      <c r="BB12" s="2">
        <v>409320</v>
      </c>
      <c r="BC12" s="2">
        <v>998720</v>
      </c>
      <c r="BD12" s="2">
        <v>827110</v>
      </c>
      <c r="BE12" s="2">
        <v>0</v>
      </c>
      <c r="BF12" s="2">
        <v>0</v>
      </c>
      <c r="BG12" s="2">
        <v>0</v>
      </c>
      <c r="BH12" s="2">
        <v>4</v>
      </c>
      <c r="BI12" s="2">
        <v>10</v>
      </c>
      <c r="BJ12" s="2">
        <v>6</v>
      </c>
      <c r="BK12" s="2">
        <v>2.1067873757345401</v>
      </c>
      <c r="BL12" s="2" t="s">
        <v>642</v>
      </c>
      <c r="BM12" s="2" t="s">
        <v>646</v>
      </c>
      <c r="BN12" s="2" t="s">
        <v>89</v>
      </c>
      <c r="BP12" s="2" t="s">
        <v>89</v>
      </c>
      <c r="BQ12" s="2" t="s">
        <v>80</v>
      </c>
      <c r="BR12" s="2" t="s">
        <v>80</v>
      </c>
      <c r="BS12" s="2" t="s">
        <v>80</v>
      </c>
      <c r="BT12" s="2">
        <v>97</v>
      </c>
      <c r="BU12" s="2" t="s">
        <v>647</v>
      </c>
      <c r="BV12" s="2" t="s">
        <v>648</v>
      </c>
      <c r="BW12" s="2" t="s">
        <v>649</v>
      </c>
      <c r="BX12" s="2" t="s">
        <v>650</v>
      </c>
      <c r="BY12" s="2" t="s">
        <v>651</v>
      </c>
      <c r="BZ12" s="2" t="s">
        <v>652</v>
      </c>
    </row>
    <row r="13" spans="1:100" x14ac:dyDescent="0.25">
      <c r="A13" s="2" t="s">
        <v>4381</v>
      </c>
      <c r="B13" s="2" t="s">
        <v>4382</v>
      </c>
      <c r="C13" s="2" t="s">
        <v>4383</v>
      </c>
      <c r="D13" s="2">
        <f>(AVERAGE(K13:M13))-AVERAGE(H13:J13)</f>
        <v>4.9394617080688992</v>
      </c>
      <c r="E13" s="2">
        <v>5.6959365314363467E-3</v>
      </c>
      <c r="G13" s="2" t="s">
        <v>198</v>
      </c>
      <c r="H13" s="2">
        <v>15.217399597168001</v>
      </c>
      <c r="I13" s="2">
        <v>12.563479423522899</v>
      </c>
      <c r="J13" s="2">
        <v>14.7538967132568</v>
      </c>
      <c r="K13" s="2">
        <v>19.890552520751999</v>
      </c>
      <c r="L13" s="2">
        <v>18.499504089355501</v>
      </c>
      <c r="M13" s="2">
        <v>18.9631042480469</v>
      </c>
      <c r="N13" s="2">
        <v>2</v>
      </c>
      <c r="O13" s="2">
        <v>2</v>
      </c>
      <c r="P13" s="2">
        <v>2</v>
      </c>
      <c r="Q13" s="2">
        <v>9.5</v>
      </c>
      <c r="R13" s="2">
        <v>9.5</v>
      </c>
      <c r="S13" s="2">
        <v>9.5</v>
      </c>
      <c r="T13" s="2">
        <v>24.908000000000001</v>
      </c>
      <c r="U13" s="2">
        <v>0</v>
      </c>
      <c r="V13" s="2">
        <v>5.4858000000000002</v>
      </c>
      <c r="W13" s="2">
        <v>805780</v>
      </c>
      <c r="X13" s="2">
        <v>8</v>
      </c>
      <c r="Y13" s="2">
        <v>3</v>
      </c>
      <c r="Z13" s="2">
        <v>1</v>
      </c>
      <c r="AA13" s="2">
        <v>1</v>
      </c>
      <c r="AB13" s="2">
        <v>0</v>
      </c>
      <c r="AC13" s="2">
        <v>2</v>
      </c>
      <c r="AD13" s="2">
        <v>2</v>
      </c>
      <c r="AE13" s="2">
        <v>2</v>
      </c>
      <c r="AF13" s="2">
        <v>1</v>
      </c>
      <c r="AG13" s="2">
        <v>1</v>
      </c>
      <c r="AH13" s="2">
        <v>0</v>
      </c>
      <c r="AI13" s="2">
        <v>2</v>
      </c>
      <c r="AJ13" s="2">
        <v>2</v>
      </c>
      <c r="AK13" s="2">
        <v>2</v>
      </c>
      <c r="AL13" s="2">
        <v>1</v>
      </c>
      <c r="AM13" s="2">
        <v>1</v>
      </c>
      <c r="AN13" s="2">
        <v>0</v>
      </c>
      <c r="AO13" s="2">
        <v>2</v>
      </c>
      <c r="AP13" s="2">
        <v>2</v>
      </c>
      <c r="AQ13" s="2">
        <v>2</v>
      </c>
      <c r="AR13" s="2">
        <v>241</v>
      </c>
      <c r="AS13" s="2">
        <v>4.5999999999999996</v>
      </c>
      <c r="AT13" s="2">
        <v>4.5999999999999996</v>
      </c>
      <c r="AU13" s="2">
        <v>0</v>
      </c>
      <c r="AV13" s="2">
        <v>9.5</v>
      </c>
      <c r="AW13" s="2">
        <v>9.5</v>
      </c>
      <c r="AX13" s="2">
        <v>9.5</v>
      </c>
      <c r="AY13" s="2">
        <v>19144</v>
      </c>
      <c r="AZ13" s="2">
        <v>13188</v>
      </c>
      <c r="BA13" s="2">
        <v>0</v>
      </c>
      <c r="BB13" s="2">
        <v>365590</v>
      </c>
      <c r="BC13" s="2">
        <v>171970</v>
      </c>
      <c r="BD13" s="2">
        <v>235880</v>
      </c>
      <c r="BE13" s="2">
        <v>0</v>
      </c>
      <c r="BF13" s="2">
        <v>0</v>
      </c>
      <c r="BG13" s="2">
        <v>0</v>
      </c>
      <c r="BH13" s="2">
        <v>3</v>
      </c>
      <c r="BI13" s="2">
        <v>2</v>
      </c>
      <c r="BJ13" s="2">
        <v>3</v>
      </c>
      <c r="BK13" s="2">
        <v>2.2444348585917999</v>
      </c>
      <c r="BL13" s="2" t="s">
        <v>4381</v>
      </c>
      <c r="BM13" s="2" t="s">
        <v>4384</v>
      </c>
      <c r="BN13" s="2" t="s">
        <v>89</v>
      </c>
      <c r="BO13" s="2" t="s">
        <v>89</v>
      </c>
      <c r="BQ13" s="2" t="s">
        <v>80</v>
      </c>
      <c r="BR13" s="2" t="s">
        <v>80</v>
      </c>
      <c r="BS13" s="2" t="s">
        <v>80</v>
      </c>
      <c r="BT13" s="2">
        <v>681</v>
      </c>
      <c r="BU13" s="2" t="s">
        <v>4385</v>
      </c>
      <c r="BV13" s="2" t="s">
        <v>95</v>
      </c>
      <c r="BW13" s="2" t="s">
        <v>4386</v>
      </c>
      <c r="BX13" s="2" t="s">
        <v>4387</v>
      </c>
      <c r="BY13" s="2" t="s">
        <v>4388</v>
      </c>
      <c r="BZ13" s="2" t="s">
        <v>4389</v>
      </c>
    </row>
    <row r="14" spans="1:100" x14ac:dyDescent="0.25">
      <c r="A14" s="2" t="s">
        <v>1949</v>
      </c>
      <c r="B14" s="2" t="s">
        <v>1950</v>
      </c>
      <c r="C14" s="2" t="s">
        <v>1951</v>
      </c>
      <c r="D14" s="2">
        <f>(AVERAGE(K14:M14))-AVERAGE(H14:J14)</f>
        <v>4.9134263992309286</v>
      </c>
      <c r="E14" s="2">
        <v>3.2587883707820464E-3</v>
      </c>
      <c r="G14" s="2" t="s">
        <v>198</v>
      </c>
      <c r="H14" s="2">
        <v>15.631574630737299</v>
      </c>
      <c r="I14" s="2">
        <v>15.808310508728001</v>
      </c>
      <c r="J14" s="2">
        <v>17.0491046905518</v>
      </c>
      <c r="K14" s="2">
        <v>20.830202102661101</v>
      </c>
      <c r="L14" s="2">
        <v>22.289007186889599</v>
      </c>
      <c r="M14" s="2">
        <v>20.110059738159201</v>
      </c>
      <c r="N14" s="2">
        <v>8</v>
      </c>
      <c r="O14" s="2">
        <v>13</v>
      </c>
      <c r="P14" s="2">
        <v>13</v>
      </c>
      <c r="Q14" s="2">
        <v>18.600000000000001</v>
      </c>
      <c r="R14" s="2">
        <v>18.600000000000001</v>
      </c>
      <c r="S14" s="2">
        <v>12.3</v>
      </c>
      <c r="T14" s="2">
        <v>83.263000000000005</v>
      </c>
      <c r="U14" s="2">
        <v>0</v>
      </c>
      <c r="V14" s="2">
        <v>55.848999999999997</v>
      </c>
      <c r="W14" s="2">
        <v>3470800</v>
      </c>
      <c r="X14" s="2">
        <v>32</v>
      </c>
      <c r="Y14" s="2">
        <v>2</v>
      </c>
      <c r="Z14" s="2">
        <v>2</v>
      </c>
      <c r="AA14" s="2">
        <v>2</v>
      </c>
      <c r="AB14" s="2">
        <v>4</v>
      </c>
      <c r="AC14" s="2">
        <v>13</v>
      </c>
      <c r="AD14" s="2">
        <v>13</v>
      </c>
      <c r="AE14" s="2">
        <v>11</v>
      </c>
      <c r="AF14" s="2">
        <v>2</v>
      </c>
      <c r="AG14" s="2">
        <v>2</v>
      </c>
      <c r="AH14" s="2">
        <v>4</v>
      </c>
      <c r="AI14" s="2">
        <v>13</v>
      </c>
      <c r="AJ14" s="2">
        <v>13</v>
      </c>
      <c r="AK14" s="2">
        <v>11</v>
      </c>
      <c r="AL14" s="2">
        <v>0</v>
      </c>
      <c r="AM14" s="2">
        <v>0</v>
      </c>
      <c r="AN14" s="2">
        <v>2</v>
      </c>
      <c r="AO14" s="2">
        <v>8</v>
      </c>
      <c r="AP14" s="2">
        <v>8</v>
      </c>
      <c r="AQ14" s="2">
        <v>6</v>
      </c>
      <c r="AR14" s="2">
        <v>724</v>
      </c>
      <c r="AS14" s="2">
        <v>3.5</v>
      </c>
      <c r="AT14" s="2">
        <v>3.6</v>
      </c>
      <c r="AU14" s="2">
        <v>7.7</v>
      </c>
      <c r="AV14" s="2">
        <v>18.600000000000001</v>
      </c>
      <c r="AW14" s="2">
        <v>18.600000000000001</v>
      </c>
      <c r="AX14" s="2">
        <v>16</v>
      </c>
      <c r="AY14" s="2">
        <v>18646</v>
      </c>
      <c r="AZ14" s="2">
        <v>12435</v>
      </c>
      <c r="BA14" s="2">
        <v>41925</v>
      </c>
      <c r="BB14" s="2">
        <v>717460</v>
      </c>
      <c r="BC14" s="2">
        <v>1983400</v>
      </c>
      <c r="BD14" s="2">
        <v>696900</v>
      </c>
      <c r="BE14" s="2">
        <v>1</v>
      </c>
      <c r="BF14" s="2">
        <v>0</v>
      </c>
      <c r="BG14" s="2">
        <v>1</v>
      </c>
      <c r="BH14" s="2">
        <v>7</v>
      </c>
      <c r="BI14" s="2">
        <v>15</v>
      </c>
      <c r="BJ14" s="2">
        <v>8</v>
      </c>
      <c r="BK14" s="2">
        <v>2.4869438421693602</v>
      </c>
      <c r="BL14" s="2" t="s">
        <v>1948</v>
      </c>
      <c r="BM14" s="2" t="s">
        <v>1952</v>
      </c>
      <c r="BN14" s="2" t="s">
        <v>80</v>
      </c>
      <c r="BO14" s="2" t="s">
        <v>89</v>
      </c>
      <c r="BP14" s="2" t="s">
        <v>80</v>
      </c>
      <c r="BQ14" s="2" t="s">
        <v>80</v>
      </c>
      <c r="BR14" s="2" t="s">
        <v>80</v>
      </c>
      <c r="BS14" s="2" t="s">
        <v>80</v>
      </c>
      <c r="BT14" s="2">
        <v>331</v>
      </c>
      <c r="BU14" s="2" t="s">
        <v>1953</v>
      </c>
      <c r="BV14" s="2" t="s">
        <v>760</v>
      </c>
      <c r="BW14" s="2" t="s">
        <v>1954</v>
      </c>
      <c r="BX14" s="2" t="s">
        <v>1955</v>
      </c>
      <c r="BY14" s="2" t="s">
        <v>1956</v>
      </c>
      <c r="BZ14" s="2" t="s">
        <v>1957</v>
      </c>
      <c r="CA14" s="2" t="s">
        <v>1958</v>
      </c>
      <c r="CB14" s="2" t="s">
        <v>1959</v>
      </c>
    </row>
    <row r="15" spans="1:100" x14ac:dyDescent="0.25">
      <c r="A15" s="2" t="s">
        <v>4372</v>
      </c>
      <c r="B15" s="2" t="s">
        <v>4373</v>
      </c>
      <c r="C15" s="2" t="s">
        <v>4374</v>
      </c>
      <c r="D15" s="2">
        <f>(AVERAGE(K15:M15))-AVERAGE(H15:J15)</f>
        <v>4.7929134368895951</v>
      </c>
      <c r="E15" s="2">
        <v>2.5119941828553323E-2</v>
      </c>
      <c r="G15" s="2" t="s">
        <v>198</v>
      </c>
      <c r="H15" s="2">
        <v>11.340924263000501</v>
      </c>
      <c r="I15" s="2">
        <v>15.836865425109901</v>
      </c>
      <c r="J15" s="2">
        <v>12.3112392425537</v>
      </c>
      <c r="K15" s="2">
        <v>17.702051162719702</v>
      </c>
      <c r="L15" s="2">
        <v>18.1916179656982</v>
      </c>
      <c r="M15" s="2">
        <v>17.974100112915</v>
      </c>
      <c r="N15" s="2">
        <v>3</v>
      </c>
      <c r="O15" s="2">
        <v>3</v>
      </c>
      <c r="P15" s="2">
        <v>3</v>
      </c>
      <c r="Q15" s="2">
        <v>4.5</v>
      </c>
      <c r="R15" s="2">
        <v>4.5</v>
      </c>
      <c r="S15" s="2">
        <v>4.5</v>
      </c>
      <c r="T15" s="2">
        <v>112.42</v>
      </c>
      <c r="U15" s="2">
        <v>0</v>
      </c>
      <c r="V15" s="2">
        <v>7.9268000000000001</v>
      </c>
      <c r="W15" s="2">
        <v>306800</v>
      </c>
      <c r="X15" s="2">
        <v>5</v>
      </c>
      <c r="Y15" s="2">
        <v>2</v>
      </c>
      <c r="Z15" s="2">
        <v>0</v>
      </c>
      <c r="AA15" s="2">
        <v>0</v>
      </c>
      <c r="AB15" s="2">
        <v>0</v>
      </c>
      <c r="AC15" s="2">
        <v>3</v>
      </c>
      <c r="AD15" s="2">
        <v>3</v>
      </c>
      <c r="AE15" s="2">
        <v>3</v>
      </c>
      <c r="AF15" s="2">
        <v>0</v>
      </c>
      <c r="AG15" s="2">
        <v>0</v>
      </c>
      <c r="AH15" s="2">
        <v>0</v>
      </c>
      <c r="AI15" s="2">
        <v>3</v>
      </c>
      <c r="AJ15" s="2">
        <v>3</v>
      </c>
      <c r="AK15" s="2">
        <v>3</v>
      </c>
      <c r="AL15" s="2">
        <v>0</v>
      </c>
      <c r="AM15" s="2">
        <v>0</v>
      </c>
      <c r="AN15" s="2">
        <v>0</v>
      </c>
      <c r="AO15" s="2">
        <v>3</v>
      </c>
      <c r="AP15" s="2">
        <v>3</v>
      </c>
      <c r="AQ15" s="2">
        <v>3</v>
      </c>
      <c r="AR15" s="2">
        <v>981</v>
      </c>
      <c r="AS15" s="2">
        <v>0</v>
      </c>
      <c r="AT15" s="2">
        <v>0</v>
      </c>
      <c r="AU15" s="2">
        <v>0</v>
      </c>
      <c r="AV15" s="2">
        <v>4.5</v>
      </c>
      <c r="AW15" s="2">
        <v>4.5</v>
      </c>
      <c r="AX15" s="2">
        <v>4.5</v>
      </c>
      <c r="AY15" s="2">
        <v>0</v>
      </c>
      <c r="AZ15" s="2">
        <v>0</v>
      </c>
      <c r="BA15" s="2">
        <v>0</v>
      </c>
      <c r="BB15" s="2">
        <v>53030</v>
      </c>
      <c r="BC15" s="2">
        <v>132990</v>
      </c>
      <c r="BD15" s="2">
        <v>120780</v>
      </c>
      <c r="BE15" s="2">
        <v>0</v>
      </c>
      <c r="BF15" s="2">
        <v>0</v>
      </c>
      <c r="BG15" s="2">
        <v>0</v>
      </c>
      <c r="BH15" s="2">
        <v>1</v>
      </c>
      <c r="BI15" s="2">
        <v>2</v>
      </c>
      <c r="BJ15" s="2">
        <v>2</v>
      </c>
      <c r="BK15" s="2">
        <v>1.59998137065011</v>
      </c>
      <c r="BL15" s="2" t="s">
        <v>4371</v>
      </c>
      <c r="BM15" s="2" t="s">
        <v>4375</v>
      </c>
      <c r="BQ15" s="2" t="s">
        <v>80</v>
      </c>
      <c r="BR15" s="2" t="s">
        <v>80</v>
      </c>
      <c r="BS15" s="2" t="s">
        <v>80</v>
      </c>
      <c r="BT15" s="2">
        <v>678</v>
      </c>
      <c r="BU15" s="2" t="s">
        <v>4376</v>
      </c>
      <c r="BV15" s="2" t="s">
        <v>103</v>
      </c>
      <c r="BW15" s="2" t="s">
        <v>4377</v>
      </c>
      <c r="BX15" s="2" t="s">
        <v>4378</v>
      </c>
      <c r="BY15" s="2" t="s">
        <v>4379</v>
      </c>
      <c r="BZ15" s="2" t="s">
        <v>4380</v>
      </c>
      <c r="CA15" s="2">
        <v>610</v>
      </c>
      <c r="CB15" s="2">
        <v>253</v>
      </c>
    </row>
    <row r="16" spans="1:100" x14ac:dyDescent="0.25">
      <c r="A16" s="3" t="s">
        <v>482</v>
      </c>
      <c r="B16" s="3" t="s">
        <v>483</v>
      </c>
      <c r="C16" s="3" t="s">
        <v>484</v>
      </c>
      <c r="D16" s="3">
        <f>(AVERAGE(K16:M16))-AVERAGE(H16:J16)</f>
        <v>4.6729106903076314</v>
      </c>
      <c r="E16" s="2">
        <v>3.8789924337521607E-4</v>
      </c>
      <c r="F16" s="3" t="s">
        <v>198</v>
      </c>
      <c r="G16" s="3" t="s">
        <v>198</v>
      </c>
      <c r="H16" s="3">
        <v>21.0849208831787</v>
      </c>
      <c r="I16" s="3">
        <v>21.573623657226602</v>
      </c>
      <c r="J16" s="3">
        <v>21.251937866210898</v>
      </c>
      <c r="K16" s="3">
        <v>25.986873626708999</v>
      </c>
      <c r="L16" s="3">
        <v>25.278774261474599</v>
      </c>
      <c r="M16" s="3">
        <v>26.663566589355501</v>
      </c>
      <c r="N16" s="3">
        <v>16</v>
      </c>
      <c r="O16" s="3">
        <v>26</v>
      </c>
      <c r="P16" s="3">
        <v>25</v>
      </c>
      <c r="Q16" s="3">
        <v>39.299999999999997</v>
      </c>
      <c r="R16" s="3">
        <v>37.200000000000003</v>
      </c>
      <c r="S16" s="3">
        <v>23.1</v>
      </c>
      <c r="T16" s="3">
        <v>70.108000000000004</v>
      </c>
      <c r="U16" s="3">
        <v>0</v>
      </c>
      <c r="V16" s="3">
        <v>152.84</v>
      </c>
      <c r="W16" s="3">
        <v>94313000</v>
      </c>
      <c r="X16" s="3">
        <v>125</v>
      </c>
      <c r="Y16" s="3">
        <v>4</v>
      </c>
      <c r="Z16" s="3">
        <v>14</v>
      </c>
      <c r="AA16" s="3">
        <v>10</v>
      </c>
      <c r="AB16" s="3">
        <v>13</v>
      </c>
      <c r="AC16" s="3">
        <v>22</v>
      </c>
      <c r="AD16" s="3">
        <v>22</v>
      </c>
      <c r="AE16" s="3">
        <v>26</v>
      </c>
      <c r="AF16" s="3">
        <v>13</v>
      </c>
      <c r="AG16" s="3">
        <v>9</v>
      </c>
      <c r="AH16" s="3">
        <v>12</v>
      </c>
      <c r="AI16" s="3">
        <v>21</v>
      </c>
      <c r="AJ16" s="3">
        <v>21</v>
      </c>
      <c r="AK16" s="3">
        <v>25</v>
      </c>
      <c r="AL16" s="3">
        <v>7</v>
      </c>
      <c r="AM16" s="3">
        <v>4</v>
      </c>
      <c r="AN16" s="3">
        <v>6</v>
      </c>
      <c r="AO16" s="3">
        <v>14</v>
      </c>
      <c r="AP16" s="3">
        <v>14</v>
      </c>
      <c r="AQ16" s="3">
        <v>16</v>
      </c>
      <c r="AR16" s="3">
        <v>642</v>
      </c>
      <c r="AS16" s="3">
        <v>21.3</v>
      </c>
      <c r="AT16" s="3">
        <v>15.1</v>
      </c>
      <c r="AU16" s="3">
        <v>21.3</v>
      </c>
      <c r="AV16" s="3">
        <v>31.8</v>
      </c>
      <c r="AW16" s="3">
        <v>32.200000000000003</v>
      </c>
      <c r="AX16" s="3">
        <v>39.299999999999997</v>
      </c>
      <c r="AY16" s="3">
        <v>1215400</v>
      </c>
      <c r="AZ16" s="3">
        <v>712270</v>
      </c>
      <c r="BA16" s="3">
        <v>970730</v>
      </c>
      <c r="BB16" s="3">
        <v>19737000</v>
      </c>
      <c r="BC16" s="3">
        <v>25201000</v>
      </c>
      <c r="BD16" s="3">
        <v>46477000</v>
      </c>
      <c r="BE16" s="3">
        <v>9</v>
      </c>
      <c r="BF16" s="3">
        <v>7</v>
      </c>
      <c r="BG16" s="3">
        <v>6</v>
      </c>
      <c r="BH16" s="3">
        <v>33</v>
      </c>
      <c r="BI16" s="3">
        <v>30</v>
      </c>
      <c r="BJ16" s="3">
        <v>40</v>
      </c>
      <c r="BK16" s="3">
        <v>3.4112810675210801</v>
      </c>
      <c r="BL16" s="3" t="s">
        <v>482</v>
      </c>
      <c r="BM16" s="3" t="s">
        <v>485</v>
      </c>
      <c r="BN16" s="3" t="s">
        <v>80</v>
      </c>
      <c r="BO16" s="3" t="s">
        <v>80</v>
      </c>
      <c r="BP16" s="3" t="s">
        <v>80</v>
      </c>
      <c r="BQ16" s="3" t="s">
        <v>80</v>
      </c>
      <c r="BR16" s="3" t="s">
        <v>80</v>
      </c>
      <c r="BS16" s="3" t="s">
        <v>80</v>
      </c>
      <c r="BT16" s="3">
        <v>66</v>
      </c>
      <c r="BU16" s="3" t="s">
        <v>486</v>
      </c>
      <c r="BV16" s="3" t="s">
        <v>487</v>
      </c>
      <c r="BW16" s="3" t="s">
        <v>488</v>
      </c>
      <c r="BX16" s="3" t="s">
        <v>489</v>
      </c>
      <c r="BY16" s="3" t="s">
        <v>490</v>
      </c>
      <c r="BZ16" s="3" t="s">
        <v>491</v>
      </c>
      <c r="CA16" s="3" t="s">
        <v>492</v>
      </c>
      <c r="CB16" s="3" t="s">
        <v>493</v>
      </c>
    </row>
    <row r="17" spans="1:80" x14ac:dyDescent="0.25">
      <c r="A17" s="2" t="s">
        <v>3572</v>
      </c>
      <c r="B17" s="2" t="s">
        <v>3573</v>
      </c>
      <c r="C17" s="2" t="s">
        <v>3574</v>
      </c>
      <c r="D17" s="2">
        <f>(AVERAGE(K17:M17))-AVERAGE(H17:J17)</f>
        <v>4.6447324752808026</v>
      </c>
      <c r="E17" s="2">
        <v>2.2120727514853934E-2</v>
      </c>
      <c r="G17" s="2" t="s">
        <v>198</v>
      </c>
      <c r="H17" s="2">
        <v>12.1696529388428</v>
      </c>
      <c r="I17" s="2">
        <v>15.955237388610801</v>
      </c>
      <c r="J17" s="2">
        <v>12.182003021240201</v>
      </c>
      <c r="K17" s="2">
        <v>17.836519241333001</v>
      </c>
      <c r="L17" s="2">
        <v>18.519029617309599</v>
      </c>
      <c r="M17" s="2">
        <v>17.885541915893601</v>
      </c>
      <c r="N17" s="2">
        <v>3</v>
      </c>
      <c r="O17" s="2">
        <v>3</v>
      </c>
      <c r="P17" s="2">
        <v>3</v>
      </c>
      <c r="Q17" s="2">
        <v>6</v>
      </c>
      <c r="R17" s="2">
        <v>6</v>
      </c>
      <c r="S17" s="2">
        <v>6</v>
      </c>
      <c r="T17" s="2">
        <v>102.9</v>
      </c>
      <c r="U17" s="2">
        <v>0</v>
      </c>
      <c r="V17" s="2">
        <v>8.7208000000000006</v>
      </c>
      <c r="W17" s="2">
        <v>377160</v>
      </c>
      <c r="X17" s="2">
        <v>9</v>
      </c>
      <c r="Y17" s="2">
        <v>6</v>
      </c>
      <c r="Z17" s="2">
        <v>1</v>
      </c>
      <c r="AA17" s="2">
        <v>0</v>
      </c>
      <c r="AB17" s="2">
        <v>1</v>
      </c>
      <c r="AC17" s="2">
        <v>3</v>
      </c>
      <c r="AD17" s="2">
        <v>3</v>
      </c>
      <c r="AE17" s="2">
        <v>3</v>
      </c>
      <c r="AF17" s="2">
        <v>1</v>
      </c>
      <c r="AG17" s="2">
        <v>0</v>
      </c>
      <c r="AH17" s="2">
        <v>1</v>
      </c>
      <c r="AI17" s="2">
        <v>3</v>
      </c>
      <c r="AJ17" s="2">
        <v>3</v>
      </c>
      <c r="AK17" s="2">
        <v>3</v>
      </c>
      <c r="AL17" s="2">
        <v>1</v>
      </c>
      <c r="AM17" s="2">
        <v>0</v>
      </c>
      <c r="AN17" s="2">
        <v>1</v>
      </c>
      <c r="AO17" s="2">
        <v>3</v>
      </c>
      <c r="AP17" s="2">
        <v>3</v>
      </c>
      <c r="AQ17" s="2">
        <v>3</v>
      </c>
      <c r="AR17" s="2">
        <v>923</v>
      </c>
      <c r="AS17" s="2">
        <v>3.1</v>
      </c>
      <c r="AT17" s="2">
        <v>0</v>
      </c>
      <c r="AU17" s="2">
        <v>3.1</v>
      </c>
      <c r="AV17" s="2">
        <v>6</v>
      </c>
      <c r="AW17" s="2">
        <v>6</v>
      </c>
      <c r="AX17" s="2">
        <v>6</v>
      </c>
      <c r="AY17" s="2">
        <v>15648</v>
      </c>
      <c r="AZ17" s="2">
        <v>0</v>
      </c>
      <c r="BA17" s="2">
        <v>17271</v>
      </c>
      <c r="BB17" s="2">
        <v>83277</v>
      </c>
      <c r="BC17" s="2">
        <v>175110</v>
      </c>
      <c r="BD17" s="2">
        <v>85851</v>
      </c>
      <c r="BE17" s="2">
        <v>0</v>
      </c>
      <c r="BF17" s="2">
        <v>0</v>
      </c>
      <c r="BG17" s="2">
        <v>1</v>
      </c>
      <c r="BH17" s="2">
        <v>2</v>
      </c>
      <c r="BI17" s="2">
        <v>4</v>
      </c>
      <c r="BJ17" s="2">
        <v>2</v>
      </c>
      <c r="BK17" s="2">
        <v>1.65520059389126</v>
      </c>
      <c r="BL17" s="2" t="s">
        <v>3571</v>
      </c>
      <c r="BM17" s="2" t="s">
        <v>3575</v>
      </c>
      <c r="BN17" s="2" t="s">
        <v>89</v>
      </c>
      <c r="BP17" s="2" t="s">
        <v>80</v>
      </c>
      <c r="BQ17" s="2" t="s">
        <v>80</v>
      </c>
      <c r="BR17" s="2" t="s">
        <v>80</v>
      </c>
      <c r="BS17" s="2" t="s">
        <v>80</v>
      </c>
      <c r="BT17" s="2">
        <v>562</v>
      </c>
      <c r="BU17" s="2" t="s">
        <v>3576</v>
      </c>
      <c r="BV17" s="2" t="s">
        <v>103</v>
      </c>
      <c r="BW17" s="2" t="s">
        <v>3577</v>
      </c>
      <c r="BX17" s="2" t="s">
        <v>3578</v>
      </c>
      <c r="BY17" s="2" t="s">
        <v>3579</v>
      </c>
      <c r="BZ17" s="2" t="s">
        <v>3580</v>
      </c>
    </row>
    <row r="18" spans="1:80" x14ac:dyDescent="0.25">
      <c r="A18" s="2" t="s">
        <v>3563</v>
      </c>
      <c r="B18" s="2" t="s">
        <v>3564</v>
      </c>
      <c r="C18" s="2" t="s">
        <v>3565</v>
      </c>
      <c r="D18" s="2">
        <f>(AVERAGE(K18:M18))-AVERAGE(H18:J18)</f>
        <v>4.6383291880289317</v>
      </c>
      <c r="E18" s="2">
        <v>4.5304214664014008E-3</v>
      </c>
      <c r="G18" s="2" t="s">
        <v>198</v>
      </c>
      <c r="H18" s="2">
        <v>13.9151458740234</v>
      </c>
      <c r="I18" s="2">
        <v>14.8369464874268</v>
      </c>
      <c r="J18" s="2">
        <v>12.1055240631104</v>
      </c>
      <c r="K18" s="2">
        <v>18.160737991333001</v>
      </c>
      <c r="L18" s="2">
        <v>18.4202480316162</v>
      </c>
      <c r="M18" s="2">
        <v>18.1916179656982</v>
      </c>
      <c r="N18" s="2">
        <v>2</v>
      </c>
      <c r="O18" s="2">
        <v>2</v>
      </c>
      <c r="P18" s="2">
        <v>2</v>
      </c>
      <c r="Q18" s="2">
        <v>2.9</v>
      </c>
      <c r="R18" s="2">
        <v>2.9</v>
      </c>
      <c r="S18" s="2">
        <v>2.9</v>
      </c>
      <c r="T18" s="2">
        <v>119.7</v>
      </c>
      <c r="U18" s="2">
        <v>0</v>
      </c>
      <c r="V18" s="2">
        <v>10.138999999999999</v>
      </c>
      <c r="W18" s="2">
        <v>410620</v>
      </c>
      <c r="X18" s="2">
        <v>6</v>
      </c>
      <c r="Y18" s="2">
        <v>1</v>
      </c>
      <c r="Z18" s="2">
        <v>1</v>
      </c>
      <c r="AA18" s="2">
        <v>1</v>
      </c>
      <c r="AB18" s="2">
        <v>1</v>
      </c>
      <c r="AC18" s="2">
        <v>2</v>
      </c>
      <c r="AD18" s="2">
        <v>2</v>
      </c>
      <c r="AE18" s="2">
        <v>2</v>
      </c>
      <c r="AF18" s="2">
        <v>1</v>
      </c>
      <c r="AG18" s="2">
        <v>1</v>
      </c>
      <c r="AH18" s="2">
        <v>1</v>
      </c>
      <c r="AI18" s="2">
        <v>2</v>
      </c>
      <c r="AJ18" s="2">
        <v>2</v>
      </c>
      <c r="AK18" s="2">
        <v>2</v>
      </c>
      <c r="AL18" s="2">
        <v>1</v>
      </c>
      <c r="AM18" s="2">
        <v>1</v>
      </c>
      <c r="AN18" s="2">
        <v>1</v>
      </c>
      <c r="AO18" s="2">
        <v>2</v>
      </c>
      <c r="AP18" s="2">
        <v>2</v>
      </c>
      <c r="AQ18" s="2">
        <v>2</v>
      </c>
      <c r="AR18" s="2">
        <v>1130</v>
      </c>
      <c r="AS18" s="2">
        <v>2.7</v>
      </c>
      <c r="AT18" s="2">
        <v>2.7</v>
      </c>
      <c r="AU18" s="2">
        <v>2.7</v>
      </c>
      <c r="AV18" s="2">
        <v>2.9</v>
      </c>
      <c r="AW18" s="2">
        <v>2.9</v>
      </c>
      <c r="AX18" s="2">
        <v>2.9</v>
      </c>
      <c r="AY18" s="2">
        <v>15385</v>
      </c>
      <c r="AZ18" s="2">
        <v>6904.8</v>
      </c>
      <c r="BA18" s="2">
        <v>15215</v>
      </c>
      <c r="BB18" s="2">
        <v>101140</v>
      </c>
      <c r="BC18" s="2">
        <v>164640</v>
      </c>
      <c r="BD18" s="2">
        <v>107340</v>
      </c>
      <c r="BE18" s="2">
        <v>0</v>
      </c>
      <c r="BF18" s="2">
        <v>0</v>
      </c>
      <c r="BG18" s="2">
        <v>0</v>
      </c>
      <c r="BH18" s="2">
        <v>1</v>
      </c>
      <c r="BI18" s="2">
        <v>2</v>
      </c>
      <c r="BJ18" s="2">
        <v>3</v>
      </c>
      <c r="BK18" s="2">
        <v>2.3438613935681798</v>
      </c>
      <c r="BL18" s="2" t="s">
        <v>3563</v>
      </c>
      <c r="BM18" s="2" t="s">
        <v>3566</v>
      </c>
      <c r="BN18" s="2" t="s">
        <v>89</v>
      </c>
      <c r="BO18" s="2" t="s">
        <v>89</v>
      </c>
      <c r="BP18" s="2" t="s">
        <v>89</v>
      </c>
      <c r="BQ18" s="2" t="s">
        <v>80</v>
      </c>
      <c r="BR18" s="2" t="s">
        <v>80</v>
      </c>
      <c r="BS18" s="2" t="s">
        <v>80</v>
      </c>
      <c r="BT18" s="2">
        <v>561</v>
      </c>
      <c r="BU18" s="2" t="s">
        <v>3567</v>
      </c>
      <c r="BV18" s="2" t="s">
        <v>95</v>
      </c>
      <c r="BW18" s="2" t="s">
        <v>3567</v>
      </c>
      <c r="BX18" s="2" t="s">
        <v>3568</v>
      </c>
      <c r="BY18" s="2" t="s">
        <v>3569</v>
      </c>
      <c r="BZ18" s="2" t="s">
        <v>3570</v>
      </c>
    </row>
    <row r="19" spans="1:80" x14ac:dyDescent="0.25">
      <c r="A19" s="2" t="s">
        <v>2242</v>
      </c>
      <c r="B19" s="2" t="s">
        <v>2243</v>
      </c>
      <c r="C19" s="2" t="s">
        <v>2244</v>
      </c>
      <c r="D19" s="2">
        <f>(AVERAGE(K19:M19))-AVERAGE(H19:J19)</f>
        <v>4.573172251383431</v>
      </c>
      <c r="E19" s="2">
        <v>2.0640245711963927E-2</v>
      </c>
      <c r="G19" s="2" t="s">
        <v>198</v>
      </c>
      <c r="H19" s="2">
        <v>12.7472743988037</v>
      </c>
      <c r="I19" s="2">
        <v>16.145872116088899</v>
      </c>
      <c r="J19" s="2">
        <v>16.677417755126999</v>
      </c>
      <c r="K19" s="2">
        <v>19.863462448120099</v>
      </c>
      <c r="L19" s="2">
        <v>19.762910842895501</v>
      </c>
      <c r="M19" s="2">
        <v>19.6637077331543</v>
      </c>
      <c r="N19" s="2">
        <v>17</v>
      </c>
      <c r="O19" s="2">
        <v>17</v>
      </c>
      <c r="P19" s="2">
        <v>17</v>
      </c>
      <c r="Q19" s="2">
        <v>60.7</v>
      </c>
      <c r="R19" s="2">
        <v>60.7</v>
      </c>
      <c r="S19" s="2">
        <v>60.7</v>
      </c>
      <c r="T19" s="2">
        <v>44.868000000000002</v>
      </c>
      <c r="U19" s="2">
        <v>0</v>
      </c>
      <c r="V19" s="2">
        <v>69.988</v>
      </c>
      <c r="W19" s="2">
        <v>10227000</v>
      </c>
      <c r="X19" s="2">
        <v>53</v>
      </c>
      <c r="Y19" s="2">
        <v>1</v>
      </c>
      <c r="Z19" s="2">
        <v>1</v>
      </c>
      <c r="AA19" s="2">
        <v>3</v>
      </c>
      <c r="AB19" s="2">
        <v>5</v>
      </c>
      <c r="AC19" s="2">
        <v>14</v>
      </c>
      <c r="AD19" s="2">
        <v>17</v>
      </c>
      <c r="AE19" s="2">
        <v>17</v>
      </c>
      <c r="AF19" s="2">
        <v>1</v>
      </c>
      <c r="AG19" s="2">
        <v>3</v>
      </c>
      <c r="AH19" s="2">
        <v>5</v>
      </c>
      <c r="AI19" s="2">
        <v>14</v>
      </c>
      <c r="AJ19" s="2">
        <v>17</v>
      </c>
      <c r="AK19" s="2">
        <v>17</v>
      </c>
      <c r="AL19" s="2">
        <v>1</v>
      </c>
      <c r="AM19" s="2">
        <v>3</v>
      </c>
      <c r="AN19" s="2">
        <v>5</v>
      </c>
      <c r="AO19" s="2">
        <v>14</v>
      </c>
      <c r="AP19" s="2">
        <v>17</v>
      </c>
      <c r="AQ19" s="2">
        <v>17</v>
      </c>
      <c r="AR19" s="2">
        <v>397</v>
      </c>
      <c r="AS19" s="2">
        <v>3.3</v>
      </c>
      <c r="AT19" s="2">
        <v>10.8</v>
      </c>
      <c r="AU19" s="2">
        <v>19.899999999999999</v>
      </c>
      <c r="AV19" s="2">
        <v>51.6</v>
      </c>
      <c r="AW19" s="2">
        <v>60.7</v>
      </c>
      <c r="AX19" s="2">
        <v>60.7</v>
      </c>
      <c r="AY19" s="2">
        <v>10683</v>
      </c>
      <c r="AZ19" s="2">
        <v>88334</v>
      </c>
      <c r="BA19" s="2">
        <v>147580</v>
      </c>
      <c r="BB19" s="2">
        <v>3273700</v>
      </c>
      <c r="BC19" s="2">
        <v>4551800</v>
      </c>
      <c r="BD19" s="2">
        <v>2154700</v>
      </c>
      <c r="BE19" s="2">
        <v>0</v>
      </c>
      <c r="BF19" s="2">
        <v>1</v>
      </c>
      <c r="BG19" s="2">
        <v>1</v>
      </c>
      <c r="BH19" s="2">
        <v>16</v>
      </c>
      <c r="BI19" s="2">
        <v>20</v>
      </c>
      <c r="BJ19" s="2">
        <v>15</v>
      </c>
      <c r="BK19" s="2">
        <v>1.6852851369520501</v>
      </c>
      <c r="BL19" s="2" t="s">
        <v>2242</v>
      </c>
      <c r="BM19" s="2" t="s">
        <v>2245</v>
      </c>
      <c r="BN19" s="2" t="s">
        <v>89</v>
      </c>
      <c r="BO19" s="2" t="s">
        <v>80</v>
      </c>
      <c r="BP19" s="2" t="s">
        <v>80</v>
      </c>
      <c r="BQ19" s="2" t="s">
        <v>80</v>
      </c>
      <c r="BR19" s="2" t="s">
        <v>80</v>
      </c>
      <c r="BS19" s="2" t="s">
        <v>80</v>
      </c>
      <c r="BT19" s="2">
        <v>374</v>
      </c>
      <c r="BU19" s="2" t="s">
        <v>2246</v>
      </c>
      <c r="BV19" s="2" t="s">
        <v>357</v>
      </c>
      <c r="BW19" s="2" t="s">
        <v>2247</v>
      </c>
      <c r="BX19" s="2" t="s">
        <v>2248</v>
      </c>
      <c r="BY19" s="2" t="s">
        <v>2249</v>
      </c>
      <c r="BZ19" s="2" t="s">
        <v>2250</v>
      </c>
      <c r="CA19" s="2" t="s">
        <v>2251</v>
      </c>
      <c r="CB19" s="2" t="s">
        <v>2252</v>
      </c>
    </row>
    <row r="20" spans="1:80" x14ac:dyDescent="0.25">
      <c r="A20" s="2" t="s">
        <v>4418</v>
      </c>
      <c r="B20" s="2" t="s">
        <v>4419</v>
      </c>
      <c r="C20" s="2" t="s">
        <v>4420</v>
      </c>
      <c r="D20" s="2">
        <f>(AVERAGE(K20:M20))-AVERAGE(H20:J20)</f>
        <v>4.5412743886311979</v>
      </c>
      <c r="E20" s="2">
        <v>2.3578628713654001E-2</v>
      </c>
      <c r="G20" s="2" t="s">
        <v>198</v>
      </c>
      <c r="H20" s="2">
        <v>17.326231002807599</v>
      </c>
      <c r="I20" s="2">
        <v>14.084922790527299</v>
      </c>
      <c r="J20" s="2">
        <v>13.2795352935791</v>
      </c>
      <c r="K20" s="2">
        <v>18.8288249969482</v>
      </c>
      <c r="L20" s="2">
        <v>19.8607997894287</v>
      </c>
      <c r="M20" s="2">
        <v>19.6248874664307</v>
      </c>
      <c r="N20" s="2">
        <v>5</v>
      </c>
      <c r="O20" s="2">
        <v>5</v>
      </c>
      <c r="P20" s="2">
        <v>5</v>
      </c>
      <c r="Q20" s="2">
        <v>5.7</v>
      </c>
      <c r="R20" s="2">
        <v>5.7</v>
      </c>
      <c r="S20" s="2">
        <v>5.7</v>
      </c>
      <c r="T20" s="2">
        <v>86.16</v>
      </c>
      <c r="U20" s="2">
        <v>0</v>
      </c>
      <c r="V20" s="2">
        <v>28.96</v>
      </c>
      <c r="W20" s="2">
        <v>929690</v>
      </c>
      <c r="X20" s="2">
        <v>16</v>
      </c>
      <c r="Y20" s="2">
        <v>1</v>
      </c>
      <c r="Z20" s="2">
        <v>0</v>
      </c>
      <c r="AA20" s="2">
        <v>0</v>
      </c>
      <c r="AB20" s="2">
        <v>0</v>
      </c>
      <c r="AC20" s="2">
        <v>4</v>
      </c>
      <c r="AD20" s="2">
        <v>5</v>
      </c>
      <c r="AE20" s="2">
        <v>3</v>
      </c>
      <c r="AF20" s="2">
        <v>0</v>
      </c>
      <c r="AG20" s="2">
        <v>0</v>
      </c>
      <c r="AH20" s="2">
        <v>0</v>
      </c>
      <c r="AI20" s="2">
        <v>4</v>
      </c>
      <c r="AJ20" s="2">
        <v>5</v>
      </c>
      <c r="AK20" s="2">
        <v>3</v>
      </c>
      <c r="AL20" s="2">
        <v>0</v>
      </c>
      <c r="AM20" s="2">
        <v>0</v>
      </c>
      <c r="AN20" s="2">
        <v>0</v>
      </c>
      <c r="AO20" s="2">
        <v>4</v>
      </c>
      <c r="AP20" s="2">
        <v>5</v>
      </c>
      <c r="AQ20" s="2">
        <v>3</v>
      </c>
      <c r="AR20" s="2">
        <v>778</v>
      </c>
      <c r="AS20" s="2">
        <v>0</v>
      </c>
      <c r="AT20" s="2">
        <v>0</v>
      </c>
      <c r="AU20" s="2">
        <v>0</v>
      </c>
      <c r="AV20" s="2">
        <v>5.7</v>
      </c>
      <c r="AW20" s="2">
        <v>5.7</v>
      </c>
      <c r="AX20" s="2">
        <v>5.7</v>
      </c>
      <c r="AY20" s="2">
        <v>0</v>
      </c>
      <c r="AZ20" s="2">
        <v>0</v>
      </c>
      <c r="BA20" s="2">
        <v>0</v>
      </c>
      <c r="BB20" s="2">
        <v>133880</v>
      </c>
      <c r="BC20" s="2">
        <v>549770</v>
      </c>
      <c r="BD20" s="2">
        <v>246050</v>
      </c>
      <c r="BE20" s="2">
        <v>0</v>
      </c>
      <c r="BF20" s="2">
        <v>0</v>
      </c>
      <c r="BG20" s="2">
        <v>0</v>
      </c>
      <c r="BH20" s="2">
        <v>4</v>
      </c>
      <c r="BI20" s="2">
        <v>7</v>
      </c>
      <c r="BJ20" s="2">
        <v>5</v>
      </c>
      <c r="BK20" s="2">
        <v>1.6274814562133899</v>
      </c>
      <c r="BL20" s="2" t="s">
        <v>4418</v>
      </c>
      <c r="BM20" s="2" t="s">
        <v>4421</v>
      </c>
      <c r="BQ20" s="2" t="s">
        <v>80</v>
      </c>
      <c r="BR20" s="2" t="s">
        <v>80</v>
      </c>
      <c r="BS20" s="2" t="s">
        <v>80</v>
      </c>
      <c r="BT20" s="2">
        <v>685</v>
      </c>
      <c r="BU20" s="2" t="s">
        <v>4422</v>
      </c>
      <c r="BV20" s="2" t="s">
        <v>193</v>
      </c>
      <c r="BW20" s="2" t="s">
        <v>4423</v>
      </c>
      <c r="BX20" s="2" t="s">
        <v>4424</v>
      </c>
      <c r="BY20" s="2" t="s">
        <v>4425</v>
      </c>
      <c r="BZ20" s="2" t="s">
        <v>4426</v>
      </c>
    </row>
    <row r="21" spans="1:80" x14ac:dyDescent="0.25">
      <c r="A21" s="2" t="s">
        <v>860</v>
      </c>
      <c r="B21" s="2" t="s">
        <v>861</v>
      </c>
      <c r="C21" s="2" t="s">
        <v>862</v>
      </c>
      <c r="D21" s="2">
        <f>(AVERAGE(K21:M21))-AVERAGE(H21:J21)</f>
        <v>4.4965353012084641</v>
      </c>
      <c r="E21" s="2">
        <v>4.2900320566582684E-3</v>
      </c>
      <c r="G21" s="2" t="s">
        <v>198</v>
      </c>
      <c r="H21" s="2">
        <v>12.5257120132446</v>
      </c>
      <c r="I21" s="2">
        <v>14.299732208251999</v>
      </c>
      <c r="J21" s="2">
        <v>12.186708450317401</v>
      </c>
      <c r="K21" s="2">
        <v>17.901891708373999</v>
      </c>
      <c r="L21" s="2">
        <v>16.690980911254901</v>
      </c>
      <c r="M21" s="2">
        <v>17.908885955810501</v>
      </c>
      <c r="N21" s="2">
        <v>5</v>
      </c>
      <c r="O21" s="2">
        <v>5</v>
      </c>
      <c r="P21" s="2">
        <v>5</v>
      </c>
      <c r="Q21" s="2">
        <v>10.5</v>
      </c>
      <c r="R21" s="2">
        <v>10.5</v>
      </c>
      <c r="S21" s="2">
        <v>10.5</v>
      </c>
      <c r="T21" s="2">
        <v>65.747</v>
      </c>
      <c r="U21" s="2">
        <v>0</v>
      </c>
      <c r="V21" s="2">
        <v>7.2294</v>
      </c>
      <c r="W21" s="2">
        <v>402910</v>
      </c>
      <c r="X21" s="2">
        <v>6</v>
      </c>
      <c r="Y21" s="2">
        <v>23</v>
      </c>
      <c r="Z21" s="2">
        <v>1</v>
      </c>
      <c r="AA21" s="2">
        <v>1</v>
      </c>
      <c r="AB21" s="2">
        <v>3</v>
      </c>
      <c r="AC21" s="2">
        <v>3</v>
      </c>
      <c r="AD21" s="2">
        <v>4</v>
      </c>
      <c r="AE21" s="2">
        <v>4</v>
      </c>
      <c r="AF21" s="2">
        <v>1</v>
      </c>
      <c r="AG21" s="2">
        <v>1</v>
      </c>
      <c r="AH21" s="2">
        <v>3</v>
      </c>
      <c r="AI21" s="2">
        <v>3</v>
      </c>
      <c r="AJ21" s="2">
        <v>4</v>
      </c>
      <c r="AK21" s="2">
        <v>4</v>
      </c>
      <c r="AL21" s="2">
        <v>1</v>
      </c>
      <c r="AM21" s="2">
        <v>1</v>
      </c>
      <c r="AN21" s="2">
        <v>3</v>
      </c>
      <c r="AO21" s="2">
        <v>3</v>
      </c>
      <c r="AP21" s="2">
        <v>4</v>
      </c>
      <c r="AQ21" s="2">
        <v>4</v>
      </c>
      <c r="AR21" s="2">
        <v>591</v>
      </c>
      <c r="AS21" s="2">
        <v>1.4</v>
      </c>
      <c r="AT21" s="2">
        <v>1.4</v>
      </c>
      <c r="AU21" s="2">
        <v>4.7</v>
      </c>
      <c r="AV21" s="2">
        <v>4.7</v>
      </c>
      <c r="AW21" s="2">
        <v>9</v>
      </c>
      <c r="AX21" s="2">
        <v>9</v>
      </c>
      <c r="AY21" s="2">
        <v>68043</v>
      </c>
      <c r="AZ21" s="2">
        <v>6572.2</v>
      </c>
      <c r="BA21" s="2">
        <v>102650</v>
      </c>
      <c r="BB21" s="2">
        <v>62804</v>
      </c>
      <c r="BC21" s="2">
        <v>61759</v>
      </c>
      <c r="BD21" s="2">
        <v>101090</v>
      </c>
      <c r="BE21" s="2">
        <v>1</v>
      </c>
      <c r="BF21" s="2">
        <v>0</v>
      </c>
      <c r="BG21" s="2">
        <v>1</v>
      </c>
      <c r="BH21" s="2">
        <v>2</v>
      </c>
      <c r="BI21" s="2">
        <v>1</v>
      </c>
      <c r="BJ21" s="2">
        <v>1</v>
      </c>
      <c r="BK21" s="2">
        <v>2.36753946259901</v>
      </c>
      <c r="BL21" s="2" t="s">
        <v>859</v>
      </c>
      <c r="BM21" s="2" t="s">
        <v>4484</v>
      </c>
      <c r="BN21" s="2" t="s">
        <v>80</v>
      </c>
      <c r="BO21" s="2" t="s">
        <v>89</v>
      </c>
      <c r="BP21" s="2" t="s">
        <v>80</v>
      </c>
      <c r="BQ21" s="2" t="s">
        <v>80</v>
      </c>
      <c r="BR21" s="2" t="s">
        <v>80</v>
      </c>
      <c r="BS21" s="2" t="s">
        <v>80</v>
      </c>
      <c r="BT21" s="2">
        <v>148</v>
      </c>
      <c r="BU21" s="2" t="s">
        <v>863</v>
      </c>
      <c r="BV21" s="2" t="s">
        <v>193</v>
      </c>
      <c r="BW21" s="2" t="s">
        <v>864</v>
      </c>
      <c r="BX21" s="2" t="s">
        <v>865</v>
      </c>
      <c r="BY21" s="2" t="s">
        <v>866</v>
      </c>
      <c r="BZ21" s="2" t="s">
        <v>867</v>
      </c>
      <c r="CA21" s="2">
        <v>109</v>
      </c>
      <c r="CB21" s="2">
        <v>27</v>
      </c>
    </row>
    <row r="22" spans="1:80" x14ac:dyDescent="0.25">
      <c r="A22" s="2" t="s">
        <v>2990</v>
      </c>
      <c r="B22" s="2" t="s">
        <v>2991</v>
      </c>
      <c r="C22" s="2" t="s">
        <v>2992</v>
      </c>
      <c r="D22" s="2">
        <f>(AVERAGE(K22:M22))-AVERAGE(H22:J22)</f>
        <v>4.3569161097208315</v>
      </c>
      <c r="E22" s="2">
        <v>5.5392277901584921E-2</v>
      </c>
      <c r="H22" s="2">
        <v>15.1772575378418</v>
      </c>
      <c r="I22" s="2">
        <v>13.532956123352101</v>
      </c>
      <c r="J22" s="2">
        <v>19.000968933105501</v>
      </c>
      <c r="K22" s="2">
        <v>20.0643424987793</v>
      </c>
      <c r="L22" s="2">
        <v>20.143827438354499</v>
      </c>
      <c r="M22" s="2">
        <v>20.5737609863281</v>
      </c>
      <c r="N22" s="2">
        <v>4</v>
      </c>
      <c r="O22" s="2">
        <v>21</v>
      </c>
      <c r="P22" s="2">
        <v>6</v>
      </c>
      <c r="Q22" s="2">
        <v>53</v>
      </c>
      <c r="R22" s="2">
        <v>20.399999999999999</v>
      </c>
      <c r="S22" s="2">
        <v>13</v>
      </c>
      <c r="T22" s="2">
        <v>49.83</v>
      </c>
      <c r="U22" s="2">
        <v>0</v>
      </c>
      <c r="V22" s="2">
        <v>21.864000000000001</v>
      </c>
      <c r="W22" s="2">
        <v>4256900</v>
      </c>
      <c r="X22" s="2">
        <v>31</v>
      </c>
      <c r="Y22" s="2">
        <v>21</v>
      </c>
      <c r="Z22" s="2">
        <v>3</v>
      </c>
      <c r="AA22" s="2">
        <v>2</v>
      </c>
      <c r="AB22" s="2">
        <v>11</v>
      </c>
      <c r="AC22" s="2">
        <v>17</v>
      </c>
      <c r="AD22" s="2">
        <v>18</v>
      </c>
      <c r="AE22" s="2">
        <v>16</v>
      </c>
      <c r="AF22" s="2">
        <v>1</v>
      </c>
      <c r="AG22" s="2">
        <v>1</v>
      </c>
      <c r="AH22" s="2">
        <v>4</v>
      </c>
      <c r="AI22" s="2">
        <v>4</v>
      </c>
      <c r="AJ22" s="2">
        <v>5</v>
      </c>
      <c r="AK22" s="2">
        <v>4</v>
      </c>
      <c r="AL22" s="2">
        <v>1</v>
      </c>
      <c r="AM22" s="2">
        <v>1</v>
      </c>
      <c r="AN22" s="2">
        <v>3</v>
      </c>
      <c r="AO22" s="2">
        <v>3</v>
      </c>
      <c r="AP22" s="2">
        <v>4</v>
      </c>
      <c r="AQ22" s="2">
        <v>3</v>
      </c>
      <c r="AR22" s="2">
        <v>445</v>
      </c>
      <c r="AS22" s="2">
        <v>8.3000000000000007</v>
      </c>
      <c r="AT22" s="2">
        <v>5.6</v>
      </c>
      <c r="AU22" s="2">
        <v>26.7</v>
      </c>
      <c r="AV22" s="2">
        <v>40.9</v>
      </c>
      <c r="AW22" s="2">
        <v>47</v>
      </c>
      <c r="AX22" s="2">
        <v>39.799999999999997</v>
      </c>
      <c r="AY22" s="2">
        <v>191710</v>
      </c>
      <c r="AZ22" s="2">
        <v>159650</v>
      </c>
      <c r="BA22" s="2">
        <v>996990</v>
      </c>
      <c r="BB22" s="2">
        <v>946690</v>
      </c>
      <c r="BC22" s="2">
        <v>953680</v>
      </c>
      <c r="BD22" s="2">
        <v>1008100</v>
      </c>
      <c r="BE22" s="2">
        <v>2</v>
      </c>
      <c r="BF22" s="2">
        <v>2</v>
      </c>
      <c r="BG22" s="2">
        <v>5</v>
      </c>
      <c r="BH22" s="2">
        <v>8</v>
      </c>
      <c r="BI22" s="2">
        <v>6</v>
      </c>
      <c r="BJ22" s="2">
        <v>8</v>
      </c>
      <c r="BK22" s="2">
        <v>1.2565507749553699</v>
      </c>
      <c r="BL22" s="2" t="s">
        <v>2989</v>
      </c>
      <c r="BM22" s="2" t="s">
        <v>2993</v>
      </c>
      <c r="BN22" s="2" t="s">
        <v>80</v>
      </c>
      <c r="BO22" s="2" t="s">
        <v>80</v>
      </c>
      <c r="BP22" s="2" t="s">
        <v>80</v>
      </c>
      <c r="BQ22" s="2" t="s">
        <v>80</v>
      </c>
      <c r="BR22" s="2" t="s">
        <v>80</v>
      </c>
      <c r="BS22" s="2" t="s">
        <v>80</v>
      </c>
      <c r="BT22" s="2">
        <v>463</v>
      </c>
      <c r="BU22" s="2" t="s">
        <v>2994</v>
      </c>
      <c r="BV22" s="2" t="s">
        <v>2995</v>
      </c>
      <c r="BW22" s="2" t="s">
        <v>2996</v>
      </c>
      <c r="BX22" s="2" t="s">
        <v>2997</v>
      </c>
      <c r="BY22" s="2" t="s">
        <v>2998</v>
      </c>
      <c r="BZ22" s="2" t="s">
        <v>2999</v>
      </c>
      <c r="CA22" s="2" t="s">
        <v>3000</v>
      </c>
      <c r="CB22" s="2" t="s">
        <v>3001</v>
      </c>
    </row>
    <row r="23" spans="1:80" x14ac:dyDescent="0.25">
      <c r="A23" s="2" t="s">
        <v>2215</v>
      </c>
      <c r="B23" s="2" t="s">
        <v>2216</v>
      </c>
      <c r="C23" s="2" t="s">
        <v>2217</v>
      </c>
      <c r="D23" s="2">
        <f>(AVERAGE(K23:M23))-AVERAGE(H23:J23)</f>
        <v>4.186737696329768</v>
      </c>
      <c r="E23" s="2">
        <v>8.8142888029558306E-5</v>
      </c>
      <c r="F23" s="2" t="s">
        <v>198</v>
      </c>
      <c r="G23" s="2" t="s">
        <v>198</v>
      </c>
      <c r="H23" s="2">
        <v>14.242129325866699</v>
      </c>
      <c r="I23" s="2">
        <v>14.183479309081999</v>
      </c>
      <c r="J23" s="2">
        <v>14.4159440994263</v>
      </c>
      <c r="K23" s="2">
        <v>18.400495529174801</v>
      </c>
      <c r="L23" s="2">
        <v>18.932146072387699</v>
      </c>
      <c r="M23" s="2">
        <v>18.0691242218018</v>
      </c>
      <c r="N23" s="2">
        <v>4</v>
      </c>
      <c r="O23" s="2">
        <v>4</v>
      </c>
      <c r="P23" s="2">
        <v>4</v>
      </c>
      <c r="Q23" s="2">
        <v>6.9</v>
      </c>
      <c r="R23" s="2">
        <v>6.9</v>
      </c>
      <c r="S23" s="2">
        <v>6.9</v>
      </c>
      <c r="T23" s="2">
        <v>98.141999999999996</v>
      </c>
      <c r="U23" s="2">
        <v>0</v>
      </c>
      <c r="V23" s="2">
        <v>7.3788</v>
      </c>
      <c r="W23" s="2">
        <v>451420</v>
      </c>
      <c r="X23" s="2">
        <v>7</v>
      </c>
      <c r="Y23" s="2">
        <v>11</v>
      </c>
      <c r="Z23" s="2">
        <v>0</v>
      </c>
      <c r="AA23" s="2">
        <v>0</v>
      </c>
      <c r="AB23" s="2">
        <v>0</v>
      </c>
      <c r="AC23" s="2">
        <v>4</v>
      </c>
      <c r="AD23" s="2">
        <v>4</v>
      </c>
      <c r="AE23" s="2">
        <v>4</v>
      </c>
      <c r="AF23" s="2">
        <v>0</v>
      </c>
      <c r="AG23" s="2">
        <v>0</v>
      </c>
      <c r="AH23" s="2">
        <v>0</v>
      </c>
      <c r="AI23" s="2">
        <v>4</v>
      </c>
      <c r="AJ23" s="2">
        <v>4</v>
      </c>
      <c r="AK23" s="2">
        <v>4</v>
      </c>
      <c r="AL23" s="2">
        <v>0</v>
      </c>
      <c r="AM23" s="2">
        <v>0</v>
      </c>
      <c r="AN23" s="2">
        <v>0</v>
      </c>
      <c r="AO23" s="2">
        <v>4</v>
      </c>
      <c r="AP23" s="2">
        <v>4</v>
      </c>
      <c r="AQ23" s="2">
        <v>4</v>
      </c>
      <c r="AR23" s="2">
        <v>886</v>
      </c>
      <c r="AS23" s="2">
        <v>0</v>
      </c>
      <c r="AT23" s="2">
        <v>0</v>
      </c>
      <c r="AU23" s="2">
        <v>0</v>
      </c>
      <c r="AV23" s="2">
        <v>6.9</v>
      </c>
      <c r="AW23" s="2">
        <v>6.9</v>
      </c>
      <c r="AX23" s="2">
        <v>6.9</v>
      </c>
      <c r="AY23" s="2">
        <v>0</v>
      </c>
      <c r="AZ23" s="2">
        <v>0</v>
      </c>
      <c r="BA23" s="2">
        <v>0</v>
      </c>
      <c r="BB23" s="2">
        <v>118990</v>
      </c>
      <c r="BC23" s="2">
        <v>226990</v>
      </c>
      <c r="BD23" s="2">
        <v>105440</v>
      </c>
      <c r="BE23" s="2">
        <v>0</v>
      </c>
      <c r="BF23" s="2">
        <v>0</v>
      </c>
      <c r="BG23" s="2">
        <v>0</v>
      </c>
      <c r="BH23" s="2">
        <v>0</v>
      </c>
      <c r="BI23" s="2">
        <v>6</v>
      </c>
      <c r="BJ23" s="2">
        <v>1</v>
      </c>
      <c r="BK23" s="2">
        <v>4.0548127237971396</v>
      </c>
      <c r="BL23" s="2" t="s">
        <v>2214</v>
      </c>
      <c r="BM23" s="2" t="s">
        <v>2218</v>
      </c>
      <c r="BQ23" s="2" t="s">
        <v>89</v>
      </c>
      <c r="BR23" s="2" t="s">
        <v>80</v>
      </c>
      <c r="BS23" s="2" t="s">
        <v>80</v>
      </c>
      <c r="BT23" s="2">
        <v>367</v>
      </c>
      <c r="BU23" s="2" t="s">
        <v>2219</v>
      </c>
      <c r="BV23" s="2" t="s">
        <v>142</v>
      </c>
      <c r="BW23" s="2" t="s">
        <v>2220</v>
      </c>
      <c r="BX23" s="2" t="s">
        <v>2221</v>
      </c>
      <c r="BY23" s="2" t="s">
        <v>2222</v>
      </c>
      <c r="BZ23" s="2" t="s">
        <v>2223</v>
      </c>
      <c r="CA23" s="2">
        <v>299</v>
      </c>
      <c r="CB23" s="2">
        <v>84</v>
      </c>
    </row>
    <row r="24" spans="1:80" x14ac:dyDescent="0.25">
      <c r="A24" s="2" t="s">
        <v>3365</v>
      </c>
      <c r="B24" s="2" t="s">
        <v>3366</v>
      </c>
      <c r="C24" s="2" t="s">
        <v>3367</v>
      </c>
      <c r="D24" s="2">
        <f>(AVERAGE(K24:M24))-AVERAGE(H24:J24)</f>
        <v>4.1727479298909671</v>
      </c>
      <c r="E24" s="2">
        <v>0.19292962786474119</v>
      </c>
      <c r="H24" s="2">
        <v>14.6734457015991</v>
      </c>
      <c r="I24" s="2">
        <v>12.954026222229</v>
      </c>
      <c r="J24" s="2">
        <v>14.727611541748001</v>
      </c>
      <c r="K24" s="2">
        <v>14.295295715331999</v>
      </c>
      <c r="L24" s="2">
        <v>23.182167053222699</v>
      </c>
      <c r="M24" s="2">
        <v>17.3958644866943</v>
      </c>
      <c r="N24" s="2">
        <v>1</v>
      </c>
      <c r="O24" s="2">
        <v>6</v>
      </c>
      <c r="P24" s="2">
        <v>1</v>
      </c>
      <c r="Q24" s="2">
        <v>17.600000000000001</v>
      </c>
      <c r="R24" s="2">
        <v>4.8</v>
      </c>
      <c r="S24" s="2">
        <v>4.8</v>
      </c>
      <c r="T24" s="2">
        <v>42.003</v>
      </c>
      <c r="U24" s="2">
        <v>1.7271000000000001E-3</v>
      </c>
      <c r="V24" s="2">
        <v>2.4590000000000001</v>
      </c>
      <c r="W24" s="2">
        <v>41352000</v>
      </c>
      <c r="X24" s="2">
        <v>2</v>
      </c>
      <c r="Y24" s="2">
        <v>1</v>
      </c>
      <c r="Z24" s="2">
        <v>2</v>
      </c>
      <c r="AA24" s="2">
        <v>3</v>
      </c>
      <c r="AB24" s="2">
        <v>4</v>
      </c>
      <c r="AC24" s="2">
        <v>5</v>
      </c>
      <c r="AD24" s="2">
        <v>6</v>
      </c>
      <c r="AE24" s="2">
        <v>5</v>
      </c>
      <c r="AF24" s="2">
        <v>0</v>
      </c>
      <c r="AG24" s="2">
        <v>0</v>
      </c>
      <c r="AH24" s="2">
        <v>1</v>
      </c>
      <c r="AI24" s="2">
        <v>0</v>
      </c>
      <c r="AJ24" s="2">
        <v>1</v>
      </c>
      <c r="AK24" s="2">
        <v>0</v>
      </c>
      <c r="AL24" s="2">
        <v>0</v>
      </c>
      <c r="AM24" s="2">
        <v>0</v>
      </c>
      <c r="AN24" s="2">
        <v>1</v>
      </c>
      <c r="AO24" s="2">
        <v>0</v>
      </c>
      <c r="AP24" s="2">
        <v>1</v>
      </c>
      <c r="AQ24" s="2">
        <v>0</v>
      </c>
      <c r="AR24" s="2">
        <v>376</v>
      </c>
      <c r="AS24" s="2">
        <v>7.2</v>
      </c>
      <c r="AT24" s="2">
        <v>10.9</v>
      </c>
      <c r="AU24" s="2">
        <v>15.7</v>
      </c>
      <c r="AV24" s="2">
        <v>12.8</v>
      </c>
      <c r="AW24" s="2">
        <v>17.600000000000001</v>
      </c>
      <c r="AX24" s="2">
        <v>12.8</v>
      </c>
      <c r="AY24" s="2">
        <v>0</v>
      </c>
      <c r="AZ24" s="2">
        <v>0</v>
      </c>
      <c r="BA24" s="2">
        <v>9545800</v>
      </c>
      <c r="BB24" s="2">
        <v>0</v>
      </c>
      <c r="BC24" s="2">
        <v>31806000</v>
      </c>
      <c r="BD24" s="2">
        <v>0</v>
      </c>
      <c r="BE24" s="2">
        <v>0</v>
      </c>
      <c r="BF24" s="2">
        <v>0</v>
      </c>
      <c r="BG24" s="2">
        <v>1</v>
      </c>
      <c r="BH24" s="2">
        <v>0</v>
      </c>
      <c r="BI24" s="2">
        <v>1</v>
      </c>
      <c r="BJ24" s="2">
        <v>0</v>
      </c>
      <c r="BK24" s="2">
        <v>0.71460107339230505</v>
      </c>
      <c r="BL24" s="2" t="s">
        <v>3365</v>
      </c>
      <c r="BM24" s="2" t="s">
        <v>3368</v>
      </c>
      <c r="BN24" s="2" t="s">
        <v>89</v>
      </c>
      <c r="BO24" s="2" t="s">
        <v>89</v>
      </c>
      <c r="BP24" s="2" t="s">
        <v>80</v>
      </c>
      <c r="BQ24" s="2" t="s">
        <v>89</v>
      </c>
      <c r="BR24" s="2" t="s">
        <v>80</v>
      </c>
      <c r="BS24" s="2" t="s">
        <v>89</v>
      </c>
      <c r="BT24" s="2">
        <v>522</v>
      </c>
      <c r="BU24" s="2" t="s">
        <v>3369</v>
      </c>
      <c r="BV24" s="2" t="s">
        <v>3370</v>
      </c>
      <c r="BW24" s="2" t="s">
        <v>3371</v>
      </c>
      <c r="BX24" s="2" t="s">
        <v>3372</v>
      </c>
      <c r="BY24" s="2" t="s">
        <v>3373</v>
      </c>
      <c r="BZ24" s="2" t="s">
        <v>3374</v>
      </c>
      <c r="CA24" s="2" t="s">
        <v>3375</v>
      </c>
      <c r="CB24" s="2" t="s">
        <v>3376</v>
      </c>
    </row>
    <row r="25" spans="1:80" x14ac:dyDescent="0.25">
      <c r="A25" s="2" t="s">
        <v>4260</v>
      </c>
      <c r="B25" s="2" t="s">
        <v>4261</v>
      </c>
      <c r="C25" s="2" t="s">
        <v>4262</v>
      </c>
      <c r="D25" s="2">
        <f>(AVERAGE(K25:M25))-AVERAGE(H25:J25)</f>
        <v>4.1654176712036044</v>
      </c>
      <c r="E25" s="2">
        <v>1.9788972377100091E-3</v>
      </c>
      <c r="G25" s="2" t="s">
        <v>198</v>
      </c>
      <c r="H25" s="2">
        <v>13.8346462249756</v>
      </c>
      <c r="I25" s="2">
        <v>14.2021398544312</v>
      </c>
      <c r="J25" s="2">
        <v>12.7545566558838</v>
      </c>
      <c r="K25" s="2">
        <v>17.764223098754901</v>
      </c>
      <c r="L25" s="2">
        <v>17.098566055297901</v>
      </c>
      <c r="M25" s="2">
        <v>18.424806594848601</v>
      </c>
      <c r="N25" s="2">
        <v>10</v>
      </c>
      <c r="O25" s="2">
        <v>10</v>
      </c>
      <c r="P25" s="2">
        <v>10</v>
      </c>
      <c r="Q25" s="2">
        <v>39.6</v>
      </c>
      <c r="R25" s="2">
        <v>39.6</v>
      </c>
      <c r="S25" s="2">
        <v>39.6</v>
      </c>
      <c r="T25" s="2">
        <v>34.856000000000002</v>
      </c>
      <c r="U25" s="2">
        <v>0</v>
      </c>
      <c r="V25" s="2">
        <v>34.112000000000002</v>
      </c>
      <c r="W25" s="2">
        <v>2194500</v>
      </c>
      <c r="X25" s="2">
        <v>24</v>
      </c>
      <c r="Y25" s="2">
        <v>4</v>
      </c>
      <c r="Z25" s="2">
        <v>0</v>
      </c>
      <c r="AA25" s="2">
        <v>0</v>
      </c>
      <c r="AB25" s="2">
        <v>0</v>
      </c>
      <c r="AC25" s="2">
        <v>9</v>
      </c>
      <c r="AD25" s="2">
        <v>10</v>
      </c>
      <c r="AE25" s="2">
        <v>10</v>
      </c>
      <c r="AF25" s="2">
        <v>0</v>
      </c>
      <c r="AG25" s="2">
        <v>0</v>
      </c>
      <c r="AH25" s="2">
        <v>0</v>
      </c>
      <c r="AI25" s="2">
        <v>9</v>
      </c>
      <c r="AJ25" s="2">
        <v>10</v>
      </c>
      <c r="AK25" s="2">
        <v>10</v>
      </c>
      <c r="AL25" s="2">
        <v>0</v>
      </c>
      <c r="AM25" s="2">
        <v>0</v>
      </c>
      <c r="AN25" s="2">
        <v>0</v>
      </c>
      <c r="AO25" s="2">
        <v>9</v>
      </c>
      <c r="AP25" s="2">
        <v>10</v>
      </c>
      <c r="AQ25" s="2">
        <v>10</v>
      </c>
      <c r="AR25" s="2">
        <v>303</v>
      </c>
      <c r="AS25" s="2">
        <v>0</v>
      </c>
      <c r="AT25" s="2">
        <v>0</v>
      </c>
      <c r="AU25" s="2">
        <v>0</v>
      </c>
      <c r="AV25" s="2">
        <v>31.7</v>
      </c>
      <c r="AW25" s="2">
        <v>39.6</v>
      </c>
      <c r="AX25" s="2">
        <v>39.6</v>
      </c>
      <c r="AY25" s="2">
        <v>0</v>
      </c>
      <c r="AZ25" s="2">
        <v>0</v>
      </c>
      <c r="BA25" s="2">
        <v>0</v>
      </c>
      <c r="BB25" s="2">
        <v>815090</v>
      </c>
      <c r="BC25" s="2">
        <v>504180</v>
      </c>
      <c r="BD25" s="2">
        <v>875220</v>
      </c>
      <c r="BE25" s="2">
        <v>0</v>
      </c>
      <c r="BF25" s="2">
        <v>0</v>
      </c>
      <c r="BG25" s="2">
        <v>0</v>
      </c>
      <c r="BH25" s="2">
        <v>7</v>
      </c>
      <c r="BI25" s="2">
        <v>4</v>
      </c>
      <c r="BJ25" s="2">
        <v>13</v>
      </c>
      <c r="BK25" s="2">
        <v>2.70357675771591</v>
      </c>
      <c r="BL25" s="2" t="s">
        <v>4259</v>
      </c>
      <c r="BM25" s="2" t="s">
        <v>4263</v>
      </c>
      <c r="BQ25" s="2" t="s">
        <v>80</v>
      </c>
      <c r="BR25" s="2" t="s">
        <v>80</v>
      </c>
      <c r="BS25" s="2" t="s">
        <v>80</v>
      </c>
      <c r="BT25" s="2">
        <v>663</v>
      </c>
      <c r="BU25" s="2" t="s">
        <v>4264</v>
      </c>
      <c r="BV25" s="2" t="s">
        <v>82</v>
      </c>
      <c r="BW25" s="2" t="s">
        <v>4265</v>
      </c>
      <c r="BX25" s="2" t="s">
        <v>4266</v>
      </c>
      <c r="BY25" s="2" t="s">
        <v>4267</v>
      </c>
      <c r="BZ25" s="2" t="s">
        <v>4268</v>
      </c>
      <c r="CA25" s="2">
        <v>591</v>
      </c>
      <c r="CB25" s="2">
        <v>107</v>
      </c>
    </row>
    <row r="26" spans="1:80" x14ac:dyDescent="0.25">
      <c r="A26" s="2" t="s">
        <v>826</v>
      </c>
      <c r="B26" s="2" t="s">
        <v>827</v>
      </c>
      <c r="C26" s="2" t="s">
        <v>828</v>
      </c>
      <c r="D26" s="2">
        <f>(AVERAGE(K26:M26))-AVERAGE(H26:J26)</f>
        <v>4.0323934555054013</v>
      </c>
      <c r="E26" s="2">
        <v>1.785930650028392E-2</v>
      </c>
      <c r="G26" s="2" t="s">
        <v>198</v>
      </c>
      <c r="H26" s="2">
        <v>14.713526725769</v>
      </c>
      <c r="I26" s="2">
        <v>17.624752044677699</v>
      </c>
      <c r="J26" s="2">
        <v>14.6413631439209</v>
      </c>
      <c r="K26" s="2">
        <v>19.013616561889599</v>
      </c>
      <c r="L26" s="2">
        <v>20.029987335205099</v>
      </c>
      <c r="M26" s="2">
        <v>20.033218383789102</v>
      </c>
      <c r="N26" s="2">
        <v>7</v>
      </c>
      <c r="O26" s="2">
        <v>7</v>
      </c>
      <c r="P26" s="2">
        <v>7</v>
      </c>
      <c r="Q26" s="2">
        <v>5.2</v>
      </c>
      <c r="R26" s="2">
        <v>5.2</v>
      </c>
      <c r="S26" s="2">
        <v>5.2</v>
      </c>
      <c r="T26" s="2">
        <v>308.57</v>
      </c>
      <c r="U26" s="2">
        <v>0</v>
      </c>
      <c r="V26" s="2">
        <v>28.27</v>
      </c>
      <c r="W26" s="2">
        <v>1701700</v>
      </c>
      <c r="X26" s="2">
        <v>16</v>
      </c>
      <c r="Y26" s="2">
        <v>4</v>
      </c>
      <c r="Z26" s="2">
        <v>0</v>
      </c>
      <c r="AA26" s="2">
        <v>0</v>
      </c>
      <c r="AB26" s="2">
        <v>0</v>
      </c>
      <c r="AC26" s="2">
        <v>6</v>
      </c>
      <c r="AD26" s="2">
        <v>7</v>
      </c>
      <c r="AE26" s="2">
        <v>7</v>
      </c>
      <c r="AF26" s="2">
        <v>0</v>
      </c>
      <c r="AG26" s="2">
        <v>0</v>
      </c>
      <c r="AH26" s="2">
        <v>0</v>
      </c>
      <c r="AI26" s="2">
        <v>6</v>
      </c>
      <c r="AJ26" s="2">
        <v>7</v>
      </c>
      <c r="AK26" s="2">
        <v>7</v>
      </c>
      <c r="AL26" s="2">
        <v>0</v>
      </c>
      <c r="AM26" s="2">
        <v>0</v>
      </c>
      <c r="AN26" s="2">
        <v>0</v>
      </c>
      <c r="AO26" s="2">
        <v>6</v>
      </c>
      <c r="AP26" s="2">
        <v>7</v>
      </c>
      <c r="AQ26" s="2">
        <v>7</v>
      </c>
      <c r="AR26" s="2">
        <v>2792</v>
      </c>
      <c r="AS26" s="2">
        <v>0</v>
      </c>
      <c r="AT26" s="2">
        <v>0</v>
      </c>
      <c r="AU26" s="2">
        <v>0</v>
      </c>
      <c r="AV26" s="2">
        <v>5.2</v>
      </c>
      <c r="AW26" s="2">
        <v>5.2</v>
      </c>
      <c r="AX26" s="2">
        <v>5.2</v>
      </c>
      <c r="AY26" s="2">
        <v>0</v>
      </c>
      <c r="AZ26" s="2">
        <v>0</v>
      </c>
      <c r="BA26" s="2">
        <v>0</v>
      </c>
      <c r="BB26" s="2">
        <v>248030</v>
      </c>
      <c r="BC26" s="2">
        <v>970000</v>
      </c>
      <c r="BD26" s="2">
        <v>483640</v>
      </c>
      <c r="BE26" s="2">
        <v>0</v>
      </c>
      <c r="BF26" s="2">
        <v>0</v>
      </c>
      <c r="BG26" s="2">
        <v>0</v>
      </c>
      <c r="BH26" s="2">
        <v>2</v>
      </c>
      <c r="BI26" s="2">
        <v>6</v>
      </c>
      <c r="BJ26" s="2">
        <v>8</v>
      </c>
      <c r="BK26" s="2">
        <v>1.7481354093303101</v>
      </c>
      <c r="BL26" s="2" t="s">
        <v>825</v>
      </c>
      <c r="BM26" s="2" t="s">
        <v>829</v>
      </c>
      <c r="BQ26" s="2" t="s">
        <v>80</v>
      </c>
      <c r="BR26" s="2" t="s">
        <v>80</v>
      </c>
      <c r="BS26" s="2" t="s">
        <v>80</v>
      </c>
      <c r="BT26" s="2">
        <v>145</v>
      </c>
      <c r="BU26" s="2" t="s">
        <v>830</v>
      </c>
      <c r="BV26" s="2" t="s">
        <v>152</v>
      </c>
      <c r="BW26" s="2" t="s">
        <v>831</v>
      </c>
      <c r="BX26" s="2" t="s">
        <v>832</v>
      </c>
      <c r="BY26" s="2" t="s">
        <v>833</v>
      </c>
      <c r="BZ26" s="2" t="s">
        <v>834</v>
      </c>
      <c r="CA26" s="2">
        <v>104</v>
      </c>
      <c r="CB26" s="2">
        <v>2483</v>
      </c>
    </row>
    <row r="27" spans="1:80" x14ac:dyDescent="0.25">
      <c r="A27" s="2" t="s">
        <v>1806</v>
      </c>
      <c r="B27" s="2" t="s">
        <v>1807</v>
      </c>
      <c r="C27" s="2" t="s">
        <v>1808</v>
      </c>
      <c r="D27" s="2">
        <f>(AVERAGE(K27:M27))-AVERAGE(H27:J27)</f>
        <v>3.9470297495524331</v>
      </c>
      <c r="E27" s="2">
        <v>3.5386825239630106E-3</v>
      </c>
      <c r="G27" s="2" t="s">
        <v>198</v>
      </c>
      <c r="H27" s="2">
        <v>14.0835266113281</v>
      </c>
      <c r="I27" s="2">
        <v>12.3863792419434</v>
      </c>
      <c r="J27" s="2">
        <v>14.0851955413818</v>
      </c>
      <c r="K27" s="2">
        <v>16.861814498901399</v>
      </c>
      <c r="L27" s="2">
        <v>17.773460388183601</v>
      </c>
      <c r="M27" s="2">
        <v>17.7609157562256</v>
      </c>
      <c r="N27" s="2">
        <v>4</v>
      </c>
      <c r="O27" s="2">
        <v>4</v>
      </c>
      <c r="P27" s="2">
        <v>4</v>
      </c>
      <c r="Q27" s="2">
        <v>36.9</v>
      </c>
      <c r="R27" s="2">
        <v>36.9</v>
      </c>
      <c r="S27" s="2">
        <v>36.9</v>
      </c>
      <c r="T27" s="2">
        <v>35.610999999999997</v>
      </c>
      <c r="U27" s="2">
        <v>0</v>
      </c>
      <c r="V27" s="2">
        <v>20.623000000000001</v>
      </c>
      <c r="W27" s="2">
        <v>1758400</v>
      </c>
      <c r="X27" s="2">
        <v>9</v>
      </c>
      <c r="Y27" s="2">
        <v>6</v>
      </c>
      <c r="Z27" s="2">
        <v>0</v>
      </c>
      <c r="AA27" s="2">
        <v>0</v>
      </c>
      <c r="AB27" s="2">
        <v>0</v>
      </c>
      <c r="AC27" s="2">
        <v>3</v>
      </c>
      <c r="AD27" s="2">
        <v>3</v>
      </c>
      <c r="AE27" s="2">
        <v>3</v>
      </c>
      <c r="AF27" s="2">
        <v>0</v>
      </c>
      <c r="AG27" s="2">
        <v>0</v>
      </c>
      <c r="AH27" s="2">
        <v>0</v>
      </c>
      <c r="AI27" s="2">
        <v>3</v>
      </c>
      <c r="AJ27" s="2">
        <v>3</v>
      </c>
      <c r="AK27" s="2">
        <v>3</v>
      </c>
      <c r="AL27" s="2">
        <v>0</v>
      </c>
      <c r="AM27" s="2">
        <v>0</v>
      </c>
      <c r="AN27" s="2">
        <v>0</v>
      </c>
      <c r="AO27" s="2">
        <v>3</v>
      </c>
      <c r="AP27" s="2">
        <v>3</v>
      </c>
      <c r="AQ27" s="2">
        <v>3</v>
      </c>
      <c r="AR27" s="2">
        <v>320</v>
      </c>
      <c r="AS27" s="2">
        <v>0</v>
      </c>
      <c r="AT27" s="2">
        <v>0</v>
      </c>
      <c r="AU27" s="2">
        <v>0</v>
      </c>
      <c r="AV27" s="2">
        <v>26.6</v>
      </c>
      <c r="AW27" s="2">
        <v>26.6</v>
      </c>
      <c r="AX27" s="2">
        <v>27.2</v>
      </c>
      <c r="AY27" s="2">
        <v>0</v>
      </c>
      <c r="AZ27" s="2">
        <v>0</v>
      </c>
      <c r="BA27" s="2">
        <v>0</v>
      </c>
      <c r="BB27" s="2">
        <v>376240</v>
      </c>
      <c r="BC27" s="2">
        <v>906280</v>
      </c>
      <c r="BD27" s="2">
        <v>475840</v>
      </c>
      <c r="BE27" s="2">
        <v>0</v>
      </c>
      <c r="BF27" s="2">
        <v>0</v>
      </c>
      <c r="BG27" s="2">
        <v>0</v>
      </c>
      <c r="BH27" s="2">
        <v>2</v>
      </c>
      <c r="BI27" s="2">
        <v>2</v>
      </c>
      <c r="BJ27" s="2">
        <v>5</v>
      </c>
      <c r="BK27" s="2">
        <v>2.4511583987289001</v>
      </c>
      <c r="BL27" s="2" t="s">
        <v>1805</v>
      </c>
      <c r="BM27" s="2" t="s">
        <v>1809</v>
      </c>
      <c r="BQ27" s="2" t="s">
        <v>80</v>
      </c>
      <c r="BR27" s="2" t="s">
        <v>80</v>
      </c>
      <c r="BS27" s="2" t="s">
        <v>80</v>
      </c>
      <c r="BT27" s="2">
        <v>309</v>
      </c>
      <c r="BU27" s="2" t="s">
        <v>1810</v>
      </c>
      <c r="BV27" s="2" t="s">
        <v>142</v>
      </c>
      <c r="BW27" s="2" t="s">
        <v>1811</v>
      </c>
      <c r="BX27" s="2" t="s">
        <v>1812</v>
      </c>
      <c r="BY27" s="2" t="s">
        <v>1813</v>
      </c>
      <c r="BZ27" s="2" t="s">
        <v>1814</v>
      </c>
    </row>
    <row r="28" spans="1:80" x14ac:dyDescent="0.25">
      <c r="A28" s="2" t="s">
        <v>3064</v>
      </c>
      <c r="B28" s="2" t="s">
        <v>3065</v>
      </c>
      <c r="C28" s="2" t="s">
        <v>3066</v>
      </c>
      <c r="D28" s="2">
        <f>(AVERAGE(K28:M28))-AVERAGE(H28:J28)</f>
        <v>3.9075085322062346</v>
      </c>
      <c r="E28" s="2">
        <v>5.6942472450092513E-2</v>
      </c>
      <c r="H28" s="2">
        <v>13.406643867492701</v>
      </c>
      <c r="I28" s="2">
        <v>13.477746963501</v>
      </c>
      <c r="J28" s="2">
        <v>17.825319290161101</v>
      </c>
      <c r="K28" s="2">
        <v>18.489973068237301</v>
      </c>
      <c r="L28" s="2">
        <v>19.1637878417969</v>
      </c>
      <c r="M28" s="2">
        <v>18.7784748077393</v>
      </c>
      <c r="N28" s="2">
        <v>4</v>
      </c>
      <c r="O28" s="2">
        <v>4</v>
      </c>
      <c r="P28" s="2">
        <v>4</v>
      </c>
      <c r="Q28" s="2">
        <v>5.9</v>
      </c>
      <c r="R28" s="2">
        <v>5.9</v>
      </c>
      <c r="S28" s="2">
        <v>5.9</v>
      </c>
      <c r="T28" s="2">
        <v>81.073999999999998</v>
      </c>
      <c r="U28" s="2">
        <v>0</v>
      </c>
      <c r="V28" s="2">
        <v>9.1998999999999995</v>
      </c>
      <c r="W28" s="2">
        <v>829670</v>
      </c>
      <c r="X28" s="2">
        <v>7</v>
      </c>
      <c r="Y28" s="2">
        <v>2</v>
      </c>
      <c r="Z28" s="2">
        <v>2</v>
      </c>
      <c r="AA28" s="2">
        <v>2</v>
      </c>
      <c r="AB28" s="2">
        <v>2</v>
      </c>
      <c r="AC28" s="2">
        <v>3</v>
      </c>
      <c r="AD28" s="2">
        <v>4</v>
      </c>
      <c r="AE28" s="2">
        <v>3</v>
      </c>
      <c r="AF28" s="2">
        <v>2</v>
      </c>
      <c r="AG28" s="2">
        <v>2</v>
      </c>
      <c r="AH28" s="2">
        <v>2</v>
      </c>
      <c r="AI28" s="2">
        <v>3</v>
      </c>
      <c r="AJ28" s="2">
        <v>4</v>
      </c>
      <c r="AK28" s="2">
        <v>3</v>
      </c>
      <c r="AL28" s="2">
        <v>2</v>
      </c>
      <c r="AM28" s="2">
        <v>2</v>
      </c>
      <c r="AN28" s="2">
        <v>2</v>
      </c>
      <c r="AO28" s="2">
        <v>3</v>
      </c>
      <c r="AP28" s="2">
        <v>4</v>
      </c>
      <c r="AQ28" s="2">
        <v>3</v>
      </c>
      <c r="AR28" s="2">
        <v>709</v>
      </c>
      <c r="AS28" s="2">
        <v>2.4</v>
      </c>
      <c r="AT28" s="2">
        <v>2.4</v>
      </c>
      <c r="AU28" s="2">
        <v>4.0999999999999996</v>
      </c>
      <c r="AV28" s="2">
        <v>4.4000000000000004</v>
      </c>
      <c r="AW28" s="2">
        <v>5.9</v>
      </c>
      <c r="AX28" s="2">
        <v>4.4000000000000004</v>
      </c>
      <c r="AY28" s="2">
        <v>114990</v>
      </c>
      <c r="AZ28" s="2">
        <v>62518</v>
      </c>
      <c r="BA28" s="2">
        <v>51914</v>
      </c>
      <c r="BB28" s="2">
        <v>154350</v>
      </c>
      <c r="BC28" s="2">
        <v>298000</v>
      </c>
      <c r="BD28" s="2">
        <v>147900</v>
      </c>
      <c r="BE28" s="2">
        <v>0</v>
      </c>
      <c r="BF28" s="2">
        <v>0</v>
      </c>
      <c r="BG28" s="2">
        <v>0</v>
      </c>
      <c r="BH28" s="2">
        <v>2</v>
      </c>
      <c r="BI28" s="2">
        <v>3</v>
      </c>
      <c r="BJ28" s="2">
        <v>2</v>
      </c>
      <c r="BK28" s="2">
        <v>1.24456367965271</v>
      </c>
      <c r="BL28" s="2" t="s">
        <v>3064</v>
      </c>
      <c r="BM28" s="2" t="s">
        <v>3067</v>
      </c>
      <c r="BN28" s="2" t="s">
        <v>89</v>
      </c>
      <c r="BO28" s="2" t="s">
        <v>89</v>
      </c>
      <c r="BP28" s="2" t="s">
        <v>89</v>
      </c>
      <c r="BQ28" s="2" t="s">
        <v>80</v>
      </c>
      <c r="BR28" s="2" t="s">
        <v>80</v>
      </c>
      <c r="BS28" s="2" t="s">
        <v>80</v>
      </c>
      <c r="BT28" s="2">
        <v>476</v>
      </c>
      <c r="BU28" s="2" t="s">
        <v>3068</v>
      </c>
      <c r="BV28" s="2" t="s">
        <v>142</v>
      </c>
      <c r="BW28" s="2" t="s">
        <v>3069</v>
      </c>
      <c r="BX28" s="2" t="s">
        <v>3070</v>
      </c>
      <c r="BY28" s="2" t="s">
        <v>3071</v>
      </c>
      <c r="BZ28" s="2" t="s">
        <v>3072</v>
      </c>
    </row>
    <row r="29" spans="1:80" x14ac:dyDescent="0.25">
      <c r="A29" s="2" t="s">
        <v>2532</v>
      </c>
      <c r="B29" s="2" t="s">
        <v>2533</v>
      </c>
      <c r="C29" s="2" t="s">
        <v>2534</v>
      </c>
      <c r="D29" s="2">
        <f>(AVERAGE(K29:M29))-AVERAGE(H29:J29)</f>
        <v>3.9024413426716684</v>
      </c>
      <c r="E29" s="2">
        <v>4.1334056942031738E-2</v>
      </c>
      <c r="H29" s="2">
        <v>10.8722476959229</v>
      </c>
      <c r="I29" s="2">
        <v>15.0133504867554</v>
      </c>
      <c r="J29" s="2">
        <v>14.3842582702637</v>
      </c>
      <c r="K29" s="2">
        <v>16.970623016357401</v>
      </c>
      <c r="L29" s="2">
        <v>17.155015945434599</v>
      </c>
      <c r="M29" s="2">
        <v>17.851541519165</v>
      </c>
      <c r="N29" s="2">
        <v>11</v>
      </c>
      <c r="O29" s="2">
        <v>11</v>
      </c>
      <c r="P29" s="2">
        <v>11</v>
      </c>
      <c r="Q29" s="2">
        <v>32.6</v>
      </c>
      <c r="R29" s="2">
        <v>32.6</v>
      </c>
      <c r="S29" s="2">
        <v>32.6</v>
      </c>
      <c r="T29" s="2">
        <v>49.901000000000003</v>
      </c>
      <c r="U29" s="2">
        <v>0</v>
      </c>
      <c r="V29" s="2">
        <v>28.27</v>
      </c>
      <c r="W29" s="2">
        <v>1765400</v>
      </c>
      <c r="X29" s="2">
        <v>20</v>
      </c>
      <c r="Y29" s="2">
        <v>4</v>
      </c>
      <c r="Z29" s="2">
        <v>0</v>
      </c>
      <c r="AA29" s="2">
        <v>0</v>
      </c>
      <c r="AB29" s="2">
        <v>0</v>
      </c>
      <c r="AC29" s="2">
        <v>8</v>
      </c>
      <c r="AD29" s="2">
        <v>8</v>
      </c>
      <c r="AE29" s="2">
        <v>11</v>
      </c>
      <c r="AF29" s="2">
        <v>0</v>
      </c>
      <c r="AG29" s="2">
        <v>0</v>
      </c>
      <c r="AH29" s="2">
        <v>0</v>
      </c>
      <c r="AI29" s="2">
        <v>8</v>
      </c>
      <c r="AJ29" s="2">
        <v>8</v>
      </c>
      <c r="AK29" s="2">
        <v>11</v>
      </c>
      <c r="AL29" s="2">
        <v>0</v>
      </c>
      <c r="AM29" s="2">
        <v>0</v>
      </c>
      <c r="AN29" s="2">
        <v>0</v>
      </c>
      <c r="AO29" s="2">
        <v>8</v>
      </c>
      <c r="AP29" s="2">
        <v>8</v>
      </c>
      <c r="AQ29" s="2">
        <v>11</v>
      </c>
      <c r="AR29" s="2">
        <v>420</v>
      </c>
      <c r="AS29" s="2">
        <v>0</v>
      </c>
      <c r="AT29" s="2">
        <v>0</v>
      </c>
      <c r="AU29" s="2">
        <v>0</v>
      </c>
      <c r="AV29" s="2">
        <v>26.4</v>
      </c>
      <c r="AW29" s="2">
        <v>23.8</v>
      </c>
      <c r="AX29" s="2">
        <v>32.6</v>
      </c>
      <c r="AY29" s="2">
        <v>0</v>
      </c>
      <c r="AZ29" s="2">
        <v>0</v>
      </c>
      <c r="BA29" s="2">
        <v>0</v>
      </c>
      <c r="BB29" s="2">
        <v>381880</v>
      </c>
      <c r="BC29" s="2">
        <v>519600</v>
      </c>
      <c r="BD29" s="2">
        <v>863890</v>
      </c>
      <c r="BE29" s="2">
        <v>0</v>
      </c>
      <c r="BF29" s="2">
        <v>0</v>
      </c>
      <c r="BG29" s="2">
        <v>0</v>
      </c>
      <c r="BH29" s="2">
        <v>7</v>
      </c>
      <c r="BI29" s="2">
        <v>4</v>
      </c>
      <c r="BJ29" s="2">
        <v>9</v>
      </c>
      <c r="BK29" s="2">
        <v>1.38369196657725</v>
      </c>
      <c r="BL29" s="2" t="s">
        <v>2531</v>
      </c>
      <c r="BM29" s="2" t="s">
        <v>2535</v>
      </c>
      <c r="BQ29" s="2" t="s">
        <v>80</v>
      </c>
      <c r="BR29" s="2" t="s">
        <v>80</v>
      </c>
      <c r="BS29" s="2" t="s">
        <v>80</v>
      </c>
      <c r="BT29" s="2">
        <v>410</v>
      </c>
      <c r="BU29" s="2" t="s">
        <v>2536</v>
      </c>
      <c r="BV29" s="2" t="s">
        <v>806</v>
      </c>
      <c r="BW29" s="2" t="s">
        <v>2537</v>
      </c>
      <c r="BX29" s="2" t="s">
        <v>2538</v>
      </c>
      <c r="BY29" s="2" t="s">
        <v>2539</v>
      </c>
      <c r="BZ29" s="2" t="s">
        <v>2540</v>
      </c>
      <c r="CA29" s="2" t="s">
        <v>2541</v>
      </c>
      <c r="CB29" s="2" t="s">
        <v>2542</v>
      </c>
    </row>
    <row r="30" spans="1:80" x14ac:dyDescent="0.25">
      <c r="A30" s="2" t="s">
        <v>4181</v>
      </c>
      <c r="B30" s="2" t="s">
        <v>4182</v>
      </c>
      <c r="C30" s="2" t="s">
        <v>4183</v>
      </c>
      <c r="D30" s="2">
        <f>(AVERAGE(K30:M30))-AVERAGE(H30:J30)</f>
        <v>3.8849582672118999</v>
      </c>
      <c r="E30" s="2">
        <v>2.1936281520373269E-4</v>
      </c>
      <c r="F30" s="2" t="s">
        <v>198</v>
      </c>
      <c r="G30" s="2" t="s">
        <v>198</v>
      </c>
      <c r="H30" s="2">
        <v>13.481585502624499</v>
      </c>
      <c r="I30" s="2">
        <v>13.4728918075562</v>
      </c>
      <c r="J30" s="2">
        <v>13.7214031219482</v>
      </c>
      <c r="K30" s="2">
        <v>17.875738143920898</v>
      </c>
      <c r="L30" s="2">
        <v>17.573114395141602</v>
      </c>
      <c r="M30" s="2">
        <v>16.881902694702099</v>
      </c>
      <c r="N30" s="2">
        <v>3</v>
      </c>
      <c r="O30" s="2">
        <v>3</v>
      </c>
      <c r="P30" s="2">
        <v>3</v>
      </c>
      <c r="Q30" s="2">
        <v>8.4</v>
      </c>
      <c r="R30" s="2">
        <v>8.4</v>
      </c>
      <c r="S30" s="2">
        <v>8.4</v>
      </c>
      <c r="T30" s="2">
        <v>62.542999999999999</v>
      </c>
      <c r="U30" s="2">
        <v>0</v>
      </c>
      <c r="V30" s="2">
        <v>13.879</v>
      </c>
      <c r="W30" s="2">
        <v>257010</v>
      </c>
      <c r="X30" s="2">
        <v>8</v>
      </c>
      <c r="Y30" s="2">
        <v>3</v>
      </c>
      <c r="Z30" s="2">
        <v>1</v>
      </c>
      <c r="AA30" s="2">
        <v>1</v>
      </c>
      <c r="AB30" s="2">
        <v>1</v>
      </c>
      <c r="AC30" s="2">
        <v>3</v>
      </c>
      <c r="AD30" s="2">
        <v>3</v>
      </c>
      <c r="AE30" s="2">
        <v>3</v>
      </c>
      <c r="AF30" s="2">
        <v>1</v>
      </c>
      <c r="AG30" s="2">
        <v>1</v>
      </c>
      <c r="AH30" s="2">
        <v>1</v>
      </c>
      <c r="AI30" s="2">
        <v>3</v>
      </c>
      <c r="AJ30" s="2">
        <v>3</v>
      </c>
      <c r="AK30" s="2">
        <v>3</v>
      </c>
      <c r="AL30" s="2">
        <v>1</v>
      </c>
      <c r="AM30" s="2">
        <v>1</v>
      </c>
      <c r="AN30" s="2">
        <v>1</v>
      </c>
      <c r="AO30" s="2">
        <v>3</v>
      </c>
      <c r="AP30" s="2">
        <v>3</v>
      </c>
      <c r="AQ30" s="2">
        <v>3</v>
      </c>
      <c r="AR30" s="2">
        <v>581</v>
      </c>
      <c r="AS30" s="2">
        <v>2.9</v>
      </c>
      <c r="AT30" s="2">
        <v>2.9</v>
      </c>
      <c r="AU30" s="2">
        <v>2.9</v>
      </c>
      <c r="AV30" s="2">
        <v>8.4</v>
      </c>
      <c r="AW30" s="2">
        <v>8.4</v>
      </c>
      <c r="AX30" s="2">
        <v>8.4</v>
      </c>
      <c r="AY30" s="2">
        <v>16271</v>
      </c>
      <c r="AZ30" s="2">
        <v>7610</v>
      </c>
      <c r="BA30" s="2">
        <v>14129</v>
      </c>
      <c r="BB30" s="2">
        <v>77259</v>
      </c>
      <c r="BC30" s="2">
        <v>98907</v>
      </c>
      <c r="BD30" s="2">
        <v>42833</v>
      </c>
      <c r="BE30" s="2">
        <v>1</v>
      </c>
      <c r="BF30" s="2">
        <v>0</v>
      </c>
      <c r="BG30" s="2">
        <v>0</v>
      </c>
      <c r="BH30" s="2">
        <v>2</v>
      </c>
      <c r="BI30" s="2">
        <v>4</v>
      </c>
      <c r="BJ30" s="2">
        <v>1</v>
      </c>
      <c r="BK30" s="2">
        <v>3.6588369889786998</v>
      </c>
      <c r="BL30" s="2" t="s">
        <v>4180</v>
      </c>
      <c r="BM30" s="2" t="s">
        <v>4184</v>
      </c>
      <c r="BN30" s="2" t="s">
        <v>80</v>
      </c>
      <c r="BO30" s="2" t="s">
        <v>89</v>
      </c>
      <c r="BP30" s="2" t="s">
        <v>89</v>
      </c>
      <c r="BQ30" s="2" t="s">
        <v>80</v>
      </c>
      <c r="BR30" s="2" t="s">
        <v>80</v>
      </c>
      <c r="BS30" s="2" t="s">
        <v>80</v>
      </c>
      <c r="BT30" s="2">
        <v>650</v>
      </c>
      <c r="BU30" s="2" t="s">
        <v>4185</v>
      </c>
      <c r="BV30" s="2" t="s">
        <v>103</v>
      </c>
      <c r="BW30" s="2" t="s">
        <v>4186</v>
      </c>
      <c r="BX30" s="2" t="s">
        <v>4187</v>
      </c>
      <c r="BY30" s="2" t="s">
        <v>4188</v>
      </c>
      <c r="BZ30" s="2" t="s">
        <v>4189</v>
      </c>
    </row>
    <row r="31" spans="1:80" x14ac:dyDescent="0.25">
      <c r="A31" s="2" t="s">
        <v>1521</v>
      </c>
      <c r="B31" s="2" t="s">
        <v>1522</v>
      </c>
      <c r="C31" s="2" t="s">
        <v>1523</v>
      </c>
      <c r="D31" s="2">
        <f>(AVERAGE(K31:M31))-AVERAGE(H31:J31)</f>
        <v>3.8029613494872958</v>
      </c>
      <c r="E31" s="2">
        <v>8.2342842805849123E-2</v>
      </c>
      <c r="H31" s="2">
        <v>16.103010177612301</v>
      </c>
      <c r="I31" s="2">
        <v>14.638353347778301</v>
      </c>
      <c r="J31" s="2">
        <v>10.737739562988301</v>
      </c>
      <c r="K31" s="2">
        <v>17.798042297363299</v>
      </c>
      <c r="L31" s="2">
        <v>16.879510879516602</v>
      </c>
      <c r="M31" s="2">
        <v>18.210433959960898</v>
      </c>
      <c r="N31" s="2">
        <v>3</v>
      </c>
      <c r="O31" s="2">
        <v>3</v>
      </c>
      <c r="P31" s="2">
        <v>3</v>
      </c>
      <c r="Q31" s="2">
        <v>6.2</v>
      </c>
      <c r="R31" s="2">
        <v>6.2</v>
      </c>
      <c r="S31" s="2">
        <v>6.2</v>
      </c>
      <c r="T31" s="2">
        <v>63.704000000000001</v>
      </c>
      <c r="U31" s="2">
        <v>0</v>
      </c>
      <c r="V31" s="2">
        <v>9.3428000000000004</v>
      </c>
      <c r="W31" s="2">
        <v>343930</v>
      </c>
      <c r="X31" s="2">
        <v>6</v>
      </c>
      <c r="Y31" s="2">
        <v>4</v>
      </c>
      <c r="Z31" s="2">
        <v>2</v>
      </c>
      <c r="AA31" s="2">
        <v>2</v>
      </c>
      <c r="AB31" s="2">
        <v>2</v>
      </c>
      <c r="AC31" s="2">
        <v>3</v>
      </c>
      <c r="AD31" s="2">
        <v>3</v>
      </c>
      <c r="AE31" s="2">
        <v>3</v>
      </c>
      <c r="AF31" s="2">
        <v>2</v>
      </c>
      <c r="AG31" s="2">
        <v>2</v>
      </c>
      <c r="AH31" s="2">
        <v>2</v>
      </c>
      <c r="AI31" s="2">
        <v>3</v>
      </c>
      <c r="AJ31" s="2">
        <v>3</v>
      </c>
      <c r="AK31" s="2">
        <v>3</v>
      </c>
      <c r="AL31" s="2">
        <v>2</v>
      </c>
      <c r="AM31" s="2">
        <v>2</v>
      </c>
      <c r="AN31" s="2">
        <v>2</v>
      </c>
      <c r="AO31" s="2">
        <v>3</v>
      </c>
      <c r="AP31" s="2">
        <v>3</v>
      </c>
      <c r="AQ31" s="2">
        <v>3</v>
      </c>
      <c r="AR31" s="2">
        <v>579</v>
      </c>
      <c r="AS31" s="2">
        <v>5.5</v>
      </c>
      <c r="AT31" s="2">
        <v>5.5</v>
      </c>
      <c r="AU31" s="2">
        <v>5.5</v>
      </c>
      <c r="AV31" s="2">
        <v>6.2</v>
      </c>
      <c r="AW31" s="2">
        <v>6.2</v>
      </c>
      <c r="AX31" s="2">
        <v>6.2</v>
      </c>
      <c r="AY31" s="2">
        <v>27944</v>
      </c>
      <c r="AZ31" s="2">
        <v>17227</v>
      </c>
      <c r="BA31" s="2">
        <v>23897</v>
      </c>
      <c r="BB31" s="2">
        <v>85171</v>
      </c>
      <c r="BC31" s="2">
        <v>53470</v>
      </c>
      <c r="BD31" s="2">
        <v>136220</v>
      </c>
      <c r="BE31" s="2">
        <v>0</v>
      </c>
      <c r="BF31" s="2">
        <v>0</v>
      </c>
      <c r="BG31" s="2">
        <v>0</v>
      </c>
      <c r="BH31" s="2">
        <v>3</v>
      </c>
      <c r="BI31" s="2">
        <v>0</v>
      </c>
      <c r="BJ31" s="2">
        <v>3</v>
      </c>
      <c r="BK31" s="2">
        <v>1.0843741434888701</v>
      </c>
      <c r="BL31" s="2" t="s">
        <v>1521</v>
      </c>
      <c r="BM31" s="2" t="s">
        <v>1524</v>
      </c>
      <c r="BN31" s="2" t="s">
        <v>89</v>
      </c>
      <c r="BO31" s="2" t="s">
        <v>89</v>
      </c>
      <c r="BP31" s="2" t="s">
        <v>89</v>
      </c>
      <c r="BQ31" s="2" t="s">
        <v>80</v>
      </c>
      <c r="BR31" s="2" t="s">
        <v>89</v>
      </c>
      <c r="BS31" s="2" t="s">
        <v>80</v>
      </c>
      <c r="BT31" s="2">
        <v>267</v>
      </c>
      <c r="BU31" s="2" t="s">
        <v>1525</v>
      </c>
      <c r="BV31" s="2" t="s">
        <v>103</v>
      </c>
      <c r="BW31" s="2" t="s">
        <v>1526</v>
      </c>
      <c r="BX31" s="2" t="s">
        <v>1527</v>
      </c>
      <c r="BY31" s="2" t="s">
        <v>1528</v>
      </c>
      <c r="BZ31" s="2" t="s">
        <v>1529</v>
      </c>
      <c r="CA31" s="2" t="s">
        <v>1530</v>
      </c>
      <c r="CB31" s="2" t="s">
        <v>1531</v>
      </c>
    </row>
    <row r="32" spans="1:80" x14ac:dyDescent="0.25">
      <c r="A32" s="2" t="s">
        <v>4269</v>
      </c>
      <c r="B32" s="2" t="s">
        <v>4270</v>
      </c>
      <c r="C32" s="2" t="s">
        <v>4271</v>
      </c>
      <c r="D32" s="2">
        <f>(AVERAGE(K32:M32))-AVERAGE(H32:J32)</f>
        <v>3.7866856257120656</v>
      </c>
      <c r="E32" s="2">
        <v>0.10368432766407364</v>
      </c>
      <c r="H32" s="2">
        <v>17.372032165527301</v>
      </c>
      <c r="I32" s="2">
        <v>12.325182914733899</v>
      </c>
      <c r="J32" s="2">
        <v>17.943120956420898</v>
      </c>
      <c r="K32" s="2">
        <v>19.9867649078369</v>
      </c>
      <c r="L32" s="2">
        <v>19.1598014831543</v>
      </c>
      <c r="M32" s="2">
        <v>19.853826522827099</v>
      </c>
      <c r="N32" s="2">
        <v>7</v>
      </c>
      <c r="O32" s="2">
        <v>7</v>
      </c>
      <c r="P32" s="2">
        <v>7</v>
      </c>
      <c r="Q32" s="2">
        <v>20.3</v>
      </c>
      <c r="R32" s="2">
        <v>20.3</v>
      </c>
      <c r="S32" s="2">
        <v>20.3</v>
      </c>
      <c r="T32" s="2">
        <v>64.953000000000003</v>
      </c>
      <c r="U32" s="2">
        <v>0</v>
      </c>
      <c r="V32" s="2">
        <v>31.050999999999998</v>
      </c>
      <c r="W32" s="2">
        <v>1198800</v>
      </c>
      <c r="X32" s="2">
        <v>19</v>
      </c>
      <c r="Y32" s="2">
        <v>3</v>
      </c>
      <c r="Z32" s="2">
        <v>2</v>
      </c>
      <c r="AA32" s="2">
        <v>1</v>
      </c>
      <c r="AB32" s="2">
        <v>3</v>
      </c>
      <c r="AC32" s="2">
        <v>6</v>
      </c>
      <c r="AD32" s="2">
        <v>7</v>
      </c>
      <c r="AE32" s="2">
        <v>7</v>
      </c>
      <c r="AF32" s="2">
        <v>2</v>
      </c>
      <c r="AG32" s="2">
        <v>1</v>
      </c>
      <c r="AH32" s="2">
        <v>3</v>
      </c>
      <c r="AI32" s="2">
        <v>6</v>
      </c>
      <c r="AJ32" s="2">
        <v>7</v>
      </c>
      <c r="AK32" s="2">
        <v>7</v>
      </c>
      <c r="AL32" s="2">
        <v>2</v>
      </c>
      <c r="AM32" s="2">
        <v>1</v>
      </c>
      <c r="AN32" s="2">
        <v>3</v>
      </c>
      <c r="AO32" s="2">
        <v>6</v>
      </c>
      <c r="AP32" s="2">
        <v>7</v>
      </c>
      <c r="AQ32" s="2">
        <v>7</v>
      </c>
      <c r="AR32" s="2">
        <v>606</v>
      </c>
      <c r="AS32" s="2">
        <v>6.8</v>
      </c>
      <c r="AT32" s="2">
        <v>2.8</v>
      </c>
      <c r="AU32" s="2">
        <v>8.6999999999999993</v>
      </c>
      <c r="AV32" s="2">
        <v>20.3</v>
      </c>
      <c r="AW32" s="2">
        <v>20.3</v>
      </c>
      <c r="AX32" s="2">
        <v>20.3</v>
      </c>
      <c r="AY32" s="2">
        <v>21681</v>
      </c>
      <c r="AZ32" s="2">
        <v>16973</v>
      </c>
      <c r="BA32" s="2">
        <v>51327</v>
      </c>
      <c r="BB32" s="2">
        <v>315510</v>
      </c>
      <c r="BC32" s="2">
        <v>506000</v>
      </c>
      <c r="BD32" s="2">
        <v>287280</v>
      </c>
      <c r="BE32" s="2">
        <v>0</v>
      </c>
      <c r="BF32" s="2">
        <v>0</v>
      </c>
      <c r="BG32" s="2">
        <v>1</v>
      </c>
      <c r="BH32" s="2">
        <v>7</v>
      </c>
      <c r="BI32" s="2">
        <v>4</v>
      </c>
      <c r="BJ32" s="2">
        <v>7</v>
      </c>
      <c r="BK32" s="2">
        <v>0.98428688414513998</v>
      </c>
      <c r="BL32" s="2" t="s">
        <v>4269</v>
      </c>
      <c r="BM32" s="2" t="s">
        <v>4493</v>
      </c>
      <c r="BN32" s="2" t="s">
        <v>89</v>
      </c>
      <c r="BO32" s="2" t="s">
        <v>89</v>
      </c>
      <c r="BP32" s="2" t="s">
        <v>80</v>
      </c>
      <c r="BQ32" s="2" t="s">
        <v>80</v>
      </c>
      <c r="BR32" s="2" t="s">
        <v>80</v>
      </c>
      <c r="BS32" s="2" t="s">
        <v>80</v>
      </c>
      <c r="BT32" s="2">
        <v>664</v>
      </c>
      <c r="BU32" s="2" t="s">
        <v>4272</v>
      </c>
      <c r="BV32" s="2" t="s">
        <v>152</v>
      </c>
      <c r="BW32" s="2" t="s">
        <v>4273</v>
      </c>
      <c r="BX32" s="2" t="s">
        <v>4274</v>
      </c>
      <c r="BY32" s="2" t="s">
        <v>4275</v>
      </c>
      <c r="BZ32" s="2" t="s">
        <v>4276</v>
      </c>
    </row>
    <row r="33" spans="1:80" x14ac:dyDescent="0.25">
      <c r="A33" s="2" t="s">
        <v>2585</v>
      </c>
      <c r="B33" s="2" t="s">
        <v>2586</v>
      </c>
      <c r="C33" s="2" t="s">
        <v>2587</v>
      </c>
      <c r="D33" s="2">
        <f>(AVERAGE(K33:M33))-AVERAGE(H33:J33)</f>
        <v>3.7360690434774018</v>
      </c>
      <c r="E33" s="2">
        <v>5.0416471110445345E-2</v>
      </c>
      <c r="H33" s="2">
        <v>11.885271072387701</v>
      </c>
      <c r="I33" s="2">
        <v>15.7875967025757</v>
      </c>
      <c r="J33" s="2">
        <v>15.145835876464799</v>
      </c>
      <c r="K33" s="2">
        <v>17.051548004150401</v>
      </c>
      <c r="L33" s="2">
        <v>19.118524551391602</v>
      </c>
      <c r="M33" s="2">
        <v>17.856838226318398</v>
      </c>
      <c r="N33" s="2">
        <v>5</v>
      </c>
      <c r="O33" s="2">
        <v>5</v>
      </c>
      <c r="P33" s="2">
        <v>5</v>
      </c>
      <c r="Q33" s="2">
        <v>27.8</v>
      </c>
      <c r="R33" s="2">
        <v>27.8</v>
      </c>
      <c r="S33" s="2">
        <v>27.8</v>
      </c>
      <c r="T33" s="2">
        <v>37.024999999999999</v>
      </c>
      <c r="U33" s="2">
        <v>0</v>
      </c>
      <c r="V33" s="2">
        <v>31.672999999999998</v>
      </c>
      <c r="W33" s="2">
        <v>3166900</v>
      </c>
      <c r="X33" s="2">
        <v>16</v>
      </c>
      <c r="Y33" s="2">
        <v>3</v>
      </c>
      <c r="Z33" s="2">
        <v>1</v>
      </c>
      <c r="AA33" s="2">
        <v>1</v>
      </c>
      <c r="AB33" s="2">
        <v>1</v>
      </c>
      <c r="AC33" s="2">
        <v>5</v>
      </c>
      <c r="AD33" s="2">
        <v>5</v>
      </c>
      <c r="AE33" s="2">
        <v>5</v>
      </c>
      <c r="AF33" s="2">
        <v>1</v>
      </c>
      <c r="AG33" s="2">
        <v>1</v>
      </c>
      <c r="AH33" s="2">
        <v>1</v>
      </c>
      <c r="AI33" s="2">
        <v>5</v>
      </c>
      <c r="AJ33" s="2">
        <v>5</v>
      </c>
      <c r="AK33" s="2">
        <v>5</v>
      </c>
      <c r="AL33" s="2">
        <v>1</v>
      </c>
      <c r="AM33" s="2">
        <v>1</v>
      </c>
      <c r="AN33" s="2">
        <v>1</v>
      </c>
      <c r="AO33" s="2">
        <v>5</v>
      </c>
      <c r="AP33" s="2">
        <v>5</v>
      </c>
      <c r="AQ33" s="2">
        <v>5</v>
      </c>
      <c r="AR33" s="2">
        <v>324</v>
      </c>
      <c r="AS33" s="2">
        <v>4</v>
      </c>
      <c r="AT33" s="2">
        <v>4</v>
      </c>
      <c r="AU33" s="2">
        <v>4</v>
      </c>
      <c r="AV33" s="2">
        <v>27.8</v>
      </c>
      <c r="AW33" s="2">
        <v>27.8</v>
      </c>
      <c r="AX33" s="2">
        <v>27.8</v>
      </c>
      <c r="AY33" s="2">
        <v>7678.3</v>
      </c>
      <c r="AZ33" s="2">
        <v>46483</v>
      </c>
      <c r="BA33" s="2">
        <v>25399</v>
      </c>
      <c r="BB33" s="2">
        <v>615730</v>
      </c>
      <c r="BC33" s="2">
        <v>1815700</v>
      </c>
      <c r="BD33" s="2">
        <v>655940</v>
      </c>
      <c r="BE33" s="2">
        <v>0</v>
      </c>
      <c r="BF33" s="2">
        <v>0</v>
      </c>
      <c r="BG33" s="2">
        <v>0</v>
      </c>
      <c r="BH33" s="2">
        <v>4</v>
      </c>
      <c r="BI33" s="2">
        <v>8</v>
      </c>
      <c r="BJ33" s="2">
        <v>4</v>
      </c>
      <c r="BK33" s="2">
        <v>1.2974275559403301</v>
      </c>
      <c r="BL33" s="2" t="s">
        <v>2585</v>
      </c>
      <c r="BM33" s="2" t="s">
        <v>2588</v>
      </c>
      <c r="BN33" s="2" t="s">
        <v>89</v>
      </c>
      <c r="BO33" s="2" t="s">
        <v>89</v>
      </c>
      <c r="BP33" s="2" t="s">
        <v>89</v>
      </c>
      <c r="BQ33" s="2" t="s">
        <v>80</v>
      </c>
      <c r="BR33" s="2" t="s">
        <v>80</v>
      </c>
      <c r="BS33" s="2" t="s">
        <v>80</v>
      </c>
      <c r="BT33" s="2">
        <v>416</v>
      </c>
      <c r="BU33" s="2" t="s">
        <v>2589</v>
      </c>
      <c r="BV33" s="2" t="s">
        <v>193</v>
      </c>
      <c r="BW33" s="2" t="s">
        <v>2590</v>
      </c>
      <c r="BX33" s="2" t="s">
        <v>2591</v>
      </c>
      <c r="BY33" s="2" t="s">
        <v>2592</v>
      </c>
      <c r="BZ33" s="2" t="s">
        <v>2593</v>
      </c>
    </row>
    <row r="34" spans="1:80" x14ac:dyDescent="0.25">
      <c r="A34" s="2" t="s">
        <v>1077</v>
      </c>
      <c r="B34" s="2" t="s">
        <v>1078</v>
      </c>
      <c r="C34" s="2" t="s">
        <v>1079</v>
      </c>
      <c r="D34" s="2">
        <f>(AVERAGE(K34:M34))-AVERAGE(H34:J34)</f>
        <v>3.6179644266764299</v>
      </c>
      <c r="E34" s="2">
        <v>7.6102890261080713E-4</v>
      </c>
      <c r="G34" s="2" t="s">
        <v>198</v>
      </c>
      <c r="H34" s="2">
        <v>18.624031066894499</v>
      </c>
      <c r="I34" s="2">
        <v>17.669273376464801</v>
      </c>
      <c r="J34" s="2">
        <v>17.8910121917725</v>
      </c>
      <c r="K34" s="2">
        <v>21.206933975219702</v>
      </c>
      <c r="L34" s="2">
        <v>21.7098197937012</v>
      </c>
      <c r="M34" s="2">
        <v>22.121456146240199</v>
      </c>
      <c r="N34" s="2">
        <v>13</v>
      </c>
      <c r="O34" s="2">
        <v>13</v>
      </c>
      <c r="P34" s="2">
        <v>13</v>
      </c>
      <c r="Q34" s="2">
        <v>7.8</v>
      </c>
      <c r="R34" s="2">
        <v>7.8</v>
      </c>
      <c r="S34" s="2">
        <v>7.8</v>
      </c>
      <c r="T34" s="2">
        <v>236.02</v>
      </c>
      <c r="U34" s="2">
        <v>0</v>
      </c>
      <c r="V34" s="2">
        <v>48.323999999999998</v>
      </c>
      <c r="W34" s="2">
        <v>4725600</v>
      </c>
      <c r="X34" s="2">
        <v>40</v>
      </c>
      <c r="Y34" s="2">
        <v>4</v>
      </c>
      <c r="Z34" s="2">
        <v>8</v>
      </c>
      <c r="AA34" s="2">
        <v>2</v>
      </c>
      <c r="AB34" s="2">
        <v>4</v>
      </c>
      <c r="AC34" s="2">
        <v>13</v>
      </c>
      <c r="AD34" s="2">
        <v>12</v>
      </c>
      <c r="AE34" s="2">
        <v>13</v>
      </c>
      <c r="AF34" s="2">
        <v>8</v>
      </c>
      <c r="AG34" s="2">
        <v>2</v>
      </c>
      <c r="AH34" s="2">
        <v>4</v>
      </c>
      <c r="AI34" s="2">
        <v>13</v>
      </c>
      <c r="AJ34" s="2">
        <v>12</v>
      </c>
      <c r="AK34" s="2">
        <v>13</v>
      </c>
      <c r="AL34" s="2">
        <v>8</v>
      </c>
      <c r="AM34" s="2">
        <v>2</v>
      </c>
      <c r="AN34" s="2">
        <v>4</v>
      </c>
      <c r="AO34" s="2">
        <v>13</v>
      </c>
      <c r="AP34" s="2">
        <v>12</v>
      </c>
      <c r="AQ34" s="2">
        <v>13</v>
      </c>
      <c r="AR34" s="2">
        <v>2162</v>
      </c>
      <c r="AS34" s="2">
        <v>4.4000000000000004</v>
      </c>
      <c r="AT34" s="2">
        <v>0.8</v>
      </c>
      <c r="AU34" s="2">
        <v>2.1</v>
      </c>
      <c r="AV34" s="2">
        <v>7.8</v>
      </c>
      <c r="AW34" s="2">
        <v>7.3</v>
      </c>
      <c r="AX34" s="2">
        <v>7.8</v>
      </c>
      <c r="AY34" s="2">
        <v>102470</v>
      </c>
      <c r="AZ34" s="2">
        <v>16294</v>
      </c>
      <c r="BA34" s="2">
        <v>52420</v>
      </c>
      <c r="BB34" s="2">
        <v>1014100</v>
      </c>
      <c r="BC34" s="2">
        <v>2410700</v>
      </c>
      <c r="BD34" s="2">
        <v>1129700</v>
      </c>
      <c r="BE34" s="2">
        <v>1</v>
      </c>
      <c r="BF34" s="2">
        <v>0</v>
      </c>
      <c r="BG34" s="2">
        <v>1</v>
      </c>
      <c r="BH34" s="2">
        <v>11</v>
      </c>
      <c r="BI34" s="2">
        <v>13</v>
      </c>
      <c r="BJ34" s="2">
        <v>14</v>
      </c>
      <c r="BK34" s="2">
        <v>3.1185988491347798</v>
      </c>
      <c r="BL34" s="2" t="s">
        <v>1076</v>
      </c>
      <c r="BM34" s="2" t="s">
        <v>1080</v>
      </c>
      <c r="BN34" s="2" t="s">
        <v>80</v>
      </c>
      <c r="BO34" s="2" t="s">
        <v>89</v>
      </c>
      <c r="BP34" s="2" t="s">
        <v>80</v>
      </c>
      <c r="BQ34" s="2" t="s">
        <v>80</v>
      </c>
      <c r="BR34" s="2" t="s">
        <v>80</v>
      </c>
      <c r="BS34" s="2" t="s">
        <v>80</v>
      </c>
      <c r="BT34" s="2">
        <v>186</v>
      </c>
      <c r="BU34" s="2" t="s">
        <v>1081</v>
      </c>
      <c r="BV34" s="2" t="s">
        <v>760</v>
      </c>
      <c r="BW34" s="2" t="s">
        <v>1082</v>
      </c>
      <c r="BX34" s="2" t="s">
        <v>1083</v>
      </c>
      <c r="BY34" s="2" t="s">
        <v>1084</v>
      </c>
      <c r="BZ34" s="2" t="s">
        <v>1085</v>
      </c>
      <c r="CA34" s="2" t="s">
        <v>1086</v>
      </c>
      <c r="CB34" s="2" t="s">
        <v>1087</v>
      </c>
    </row>
    <row r="35" spans="1:80" x14ac:dyDescent="0.25">
      <c r="A35" s="2" t="s">
        <v>610</v>
      </c>
      <c r="B35" s="2" t="s">
        <v>611</v>
      </c>
      <c r="C35" s="2" t="s">
        <v>612</v>
      </c>
      <c r="D35" s="2">
        <f>(AVERAGE(K35:M35))-AVERAGE(H35:J35)</f>
        <v>3.3816725413004676</v>
      </c>
      <c r="E35" s="2">
        <v>1.8435585656493413E-2</v>
      </c>
      <c r="H35" s="2">
        <v>15.470563888549799</v>
      </c>
      <c r="I35" s="2">
        <v>17.654594421386701</v>
      </c>
      <c r="J35" s="2">
        <v>17.849100112915</v>
      </c>
      <c r="K35" s="2">
        <v>19.798152923583999</v>
      </c>
      <c r="L35" s="2">
        <v>21.237306594848601</v>
      </c>
      <c r="M35" s="2">
        <v>20.083816528320298</v>
      </c>
      <c r="N35" s="2">
        <v>12</v>
      </c>
      <c r="O35" s="2">
        <v>12</v>
      </c>
      <c r="P35" s="2">
        <v>12</v>
      </c>
      <c r="Q35" s="2">
        <v>46.6</v>
      </c>
      <c r="R35" s="2">
        <v>46.6</v>
      </c>
      <c r="S35" s="2">
        <v>46.6</v>
      </c>
      <c r="T35" s="2">
        <v>28.916</v>
      </c>
      <c r="U35" s="2">
        <v>0</v>
      </c>
      <c r="V35" s="2">
        <v>68.498999999999995</v>
      </c>
      <c r="W35" s="2">
        <v>16203000</v>
      </c>
      <c r="X35" s="2">
        <v>42</v>
      </c>
      <c r="Y35" s="2">
        <v>23</v>
      </c>
      <c r="Z35" s="2">
        <v>3</v>
      </c>
      <c r="AA35" s="2">
        <v>4</v>
      </c>
      <c r="AB35" s="2">
        <v>7</v>
      </c>
      <c r="AC35" s="2">
        <v>9</v>
      </c>
      <c r="AD35" s="2">
        <v>12</v>
      </c>
      <c r="AE35" s="2">
        <v>11</v>
      </c>
      <c r="AF35" s="2">
        <v>3</v>
      </c>
      <c r="AG35" s="2">
        <v>4</v>
      </c>
      <c r="AH35" s="2">
        <v>7</v>
      </c>
      <c r="AI35" s="2">
        <v>9</v>
      </c>
      <c r="AJ35" s="2">
        <v>12</v>
      </c>
      <c r="AK35" s="2">
        <v>11</v>
      </c>
      <c r="AL35" s="2">
        <v>3</v>
      </c>
      <c r="AM35" s="2">
        <v>4</v>
      </c>
      <c r="AN35" s="2">
        <v>7</v>
      </c>
      <c r="AO35" s="2">
        <v>9</v>
      </c>
      <c r="AP35" s="2">
        <v>12</v>
      </c>
      <c r="AQ35" s="2">
        <v>11</v>
      </c>
      <c r="AR35" s="2">
        <v>262</v>
      </c>
      <c r="AS35" s="2">
        <v>14.5</v>
      </c>
      <c r="AT35" s="2">
        <v>19.100000000000001</v>
      </c>
      <c r="AU35" s="2">
        <v>29</v>
      </c>
      <c r="AV35" s="2">
        <v>30.2</v>
      </c>
      <c r="AW35" s="2">
        <v>46.6</v>
      </c>
      <c r="AX35" s="2">
        <v>46.6</v>
      </c>
      <c r="AY35" s="2">
        <v>294830</v>
      </c>
      <c r="AZ35" s="2">
        <v>698040</v>
      </c>
      <c r="BA35" s="2">
        <v>757570</v>
      </c>
      <c r="BB35" s="2">
        <v>4807300</v>
      </c>
      <c r="BC35" s="2">
        <v>6746000</v>
      </c>
      <c r="BD35" s="2">
        <v>2899700</v>
      </c>
      <c r="BE35" s="2">
        <v>0</v>
      </c>
      <c r="BF35" s="2">
        <v>2</v>
      </c>
      <c r="BG35" s="2">
        <v>3</v>
      </c>
      <c r="BH35" s="2">
        <v>13</v>
      </c>
      <c r="BI35" s="2">
        <v>15</v>
      </c>
      <c r="BJ35" s="2">
        <v>9</v>
      </c>
      <c r="BK35" s="2">
        <v>1.7343430612939199</v>
      </c>
      <c r="BL35" s="2" t="s">
        <v>609</v>
      </c>
      <c r="BM35" s="2" t="s">
        <v>613</v>
      </c>
      <c r="BN35" s="2" t="s">
        <v>89</v>
      </c>
      <c r="BO35" s="2" t="s">
        <v>80</v>
      </c>
      <c r="BP35" s="2" t="s">
        <v>80</v>
      </c>
      <c r="BQ35" s="2" t="s">
        <v>80</v>
      </c>
      <c r="BR35" s="2" t="s">
        <v>80</v>
      </c>
      <c r="BS35" s="2" t="s">
        <v>80</v>
      </c>
      <c r="BT35" s="2">
        <v>90</v>
      </c>
      <c r="BU35" s="2" t="s">
        <v>614</v>
      </c>
      <c r="BV35" s="2" t="s">
        <v>615</v>
      </c>
      <c r="BW35" s="2" t="s">
        <v>616</v>
      </c>
      <c r="BX35" s="2" t="s">
        <v>617</v>
      </c>
      <c r="BY35" s="2" t="s">
        <v>618</v>
      </c>
      <c r="BZ35" s="2" t="s">
        <v>619</v>
      </c>
      <c r="CA35" s="2" t="s">
        <v>620</v>
      </c>
      <c r="CB35" s="2" t="s">
        <v>621</v>
      </c>
    </row>
    <row r="36" spans="1:80" x14ac:dyDescent="0.25">
      <c r="A36" s="2" t="s">
        <v>3339</v>
      </c>
      <c r="B36" s="2" t="s">
        <v>3340</v>
      </c>
      <c r="C36" s="2" t="s">
        <v>3341</v>
      </c>
      <c r="D36" s="2">
        <f>(AVERAGE(K36:M36))-AVERAGE(H36:J36)</f>
        <v>3.3753522237142004</v>
      </c>
      <c r="E36" s="2">
        <v>4.0057733069272246E-2</v>
      </c>
      <c r="H36" s="2">
        <v>13.675767898559601</v>
      </c>
      <c r="I36" s="2">
        <v>13.6549835205078</v>
      </c>
      <c r="J36" s="2">
        <v>16.987485885620099</v>
      </c>
      <c r="K36" s="2">
        <v>17.738792419433601</v>
      </c>
      <c r="L36" s="2">
        <v>18.3761081695557</v>
      </c>
      <c r="M36" s="2">
        <v>18.329393386840799</v>
      </c>
      <c r="N36" s="2">
        <v>4</v>
      </c>
      <c r="O36" s="2">
        <v>4</v>
      </c>
      <c r="P36" s="2">
        <v>4</v>
      </c>
      <c r="Q36" s="2">
        <v>9</v>
      </c>
      <c r="R36" s="2">
        <v>9</v>
      </c>
      <c r="S36" s="2">
        <v>9</v>
      </c>
      <c r="T36" s="2">
        <v>92.819000000000003</v>
      </c>
      <c r="U36" s="2">
        <v>0</v>
      </c>
      <c r="V36" s="2">
        <v>7.3045</v>
      </c>
      <c r="W36" s="2">
        <v>464330</v>
      </c>
      <c r="X36" s="2">
        <v>4</v>
      </c>
      <c r="Y36" s="2">
        <v>4</v>
      </c>
      <c r="Z36" s="2">
        <v>3</v>
      </c>
      <c r="AA36" s="2">
        <v>1</v>
      </c>
      <c r="AB36" s="2">
        <v>4</v>
      </c>
      <c r="AC36" s="2">
        <v>4</v>
      </c>
      <c r="AD36" s="2">
        <v>4</v>
      </c>
      <c r="AE36" s="2">
        <v>2</v>
      </c>
      <c r="AF36" s="2">
        <v>3</v>
      </c>
      <c r="AG36" s="2">
        <v>1</v>
      </c>
      <c r="AH36" s="2">
        <v>4</v>
      </c>
      <c r="AI36" s="2">
        <v>4</v>
      </c>
      <c r="AJ36" s="2">
        <v>4</v>
      </c>
      <c r="AK36" s="2">
        <v>2</v>
      </c>
      <c r="AL36" s="2">
        <v>3</v>
      </c>
      <c r="AM36" s="2">
        <v>1</v>
      </c>
      <c r="AN36" s="2">
        <v>4</v>
      </c>
      <c r="AO36" s="2">
        <v>4</v>
      </c>
      <c r="AP36" s="2">
        <v>4</v>
      </c>
      <c r="AQ36" s="2">
        <v>2</v>
      </c>
      <c r="AR36" s="2">
        <v>841</v>
      </c>
      <c r="AS36" s="2">
        <v>5.5</v>
      </c>
      <c r="AT36" s="2">
        <v>1.4</v>
      </c>
      <c r="AU36" s="2">
        <v>9</v>
      </c>
      <c r="AV36" s="2">
        <v>9</v>
      </c>
      <c r="AW36" s="2">
        <v>9</v>
      </c>
      <c r="AX36" s="2">
        <v>3.1</v>
      </c>
      <c r="AY36" s="2">
        <v>50407</v>
      </c>
      <c r="AZ36" s="2">
        <v>12836</v>
      </c>
      <c r="BA36" s="2">
        <v>55035</v>
      </c>
      <c r="BB36" s="2">
        <v>111360</v>
      </c>
      <c r="BC36" s="2">
        <v>173270</v>
      </c>
      <c r="BD36" s="2">
        <v>61421</v>
      </c>
      <c r="BE36" s="2">
        <v>0</v>
      </c>
      <c r="BF36" s="2">
        <v>0</v>
      </c>
      <c r="BG36" s="2">
        <v>1</v>
      </c>
      <c r="BH36" s="2">
        <v>0</v>
      </c>
      <c r="BI36" s="2">
        <v>2</v>
      </c>
      <c r="BJ36" s="2">
        <v>1</v>
      </c>
      <c r="BK36" s="2">
        <v>1.3973136317614401</v>
      </c>
      <c r="BL36" s="2" t="s">
        <v>3338</v>
      </c>
      <c r="BM36" s="2" t="s">
        <v>3342</v>
      </c>
      <c r="BN36" s="2" t="s">
        <v>89</v>
      </c>
      <c r="BO36" s="2" t="s">
        <v>89</v>
      </c>
      <c r="BP36" s="2" t="s">
        <v>80</v>
      </c>
      <c r="BQ36" s="2" t="s">
        <v>89</v>
      </c>
      <c r="BR36" s="2" t="s">
        <v>80</v>
      </c>
      <c r="BS36" s="2" t="s">
        <v>80</v>
      </c>
      <c r="BT36" s="2">
        <v>519</v>
      </c>
      <c r="BU36" s="2" t="s">
        <v>3343</v>
      </c>
      <c r="BV36" s="2" t="s">
        <v>142</v>
      </c>
      <c r="BW36" s="2" t="s">
        <v>3344</v>
      </c>
      <c r="BX36" s="2" t="s">
        <v>3345</v>
      </c>
      <c r="BY36" s="2" t="s">
        <v>3346</v>
      </c>
      <c r="BZ36" s="2" t="s">
        <v>3346</v>
      </c>
      <c r="CA36" s="2">
        <v>494</v>
      </c>
      <c r="CB36" s="2">
        <v>1</v>
      </c>
    </row>
    <row r="37" spans="1:80" x14ac:dyDescent="0.25">
      <c r="A37" s="2" t="s">
        <v>1971</v>
      </c>
      <c r="B37" s="2" t="s">
        <v>1972</v>
      </c>
      <c r="C37" s="2" t="s">
        <v>797</v>
      </c>
      <c r="D37" s="2">
        <f>(AVERAGE(K37:M37))-AVERAGE(H37:J37)</f>
        <v>3.3680047988891637</v>
      </c>
      <c r="E37" s="2">
        <v>1.2285970999751058E-2</v>
      </c>
      <c r="H37" s="2">
        <v>15.2790060043335</v>
      </c>
      <c r="I37" s="2">
        <v>14.0086050033569</v>
      </c>
      <c r="J37" s="2">
        <v>13.128939628601101</v>
      </c>
      <c r="K37" s="2">
        <v>16.619848251342798</v>
      </c>
      <c r="L37" s="2">
        <v>18.1763095855713</v>
      </c>
      <c r="M37" s="2">
        <v>17.724407196044901</v>
      </c>
      <c r="N37" s="2">
        <v>5</v>
      </c>
      <c r="O37" s="2">
        <v>7</v>
      </c>
      <c r="P37" s="2">
        <v>7</v>
      </c>
      <c r="Q37" s="2">
        <v>29</v>
      </c>
      <c r="R37" s="2">
        <v>29</v>
      </c>
      <c r="S37" s="2">
        <v>19</v>
      </c>
      <c r="T37" s="2">
        <v>47.578000000000003</v>
      </c>
      <c r="U37" s="2">
        <v>0</v>
      </c>
      <c r="V37" s="2">
        <v>24.83</v>
      </c>
      <c r="W37" s="2">
        <v>1937600</v>
      </c>
      <c r="X37" s="2">
        <v>14</v>
      </c>
      <c r="Y37" s="2">
        <v>2</v>
      </c>
      <c r="Z37" s="2">
        <v>0</v>
      </c>
      <c r="AA37" s="2">
        <v>1</v>
      </c>
      <c r="AB37" s="2">
        <v>1</v>
      </c>
      <c r="AC37" s="2">
        <v>7</v>
      </c>
      <c r="AD37" s="2">
        <v>6</v>
      </c>
      <c r="AE37" s="2">
        <v>6</v>
      </c>
      <c r="AF37" s="2">
        <v>0</v>
      </c>
      <c r="AG37" s="2">
        <v>1</v>
      </c>
      <c r="AH37" s="2">
        <v>1</v>
      </c>
      <c r="AI37" s="2">
        <v>7</v>
      </c>
      <c r="AJ37" s="2">
        <v>6</v>
      </c>
      <c r="AK37" s="2">
        <v>6</v>
      </c>
      <c r="AL37" s="2">
        <v>0</v>
      </c>
      <c r="AM37" s="2">
        <v>1</v>
      </c>
      <c r="AN37" s="2">
        <v>1</v>
      </c>
      <c r="AO37" s="2">
        <v>5</v>
      </c>
      <c r="AP37" s="2">
        <v>4</v>
      </c>
      <c r="AQ37" s="2">
        <v>4</v>
      </c>
      <c r="AR37" s="2">
        <v>421</v>
      </c>
      <c r="AS37" s="2">
        <v>0</v>
      </c>
      <c r="AT37" s="2">
        <v>2.9</v>
      </c>
      <c r="AU37" s="2">
        <v>2.9</v>
      </c>
      <c r="AV37" s="2">
        <v>29</v>
      </c>
      <c r="AW37" s="2">
        <v>24.2</v>
      </c>
      <c r="AX37" s="2">
        <v>24.2</v>
      </c>
      <c r="AY37" s="2">
        <v>0</v>
      </c>
      <c r="AZ37" s="2">
        <v>10817</v>
      </c>
      <c r="BA37" s="2">
        <v>7673.9</v>
      </c>
      <c r="BB37" s="2">
        <v>505950</v>
      </c>
      <c r="BC37" s="2">
        <v>906540</v>
      </c>
      <c r="BD37" s="2">
        <v>506660</v>
      </c>
      <c r="BE37" s="2">
        <v>0</v>
      </c>
      <c r="BF37" s="2">
        <v>0</v>
      </c>
      <c r="BG37" s="2">
        <v>0</v>
      </c>
      <c r="BH37" s="2">
        <v>4</v>
      </c>
      <c r="BI37" s="2">
        <v>5</v>
      </c>
      <c r="BJ37" s="2">
        <v>5</v>
      </c>
      <c r="BK37" s="2">
        <v>1.9105905141396</v>
      </c>
      <c r="BL37" s="2" t="s">
        <v>1970</v>
      </c>
      <c r="BM37" s="2" t="s">
        <v>1973</v>
      </c>
      <c r="BO37" s="2" t="s">
        <v>89</v>
      </c>
      <c r="BP37" s="2" t="s">
        <v>89</v>
      </c>
      <c r="BQ37" s="2" t="s">
        <v>80</v>
      </c>
      <c r="BR37" s="2" t="s">
        <v>80</v>
      </c>
      <c r="BS37" s="2" t="s">
        <v>80</v>
      </c>
      <c r="BT37" s="2">
        <v>333</v>
      </c>
      <c r="BU37" s="2" t="s">
        <v>1974</v>
      </c>
      <c r="BV37" s="2" t="s">
        <v>152</v>
      </c>
      <c r="BW37" s="2" t="s">
        <v>1975</v>
      </c>
      <c r="BX37" s="2" t="s">
        <v>1976</v>
      </c>
      <c r="BY37" s="2" t="s">
        <v>1977</v>
      </c>
      <c r="BZ37" s="2" t="s">
        <v>1978</v>
      </c>
    </row>
    <row r="38" spans="1:80" x14ac:dyDescent="0.25">
      <c r="A38" s="2" t="s">
        <v>3717</v>
      </c>
      <c r="B38" s="2" t="s">
        <v>3718</v>
      </c>
      <c r="C38" s="2" t="s">
        <v>3719</v>
      </c>
      <c r="D38" s="2">
        <f>(AVERAGE(K38:M38))-AVERAGE(H38:J38)</f>
        <v>3.3516839345296017</v>
      </c>
      <c r="E38" s="2">
        <v>1.1498173183984519E-2</v>
      </c>
      <c r="H38" s="2">
        <v>16.577266693115199</v>
      </c>
      <c r="I38" s="2">
        <v>14.3404760360718</v>
      </c>
      <c r="J38" s="2">
        <v>15.0755910873413</v>
      </c>
      <c r="K38" s="2">
        <v>18.101390838623001</v>
      </c>
      <c r="L38" s="2">
        <v>19.3865871429443</v>
      </c>
      <c r="M38" s="2">
        <v>18.560407638549801</v>
      </c>
      <c r="N38" s="2">
        <v>19</v>
      </c>
      <c r="O38" s="2">
        <v>19</v>
      </c>
      <c r="P38" s="2">
        <v>19</v>
      </c>
      <c r="Q38" s="2">
        <v>32.5</v>
      </c>
      <c r="R38" s="2">
        <v>32.5</v>
      </c>
      <c r="S38" s="2">
        <v>32.5</v>
      </c>
      <c r="T38" s="2">
        <v>52.488</v>
      </c>
      <c r="U38" s="2">
        <v>0</v>
      </c>
      <c r="V38" s="2">
        <v>64.02</v>
      </c>
      <c r="W38" s="2">
        <v>4510500</v>
      </c>
      <c r="X38" s="2">
        <v>43</v>
      </c>
      <c r="Y38" s="2">
        <v>2</v>
      </c>
      <c r="Z38" s="2">
        <v>1</v>
      </c>
      <c r="AA38" s="2">
        <v>3</v>
      </c>
      <c r="AB38" s="2">
        <v>1</v>
      </c>
      <c r="AC38" s="2">
        <v>14</v>
      </c>
      <c r="AD38" s="2">
        <v>19</v>
      </c>
      <c r="AE38" s="2">
        <v>16</v>
      </c>
      <c r="AF38" s="2">
        <v>1</v>
      </c>
      <c r="AG38" s="2">
        <v>3</v>
      </c>
      <c r="AH38" s="2">
        <v>1</v>
      </c>
      <c r="AI38" s="2">
        <v>14</v>
      </c>
      <c r="AJ38" s="2">
        <v>19</v>
      </c>
      <c r="AK38" s="2">
        <v>16</v>
      </c>
      <c r="AL38" s="2">
        <v>1</v>
      </c>
      <c r="AM38" s="2">
        <v>3</v>
      </c>
      <c r="AN38" s="2">
        <v>1</v>
      </c>
      <c r="AO38" s="2">
        <v>14</v>
      </c>
      <c r="AP38" s="2">
        <v>19</v>
      </c>
      <c r="AQ38" s="2">
        <v>16</v>
      </c>
      <c r="AR38" s="2">
        <v>480</v>
      </c>
      <c r="AS38" s="2">
        <v>3.1</v>
      </c>
      <c r="AT38" s="2">
        <v>9</v>
      </c>
      <c r="AU38" s="2">
        <v>2.5</v>
      </c>
      <c r="AV38" s="2">
        <v>27.3</v>
      </c>
      <c r="AW38" s="2">
        <v>32.5</v>
      </c>
      <c r="AX38" s="2">
        <v>32.5</v>
      </c>
      <c r="AY38" s="2">
        <v>11571</v>
      </c>
      <c r="AZ38" s="2">
        <v>31488</v>
      </c>
      <c r="BA38" s="2">
        <v>11489</v>
      </c>
      <c r="BB38" s="2">
        <v>1242000</v>
      </c>
      <c r="BC38" s="2">
        <v>2338900</v>
      </c>
      <c r="BD38" s="2">
        <v>875090</v>
      </c>
      <c r="BE38" s="2">
        <v>0</v>
      </c>
      <c r="BF38" s="2">
        <v>1</v>
      </c>
      <c r="BG38" s="2">
        <v>0</v>
      </c>
      <c r="BH38" s="2">
        <v>8</v>
      </c>
      <c r="BI38" s="2">
        <v>19</v>
      </c>
      <c r="BJ38" s="2">
        <v>15</v>
      </c>
      <c r="BK38" s="2">
        <v>1.93937115435395</v>
      </c>
      <c r="BL38" s="2" t="s">
        <v>3716</v>
      </c>
      <c r="BM38" s="2" t="s">
        <v>3720</v>
      </c>
      <c r="BN38" s="2" t="s">
        <v>89</v>
      </c>
      <c r="BO38" s="2" t="s">
        <v>80</v>
      </c>
      <c r="BP38" s="2" t="s">
        <v>89</v>
      </c>
      <c r="BQ38" s="2" t="s">
        <v>80</v>
      </c>
      <c r="BR38" s="2" t="s">
        <v>80</v>
      </c>
      <c r="BS38" s="2" t="s">
        <v>80</v>
      </c>
      <c r="BT38" s="2">
        <v>585</v>
      </c>
      <c r="BU38" s="2" t="s">
        <v>3721</v>
      </c>
      <c r="BV38" s="2" t="s">
        <v>2294</v>
      </c>
      <c r="BW38" s="2" t="s">
        <v>3722</v>
      </c>
      <c r="BX38" s="2" t="s">
        <v>3723</v>
      </c>
      <c r="BY38" s="2" t="s">
        <v>3724</v>
      </c>
      <c r="BZ38" s="2" t="s">
        <v>3725</v>
      </c>
      <c r="CA38" s="2" t="s">
        <v>3726</v>
      </c>
      <c r="CB38" s="2" t="s">
        <v>3727</v>
      </c>
    </row>
    <row r="39" spans="1:80" x14ac:dyDescent="0.25">
      <c r="A39" s="2" t="s">
        <v>2924</v>
      </c>
      <c r="B39" s="2" t="s">
        <v>2925</v>
      </c>
      <c r="C39" s="2" t="s">
        <v>2926</v>
      </c>
      <c r="D39" s="2">
        <f>(AVERAGE(K39:M39))-AVERAGE(H39:J39)</f>
        <v>3.2789796193440655</v>
      </c>
      <c r="E39" s="2">
        <v>0.12414813811646462</v>
      </c>
      <c r="H39" s="2">
        <v>13.053630828857401</v>
      </c>
      <c r="I39" s="2">
        <v>10.325873374939</v>
      </c>
      <c r="J39" s="2">
        <v>14.779279708862299</v>
      </c>
      <c r="K39" s="2">
        <v>16.6651802062988</v>
      </c>
      <c r="L39" s="2">
        <v>17.448793411254901</v>
      </c>
      <c r="M39" s="2">
        <v>13.8817491531372</v>
      </c>
      <c r="N39" s="2">
        <v>3</v>
      </c>
      <c r="O39" s="2">
        <v>3</v>
      </c>
      <c r="P39" s="2">
        <v>3</v>
      </c>
      <c r="Q39" s="2">
        <v>26.5</v>
      </c>
      <c r="R39" s="2">
        <v>26.5</v>
      </c>
      <c r="S39" s="2">
        <v>26.5</v>
      </c>
      <c r="T39" s="2">
        <v>9.1113</v>
      </c>
      <c r="U39" s="2">
        <v>0</v>
      </c>
      <c r="V39" s="2">
        <v>21.574999999999999</v>
      </c>
      <c r="W39" s="2">
        <v>142770</v>
      </c>
      <c r="X39" s="2">
        <v>6</v>
      </c>
      <c r="Y39" s="2">
        <v>2</v>
      </c>
      <c r="Z39" s="2">
        <v>0</v>
      </c>
      <c r="AA39" s="2">
        <v>2</v>
      </c>
      <c r="AB39" s="2">
        <v>0</v>
      </c>
      <c r="AC39" s="2">
        <v>3</v>
      </c>
      <c r="AD39" s="2">
        <v>2</v>
      </c>
      <c r="AE39" s="2">
        <v>0</v>
      </c>
      <c r="AF39" s="2">
        <v>0</v>
      </c>
      <c r="AG39" s="2">
        <v>2</v>
      </c>
      <c r="AH39" s="2">
        <v>0</v>
      </c>
      <c r="AI39" s="2">
        <v>3</v>
      </c>
      <c r="AJ39" s="2">
        <v>2</v>
      </c>
      <c r="AK39" s="2">
        <v>0</v>
      </c>
      <c r="AL39" s="2">
        <v>0</v>
      </c>
      <c r="AM39" s="2">
        <v>2</v>
      </c>
      <c r="AN39" s="2">
        <v>0</v>
      </c>
      <c r="AO39" s="2">
        <v>3</v>
      </c>
      <c r="AP39" s="2">
        <v>2</v>
      </c>
      <c r="AQ39" s="2">
        <v>0</v>
      </c>
      <c r="AR39" s="2">
        <v>83</v>
      </c>
      <c r="AS39" s="2">
        <v>0</v>
      </c>
      <c r="AT39" s="2">
        <v>22.9</v>
      </c>
      <c r="AU39" s="2">
        <v>0</v>
      </c>
      <c r="AV39" s="2">
        <v>26.5</v>
      </c>
      <c r="AW39" s="2">
        <v>14.5</v>
      </c>
      <c r="AX39" s="2">
        <v>0</v>
      </c>
      <c r="AY39" s="2">
        <v>0</v>
      </c>
      <c r="AZ39" s="2">
        <v>22636</v>
      </c>
      <c r="BA39" s="2">
        <v>0</v>
      </c>
      <c r="BB39" s="2">
        <v>77499</v>
      </c>
      <c r="BC39" s="2">
        <v>42631</v>
      </c>
      <c r="BD39" s="2">
        <v>0</v>
      </c>
      <c r="BE39" s="2">
        <v>0</v>
      </c>
      <c r="BF39" s="2">
        <v>2</v>
      </c>
      <c r="BG39" s="2">
        <v>0</v>
      </c>
      <c r="BH39" s="2">
        <v>3</v>
      </c>
      <c r="BI39" s="2">
        <v>1</v>
      </c>
      <c r="BJ39" s="2">
        <v>0</v>
      </c>
      <c r="BK39" s="2">
        <v>0.90605978929353903</v>
      </c>
      <c r="BL39" s="2" t="s">
        <v>2923</v>
      </c>
      <c r="BM39" s="2" t="s">
        <v>2927</v>
      </c>
      <c r="BO39" s="2" t="s">
        <v>80</v>
      </c>
      <c r="BQ39" s="2" t="s">
        <v>80</v>
      </c>
      <c r="BR39" s="2" t="s">
        <v>80</v>
      </c>
      <c r="BT39" s="2">
        <v>457</v>
      </c>
      <c r="BU39" s="2" t="s">
        <v>2928</v>
      </c>
      <c r="BV39" s="2" t="s">
        <v>103</v>
      </c>
      <c r="BW39" s="2" t="s">
        <v>2929</v>
      </c>
      <c r="BX39" s="2" t="s">
        <v>2930</v>
      </c>
      <c r="BY39" s="2" t="s">
        <v>2931</v>
      </c>
      <c r="BZ39" s="2" t="s">
        <v>2932</v>
      </c>
      <c r="CA39" s="2">
        <v>420</v>
      </c>
      <c r="CB39" s="2">
        <v>62</v>
      </c>
    </row>
    <row r="40" spans="1:80" x14ac:dyDescent="0.25">
      <c r="A40" s="2" t="s">
        <v>2447</v>
      </c>
      <c r="B40" s="2" t="s">
        <v>2448</v>
      </c>
      <c r="C40" s="2" t="s">
        <v>2449</v>
      </c>
      <c r="D40" s="2">
        <f>(AVERAGE(K40:M40))-AVERAGE(H40:J40)</f>
        <v>3.2515214284261322</v>
      </c>
      <c r="E40" s="2">
        <v>0.12357242504004971</v>
      </c>
      <c r="H40" s="2">
        <v>16.882976531982401</v>
      </c>
      <c r="I40" s="2">
        <v>11.6201286315918</v>
      </c>
      <c r="J40" s="2">
        <v>14.921678543090801</v>
      </c>
      <c r="K40" s="2">
        <v>17.113090515136701</v>
      </c>
      <c r="L40" s="2">
        <v>17.022081375122099</v>
      </c>
      <c r="M40" s="2">
        <v>19.044176101684599</v>
      </c>
      <c r="N40" s="2">
        <v>3</v>
      </c>
      <c r="O40" s="2">
        <v>3</v>
      </c>
      <c r="P40" s="2">
        <v>3</v>
      </c>
      <c r="Q40" s="2">
        <v>22.5</v>
      </c>
      <c r="R40" s="2">
        <v>22.5</v>
      </c>
      <c r="S40" s="2">
        <v>22.5</v>
      </c>
      <c r="T40" s="2">
        <v>18.565000000000001</v>
      </c>
      <c r="U40" s="2">
        <v>0</v>
      </c>
      <c r="V40" s="2">
        <v>3.4293</v>
      </c>
      <c r="W40" s="2">
        <v>459150</v>
      </c>
      <c r="X40" s="2">
        <v>4</v>
      </c>
      <c r="Y40" s="2">
        <v>3</v>
      </c>
      <c r="Z40" s="2">
        <v>2</v>
      </c>
      <c r="AA40" s="2">
        <v>0</v>
      </c>
      <c r="AB40" s="2">
        <v>1</v>
      </c>
      <c r="AC40" s="2">
        <v>3</v>
      </c>
      <c r="AD40" s="2">
        <v>1</v>
      </c>
      <c r="AE40" s="2">
        <v>3</v>
      </c>
      <c r="AF40" s="2">
        <v>2</v>
      </c>
      <c r="AG40" s="2">
        <v>0</v>
      </c>
      <c r="AH40" s="2">
        <v>1</v>
      </c>
      <c r="AI40" s="2">
        <v>3</v>
      </c>
      <c r="AJ40" s="2">
        <v>1</v>
      </c>
      <c r="AK40" s="2">
        <v>3</v>
      </c>
      <c r="AL40" s="2">
        <v>2</v>
      </c>
      <c r="AM40" s="2">
        <v>0</v>
      </c>
      <c r="AN40" s="2">
        <v>1</v>
      </c>
      <c r="AO40" s="2">
        <v>3</v>
      </c>
      <c r="AP40" s="2">
        <v>1</v>
      </c>
      <c r="AQ40" s="2">
        <v>3</v>
      </c>
      <c r="AR40" s="2">
        <v>160</v>
      </c>
      <c r="AS40" s="2">
        <v>13.1</v>
      </c>
      <c r="AT40" s="2">
        <v>0</v>
      </c>
      <c r="AU40" s="2">
        <v>6.9</v>
      </c>
      <c r="AV40" s="2">
        <v>22.5</v>
      </c>
      <c r="AW40" s="2">
        <v>6.9</v>
      </c>
      <c r="AX40" s="2">
        <v>22.5</v>
      </c>
      <c r="AY40" s="2">
        <v>19965</v>
      </c>
      <c r="AZ40" s="2">
        <v>0</v>
      </c>
      <c r="BA40" s="2">
        <v>6802.4</v>
      </c>
      <c r="BB40" s="2">
        <v>90115</v>
      </c>
      <c r="BC40" s="2">
        <v>3164.8</v>
      </c>
      <c r="BD40" s="2">
        <v>33911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4</v>
      </c>
      <c r="BK40" s="2">
        <v>0.90807843045285197</v>
      </c>
      <c r="BL40" s="2" t="s">
        <v>2447</v>
      </c>
      <c r="BM40" s="2" t="s">
        <v>2450</v>
      </c>
      <c r="BN40" s="2" t="s">
        <v>89</v>
      </c>
      <c r="BP40" s="2" t="s">
        <v>89</v>
      </c>
      <c r="BQ40" s="2" t="s">
        <v>89</v>
      </c>
      <c r="BR40" s="2" t="s">
        <v>89</v>
      </c>
      <c r="BS40" s="2" t="s">
        <v>80</v>
      </c>
      <c r="BT40" s="2">
        <v>399</v>
      </c>
      <c r="BU40" s="2" t="s">
        <v>2451</v>
      </c>
      <c r="BV40" s="2" t="s">
        <v>103</v>
      </c>
      <c r="BW40" s="2" t="s">
        <v>2452</v>
      </c>
      <c r="BX40" s="2" t="s">
        <v>2453</v>
      </c>
      <c r="BY40" s="2" t="s">
        <v>2454</v>
      </c>
      <c r="BZ40" s="2" t="s">
        <v>2455</v>
      </c>
    </row>
    <row r="41" spans="1:80" x14ac:dyDescent="0.25">
      <c r="A41" s="2" t="s">
        <v>3864</v>
      </c>
      <c r="B41" s="2" t="s">
        <v>3865</v>
      </c>
      <c r="C41" s="2" t="s">
        <v>3866</v>
      </c>
      <c r="D41" s="2">
        <f>(AVERAGE(K41:M41))-AVERAGE(H41:J41)</f>
        <v>3.225968996683731</v>
      </c>
      <c r="E41" s="2">
        <v>5.4648253200473918E-3</v>
      </c>
      <c r="G41" s="2" t="s">
        <v>198</v>
      </c>
      <c r="H41" s="2">
        <v>12.6840553283691</v>
      </c>
      <c r="I41" s="2">
        <v>14.575137138366699</v>
      </c>
      <c r="J41" s="2">
        <v>14.1445426940918</v>
      </c>
      <c r="K41" s="2">
        <v>17.266365051269499</v>
      </c>
      <c r="L41" s="2">
        <v>17.053777694702099</v>
      </c>
      <c r="M41" s="2">
        <v>16.761499404907202</v>
      </c>
      <c r="N41" s="2">
        <v>2</v>
      </c>
      <c r="O41" s="2">
        <v>2</v>
      </c>
      <c r="P41" s="2">
        <v>2</v>
      </c>
      <c r="Q41" s="2">
        <v>3.5</v>
      </c>
      <c r="R41" s="2">
        <v>3.5</v>
      </c>
      <c r="S41" s="2">
        <v>3.5</v>
      </c>
      <c r="T41" s="2">
        <v>80.709000000000003</v>
      </c>
      <c r="U41" s="2">
        <v>0</v>
      </c>
      <c r="V41" s="2">
        <v>3.6812</v>
      </c>
      <c r="W41" s="2">
        <v>161250</v>
      </c>
      <c r="X41" s="2">
        <v>4</v>
      </c>
      <c r="Y41" s="2">
        <v>1</v>
      </c>
      <c r="Z41" s="2">
        <v>1</v>
      </c>
      <c r="AA41" s="2">
        <v>0</v>
      </c>
      <c r="AB41" s="2">
        <v>0</v>
      </c>
      <c r="AC41" s="2">
        <v>2</v>
      </c>
      <c r="AD41" s="2">
        <v>2</v>
      </c>
      <c r="AE41" s="2">
        <v>2</v>
      </c>
      <c r="AF41" s="2">
        <v>1</v>
      </c>
      <c r="AG41" s="2">
        <v>0</v>
      </c>
      <c r="AH41" s="2">
        <v>0</v>
      </c>
      <c r="AI41" s="2">
        <v>2</v>
      </c>
      <c r="AJ41" s="2">
        <v>2</v>
      </c>
      <c r="AK41" s="2">
        <v>2</v>
      </c>
      <c r="AL41" s="2">
        <v>1</v>
      </c>
      <c r="AM41" s="2">
        <v>0</v>
      </c>
      <c r="AN41" s="2">
        <v>0</v>
      </c>
      <c r="AO41" s="2">
        <v>2</v>
      </c>
      <c r="AP41" s="2">
        <v>2</v>
      </c>
      <c r="AQ41" s="2">
        <v>2</v>
      </c>
      <c r="AR41" s="2">
        <v>753</v>
      </c>
      <c r="AS41" s="2">
        <v>1.5</v>
      </c>
      <c r="AT41" s="2">
        <v>0</v>
      </c>
      <c r="AU41" s="2">
        <v>0</v>
      </c>
      <c r="AV41" s="2">
        <v>3.5</v>
      </c>
      <c r="AW41" s="2">
        <v>3.5</v>
      </c>
      <c r="AX41" s="2">
        <v>3.5</v>
      </c>
      <c r="AY41" s="2">
        <v>4554.8999999999996</v>
      </c>
      <c r="AZ41" s="2">
        <v>0</v>
      </c>
      <c r="BA41" s="2">
        <v>0</v>
      </c>
      <c r="BB41" s="2">
        <v>55070</v>
      </c>
      <c r="BC41" s="2">
        <v>60815</v>
      </c>
      <c r="BD41" s="2">
        <v>40806</v>
      </c>
      <c r="BE41" s="2">
        <v>0</v>
      </c>
      <c r="BF41" s="2">
        <v>0</v>
      </c>
      <c r="BG41" s="2">
        <v>0</v>
      </c>
      <c r="BH41" s="2">
        <v>1</v>
      </c>
      <c r="BI41" s="2">
        <v>0</v>
      </c>
      <c r="BJ41" s="2">
        <v>3</v>
      </c>
      <c r="BK41" s="2">
        <v>2.2624237154621198</v>
      </c>
      <c r="BL41" s="2" t="s">
        <v>3864</v>
      </c>
      <c r="BM41" s="2" t="s">
        <v>3867</v>
      </c>
      <c r="BN41" s="2" t="s">
        <v>89</v>
      </c>
      <c r="BQ41" s="2" t="s">
        <v>80</v>
      </c>
      <c r="BR41" s="2" t="s">
        <v>89</v>
      </c>
      <c r="BS41" s="2" t="s">
        <v>80</v>
      </c>
      <c r="BT41" s="2">
        <v>609</v>
      </c>
      <c r="BU41" s="2" t="s">
        <v>3868</v>
      </c>
      <c r="BV41" s="2" t="s">
        <v>95</v>
      </c>
      <c r="BW41" s="2" t="s">
        <v>3869</v>
      </c>
      <c r="BX41" s="2" t="s">
        <v>3870</v>
      </c>
      <c r="BY41" s="2" t="s">
        <v>3871</v>
      </c>
      <c r="BZ41" s="2" t="s">
        <v>3872</v>
      </c>
    </row>
    <row r="42" spans="1:80" x14ac:dyDescent="0.25">
      <c r="A42" s="2" t="s">
        <v>3769</v>
      </c>
      <c r="B42" s="2" t="s">
        <v>3770</v>
      </c>
      <c r="C42" s="2" t="s">
        <v>3771</v>
      </c>
      <c r="D42" s="2">
        <f>(AVERAGE(K42:M42))-AVERAGE(H42:J42)</f>
        <v>3.212172508239739</v>
      </c>
      <c r="E42" s="2">
        <v>1.223805147880868E-2</v>
      </c>
      <c r="H42" s="2">
        <v>15.2167768478394</v>
      </c>
      <c r="I42" s="2">
        <v>16.232530593872099</v>
      </c>
      <c r="J42" s="2">
        <v>16.846837997436499</v>
      </c>
      <c r="K42" s="2">
        <v>18.904541015625</v>
      </c>
      <c r="L42" s="2">
        <v>20.430942535400401</v>
      </c>
      <c r="M42" s="2">
        <v>18.5971794128418</v>
      </c>
      <c r="N42" s="2">
        <v>4</v>
      </c>
      <c r="O42" s="2">
        <v>4</v>
      </c>
      <c r="P42" s="2">
        <v>4</v>
      </c>
      <c r="Q42" s="2">
        <v>7.4</v>
      </c>
      <c r="R42" s="2">
        <v>7.4</v>
      </c>
      <c r="S42" s="2">
        <v>7.4</v>
      </c>
      <c r="T42" s="2">
        <v>72.132000000000005</v>
      </c>
      <c r="U42" s="2">
        <v>0</v>
      </c>
      <c r="V42" s="2">
        <v>13.473000000000001</v>
      </c>
      <c r="W42" s="2">
        <v>1075800</v>
      </c>
      <c r="X42" s="2">
        <v>8</v>
      </c>
      <c r="Y42" s="2">
        <v>1</v>
      </c>
      <c r="Z42" s="2">
        <v>1</v>
      </c>
      <c r="AA42" s="2">
        <v>0</v>
      </c>
      <c r="AB42" s="2">
        <v>2</v>
      </c>
      <c r="AC42" s="2">
        <v>3</v>
      </c>
      <c r="AD42" s="2">
        <v>4</v>
      </c>
      <c r="AE42" s="2">
        <v>3</v>
      </c>
      <c r="AF42" s="2">
        <v>1</v>
      </c>
      <c r="AG42" s="2">
        <v>0</v>
      </c>
      <c r="AH42" s="2">
        <v>2</v>
      </c>
      <c r="AI42" s="2">
        <v>3</v>
      </c>
      <c r="AJ42" s="2">
        <v>4</v>
      </c>
      <c r="AK42" s="2">
        <v>3</v>
      </c>
      <c r="AL42" s="2">
        <v>1</v>
      </c>
      <c r="AM42" s="2">
        <v>0</v>
      </c>
      <c r="AN42" s="2">
        <v>2</v>
      </c>
      <c r="AO42" s="2">
        <v>3</v>
      </c>
      <c r="AP42" s="2">
        <v>4</v>
      </c>
      <c r="AQ42" s="2">
        <v>3</v>
      </c>
      <c r="AR42" s="2">
        <v>665</v>
      </c>
      <c r="AS42" s="2">
        <v>2.1</v>
      </c>
      <c r="AT42" s="2">
        <v>0</v>
      </c>
      <c r="AU42" s="2">
        <v>4.0999999999999996</v>
      </c>
      <c r="AV42" s="2">
        <v>5.4</v>
      </c>
      <c r="AW42" s="2">
        <v>7.4</v>
      </c>
      <c r="AX42" s="2">
        <v>5.4</v>
      </c>
      <c r="AY42" s="2">
        <v>17129</v>
      </c>
      <c r="AZ42" s="2">
        <v>0</v>
      </c>
      <c r="BA42" s="2">
        <v>12850</v>
      </c>
      <c r="BB42" s="2">
        <v>259420</v>
      </c>
      <c r="BC42" s="2">
        <v>575590</v>
      </c>
      <c r="BD42" s="2">
        <v>210790</v>
      </c>
      <c r="BE42" s="2">
        <v>0</v>
      </c>
      <c r="BF42" s="2">
        <v>0</v>
      </c>
      <c r="BG42" s="2">
        <v>0</v>
      </c>
      <c r="BH42" s="2">
        <v>2</v>
      </c>
      <c r="BI42" s="2">
        <v>5</v>
      </c>
      <c r="BJ42" s="2">
        <v>1</v>
      </c>
      <c r="BK42" s="2">
        <v>1.9122877242954801</v>
      </c>
      <c r="BL42" s="2" t="s">
        <v>3769</v>
      </c>
      <c r="BM42" s="2" t="s">
        <v>3772</v>
      </c>
      <c r="BN42" s="2" t="s">
        <v>89</v>
      </c>
      <c r="BP42" s="2" t="s">
        <v>89</v>
      </c>
      <c r="BQ42" s="2" t="s">
        <v>80</v>
      </c>
      <c r="BR42" s="2" t="s">
        <v>80</v>
      </c>
      <c r="BS42" s="2" t="s">
        <v>80</v>
      </c>
      <c r="BT42" s="2">
        <v>594</v>
      </c>
      <c r="BU42" s="2" t="s">
        <v>3773</v>
      </c>
      <c r="BV42" s="2" t="s">
        <v>142</v>
      </c>
      <c r="BW42" s="2" t="s">
        <v>3774</v>
      </c>
      <c r="BX42" s="2" t="s">
        <v>3775</v>
      </c>
      <c r="BY42" s="2" t="s">
        <v>3776</v>
      </c>
      <c r="BZ42" s="2" t="s">
        <v>3777</v>
      </c>
      <c r="CA42" s="2">
        <v>542</v>
      </c>
      <c r="CB42" s="2">
        <v>525</v>
      </c>
    </row>
    <row r="43" spans="1:80" x14ac:dyDescent="0.25">
      <c r="A43" s="2" t="s">
        <v>364</v>
      </c>
      <c r="B43" s="2" t="s">
        <v>365</v>
      </c>
      <c r="C43" s="2" t="s">
        <v>366</v>
      </c>
      <c r="D43" s="2">
        <f>(AVERAGE(K43:M43))-AVERAGE(H43:J43)</f>
        <v>3.1793921788533677</v>
      </c>
      <c r="E43" s="2">
        <v>0.11467518963026249</v>
      </c>
      <c r="H43" s="2">
        <v>11.7452144622803</v>
      </c>
      <c r="I43" s="2">
        <v>12.83056640625</v>
      </c>
      <c r="J43" s="2">
        <v>13.194861412048301</v>
      </c>
      <c r="K43" s="2">
        <v>14.291751861572299</v>
      </c>
      <c r="L43" s="2">
        <v>18.809045791626001</v>
      </c>
      <c r="M43" s="2">
        <v>14.208021163940399</v>
      </c>
      <c r="N43" s="2">
        <v>2</v>
      </c>
      <c r="O43" s="2">
        <v>2</v>
      </c>
      <c r="P43" s="2">
        <v>2</v>
      </c>
      <c r="Q43" s="2">
        <v>0.1</v>
      </c>
      <c r="R43" s="2">
        <v>0.1</v>
      </c>
      <c r="S43" s="2">
        <v>0.1</v>
      </c>
      <c r="T43" s="2">
        <v>3014</v>
      </c>
      <c r="U43" s="2">
        <v>1.6367E-3</v>
      </c>
      <c r="V43" s="2">
        <v>2.1817000000000002</v>
      </c>
      <c r="W43" s="2">
        <v>409300</v>
      </c>
      <c r="X43" s="2">
        <v>1</v>
      </c>
      <c r="Y43" s="2">
        <v>4</v>
      </c>
      <c r="Z43" s="2">
        <v>1</v>
      </c>
      <c r="AA43" s="2">
        <v>0</v>
      </c>
      <c r="AB43" s="2">
        <v>1</v>
      </c>
      <c r="AC43" s="2">
        <v>1</v>
      </c>
      <c r="AD43" s="2">
        <v>1</v>
      </c>
      <c r="AE43" s="2">
        <v>0</v>
      </c>
      <c r="AF43" s="2">
        <v>1</v>
      </c>
      <c r="AG43" s="2">
        <v>0</v>
      </c>
      <c r="AH43" s="2">
        <v>1</v>
      </c>
      <c r="AI43" s="2">
        <v>1</v>
      </c>
      <c r="AJ43" s="2">
        <v>1</v>
      </c>
      <c r="AK43" s="2">
        <v>0</v>
      </c>
      <c r="AL43" s="2">
        <v>1</v>
      </c>
      <c r="AM43" s="2">
        <v>0</v>
      </c>
      <c r="AN43" s="2">
        <v>1</v>
      </c>
      <c r="AO43" s="2">
        <v>1</v>
      </c>
      <c r="AP43" s="2">
        <v>1</v>
      </c>
      <c r="AQ43" s="2">
        <v>0</v>
      </c>
      <c r="AR43" s="2">
        <v>27118</v>
      </c>
      <c r="AS43" s="2">
        <v>0.1</v>
      </c>
      <c r="AT43" s="2">
        <v>0</v>
      </c>
      <c r="AU43" s="2">
        <v>0.1</v>
      </c>
      <c r="AV43" s="2">
        <v>0</v>
      </c>
      <c r="AW43" s="2">
        <v>0</v>
      </c>
      <c r="AX43" s="2">
        <v>0</v>
      </c>
      <c r="AY43" s="2">
        <v>22949</v>
      </c>
      <c r="AZ43" s="2">
        <v>0</v>
      </c>
      <c r="BA43" s="2">
        <v>13714</v>
      </c>
      <c r="BB43" s="2">
        <v>151770</v>
      </c>
      <c r="BC43" s="2">
        <v>22086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1</v>
      </c>
      <c r="BJ43" s="2">
        <v>0</v>
      </c>
      <c r="BK43" s="2">
        <v>0.94053053303327205</v>
      </c>
      <c r="BL43" s="2" t="s">
        <v>364</v>
      </c>
      <c r="BM43" s="2" t="s">
        <v>4479</v>
      </c>
      <c r="BN43" s="2" t="s">
        <v>89</v>
      </c>
      <c r="BP43" s="2" t="s">
        <v>80</v>
      </c>
      <c r="BQ43" s="2" t="s">
        <v>89</v>
      </c>
      <c r="BR43" s="2" t="s">
        <v>80</v>
      </c>
      <c r="BT43" s="2">
        <v>44</v>
      </c>
      <c r="BU43" s="2" t="s">
        <v>367</v>
      </c>
      <c r="BV43" s="2" t="s">
        <v>95</v>
      </c>
      <c r="BW43" s="2" t="s">
        <v>368</v>
      </c>
      <c r="BX43" s="2" t="s">
        <v>369</v>
      </c>
      <c r="BY43" s="2" t="s">
        <v>370</v>
      </c>
      <c r="BZ43" s="2" t="s">
        <v>370</v>
      </c>
    </row>
    <row r="44" spans="1:80" x14ac:dyDescent="0.25">
      <c r="A44" s="2" t="s">
        <v>1682</v>
      </c>
      <c r="B44" s="2" t="s">
        <v>1683</v>
      </c>
      <c r="C44" s="2" t="s">
        <v>1684</v>
      </c>
      <c r="D44" s="2">
        <f>(AVERAGE(K44:M44))-AVERAGE(H44:J44)</f>
        <v>3.1277357737223319</v>
      </c>
      <c r="E44" s="2">
        <v>3.6927891722133073E-2</v>
      </c>
      <c r="H44" s="2">
        <v>15.2675685882568</v>
      </c>
      <c r="I44" s="2">
        <v>12.4534301757813</v>
      </c>
      <c r="J44" s="2">
        <v>15.3046722412109</v>
      </c>
      <c r="K44" s="2">
        <v>17.069807052612301</v>
      </c>
      <c r="L44" s="2">
        <v>18.215940475463899</v>
      </c>
      <c r="M44" s="2">
        <v>17.123130798339801</v>
      </c>
      <c r="N44" s="2">
        <v>8</v>
      </c>
      <c r="O44" s="2">
        <v>8</v>
      </c>
      <c r="P44" s="2">
        <v>8</v>
      </c>
      <c r="Q44" s="2">
        <v>35.9</v>
      </c>
      <c r="R44" s="2">
        <v>35.9</v>
      </c>
      <c r="S44" s="2">
        <v>35.9</v>
      </c>
      <c r="T44" s="2">
        <v>45.744999999999997</v>
      </c>
      <c r="U44" s="2">
        <v>0</v>
      </c>
      <c r="V44" s="2">
        <v>34.238</v>
      </c>
      <c r="W44" s="2">
        <v>1968000</v>
      </c>
      <c r="X44" s="2">
        <v>23</v>
      </c>
      <c r="Y44" s="2">
        <v>3</v>
      </c>
      <c r="Z44" s="2">
        <v>1</v>
      </c>
      <c r="AA44" s="2">
        <v>1</v>
      </c>
      <c r="AB44" s="2">
        <v>2</v>
      </c>
      <c r="AC44" s="2">
        <v>6</v>
      </c>
      <c r="AD44" s="2">
        <v>8</v>
      </c>
      <c r="AE44" s="2">
        <v>7</v>
      </c>
      <c r="AF44" s="2">
        <v>1</v>
      </c>
      <c r="AG44" s="2">
        <v>1</v>
      </c>
      <c r="AH44" s="2">
        <v>2</v>
      </c>
      <c r="AI44" s="2">
        <v>6</v>
      </c>
      <c r="AJ44" s="2">
        <v>8</v>
      </c>
      <c r="AK44" s="2">
        <v>7</v>
      </c>
      <c r="AL44" s="2">
        <v>1</v>
      </c>
      <c r="AM44" s="2">
        <v>1</v>
      </c>
      <c r="AN44" s="2">
        <v>2</v>
      </c>
      <c r="AO44" s="2">
        <v>6</v>
      </c>
      <c r="AP44" s="2">
        <v>8</v>
      </c>
      <c r="AQ44" s="2">
        <v>7</v>
      </c>
      <c r="AR44" s="2">
        <v>412</v>
      </c>
      <c r="AS44" s="2">
        <v>4.5999999999999996</v>
      </c>
      <c r="AT44" s="2">
        <v>4.4000000000000004</v>
      </c>
      <c r="AU44" s="2">
        <v>4.5999999999999996</v>
      </c>
      <c r="AV44" s="2">
        <v>28.4</v>
      </c>
      <c r="AW44" s="2">
        <v>35.9</v>
      </c>
      <c r="AX44" s="2">
        <v>29.9</v>
      </c>
      <c r="AY44" s="2">
        <v>13621</v>
      </c>
      <c r="AZ44" s="2">
        <v>8041.7</v>
      </c>
      <c r="BA44" s="2">
        <v>17377</v>
      </c>
      <c r="BB44" s="2">
        <v>585050</v>
      </c>
      <c r="BC44" s="2">
        <v>828840</v>
      </c>
      <c r="BD44" s="2">
        <v>515050</v>
      </c>
      <c r="BE44" s="2">
        <v>0</v>
      </c>
      <c r="BF44" s="2">
        <v>0</v>
      </c>
      <c r="BG44" s="2">
        <v>0</v>
      </c>
      <c r="BH44" s="2">
        <v>5</v>
      </c>
      <c r="BI44" s="2">
        <v>12</v>
      </c>
      <c r="BJ44" s="2">
        <v>6</v>
      </c>
      <c r="BK44" s="2">
        <v>1.4326454862721301</v>
      </c>
      <c r="BL44" s="2" t="s">
        <v>1681</v>
      </c>
      <c r="BM44" s="2" t="s">
        <v>1685</v>
      </c>
      <c r="BN44" s="2" t="s">
        <v>89</v>
      </c>
      <c r="BO44" s="2" t="s">
        <v>89</v>
      </c>
      <c r="BP44" s="2" t="s">
        <v>89</v>
      </c>
      <c r="BQ44" s="2" t="s">
        <v>80</v>
      </c>
      <c r="BR44" s="2" t="s">
        <v>80</v>
      </c>
      <c r="BS44" s="2" t="s">
        <v>80</v>
      </c>
      <c r="BT44" s="2">
        <v>295</v>
      </c>
      <c r="BU44" s="2" t="s">
        <v>1686</v>
      </c>
      <c r="BV44" s="2" t="s">
        <v>648</v>
      </c>
      <c r="BW44" s="2" t="s">
        <v>1687</v>
      </c>
      <c r="BX44" s="2" t="s">
        <v>1688</v>
      </c>
      <c r="BY44" s="2" t="s">
        <v>1689</v>
      </c>
      <c r="BZ44" s="2" t="s">
        <v>1690</v>
      </c>
      <c r="CA44" s="2" t="s">
        <v>1691</v>
      </c>
      <c r="CB44" s="2" t="s">
        <v>1692</v>
      </c>
    </row>
    <row r="45" spans="1:80" x14ac:dyDescent="0.25">
      <c r="A45" s="2" t="s">
        <v>2318</v>
      </c>
      <c r="B45" s="2" t="s">
        <v>2319</v>
      </c>
      <c r="C45" s="2" t="s">
        <v>2320</v>
      </c>
      <c r="D45" s="2">
        <f>(AVERAGE(K45:M45))-AVERAGE(H45:J45)</f>
        <v>3.1219215393066673</v>
      </c>
      <c r="E45" s="2">
        <v>5.8350762181430899E-2</v>
      </c>
      <c r="H45" s="2">
        <v>16.4323616027832</v>
      </c>
      <c r="I45" s="2">
        <v>12.760581970214799</v>
      </c>
      <c r="J45" s="2">
        <v>16.1582546234131</v>
      </c>
      <c r="K45" s="2">
        <v>18.054838180541999</v>
      </c>
      <c r="L45" s="2">
        <v>18.4950981140137</v>
      </c>
      <c r="M45" s="2">
        <v>18.167026519775401</v>
      </c>
      <c r="N45" s="2">
        <v>17</v>
      </c>
      <c r="O45" s="2">
        <v>17</v>
      </c>
      <c r="P45" s="2">
        <v>17</v>
      </c>
      <c r="Q45" s="2">
        <v>53.1</v>
      </c>
      <c r="R45" s="2">
        <v>53.1</v>
      </c>
      <c r="S45" s="2">
        <v>53.1</v>
      </c>
      <c r="T45" s="2">
        <v>48.633000000000003</v>
      </c>
      <c r="U45" s="2">
        <v>0</v>
      </c>
      <c r="V45" s="2">
        <v>59.058999999999997</v>
      </c>
      <c r="W45" s="2">
        <v>3728500</v>
      </c>
      <c r="X45" s="2">
        <v>32</v>
      </c>
      <c r="Y45" s="2">
        <v>3</v>
      </c>
      <c r="Z45" s="2">
        <v>2</v>
      </c>
      <c r="AA45" s="2">
        <v>2</v>
      </c>
      <c r="AB45" s="2">
        <v>4</v>
      </c>
      <c r="AC45" s="2">
        <v>16</v>
      </c>
      <c r="AD45" s="2">
        <v>17</v>
      </c>
      <c r="AE45" s="2">
        <v>17</v>
      </c>
      <c r="AF45" s="2">
        <v>2</v>
      </c>
      <c r="AG45" s="2">
        <v>2</v>
      </c>
      <c r="AH45" s="2">
        <v>4</v>
      </c>
      <c r="AI45" s="2">
        <v>16</v>
      </c>
      <c r="AJ45" s="2">
        <v>17</v>
      </c>
      <c r="AK45" s="2">
        <v>17</v>
      </c>
      <c r="AL45" s="2">
        <v>2</v>
      </c>
      <c r="AM45" s="2">
        <v>2</v>
      </c>
      <c r="AN45" s="2">
        <v>4</v>
      </c>
      <c r="AO45" s="2">
        <v>16</v>
      </c>
      <c r="AP45" s="2">
        <v>17</v>
      </c>
      <c r="AQ45" s="2">
        <v>17</v>
      </c>
      <c r="AR45" s="2">
        <v>433</v>
      </c>
      <c r="AS45" s="2">
        <v>6.5</v>
      </c>
      <c r="AT45" s="2">
        <v>6.2</v>
      </c>
      <c r="AU45" s="2">
        <v>12</v>
      </c>
      <c r="AV45" s="2">
        <v>53.1</v>
      </c>
      <c r="AW45" s="2">
        <v>53.1</v>
      </c>
      <c r="AX45" s="2">
        <v>53.1</v>
      </c>
      <c r="AY45" s="2">
        <v>15126</v>
      </c>
      <c r="AZ45" s="2">
        <v>33022</v>
      </c>
      <c r="BA45" s="2">
        <v>67407</v>
      </c>
      <c r="BB45" s="2">
        <v>1145100</v>
      </c>
      <c r="BC45" s="2">
        <v>1722500</v>
      </c>
      <c r="BD45" s="2">
        <v>745400</v>
      </c>
      <c r="BE45" s="2">
        <v>0</v>
      </c>
      <c r="BF45" s="2">
        <v>0</v>
      </c>
      <c r="BG45" s="2">
        <v>0</v>
      </c>
      <c r="BH45" s="2">
        <v>13</v>
      </c>
      <c r="BI45" s="2">
        <v>11</v>
      </c>
      <c r="BJ45" s="2">
        <v>8</v>
      </c>
      <c r="BK45" s="2">
        <v>1.23395346679894</v>
      </c>
      <c r="BL45" s="2" t="s">
        <v>2317</v>
      </c>
      <c r="BM45" s="2" t="s">
        <v>2321</v>
      </c>
      <c r="BN45" s="2" t="s">
        <v>89</v>
      </c>
      <c r="BO45" s="2" t="s">
        <v>89</v>
      </c>
      <c r="BP45" s="2" t="s">
        <v>89</v>
      </c>
      <c r="BQ45" s="2" t="s">
        <v>80</v>
      </c>
      <c r="BR45" s="2" t="s">
        <v>80</v>
      </c>
      <c r="BS45" s="2" t="s">
        <v>80</v>
      </c>
      <c r="BT45" s="2">
        <v>385</v>
      </c>
      <c r="BU45" s="2" t="s">
        <v>2322</v>
      </c>
      <c r="BV45" s="2" t="s">
        <v>357</v>
      </c>
      <c r="BW45" s="2" t="s">
        <v>2323</v>
      </c>
      <c r="BX45" s="2" t="s">
        <v>2324</v>
      </c>
      <c r="BY45" s="2" t="s">
        <v>2325</v>
      </c>
      <c r="BZ45" s="2" t="s">
        <v>2326</v>
      </c>
      <c r="CA45" s="2" t="s">
        <v>2327</v>
      </c>
      <c r="CB45" s="2" t="s">
        <v>2328</v>
      </c>
    </row>
    <row r="46" spans="1:80" x14ac:dyDescent="0.25">
      <c r="A46" s="2" t="s">
        <v>3452</v>
      </c>
      <c r="B46" s="2" t="s">
        <v>3453</v>
      </c>
      <c r="C46" s="2" t="s">
        <v>3454</v>
      </c>
      <c r="D46" s="2">
        <f>(AVERAGE(K46:M46))-AVERAGE(H46:J46)</f>
        <v>3.0594606399535653</v>
      </c>
      <c r="E46" s="2">
        <v>6.5395281374093332E-3</v>
      </c>
      <c r="G46" s="2" t="s">
        <v>198</v>
      </c>
      <c r="H46" s="2">
        <v>13.636890411376999</v>
      </c>
      <c r="I46" s="2">
        <v>14.563505172729499</v>
      </c>
      <c r="J46" s="2">
        <v>12.7339372634888</v>
      </c>
      <c r="K46" s="2">
        <v>17.197677612304702</v>
      </c>
      <c r="L46" s="2">
        <v>16.602756500244102</v>
      </c>
      <c r="M46" s="2">
        <v>16.312280654907202</v>
      </c>
      <c r="N46" s="2">
        <v>2</v>
      </c>
      <c r="O46" s="2">
        <v>2</v>
      </c>
      <c r="P46" s="2">
        <v>2</v>
      </c>
      <c r="Q46" s="2">
        <v>8.1999999999999993</v>
      </c>
      <c r="R46" s="2">
        <v>8.1999999999999993</v>
      </c>
      <c r="S46" s="2">
        <v>8.1999999999999993</v>
      </c>
      <c r="T46" s="2">
        <v>56.051000000000002</v>
      </c>
      <c r="U46" s="2">
        <v>0</v>
      </c>
      <c r="V46" s="2">
        <v>5.4840999999999998</v>
      </c>
      <c r="W46" s="2">
        <v>129300</v>
      </c>
      <c r="X46" s="2">
        <v>3</v>
      </c>
      <c r="Y46" s="2">
        <v>1</v>
      </c>
      <c r="Z46" s="2">
        <v>0</v>
      </c>
      <c r="AA46" s="2">
        <v>0</v>
      </c>
      <c r="AB46" s="2">
        <v>0</v>
      </c>
      <c r="AC46" s="2">
        <v>2</v>
      </c>
      <c r="AD46" s="2">
        <v>2</v>
      </c>
      <c r="AE46" s="2">
        <v>2</v>
      </c>
      <c r="AF46" s="2">
        <v>0</v>
      </c>
      <c r="AG46" s="2">
        <v>0</v>
      </c>
      <c r="AH46" s="2">
        <v>0</v>
      </c>
      <c r="AI46" s="2">
        <v>2</v>
      </c>
      <c r="AJ46" s="2">
        <v>2</v>
      </c>
      <c r="AK46" s="2">
        <v>2</v>
      </c>
      <c r="AL46" s="2">
        <v>0</v>
      </c>
      <c r="AM46" s="2">
        <v>0</v>
      </c>
      <c r="AN46" s="2">
        <v>0</v>
      </c>
      <c r="AO46" s="2">
        <v>2</v>
      </c>
      <c r="AP46" s="2">
        <v>2</v>
      </c>
      <c r="AQ46" s="2">
        <v>2</v>
      </c>
      <c r="AR46" s="2">
        <v>538</v>
      </c>
      <c r="AS46" s="2">
        <v>0</v>
      </c>
      <c r="AT46" s="2">
        <v>0</v>
      </c>
      <c r="AU46" s="2">
        <v>0</v>
      </c>
      <c r="AV46" s="2">
        <v>8.1999999999999993</v>
      </c>
      <c r="AW46" s="2">
        <v>8.1999999999999993</v>
      </c>
      <c r="AX46" s="2">
        <v>8.1999999999999993</v>
      </c>
      <c r="AY46" s="2">
        <v>0</v>
      </c>
      <c r="AZ46" s="2">
        <v>0</v>
      </c>
      <c r="BA46" s="2">
        <v>0</v>
      </c>
      <c r="BB46" s="2">
        <v>47288</v>
      </c>
      <c r="BC46" s="2">
        <v>54909</v>
      </c>
      <c r="BD46" s="2">
        <v>27102</v>
      </c>
      <c r="BE46" s="2">
        <v>0</v>
      </c>
      <c r="BF46" s="2">
        <v>0</v>
      </c>
      <c r="BG46" s="2">
        <v>0</v>
      </c>
      <c r="BH46" s="2">
        <v>2</v>
      </c>
      <c r="BI46" s="2">
        <v>1</v>
      </c>
      <c r="BJ46" s="2">
        <v>0</v>
      </c>
      <c r="BK46" s="2">
        <v>2.1844535872586799</v>
      </c>
      <c r="BL46" s="2" t="s">
        <v>3452</v>
      </c>
      <c r="BM46" s="2" t="s">
        <v>3455</v>
      </c>
      <c r="BQ46" s="2" t="s">
        <v>80</v>
      </c>
      <c r="BR46" s="2" t="s">
        <v>80</v>
      </c>
      <c r="BS46" s="2" t="s">
        <v>89</v>
      </c>
      <c r="BT46" s="2">
        <v>540</v>
      </c>
      <c r="BU46" s="2" t="s">
        <v>3456</v>
      </c>
      <c r="BV46" s="2" t="s">
        <v>95</v>
      </c>
      <c r="BW46" s="2" t="s">
        <v>3457</v>
      </c>
      <c r="BX46" s="2" t="s">
        <v>3458</v>
      </c>
      <c r="BY46" s="2" t="s">
        <v>3459</v>
      </c>
      <c r="BZ46" s="2" t="s">
        <v>3460</v>
      </c>
    </row>
    <row r="47" spans="1:80" x14ac:dyDescent="0.25">
      <c r="A47" s="2" t="s">
        <v>4289</v>
      </c>
      <c r="B47" s="2" t="s">
        <v>4290</v>
      </c>
      <c r="C47" s="2" t="s">
        <v>4291</v>
      </c>
      <c r="D47" s="2">
        <f>(AVERAGE(K47:M47))-AVERAGE(H47:J47)</f>
        <v>3.0263977050781339</v>
      </c>
      <c r="E47" s="2">
        <v>2.5123940908911242E-2</v>
      </c>
      <c r="H47" s="2">
        <v>16.793094635009801</v>
      </c>
      <c r="I47" s="2">
        <v>14.318473815918001</v>
      </c>
      <c r="J47" s="2">
        <v>16.881664276123001</v>
      </c>
      <c r="K47" s="2">
        <v>18.5943393707275</v>
      </c>
      <c r="L47" s="2">
        <v>19.216579437255898</v>
      </c>
      <c r="M47" s="2">
        <v>19.2615070343018</v>
      </c>
      <c r="N47" s="2">
        <v>3</v>
      </c>
      <c r="O47" s="2">
        <v>3</v>
      </c>
      <c r="P47" s="2">
        <v>3</v>
      </c>
      <c r="Q47" s="2">
        <v>2.6</v>
      </c>
      <c r="R47" s="2">
        <v>2.6</v>
      </c>
      <c r="S47" s="2">
        <v>2.6</v>
      </c>
      <c r="T47" s="2">
        <v>141.54</v>
      </c>
      <c r="U47" s="2">
        <v>0</v>
      </c>
      <c r="V47" s="2">
        <v>18.420000000000002</v>
      </c>
      <c r="W47" s="2">
        <v>759090</v>
      </c>
      <c r="X47" s="2">
        <v>10</v>
      </c>
      <c r="Y47" s="2">
        <v>1</v>
      </c>
      <c r="Z47" s="2">
        <v>2</v>
      </c>
      <c r="AA47" s="2">
        <v>1</v>
      </c>
      <c r="AB47" s="2">
        <v>3</v>
      </c>
      <c r="AC47" s="2">
        <v>3</v>
      </c>
      <c r="AD47" s="2">
        <v>3</v>
      </c>
      <c r="AE47" s="2">
        <v>3</v>
      </c>
      <c r="AF47" s="2">
        <v>2</v>
      </c>
      <c r="AG47" s="2">
        <v>1</v>
      </c>
      <c r="AH47" s="2">
        <v>3</v>
      </c>
      <c r="AI47" s="2">
        <v>3</v>
      </c>
      <c r="AJ47" s="2">
        <v>3</v>
      </c>
      <c r="AK47" s="2">
        <v>3</v>
      </c>
      <c r="AL47" s="2">
        <v>2</v>
      </c>
      <c r="AM47" s="2">
        <v>1</v>
      </c>
      <c r="AN47" s="2">
        <v>3</v>
      </c>
      <c r="AO47" s="2">
        <v>3</v>
      </c>
      <c r="AP47" s="2">
        <v>3</v>
      </c>
      <c r="AQ47" s="2">
        <v>3</v>
      </c>
      <c r="AR47" s="2">
        <v>1217</v>
      </c>
      <c r="AS47" s="2">
        <v>2.6</v>
      </c>
      <c r="AT47" s="2">
        <v>1.4</v>
      </c>
      <c r="AU47" s="2">
        <v>2.6</v>
      </c>
      <c r="AV47" s="2">
        <v>2.6</v>
      </c>
      <c r="AW47" s="2">
        <v>2.6</v>
      </c>
      <c r="AX47" s="2">
        <v>2.6</v>
      </c>
      <c r="AY47" s="2">
        <v>44109</v>
      </c>
      <c r="AZ47" s="2">
        <v>19830</v>
      </c>
      <c r="BA47" s="2">
        <v>51532</v>
      </c>
      <c r="BB47" s="2">
        <v>130780</v>
      </c>
      <c r="BC47" s="2">
        <v>293070</v>
      </c>
      <c r="BD47" s="2">
        <v>219770</v>
      </c>
      <c r="BE47" s="2">
        <v>0</v>
      </c>
      <c r="BF47" s="2">
        <v>1</v>
      </c>
      <c r="BG47" s="2">
        <v>1</v>
      </c>
      <c r="BH47" s="2">
        <v>3</v>
      </c>
      <c r="BI47" s="2">
        <v>2</v>
      </c>
      <c r="BJ47" s="2">
        <v>3</v>
      </c>
      <c r="BK47" s="2">
        <v>1.59991223672012</v>
      </c>
      <c r="BL47" s="2" t="s">
        <v>4289</v>
      </c>
      <c r="BM47" s="2" t="s">
        <v>4292</v>
      </c>
      <c r="BN47" s="2" t="s">
        <v>89</v>
      </c>
      <c r="BO47" s="2" t="s">
        <v>80</v>
      </c>
      <c r="BP47" s="2" t="s">
        <v>80</v>
      </c>
      <c r="BQ47" s="2" t="s">
        <v>80</v>
      </c>
      <c r="BR47" s="2" t="s">
        <v>80</v>
      </c>
      <c r="BS47" s="2" t="s">
        <v>80</v>
      </c>
      <c r="BT47" s="2">
        <v>669</v>
      </c>
      <c r="BU47" s="2" t="s">
        <v>4293</v>
      </c>
      <c r="BV47" s="2" t="s">
        <v>103</v>
      </c>
      <c r="BW47" s="2" t="s">
        <v>4294</v>
      </c>
      <c r="BX47" s="2" t="s">
        <v>4295</v>
      </c>
      <c r="BY47" s="2" t="s">
        <v>4296</v>
      </c>
      <c r="BZ47" s="2" t="s">
        <v>4297</v>
      </c>
    </row>
    <row r="48" spans="1:80" x14ac:dyDescent="0.25">
      <c r="A48" s="2" t="s">
        <v>3639</v>
      </c>
      <c r="B48" s="2" t="s">
        <v>3640</v>
      </c>
      <c r="C48" s="2" t="s">
        <v>3641</v>
      </c>
      <c r="D48" s="2">
        <f>(AVERAGE(K48:M48))-AVERAGE(H48:J48)</f>
        <v>3.0108283360799</v>
      </c>
      <c r="E48" s="2">
        <v>8.4039947408585919E-2</v>
      </c>
      <c r="H48" s="2">
        <v>11.515018463134799</v>
      </c>
      <c r="I48" s="2">
        <v>13.9835252761841</v>
      </c>
      <c r="J48" s="2">
        <v>16.026834487915</v>
      </c>
      <c r="K48" s="2">
        <v>16.563217163085898</v>
      </c>
      <c r="L48" s="2">
        <v>16.8304653167725</v>
      </c>
      <c r="M48" s="2">
        <v>17.164180755615199</v>
      </c>
      <c r="N48" s="2">
        <v>2</v>
      </c>
      <c r="O48" s="2">
        <v>2</v>
      </c>
      <c r="P48" s="2">
        <v>2</v>
      </c>
      <c r="Q48" s="2">
        <v>15.2</v>
      </c>
      <c r="R48" s="2">
        <v>15.2</v>
      </c>
      <c r="S48" s="2">
        <v>15.2</v>
      </c>
      <c r="T48" s="2">
        <v>29.366</v>
      </c>
      <c r="U48" s="2">
        <v>0</v>
      </c>
      <c r="V48" s="2">
        <v>4.6675000000000004</v>
      </c>
      <c r="W48" s="2">
        <v>201300</v>
      </c>
      <c r="X48" s="2">
        <v>3</v>
      </c>
      <c r="Y48" s="2">
        <v>4</v>
      </c>
      <c r="Z48" s="2">
        <v>0</v>
      </c>
      <c r="AA48" s="2">
        <v>0</v>
      </c>
      <c r="AB48" s="2">
        <v>0</v>
      </c>
      <c r="AC48" s="2">
        <v>2</v>
      </c>
      <c r="AD48" s="2">
        <v>2</v>
      </c>
      <c r="AE48" s="2">
        <v>2</v>
      </c>
      <c r="AF48" s="2">
        <v>0</v>
      </c>
      <c r="AG48" s="2">
        <v>0</v>
      </c>
      <c r="AH48" s="2">
        <v>0</v>
      </c>
      <c r="AI48" s="2">
        <v>2</v>
      </c>
      <c r="AJ48" s="2">
        <v>2</v>
      </c>
      <c r="AK48" s="2">
        <v>2</v>
      </c>
      <c r="AL48" s="2">
        <v>0</v>
      </c>
      <c r="AM48" s="2">
        <v>0</v>
      </c>
      <c r="AN48" s="2">
        <v>0</v>
      </c>
      <c r="AO48" s="2">
        <v>2</v>
      </c>
      <c r="AP48" s="2">
        <v>2</v>
      </c>
      <c r="AQ48" s="2">
        <v>2</v>
      </c>
      <c r="AR48" s="2">
        <v>263</v>
      </c>
      <c r="AS48" s="2">
        <v>0</v>
      </c>
      <c r="AT48" s="2">
        <v>0</v>
      </c>
      <c r="AU48" s="2">
        <v>0</v>
      </c>
      <c r="AV48" s="2">
        <v>15.2</v>
      </c>
      <c r="AW48" s="2">
        <v>15.2</v>
      </c>
      <c r="AX48" s="2">
        <v>15.2</v>
      </c>
      <c r="AY48" s="2">
        <v>0</v>
      </c>
      <c r="AZ48" s="2">
        <v>0</v>
      </c>
      <c r="BA48" s="2">
        <v>0</v>
      </c>
      <c r="BB48" s="2">
        <v>58256</v>
      </c>
      <c r="BC48" s="2">
        <v>71374</v>
      </c>
      <c r="BD48" s="2">
        <v>71674</v>
      </c>
      <c r="BE48" s="2">
        <v>0</v>
      </c>
      <c r="BF48" s="2">
        <v>0</v>
      </c>
      <c r="BG48" s="2">
        <v>0</v>
      </c>
      <c r="BH48" s="2">
        <v>0</v>
      </c>
      <c r="BI48" s="2">
        <v>1</v>
      </c>
      <c r="BJ48" s="2">
        <v>2</v>
      </c>
      <c r="BK48" s="2">
        <v>1.07551422804343</v>
      </c>
      <c r="BL48" s="2" t="s">
        <v>3639</v>
      </c>
      <c r="BM48" s="2" t="s">
        <v>3642</v>
      </c>
      <c r="BQ48" s="2" t="s">
        <v>89</v>
      </c>
      <c r="BR48" s="2" t="s">
        <v>80</v>
      </c>
      <c r="BS48" s="2" t="s">
        <v>80</v>
      </c>
      <c r="BT48" s="2">
        <v>575</v>
      </c>
      <c r="BU48" s="2" t="s">
        <v>3643</v>
      </c>
      <c r="BV48" s="2" t="s">
        <v>95</v>
      </c>
      <c r="BW48" s="2" t="s">
        <v>3644</v>
      </c>
      <c r="BX48" s="2" t="s">
        <v>3645</v>
      </c>
      <c r="BY48" s="2" t="s">
        <v>3646</v>
      </c>
      <c r="BZ48" s="2" t="s">
        <v>3647</v>
      </c>
      <c r="CA48" s="2">
        <v>529</v>
      </c>
      <c r="CB48" s="2">
        <v>244</v>
      </c>
    </row>
    <row r="49" spans="1:89" x14ac:dyDescent="0.25">
      <c r="A49" s="2" t="s">
        <v>4054</v>
      </c>
      <c r="B49" s="2" t="s">
        <v>4055</v>
      </c>
      <c r="C49" s="2" t="s">
        <v>4056</v>
      </c>
      <c r="D49" s="2">
        <f>(AVERAGE(K49:M49))-AVERAGE(H49:J49)</f>
        <v>2.9772094090779628</v>
      </c>
      <c r="E49" s="2">
        <v>0.17751182957382933</v>
      </c>
      <c r="H49" s="2">
        <v>14.8322143554688</v>
      </c>
      <c r="I49" s="2">
        <v>17.2008361816406</v>
      </c>
      <c r="J49" s="2">
        <v>10.954592704772899</v>
      </c>
      <c r="K49" s="2">
        <v>17.2319145202637</v>
      </c>
      <c r="L49" s="2">
        <v>17.425298690795898</v>
      </c>
      <c r="M49" s="2">
        <v>17.262058258056602</v>
      </c>
      <c r="N49" s="2">
        <v>3</v>
      </c>
      <c r="O49" s="2">
        <v>3</v>
      </c>
      <c r="P49" s="2">
        <v>3</v>
      </c>
      <c r="Q49" s="2">
        <v>5.3</v>
      </c>
      <c r="R49" s="2">
        <v>5.3</v>
      </c>
      <c r="S49" s="2">
        <v>5.3</v>
      </c>
      <c r="T49" s="2">
        <v>121.72</v>
      </c>
      <c r="U49" s="2">
        <v>0</v>
      </c>
      <c r="V49" s="2">
        <v>7.3315000000000001</v>
      </c>
      <c r="W49" s="2">
        <v>238700</v>
      </c>
      <c r="X49" s="2">
        <v>5</v>
      </c>
      <c r="Y49" s="2">
        <v>9</v>
      </c>
      <c r="Z49" s="2">
        <v>0</v>
      </c>
      <c r="AA49" s="2">
        <v>1</v>
      </c>
      <c r="AB49" s="2">
        <v>0</v>
      </c>
      <c r="AC49" s="2">
        <v>3</v>
      </c>
      <c r="AD49" s="2">
        <v>3</v>
      </c>
      <c r="AE49" s="2">
        <v>3</v>
      </c>
      <c r="AF49" s="2">
        <v>0</v>
      </c>
      <c r="AG49" s="2">
        <v>1</v>
      </c>
      <c r="AH49" s="2">
        <v>0</v>
      </c>
      <c r="AI49" s="2">
        <v>3</v>
      </c>
      <c r="AJ49" s="2">
        <v>3</v>
      </c>
      <c r="AK49" s="2">
        <v>3</v>
      </c>
      <c r="AL49" s="2">
        <v>0</v>
      </c>
      <c r="AM49" s="2">
        <v>1</v>
      </c>
      <c r="AN49" s="2">
        <v>0</v>
      </c>
      <c r="AO49" s="2">
        <v>3</v>
      </c>
      <c r="AP49" s="2">
        <v>3</v>
      </c>
      <c r="AQ49" s="2">
        <v>3</v>
      </c>
      <c r="AR49" s="2">
        <v>1121</v>
      </c>
      <c r="AS49" s="2">
        <v>0</v>
      </c>
      <c r="AT49" s="2">
        <v>1.2</v>
      </c>
      <c r="AU49" s="2">
        <v>0</v>
      </c>
      <c r="AV49" s="2">
        <v>5.3</v>
      </c>
      <c r="AW49" s="2">
        <v>5.3</v>
      </c>
      <c r="AX49" s="2">
        <v>5.3</v>
      </c>
      <c r="AY49" s="2">
        <v>0</v>
      </c>
      <c r="AZ49" s="2">
        <v>17173</v>
      </c>
      <c r="BA49" s="2">
        <v>0</v>
      </c>
      <c r="BB49" s="2">
        <v>64533</v>
      </c>
      <c r="BC49" s="2">
        <v>83919</v>
      </c>
      <c r="BD49" s="2">
        <v>73071</v>
      </c>
      <c r="BE49" s="2">
        <v>0</v>
      </c>
      <c r="BF49" s="2">
        <v>0</v>
      </c>
      <c r="BG49" s="2">
        <v>0</v>
      </c>
      <c r="BH49" s="2">
        <v>1</v>
      </c>
      <c r="BI49" s="2">
        <v>2</v>
      </c>
      <c r="BJ49" s="2">
        <v>2</v>
      </c>
      <c r="BK49" s="2">
        <v>0.75077269980635897</v>
      </c>
      <c r="BL49" s="2" t="s">
        <v>4053</v>
      </c>
      <c r="BM49" s="2" t="s">
        <v>4057</v>
      </c>
      <c r="BO49" s="2" t="s">
        <v>89</v>
      </c>
      <c r="BQ49" s="2" t="s">
        <v>80</v>
      </c>
      <c r="BR49" s="2" t="s">
        <v>80</v>
      </c>
      <c r="BS49" s="2" t="s">
        <v>80</v>
      </c>
      <c r="BT49" s="2">
        <v>632</v>
      </c>
      <c r="BU49" s="2" t="s">
        <v>4058</v>
      </c>
      <c r="BV49" s="2" t="s">
        <v>103</v>
      </c>
      <c r="BW49" s="2" t="s">
        <v>4059</v>
      </c>
      <c r="BX49" s="2" t="s">
        <v>4060</v>
      </c>
      <c r="BY49" s="2" t="s">
        <v>4061</v>
      </c>
      <c r="BZ49" s="2" t="s">
        <v>4062</v>
      </c>
      <c r="CA49" s="2">
        <v>565</v>
      </c>
      <c r="CB49" s="2">
        <v>1</v>
      </c>
    </row>
    <row r="50" spans="1:89" x14ac:dyDescent="0.25">
      <c r="A50" s="2" t="s">
        <v>2564</v>
      </c>
      <c r="B50" s="2" t="s">
        <v>2565</v>
      </c>
      <c r="C50" s="2" t="s">
        <v>2566</v>
      </c>
      <c r="D50" s="2">
        <f>(AVERAGE(K50:M50))-AVERAGE(H50:J50)</f>
        <v>2.9388742446899307</v>
      </c>
      <c r="E50" s="2">
        <v>4.7009841708654181E-2</v>
      </c>
      <c r="H50" s="2">
        <v>13.2734479904175</v>
      </c>
      <c r="I50" s="2">
        <v>16.658206939697301</v>
      </c>
      <c r="J50" s="2">
        <v>14.2968635559082</v>
      </c>
      <c r="K50" s="2">
        <v>17.366151809692401</v>
      </c>
      <c r="L50" s="2">
        <v>18.201847076416001</v>
      </c>
      <c r="M50" s="2">
        <v>17.4771423339844</v>
      </c>
      <c r="N50" s="2">
        <v>3</v>
      </c>
      <c r="O50" s="2">
        <v>3</v>
      </c>
      <c r="P50" s="2">
        <v>3</v>
      </c>
      <c r="Q50" s="2">
        <v>11.5</v>
      </c>
      <c r="R50" s="2">
        <v>11.5</v>
      </c>
      <c r="S50" s="2">
        <v>11.5</v>
      </c>
      <c r="T50" s="2">
        <v>46.44</v>
      </c>
      <c r="U50" s="2">
        <v>0</v>
      </c>
      <c r="V50" s="2">
        <v>20.13</v>
      </c>
      <c r="W50" s="2">
        <v>2087800</v>
      </c>
      <c r="X50" s="2">
        <v>11</v>
      </c>
      <c r="Y50" s="2">
        <v>11</v>
      </c>
      <c r="Z50" s="2">
        <v>1</v>
      </c>
      <c r="AA50" s="2">
        <v>0</v>
      </c>
      <c r="AB50" s="2">
        <v>1</v>
      </c>
      <c r="AC50" s="2">
        <v>3</v>
      </c>
      <c r="AD50" s="2">
        <v>3</v>
      </c>
      <c r="AE50" s="2">
        <v>3</v>
      </c>
      <c r="AF50" s="2">
        <v>1</v>
      </c>
      <c r="AG50" s="2">
        <v>0</v>
      </c>
      <c r="AH50" s="2">
        <v>1</v>
      </c>
      <c r="AI50" s="2">
        <v>3</v>
      </c>
      <c r="AJ50" s="2">
        <v>3</v>
      </c>
      <c r="AK50" s="2">
        <v>3</v>
      </c>
      <c r="AL50" s="2">
        <v>1</v>
      </c>
      <c r="AM50" s="2">
        <v>0</v>
      </c>
      <c r="AN50" s="2">
        <v>1</v>
      </c>
      <c r="AO50" s="2">
        <v>3</v>
      </c>
      <c r="AP50" s="2">
        <v>3</v>
      </c>
      <c r="AQ50" s="2">
        <v>3</v>
      </c>
      <c r="AR50" s="2">
        <v>418</v>
      </c>
      <c r="AS50" s="2">
        <v>2.6</v>
      </c>
      <c r="AT50" s="2">
        <v>0</v>
      </c>
      <c r="AU50" s="2">
        <v>2.6</v>
      </c>
      <c r="AV50" s="2">
        <v>11.5</v>
      </c>
      <c r="AW50" s="2">
        <v>11.5</v>
      </c>
      <c r="AX50" s="2">
        <v>11.5</v>
      </c>
      <c r="AY50" s="2">
        <v>2886.8</v>
      </c>
      <c r="AZ50" s="2">
        <v>0</v>
      </c>
      <c r="BA50" s="2">
        <v>9170.9</v>
      </c>
      <c r="BB50" s="2">
        <v>593250</v>
      </c>
      <c r="BC50" s="2">
        <v>1024800</v>
      </c>
      <c r="BD50" s="2">
        <v>457660</v>
      </c>
      <c r="BE50" s="2">
        <v>0</v>
      </c>
      <c r="BF50" s="2">
        <v>0</v>
      </c>
      <c r="BG50" s="2">
        <v>0</v>
      </c>
      <c r="BH50" s="2">
        <v>3</v>
      </c>
      <c r="BI50" s="2">
        <v>5</v>
      </c>
      <c r="BJ50" s="2">
        <v>3</v>
      </c>
      <c r="BK50" s="2">
        <v>1.32781121116388</v>
      </c>
      <c r="BL50" s="2" t="s">
        <v>2563</v>
      </c>
      <c r="BM50" s="2" t="s">
        <v>2567</v>
      </c>
      <c r="BN50" s="2" t="s">
        <v>89</v>
      </c>
      <c r="BP50" s="2" t="s">
        <v>89</v>
      </c>
      <c r="BQ50" s="2" t="s">
        <v>80</v>
      </c>
      <c r="BR50" s="2" t="s">
        <v>80</v>
      </c>
      <c r="BS50" s="2" t="s">
        <v>80</v>
      </c>
      <c r="BT50" s="2">
        <v>413</v>
      </c>
      <c r="BU50" s="2" t="s">
        <v>2568</v>
      </c>
      <c r="BV50" s="2" t="s">
        <v>103</v>
      </c>
      <c r="BW50" s="2" t="s">
        <v>2569</v>
      </c>
      <c r="BX50" s="2" t="s">
        <v>2570</v>
      </c>
      <c r="BY50" s="2" t="s">
        <v>2571</v>
      </c>
      <c r="BZ50" s="2" t="s">
        <v>2572</v>
      </c>
    </row>
    <row r="51" spans="1:89" x14ac:dyDescent="0.25">
      <c r="A51" s="2" t="s">
        <v>352</v>
      </c>
      <c r="B51" s="2" t="s">
        <v>353</v>
      </c>
      <c r="C51" s="2" t="s">
        <v>354</v>
      </c>
      <c r="D51" s="2">
        <f>(AVERAGE(K51:M51))-AVERAGE(H51:J51)</f>
        <v>2.8339964548746632</v>
      </c>
      <c r="E51" s="2">
        <v>1.9149884451637292E-2</v>
      </c>
      <c r="H51" s="2">
        <v>15.003166198730501</v>
      </c>
      <c r="I51" s="2">
        <v>14.8295736312866</v>
      </c>
      <c r="J51" s="2">
        <v>15.418017387390099</v>
      </c>
      <c r="K51" s="2">
        <v>16.8022136688232</v>
      </c>
      <c r="L51" s="2">
        <v>17.671140670776399</v>
      </c>
      <c r="M51" s="2">
        <v>19.279392242431602</v>
      </c>
      <c r="N51" s="2">
        <v>17</v>
      </c>
      <c r="O51" s="2">
        <v>17</v>
      </c>
      <c r="P51" s="2">
        <v>17</v>
      </c>
      <c r="Q51" s="2">
        <v>42.4</v>
      </c>
      <c r="R51" s="2">
        <v>42.4</v>
      </c>
      <c r="S51" s="2">
        <v>42.4</v>
      </c>
      <c r="T51" s="2">
        <v>45.795999999999999</v>
      </c>
      <c r="U51" s="2">
        <v>0</v>
      </c>
      <c r="V51" s="2">
        <v>65.281000000000006</v>
      </c>
      <c r="W51" s="2">
        <v>3622300</v>
      </c>
      <c r="X51" s="2">
        <v>43</v>
      </c>
      <c r="Y51" s="2">
        <v>4</v>
      </c>
      <c r="Z51" s="2">
        <v>2</v>
      </c>
      <c r="AA51" s="2">
        <v>2</v>
      </c>
      <c r="AB51" s="2">
        <v>3</v>
      </c>
      <c r="AC51" s="2">
        <v>16</v>
      </c>
      <c r="AD51" s="2">
        <v>16</v>
      </c>
      <c r="AE51" s="2">
        <v>17</v>
      </c>
      <c r="AF51" s="2">
        <v>2</v>
      </c>
      <c r="AG51" s="2">
        <v>2</v>
      </c>
      <c r="AH51" s="2">
        <v>3</v>
      </c>
      <c r="AI51" s="2">
        <v>16</v>
      </c>
      <c r="AJ51" s="2">
        <v>16</v>
      </c>
      <c r="AK51" s="2">
        <v>17</v>
      </c>
      <c r="AL51" s="2">
        <v>2</v>
      </c>
      <c r="AM51" s="2">
        <v>2</v>
      </c>
      <c r="AN51" s="2">
        <v>3</v>
      </c>
      <c r="AO51" s="2">
        <v>16</v>
      </c>
      <c r="AP51" s="2">
        <v>16</v>
      </c>
      <c r="AQ51" s="2">
        <v>17</v>
      </c>
      <c r="AR51" s="2">
        <v>403</v>
      </c>
      <c r="AS51" s="2">
        <v>5.7</v>
      </c>
      <c r="AT51" s="2">
        <v>5.7</v>
      </c>
      <c r="AU51" s="2">
        <v>10.4</v>
      </c>
      <c r="AV51" s="2">
        <v>42.4</v>
      </c>
      <c r="AW51" s="2">
        <v>42.4</v>
      </c>
      <c r="AX51" s="2">
        <v>42.4</v>
      </c>
      <c r="AY51" s="2">
        <v>12191</v>
      </c>
      <c r="AZ51" s="2">
        <v>25148</v>
      </c>
      <c r="BA51" s="2">
        <v>29963</v>
      </c>
      <c r="BB51" s="2">
        <v>1056300</v>
      </c>
      <c r="BC51" s="2">
        <v>1649000</v>
      </c>
      <c r="BD51" s="2">
        <v>849670</v>
      </c>
      <c r="BE51" s="2">
        <v>0</v>
      </c>
      <c r="BF51" s="2">
        <v>0</v>
      </c>
      <c r="BG51" s="2">
        <v>0</v>
      </c>
      <c r="BH51" s="2">
        <v>10</v>
      </c>
      <c r="BI51" s="2">
        <v>15</v>
      </c>
      <c r="BJ51" s="2">
        <v>18</v>
      </c>
      <c r="BK51" s="2">
        <v>1.71783384217409</v>
      </c>
      <c r="BL51" s="2" t="s">
        <v>351</v>
      </c>
      <c r="BM51" s="2" t="s">
        <v>355</v>
      </c>
      <c r="BN51" s="2" t="s">
        <v>89</v>
      </c>
      <c r="BO51" s="2" t="s">
        <v>89</v>
      </c>
      <c r="BP51" s="2" t="s">
        <v>89</v>
      </c>
      <c r="BQ51" s="2" t="s">
        <v>80</v>
      </c>
      <c r="BR51" s="2" t="s">
        <v>80</v>
      </c>
      <c r="BS51" s="2" t="s">
        <v>80</v>
      </c>
      <c r="BT51" s="2">
        <v>42</v>
      </c>
      <c r="BU51" s="2" t="s">
        <v>356</v>
      </c>
      <c r="BV51" s="2" t="s">
        <v>357</v>
      </c>
      <c r="BW51" s="2" t="s">
        <v>358</v>
      </c>
      <c r="BX51" s="2" t="s">
        <v>359</v>
      </c>
      <c r="BY51" s="2" t="s">
        <v>360</v>
      </c>
      <c r="BZ51" s="2" t="s">
        <v>361</v>
      </c>
      <c r="CA51" s="2" t="s">
        <v>362</v>
      </c>
      <c r="CB51" s="2" t="s">
        <v>363</v>
      </c>
    </row>
    <row r="52" spans="1:89" x14ac:dyDescent="0.25">
      <c r="A52" s="2" t="s">
        <v>3240</v>
      </c>
      <c r="B52" s="2" t="s">
        <v>3241</v>
      </c>
      <c r="C52" s="2" t="s">
        <v>3242</v>
      </c>
      <c r="D52" s="2">
        <f>(AVERAGE(K52:M52))-AVERAGE(H52:J52)</f>
        <v>2.7908150355020673</v>
      </c>
      <c r="E52" s="2">
        <v>1.3043055808334323E-2</v>
      </c>
      <c r="H52" s="2">
        <v>15.3770751953125</v>
      </c>
      <c r="I52" s="2">
        <v>14.255246162414601</v>
      </c>
      <c r="J52" s="2">
        <v>16.054286956787099</v>
      </c>
      <c r="K52" s="2">
        <v>17.236219406127901</v>
      </c>
      <c r="L52" s="2">
        <v>18.442449569702099</v>
      </c>
      <c r="M52" s="2">
        <v>18.380384445190401</v>
      </c>
      <c r="N52" s="2">
        <v>6</v>
      </c>
      <c r="O52" s="2">
        <v>6</v>
      </c>
      <c r="P52" s="2">
        <v>6</v>
      </c>
      <c r="Q52" s="2">
        <v>18.3</v>
      </c>
      <c r="R52" s="2">
        <v>18.3</v>
      </c>
      <c r="S52" s="2">
        <v>18.3</v>
      </c>
      <c r="T52" s="2">
        <v>45.530999999999999</v>
      </c>
      <c r="U52" s="2">
        <v>0</v>
      </c>
      <c r="V52" s="2">
        <v>12.695</v>
      </c>
      <c r="W52" s="2">
        <v>2941700</v>
      </c>
      <c r="X52" s="2">
        <v>13</v>
      </c>
      <c r="Y52" s="2">
        <v>4</v>
      </c>
      <c r="Z52" s="2">
        <v>2</v>
      </c>
      <c r="AA52" s="2">
        <v>1</v>
      </c>
      <c r="AB52" s="2">
        <v>2</v>
      </c>
      <c r="AC52" s="2">
        <v>4</v>
      </c>
      <c r="AD52" s="2">
        <v>5</v>
      </c>
      <c r="AE52" s="2">
        <v>4</v>
      </c>
      <c r="AF52" s="2">
        <v>2</v>
      </c>
      <c r="AG52" s="2">
        <v>1</v>
      </c>
      <c r="AH52" s="2">
        <v>2</v>
      </c>
      <c r="AI52" s="2">
        <v>4</v>
      </c>
      <c r="AJ52" s="2">
        <v>5</v>
      </c>
      <c r="AK52" s="2">
        <v>4</v>
      </c>
      <c r="AL52" s="2">
        <v>2</v>
      </c>
      <c r="AM52" s="2">
        <v>1</v>
      </c>
      <c r="AN52" s="2">
        <v>2</v>
      </c>
      <c r="AO52" s="2">
        <v>4</v>
      </c>
      <c r="AP52" s="2">
        <v>5</v>
      </c>
      <c r="AQ52" s="2">
        <v>4</v>
      </c>
      <c r="AR52" s="2">
        <v>389</v>
      </c>
      <c r="AS52" s="2">
        <v>7.7</v>
      </c>
      <c r="AT52" s="2">
        <v>4.4000000000000004</v>
      </c>
      <c r="AU52" s="2">
        <v>7.7</v>
      </c>
      <c r="AV52" s="2">
        <v>11.6</v>
      </c>
      <c r="AW52" s="2">
        <v>14.9</v>
      </c>
      <c r="AX52" s="2">
        <v>11.6</v>
      </c>
      <c r="AY52" s="2">
        <v>26242</v>
      </c>
      <c r="AZ52" s="2">
        <v>56601</v>
      </c>
      <c r="BA52" s="2">
        <v>122810</v>
      </c>
      <c r="BB52" s="2">
        <v>934610</v>
      </c>
      <c r="BC52" s="2">
        <v>1102200</v>
      </c>
      <c r="BD52" s="2">
        <v>699260</v>
      </c>
      <c r="BE52" s="2">
        <v>1</v>
      </c>
      <c r="BF52" s="2">
        <v>1</v>
      </c>
      <c r="BG52" s="2">
        <v>1</v>
      </c>
      <c r="BH52" s="2">
        <v>3</v>
      </c>
      <c r="BI52" s="2">
        <v>4</v>
      </c>
      <c r="BJ52" s="2">
        <v>3</v>
      </c>
      <c r="BK52" s="2">
        <v>1.8846206474674301</v>
      </c>
      <c r="BL52" s="2" t="s">
        <v>3239</v>
      </c>
      <c r="BM52" s="2" t="s">
        <v>3243</v>
      </c>
      <c r="BN52" s="2" t="s">
        <v>80</v>
      </c>
      <c r="BO52" s="2" t="s">
        <v>80</v>
      </c>
      <c r="BP52" s="2" t="s">
        <v>80</v>
      </c>
      <c r="BQ52" s="2" t="s">
        <v>80</v>
      </c>
      <c r="BR52" s="2" t="s">
        <v>80</v>
      </c>
      <c r="BS52" s="2" t="s">
        <v>80</v>
      </c>
      <c r="BT52" s="2">
        <v>503</v>
      </c>
      <c r="BU52" s="2" t="s">
        <v>3244</v>
      </c>
      <c r="BV52" s="2" t="s">
        <v>500</v>
      </c>
      <c r="BW52" s="2" t="s">
        <v>3245</v>
      </c>
      <c r="BX52" s="2" t="s">
        <v>3246</v>
      </c>
      <c r="BY52" s="2" t="s">
        <v>3247</v>
      </c>
      <c r="BZ52" s="2" t="s">
        <v>3248</v>
      </c>
      <c r="CA52" s="2">
        <v>472</v>
      </c>
      <c r="CB52" s="2">
        <v>152</v>
      </c>
    </row>
    <row r="53" spans="1:89" x14ac:dyDescent="0.25">
      <c r="A53" s="2" t="s">
        <v>127</v>
      </c>
      <c r="B53" s="2" t="s">
        <v>128</v>
      </c>
      <c r="C53" s="2" t="s">
        <v>129</v>
      </c>
      <c r="D53" s="2">
        <f>(AVERAGE(K53:M53))-AVERAGE(H53:J53)</f>
        <v>2.7861003875731996</v>
      </c>
      <c r="E53" s="2">
        <v>7.6143096207016564E-2</v>
      </c>
      <c r="H53" s="2">
        <v>16.8500156402588</v>
      </c>
      <c r="I53" s="2">
        <v>12.9256048202515</v>
      </c>
      <c r="J53" s="2">
        <v>14.1352434158325</v>
      </c>
      <c r="K53" s="2">
        <v>17.431921005248999</v>
      </c>
      <c r="L53" s="2">
        <v>17.698732376098601</v>
      </c>
      <c r="M53" s="2">
        <v>17.138511657714801</v>
      </c>
      <c r="N53" s="2">
        <v>2</v>
      </c>
      <c r="O53" s="2">
        <v>2</v>
      </c>
      <c r="P53" s="2">
        <v>2</v>
      </c>
      <c r="Q53" s="2">
        <v>12.2</v>
      </c>
      <c r="R53" s="2">
        <v>12.2</v>
      </c>
      <c r="S53" s="2">
        <v>12.2</v>
      </c>
      <c r="T53" s="2">
        <v>29.344999999999999</v>
      </c>
      <c r="U53" s="2">
        <v>0</v>
      </c>
      <c r="V53" s="2">
        <v>6.7390999999999996</v>
      </c>
      <c r="W53" s="2">
        <v>311440</v>
      </c>
      <c r="X53" s="2">
        <v>9</v>
      </c>
      <c r="Y53" s="2">
        <v>3</v>
      </c>
      <c r="Z53" s="2">
        <v>2</v>
      </c>
      <c r="AA53" s="2">
        <v>1</v>
      </c>
      <c r="AB53" s="2">
        <v>1</v>
      </c>
      <c r="AC53" s="2">
        <v>2</v>
      </c>
      <c r="AD53" s="2">
        <v>2</v>
      </c>
      <c r="AE53" s="2">
        <v>2</v>
      </c>
      <c r="AF53" s="2">
        <v>2</v>
      </c>
      <c r="AG53" s="2">
        <v>1</v>
      </c>
      <c r="AH53" s="2">
        <v>1</v>
      </c>
      <c r="AI53" s="2">
        <v>2</v>
      </c>
      <c r="AJ53" s="2">
        <v>2</v>
      </c>
      <c r="AK53" s="2">
        <v>2</v>
      </c>
      <c r="AL53" s="2">
        <v>2</v>
      </c>
      <c r="AM53" s="2">
        <v>1</v>
      </c>
      <c r="AN53" s="2">
        <v>1</v>
      </c>
      <c r="AO53" s="2">
        <v>2</v>
      </c>
      <c r="AP53" s="2">
        <v>2</v>
      </c>
      <c r="AQ53" s="2">
        <v>2</v>
      </c>
      <c r="AR53" s="2">
        <v>279</v>
      </c>
      <c r="AS53" s="2">
        <v>12.2</v>
      </c>
      <c r="AT53" s="2">
        <v>3.9</v>
      </c>
      <c r="AU53" s="2">
        <v>3.9</v>
      </c>
      <c r="AV53" s="2">
        <v>12.2</v>
      </c>
      <c r="AW53" s="2">
        <v>12.2</v>
      </c>
      <c r="AX53" s="2">
        <v>12.2</v>
      </c>
      <c r="AY53" s="2">
        <v>52723</v>
      </c>
      <c r="AZ53" s="2">
        <v>19739</v>
      </c>
      <c r="BA53" s="2">
        <v>27526</v>
      </c>
      <c r="BB53" s="2">
        <v>63383</v>
      </c>
      <c r="BC53" s="2">
        <v>98813</v>
      </c>
      <c r="BD53" s="2">
        <v>49258</v>
      </c>
      <c r="BE53" s="2">
        <v>1</v>
      </c>
      <c r="BF53" s="2">
        <v>1</v>
      </c>
      <c r="BG53" s="2">
        <v>1</v>
      </c>
      <c r="BH53" s="2">
        <v>2</v>
      </c>
      <c r="BI53" s="2">
        <v>2</v>
      </c>
      <c r="BJ53" s="2">
        <v>2</v>
      </c>
      <c r="BK53" s="2">
        <v>1.11836946744439</v>
      </c>
      <c r="BL53" s="2" t="s">
        <v>127</v>
      </c>
      <c r="BM53" s="2" t="s">
        <v>130</v>
      </c>
      <c r="BN53" s="2" t="s">
        <v>80</v>
      </c>
      <c r="BO53" s="2" t="s">
        <v>80</v>
      </c>
      <c r="BP53" s="2" t="s">
        <v>80</v>
      </c>
      <c r="BQ53" s="2" t="s">
        <v>80</v>
      </c>
      <c r="BR53" s="2" t="s">
        <v>80</v>
      </c>
      <c r="BS53" s="2" t="s">
        <v>80</v>
      </c>
      <c r="BT53" s="2">
        <v>7</v>
      </c>
      <c r="BU53" s="2" t="s">
        <v>131</v>
      </c>
      <c r="BV53" s="2" t="s">
        <v>95</v>
      </c>
      <c r="BW53" s="2" t="s">
        <v>132</v>
      </c>
      <c r="BX53" s="2" t="s">
        <v>133</v>
      </c>
      <c r="BY53" s="2" t="s">
        <v>134</v>
      </c>
      <c r="BZ53" s="2" t="s">
        <v>135</v>
      </c>
    </row>
    <row r="54" spans="1:89" x14ac:dyDescent="0.25">
      <c r="A54" s="2" t="s">
        <v>2040</v>
      </c>
      <c r="B54" s="2" t="s">
        <v>2041</v>
      </c>
      <c r="C54" s="2" t="s">
        <v>2042</v>
      </c>
      <c r="D54" s="2">
        <f>(AVERAGE(K54:M54))-AVERAGE(H54:J54)</f>
        <v>2.7477080027261689</v>
      </c>
      <c r="E54" s="2">
        <v>5.3743608710658454E-2</v>
      </c>
      <c r="H54" s="2">
        <v>16.960138320922901</v>
      </c>
      <c r="I54" s="2">
        <v>16.917535781860401</v>
      </c>
      <c r="J54" s="2">
        <v>13.901853561401399</v>
      </c>
      <c r="K54" s="2">
        <v>18.598016738891602</v>
      </c>
      <c r="L54" s="2">
        <v>18.827709197998001</v>
      </c>
      <c r="M54" s="2">
        <v>18.596925735473601</v>
      </c>
      <c r="N54" s="2">
        <v>3</v>
      </c>
      <c r="O54" s="2">
        <v>3</v>
      </c>
      <c r="P54" s="2">
        <v>3</v>
      </c>
      <c r="Q54" s="2">
        <v>3.2</v>
      </c>
      <c r="R54" s="2">
        <v>3.2</v>
      </c>
      <c r="S54" s="2">
        <v>3.2</v>
      </c>
      <c r="T54" s="2">
        <v>101.56</v>
      </c>
      <c r="U54" s="2">
        <v>0</v>
      </c>
      <c r="V54" s="2">
        <v>10.959</v>
      </c>
      <c r="W54" s="2">
        <v>612560</v>
      </c>
      <c r="X54" s="2">
        <v>11</v>
      </c>
      <c r="Y54" s="2">
        <v>2</v>
      </c>
      <c r="Z54" s="2">
        <v>2</v>
      </c>
      <c r="AA54" s="2">
        <v>2</v>
      </c>
      <c r="AB54" s="2">
        <v>1</v>
      </c>
      <c r="AC54" s="2">
        <v>3</v>
      </c>
      <c r="AD54" s="2">
        <v>3</v>
      </c>
      <c r="AE54" s="2">
        <v>3</v>
      </c>
      <c r="AF54" s="2">
        <v>2</v>
      </c>
      <c r="AG54" s="2">
        <v>2</v>
      </c>
      <c r="AH54" s="2">
        <v>1</v>
      </c>
      <c r="AI54" s="2">
        <v>3</v>
      </c>
      <c r="AJ54" s="2">
        <v>3</v>
      </c>
      <c r="AK54" s="2">
        <v>3</v>
      </c>
      <c r="AL54" s="2">
        <v>2</v>
      </c>
      <c r="AM54" s="2">
        <v>2</v>
      </c>
      <c r="AN54" s="2">
        <v>1</v>
      </c>
      <c r="AO54" s="2">
        <v>3</v>
      </c>
      <c r="AP54" s="2">
        <v>3</v>
      </c>
      <c r="AQ54" s="2">
        <v>3</v>
      </c>
      <c r="AR54" s="2">
        <v>935</v>
      </c>
      <c r="AS54" s="2">
        <v>3.2</v>
      </c>
      <c r="AT54" s="2">
        <v>3.2</v>
      </c>
      <c r="AU54" s="2">
        <v>1.5</v>
      </c>
      <c r="AV54" s="2">
        <v>3.2</v>
      </c>
      <c r="AW54" s="2">
        <v>3.2</v>
      </c>
      <c r="AX54" s="2">
        <v>3.2</v>
      </c>
      <c r="AY54" s="2">
        <v>52973</v>
      </c>
      <c r="AZ54" s="2">
        <v>25374</v>
      </c>
      <c r="BA54" s="2">
        <v>36062</v>
      </c>
      <c r="BB54" s="2">
        <v>132820</v>
      </c>
      <c r="BC54" s="2">
        <v>214920</v>
      </c>
      <c r="BD54" s="2">
        <v>150420</v>
      </c>
      <c r="BE54" s="2">
        <v>1</v>
      </c>
      <c r="BF54" s="2">
        <v>1</v>
      </c>
      <c r="BG54" s="2">
        <v>1</v>
      </c>
      <c r="BH54" s="2">
        <v>2</v>
      </c>
      <c r="BI54" s="2">
        <v>2</v>
      </c>
      <c r="BJ54" s="2">
        <v>4</v>
      </c>
      <c r="BK54" s="2">
        <v>1.26967317544459</v>
      </c>
      <c r="BL54" s="2" t="s">
        <v>2040</v>
      </c>
      <c r="BM54" s="2" t="s">
        <v>2043</v>
      </c>
      <c r="BN54" s="2" t="s">
        <v>80</v>
      </c>
      <c r="BO54" s="2" t="s">
        <v>80</v>
      </c>
      <c r="BP54" s="2" t="s">
        <v>80</v>
      </c>
      <c r="BQ54" s="2" t="s">
        <v>80</v>
      </c>
      <c r="BR54" s="2" t="s">
        <v>80</v>
      </c>
      <c r="BS54" s="2" t="s">
        <v>80</v>
      </c>
      <c r="BT54" s="2">
        <v>342</v>
      </c>
      <c r="BU54" s="2" t="s">
        <v>2044</v>
      </c>
      <c r="BV54" s="2" t="s">
        <v>103</v>
      </c>
      <c r="BW54" s="2" t="s">
        <v>2045</v>
      </c>
      <c r="BX54" s="2" t="s">
        <v>2046</v>
      </c>
      <c r="BY54" s="2" t="s">
        <v>2047</v>
      </c>
      <c r="BZ54" s="2" t="s">
        <v>2048</v>
      </c>
      <c r="CC54" s="3"/>
      <c r="CD54" s="3"/>
      <c r="CE54" s="3"/>
      <c r="CF54" s="3"/>
      <c r="CG54" s="3"/>
      <c r="CH54" s="3"/>
      <c r="CI54" s="3"/>
      <c r="CJ54" s="3"/>
      <c r="CK54" s="3"/>
    </row>
    <row r="55" spans="1:89" x14ac:dyDescent="0.25">
      <c r="A55" s="2" t="s">
        <v>2509</v>
      </c>
      <c r="B55" s="2" t="s">
        <v>2510</v>
      </c>
      <c r="C55" s="2" t="s">
        <v>2511</v>
      </c>
      <c r="D55" s="2">
        <f>(AVERAGE(K55:M55))-AVERAGE(H55:J55)</f>
        <v>2.7355610529581664</v>
      </c>
      <c r="E55" s="2">
        <v>3.6029416654095037E-2</v>
      </c>
      <c r="H55" s="2">
        <v>14.0808296203613</v>
      </c>
      <c r="I55" s="2">
        <v>16.2470188140869</v>
      </c>
      <c r="J55" s="2">
        <v>14.1339731216431</v>
      </c>
      <c r="K55" s="2">
        <v>17.323247909545898</v>
      </c>
      <c r="L55" s="2">
        <v>16.800571441650401</v>
      </c>
      <c r="M55" s="2">
        <v>18.544685363769499</v>
      </c>
      <c r="N55" s="2">
        <v>2</v>
      </c>
      <c r="O55" s="2">
        <v>2</v>
      </c>
      <c r="P55" s="2">
        <v>2</v>
      </c>
      <c r="Q55" s="2">
        <v>5</v>
      </c>
      <c r="R55" s="2">
        <v>5</v>
      </c>
      <c r="S55" s="2">
        <v>5</v>
      </c>
      <c r="T55" s="2">
        <v>60.533000000000001</v>
      </c>
      <c r="U55" s="2">
        <v>0</v>
      </c>
      <c r="V55" s="2">
        <v>4.4572000000000003</v>
      </c>
      <c r="W55" s="2">
        <v>296500</v>
      </c>
      <c r="X55" s="2">
        <v>6</v>
      </c>
      <c r="Y55" s="2">
        <v>5</v>
      </c>
      <c r="Z55" s="2">
        <v>1</v>
      </c>
      <c r="AA55" s="2">
        <v>1</v>
      </c>
      <c r="AB55" s="2">
        <v>1</v>
      </c>
      <c r="AC55" s="2">
        <v>2</v>
      </c>
      <c r="AD55" s="2">
        <v>2</v>
      </c>
      <c r="AE55" s="2">
        <v>2</v>
      </c>
      <c r="AF55" s="2">
        <v>1</v>
      </c>
      <c r="AG55" s="2">
        <v>1</v>
      </c>
      <c r="AH55" s="2">
        <v>1</v>
      </c>
      <c r="AI55" s="2">
        <v>2</v>
      </c>
      <c r="AJ55" s="2">
        <v>2</v>
      </c>
      <c r="AK55" s="2">
        <v>2</v>
      </c>
      <c r="AL55" s="2">
        <v>1</v>
      </c>
      <c r="AM55" s="2">
        <v>1</v>
      </c>
      <c r="AN55" s="2">
        <v>1</v>
      </c>
      <c r="AO55" s="2">
        <v>2</v>
      </c>
      <c r="AP55" s="2">
        <v>2</v>
      </c>
      <c r="AQ55" s="2">
        <v>2</v>
      </c>
      <c r="AR55" s="2">
        <v>545</v>
      </c>
      <c r="AS55" s="2">
        <v>2</v>
      </c>
      <c r="AT55" s="2">
        <v>2</v>
      </c>
      <c r="AU55" s="2">
        <v>2</v>
      </c>
      <c r="AV55" s="2">
        <v>5</v>
      </c>
      <c r="AW55" s="2">
        <v>5</v>
      </c>
      <c r="AX55" s="2">
        <v>5</v>
      </c>
      <c r="AY55" s="2">
        <v>21801</v>
      </c>
      <c r="AZ55" s="2">
        <v>8915.7999999999993</v>
      </c>
      <c r="BA55" s="2">
        <v>20353</v>
      </c>
      <c r="BB55" s="2">
        <v>72250</v>
      </c>
      <c r="BC55" s="2">
        <v>51943</v>
      </c>
      <c r="BD55" s="2">
        <v>121240</v>
      </c>
      <c r="BE55" s="2">
        <v>1</v>
      </c>
      <c r="BF55" s="2">
        <v>1</v>
      </c>
      <c r="BG55" s="2">
        <v>1</v>
      </c>
      <c r="BH55" s="2">
        <v>1</v>
      </c>
      <c r="BI55" s="2">
        <v>0</v>
      </c>
      <c r="BJ55" s="2">
        <v>2</v>
      </c>
      <c r="BK55" s="2">
        <v>1.4433427694055601</v>
      </c>
      <c r="BL55" s="2" t="s">
        <v>2509</v>
      </c>
      <c r="BM55" s="2" t="s">
        <v>2512</v>
      </c>
      <c r="BN55" s="2" t="s">
        <v>80</v>
      </c>
      <c r="BO55" s="2" t="s">
        <v>80</v>
      </c>
      <c r="BP55" s="2" t="s">
        <v>80</v>
      </c>
      <c r="BQ55" s="2" t="s">
        <v>80</v>
      </c>
      <c r="BR55" s="2" t="s">
        <v>89</v>
      </c>
      <c r="BS55" s="2" t="s">
        <v>80</v>
      </c>
      <c r="BT55" s="2">
        <v>408</v>
      </c>
      <c r="BU55" s="2" t="s">
        <v>2513</v>
      </c>
      <c r="BV55" s="2" t="s">
        <v>95</v>
      </c>
      <c r="BW55" s="2" t="s">
        <v>2514</v>
      </c>
      <c r="BX55" s="2" t="s">
        <v>2515</v>
      </c>
      <c r="BY55" s="2" t="s">
        <v>2516</v>
      </c>
      <c r="BZ55" s="2" t="s">
        <v>2517</v>
      </c>
      <c r="CA55" s="2" t="s">
        <v>2518</v>
      </c>
      <c r="CB55" s="2" t="s">
        <v>938</v>
      </c>
    </row>
    <row r="56" spans="1:89" x14ac:dyDescent="0.25">
      <c r="A56" s="2" t="s">
        <v>3778</v>
      </c>
      <c r="B56" s="2" t="s">
        <v>3779</v>
      </c>
      <c r="C56" s="2" t="s">
        <v>3780</v>
      </c>
      <c r="D56" s="2">
        <f>(AVERAGE(K56:M56))-AVERAGE(H56:J56)</f>
        <v>2.6511567433675314</v>
      </c>
      <c r="E56" s="2">
        <v>2.8420480930222269E-3</v>
      </c>
      <c r="H56" s="2">
        <v>13.559246063232401</v>
      </c>
      <c r="I56" s="2">
        <v>13.5361022949219</v>
      </c>
      <c r="J56" s="2">
        <v>12.4397687911987</v>
      </c>
      <c r="K56" s="2">
        <v>15.620277404785201</v>
      </c>
      <c r="L56" s="2">
        <v>16.1632175445557</v>
      </c>
      <c r="M56" s="2">
        <v>15.7050924301147</v>
      </c>
      <c r="N56" s="2">
        <v>2</v>
      </c>
      <c r="O56" s="2">
        <v>2</v>
      </c>
      <c r="P56" s="2">
        <v>2</v>
      </c>
      <c r="Q56" s="2">
        <v>5.0999999999999996</v>
      </c>
      <c r="R56" s="2">
        <v>5.0999999999999996</v>
      </c>
      <c r="S56" s="2">
        <v>5.0999999999999996</v>
      </c>
      <c r="T56" s="2">
        <v>81.963999999999999</v>
      </c>
      <c r="U56" s="2">
        <v>0</v>
      </c>
      <c r="V56" s="2">
        <v>2.9022999999999999</v>
      </c>
      <c r="W56" s="2">
        <v>70938</v>
      </c>
      <c r="X56" s="2">
        <v>2</v>
      </c>
      <c r="Y56" s="2">
        <v>1</v>
      </c>
      <c r="Z56" s="2">
        <v>0</v>
      </c>
      <c r="AA56" s="2">
        <v>0</v>
      </c>
      <c r="AB56" s="2">
        <v>0</v>
      </c>
      <c r="AC56" s="2">
        <v>2</v>
      </c>
      <c r="AD56" s="2">
        <v>2</v>
      </c>
      <c r="AE56" s="2">
        <v>2</v>
      </c>
      <c r="AF56" s="2">
        <v>0</v>
      </c>
      <c r="AG56" s="2">
        <v>0</v>
      </c>
      <c r="AH56" s="2">
        <v>0</v>
      </c>
      <c r="AI56" s="2">
        <v>2</v>
      </c>
      <c r="AJ56" s="2">
        <v>2</v>
      </c>
      <c r="AK56" s="2">
        <v>2</v>
      </c>
      <c r="AL56" s="2">
        <v>0</v>
      </c>
      <c r="AM56" s="2">
        <v>0</v>
      </c>
      <c r="AN56" s="2">
        <v>0</v>
      </c>
      <c r="AO56" s="2">
        <v>2</v>
      </c>
      <c r="AP56" s="2">
        <v>2</v>
      </c>
      <c r="AQ56" s="2">
        <v>2</v>
      </c>
      <c r="AR56" s="2">
        <v>732</v>
      </c>
      <c r="AS56" s="2">
        <v>0</v>
      </c>
      <c r="AT56" s="2">
        <v>0</v>
      </c>
      <c r="AU56" s="2">
        <v>0</v>
      </c>
      <c r="AV56" s="2">
        <v>5.0999999999999996</v>
      </c>
      <c r="AW56" s="2">
        <v>5.0999999999999996</v>
      </c>
      <c r="AX56" s="2">
        <v>5.0999999999999996</v>
      </c>
      <c r="AY56" s="2">
        <v>0</v>
      </c>
      <c r="AZ56" s="2">
        <v>0</v>
      </c>
      <c r="BA56" s="2">
        <v>0</v>
      </c>
      <c r="BB56" s="2">
        <v>17851</v>
      </c>
      <c r="BC56" s="2">
        <v>33950</v>
      </c>
      <c r="BD56" s="2">
        <v>19138</v>
      </c>
      <c r="BE56" s="2">
        <v>0</v>
      </c>
      <c r="BF56" s="2">
        <v>0</v>
      </c>
      <c r="BG56" s="2">
        <v>0</v>
      </c>
      <c r="BH56" s="2">
        <v>0</v>
      </c>
      <c r="BI56" s="2">
        <v>2</v>
      </c>
      <c r="BJ56" s="2">
        <v>0</v>
      </c>
      <c r="BK56" s="2">
        <v>2.5463685772328102</v>
      </c>
      <c r="BL56" s="2" t="s">
        <v>3778</v>
      </c>
      <c r="BM56" s="2" t="s">
        <v>3781</v>
      </c>
      <c r="BQ56" s="2" t="s">
        <v>89</v>
      </c>
      <c r="BR56" s="2" t="s">
        <v>80</v>
      </c>
      <c r="BS56" s="2" t="s">
        <v>89</v>
      </c>
      <c r="BT56" s="2">
        <v>596</v>
      </c>
      <c r="BU56" s="2" t="s">
        <v>3782</v>
      </c>
      <c r="BV56" s="2" t="s">
        <v>95</v>
      </c>
      <c r="BW56" s="2" t="s">
        <v>3783</v>
      </c>
      <c r="BX56" s="2" t="s">
        <v>3784</v>
      </c>
      <c r="BY56" s="2" t="s">
        <v>3785</v>
      </c>
      <c r="BZ56" s="2" t="s">
        <v>3785</v>
      </c>
    </row>
    <row r="57" spans="1:89" x14ac:dyDescent="0.25">
      <c r="A57" s="2" t="s">
        <v>2111</v>
      </c>
      <c r="B57" s="2" t="s">
        <v>2112</v>
      </c>
      <c r="C57" s="2" t="s">
        <v>2113</v>
      </c>
      <c r="D57" s="2">
        <f>(AVERAGE(K57:M57))-AVERAGE(H57:J57)</f>
        <v>2.5421085357665643</v>
      </c>
      <c r="E57" s="2">
        <v>0.1835187721210991</v>
      </c>
      <c r="H57" s="2">
        <v>16.587528228759801</v>
      </c>
      <c r="I57" s="2">
        <v>12.060306549072299</v>
      </c>
      <c r="J57" s="2">
        <v>13.090003013610801</v>
      </c>
      <c r="K57" s="2">
        <v>17.382877349853501</v>
      </c>
      <c r="L57" s="2">
        <v>17.103185653686499</v>
      </c>
      <c r="M57" s="2">
        <v>14.878100395202599</v>
      </c>
      <c r="N57" s="2">
        <v>3</v>
      </c>
      <c r="O57" s="2">
        <v>3</v>
      </c>
      <c r="P57" s="2">
        <v>3</v>
      </c>
      <c r="Q57" s="2">
        <v>2.2000000000000002</v>
      </c>
      <c r="R57" s="2">
        <v>2.2000000000000002</v>
      </c>
      <c r="S57" s="2">
        <v>2.2000000000000002</v>
      </c>
      <c r="T57" s="2">
        <v>263.83</v>
      </c>
      <c r="U57" s="2">
        <v>0</v>
      </c>
      <c r="V57" s="2">
        <v>5.7304000000000004</v>
      </c>
      <c r="W57" s="2">
        <v>218900</v>
      </c>
      <c r="X57" s="2">
        <v>4</v>
      </c>
      <c r="Y57" s="2">
        <v>4</v>
      </c>
      <c r="Z57" s="2">
        <v>3</v>
      </c>
      <c r="AA57" s="2">
        <v>1</v>
      </c>
      <c r="AB57" s="2">
        <v>1</v>
      </c>
      <c r="AC57" s="2">
        <v>3</v>
      </c>
      <c r="AD57" s="2">
        <v>3</v>
      </c>
      <c r="AE57" s="2">
        <v>2</v>
      </c>
      <c r="AF57" s="2">
        <v>3</v>
      </c>
      <c r="AG57" s="2">
        <v>1</v>
      </c>
      <c r="AH57" s="2">
        <v>1</v>
      </c>
      <c r="AI57" s="2">
        <v>3</v>
      </c>
      <c r="AJ57" s="2">
        <v>3</v>
      </c>
      <c r="AK57" s="2">
        <v>2</v>
      </c>
      <c r="AL57" s="2">
        <v>3</v>
      </c>
      <c r="AM57" s="2">
        <v>1</v>
      </c>
      <c r="AN57" s="2">
        <v>1</v>
      </c>
      <c r="AO57" s="2">
        <v>3</v>
      </c>
      <c r="AP57" s="2">
        <v>3</v>
      </c>
      <c r="AQ57" s="2">
        <v>2</v>
      </c>
      <c r="AR57" s="2">
        <v>2426</v>
      </c>
      <c r="AS57" s="2">
        <v>2.2000000000000002</v>
      </c>
      <c r="AT57" s="2">
        <v>0.7</v>
      </c>
      <c r="AU57" s="2">
        <v>0.7</v>
      </c>
      <c r="AV57" s="2">
        <v>2.2000000000000002</v>
      </c>
      <c r="AW57" s="2">
        <v>2.2000000000000002</v>
      </c>
      <c r="AX57" s="2">
        <v>1.6</v>
      </c>
      <c r="AY57" s="2">
        <v>44149</v>
      </c>
      <c r="AZ57" s="2">
        <v>9297.4</v>
      </c>
      <c r="BA57" s="2">
        <v>16407</v>
      </c>
      <c r="BB57" s="2">
        <v>52024</v>
      </c>
      <c r="BC57" s="2">
        <v>67419</v>
      </c>
      <c r="BD57" s="2">
        <v>29603</v>
      </c>
      <c r="BE57" s="2">
        <v>2</v>
      </c>
      <c r="BF57" s="2">
        <v>0</v>
      </c>
      <c r="BG57" s="2">
        <v>0</v>
      </c>
      <c r="BH57" s="2">
        <v>1</v>
      </c>
      <c r="BI57" s="2">
        <v>1</v>
      </c>
      <c r="BJ57" s="2">
        <v>0</v>
      </c>
      <c r="BK57" s="2">
        <v>0.73631950519049205</v>
      </c>
      <c r="BL57" s="2" t="s">
        <v>2110</v>
      </c>
      <c r="BM57" s="2" t="s">
        <v>2114</v>
      </c>
      <c r="BN57" s="2" t="s">
        <v>80</v>
      </c>
      <c r="BO57" s="2" t="s">
        <v>89</v>
      </c>
      <c r="BP57" s="2" t="s">
        <v>89</v>
      </c>
      <c r="BQ57" s="2" t="s">
        <v>80</v>
      </c>
      <c r="BR57" s="2" t="s">
        <v>80</v>
      </c>
      <c r="BS57" s="2" t="s">
        <v>89</v>
      </c>
      <c r="BT57" s="2">
        <v>354</v>
      </c>
      <c r="BU57" s="2" t="s">
        <v>2115</v>
      </c>
      <c r="BV57" s="2" t="s">
        <v>103</v>
      </c>
      <c r="BW57" s="2" t="s">
        <v>2116</v>
      </c>
      <c r="BX57" s="2" t="s">
        <v>2117</v>
      </c>
      <c r="BY57" s="2" t="s">
        <v>2118</v>
      </c>
      <c r="BZ57" s="2" t="s">
        <v>2119</v>
      </c>
      <c r="CA57" s="2" t="s">
        <v>2120</v>
      </c>
      <c r="CB57" s="2" t="s">
        <v>2121</v>
      </c>
    </row>
    <row r="58" spans="1:89" x14ac:dyDescent="0.25">
      <c r="A58" s="2" t="s">
        <v>1544</v>
      </c>
      <c r="B58" s="2" t="s">
        <v>1545</v>
      </c>
      <c r="C58" s="2" t="s">
        <v>1546</v>
      </c>
      <c r="D58" s="2">
        <f>(AVERAGE(K58:M58))-AVERAGE(H58:J58)</f>
        <v>2.5344991683959659</v>
      </c>
      <c r="E58" s="2">
        <v>0.19011987539907901</v>
      </c>
      <c r="H58" s="2">
        <v>16.949281692504901</v>
      </c>
      <c r="I58" s="2">
        <v>12.3251810073853</v>
      </c>
      <c r="J58" s="2">
        <v>17.2756671905518</v>
      </c>
      <c r="K58" s="2">
        <v>18.274486541748001</v>
      </c>
      <c r="L58" s="2">
        <v>17.707319259643601</v>
      </c>
      <c r="M58" s="2">
        <v>18.171821594238299</v>
      </c>
      <c r="N58" s="2">
        <v>6</v>
      </c>
      <c r="O58" s="2">
        <v>6</v>
      </c>
      <c r="P58" s="2">
        <v>6</v>
      </c>
      <c r="Q58" s="2">
        <v>18.7</v>
      </c>
      <c r="R58" s="2">
        <v>18.7</v>
      </c>
      <c r="S58" s="2">
        <v>18.7</v>
      </c>
      <c r="T58" s="2">
        <v>35.143999999999998</v>
      </c>
      <c r="U58" s="2">
        <v>0</v>
      </c>
      <c r="V58" s="2">
        <v>16.369</v>
      </c>
      <c r="W58" s="2">
        <v>2626300</v>
      </c>
      <c r="X58" s="2">
        <v>12</v>
      </c>
      <c r="Y58" s="2">
        <v>2</v>
      </c>
      <c r="Z58" s="2">
        <v>0</v>
      </c>
      <c r="AA58" s="2">
        <v>1</v>
      </c>
      <c r="AB58" s="2">
        <v>1</v>
      </c>
      <c r="AC58" s="2">
        <v>6</v>
      </c>
      <c r="AD58" s="2">
        <v>4</v>
      </c>
      <c r="AE58" s="2">
        <v>6</v>
      </c>
      <c r="AF58" s="2">
        <v>0</v>
      </c>
      <c r="AG58" s="2">
        <v>1</v>
      </c>
      <c r="AH58" s="2">
        <v>1</v>
      </c>
      <c r="AI58" s="2">
        <v>6</v>
      </c>
      <c r="AJ58" s="2">
        <v>4</v>
      </c>
      <c r="AK58" s="2">
        <v>6</v>
      </c>
      <c r="AL58" s="2">
        <v>0</v>
      </c>
      <c r="AM58" s="2">
        <v>1</v>
      </c>
      <c r="AN58" s="2">
        <v>1</v>
      </c>
      <c r="AO58" s="2">
        <v>6</v>
      </c>
      <c r="AP58" s="2">
        <v>4</v>
      </c>
      <c r="AQ58" s="2">
        <v>6</v>
      </c>
      <c r="AR58" s="2">
        <v>305</v>
      </c>
      <c r="AS58" s="2">
        <v>0</v>
      </c>
      <c r="AT58" s="2">
        <v>2.2999999999999998</v>
      </c>
      <c r="AU58" s="2">
        <v>2.2999999999999998</v>
      </c>
      <c r="AV58" s="2">
        <v>18.7</v>
      </c>
      <c r="AW58" s="2">
        <v>13.8</v>
      </c>
      <c r="AX58" s="2">
        <v>18.7</v>
      </c>
      <c r="AY58" s="2">
        <v>0</v>
      </c>
      <c r="AZ58" s="2">
        <v>6469.8</v>
      </c>
      <c r="BA58" s="2">
        <v>8024.6</v>
      </c>
      <c r="BB58" s="2">
        <v>1239500</v>
      </c>
      <c r="BC58" s="2">
        <v>647770</v>
      </c>
      <c r="BD58" s="2">
        <v>724600</v>
      </c>
      <c r="BE58" s="2">
        <v>0</v>
      </c>
      <c r="BF58" s="2">
        <v>0</v>
      </c>
      <c r="BG58" s="2">
        <v>0</v>
      </c>
      <c r="BH58" s="2">
        <v>7</v>
      </c>
      <c r="BI58" s="2">
        <v>1</v>
      </c>
      <c r="BJ58" s="2">
        <v>4</v>
      </c>
      <c r="BK58" s="2">
        <v>0.72097247900546202</v>
      </c>
      <c r="BL58" s="2" t="s">
        <v>1543</v>
      </c>
      <c r="BM58" s="2" t="s">
        <v>1547</v>
      </c>
      <c r="BO58" s="2" t="s">
        <v>89</v>
      </c>
      <c r="BP58" s="2" t="s">
        <v>89</v>
      </c>
      <c r="BQ58" s="2" t="s">
        <v>80</v>
      </c>
      <c r="BR58" s="2" t="s">
        <v>80</v>
      </c>
      <c r="BS58" s="2" t="s">
        <v>80</v>
      </c>
      <c r="BT58" s="2">
        <v>269</v>
      </c>
      <c r="BU58" s="2" t="s">
        <v>1548</v>
      </c>
      <c r="BV58" s="2" t="s">
        <v>500</v>
      </c>
      <c r="BW58" s="2" t="s">
        <v>1549</v>
      </c>
      <c r="BX58" s="2" t="s">
        <v>1550</v>
      </c>
      <c r="BY58" s="2" t="s">
        <v>1551</v>
      </c>
      <c r="BZ58" s="2" t="s">
        <v>1552</v>
      </c>
    </row>
    <row r="59" spans="1:89" x14ac:dyDescent="0.25">
      <c r="A59" s="2" t="s">
        <v>3748</v>
      </c>
      <c r="B59" s="2" t="s">
        <v>3749</v>
      </c>
      <c r="C59" s="2" t="s">
        <v>3750</v>
      </c>
      <c r="D59" s="2">
        <f>(AVERAGE(K59:M59))-AVERAGE(H59:J59)</f>
        <v>2.5181582768758375</v>
      </c>
      <c r="E59" s="2">
        <v>2.6905295086370479E-2</v>
      </c>
      <c r="H59" s="2">
        <v>14.730435371398899</v>
      </c>
      <c r="I59" s="2">
        <v>16.140367507934599</v>
      </c>
      <c r="J59" s="2">
        <v>16.4845085144043</v>
      </c>
      <c r="K59" s="2">
        <v>17.732843399047901</v>
      </c>
      <c r="L59" s="2">
        <v>19.3119220733643</v>
      </c>
      <c r="M59" s="2">
        <v>17.8650207519531</v>
      </c>
      <c r="N59" s="2">
        <v>13</v>
      </c>
      <c r="O59" s="2">
        <v>13</v>
      </c>
      <c r="P59" s="2">
        <v>13</v>
      </c>
      <c r="Q59" s="2">
        <v>45.7</v>
      </c>
      <c r="R59" s="2">
        <v>45.7</v>
      </c>
      <c r="S59" s="2">
        <v>45.7</v>
      </c>
      <c r="T59" s="2">
        <v>39.74</v>
      </c>
      <c r="U59" s="2">
        <v>0</v>
      </c>
      <c r="V59" s="2">
        <v>87.793000000000006</v>
      </c>
      <c r="W59" s="2">
        <v>3648500</v>
      </c>
      <c r="X59" s="2">
        <v>29</v>
      </c>
      <c r="Y59" s="2">
        <v>3</v>
      </c>
      <c r="Z59" s="2">
        <v>0</v>
      </c>
      <c r="AA59" s="2">
        <v>0</v>
      </c>
      <c r="AB59" s="2">
        <v>0</v>
      </c>
      <c r="AC59" s="2">
        <v>12</v>
      </c>
      <c r="AD59" s="2">
        <v>13</v>
      </c>
      <c r="AE59" s="2">
        <v>10</v>
      </c>
      <c r="AF59" s="2">
        <v>0</v>
      </c>
      <c r="AG59" s="2">
        <v>0</v>
      </c>
      <c r="AH59" s="2">
        <v>0</v>
      </c>
      <c r="AI59" s="2">
        <v>12</v>
      </c>
      <c r="AJ59" s="2">
        <v>13</v>
      </c>
      <c r="AK59" s="2">
        <v>10</v>
      </c>
      <c r="AL59" s="2">
        <v>0</v>
      </c>
      <c r="AM59" s="2">
        <v>0</v>
      </c>
      <c r="AN59" s="2">
        <v>0</v>
      </c>
      <c r="AO59" s="2">
        <v>12</v>
      </c>
      <c r="AP59" s="2">
        <v>13</v>
      </c>
      <c r="AQ59" s="2">
        <v>10</v>
      </c>
      <c r="AR59" s="2">
        <v>357</v>
      </c>
      <c r="AS59" s="2">
        <v>0</v>
      </c>
      <c r="AT59" s="2">
        <v>0</v>
      </c>
      <c r="AU59" s="2">
        <v>0</v>
      </c>
      <c r="AV59" s="2">
        <v>41.2</v>
      </c>
      <c r="AW59" s="2">
        <v>45.7</v>
      </c>
      <c r="AX59" s="2">
        <v>36.1</v>
      </c>
      <c r="AY59" s="2">
        <v>0</v>
      </c>
      <c r="AZ59" s="2">
        <v>0</v>
      </c>
      <c r="BA59" s="2">
        <v>0</v>
      </c>
      <c r="BB59" s="2">
        <v>672990</v>
      </c>
      <c r="BC59" s="2">
        <v>2458200</v>
      </c>
      <c r="BD59" s="2">
        <v>517280</v>
      </c>
      <c r="BE59" s="2">
        <v>0</v>
      </c>
      <c r="BF59" s="2">
        <v>0</v>
      </c>
      <c r="BG59" s="2">
        <v>0</v>
      </c>
      <c r="BH59" s="2">
        <v>9</v>
      </c>
      <c r="BI59" s="2">
        <v>15</v>
      </c>
      <c r="BJ59" s="2">
        <v>5</v>
      </c>
      <c r="BK59" s="2">
        <v>1.57016224042553</v>
      </c>
      <c r="BL59" s="2" t="s">
        <v>3747</v>
      </c>
      <c r="BM59" s="2" t="s">
        <v>3751</v>
      </c>
      <c r="BQ59" s="2" t="s">
        <v>80</v>
      </c>
      <c r="BR59" s="2" t="s">
        <v>80</v>
      </c>
      <c r="BS59" s="2" t="s">
        <v>80</v>
      </c>
      <c r="BT59" s="2">
        <v>591</v>
      </c>
      <c r="BU59" s="2" t="s">
        <v>3752</v>
      </c>
      <c r="BV59" s="2" t="s">
        <v>760</v>
      </c>
      <c r="BW59" s="2" t="s">
        <v>3753</v>
      </c>
      <c r="BX59" s="2" t="s">
        <v>3754</v>
      </c>
      <c r="BY59" s="2" t="s">
        <v>3755</v>
      </c>
      <c r="BZ59" s="2" t="s">
        <v>3756</v>
      </c>
      <c r="CA59" s="2" t="s">
        <v>3757</v>
      </c>
      <c r="CB59" s="2" t="s">
        <v>3758</v>
      </c>
    </row>
    <row r="60" spans="1:89" x14ac:dyDescent="0.25">
      <c r="A60" s="2" t="s">
        <v>3356</v>
      </c>
      <c r="B60" s="2" t="s">
        <v>3357</v>
      </c>
      <c r="C60" s="2" t="s">
        <v>3358</v>
      </c>
      <c r="D60" s="2">
        <f>(AVERAGE(K60:M60))-AVERAGE(H60:J60)</f>
        <v>2.5112628936767685</v>
      </c>
      <c r="E60" s="2">
        <v>2.4987367122480705E-3</v>
      </c>
      <c r="H60" s="2">
        <v>17.062868118286101</v>
      </c>
      <c r="I60" s="2">
        <v>16.2043361663818</v>
      </c>
      <c r="J60" s="2">
        <v>17.255619049072301</v>
      </c>
      <c r="K60" s="2">
        <v>19.096715927123999</v>
      </c>
      <c r="L60" s="2">
        <v>19.707807540893601</v>
      </c>
      <c r="M60" s="2">
        <v>19.252088546752901</v>
      </c>
      <c r="N60" s="2">
        <v>6</v>
      </c>
      <c r="O60" s="2">
        <v>6</v>
      </c>
      <c r="P60" s="2">
        <v>6</v>
      </c>
      <c r="Q60" s="2">
        <v>9.1999999999999993</v>
      </c>
      <c r="R60" s="2">
        <v>9.1999999999999993</v>
      </c>
      <c r="S60" s="2">
        <v>9.1999999999999993</v>
      </c>
      <c r="T60" s="2">
        <v>118.08</v>
      </c>
      <c r="U60" s="2">
        <v>0</v>
      </c>
      <c r="V60" s="2">
        <v>26.361000000000001</v>
      </c>
      <c r="W60" s="2">
        <v>945840</v>
      </c>
      <c r="X60" s="2">
        <v>15</v>
      </c>
      <c r="Y60" s="2">
        <v>3</v>
      </c>
      <c r="Z60" s="2">
        <v>3</v>
      </c>
      <c r="AA60" s="2">
        <v>1</v>
      </c>
      <c r="AB60" s="2">
        <v>4</v>
      </c>
      <c r="AC60" s="2">
        <v>6</v>
      </c>
      <c r="AD60" s="2">
        <v>6</v>
      </c>
      <c r="AE60" s="2">
        <v>6</v>
      </c>
      <c r="AF60" s="2">
        <v>3</v>
      </c>
      <c r="AG60" s="2">
        <v>1</v>
      </c>
      <c r="AH60" s="2">
        <v>4</v>
      </c>
      <c r="AI60" s="2">
        <v>6</v>
      </c>
      <c r="AJ60" s="2">
        <v>6</v>
      </c>
      <c r="AK60" s="2">
        <v>6</v>
      </c>
      <c r="AL60" s="2">
        <v>3</v>
      </c>
      <c r="AM60" s="2">
        <v>1</v>
      </c>
      <c r="AN60" s="2">
        <v>4</v>
      </c>
      <c r="AO60" s="2">
        <v>6</v>
      </c>
      <c r="AP60" s="2">
        <v>6</v>
      </c>
      <c r="AQ60" s="2">
        <v>6</v>
      </c>
      <c r="AR60" s="2">
        <v>1084</v>
      </c>
      <c r="AS60" s="2">
        <v>4.9000000000000004</v>
      </c>
      <c r="AT60" s="2">
        <v>1.9</v>
      </c>
      <c r="AU60" s="2">
        <v>6.7</v>
      </c>
      <c r="AV60" s="2">
        <v>9.1999999999999993</v>
      </c>
      <c r="AW60" s="2">
        <v>9.1999999999999993</v>
      </c>
      <c r="AX60" s="2">
        <v>9.1999999999999993</v>
      </c>
      <c r="AY60" s="2">
        <v>40921</v>
      </c>
      <c r="AZ60" s="2">
        <v>6275.1</v>
      </c>
      <c r="BA60" s="2">
        <v>47358</v>
      </c>
      <c r="BB60" s="2">
        <v>177940</v>
      </c>
      <c r="BC60" s="2">
        <v>437000</v>
      </c>
      <c r="BD60" s="2">
        <v>236350</v>
      </c>
      <c r="BE60" s="2">
        <v>0</v>
      </c>
      <c r="BF60" s="2">
        <v>0</v>
      </c>
      <c r="BG60" s="2">
        <v>0</v>
      </c>
      <c r="BH60" s="2">
        <v>4</v>
      </c>
      <c r="BI60" s="2">
        <v>6</v>
      </c>
      <c r="BJ60" s="2">
        <v>5</v>
      </c>
      <c r="BK60" s="2">
        <v>2.6022795023536398</v>
      </c>
      <c r="BL60" s="2" t="s">
        <v>3356</v>
      </c>
      <c r="BM60" s="2" t="s">
        <v>3359</v>
      </c>
      <c r="BN60" s="2" t="s">
        <v>89</v>
      </c>
      <c r="BO60" s="2" t="s">
        <v>89</v>
      </c>
      <c r="BP60" s="2" t="s">
        <v>89</v>
      </c>
      <c r="BQ60" s="2" t="s">
        <v>80</v>
      </c>
      <c r="BR60" s="2" t="s">
        <v>80</v>
      </c>
      <c r="BS60" s="2" t="s">
        <v>80</v>
      </c>
      <c r="BT60" s="2">
        <v>521</v>
      </c>
      <c r="BU60" s="2" t="s">
        <v>3360</v>
      </c>
      <c r="BV60" s="2" t="s">
        <v>500</v>
      </c>
      <c r="BW60" s="2" t="s">
        <v>3361</v>
      </c>
      <c r="BX60" s="2" t="s">
        <v>3362</v>
      </c>
      <c r="BY60" s="2" t="s">
        <v>3363</v>
      </c>
      <c r="BZ60" s="2" t="s">
        <v>3364</v>
      </c>
      <c r="CA60" s="2">
        <v>496</v>
      </c>
      <c r="CB60" s="2">
        <v>1</v>
      </c>
    </row>
    <row r="61" spans="1:89" x14ac:dyDescent="0.25">
      <c r="A61" s="2" t="s">
        <v>3539</v>
      </c>
      <c r="B61" s="2" t="s">
        <v>3540</v>
      </c>
      <c r="C61" s="2" t="s">
        <v>3541</v>
      </c>
      <c r="D61" s="2">
        <f>(AVERAGE(K61:M61))-AVERAGE(H61:J61)</f>
        <v>2.5045108795165678</v>
      </c>
      <c r="E61" s="2">
        <v>2.1028166786479376E-2</v>
      </c>
      <c r="H61" s="2">
        <v>13.3798580169678</v>
      </c>
      <c r="I61" s="2">
        <v>15.014834403991699</v>
      </c>
      <c r="J61" s="2">
        <v>15.6562662124634</v>
      </c>
      <c r="K61" s="2">
        <v>17.128175735473601</v>
      </c>
      <c r="L61" s="2">
        <v>17.262149810791001</v>
      </c>
      <c r="M61" s="2">
        <v>17.174165725708001</v>
      </c>
      <c r="N61" s="2">
        <v>4</v>
      </c>
      <c r="O61" s="2">
        <v>4</v>
      </c>
      <c r="P61" s="2">
        <v>4</v>
      </c>
      <c r="Q61" s="2">
        <v>6</v>
      </c>
      <c r="R61" s="2">
        <v>6</v>
      </c>
      <c r="S61" s="2">
        <v>6</v>
      </c>
      <c r="T61" s="2">
        <v>103.58</v>
      </c>
      <c r="U61" s="2">
        <v>0</v>
      </c>
      <c r="V61" s="2">
        <v>12.656000000000001</v>
      </c>
      <c r="W61" s="2">
        <v>188510</v>
      </c>
      <c r="X61" s="2">
        <v>8</v>
      </c>
      <c r="Y61" s="2">
        <v>2</v>
      </c>
      <c r="Z61" s="2">
        <v>0</v>
      </c>
      <c r="AA61" s="2">
        <v>0</v>
      </c>
      <c r="AB61" s="2">
        <v>0</v>
      </c>
      <c r="AC61" s="2">
        <v>2</v>
      </c>
      <c r="AD61" s="2">
        <v>4</v>
      </c>
      <c r="AE61" s="2">
        <v>2</v>
      </c>
      <c r="AF61" s="2">
        <v>0</v>
      </c>
      <c r="AG61" s="2">
        <v>0</v>
      </c>
      <c r="AH61" s="2">
        <v>0</v>
      </c>
      <c r="AI61" s="2">
        <v>2</v>
      </c>
      <c r="AJ61" s="2">
        <v>4</v>
      </c>
      <c r="AK61" s="2">
        <v>2</v>
      </c>
      <c r="AL61" s="2">
        <v>0</v>
      </c>
      <c r="AM61" s="2">
        <v>0</v>
      </c>
      <c r="AN61" s="2">
        <v>0</v>
      </c>
      <c r="AO61" s="2">
        <v>2</v>
      </c>
      <c r="AP61" s="2">
        <v>4</v>
      </c>
      <c r="AQ61" s="2">
        <v>2</v>
      </c>
      <c r="AR61" s="2">
        <v>927</v>
      </c>
      <c r="AS61" s="2">
        <v>0</v>
      </c>
      <c r="AT61" s="2">
        <v>0</v>
      </c>
      <c r="AU61" s="2">
        <v>0</v>
      </c>
      <c r="AV61" s="2">
        <v>3.5</v>
      </c>
      <c r="AW61" s="2">
        <v>6</v>
      </c>
      <c r="AX61" s="2">
        <v>3.5</v>
      </c>
      <c r="AY61" s="2">
        <v>0</v>
      </c>
      <c r="AZ61" s="2">
        <v>0</v>
      </c>
      <c r="BA61" s="2">
        <v>0</v>
      </c>
      <c r="BB61" s="2">
        <v>32761</v>
      </c>
      <c r="BC61" s="2">
        <v>117850</v>
      </c>
      <c r="BD61" s="2">
        <v>37894</v>
      </c>
      <c r="BE61" s="2">
        <v>0</v>
      </c>
      <c r="BF61" s="2">
        <v>0</v>
      </c>
      <c r="BG61" s="2">
        <v>0</v>
      </c>
      <c r="BH61" s="2">
        <v>2</v>
      </c>
      <c r="BI61" s="2">
        <v>5</v>
      </c>
      <c r="BJ61" s="2">
        <v>1</v>
      </c>
      <c r="BK61" s="2">
        <v>1.67719858700075</v>
      </c>
      <c r="BL61" s="2" t="s">
        <v>3539</v>
      </c>
      <c r="BM61" s="2" t="s">
        <v>3542</v>
      </c>
      <c r="BQ61" s="2" t="s">
        <v>80</v>
      </c>
      <c r="BR61" s="2" t="s">
        <v>80</v>
      </c>
      <c r="BS61" s="2" t="s">
        <v>80</v>
      </c>
      <c r="BT61" s="2">
        <v>559</v>
      </c>
      <c r="BU61" s="2" t="s">
        <v>3543</v>
      </c>
      <c r="BV61" s="2" t="s">
        <v>142</v>
      </c>
      <c r="BW61" s="2" t="s">
        <v>3544</v>
      </c>
      <c r="BX61" s="2" t="s">
        <v>3545</v>
      </c>
      <c r="BY61" s="2" t="s">
        <v>3546</v>
      </c>
      <c r="BZ61" s="2" t="s">
        <v>3547</v>
      </c>
      <c r="CA61" s="2" t="s">
        <v>3548</v>
      </c>
      <c r="CB61" s="2" t="s">
        <v>3549</v>
      </c>
    </row>
    <row r="62" spans="1:89" x14ac:dyDescent="0.25">
      <c r="A62" s="2" t="s">
        <v>3939</v>
      </c>
      <c r="B62" s="2" t="s">
        <v>3940</v>
      </c>
      <c r="C62" s="2" t="s">
        <v>3941</v>
      </c>
      <c r="D62" s="2">
        <f>(AVERAGE(K62:M62))-AVERAGE(H62:J62)</f>
        <v>2.5034065246582333</v>
      </c>
      <c r="E62" s="2">
        <v>3.3421698555516658E-3</v>
      </c>
      <c r="H62" s="2">
        <v>13.725217819213899</v>
      </c>
      <c r="I62" s="2">
        <v>14.504298210144</v>
      </c>
      <c r="J62" s="2">
        <v>14.426608085632299</v>
      </c>
      <c r="K62" s="2">
        <v>16.321699142456101</v>
      </c>
      <c r="L62" s="2">
        <v>16.501649856567401</v>
      </c>
      <c r="M62" s="2">
        <v>17.342994689941399</v>
      </c>
      <c r="N62" s="2">
        <v>3</v>
      </c>
      <c r="O62" s="2">
        <v>3</v>
      </c>
      <c r="P62" s="2">
        <v>3</v>
      </c>
      <c r="Q62" s="2">
        <v>5.3</v>
      </c>
      <c r="R62" s="2">
        <v>5.3</v>
      </c>
      <c r="S62" s="2">
        <v>5.3</v>
      </c>
      <c r="T62" s="2">
        <v>123.56</v>
      </c>
      <c r="U62" s="2">
        <v>0</v>
      </c>
      <c r="V62" s="2">
        <v>5.2938000000000001</v>
      </c>
      <c r="W62" s="2">
        <v>143410</v>
      </c>
      <c r="X62" s="2">
        <v>4</v>
      </c>
      <c r="Y62" s="2">
        <v>1</v>
      </c>
      <c r="Z62" s="2">
        <v>1</v>
      </c>
      <c r="AA62" s="2">
        <v>0</v>
      </c>
      <c r="AB62" s="2">
        <v>0</v>
      </c>
      <c r="AC62" s="2">
        <v>2</v>
      </c>
      <c r="AD62" s="2">
        <v>3</v>
      </c>
      <c r="AE62" s="2">
        <v>3</v>
      </c>
      <c r="AF62" s="2">
        <v>1</v>
      </c>
      <c r="AG62" s="2">
        <v>0</v>
      </c>
      <c r="AH62" s="2">
        <v>0</v>
      </c>
      <c r="AI62" s="2">
        <v>2</v>
      </c>
      <c r="AJ62" s="2">
        <v>3</v>
      </c>
      <c r="AK62" s="2">
        <v>3</v>
      </c>
      <c r="AL62" s="2">
        <v>1</v>
      </c>
      <c r="AM62" s="2">
        <v>0</v>
      </c>
      <c r="AN62" s="2">
        <v>0</v>
      </c>
      <c r="AO62" s="2">
        <v>2</v>
      </c>
      <c r="AP62" s="2">
        <v>3</v>
      </c>
      <c r="AQ62" s="2">
        <v>3</v>
      </c>
      <c r="AR62" s="2">
        <v>1102</v>
      </c>
      <c r="AS62" s="2">
        <v>1</v>
      </c>
      <c r="AT62" s="2">
        <v>0</v>
      </c>
      <c r="AU62" s="2">
        <v>0</v>
      </c>
      <c r="AV62" s="2">
        <v>2.7</v>
      </c>
      <c r="AW62" s="2">
        <v>5.3</v>
      </c>
      <c r="AX62" s="2">
        <v>5.3</v>
      </c>
      <c r="AY62" s="2">
        <v>8166</v>
      </c>
      <c r="AZ62" s="2">
        <v>0</v>
      </c>
      <c r="BA62" s="2">
        <v>0</v>
      </c>
      <c r="BB62" s="2">
        <v>19706</v>
      </c>
      <c r="BC62" s="2">
        <v>55231</v>
      </c>
      <c r="BD62" s="2">
        <v>60311</v>
      </c>
      <c r="BE62" s="2">
        <v>0</v>
      </c>
      <c r="BF62" s="2">
        <v>0</v>
      </c>
      <c r="BG62" s="2">
        <v>0</v>
      </c>
      <c r="BH62" s="2">
        <v>1</v>
      </c>
      <c r="BI62" s="2">
        <v>0</v>
      </c>
      <c r="BJ62" s="2">
        <v>3</v>
      </c>
      <c r="BK62" s="2">
        <v>2.4759714821941898</v>
      </c>
      <c r="BL62" s="2" t="s">
        <v>3939</v>
      </c>
      <c r="BM62" s="2" t="s">
        <v>3942</v>
      </c>
      <c r="BN62" s="2" t="s">
        <v>89</v>
      </c>
      <c r="BQ62" s="2" t="s">
        <v>80</v>
      </c>
      <c r="BR62" s="2" t="s">
        <v>89</v>
      </c>
      <c r="BS62" s="2" t="s">
        <v>80</v>
      </c>
      <c r="BT62" s="2">
        <v>618</v>
      </c>
      <c r="BU62" s="2" t="s">
        <v>3943</v>
      </c>
      <c r="BV62" s="2" t="s">
        <v>103</v>
      </c>
      <c r="BW62" s="2" t="s">
        <v>3944</v>
      </c>
      <c r="BX62" s="2" t="s">
        <v>3945</v>
      </c>
      <c r="BY62" s="2" t="s">
        <v>3946</v>
      </c>
      <c r="BZ62" s="2" t="s">
        <v>3947</v>
      </c>
      <c r="CA62" s="2">
        <v>555</v>
      </c>
      <c r="CB62" s="2">
        <v>722</v>
      </c>
    </row>
    <row r="63" spans="1:89" x14ac:dyDescent="0.25">
      <c r="A63" s="2" t="s">
        <v>2607</v>
      </c>
      <c r="B63" s="2" t="s">
        <v>2608</v>
      </c>
      <c r="C63" s="2" t="s">
        <v>2609</v>
      </c>
      <c r="D63" s="2">
        <f>(AVERAGE(K63:M63))-AVERAGE(H63:J63)</f>
        <v>2.472376505533866</v>
      </c>
      <c r="E63" s="2">
        <v>9.882124441147043E-2</v>
      </c>
      <c r="H63" s="2">
        <v>18.426527023315401</v>
      </c>
      <c r="I63" s="2">
        <v>14.683652877807599</v>
      </c>
      <c r="J63" s="2">
        <v>17.447019577026399</v>
      </c>
      <c r="K63" s="2">
        <v>18.77760887146</v>
      </c>
      <c r="L63" s="2">
        <v>19.6558513641357</v>
      </c>
      <c r="M63" s="2">
        <v>19.540868759155298</v>
      </c>
      <c r="N63" s="2">
        <v>5</v>
      </c>
      <c r="O63" s="2">
        <v>5</v>
      </c>
      <c r="P63" s="2">
        <v>5</v>
      </c>
      <c r="Q63" s="2">
        <v>5.0999999999999996</v>
      </c>
      <c r="R63" s="2">
        <v>5.0999999999999996</v>
      </c>
      <c r="S63" s="2">
        <v>5.0999999999999996</v>
      </c>
      <c r="T63" s="2">
        <v>152.78</v>
      </c>
      <c r="U63" s="2">
        <v>0</v>
      </c>
      <c r="V63" s="2">
        <v>10.701000000000001</v>
      </c>
      <c r="W63" s="2">
        <v>1033700</v>
      </c>
      <c r="X63" s="2">
        <v>11</v>
      </c>
      <c r="Y63" s="2">
        <v>5</v>
      </c>
      <c r="Z63" s="2">
        <v>2</v>
      </c>
      <c r="AA63" s="2">
        <v>1</v>
      </c>
      <c r="AB63" s="2">
        <v>3</v>
      </c>
      <c r="AC63" s="2">
        <v>4</v>
      </c>
      <c r="AD63" s="2">
        <v>5</v>
      </c>
      <c r="AE63" s="2">
        <v>5</v>
      </c>
      <c r="AF63" s="2">
        <v>2</v>
      </c>
      <c r="AG63" s="2">
        <v>1</v>
      </c>
      <c r="AH63" s="2">
        <v>3</v>
      </c>
      <c r="AI63" s="2">
        <v>4</v>
      </c>
      <c r="AJ63" s="2">
        <v>5</v>
      </c>
      <c r="AK63" s="2">
        <v>5</v>
      </c>
      <c r="AL63" s="2">
        <v>2</v>
      </c>
      <c r="AM63" s="2">
        <v>1</v>
      </c>
      <c r="AN63" s="2">
        <v>3</v>
      </c>
      <c r="AO63" s="2">
        <v>4</v>
      </c>
      <c r="AP63" s="2">
        <v>5</v>
      </c>
      <c r="AQ63" s="2">
        <v>5</v>
      </c>
      <c r="AR63" s="2">
        <v>1360</v>
      </c>
      <c r="AS63" s="2">
        <v>2.1</v>
      </c>
      <c r="AT63" s="2">
        <v>1</v>
      </c>
      <c r="AU63" s="2">
        <v>3.8</v>
      </c>
      <c r="AV63" s="2">
        <v>4.5</v>
      </c>
      <c r="AW63" s="2">
        <v>5.0999999999999996</v>
      </c>
      <c r="AX63" s="2">
        <v>5.0999999999999996</v>
      </c>
      <c r="AY63" s="2">
        <v>68673</v>
      </c>
      <c r="AZ63" s="2">
        <v>17730</v>
      </c>
      <c r="BA63" s="2">
        <v>70858</v>
      </c>
      <c r="BB63" s="2">
        <v>225240</v>
      </c>
      <c r="BC63" s="2">
        <v>413020</v>
      </c>
      <c r="BD63" s="2">
        <v>238220</v>
      </c>
      <c r="BE63" s="2">
        <v>0</v>
      </c>
      <c r="BF63" s="2">
        <v>0</v>
      </c>
      <c r="BG63" s="2">
        <v>1</v>
      </c>
      <c r="BH63" s="2">
        <v>0</v>
      </c>
      <c r="BI63" s="2">
        <v>5</v>
      </c>
      <c r="BJ63" s="2">
        <v>5</v>
      </c>
      <c r="BK63" s="2">
        <v>1.0051496815371499</v>
      </c>
      <c r="BL63" s="2" t="s">
        <v>2606</v>
      </c>
      <c r="BM63" s="2" t="s">
        <v>2610</v>
      </c>
      <c r="BN63" s="2" t="s">
        <v>89</v>
      </c>
      <c r="BO63" s="2" t="s">
        <v>89</v>
      </c>
      <c r="BP63" s="2" t="s">
        <v>80</v>
      </c>
      <c r="BQ63" s="2" t="s">
        <v>89</v>
      </c>
      <c r="BR63" s="2" t="s">
        <v>80</v>
      </c>
      <c r="BS63" s="2" t="s">
        <v>80</v>
      </c>
      <c r="BT63" s="2">
        <v>418</v>
      </c>
      <c r="BU63" s="2" t="s">
        <v>2611</v>
      </c>
      <c r="BV63" s="2" t="s">
        <v>193</v>
      </c>
      <c r="BW63" s="2" t="s">
        <v>2612</v>
      </c>
      <c r="BX63" s="2" t="s">
        <v>2613</v>
      </c>
      <c r="BY63" s="2" t="s">
        <v>2614</v>
      </c>
      <c r="BZ63" s="2" t="s">
        <v>2615</v>
      </c>
    </row>
    <row r="64" spans="1:89" x14ac:dyDescent="0.25">
      <c r="A64" s="2" t="s">
        <v>564</v>
      </c>
      <c r="B64" s="2" t="s">
        <v>565</v>
      </c>
      <c r="C64" s="2" t="s">
        <v>566</v>
      </c>
      <c r="D64" s="2">
        <f>(AVERAGE(K64:M64))-AVERAGE(H64:J64)</f>
        <v>2.4224847157796674</v>
      </c>
      <c r="E64" s="2">
        <v>8.6569444099814707E-2</v>
      </c>
      <c r="H64" s="2">
        <v>12.3609409332275</v>
      </c>
      <c r="I64" s="2">
        <v>12.003578186035201</v>
      </c>
      <c r="J64" s="2">
        <v>14.505687713623001</v>
      </c>
      <c r="K64" s="2">
        <v>13.9132633209229</v>
      </c>
      <c r="L64" s="2">
        <v>16.09765625</v>
      </c>
      <c r="M64" s="2">
        <v>16.1267414093018</v>
      </c>
      <c r="N64" s="2">
        <v>2</v>
      </c>
      <c r="O64" s="2">
        <v>2</v>
      </c>
      <c r="P64" s="2">
        <v>2</v>
      </c>
      <c r="Q64" s="2">
        <v>10.9</v>
      </c>
      <c r="R64" s="2">
        <v>10.9</v>
      </c>
      <c r="S64" s="2">
        <v>10.9</v>
      </c>
      <c r="T64" s="2">
        <v>25.638000000000002</v>
      </c>
      <c r="U64" s="2">
        <v>0</v>
      </c>
      <c r="V64" s="2">
        <v>3.6147999999999998</v>
      </c>
      <c r="W64" s="2">
        <v>119150</v>
      </c>
      <c r="X64" s="2">
        <v>2</v>
      </c>
      <c r="Y64" s="2">
        <v>10</v>
      </c>
      <c r="Z64" s="2">
        <v>0</v>
      </c>
      <c r="AA64" s="2">
        <v>1</v>
      </c>
      <c r="AB64" s="2">
        <v>2</v>
      </c>
      <c r="AC64" s="2">
        <v>2</v>
      </c>
      <c r="AD64" s="2">
        <v>1</v>
      </c>
      <c r="AE64" s="2">
        <v>0</v>
      </c>
      <c r="AF64" s="2">
        <v>0</v>
      </c>
      <c r="AG64" s="2">
        <v>1</v>
      </c>
      <c r="AH64" s="2">
        <v>2</v>
      </c>
      <c r="AI64" s="2">
        <v>2</v>
      </c>
      <c r="AJ64" s="2">
        <v>1</v>
      </c>
      <c r="AK64" s="2">
        <v>0</v>
      </c>
      <c r="AL64" s="2">
        <v>0</v>
      </c>
      <c r="AM64" s="2">
        <v>1</v>
      </c>
      <c r="AN64" s="2">
        <v>2</v>
      </c>
      <c r="AO64" s="2">
        <v>2</v>
      </c>
      <c r="AP64" s="2">
        <v>1</v>
      </c>
      <c r="AQ64" s="2">
        <v>0</v>
      </c>
      <c r="AR64" s="2">
        <v>239</v>
      </c>
      <c r="AS64" s="2">
        <v>0</v>
      </c>
      <c r="AT64" s="2">
        <v>6.3</v>
      </c>
      <c r="AU64" s="2">
        <v>10.9</v>
      </c>
      <c r="AV64" s="2">
        <v>10.9</v>
      </c>
      <c r="AW64" s="2">
        <v>6.3</v>
      </c>
      <c r="AX64" s="2">
        <v>0</v>
      </c>
      <c r="AY64" s="2">
        <v>0</v>
      </c>
      <c r="AZ64" s="2">
        <v>9098.6</v>
      </c>
      <c r="BA64" s="2">
        <v>37802</v>
      </c>
      <c r="BB64" s="2">
        <v>63660</v>
      </c>
      <c r="BC64" s="2">
        <v>8587.1</v>
      </c>
      <c r="BD64" s="2">
        <v>0</v>
      </c>
      <c r="BE64" s="2">
        <v>0</v>
      </c>
      <c r="BF64" s="2">
        <v>0</v>
      </c>
      <c r="BG64" s="2">
        <v>2</v>
      </c>
      <c r="BH64" s="2">
        <v>0</v>
      </c>
      <c r="BI64" s="2">
        <v>0</v>
      </c>
      <c r="BJ64" s="2">
        <v>0</v>
      </c>
      <c r="BK64" s="2">
        <v>1.06263537126818</v>
      </c>
      <c r="BL64" s="2" t="s">
        <v>564</v>
      </c>
      <c r="BM64" s="2" t="s">
        <v>567</v>
      </c>
      <c r="BO64" s="2" t="s">
        <v>89</v>
      </c>
      <c r="BP64" s="2" t="s">
        <v>80</v>
      </c>
      <c r="BQ64" s="2" t="s">
        <v>89</v>
      </c>
      <c r="BR64" s="2" t="s">
        <v>89</v>
      </c>
      <c r="BT64" s="2">
        <v>80</v>
      </c>
      <c r="BU64" s="2" t="s">
        <v>568</v>
      </c>
      <c r="BV64" s="2" t="s">
        <v>95</v>
      </c>
      <c r="BW64" s="2" t="s">
        <v>569</v>
      </c>
      <c r="BX64" s="2" t="s">
        <v>570</v>
      </c>
      <c r="BY64" s="2" t="s">
        <v>571</v>
      </c>
      <c r="BZ64" s="2" t="s">
        <v>571</v>
      </c>
    </row>
    <row r="65" spans="1:80" x14ac:dyDescent="0.25">
      <c r="A65" s="2" t="s">
        <v>737</v>
      </c>
      <c r="B65" s="2" t="s">
        <v>738</v>
      </c>
      <c r="C65" s="2" t="s">
        <v>739</v>
      </c>
      <c r="D65" s="2">
        <f>(AVERAGE(K65:M65))-AVERAGE(H65:J65)</f>
        <v>2.4093103408812997</v>
      </c>
      <c r="E65" s="2">
        <v>0.16008722863629379</v>
      </c>
      <c r="H65" s="2">
        <v>16.020633697509801</v>
      </c>
      <c r="I65" s="2">
        <v>15.0248880386353</v>
      </c>
      <c r="J65" s="2">
        <v>11.4164485931396</v>
      </c>
      <c r="K65" s="2">
        <v>16.529903411865199</v>
      </c>
      <c r="L65" s="2">
        <v>16.595460891723601</v>
      </c>
      <c r="M65" s="2">
        <v>16.564537048339801</v>
      </c>
      <c r="N65" s="2">
        <v>2</v>
      </c>
      <c r="O65" s="2">
        <v>2</v>
      </c>
      <c r="P65" s="2">
        <v>2</v>
      </c>
      <c r="Q65" s="2">
        <v>2.7</v>
      </c>
      <c r="R65" s="2">
        <v>2.7</v>
      </c>
      <c r="S65" s="2">
        <v>2.7</v>
      </c>
      <c r="T65" s="2">
        <v>114.08</v>
      </c>
      <c r="U65" s="2">
        <v>0</v>
      </c>
      <c r="V65" s="2">
        <v>3.7075999999999998</v>
      </c>
      <c r="W65" s="2">
        <v>148410</v>
      </c>
      <c r="X65" s="2">
        <v>4</v>
      </c>
      <c r="Y65" s="2">
        <v>2</v>
      </c>
      <c r="Z65" s="2">
        <v>2</v>
      </c>
      <c r="AA65" s="2">
        <v>0</v>
      </c>
      <c r="AB65" s="2">
        <v>1</v>
      </c>
      <c r="AC65" s="2">
        <v>2</v>
      </c>
      <c r="AD65" s="2">
        <v>2</v>
      </c>
      <c r="AE65" s="2">
        <v>2</v>
      </c>
      <c r="AF65" s="2">
        <v>2</v>
      </c>
      <c r="AG65" s="2">
        <v>0</v>
      </c>
      <c r="AH65" s="2">
        <v>1</v>
      </c>
      <c r="AI65" s="2">
        <v>2</v>
      </c>
      <c r="AJ65" s="2">
        <v>2</v>
      </c>
      <c r="AK65" s="2">
        <v>2</v>
      </c>
      <c r="AL65" s="2">
        <v>2</v>
      </c>
      <c r="AM65" s="2">
        <v>0</v>
      </c>
      <c r="AN65" s="2">
        <v>1</v>
      </c>
      <c r="AO65" s="2">
        <v>2</v>
      </c>
      <c r="AP65" s="2">
        <v>2</v>
      </c>
      <c r="AQ65" s="2">
        <v>2</v>
      </c>
      <c r="AR65" s="2">
        <v>1024</v>
      </c>
      <c r="AS65" s="2">
        <v>2.7</v>
      </c>
      <c r="AT65" s="2">
        <v>0</v>
      </c>
      <c r="AU65" s="2">
        <v>1.5</v>
      </c>
      <c r="AV65" s="2">
        <v>2.7</v>
      </c>
      <c r="AW65" s="2">
        <v>2.7</v>
      </c>
      <c r="AX65" s="2">
        <v>2.7</v>
      </c>
      <c r="AY65" s="2">
        <v>19437</v>
      </c>
      <c r="AZ65" s="2">
        <v>0</v>
      </c>
      <c r="BA65" s="2">
        <v>9908.4</v>
      </c>
      <c r="BB65" s="2">
        <v>33254</v>
      </c>
      <c r="BC65" s="2">
        <v>44158</v>
      </c>
      <c r="BD65" s="2">
        <v>41656</v>
      </c>
      <c r="BE65" s="2">
        <v>0</v>
      </c>
      <c r="BF65" s="2">
        <v>0</v>
      </c>
      <c r="BG65" s="2">
        <v>0</v>
      </c>
      <c r="BH65" s="2">
        <v>1</v>
      </c>
      <c r="BI65" s="2">
        <v>2</v>
      </c>
      <c r="BJ65" s="2">
        <v>1</v>
      </c>
      <c r="BK65" s="2">
        <v>0.79564331363986596</v>
      </c>
      <c r="BL65" s="2" t="s">
        <v>737</v>
      </c>
      <c r="BM65" s="2" t="s">
        <v>740</v>
      </c>
      <c r="BN65" s="2" t="s">
        <v>89</v>
      </c>
      <c r="BP65" s="2" t="s">
        <v>89</v>
      </c>
      <c r="BQ65" s="2" t="s">
        <v>80</v>
      </c>
      <c r="BR65" s="2" t="s">
        <v>80</v>
      </c>
      <c r="BS65" s="2" t="s">
        <v>80</v>
      </c>
      <c r="BT65" s="2">
        <v>110</v>
      </c>
      <c r="BU65" s="2" t="s">
        <v>741</v>
      </c>
      <c r="BV65" s="2" t="s">
        <v>95</v>
      </c>
      <c r="BW65" s="2" t="s">
        <v>742</v>
      </c>
      <c r="BX65" s="2" t="s">
        <v>743</v>
      </c>
      <c r="BY65" s="2" t="s">
        <v>744</v>
      </c>
      <c r="BZ65" s="2" t="s">
        <v>745</v>
      </c>
    </row>
    <row r="66" spans="1:80" x14ac:dyDescent="0.25">
      <c r="A66" s="2" t="s">
        <v>1741</v>
      </c>
      <c r="B66" s="2" t="s">
        <v>1742</v>
      </c>
      <c r="C66" s="2" t="s">
        <v>1743</v>
      </c>
      <c r="D66" s="2">
        <f>(AVERAGE(K66:M66))-AVERAGE(H66:J66)</f>
        <v>2.4083716074625325</v>
      </c>
      <c r="E66" s="2">
        <v>5.7565123238521164E-2</v>
      </c>
      <c r="H66" s="2">
        <v>14.4874258041382</v>
      </c>
      <c r="I66" s="2">
        <v>12.271900177001999</v>
      </c>
      <c r="J66" s="2">
        <v>15.1707468032837</v>
      </c>
      <c r="K66" s="2">
        <v>16.512046813964801</v>
      </c>
      <c r="L66" s="2">
        <v>15.888410568237299</v>
      </c>
      <c r="M66" s="2">
        <v>16.7547302246094</v>
      </c>
      <c r="N66" s="2">
        <v>5</v>
      </c>
      <c r="O66" s="2">
        <v>5</v>
      </c>
      <c r="P66" s="2">
        <v>5</v>
      </c>
      <c r="Q66" s="2">
        <v>22.1</v>
      </c>
      <c r="R66" s="2">
        <v>22.1</v>
      </c>
      <c r="S66" s="2">
        <v>22.1</v>
      </c>
      <c r="T66" s="2">
        <v>31.844000000000001</v>
      </c>
      <c r="U66" s="2">
        <v>0</v>
      </c>
      <c r="V66" s="2">
        <v>19.152999999999999</v>
      </c>
      <c r="W66" s="2">
        <v>890800</v>
      </c>
      <c r="X66" s="2">
        <v>10</v>
      </c>
      <c r="Y66" s="2">
        <v>5</v>
      </c>
      <c r="Z66" s="2">
        <v>0</v>
      </c>
      <c r="AA66" s="2">
        <v>1</v>
      </c>
      <c r="AB66" s="2">
        <v>3</v>
      </c>
      <c r="AC66" s="2">
        <v>5</v>
      </c>
      <c r="AD66" s="2">
        <v>4</v>
      </c>
      <c r="AE66" s="2">
        <v>5</v>
      </c>
      <c r="AF66" s="2">
        <v>0</v>
      </c>
      <c r="AG66" s="2">
        <v>1</v>
      </c>
      <c r="AH66" s="2">
        <v>3</v>
      </c>
      <c r="AI66" s="2">
        <v>5</v>
      </c>
      <c r="AJ66" s="2">
        <v>4</v>
      </c>
      <c r="AK66" s="2">
        <v>5</v>
      </c>
      <c r="AL66" s="2">
        <v>0</v>
      </c>
      <c r="AM66" s="2">
        <v>1</v>
      </c>
      <c r="AN66" s="2">
        <v>3</v>
      </c>
      <c r="AO66" s="2">
        <v>5</v>
      </c>
      <c r="AP66" s="2">
        <v>4</v>
      </c>
      <c r="AQ66" s="2">
        <v>5</v>
      </c>
      <c r="AR66" s="2">
        <v>281</v>
      </c>
      <c r="AS66" s="2">
        <v>0</v>
      </c>
      <c r="AT66" s="2">
        <v>5.3</v>
      </c>
      <c r="AU66" s="2">
        <v>15.7</v>
      </c>
      <c r="AV66" s="2">
        <v>22.1</v>
      </c>
      <c r="AW66" s="2">
        <v>17.399999999999999</v>
      </c>
      <c r="AX66" s="2">
        <v>22.1</v>
      </c>
      <c r="AY66" s="2">
        <v>0</v>
      </c>
      <c r="AZ66" s="2">
        <v>4910.7</v>
      </c>
      <c r="BA66" s="2">
        <v>45925</v>
      </c>
      <c r="BB66" s="2">
        <v>334840</v>
      </c>
      <c r="BC66" s="2">
        <v>190580</v>
      </c>
      <c r="BD66" s="2">
        <v>314540</v>
      </c>
      <c r="BE66" s="2">
        <v>0</v>
      </c>
      <c r="BF66" s="2">
        <v>0</v>
      </c>
      <c r="BG66" s="2">
        <v>1</v>
      </c>
      <c r="BH66" s="2">
        <v>5</v>
      </c>
      <c r="BI66" s="2">
        <v>1</v>
      </c>
      <c r="BJ66" s="2">
        <v>3</v>
      </c>
      <c r="BK66" s="2">
        <v>1.23984056123986</v>
      </c>
      <c r="BL66" s="2" t="s">
        <v>1740</v>
      </c>
      <c r="BM66" s="2" t="s">
        <v>1744</v>
      </c>
      <c r="BO66" s="2" t="s">
        <v>89</v>
      </c>
      <c r="BP66" s="2" t="s">
        <v>80</v>
      </c>
      <c r="BQ66" s="2" t="s">
        <v>80</v>
      </c>
      <c r="BR66" s="2" t="s">
        <v>80</v>
      </c>
      <c r="BS66" s="2" t="s">
        <v>80</v>
      </c>
      <c r="BT66" s="2">
        <v>302</v>
      </c>
      <c r="BU66" s="2" t="s">
        <v>1745</v>
      </c>
      <c r="BV66" s="2" t="s">
        <v>193</v>
      </c>
      <c r="BW66" s="2" t="s">
        <v>1746</v>
      </c>
      <c r="BX66" s="2" t="s">
        <v>1747</v>
      </c>
      <c r="BY66" s="2" t="s">
        <v>1748</v>
      </c>
      <c r="BZ66" s="2" t="s">
        <v>1749</v>
      </c>
      <c r="CA66" s="2">
        <v>220</v>
      </c>
      <c r="CB66" s="2">
        <v>53</v>
      </c>
    </row>
    <row r="67" spans="1:80" x14ac:dyDescent="0.25">
      <c r="A67" s="2" t="s">
        <v>689</v>
      </c>
      <c r="B67" s="2" t="s">
        <v>690</v>
      </c>
      <c r="C67" s="2" t="s">
        <v>691</v>
      </c>
      <c r="D67" s="2">
        <f>(AVERAGE(K67:M67))-AVERAGE(H67:J67)</f>
        <v>2.3932154973347686</v>
      </c>
      <c r="E67" s="2">
        <v>1.8402141853573338E-3</v>
      </c>
      <c r="H67" s="2">
        <v>16.482791900634801</v>
      </c>
      <c r="I67" s="2">
        <v>16.769140243530298</v>
      </c>
      <c r="J67" s="2">
        <v>15.957034111022899</v>
      </c>
      <c r="K67" s="2">
        <v>18.585161209106399</v>
      </c>
      <c r="L67" s="2">
        <v>19.2429313659668</v>
      </c>
      <c r="M67" s="2">
        <v>18.560520172119102</v>
      </c>
      <c r="N67" s="2">
        <v>14</v>
      </c>
      <c r="O67" s="2">
        <v>14</v>
      </c>
      <c r="P67" s="2">
        <v>14</v>
      </c>
      <c r="Q67" s="2">
        <v>42.3</v>
      </c>
      <c r="R67" s="2">
        <v>42.3</v>
      </c>
      <c r="S67" s="2">
        <v>42.3</v>
      </c>
      <c r="T67" s="2">
        <v>42.426000000000002</v>
      </c>
      <c r="U67" s="2">
        <v>0</v>
      </c>
      <c r="V67" s="2">
        <v>161.94999999999999</v>
      </c>
      <c r="W67" s="2">
        <v>5055900</v>
      </c>
      <c r="X67" s="2">
        <v>41</v>
      </c>
      <c r="Y67" s="2">
        <v>5</v>
      </c>
      <c r="Z67" s="2">
        <v>5</v>
      </c>
      <c r="AA67" s="2">
        <v>6</v>
      </c>
      <c r="AB67" s="2">
        <v>5</v>
      </c>
      <c r="AC67" s="2">
        <v>12</v>
      </c>
      <c r="AD67" s="2">
        <v>13</v>
      </c>
      <c r="AE67" s="2">
        <v>14</v>
      </c>
      <c r="AF67" s="2">
        <v>5</v>
      </c>
      <c r="AG67" s="2">
        <v>6</v>
      </c>
      <c r="AH67" s="2">
        <v>5</v>
      </c>
      <c r="AI67" s="2">
        <v>12</v>
      </c>
      <c r="AJ67" s="2">
        <v>13</v>
      </c>
      <c r="AK67" s="2">
        <v>14</v>
      </c>
      <c r="AL67" s="2">
        <v>5</v>
      </c>
      <c r="AM67" s="2">
        <v>6</v>
      </c>
      <c r="AN67" s="2">
        <v>5</v>
      </c>
      <c r="AO67" s="2">
        <v>12</v>
      </c>
      <c r="AP67" s="2">
        <v>13</v>
      </c>
      <c r="AQ67" s="2">
        <v>14</v>
      </c>
      <c r="AR67" s="2">
        <v>385</v>
      </c>
      <c r="AS67" s="2">
        <v>15.8</v>
      </c>
      <c r="AT67" s="2">
        <v>16.600000000000001</v>
      </c>
      <c r="AU67" s="2">
        <v>13.5</v>
      </c>
      <c r="AV67" s="2">
        <v>33</v>
      </c>
      <c r="AW67" s="2">
        <v>42.3</v>
      </c>
      <c r="AX67" s="2">
        <v>42.3</v>
      </c>
      <c r="AY67" s="2">
        <v>65377</v>
      </c>
      <c r="AZ67" s="2">
        <v>157520</v>
      </c>
      <c r="BA67" s="2">
        <v>100040</v>
      </c>
      <c r="BB67" s="2">
        <v>1439700</v>
      </c>
      <c r="BC67" s="2">
        <v>2272200</v>
      </c>
      <c r="BD67" s="2">
        <v>1021000</v>
      </c>
      <c r="BE67" s="2">
        <v>0</v>
      </c>
      <c r="BF67" s="2">
        <v>1</v>
      </c>
      <c r="BG67" s="2">
        <v>1</v>
      </c>
      <c r="BH67" s="2">
        <v>15</v>
      </c>
      <c r="BI67" s="2">
        <v>15</v>
      </c>
      <c r="BJ67" s="2">
        <v>9</v>
      </c>
      <c r="BK67" s="2">
        <v>2.7351316258463099</v>
      </c>
      <c r="BL67" s="2" t="s">
        <v>688</v>
      </c>
      <c r="BM67" s="2" t="s">
        <v>692</v>
      </c>
      <c r="BN67" s="2" t="s">
        <v>89</v>
      </c>
      <c r="BO67" s="2" t="s">
        <v>80</v>
      </c>
      <c r="BP67" s="2" t="s">
        <v>80</v>
      </c>
      <c r="BQ67" s="2" t="s">
        <v>80</v>
      </c>
      <c r="BR67" s="2" t="s">
        <v>80</v>
      </c>
      <c r="BS67" s="2" t="s">
        <v>80</v>
      </c>
      <c r="BT67" s="2">
        <v>104</v>
      </c>
      <c r="BU67" s="2" t="s">
        <v>693</v>
      </c>
      <c r="BV67" s="2" t="s">
        <v>224</v>
      </c>
      <c r="BW67" s="2" t="s">
        <v>694</v>
      </c>
      <c r="BX67" s="2" t="s">
        <v>695</v>
      </c>
      <c r="BY67" s="2" t="s">
        <v>696</v>
      </c>
      <c r="BZ67" s="2" t="s">
        <v>697</v>
      </c>
      <c r="CA67" s="2" t="s">
        <v>698</v>
      </c>
      <c r="CB67" s="2" t="s">
        <v>699</v>
      </c>
    </row>
    <row r="68" spans="1:80" x14ac:dyDescent="0.25">
      <c r="A68" s="2" t="s">
        <v>3581</v>
      </c>
      <c r="B68" s="2" t="s">
        <v>3582</v>
      </c>
      <c r="C68" s="2" t="s">
        <v>3583</v>
      </c>
      <c r="D68" s="2">
        <f>(AVERAGE(K68:M68))-AVERAGE(H68:J68)</f>
        <v>2.314663251241031</v>
      </c>
      <c r="E68" s="2">
        <v>0.19089731067516438</v>
      </c>
      <c r="H68" s="2">
        <v>13.879335403442401</v>
      </c>
      <c r="I68" s="2">
        <v>14.9179363250732</v>
      </c>
      <c r="J68" s="2">
        <v>15.4981784820557</v>
      </c>
      <c r="K68" s="2">
        <v>18.109983444213899</v>
      </c>
      <c r="L68" s="2">
        <v>18.8074741363525</v>
      </c>
      <c r="M68" s="2">
        <v>14.321982383728001</v>
      </c>
      <c r="N68" s="2">
        <v>2</v>
      </c>
      <c r="O68" s="2">
        <v>2</v>
      </c>
      <c r="P68" s="2">
        <v>2</v>
      </c>
      <c r="Q68" s="2">
        <v>3.2</v>
      </c>
      <c r="R68" s="2">
        <v>3.2</v>
      </c>
      <c r="S68" s="2">
        <v>3.2</v>
      </c>
      <c r="T68" s="2">
        <v>93.486999999999995</v>
      </c>
      <c r="U68" s="2">
        <v>0</v>
      </c>
      <c r="V68" s="2">
        <v>2.7755999999999998</v>
      </c>
      <c r="W68" s="2">
        <v>524960</v>
      </c>
      <c r="X68" s="2">
        <v>2</v>
      </c>
      <c r="Y68" s="2">
        <v>4</v>
      </c>
      <c r="Z68" s="2">
        <v>1</v>
      </c>
      <c r="AA68" s="2">
        <v>1</v>
      </c>
      <c r="AB68" s="2">
        <v>1</v>
      </c>
      <c r="AC68" s="2">
        <v>2</v>
      </c>
      <c r="AD68" s="2">
        <v>2</v>
      </c>
      <c r="AE68" s="2">
        <v>1</v>
      </c>
      <c r="AF68" s="2">
        <v>1</v>
      </c>
      <c r="AG68" s="2">
        <v>1</v>
      </c>
      <c r="AH68" s="2">
        <v>1</v>
      </c>
      <c r="AI68" s="2">
        <v>2</v>
      </c>
      <c r="AJ68" s="2">
        <v>2</v>
      </c>
      <c r="AK68" s="2">
        <v>1</v>
      </c>
      <c r="AL68" s="2">
        <v>1</v>
      </c>
      <c r="AM68" s="2">
        <v>1</v>
      </c>
      <c r="AN68" s="2">
        <v>1</v>
      </c>
      <c r="AO68" s="2">
        <v>2</v>
      </c>
      <c r="AP68" s="2">
        <v>2</v>
      </c>
      <c r="AQ68" s="2">
        <v>1</v>
      </c>
      <c r="AR68" s="2">
        <v>819</v>
      </c>
      <c r="AS68" s="2">
        <v>1.7</v>
      </c>
      <c r="AT68" s="2">
        <v>1.7</v>
      </c>
      <c r="AU68" s="2">
        <v>1.7</v>
      </c>
      <c r="AV68" s="2">
        <v>3.2</v>
      </c>
      <c r="AW68" s="2">
        <v>3.2</v>
      </c>
      <c r="AX68" s="2">
        <v>1.7</v>
      </c>
      <c r="AY68" s="2">
        <v>62537</v>
      </c>
      <c r="AZ68" s="2">
        <v>27592</v>
      </c>
      <c r="BA68" s="2">
        <v>99101</v>
      </c>
      <c r="BB68" s="2">
        <v>82506</v>
      </c>
      <c r="BC68" s="2">
        <v>237500</v>
      </c>
      <c r="BD68" s="2">
        <v>15717</v>
      </c>
      <c r="BE68" s="2">
        <v>0</v>
      </c>
      <c r="BF68" s="2">
        <v>0</v>
      </c>
      <c r="BG68" s="2">
        <v>0</v>
      </c>
      <c r="BH68" s="2">
        <v>2</v>
      </c>
      <c r="BI68" s="2">
        <v>0</v>
      </c>
      <c r="BJ68" s="2">
        <v>0</v>
      </c>
      <c r="BK68" s="2">
        <v>0.71920018982091205</v>
      </c>
      <c r="BL68" s="2" t="s">
        <v>3581</v>
      </c>
      <c r="BM68" s="2" t="s">
        <v>4492</v>
      </c>
      <c r="BN68" s="2" t="s">
        <v>89</v>
      </c>
      <c r="BO68" s="2" t="s">
        <v>89</v>
      </c>
      <c r="BP68" s="2" t="s">
        <v>89</v>
      </c>
      <c r="BQ68" s="2" t="s">
        <v>80</v>
      </c>
      <c r="BR68" s="2" t="s">
        <v>89</v>
      </c>
      <c r="BS68" s="2" t="s">
        <v>89</v>
      </c>
      <c r="BT68" s="2">
        <v>563</v>
      </c>
      <c r="BU68" s="2" t="s">
        <v>3584</v>
      </c>
      <c r="BV68" s="2" t="s">
        <v>95</v>
      </c>
      <c r="BW68" s="2" t="s">
        <v>3585</v>
      </c>
      <c r="BX68" s="2" t="s">
        <v>3586</v>
      </c>
      <c r="BY68" s="2" t="s">
        <v>3587</v>
      </c>
      <c r="BZ68" s="2" t="s">
        <v>3587</v>
      </c>
      <c r="CA68" s="2">
        <v>522</v>
      </c>
      <c r="CB68" s="2">
        <v>183</v>
      </c>
    </row>
    <row r="69" spans="1:80" x14ac:dyDescent="0.25">
      <c r="A69" s="2" t="s">
        <v>4250</v>
      </c>
      <c r="B69" s="2" t="s">
        <v>4251</v>
      </c>
      <c r="C69" s="2" t="s">
        <v>4252</v>
      </c>
      <c r="D69" s="2">
        <f>(AVERAGE(K69:M69))-AVERAGE(H69:J69)</f>
        <v>2.2723121643066335</v>
      </c>
      <c r="E69" s="2">
        <v>1.222179879070528E-2</v>
      </c>
      <c r="H69" s="2">
        <v>17.7891521453857</v>
      </c>
      <c r="I69" s="2">
        <v>18.207052230835</v>
      </c>
      <c r="J69" s="2">
        <v>17.610073089599599</v>
      </c>
      <c r="K69" s="2">
        <v>19.173067092895501</v>
      </c>
      <c r="L69" s="2">
        <v>20.7817287445068</v>
      </c>
      <c r="M69" s="2">
        <v>20.468418121337901</v>
      </c>
      <c r="N69" s="2">
        <v>4</v>
      </c>
      <c r="O69" s="2">
        <v>4</v>
      </c>
      <c r="P69" s="2">
        <v>4</v>
      </c>
      <c r="Q69" s="2">
        <v>7.1</v>
      </c>
      <c r="R69" s="2">
        <v>7.1</v>
      </c>
      <c r="S69" s="2">
        <v>7.1</v>
      </c>
      <c r="T69" s="2">
        <v>71.647999999999996</v>
      </c>
      <c r="U69" s="2">
        <v>0</v>
      </c>
      <c r="V69" s="2">
        <v>7.7534000000000001</v>
      </c>
      <c r="W69" s="2">
        <v>1758600</v>
      </c>
      <c r="X69" s="2">
        <v>11</v>
      </c>
      <c r="Y69" s="2">
        <v>1</v>
      </c>
      <c r="Z69" s="2">
        <v>3</v>
      </c>
      <c r="AA69" s="2">
        <v>2</v>
      </c>
      <c r="AB69" s="2">
        <v>3</v>
      </c>
      <c r="AC69" s="2">
        <v>4</v>
      </c>
      <c r="AD69" s="2">
        <v>4</v>
      </c>
      <c r="AE69" s="2">
        <v>4</v>
      </c>
      <c r="AF69" s="2">
        <v>3</v>
      </c>
      <c r="AG69" s="2">
        <v>2</v>
      </c>
      <c r="AH69" s="2">
        <v>3</v>
      </c>
      <c r="AI69" s="2">
        <v>4</v>
      </c>
      <c r="AJ69" s="2">
        <v>4</v>
      </c>
      <c r="AK69" s="2">
        <v>4</v>
      </c>
      <c r="AL69" s="2">
        <v>3</v>
      </c>
      <c r="AM69" s="2">
        <v>2</v>
      </c>
      <c r="AN69" s="2">
        <v>3</v>
      </c>
      <c r="AO69" s="2">
        <v>4</v>
      </c>
      <c r="AP69" s="2">
        <v>4</v>
      </c>
      <c r="AQ69" s="2">
        <v>4</v>
      </c>
      <c r="AR69" s="2">
        <v>646</v>
      </c>
      <c r="AS69" s="2">
        <v>4.8</v>
      </c>
      <c r="AT69" s="2">
        <v>3.3</v>
      </c>
      <c r="AU69" s="2">
        <v>4.8</v>
      </c>
      <c r="AV69" s="2">
        <v>7.1</v>
      </c>
      <c r="AW69" s="2">
        <v>7.1</v>
      </c>
      <c r="AX69" s="2">
        <v>7.1</v>
      </c>
      <c r="AY69" s="2">
        <v>115230</v>
      </c>
      <c r="AZ69" s="2">
        <v>49998</v>
      </c>
      <c r="BA69" s="2">
        <v>84723</v>
      </c>
      <c r="BB69" s="2">
        <v>402580</v>
      </c>
      <c r="BC69" s="2">
        <v>652350</v>
      </c>
      <c r="BD69" s="2">
        <v>453730</v>
      </c>
      <c r="BE69" s="2">
        <v>1</v>
      </c>
      <c r="BF69" s="2">
        <v>1</v>
      </c>
      <c r="BG69" s="2">
        <v>1</v>
      </c>
      <c r="BH69" s="2">
        <v>1</v>
      </c>
      <c r="BI69" s="2">
        <v>4</v>
      </c>
      <c r="BJ69" s="2">
        <v>3</v>
      </c>
      <c r="BK69" s="2">
        <v>1.9128648704121101</v>
      </c>
      <c r="BL69" s="2" t="s">
        <v>4250</v>
      </c>
      <c r="BM69" s="2" t="s">
        <v>4253</v>
      </c>
      <c r="BN69" s="2" t="s">
        <v>80</v>
      </c>
      <c r="BO69" s="2" t="s">
        <v>80</v>
      </c>
      <c r="BP69" s="2" t="s">
        <v>80</v>
      </c>
      <c r="BQ69" s="2" t="s">
        <v>80</v>
      </c>
      <c r="BR69" s="2" t="s">
        <v>80</v>
      </c>
      <c r="BS69" s="2" t="s">
        <v>80</v>
      </c>
      <c r="BT69" s="2">
        <v>662</v>
      </c>
      <c r="BU69" s="2" t="s">
        <v>4254</v>
      </c>
      <c r="BV69" s="2" t="s">
        <v>142</v>
      </c>
      <c r="BW69" s="2" t="s">
        <v>4255</v>
      </c>
      <c r="BX69" s="2" t="s">
        <v>4256</v>
      </c>
      <c r="BY69" s="2" t="s">
        <v>4257</v>
      </c>
      <c r="BZ69" s="2" t="s">
        <v>4258</v>
      </c>
    </row>
    <row r="70" spans="1:80" x14ac:dyDescent="0.25">
      <c r="A70" s="2" t="s">
        <v>1416</v>
      </c>
      <c r="B70" s="2" t="s">
        <v>1417</v>
      </c>
      <c r="C70" s="2" t="s">
        <v>1418</v>
      </c>
      <c r="D70" s="2">
        <f>(AVERAGE(K70:M70))-AVERAGE(H70:J70)</f>
        <v>2.2659187316894318</v>
      </c>
      <c r="E70" s="2">
        <v>9.1506565701034923E-3</v>
      </c>
      <c r="H70" s="2">
        <v>13.986436843872101</v>
      </c>
      <c r="I70" s="2">
        <v>12.9270172119141</v>
      </c>
      <c r="J70" s="2">
        <v>12.8665409088135</v>
      </c>
      <c r="K70" s="2">
        <v>15.7606420516968</v>
      </c>
      <c r="L70" s="2">
        <v>14.9060916900635</v>
      </c>
      <c r="M70" s="2">
        <v>15.911017417907701</v>
      </c>
      <c r="N70" s="2">
        <v>3</v>
      </c>
      <c r="O70" s="2">
        <v>3</v>
      </c>
      <c r="P70" s="2">
        <v>3</v>
      </c>
      <c r="Q70" s="2">
        <v>12.2</v>
      </c>
      <c r="R70" s="2">
        <v>12.2</v>
      </c>
      <c r="S70" s="2">
        <v>12.2</v>
      </c>
      <c r="T70" s="2">
        <v>29.541</v>
      </c>
      <c r="U70" s="2">
        <v>0</v>
      </c>
      <c r="V70" s="2">
        <v>6.9154</v>
      </c>
      <c r="W70" s="2">
        <v>449200</v>
      </c>
      <c r="X70" s="2">
        <v>6</v>
      </c>
      <c r="Y70" s="2">
        <v>4</v>
      </c>
      <c r="Z70" s="2">
        <v>0</v>
      </c>
      <c r="AA70" s="2">
        <v>0</v>
      </c>
      <c r="AB70" s="2">
        <v>0</v>
      </c>
      <c r="AC70" s="2">
        <v>2</v>
      </c>
      <c r="AD70" s="2">
        <v>3</v>
      </c>
      <c r="AE70" s="2">
        <v>3</v>
      </c>
      <c r="AF70" s="2">
        <v>0</v>
      </c>
      <c r="AG70" s="2">
        <v>0</v>
      </c>
      <c r="AH70" s="2">
        <v>0</v>
      </c>
      <c r="AI70" s="2">
        <v>2</v>
      </c>
      <c r="AJ70" s="2">
        <v>3</v>
      </c>
      <c r="AK70" s="2">
        <v>3</v>
      </c>
      <c r="AL70" s="2">
        <v>0</v>
      </c>
      <c r="AM70" s="2">
        <v>0</v>
      </c>
      <c r="AN70" s="2">
        <v>0</v>
      </c>
      <c r="AO70" s="2">
        <v>2</v>
      </c>
      <c r="AP70" s="2">
        <v>3</v>
      </c>
      <c r="AQ70" s="2">
        <v>3</v>
      </c>
      <c r="AR70" s="2">
        <v>263</v>
      </c>
      <c r="AS70" s="2">
        <v>0</v>
      </c>
      <c r="AT70" s="2">
        <v>0</v>
      </c>
      <c r="AU70" s="2">
        <v>0</v>
      </c>
      <c r="AV70" s="2">
        <v>11.8</v>
      </c>
      <c r="AW70" s="2">
        <v>12.2</v>
      </c>
      <c r="AX70" s="2">
        <v>12.2</v>
      </c>
      <c r="AY70" s="2">
        <v>0</v>
      </c>
      <c r="AZ70" s="2">
        <v>0</v>
      </c>
      <c r="BA70" s="2">
        <v>0</v>
      </c>
      <c r="BB70" s="2">
        <v>164460</v>
      </c>
      <c r="BC70" s="2">
        <v>116680</v>
      </c>
      <c r="BD70" s="2">
        <v>168060</v>
      </c>
      <c r="BE70" s="2">
        <v>0</v>
      </c>
      <c r="BF70" s="2">
        <v>0</v>
      </c>
      <c r="BG70" s="2">
        <v>0</v>
      </c>
      <c r="BH70" s="2">
        <v>2</v>
      </c>
      <c r="BI70" s="2">
        <v>1</v>
      </c>
      <c r="BJ70" s="2">
        <v>3</v>
      </c>
      <c r="BK70" s="2">
        <v>2.0385477436884201</v>
      </c>
      <c r="BL70" s="2" t="s">
        <v>1415</v>
      </c>
      <c r="BM70" s="2" t="s">
        <v>1419</v>
      </c>
      <c r="BQ70" s="2" t="s">
        <v>80</v>
      </c>
      <c r="BR70" s="2" t="s">
        <v>80</v>
      </c>
      <c r="BS70" s="2" t="s">
        <v>80</v>
      </c>
      <c r="BT70" s="2">
        <v>250</v>
      </c>
      <c r="BU70" s="2" t="s">
        <v>1420</v>
      </c>
      <c r="BV70" s="2" t="s">
        <v>103</v>
      </c>
      <c r="BW70" s="2" t="s">
        <v>1421</v>
      </c>
      <c r="BX70" s="2" t="s">
        <v>1422</v>
      </c>
      <c r="BY70" s="2" t="s">
        <v>1423</v>
      </c>
      <c r="BZ70" s="2" t="s">
        <v>1424</v>
      </c>
      <c r="CA70" s="2" t="s">
        <v>1425</v>
      </c>
      <c r="CB70" s="2" t="s">
        <v>1426</v>
      </c>
    </row>
    <row r="71" spans="1:80" x14ac:dyDescent="0.25">
      <c r="A71" s="2" t="s">
        <v>2482</v>
      </c>
      <c r="B71" s="2" t="s">
        <v>2483</v>
      </c>
      <c r="C71" s="2" t="s">
        <v>2484</v>
      </c>
      <c r="D71" s="2">
        <f>(AVERAGE(K71:M71))-AVERAGE(H71:J71)</f>
        <v>2.2595345179239974</v>
      </c>
      <c r="E71" s="2">
        <v>0.17881464584253812</v>
      </c>
      <c r="H71" s="2">
        <v>13.418556213378899</v>
      </c>
      <c r="I71" s="2">
        <v>14.6259775161743</v>
      </c>
      <c r="J71" s="2">
        <v>14.0432949066162</v>
      </c>
      <c r="K71" s="2">
        <v>15.6306371688843</v>
      </c>
      <c r="L71" s="2">
        <v>14.3622179031372</v>
      </c>
      <c r="M71" s="2">
        <v>18.873577117919901</v>
      </c>
      <c r="N71" s="2">
        <v>3</v>
      </c>
      <c r="O71" s="2">
        <v>3</v>
      </c>
      <c r="P71" s="2">
        <v>3</v>
      </c>
      <c r="Q71" s="2">
        <v>13.8</v>
      </c>
      <c r="R71" s="2">
        <v>13.8</v>
      </c>
      <c r="S71" s="2">
        <v>13.8</v>
      </c>
      <c r="T71" s="2">
        <v>17.751999999999999</v>
      </c>
      <c r="U71" s="2">
        <v>0</v>
      </c>
      <c r="V71" s="2">
        <v>7.2130999999999998</v>
      </c>
      <c r="W71" s="2">
        <v>356990</v>
      </c>
      <c r="X71" s="2">
        <v>7</v>
      </c>
      <c r="Y71" s="2">
        <v>1</v>
      </c>
      <c r="Z71" s="2">
        <v>0</v>
      </c>
      <c r="AA71" s="2">
        <v>0</v>
      </c>
      <c r="AB71" s="2">
        <v>1</v>
      </c>
      <c r="AC71" s="2">
        <v>2</v>
      </c>
      <c r="AD71" s="2">
        <v>2</v>
      </c>
      <c r="AE71" s="2">
        <v>3</v>
      </c>
      <c r="AF71" s="2">
        <v>0</v>
      </c>
      <c r="AG71" s="2">
        <v>0</v>
      </c>
      <c r="AH71" s="2">
        <v>1</v>
      </c>
      <c r="AI71" s="2">
        <v>2</v>
      </c>
      <c r="AJ71" s="2">
        <v>2</v>
      </c>
      <c r="AK71" s="2">
        <v>3</v>
      </c>
      <c r="AL71" s="2">
        <v>0</v>
      </c>
      <c r="AM71" s="2">
        <v>0</v>
      </c>
      <c r="AN71" s="2">
        <v>1</v>
      </c>
      <c r="AO71" s="2">
        <v>2</v>
      </c>
      <c r="AP71" s="2">
        <v>2</v>
      </c>
      <c r="AQ71" s="2">
        <v>3</v>
      </c>
      <c r="AR71" s="2">
        <v>159</v>
      </c>
      <c r="AS71" s="2">
        <v>0</v>
      </c>
      <c r="AT71" s="2">
        <v>0</v>
      </c>
      <c r="AU71" s="2">
        <v>9.4</v>
      </c>
      <c r="AV71" s="2">
        <v>13.2</v>
      </c>
      <c r="AW71" s="2">
        <v>10.1</v>
      </c>
      <c r="AX71" s="2">
        <v>13.8</v>
      </c>
      <c r="AY71" s="2">
        <v>0</v>
      </c>
      <c r="AZ71" s="2">
        <v>0</v>
      </c>
      <c r="BA71" s="2">
        <v>20368</v>
      </c>
      <c r="BB71" s="2">
        <v>60094</v>
      </c>
      <c r="BC71" s="2">
        <v>19526</v>
      </c>
      <c r="BD71" s="2">
        <v>257000</v>
      </c>
      <c r="BE71" s="2">
        <v>0</v>
      </c>
      <c r="BF71" s="2">
        <v>0</v>
      </c>
      <c r="BG71" s="2">
        <v>1</v>
      </c>
      <c r="BH71" s="2">
        <v>2</v>
      </c>
      <c r="BI71" s="2">
        <v>0</v>
      </c>
      <c r="BJ71" s="2">
        <v>4</v>
      </c>
      <c r="BK71" s="2">
        <v>0.74759691312339704</v>
      </c>
      <c r="BL71" s="2" t="s">
        <v>2482</v>
      </c>
      <c r="BM71" s="2" t="s">
        <v>2485</v>
      </c>
      <c r="BP71" s="2" t="s">
        <v>80</v>
      </c>
      <c r="BQ71" s="2" t="s">
        <v>80</v>
      </c>
      <c r="BR71" s="2" t="s">
        <v>89</v>
      </c>
      <c r="BS71" s="2" t="s">
        <v>80</v>
      </c>
      <c r="BT71" s="2">
        <v>404</v>
      </c>
      <c r="BU71" s="2" t="s">
        <v>2486</v>
      </c>
      <c r="BV71" s="2" t="s">
        <v>103</v>
      </c>
      <c r="BW71" s="2" t="s">
        <v>2487</v>
      </c>
      <c r="BX71" s="2" t="s">
        <v>2488</v>
      </c>
      <c r="BY71" s="2" t="s">
        <v>2489</v>
      </c>
      <c r="BZ71" s="2" t="s">
        <v>2490</v>
      </c>
    </row>
    <row r="72" spans="1:80" x14ac:dyDescent="0.25">
      <c r="A72" s="2" t="s">
        <v>3120</v>
      </c>
      <c r="B72" s="2" t="s">
        <v>3121</v>
      </c>
      <c r="C72" s="2" t="s">
        <v>3122</v>
      </c>
      <c r="D72" s="2">
        <f>(AVERAGE(K72:M72))-AVERAGE(H72:J72)</f>
        <v>2.2498321533202663</v>
      </c>
      <c r="E72" s="2">
        <v>1.1409455173059604E-3</v>
      </c>
      <c r="H72" s="2">
        <v>18.183839797973601</v>
      </c>
      <c r="I72" s="2">
        <v>17.997278213501001</v>
      </c>
      <c r="J72" s="2">
        <v>18.328210830688501</v>
      </c>
      <c r="K72" s="2">
        <v>20.123130798339801</v>
      </c>
      <c r="L72" s="2">
        <v>20.922813415527301</v>
      </c>
      <c r="M72" s="2">
        <v>20.2128810882568</v>
      </c>
      <c r="N72" s="2">
        <v>2</v>
      </c>
      <c r="O72" s="2">
        <v>2</v>
      </c>
      <c r="P72" s="2">
        <v>2</v>
      </c>
      <c r="Q72" s="2">
        <v>3.3</v>
      </c>
      <c r="R72" s="2">
        <v>3.3</v>
      </c>
      <c r="S72" s="2">
        <v>3.3</v>
      </c>
      <c r="T72" s="2">
        <v>100.2</v>
      </c>
      <c r="U72" s="2">
        <v>0</v>
      </c>
      <c r="V72" s="2">
        <v>11.332000000000001</v>
      </c>
      <c r="W72" s="2">
        <v>2052600</v>
      </c>
      <c r="X72" s="2">
        <v>10</v>
      </c>
      <c r="Y72" s="2">
        <v>3</v>
      </c>
      <c r="Z72" s="2">
        <v>2</v>
      </c>
      <c r="AA72" s="2">
        <v>1</v>
      </c>
      <c r="AB72" s="2">
        <v>1</v>
      </c>
      <c r="AC72" s="2">
        <v>2</v>
      </c>
      <c r="AD72" s="2">
        <v>2</v>
      </c>
      <c r="AE72" s="2">
        <v>2</v>
      </c>
      <c r="AF72" s="2">
        <v>2</v>
      </c>
      <c r="AG72" s="2">
        <v>1</v>
      </c>
      <c r="AH72" s="2">
        <v>1</v>
      </c>
      <c r="AI72" s="2">
        <v>2</v>
      </c>
      <c r="AJ72" s="2">
        <v>2</v>
      </c>
      <c r="AK72" s="2">
        <v>2</v>
      </c>
      <c r="AL72" s="2">
        <v>2</v>
      </c>
      <c r="AM72" s="2">
        <v>1</v>
      </c>
      <c r="AN72" s="2">
        <v>1</v>
      </c>
      <c r="AO72" s="2">
        <v>2</v>
      </c>
      <c r="AP72" s="2">
        <v>2</v>
      </c>
      <c r="AQ72" s="2">
        <v>2</v>
      </c>
      <c r="AR72" s="2">
        <v>908</v>
      </c>
      <c r="AS72" s="2">
        <v>3.3</v>
      </c>
      <c r="AT72" s="2">
        <v>1.7</v>
      </c>
      <c r="AU72" s="2">
        <v>1.7</v>
      </c>
      <c r="AV72" s="2">
        <v>3.3</v>
      </c>
      <c r="AW72" s="2">
        <v>3.3</v>
      </c>
      <c r="AX72" s="2">
        <v>3.3</v>
      </c>
      <c r="AY72" s="2">
        <v>196330</v>
      </c>
      <c r="AZ72" s="2">
        <v>75460</v>
      </c>
      <c r="BA72" s="2">
        <v>164940</v>
      </c>
      <c r="BB72" s="2">
        <v>377940</v>
      </c>
      <c r="BC72" s="2">
        <v>907170</v>
      </c>
      <c r="BD72" s="2">
        <v>330780</v>
      </c>
      <c r="BE72" s="2">
        <v>1</v>
      </c>
      <c r="BF72" s="2">
        <v>1</v>
      </c>
      <c r="BG72" s="2">
        <v>1</v>
      </c>
      <c r="BH72" s="2">
        <v>2</v>
      </c>
      <c r="BI72" s="2">
        <v>3</v>
      </c>
      <c r="BJ72" s="2">
        <v>2</v>
      </c>
      <c r="BK72" s="2">
        <v>2.9427350936171202</v>
      </c>
      <c r="BL72" s="2" t="s">
        <v>3120</v>
      </c>
      <c r="BM72" s="2" t="s">
        <v>3123</v>
      </c>
      <c r="BN72" s="2" t="s">
        <v>80</v>
      </c>
      <c r="BO72" s="2" t="s">
        <v>80</v>
      </c>
      <c r="BP72" s="2" t="s">
        <v>80</v>
      </c>
      <c r="BQ72" s="2" t="s">
        <v>80</v>
      </c>
      <c r="BR72" s="2" t="s">
        <v>80</v>
      </c>
      <c r="BS72" s="2" t="s">
        <v>80</v>
      </c>
      <c r="BT72" s="2">
        <v>486</v>
      </c>
      <c r="BU72" s="2" t="s">
        <v>3124</v>
      </c>
      <c r="BV72" s="2" t="s">
        <v>95</v>
      </c>
      <c r="BW72" s="2" t="s">
        <v>3125</v>
      </c>
      <c r="BX72" s="2" t="s">
        <v>3126</v>
      </c>
      <c r="BY72" s="2" t="s">
        <v>3127</v>
      </c>
      <c r="BZ72" s="2" t="s">
        <v>3128</v>
      </c>
      <c r="CA72" s="2">
        <v>447</v>
      </c>
      <c r="CB72" s="2">
        <v>113</v>
      </c>
    </row>
    <row r="73" spans="1:80" x14ac:dyDescent="0.25">
      <c r="A73" s="2" t="s">
        <v>2196</v>
      </c>
      <c r="B73" s="2" t="s">
        <v>2197</v>
      </c>
      <c r="C73" s="2" t="s">
        <v>2198</v>
      </c>
      <c r="D73" s="2">
        <f>(AVERAGE(K73:M73))-AVERAGE(H73:J73)</f>
        <v>2.2442385355631664</v>
      </c>
      <c r="E73" s="2">
        <v>1.8571972723056735E-2</v>
      </c>
      <c r="H73" s="2">
        <v>14.531141281127899</v>
      </c>
      <c r="I73" s="2">
        <v>15.0812339782715</v>
      </c>
      <c r="J73" s="2">
        <v>13.7215633392334</v>
      </c>
      <c r="K73" s="2">
        <v>17.122928619384801</v>
      </c>
      <c r="L73" s="2">
        <v>15.8242378234863</v>
      </c>
      <c r="M73" s="2">
        <v>17.1194877624512</v>
      </c>
      <c r="N73" s="2">
        <v>4</v>
      </c>
      <c r="O73" s="2">
        <v>4</v>
      </c>
      <c r="P73" s="2">
        <v>4</v>
      </c>
      <c r="Q73" s="2">
        <v>25.1</v>
      </c>
      <c r="R73" s="2">
        <v>25.1</v>
      </c>
      <c r="S73" s="2">
        <v>25.1</v>
      </c>
      <c r="T73" s="2">
        <v>29.555</v>
      </c>
      <c r="U73" s="2">
        <v>0</v>
      </c>
      <c r="V73" s="2">
        <v>20.053999999999998</v>
      </c>
      <c r="W73" s="2">
        <v>1217000</v>
      </c>
      <c r="X73" s="2">
        <v>15</v>
      </c>
      <c r="Y73" s="2">
        <v>3</v>
      </c>
      <c r="Z73" s="2">
        <v>1</v>
      </c>
      <c r="AA73" s="2">
        <v>2</v>
      </c>
      <c r="AB73" s="2">
        <v>1</v>
      </c>
      <c r="AC73" s="2">
        <v>4</v>
      </c>
      <c r="AD73" s="2">
        <v>4</v>
      </c>
      <c r="AE73" s="2">
        <v>4</v>
      </c>
      <c r="AF73" s="2">
        <v>1</v>
      </c>
      <c r="AG73" s="2">
        <v>2</v>
      </c>
      <c r="AH73" s="2">
        <v>1</v>
      </c>
      <c r="AI73" s="2">
        <v>4</v>
      </c>
      <c r="AJ73" s="2">
        <v>4</v>
      </c>
      <c r="AK73" s="2">
        <v>4</v>
      </c>
      <c r="AL73" s="2">
        <v>1</v>
      </c>
      <c r="AM73" s="2">
        <v>2</v>
      </c>
      <c r="AN73" s="2">
        <v>1</v>
      </c>
      <c r="AO73" s="2">
        <v>4</v>
      </c>
      <c r="AP73" s="2">
        <v>4</v>
      </c>
      <c r="AQ73" s="2">
        <v>4</v>
      </c>
      <c r="AR73" s="2">
        <v>263</v>
      </c>
      <c r="AS73" s="2">
        <v>8</v>
      </c>
      <c r="AT73" s="2">
        <v>13.7</v>
      </c>
      <c r="AU73" s="2">
        <v>5.7</v>
      </c>
      <c r="AV73" s="2">
        <v>25.1</v>
      </c>
      <c r="AW73" s="2">
        <v>25.1</v>
      </c>
      <c r="AX73" s="2">
        <v>25.1</v>
      </c>
      <c r="AY73" s="2">
        <v>8222.4</v>
      </c>
      <c r="AZ73" s="2">
        <v>63661</v>
      </c>
      <c r="BA73" s="2">
        <v>9083.2999999999993</v>
      </c>
      <c r="BB73" s="2">
        <v>673640</v>
      </c>
      <c r="BC73" s="2">
        <v>209220</v>
      </c>
      <c r="BD73" s="2">
        <v>253180</v>
      </c>
      <c r="BE73" s="2">
        <v>0</v>
      </c>
      <c r="BF73" s="2">
        <v>1</v>
      </c>
      <c r="BG73" s="2">
        <v>0</v>
      </c>
      <c r="BH73" s="2">
        <v>7</v>
      </c>
      <c r="BI73" s="2">
        <v>3</v>
      </c>
      <c r="BJ73" s="2">
        <v>4</v>
      </c>
      <c r="BK73" s="2">
        <v>1.7311419628604101</v>
      </c>
      <c r="BL73" s="2" t="s">
        <v>2195</v>
      </c>
      <c r="BM73" s="2" t="s">
        <v>2199</v>
      </c>
      <c r="BN73" s="2" t="s">
        <v>89</v>
      </c>
      <c r="BO73" s="2" t="s">
        <v>80</v>
      </c>
      <c r="BP73" s="2" t="s">
        <v>89</v>
      </c>
      <c r="BQ73" s="2" t="s">
        <v>80</v>
      </c>
      <c r="BR73" s="2" t="s">
        <v>80</v>
      </c>
      <c r="BS73" s="2" t="s">
        <v>80</v>
      </c>
      <c r="BT73" s="2">
        <v>365</v>
      </c>
      <c r="BU73" s="2" t="s">
        <v>2200</v>
      </c>
      <c r="BV73" s="2" t="s">
        <v>142</v>
      </c>
      <c r="BW73" s="2" t="s">
        <v>2201</v>
      </c>
      <c r="BX73" s="2" t="s">
        <v>2202</v>
      </c>
      <c r="BY73" s="2" t="s">
        <v>2203</v>
      </c>
      <c r="BZ73" s="2" t="s">
        <v>2204</v>
      </c>
      <c r="CA73" s="2">
        <v>297</v>
      </c>
      <c r="CB73" s="2">
        <v>261</v>
      </c>
    </row>
    <row r="74" spans="1:80" x14ac:dyDescent="0.25">
      <c r="A74" s="2" t="s">
        <v>3628</v>
      </c>
      <c r="B74" s="2" t="s">
        <v>3629</v>
      </c>
      <c r="C74" s="2" t="s">
        <v>3630</v>
      </c>
      <c r="D74" s="2">
        <f>(AVERAGE(K74:M74))-AVERAGE(H74:J74)</f>
        <v>2.1860659917195679</v>
      </c>
      <c r="E74" s="2">
        <v>0.14094222131064194</v>
      </c>
      <c r="H74" s="2">
        <v>16.3207111358643</v>
      </c>
      <c r="I74" s="2">
        <v>12.3575277328491</v>
      </c>
      <c r="J74" s="2">
        <v>14.4189510345459</v>
      </c>
      <c r="K74" s="2">
        <v>16.151353836059599</v>
      </c>
      <c r="L74" s="2">
        <v>17.2250576019287</v>
      </c>
      <c r="M74" s="2">
        <v>16.278976440429702</v>
      </c>
      <c r="N74" s="2">
        <v>4</v>
      </c>
      <c r="O74" s="2">
        <v>4</v>
      </c>
      <c r="P74" s="2">
        <v>4</v>
      </c>
      <c r="Q74" s="2">
        <v>19.2</v>
      </c>
      <c r="R74" s="2">
        <v>19.2</v>
      </c>
      <c r="S74" s="2">
        <v>19.2</v>
      </c>
      <c r="T74" s="2">
        <v>48.127000000000002</v>
      </c>
      <c r="U74" s="2">
        <v>0</v>
      </c>
      <c r="V74" s="2">
        <v>14.571</v>
      </c>
      <c r="W74" s="2">
        <v>1071100</v>
      </c>
      <c r="X74" s="2">
        <v>15</v>
      </c>
      <c r="Y74" s="2">
        <v>2</v>
      </c>
      <c r="Z74" s="2">
        <v>1</v>
      </c>
      <c r="AA74" s="2">
        <v>1</v>
      </c>
      <c r="AB74" s="2">
        <v>1</v>
      </c>
      <c r="AC74" s="2">
        <v>3</v>
      </c>
      <c r="AD74" s="2">
        <v>4</v>
      </c>
      <c r="AE74" s="2">
        <v>4</v>
      </c>
      <c r="AF74" s="2">
        <v>1</v>
      </c>
      <c r="AG74" s="2">
        <v>1</v>
      </c>
      <c r="AH74" s="2">
        <v>1</v>
      </c>
      <c r="AI74" s="2">
        <v>3</v>
      </c>
      <c r="AJ74" s="2">
        <v>4</v>
      </c>
      <c r="AK74" s="2">
        <v>4</v>
      </c>
      <c r="AL74" s="2">
        <v>1</v>
      </c>
      <c r="AM74" s="2">
        <v>1</v>
      </c>
      <c r="AN74" s="2">
        <v>1</v>
      </c>
      <c r="AO74" s="2">
        <v>3</v>
      </c>
      <c r="AP74" s="2">
        <v>4</v>
      </c>
      <c r="AQ74" s="2">
        <v>4</v>
      </c>
      <c r="AR74" s="2">
        <v>438</v>
      </c>
      <c r="AS74" s="2">
        <v>2.7</v>
      </c>
      <c r="AT74" s="2">
        <v>2.7</v>
      </c>
      <c r="AU74" s="2">
        <v>2.7</v>
      </c>
      <c r="AV74" s="2">
        <v>13.7</v>
      </c>
      <c r="AW74" s="2">
        <v>19.2</v>
      </c>
      <c r="AX74" s="2">
        <v>19.2</v>
      </c>
      <c r="AY74" s="2">
        <v>20280</v>
      </c>
      <c r="AZ74" s="2">
        <v>38112</v>
      </c>
      <c r="BA74" s="2">
        <v>27137</v>
      </c>
      <c r="BB74" s="2">
        <v>231410</v>
      </c>
      <c r="BC74" s="2">
        <v>526980</v>
      </c>
      <c r="BD74" s="2">
        <v>227200</v>
      </c>
      <c r="BE74" s="2">
        <v>1</v>
      </c>
      <c r="BF74" s="2">
        <v>1</v>
      </c>
      <c r="BG74" s="2">
        <v>1</v>
      </c>
      <c r="BH74" s="2">
        <v>4</v>
      </c>
      <c r="BI74" s="2">
        <v>5</v>
      </c>
      <c r="BJ74" s="2">
        <v>3</v>
      </c>
      <c r="BK74" s="2">
        <v>0.85095888811509302</v>
      </c>
      <c r="BL74" s="2" t="s">
        <v>3627</v>
      </c>
      <c r="BM74" s="2" t="s">
        <v>3631</v>
      </c>
      <c r="BN74" s="2" t="s">
        <v>80</v>
      </c>
      <c r="BO74" s="2" t="s">
        <v>80</v>
      </c>
      <c r="BP74" s="2" t="s">
        <v>80</v>
      </c>
      <c r="BQ74" s="2" t="s">
        <v>80</v>
      </c>
      <c r="BR74" s="2" t="s">
        <v>80</v>
      </c>
      <c r="BS74" s="2" t="s">
        <v>80</v>
      </c>
      <c r="BT74" s="2">
        <v>574</v>
      </c>
      <c r="BU74" s="2" t="s">
        <v>3632</v>
      </c>
      <c r="BV74" s="2" t="s">
        <v>142</v>
      </c>
      <c r="BW74" s="2" t="s">
        <v>3633</v>
      </c>
      <c r="BX74" s="2" t="s">
        <v>3634</v>
      </c>
      <c r="BY74" s="2" t="s">
        <v>3635</v>
      </c>
      <c r="BZ74" s="2" t="s">
        <v>3636</v>
      </c>
      <c r="CA74" s="2" t="s">
        <v>3637</v>
      </c>
      <c r="CB74" s="2" t="s">
        <v>3638</v>
      </c>
    </row>
    <row r="75" spans="1:80" x14ac:dyDescent="0.25">
      <c r="A75" s="2" t="s">
        <v>307</v>
      </c>
      <c r="B75" s="2" t="s">
        <v>308</v>
      </c>
      <c r="C75" s="2" t="s">
        <v>309</v>
      </c>
      <c r="D75" s="2">
        <f>(AVERAGE(K75:M75))-AVERAGE(H75:J75)</f>
        <v>2.1824022928874047</v>
      </c>
      <c r="E75" s="2">
        <v>0.1962688489812838</v>
      </c>
      <c r="H75" s="2">
        <v>16.589300155639599</v>
      </c>
      <c r="I75" s="2">
        <v>16.749895095825199</v>
      </c>
      <c r="J75" s="2">
        <v>12.4688396453857</v>
      </c>
      <c r="K75" s="2">
        <v>17.7342338562012</v>
      </c>
      <c r="L75" s="2">
        <v>17.236780166626001</v>
      </c>
      <c r="M75" s="2">
        <v>17.384227752685501</v>
      </c>
      <c r="N75" s="2">
        <v>3</v>
      </c>
      <c r="O75" s="2">
        <v>3</v>
      </c>
      <c r="P75" s="2">
        <v>3</v>
      </c>
      <c r="Q75" s="2">
        <v>4.7</v>
      </c>
      <c r="R75" s="2">
        <v>4.7</v>
      </c>
      <c r="S75" s="2">
        <v>4.7</v>
      </c>
      <c r="T75" s="2">
        <v>87.816999999999993</v>
      </c>
      <c r="U75" s="2">
        <v>0</v>
      </c>
      <c r="V75" s="2">
        <v>5.5502000000000002</v>
      </c>
      <c r="W75" s="2">
        <v>337100</v>
      </c>
      <c r="X75" s="2">
        <v>8</v>
      </c>
      <c r="Y75" s="2">
        <v>2</v>
      </c>
      <c r="Z75" s="2">
        <v>2</v>
      </c>
      <c r="AA75" s="2">
        <v>2</v>
      </c>
      <c r="AB75" s="2">
        <v>1</v>
      </c>
      <c r="AC75" s="2">
        <v>3</v>
      </c>
      <c r="AD75" s="2">
        <v>3</v>
      </c>
      <c r="AE75" s="2">
        <v>2</v>
      </c>
      <c r="AF75" s="2">
        <v>2</v>
      </c>
      <c r="AG75" s="2">
        <v>2</v>
      </c>
      <c r="AH75" s="2">
        <v>1</v>
      </c>
      <c r="AI75" s="2">
        <v>3</v>
      </c>
      <c r="AJ75" s="2">
        <v>3</v>
      </c>
      <c r="AK75" s="2">
        <v>2</v>
      </c>
      <c r="AL75" s="2">
        <v>2</v>
      </c>
      <c r="AM75" s="2">
        <v>2</v>
      </c>
      <c r="AN75" s="2">
        <v>1</v>
      </c>
      <c r="AO75" s="2">
        <v>3</v>
      </c>
      <c r="AP75" s="2">
        <v>3</v>
      </c>
      <c r="AQ75" s="2">
        <v>2</v>
      </c>
      <c r="AR75" s="2">
        <v>779</v>
      </c>
      <c r="AS75" s="2">
        <v>3.2</v>
      </c>
      <c r="AT75" s="2">
        <v>3.2</v>
      </c>
      <c r="AU75" s="2">
        <v>1.8</v>
      </c>
      <c r="AV75" s="2">
        <v>4.7</v>
      </c>
      <c r="AW75" s="2">
        <v>4.7</v>
      </c>
      <c r="AX75" s="2">
        <v>3.3</v>
      </c>
      <c r="AY75" s="2">
        <v>37432</v>
      </c>
      <c r="AZ75" s="2">
        <v>25024</v>
      </c>
      <c r="BA75" s="2">
        <v>11592</v>
      </c>
      <c r="BB75" s="2">
        <v>112980</v>
      </c>
      <c r="BC75" s="2">
        <v>90104</v>
      </c>
      <c r="BD75" s="2">
        <v>59973</v>
      </c>
      <c r="BE75" s="2">
        <v>1</v>
      </c>
      <c r="BF75" s="2">
        <v>0</v>
      </c>
      <c r="BG75" s="2">
        <v>0</v>
      </c>
      <c r="BH75" s="2">
        <v>4</v>
      </c>
      <c r="BI75" s="2">
        <v>2</v>
      </c>
      <c r="BJ75" s="2">
        <v>1</v>
      </c>
      <c r="BK75" s="2">
        <v>0.707148624440185</v>
      </c>
      <c r="BL75" s="2" t="s">
        <v>307</v>
      </c>
      <c r="BM75" s="2" t="s">
        <v>310</v>
      </c>
      <c r="BN75" s="2" t="s">
        <v>80</v>
      </c>
      <c r="BO75" s="2" t="s">
        <v>89</v>
      </c>
      <c r="BP75" s="2" t="s">
        <v>89</v>
      </c>
      <c r="BQ75" s="2" t="s">
        <v>80</v>
      </c>
      <c r="BR75" s="2" t="s">
        <v>80</v>
      </c>
      <c r="BS75" s="2" t="s">
        <v>80</v>
      </c>
      <c r="BT75" s="2">
        <v>32</v>
      </c>
      <c r="BU75" s="2" t="s">
        <v>311</v>
      </c>
      <c r="BV75" s="2" t="s">
        <v>103</v>
      </c>
      <c r="BW75" s="2" t="s">
        <v>312</v>
      </c>
      <c r="BX75" s="2" t="s">
        <v>313</v>
      </c>
      <c r="BY75" s="2" t="s">
        <v>314</v>
      </c>
      <c r="BZ75" s="2" t="s">
        <v>315</v>
      </c>
    </row>
    <row r="76" spans="1:80" x14ac:dyDescent="0.25">
      <c r="A76" s="2" t="s">
        <v>4136</v>
      </c>
      <c r="B76" s="2" t="s">
        <v>4137</v>
      </c>
      <c r="C76" s="2" t="s">
        <v>4138</v>
      </c>
      <c r="D76" s="2">
        <f>(AVERAGE(K76:M76))-AVERAGE(H76:J76)</f>
        <v>2.1699641545613968</v>
      </c>
      <c r="E76" s="2">
        <v>0.10465850272499405</v>
      </c>
      <c r="H76" s="2">
        <v>14.7644996643066</v>
      </c>
      <c r="I76" s="2">
        <v>15.2072401046753</v>
      </c>
      <c r="J76" s="2">
        <v>13.435319900512701</v>
      </c>
      <c r="K76" s="2">
        <v>17.5914192199707</v>
      </c>
      <c r="L76" s="2">
        <v>14.859424591064499</v>
      </c>
      <c r="M76" s="2">
        <v>17.466108322143601</v>
      </c>
      <c r="N76" s="2">
        <v>2</v>
      </c>
      <c r="O76" s="2">
        <v>2</v>
      </c>
      <c r="P76" s="2">
        <v>2</v>
      </c>
      <c r="Q76" s="2">
        <v>5.4</v>
      </c>
      <c r="R76" s="2">
        <v>5.4</v>
      </c>
      <c r="S76" s="2">
        <v>5.4</v>
      </c>
      <c r="T76" s="2">
        <v>76.644000000000005</v>
      </c>
      <c r="U76" s="2">
        <v>0</v>
      </c>
      <c r="V76" s="2">
        <v>4.5056000000000003</v>
      </c>
      <c r="W76" s="2">
        <v>236660</v>
      </c>
      <c r="X76" s="2">
        <v>3</v>
      </c>
      <c r="Y76" s="2">
        <v>1</v>
      </c>
      <c r="Z76" s="2">
        <v>1</v>
      </c>
      <c r="AA76" s="2">
        <v>1</v>
      </c>
      <c r="AB76" s="2">
        <v>1</v>
      </c>
      <c r="AC76" s="2">
        <v>2</v>
      </c>
      <c r="AD76" s="2">
        <v>1</v>
      </c>
      <c r="AE76" s="2">
        <v>2</v>
      </c>
      <c r="AF76" s="2">
        <v>1</v>
      </c>
      <c r="AG76" s="2">
        <v>1</v>
      </c>
      <c r="AH76" s="2">
        <v>1</v>
      </c>
      <c r="AI76" s="2">
        <v>2</v>
      </c>
      <c r="AJ76" s="2">
        <v>1</v>
      </c>
      <c r="AK76" s="2">
        <v>2</v>
      </c>
      <c r="AL76" s="2">
        <v>1</v>
      </c>
      <c r="AM76" s="2">
        <v>1</v>
      </c>
      <c r="AN76" s="2">
        <v>1</v>
      </c>
      <c r="AO76" s="2">
        <v>2</v>
      </c>
      <c r="AP76" s="2">
        <v>1</v>
      </c>
      <c r="AQ76" s="2">
        <v>2</v>
      </c>
      <c r="AR76" s="2">
        <v>720</v>
      </c>
      <c r="AS76" s="2">
        <v>2.2000000000000002</v>
      </c>
      <c r="AT76" s="2">
        <v>2.2000000000000002</v>
      </c>
      <c r="AU76" s="2">
        <v>2.2000000000000002</v>
      </c>
      <c r="AV76" s="2">
        <v>5.4</v>
      </c>
      <c r="AW76" s="2">
        <v>2.2000000000000002</v>
      </c>
      <c r="AX76" s="2">
        <v>5.4</v>
      </c>
      <c r="AY76" s="2">
        <v>21140</v>
      </c>
      <c r="AZ76" s="2">
        <v>10921</v>
      </c>
      <c r="BA76" s="2">
        <v>14152</v>
      </c>
      <c r="BB76" s="2">
        <v>65205</v>
      </c>
      <c r="BC76" s="2">
        <v>59226</v>
      </c>
      <c r="BD76" s="2">
        <v>66018</v>
      </c>
      <c r="BE76" s="2">
        <v>0</v>
      </c>
      <c r="BF76" s="2">
        <v>0</v>
      </c>
      <c r="BG76" s="2">
        <v>0</v>
      </c>
      <c r="BH76" s="2">
        <v>1</v>
      </c>
      <c r="BI76" s="2">
        <v>1</v>
      </c>
      <c r="BJ76" s="2">
        <v>1</v>
      </c>
      <c r="BK76" s="2">
        <v>0.98022548269519105</v>
      </c>
      <c r="BL76" s="2" t="s">
        <v>4136</v>
      </c>
      <c r="BM76" s="2" t="s">
        <v>4139</v>
      </c>
      <c r="BN76" s="2" t="s">
        <v>89</v>
      </c>
      <c r="BO76" s="2" t="s">
        <v>89</v>
      </c>
      <c r="BP76" s="2" t="s">
        <v>89</v>
      </c>
      <c r="BQ76" s="2" t="s">
        <v>80</v>
      </c>
      <c r="BR76" s="2" t="s">
        <v>80</v>
      </c>
      <c r="BS76" s="2" t="s">
        <v>80</v>
      </c>
      <c r="BT76" s="2">
        <v>643</v>
      </c>
      <c r="BU76" s="2" t="s">
        <v>4140</v>
      </c>
      <c r="BV76" s="2" t="s">
        <v>95</v>
      </c>
      <c r="BW76" s="2" t="s">
        <v>4141</v>
      </c>
      <c r="BX76" s="2" t="s">
        <v>4142</v>
      </c>
      <c r="BY76" s="2" t="s">
        <v>4143</v>
      </c>
      <c r="BZ76" s="2" t="s">
        <v>4144</v>
      </c>
      <c r="CA76" s="2" t="s">
        <v>4145</v>
      </c>
      <c r="CB76" s="2" t="s">
        <v>4146</v>
      </c>
    </row>
    <row r="77" spans="1:80" x14ac:dyDescent="0.25">
      <c r="A77" s="2" t="s">
        <v>1331</v>
      </c>
      <c r="B77" s="2" t="s">
        <v>1332</v>
      </c>
      <c r="C77" s="2" t="s">
        <v>1333</v>
      </c>
      <c r="D77" s="2">
        <f>(AVERAGE(K77:M77))-AVERAGE(H77:J77)</f>
        <v>2.1682128906250018</v>
      </c>
      <c r="E77" s="2">
        <v>0.3959918201904104</v>
      </c>
      <c r="H77" s="2">
        <v>13.5300140380859</v>
      </c>
      <c r="I77" s="2">
        <v>18.208673477172901</v>
      </c>
      <c r="J77" s="2">
        <v>11.5186309814453</v>
      </c>
      <c r="K77" s="2">
        <v>17.538976669311499</v>
      </c>
      <c r="L77" s="2">
        <v>14.3304843902588</v>
      </c>
      <c r="M77" s="2">
        <v>17.8924961090088</v>
      </c>
      <c r="N77" s="2">
        <v>2</v>
      </c>
      <c r="O77" s="2">
        <v>2</v>
      </c>
      <c r="P77" s="2">
        <v>2</v>
      </c>
      <c r="Q77" s="2">
        <v>16.100000000000001</v>
      </c>
      <c r="R77" s="2">
        <v>16.100000000000001</v>
      </c>
      <c r="S77" s="2">
        <v>16.100000000000001</v>
      </c>
      <c r="T77" s="2">
        <v>21.905000000000001</v>
      </c>
      <c r="U77" s="2">
        <v>0</v>
      </c>
      <c r="V77" s="2">
        <v>3.8519999999999999</v>
      </c>
      <c r="W77" s="2">
        <v>350460</v>
      </c>
      <c r="X77" s="2">
        <v>4</v>
      </c>
      <c r="Y77" s="2">
        <v>2</v>
      </c>
      <c r="Z77" s="2">
        <v>1</v>
      </c>
      <c r="AA77" s="2">
        <v>2</v>
      </c>
      <c r="AB77" s="2">
        <v>1</v>
      </c>
      <c r="AC77" s="2">
        <v>2</v>
      </c>
      <c r="AD77" s="2">
        <v>1</v>
      </c>
      <c r="AE77" s="2">
        <v>2</v>
      </c>
      <c r="AF77" s="2">
        <v>1</v>
      </c>
      <c r="AG77" s="2">
        <v>2</v>
      </c>
      <c r="AH77" s="2">
        <v>1</v>
      </c>
      <c r="AI77" s="2">
        <v>2</v>
      </c>
      <c r="AJ77" s="2">
        <v>1</v>
      </c>
      <c r="AK77" s="2">
        <v>2</v>
      </c>
      <c r="AL77" s="2">
        <v>1</v>
      </c>
      <c r="AM77" s="2">
        <v>2</v>
      </c>
      <c r="AN77" s="2">
        <v>1</v>
      </c>
      <c r="AO77" s="2">
        <v>2</v>
      </c>
      <c r="AP77" s="2">
        <v>1</v>
      </c>
      <c r="AQ77" s="2">
        <v>2</v>
      </c>
      <c r="AR77" s="2">
        <v>192</v>
      </c>
      <c r="AS77" s="2">
        <v>6.2</v>
      </c>
      <c r="AT77" s="2">
        <v>16.100000000000001</v>
      </c>
      <c r="AU77" s="2">
        <v>6.2</v>
      </c>
      <c r="AV77" s="2">
        <v>16.100000000000001</v>
      </c>
      <c r="AW77" s="2">
        <v>6.2</v>
      </c>
      <c r="AX77" s="2">
        <v>16.100000000000001</v>
      </c>
      <c r="AY77" s="2">
        <v>9831</v>
      </c>
      <c r="AZ77" s="2">
        <v>109060</v>
      </c>
      <c r="BA77" s="2">
        <v>5304.8</v>
      </c>
      <c r="BB77" s="2">
        <v>102030</v>
      </c>
      <c r="BC77" s="2">
        <v>5655.1</v>
      </c>
      <c r="BD77" s="2">
        <v>118570</v>
      </c>
      <c r="BE77" s="2">
        <v>0</v>
      </c>
      <c r="BF77" s="2">
        <v>2</v>
      </c>
      <c r="BG77" s="2">
        <v>0</v>
      </c>
      <c r="BH77" s="2">
        <v>1</v>
      </c>
      <c r="BI77" s="2">
        <v>0</v>
      </c>
      <c r="BJ77" s="2">
        <v>1</v>
      </c>
      <c r="BK77" s="2">
        <v>0.40231378499079601</v>
      </c>
      <c r="BL77" s="2" t="s">
        <v>1331</v>
      </c>
      <c r="BM77" s="2" t="s">
        <v>1334</v>
      </c>
      <c r="BN77" s="2" t="s">
        <v>89</v>
      </c>
      <c r="BO77" s="2" t="s">
        <v>80</v>
      </c>
      <c r="BP77" s="2" t="s">
        <v>89</v>
      </c>
      <c r="BQ77" s="2" t="s">
        <v>80</v>
      </c>
      <c r="BR77" s="2" t="s">
        <v>89</v>
      </c>
      <c r="BS77" s="2" t="s">
        <v>80</v>
      </c>
      <c r="BT77" s="2">
        <v>238</v>
      </c>
      <c r="BU77" s="2" t="s">
        <v>1335</v>
      </c>
      <c r="BV77" s="2" t="s">
        <v>95</v>
      </c>
      <c r="BW77" s="2" t="s">
        <v>1336</v>
      </c>
      <c r="BX77" s="2" t="s">
        <v>1337</v>
      </c>
      <c r="BY77" s="2" t="s">
        <v>1338</v>
      </c>
      <c r="BZ77" s="2" t="s">
        <v>1339</v>
      </c>
    </row>
    <row r="78" spans="1:80" x14ac:dyDescent="0.25">
      <c r="A78" s="2" t="s">
        <v>4191</v>
      </c>
      <c r="B78" s="2" t="s">
        <v>4192</v>
      </c>
      <c r="C78" s="2" t="s">
        <v>4193</v>
      </c>
      <c r="D78" s="2">
        <f>(AVERAGE(K78:M78))-AVERAGE(H78:J78)</f>
        <v>2.1676266988118318</v>
      </c>
      <c r="E78" s="2">
        <v>2.3895782477270561E-2</v>
      </c>
      <c r="H78" s="2">
        <v>13.5037727355957</v>
      </c>
      <c r="I78" s="2">
        <v>15.2900905609131</v>
      </c>
      <c r="J78" s="2">
        <v>15.3017463684082</v>
      </c>
      <c r="K78" s="2">
        <v>16.990922927856399</v>
      </c>
      <c r="L78" s="2">
        <v>16.606159210205099</v>
      </c>
      <c r="M78" s="2">
        <v>17.001407623291001</v>
      </c>
      <c r="N78" s="2">
        <v>7</v>
      </c>
      <c r="O78" s="2">
        <v>7</v>
      </c>
      <c r="P78" s="2">
        <v>7</v>
      </c>
      <c r="Q78" s="2">
        <v>18.100000000000001</v>
      </c>
      <c r="R78" s="2">
        <v>18.100000000000001</v>
      </c>
      <c r="S78" s="2">
        <v>18.100000000000001</v>
      </c>
      <c r="T78" s="2">
        <v>50.317</v>
      </c>
      <c r="U78" s="2">
        <v>0</v>
      </c>
      <c r="V78" s="2">
        <v>12.132999999999999</v>
      </c>
      <c r="W78" s="2">
        <v>1356000</v>
      </c>
      <c r="X78" s="2">
        <v>13</v>
      </c>
      <c r="Y78" s="2">
        <v>6</v>
      </c>
      <c r="Z78" s="2">
        <v>1</v>
      </c>
      <c r="AA78" s="2">
        <v>2</v>
      </c>
      <c r="AB78" s="2">
        <v>2</v>
      </c>
      <c r="AC78" s="2">
        <v>6</v>
      </c>
      <c r="AD78" s="2">
        <v>7</v>
      </c>
      <c r="AE78" s="2">
        <v>7</v>
      </c>
      <c r="AF78" s="2">
        <v>1</v>
      </c>
      <c r="AG78" s="2">
        <v>2</v>
      </c>
      <c r="AH78" s="2">
        <v>2</v>
      </c>
      <c r="AI78" s="2">
        <v>6</v>
      </c>
      <c r="AJ78" s="2">
        <v>7</v>
      </c>
      <c r="AK78" s="2">
        <v>7</v>
      </c>
      <c r="AL78" s="2">
        <v>1</v>
      </c>
      <c r="AM78" s="2">
        <v>2</v>
      </c>
      <c r="AN78" s="2">
        <v>2</v>
      </c>
      <c r="AO78" s="2">
        <v>6</v>
      </c>
      <c r="AP78" s="2">
        <v>7</v>
      </c>
      <c r="AQ78" s="2">
        <v>7</v>
      </c>
      <c r="AR78" s="2">
        <v>463</v>
      </c>
      <c r="AS78" s="2">
        <v>2.2000000000000002</v>
      </c>
      <c r="AT78" s="2">
        <v>4.3</v>
      </c>
      <c r="AU78" s="2">
        <v>4.3</v>
      </c>
      <c r="AV78" s="2">
        <v>16.2</v>
      </c>
      <c r="AW78" s="2">
        <v>18.100000000000001</v>
      </c>
      <c r="AX78" s="2">
        <v>18.100000000000001</v>
      </c>
      <c r="AY78" s="2">
        <v>4557.1000000000004</v>
      </c>
      <c r="AZ78" s="2">
        <v>26629</v>
      </c>
      <c r="BA78" s="2">
        <v>13762</v>
      </c>
      <c r="BB78" s="2">
        <v>519960</v>
      </c>
      <c r="BC78" s="2">
        <v>444430</v>
      </c>
      <c r="BD78" s="2">
        <v>346690</v>
      </c>
      <c r="BE78" s="2">
        <v>0</v>
      </c>
      <c r="BF78" s="2">
        <v>0</v>
      </c>
      <c r="BG78" s="2">
        <v>0</v>
      </c>
      <c r="BH78" s="2">
        <v>5</v>
      </c>
      <c r="BI78" s="2">
        <v>4</v>
      </c>
      <c r="BJ78" s="2">
        <v>4</v>
      </c>
      <c r="BK78" s="2">
        <v>1.62167874375809</v>
      </c>
      <c r="BL78" s="2" t="s">
        <v>4190</v>
      </c>
      <c r="BM78" s="2" t="s">
        <v>4194</v>
      </c>
      <c r="BN78" s="2" t="s">
        <v>89</v>
      </c>
      <c r="BO78" s="2" t="s">
        <v>89</v>
      </c>
      <c r="BP78" s="2" t="s">
        <v>89</v>
      </c>
      <c r="BQ78" s="2" t="s">
        <v>80</v>
      </c>
      <c r="BR78" s="2" t="s">
        <v>80</v>
      </c>
      <c r="BS78" s="2" t="s">
        <v>80</v>
      </c>
      <c r="BT78" s="2">
        <v>653</v>
      </c>
      <c r="BU78" s="2" t="s">
        <v>4195</v>
      </c>
      <c r="BV78" s="2" t="s">
        <v>152</v>
      </c>
      <c r="BW78" s="2" t="s">
        <v>4196</v>
      </c>
      <c r="BX78" s="2" t="s">
        <v>4197</v>
      </c>
      <c r="BY78" s="2" t="s">
        <v>4198</v>
      </c>
      <c r="BZ78" s="2" t="s">
        <v>4199</v>
      </c>
    </row>
    <row r="79" spans="1:80" x14ac:dyDescent="0.25">
      <c r="A79" s="2" t="s">
        <v>4110</v>
      </c>
      <c r="B79" s="2" t="s">
        <v>4111</v>
      </c>
      <c r="C79" s="2" t="s">
        <v>4112</v>
      </c>
      <c r="D79" s="2">
        <f>(AVERAGE(K79:M79))-AVERAGE(H79:J79)</f>
        <v>2.1674264272054362</v>
      </c>
      <c r="E79" s="2">
        <v>0.19796189560057112</v>
      </c>
      <c r="H79" s="2">
        <v>16.554222106933601</v>
      </c>
      <c r="I79" s="2">
        <v>12.9499244689941</v>
      </c>
      <c r="J79" s="2">
        <v>14.136017799377401</v>
      </c>
      <c r="K79" s="2">
        <v>14.967068672180201</v>
      </c>
      <c r="L79" s="2">
        <v>18.102006912231399</v>
      </c>
      <c r="M79" s="2">
        <v>17.073368072509801</v>
      </c>
      <c r="N79" s="2">
        <v>2</v>
      </c>
      <c r="O79" s="2">
        <v>2</v>
      </c>
      <c r="P79" s="2">
        <v>2</v>
      </c>
      <c r="Q79" s="2">
        <v>3.7</v>
      </c>
      <c r="R79" s="2">
        <v>3.7</v>
      </c>
      <c r="S79" s="2">
        <v>3.7</v>
      </c>
      <c r="T79" s="2">
        <v>98.582999999999998</v>
      </c>
      <c r="U79" s="2">
        <v>0</v>
      </c>
      <c r="V79" s="2">
        <v>4.6265000000000001</v>
      </c>
      <c r="W79" s="2">
        <v>220740</v>
      </c>
      <c r="X79" s="2">
        <v>2</v>
      </c>
      <c r="Y79" s="2">
        <v>1</v>
      </c>
      <c r="Z79" s="2">
        <v>0</v>
      </c>
      <c r="AA79" s="2">
        <v>0</v>
      </c>
      <c r="AB79" s="2">
        <v>0</v>
      </c>
      <c r="AC79" s="2">
        <v>1</v>
      </c>
      <c r="AD79" s="2">
        <v>2</v>
      </c>
      <c r="AE79" s="2">
        <v>2</v>
      </c>
      <c r="AF79" s="2">
        <v>0</v>
      </c>
      <c r="AG79" s="2">
        <v>0</v>
      </c>
      <c r="AH79" s="2">
        <v>0</v>
      </c>
      <c r="AI79" s="2">
        <v>1</v>
      </c>
      <c r="AJ79" s="2">
        <v>2</v>
      </c>
      <c r="AK79" s="2">
        <v>2</v>
      </c>
      <c r="AL79" s="2">
        <v>0</v>
      </c>
      <c r="AM79" s="2">
        <v>0</v>
      </c>
      <c r="AN79" s="2">
        <v>0</v>
      </c>
      <c r="AO79" s="2">
        <v>1</v>
      </c>
      <c r="AP79" s="2">
        <v>2</v>
      </c>
      <c r="AQ79" s="2">
        <v>2</v>
      </c>
      <c r="AR79" s="2">
        <v>875</v>
      </c>
      <c r="AS79" s="2">
        <v>0</v>
      </c>
      <c r="AT79" s="2">
        <v>0</v>
      </c>
      <c r="AU79" s="2">
        <v>0</v>
      </c>
      <c r="AV79" s="2">
        <v>2.5</v>
      </c>
      <c r="AW79" s="2">
        <v>3.7</v>
      </c>
      <c r="AX79" s="2">
        <v>3.7</v>
      </c>
      <c r="AY79" s="2">
        <v>0</v>
      </c>
      <c r="AZ79" s="2">
        <v>0</v>
      </c>
      <c r="BA79" s="2">
        <v>0</v>
      </c>
      <c r="BB79" s="2">
        <v>36126</v>
      </c>
      <c r="BC79" s="2">
        <v>133230</v>
      </c>
      <c r="BD79" s="2">
        <v>51387</v>
      </c>
      <c r="BE79" s="2">
        <v>0</v>
      </c>
      <c r="BF79" s="2">
        <v>0</v>
      </c>
      <c r="BG79" s="2">
        <v>0</v>
      </c>
      <c r="BH79" s="2">
        <v>0</v>
      </c>
      <c r="BI79" s="2">
        <v>2</v>
      </c>
      <c r="BJ79" s="2">
        <v>0</v>
      </c>
      <c r="BK79" s="2">
        <v>0.70341839621809299</v>
      </c>
      <c r="BL79" s="2" t="s">
        <v>4110</v>
      </c>
      <c r="BM79" s="2" t="s">
        <v>4113</v>
      </c>
      <c r="BQ79" s="2" t="s">
        <v>89</v>
      </c>
      <c r="BR79" s="2" t="s">
        <v>80</v>
      </c>
      <c r="BS79" s="2" t="s">
        <v>89</v>
      </c>
      <c r="BT79" s="2">
        <v>639</v>
      </c>
      <c r="BU79" s="2" t="s">
        <v>4114</v>
      </c>
      <c r="BV79" s="2" t="s">
        <v>95</v>
      </c>
      <c r="BW79" s="2" t="s">
        <v>4115</v>
      </c>
      <c r="BX79" s="2" t="s">
        <v>4116</v>
      </c>
      <c r="BY79" s="2" t="s">
        <v>4117</v>
      </c>
      <c r="BZ79" s="2" t="s">
        <v>4117</v>
      </c>
      <c r="CA79" s="2">
        <v>571</v>
      </c>
      <c r="CB79" s="2">
        <v>298</v>
      </c>
    </row>
    <row r="80" spans="1:80" x14ac:dyDescent="0.25">
      <c r="A80" s="2" t="s">
        <v>3988</v>
      </c>
      <c r="B80" s="2" t="s">
        <v>3989</v>
      </c>
      <c r="C80" s="2" t="s">
        <v>3990</v>
      </c>
      <c r="D80" s="2">
        <f>(AVERAGE(K80:M80))-AVERAGE(H80:J80)</f>
        <v>2.1306069691975615</v>
      </c>
      <c r="E80" s="2">
        <v>9.3684477209241709E-2</v>
      </c>
      <c r="H80" s="2">
        <v>13.9638586044312</v>
      </c>
      <c r="I80" s="2">
        <v>17.1830158233643</v>
      </c>
      <c r="J80" s="2">
        <v>14.7527933120728</v>
      </c>
      <c r="K80" s="2">
        <v>17.603279113769499</v>
      </c>
      <c r="L80" s="2">
        <v>17.3850708007813</v>
      </c>
      <c r="M80" s="2">
        <v>17.303138732910199</v>
      </c>
      <c r="N80" s="2">
        <v>2</v>
      </c>
      <c r="O80" s="2">
        <v>2</v>
      </c>
      <c r="P80" s="2">
        <v>2</v>
      </c>
      <c r="Q80" s="2">
        <v>3.5</v>
      </c>
      <c r="R80" s="2">
        <v>3.5</v>
      </c>
      <c r="S80" s="2">
        <v>3.5</v>
      </c>
      <c r="T80" s="2">
        <v>65.009</v>
      </c>
      <c r="U80" s="2">
        <v>0</v>
      </c>
      <c r="V80" s="2">
        <v>6.0362999999999998</v>
      </c>
      <c r="W80" s="2">
        <v>293250</v>
      </c>
      <c r="X80" s="2">
        <v>5</v>
      </c>
      <c r="Y80" s="2">
        <v>1</v>
      </c>
      <c r="Z80" s="2">
        <v>1</v>
      </c>
      <c r="AA80" s="2">
        <v>2</v>
      </c>
      <c r="AB80" s="2">
        <v>1</v>
      </c>
      <c r="AC80" s="2">
        <v>2</v>
      </c>
      <c r="AD80" s="2">
        <v>2</v>
      </c>
      <c r="AE80" s="2">
        <v>2</v>
      </c>
      <c r="AF80" s="2">
        <v>1</v>
      </c>
      <c r="AG80" s="2">
        <v>2</v>
      </c>
      <c r="AH80" s="2">
        <v>1</v>
      </c>
      <c r="AI80" s="2">
        <v>2</v>
      </c>
      <c r="AJ80" s="2">
        <v>2</v>
      </c>
      <c r="AK80" s="2">
        <v>2</v>
      </c>
      <c r="AL80" s="2">
        <v>1</v>
      </c>
      <c r="AM80" s="2">
        <v>2</v>
      </c>
      <c r="AN80" s="2">
        <v>1</v>
      </c>
      <c r="AO80" s="2">
        <v>2</v>
      </c>
      <c r="AP80" s="2">
        <v>2</v>
      </c>
      <c r="AQ80" s="2">
        <v>2</v>
      </c>
      <c r="AR80" s="2">
        <v>574</v>
      </c>
      <c r="AS80" s="2">
        <v>3.5</v>
      </c>
      <c r="AT80" s="2">
        <v>3.5</v>
      </c>
      <c r="AU80" s="2">
        <v>3.5</v>
      </c>
      <c r="AV80" s="2">
        <v>3.5</v>
      </c>
      <c r="AW80" s="2">
        <v>3.5</v>
      </c>
      <c r="AX80" s="2">
        <v>3.5</v>
      </c>
      <c r="AY80" s="2">
        <v>31550</v>
      </c>
      <c r="AZ80" s="2">
        <v>28672</v>
      </c>
      <c r="BA80" s="2">
        <v>18025</v>
      </c>
      <c r="BB80" s="2">
        <v>78231</v>
      </c>
      <c r="BC80" s="2">
        <v>84906</v>
      </c>
      <c r="BD80" s="2">
        <v>51867</v>
      </c>
      <c r="BE80" s="2">
        <v>1</v>
      </c>
      <c r="BF80" s="2">
        <v>1</v>
      </c>
      <c r="BG80" s="2">
        <v>0</v>
      </c>
      <c r="BH80" s="2">
        <v>1</v>
      </c>
      <c r="BI80" s="2">
        <v>1</v>
      </c>
      <c r="BJ80" s="2">
        <v>1</v>
      </c>
      <c r="BK80" s="2">
        <v>1.0283323623762901</v>
      </c>
      <c r="BL80" s="2" t="s">
        <v>3988</v>
      </c>
      <c r="BM80" s="2" t="s">
        <v>3991</v>
      </c>
      <c r="BN80" s="2" t="s">
        <v>80</v>
      </c>
      <c r="BO80" s="2" t="s">
        <v>80</v>
      </c>
      <c r="BP80" s="2" t="s">
        <v>89</v>
      </c>
      <c r="BQ80" s="2" t="s">
        <v>80</v>
      </c>
      <c r="BR80" s="2" t="s">
        <v>80</v>
      </c>
      <c r="BS80" s="2" t="s">
        <v>80</v>
      </c>
      <c r="BT80" s="2">
        <v>623</v>
      </c>
      <c r="BU80" s="2" t="s">
        <v>3992</v>
      </c>
      <c r="BV80" s="2" t="s">
        <v>95</v>
      </c>
      <c r="BW80" s="2" t="s">
        <v>3993</v>
      </c>
      <c r="BX80" s="2" t="s">
        <v>3994</v>
      </c>
      <c r="BY80" s="2" t="s">
        <v>3995</v>
      </c>
      <c r="BZ80" s="2" t="s">
        <v>3996</v>
      </c>
    </row>
    <row r="81" spans="1:80" x14ac:dyDescent="0.25">
      <c r="A81" s="2" t="s">
        <v>3618</v>
      </c>
      <c r="B81" s="2" t="s">
        <v>3619</v>
      </c>
      <c r="C81" s="2" t="s">
        <v>3620</v>
      </c>
      <c r="D81" s="2">
        <f>(AVERAGE(K81:M81))-AVERAGE(H81:J81)</f>
        <v>2.1291739145914974</v>
      </c>
      <c r="E81" s="2">
        <v>8.1389397135597265E-4</v>
      </c>
      <c r="H81" s="2">
        <v>16.929141998291001</v>
      </c>
      <c r="I81" s="2">
        <v>17.1383361816406</v>
      </c>
      <c r="J81" s="2">
        <v>16.424230575561499</v>
      </c>
      <c r="K81" s="2">
        <v>19.040647506713899</v>
      </c>
      <c r="L81" s="2">
        <v>19.077701568603501</v>
      </c>
      <c r="M81" s="2">
        <v>18.760881423950199</v>
      </c>
      <c r="N81" s="2">
        <v>4</v>
      </c>
      <c r="O81" s="2">
        <v>4</v>
      </c>
      <c r="P81" s="2">
        <v>4</v>
      </c>
      <c r="Q81" s="2">
        <v>1.8</v>
      </c>
      <c r="R81" s="2">
        <v>1.8</v>
      </c>
      <c r="S81" s="2">
        <v>1.8</v>
      </c>
      <c r="T81" s="2">
        <v>292.75</v>
      </c>
      <c r="U81" s="2">
        <v>0</v>
      </c>
      <c r="V81" s="2">
        <v>9.4991000000000003</v>
      </c>
      <c r="W81" s="2">
        <v>695200</v>
      </c>
      <c r="X81" s="2">
        <v>11</v>
      </c>
      <c r="Y81" s="2">
        <v>1</v>
      </c>
      <c r="Z81" s="2">
        <v>3</v>
      </c>
      <c r="AA81" s="2">
        <v>1</v>
      </c>
      <c r="AB81" s="2">
        <v>1</v>
      </c>
      <c r="AC81" s="2">
        <v>3</v>
      </c>
      <c r="AD81" s="2">
        <v>4</v>
      </c>
      <c r="AE81" s="2">
        <v>3</v>
      </c>
      <c r="AF81" s="2">
        <v>3</v>
      </c>
      <c r="AG81" s="2">
        <v>1</v>
      </c>
      <c r="AH81" s="2">
        <v>1</v>
      </c>
      <c r="AI81" s="2">
        <v>3</v>
      </c>
      <c r="AJ81" s="2">
        <v>4</v>
      </c>
      <c r="AK81" s="2">
        <v>3</v>
      </c>
      <c r="AL81" s="2">
        <v>3</v>
      </c>
      <c r="AM81" s="2">
        <v>1</v>
      </c>
      <c r="AN81" s="2">
        <v>1</v>
      </c>
      <c r="AO81" s="2">
        <v>3</v>
      </c>
      <c r="AP81" s="2">
        <v>4</v>
      </c>
      <c r="AQ81" s="2">
        <v>3</v>
      </c>
      <c r="AR81" s="2">
        <v>2671</v>
      </c>
      <c r="AS81" s="2">
        <v>1.4</v>
      </c>
      <c r="AT81" s="2">
        <v>0.4</v>
      </c>
      <c r="AU81" s="2">
        <v>0.4</v>
      </c>
      <c r="AV81" s="2">
        <v>1.4</v>
      </c>
      <c r="AW81" s="2">
        <v>1.8</v>
      </c>
      <c r="AX81" s="2">
        <v>1.4</v>
      </c>
      <c r="AY81" s="2">
        <v>50518</v>
      </c>
      <c r="AZ81" s="2">
        <v>15644</v>
      </c>
      <c r="BA81" s="2">
        <v>23022</v>
      </c>
      <c r="BB81" s="2">
        <v>183090</v>
      </c>
      <c r="BC81" s="2">
        <v>274590</v>
      </c>
      <c r="BD81" s="2">
        <v>148330</v>
      </c>
      <c r="BE81" s="2">
        <v>1</v>
      </c>
      <c r="BF81" s="2">
        <v>1</v>
      </c>
      <c r="BG81" s="2">
        <v>1</v>
      </c>
      <c r="BH81" s="2">
        <v>2</v>
      </c>
      <c r="BI81" s="2">
        <v>4</v>
      </c>
      <c r="BJ81" s="2">
        <v>2</v>
      </c>
      <c r="BK81" s="2">
        <v>3.0894321683961601</v>
      </c>
      <c r="BL81" s="2" t="s">
        <v>3618</v>
      </c>
      <c r="BM81" s="2" t="s">
        <v>3621</v>
      </c>
      <c r="BN81" s="2" t="s">
        <v>80</v>
      </c>
      <c r="BO81" s="2" t="s">
        <v>80</v>
      </c>
      <c r="BP81" s="2" t="s">
        <v>80</v>
      </c>
      <c r="BQ81" s="2" t="s">
        <v>80</v>
      </c>
      <c r="BR81" s="2" t="s">
        <v>80</v>
      </c>
      <c r="BS81" s="2" t="s">
        <v>80</v>
      </c>
      <c r="BT81" s="2">
        <v>573</v>
      </c>
      <c r="BU81" s="2" t="s">
        <v>3622</v>
      </c>
      <c r="BV81" s="2" t="s">
        <v>142</v>
      </c>
      <c r="BW81" s="2" t="s">
        <v>3623</v>
      </c>
      <c r="BX81" s="2" t="s">
        <v>3624</v>
      </c>
      <c r="BY81" s="2" t="s">
        <v>3625</v>
      </c>
      <c r="BZ81" s="2" t="s">
        <v>3626</v>
      </c>
    </row>
    <row r="82" spans="1:80" x14ac:dyDescent="0.25">
      <c r="A82" s="2" t="s">
        <v>2186</v>
      </c>
      <c r="B82" s="2" t="s">
        <v>2187</v>
      </c>
      <c r="C82" s="2" t="s">
        <v>2188</v>
      </c>
      <c r="D82" s="2">
        <f>(AVERAGE(K82:M82))-AVERAGE(H82:J82)</f>
        <v>2.0989414850870673</v>
      </c>
      <c r="E82" s="2">
        <v>0.20540583030574364</v>
      </c>
      <c r="H82" s="2">
        <v>13.149803161621101</v>
      </c>
      <c r="I82" s="2">
        <v>16.300258636474599</v>
      </c>
      <c r="J82" s="2">
        <v>11.5930986404419</v>
      </c>
      <c r="K82" s="2">
        <v>15.578991889953601</v>
      </c>
      <c r="L82" s="2">
        <v>15.982659339904799</v>
      </c>
      <c r="M82" s="2">
        <v>15.778333663940399</v>
      </c>
      <c r="N82" s="2">
        <v>5</v>
      </c>
      <c r="O82" s="2">
        <v>5</v>
      </c>
      <c r="P82" s="2">
        <v>5</v>
      </c>
      <c r="Q82" s="2">
        <v>20</v>
      </c>
      <c r="R82" s="2">
        <v>20</v>
      </c>
      <c r="S82" s="2">
        <v>20</v>
      </c>
      <c r="T82" s="2">
        <v>38.043999999999997</v>
      </c>
      <c r="U82" s="2">
        <v>0</v>
      </c>
      <c r="V82" s="2">
        <v>8.4016999999999999</v>
      </c>
      <c r="W82" s="2">
        <v>543840</v>
      </c>
      <c r="X82" s="2">
        <v>7</v>
      </c>
      <c r="Y82" s="2">
        <v>4</v>
      </c>
      <c r="Z82" s="2">
        <v>0</v>
      </c>
      <c r="AA82" s="2">
        <v>0</v>
      </c>
      <c r="AB82" s="2">
        <v>0</v>
      </c>
      <c r="AC82" s="2">
        <v>4</v>
      </c>
      <c r="AD82" s="2">
        <v>5</v>
      </c>
      <c r="AE82" s="2">
        <v>4</v>
      </c>
      <c r="AF82" s="2">
        <v>0</v>
      </c>
      <c r="AG82" s="2">
        <v>0</v>
      </c>
      <c r="AH82" s="2">
        <v>0</v>
      </c>
      <c r="AI82" s="2">
        <v>4</v>
      </c>
      <c r="AJ82" s="2">
        <v>5</v>
      </c>
      <c r="AK82" s="2">
        <v>4</v>
      </c>
      <c r="AL82" s="2">
        <v>0</v>
      </c>
      <c r="AM82" s="2">
        <v>0</v>
      </c>
      <c r="AN82" s="2">
        <v>0</v>
      </c>
      <c r="AO82" s="2">
        <v>4</v>
      </c>
      <c r="AP82" s="2">
        <v>5</v>
      </c>
      <c r="AQ82" s="2">
        <v>4</v>
      </c>
      <c r="AR82" s="2">
        <v>340</v>
      </c>
      <c r="AS82" s="2">
        <v>0</v>
      </c>
      <c r="AT82" s="2">
        <v>0</v>
      </c>
      <c r="AU82" s="2">
        <v>0</v>
      </c>
      <c r="AV82" s="2">
        <v>13.2</v>
      </c>
      <c r="AW82" s="2">
        <v>20</v>
      </c>
      <c r="AX82" s="2">
        <v>13.2</v>
      </c>
      <c r="AY82" s="2">
        <v>0</v>
      </c>
      <c r="AZ82" s="2">
        <v>0</v>
      </c>
      <c r="BA82" s="2">
        <v>0</v>
      </c>
      <c r="BB82" s="2">
        <v>137540</v>
      </c>
      <c r="BC82" s="2">
        <v>300990</v>
      </c>
      <c r="BD82" s="2">
        <v>105310</v>
      </c>
      <c r="BE82" s="2">
        <v>0</v>
      </c>
      <c r="BF82" s="2">
        <v>0</v>
      </c>
      <c r="BG82" s="2">
        <v>0</v>
      </c>
      <c r="BH82" s="2">
        <v>1</v>
      </c>
      <c r="BI82" s="2">
        <v>4</v>
      </c>
      <c r="BJ82" s="2">
        <v>2</v>
      </c>
      <c r="BK82" s="2">
        <v>0.68738723340828101</v>
      </c>
      <c r="BL82" s="2" t="s">
        <v>2185</v>
      </c>
      <c r="BM82" s="2" t="s">
        <v>2189</v>
      </c>
      <c r="BQ82" s="2" t="s">
        <v>80</v>
      </c>
      <c r="BR82" s="2" t="s">
        <v>80</v>
      </c>
      <c r="BS82" s="2" t="s">
        <v>80</v>
      </c>
      <c r="BT82" s="2">
        <v>364</v>
      </c>
      <c r="BU82" s="2" t="s">
        <v>2190</v>
      </c>
      <c r="BV82" s="2" t="s">
        <v>193</v>
      </c>
      <c r="BW82" s="2" t="s">
        <v>2191</v>
      </c>
      <c r="BX82" s="2" t="s">
        <v>2192</v>
      </c>
      <c r="BY82" s="2" t="s">
        <v>2193</v>
      </c>
      <c r="BZ82" s="2" t="s">
        <v>2194</v>
      </c>
    </row>
    <row r="83" spans="1:80" x14ac:dyDescent="0.25">
      <c r="A83" s="2" t="s">
        <v>1553</v>
      </c>
      <c r="B83" s="2" t="s">
        <v>1554</v>
      </c>
      <c r="C83" s="2" t="s">
        <v>1555</v>
      </c>
      <c r="D83" s="2">
        <f>(AVERAGE(K83:M83))-AVERAGE(H83:J83)</f>
        <v>2.0776284535725971</v>
      </c>
      <c r="E83" s="2">
        <v>5.2644580584446934E-4</v>
      </c>
      <c r="H83" s="2">
        <v>19.887311935424801</v>
      </c>
      <c r="I83" s="2">
        <v>19.326982498168899</v>
      </c>
      <c r="J83" s="2">
        <v>19.658575057983398</v>
      </c>
      <c r="K83" s="2">
        <v>21.454778671264599</v>
      </c>
      <c r="L83" s="2">
        <v>21.8213920593262</v>
      </c>
      <c r="M83" s="2">
        <v>21.829584121704102</v>
      </c>
      <c r="N83" s="2">
        <v>15</v>
      </c>
      <c r="O83" s="2">
        <v>15</v>
      </c>
      <c r="P83" s="2">
        <v>15</v>
      </c>
      <c r="Q83" s="2">
        <v>14</v>
      </c>
      <c r="R83" s="2">
        <v>14</v>
      </c>
      <c r="S83" s="2">
        <v>14</v>
      </c>
      <c r="T83" s="2">
        <v>133.77000000000001</v>
      </c>
      <c r="U83" s="2">
        <v>0</v>
      </c>
      <c r="V83" s="2">
        <v>39.399000000000001</v>
      </c>
      <c r="W83" s="2">
        <v>5219000</v>
      </c>
      <c r="X83" s="2">
        <v>47</v>
      </c>
      <c r="Y83" s="2">
        <v>1</v>
      </c>
      <c r="Z83" s="2">
        <v>11</v>
      </c>
      <c r="AA83" s="2">
        <v>8</v>
      </c>
      <c r="AB83" s="2">
        <v>8</v>
      </c>
      <c r="AC83" s="2">
        <v>12</v>
      </c>
      <c r="AD83" s="2">
        <v>13</v>
      </c>
      <c r="AE83" s="2">
        <v>15</v>
      </c>
      <c r="AF83" s="2">
        <v>11</v>
      </c>
      <c r="AG83" s="2">
        <v>8</v>
      </c>
      <c r="AH83" s="2">
        <v>8</v>
      </c>
      <c r="AI83" s="2">
        <v>12</v>
      </c>
      <c r="AJ83" s="2">
        <v>13</v>
      </c>
      <c r="AK83" s="2">
        <v>15</v>
      </c>
      <c r="AL83" s="2">
        <v>11</v>
      </c>
      <c r="AM83" s="2">
        <v>8</v>
      </c>
      <c r="AN83" s="2">
        <v>8</v>
      </c>
      <c r="AO83" s="2">
        <v>12</v>
      </c>
      <c r="AP83" s="2">
        <v>13</v>
      </c>
      <c r="AQ83" s="2">
        <v>15</v>
      </c>
      <c r="AR83" s="2">
        <v>1257</v>
      </c>
      <c r="AS83" s="2">
        <v>10.7</v>
      </c>
      <c r="AT83" s="2">
        <v>7.3</v>
      </c>
      <c r="AU83" s="2">
        <v>7.4</v>
      </c>
      <c r="AV83" s="2">
        <v>12.5</v>
      </c>
      <c r="AW83" s="2">
        <v>12.8</v>
      </c>
      <c r="AX83" s="2">
        <v>14</v>
      </c>
      <c r="AY83" s="2">
        <v>329690</v>
      </c>
      <c r="AZ83" s="2">
        <v>146580</v>
      </c>
      <c r="BA83" s="2">
        <v>260430</v>
      </c>
      <c r="BB83" s="2">
        <v>1161400</v>
      </c>
      <c r="BC83" s="2">
        <v>1895100</v>
      </c>
      <c r="BD83" s="2">
        <v>1425800</v>
      </c>
      <c r="BE83" s="2">
        <v>3</v>
      </c>
      <c r="BF83" s="2">
        <v>2</v>
      </c>
      <c r="BG83" s="2">
        <v>3</v>
      </c>
      <c r="BH83" s="2">
        <v>11</v>
      </c>
      <c r="BI83" s="2">
        <v>11</v>
      </c>
      <c r="BJ83" s="2">
        <v>17</v>
      </c>
      <c r="BK83" s="2">
        <v>3.2786463299563802</v>
      </c>
      <c r="BL83" s="2" t="s">
        <v>1553</v>
      </c>
      <c r="BM83" s="2" t="s">
        <v>1556</v>
      </c>
      <c r="BN83" s="2" t="s">
        <v>80</v>
      </c>
      <c r="BO83" s="2" t="s">
        <v>80</v>
      </c>
      <c r="BP83" s="2" t="s">
        <v>80</v>
      </c>
      <c r="BQ83" s="2" t="s">
        <v>80</v>
      </c>
      <c r="BR83" s="2" t="s">
        <v>80</v>
      </c>
      <c r="BS83" s="2" t="s">
        <v>80</v>
      </c>
      <c r="BT83" s="2">
        <v>270</v>
      </c>
      <c r="BU83" s="2" t="s">
        <v>1557</v>
      </c>
      <c r="BV83" s="2" t="s">
        <v>1558</v>
      </c>
      <c r="BW83" s="2" t="s">
        <v>1559</v>
      </c>
      <c r="BX83" s="2" t="s">
        <v>1560</v>
      </c>
      <c r="BY83" s="2" t="s">
        <v>1561</v>
      </c>
      <c r="BZ83" s="2" t="s">
        <v>1562</v>
      </c>
      <c r="CA83" s="2" t="s">
        <v>1563</v>
      </c>
      <c r="CB83" s="2" t="s">
        <v>1564</v>
      </c>
    </row>
    <row r="84" spans="1:80" x14ac:dyDescent="0.25">
      <c r="A84" s="2" t="s">
        <v>232</v>
      </c>
      <c r="B84" s="2" t="s">
        <v>233</v>
      </c>
      <c r="C84" s="2" t="s">
        <v>234</v>
      </c>
      <c r="D84" s="2">
        <f>(AVERAGE(K84:M84))-AVERAGE(H84:J84)</f>
        <v>2.067147254943869</v>
      </c>
      <c r="E84" s="2">
        <v>0.29854926701212664</v>
      </c>
      <c r="H84" s="2">
        <v>17.7042140960693</v>
      </c>
      <c r="I84" s="2">
        <v>17.626564025878899</v>
      </c>
      <c r="J84" s="2">
        <v>14.694712638855</v>
      </c>
      <c r="K84" s="2">
        <v>19.139886856079102</v>
      </c>
      <c r="L84" s="2">
        <v>16.107379913330099</v>
      </c>
      <c r="M84" s="2">
        <v>20.9796657562256</v>
      </c>
      <c r="N84" s="2">
        <v>5</v>
      </c>
      <c r="O84" s="2">
        <v>5</v>
      </c>
      <c r="P84" s="2">
        <v>5</v>
      </c>
      <c r="Q84" s="2">
        <v>60.7</v>
      </c>
      <c r="R84" s="2">
        <v>60.7</v>
      </c>
      <c r="S84" s="2">
        <v>60.7</v>
      </c>
      <c r="T84" s="2">
        <v>6.5045000000000002</v>
      </c>
      <c r="U84" s="2">
        <v>0</v>
      </c>
      <c r="V84" s="2">
        <v>6.9329999999999998</v>
      </c>
      <c r="W84" s="2">
        <v>1471500</v>
      </c>
      <c r="X84" s="2">
        <v>6</v>
      </c>
      <c r="Y84" s="2">
        <v>12</v>
      </c>
      <c r="Z84" s="2">
        <v>4</v>
      </c>
      <c r="AA84" s="2">
        <v>3</v>
      </c>
      <c r="AB84" s="2">
        <v>2</v>
      </c>
      <c r="AC84" s="2">
        <v>5</v>
      </c>
      <c r="AD84" s="2">
        <v>2</v>
      </c>
      <c r="AE84" s="2">
        <v>5</v>
      </c>
      <c r="AF84" s="2">
        <v>4</v>
      </c>
      <c r="AG84" s="2">
        <v>3</v>
      </c>
      <c r="AH84" s="2">
        <v>2</v>
      </c>
      <c r="AI84" s="2">
        <v>5</v>
      </c>
      <c r="AJ84" s="2">
        <v>2</v>
      </c>
      <c r="AK84" s="2">
        <v>5</v>
      </c>
      <c r="AL84" s="2">
        <v>4</v>
      </c>
      <c r="AM84" s="2">
        <v>3</v>
      </c>
      <c r="AN84" s="2">
        <v>2</v>
      </c>
      <c r="AO84" s="2">
        <v>5</v>
      </c>
      <c r="AP84" s="2">
        <v>2</v>
      </c>
      <c r="AQ84" s="2">
        <v>5</v>
      </c>
      <c r="AR84" s="2">
        <v>56</v>
      </c>
      <c r="AS84" s="2">
        <v>60.7</v>
      </c>
      <c r="AT84" s="2">
        <v>44.6</v>
      </c>
      <c r="AU84" s="2">
        <v>42.9</v>
      </c>
      <c r="AV84" s="2">
        <v>60.7</v>
      </c>
      <c r="AW84" s="2">
        <v>21.4</v>
      </c>
      <c r="AX84" s="2">
        <v>60.7</v>
      </c>
      <c r="AY84" s="2">
        <v>65332</v>
      </c>
      <c r="AZ84" s="2">
        <v>67868</v>
      </c>
      <c r="BA84" s="2">
        <v>22097</v>
      </c>
      <c r="BB84" s="2">
        <v>582440</v>
      </c>
      <c r="BC84" s="2">
        <v>16024</v>
      </c>
      <c r="BD84" s="2">
        <v>717700</v>
      </c>
      <c r="BE84" s="2">
        <v>1</v>
      </c>
      <c r="BF84" s="2">
        <v>0</v>
      </c>
      <c r="BG84" s="2">
        <v>0</v>
      </c>
      <c r="BH84" s="2">
        <v>2</v>
      </c>
      <c r="BI84" s="2">
        <v>0</v>
      </c>
      <c r="BJ84" s="2">
        <v>3</v>
      </c>
      <c r="BK84" s="2">
        <v>0.52498399074573998</v>
      </c>
      <c r="BL84" s="2" t="s">
        <v>231</v>
      </c>
      <c r="BM84" s="2" t="s">
        <v>235</v>
      </c>
      <c r="BN84" s="2" t="s">
        <v>80</v>
      </c>
      <c r="BO84" s="2" t="s">
        <v>89</v>
      </c>
      <c r="BP84" s="2" t="s">
        <v>89</v>
      </c>
      <c r="BQ84" s="2" t="s">
        <v>80</v>
      </c>
      <c r="BR84" s="2" t="s">
        <v>89</v>
      </c>
      <c r="BS84" s="2" t="s">
        <v>80</v>
      </c>
      <c r="BT84" s="2">
        <v>21</v>
      </c>
      <c r="BU84" s="2" t="s">
        <v>236</v>
      </c>
      <c r="BV84" s="2" t="s">
        <v>193</v>
      </c>
      <c r="BW84" s="2" t="s">
        <v>237</v>
      </c>
      <c r="BX84" s="2" t="s">
        <v>238</v>
      </c>
      <c r="BY84" s="2" t="s">
        <v>239</v>
      </c>
      <c r="BZ84" s="2" t="s">
        <v>240</v>
      </c>
      <c r="CA84" s="2">
        <v>17</v>
      </c>
      <c r="CB84" s="2">
        <v>39</v>
      </c>
    </row>
    <row r="85" spans="1:80" x14ac:dyDescent="0.25">
      <c r="A85" s="2" t="s">
        <v>219</v>
      </c>
      <c r="B85" s="2" t="s">
        <v>220</v>
      </c>
      <c r="C85" s="2" t="s">
        <v>221</v>
      </c>
      <c r="D85" s="2">
        <f>(AVERAGE(K85:M85))-AVERAGE(H85:J85)</f>
        <v>2.032122294108099</v>
      </c>
      <c r="E85" s="2">
        <v>3.8203304592217416E-3</v>
      </c>
      <c r="H85" s="2">
        <v>18.628950119018601</v>
      </c>
      <c r="I85" s="2">
        <v>18.875587463378899</v>
      </c>
      <c r="J85" s="2">
        <v>19.589775085449201</v>
      </c>
      <c r="K85" s="2">
        <v>21.268251419067401</v>
      </c>
      <c r="L85" s="2">
        <v>21.2075290679932</v>
      </c>
      <c r="M85" s="2">
        <v>20.714899063110401</v>
      </c>
      <c r="N85" s="2">
        <v>14</v>
      </c>
      <c r="O85" s="2">
        <v>14</v>
      </c>
      <c r="P85" s="2">
        <v>14</v>
      </c>
      <c r="Q85" s="2">
        <v>38.5</v>
      </c>
      <c r="R85" s="2">
        <v>38.5</v>
      </c>
      <c r="S85" s="2">
        <v>38.5</v>
      </c>
      <c r="T85" s="2">
        <v>47.883000000000003</v>
      </c>
      <c r="U85" s="2">
        <v>0</v>
      </c>
      <c r="V85" s="2">
        <v>56.116999999999997</v>
      </c>
      <c r="W85" s="2">
        <v>33626000</v>
      </c>
      <c r="X85" s="2">
        <v>71</v>
      </c>
      <c r="Y85" s="2">
        <v>7</v>
      </c>
      <c r="Z85" s="2">
        <v>6</v>
      </c>
      <c r="AA85" s="2">
        <v>7</v>
      </c>
      <c r="AB85" s="2">
        <v>6</v>
      </c>
      <c r="AC85" s="2">
        <v>14</v>
      </c>
      <c r="AD85" s="2">
        <v>14</v>
      </c>
      <c r="AE85" s="2">
        <v>13</v>
      </c>
      <c r="AF85" s="2">
        <v>6</v>
      </c>
      <c r="AG85" s="2">
        <v>7</v>
      </c>
      <c r="AH85" s="2">
        <v>6</v>
      </c>
      <c r="AI85" s="2">
        <v>14</v>
      </c>
      <c r="AJ85" s="2">
        <v>14</v>
      </c>
      <c r="AK85" s="2">
        <v>13</v>
      </c>
      <c r="AL85" s="2">
        <v>6</v>
      </c>
      <c r="AM85" s="2">
        <v>7</v>
      </c>
      <c r="AN85" s="2">
        <v>6</v>
      </c>
      <c r="AO85" s="2">
        <v>14</v>
      </c>
      <c r="AP85" s="2">
        <v>14</v>
      </c>
      <c r="AQ85" s="2">
        <v>13</v>
      </c>
      <c r="AR85" s="2">
        <v>441</v>
      </c>
      <c r="AS85" s="2">
        <v>11.1</v>
      </c>
      <c r="AT85" s="2">
        <v>13.4</v>
      </c>
      <c r="AU85" s="2">
        <v>11.1</v>
      </c>
      <c r="AV85" s="2">
        <v>38.5</v>
      </c>
      <c r="AW85" s="2">
        <v>38.5</v>
      </c>
      <c r="AX85" s="2">
        <v>37.9</v>
      </c>
      <c r="AY85" s="2">
        <v>340650</v>
      </c>
      <c r="AZ85" s="2">
        <v>703330</v>
      </c>
      <c r="BA85" s="2">
        <v>962640</v>
      </c>
      <c r="BB85" s="2">
        <v>11325000</v>
      </c>
      <c r="BC85" s="2">
        <v>13834000</v>
      </c>
      <c r="BD85" s="2">
        <v>6461000</v>
      </c>
      <c r="BE85" s="2">
        <v>1</v>
      </c>
      <c r="BF85" s="2">
        <v>3</v>
      </c>
      <c r="BG85" s="2">
        <v>4</v>
      </c>
      <c r="BH85" s="2">
        <v>25</v>
      </c>
      <c r="BI85" s="2">
        <v>22</v>
      </c>
      <c r="BJ85" s="2">
        <v>16</v>
      </c>
      <c r="BK85" s="2">
        <v>2.4178990689183402</v>
      </c>
      <c r="BL85" s="2" t="s">
        <v>218</v>
      </c>
      <c r="BM85" s="2" t="s">
        <v>222</v>
      </c>
      <c r="BN85" s="2" t="s">
        <v>80</v>
      </c>
      <c r="BO85" s="2" t="s">
        <v>80</v>
      </c>
      <c r="BP85" s="2" t="s">
        <v>80</v>
      </c>
      <c r="BQ85" s="2" t="s">
        <v>80</v>
      </c>
      <c r="BR85" s="2" t="s">
        <v>80</v>
      </c>
      <c r="BS85" s="2" t="s">
        <v>80</v>
      </c>
      <c r="BT85" s="2">
        <v>19</v>
      </c>
      <c r="BU85" s="2" t="s">
        <v>223</v>
      </c>
      <c r="BV85" s="2" t="s">
        <v>224</v>
      </c>
      <c r="BW85" s="2" t="s">
        <v>225</v>
      </c>
      <c r="BX85" s="2" t="s">
        <v>226</v>
      </c>
      <c r="BY85" s="2" t="s">
        <v>227</v>
      </c>
      <c r="BZ85" s="2" t="s">
        <v>228</v>
      </c>
      <c r="CA85" s="2" t="s">
        <v>229</v>
      </c>
      <c r="CB85" s="2" t="s">
        <v>230</v>
      </c>
    </row>
    <row r="86" spans="1:80" x14ac:dyDescent="0.25">
      <c r="A86" s="2" t="s">
        <v>137</v>
      </c>
      <c r="B86" s="2" t="s">
        <v>138</v>
      </c>
      <c r="C86" s="2" t="s">
        <v>139</v>
      </c>
      <c r="D86" s="2">
        <f>(AVERAGE(K86:M86))-AVERAGE(H86:J86)</f>
        <v>2.0165290832519354</v>
      </c>
      <c r="E86" s="2">
        <v>4.5162279294997186E-2</v>
      </c>
      <c r="H86" s="2">
        <v>13.9847736358643</v>
      </c>
      <c r="I86" s="2">
        <v>15.7020931243896</v>
      </c>
      <c r="J86" s="2">
        <v>13.502144813537599</v>
      </c>
      <c r="K86" s="2">
        <v>15.9987230300903</v>
      </c>
      <c r="L86" s="2">
        <v>16.527645111083999</v>
      </c>
      <c r="M86" s="2">
        <v>16.712230682373001</v>
      </c>
      <c r="N86" s="2">
        <v>4</v>
      </c>
      <c r="O86" s="2">
        <v>4</v>
      </c>
      <c r="P86" s="2">
        <v>4</v>
      </c>
      <c r="Q86" s="2">
        <v>17.5</v>
      </c>
      <c r="R86" s="2">
        <v>17.5</v>
      </c>
      <c r="S86" s="2">
        <v>17.5</v>
      </c>
      <c r="T86" s="2">
        <v>25.867999999999999</v>
      </c>
      <c r="U86" s="2">
        <v>0</v>
      </c>
      <c r="V86" s="2">
        <v>19.652000000000001</v>
      </c>
      <c r="W86" s="2">
        <v>822870</v>
      </c>
      <c r="X86" s="2">
        <v>8</v>
      </c>
      <c r="Y86" s="2">
        <v>4</v>
      </c>
      <c r="Z86" s="2">
        <v>0</v>
      </c>
      <c r="AA86" s="2">
        <v>0</v>
      </c>
      <c r="AB86" s="2">
        <v>1</v>
      </c>
      <c r="AC86" s="2">
        <v>4</v>
      </c>
      <c r="AD86" s="2">
        <v>3</v>
      </c>
      <c r="AE86" s="2">
        <v>3</v>
      </c>
      <c r="AF86" s="2">
        <v>0</v>
      </c>
      <c r="AG86" s="2">
        <v>0</v>
      </c>
      <c r="AH86" s="2">
        <v>1</v>
      </c>
      <c r="AI86" s="2">
        <v>4</v>
      </c>
      <c r="AJ86" s="2">
        <v>3</v>
      </c>
      <c r="AK86" s="2">
        <v>3</v>
      </c>
      <c r="AL86" s="2">
        <v>0</v>
      </c>
      <c r="AM86" s="2">
        <v>0</v>
      </c>
      <c r="AN86" s="2">
        <v>1</v>
      </c>
      <c r="AO86" s="2">
        <v>4</v>
      </c>
      <c r="AP86" s="2">
        <v>3</v>
      </c>
      <c r="AQ86" s="2">
        <v>3</v>
      </c>
      <c r="AR86" s="2">
        <v>246</v>
      </c>
      <c r="AS86" s="2">
        <v>0</v>
      </c>
      <c r="AT86" s="2">
        <v>0</v>
      </c>
      <c r="AU86" s="2">
        <v>7.3</v>
      </c>
      <c r="AV86" s="2">
        <v>17.5</v>
      </c>
      <c r="AW86" s="2">
        <v>17.5</v>
      </c>
      <c r="AX86" s="2">
        <v>15.9</v>
      </c>
      <c r="AY86" s="2">
        <v>0</v>
      </c>
      <c r="AZ86" s="2">
        <v>0</v>
      </c>
      <c r="BA86" s="2">
        <v>14350</v>
      </c>
      <c r="BB86" s="2">
        <v>300170</v>
      </c>
      <c r="BC86" s="2">
        <v>193420</v>
      </c>
      <c r="BD86" s="2">
        <v>314930</v>
      </c>
      <c r="BE86" s="2">
        <v>0</v>
      </c>
      <c r="BF86" s="2">
        <v>0</v>
      </c>
      <c r="BG86" s="2">
        <v>0</v>
      </c>
      <c r="BH86" s="2">
        <v>5</v>
      </c>
      <c r="BI86" s="2">
        <v>1</v>
      </c>
      <c r="BJ86" s="2">
        <v>2</v>
      </c>
      <c r="BK86" s="2">
        <v>1.3452241477864799</v>
      </c>
      <c r="BL86" s="2" t="s">
        <v>136</v>
      </c>
      <c r="BM86" s="2" t="s">
        <v>140</v>
      </c>
      <c r="BP86" s="2" t="s">
        <v>89</v>
      </c>
      <c r="BQ86" s="2" t="s">
        <v>80</v>
      </c>
      <c r="BR86" s="2" t="s">
        <v>80</v>
      </c>
      <c r="BS86" s="2" t="s">
        <v>80</v>
      </c>
      <c r="BT86" s="2">
        <v>8</v>
      </c>
      <c r="BU86" s="2" t="s">
        <v>141</v>
      </c>
      <c r="BV86" s="2" t="s">
        <v>142</v>
      </c>
      <c r="BW86" s="2" t="s">
        <v>143</v>
      </c>
      <c r="BX86" s="2" t="s">
        <v>144</v>
      </c>
      <c r="BY86" s="2" t="s">
        <v>145</v>
      </c>
      <c r="BZ86" s="2" t="s">
        <v>146</v>
      </c>
    </row>
    <row r="87" spans="1:80" x14ac:dyDescent="0.25">
      <c r="A87" s="2" t="s">
        <v>398</v>
      </c>
      <c r="B87" s="2" t="s">
        <v>399</v>
      </c>
      <c r="C87" s="2" t="s">
        <v>400</v>
      </c>
      <c r="D87" s="2">
        <f>(AVERAGE(K87:M87))-AVERAGE(H87:J87)</f>
        <v>1.9924198786417637</v>
      </c>
      <c r="E87" s="2">
        <v>0.12140527973163175</v>
      </c>
      <c r="H87" s="2">
        <v>16.7749423980713</v>
      </c>
      <c r="I87" s="2">
        <v>16.857202529907202</v>
      </c>
      <c r="J87" s="2">
        <v>13.770424842834499</v>
      </c>
      <c r="K87" s="2">
        <v>17.818782806396499</v>
      </c>
      <c r="L87" s="2">
        <v>17.830589294433601</v>
      </c>
      <c r="M87" s="2">
        <v>17.7304573059082</v>
      </c>
      <c r="N87" s="2">
        <v>2</v>
      </c>
      <c r="O87" s="2">
        <v>2</v>
      </c>
      <c r="P87" s="2">
        <v>2</v>
      </c>
      <c r="Q87" s="2">
        <v>4.0999999999999996</v>
      </c>
      <c r="R87" s="2">
        <v>4.0999999999999996</v>
      </c>
      <c r="S87" s="2">
        <v>4.0999999999999996</v>
      </c>
      <c r="T87" s="2">
        <v>88.840999999999994</v>
      </c>
      <c r="U87" s="2">
        <v>0</v>
      </c>
      <c r="V87" s="2">
        <v>4.399</v>
      </c>
      <c r="W87" s="2">
        <v>356110</v>
      </c>
      <c r="X87" s="2">
        <v>4</v>
      </c>
      <c r="Y87" s="2">
        <v>4</v>
      </c>
      <c r="Z87" s="2">
        <v>2</v>
      </c>
      <c r="AA87" s="2">
        <v>2</v>
      </c>
      <c r="AB87" s="2">
        <v>1</v>
      </c>
      <c r="AC87" s="2">
        <v>2</v>
      </c>
      <c r="AD87" s="2">
        <v>2</v>
      </c>
      <c r="AE87" s="2">
        <v>2</v>
      </c>
      <c r="AF87" s="2">
        <v>2</v>
      </c>
      <c r="AG87" s="2">
        <v>2</v>
      </c>
      <c r="AH87" s="2">
        <v>1</v>
      </c>
      <c r="AI87" s="2">
        <v>2</v>
      </c>
      <c r="AJ87" s="2">
        <v>2</v>
      </c>
      <c r="AK87" s="2">
        <v>2</v>
      </c>
      <c r="AL87" s="2">
        <v>2</v>
      </c>
      <c r="AM87" s="2">
        <v>2</v>
      </c>
      <c r="AN87" s="2">
        <v>1</v>
      </c>
      <c r="AO87" s="2">
        <v>2</v>
      </c>
      <c r="AP87" s="2">
        <v>2</v>
      </c>
      <c r="AQ87" s="2">
        <v>2</v>
      </c>
      <c r="AR87" s="2">
        <v>782</v>
      </c>
      <c r="AS87" s="2">
        <v>4.0999999999999996</v>
      </c>
      <c r="AT87" s="2">
        <v>4.0999999999999996</v>
      </c>
      <c r="AU87" s="2">
        <v>2</v>
      </c>
      <c r="AV87" s="2">
        <v>4.0999999999999996</v>
      </c>
      <c r="AW87" s="2">
        <v>4.0999999999999996</v>
      </c>
      <c r="AX87" s="2">
        <v>4.0999999999999996</v>
      </c>
      <c r="AY87" s="2">
        <v>25941</v>
      </c>
      <c r="AZ87" s="2">
        <v>17435</v>
      </c>
      <c r="BA87" s="2">
        <v>8419.6</v>
      </c>
      <c r="BB87" s="2">
        <v>96085</v>
      </c>
      <c r="BC87" s="2">
        <v>138830</v>
      </c>
      <c r="BD87" s="2">
        <v>69398</v>
      </c>
      <c r="BE87" s="2">
        <v>0</v>
      </c>
      <c r="BF87" s="2">
        <v>0</v>
      </c>
      <c r="BG87" s="2">
        <v>0</v>
      </c>
      <c r="BH87" s="2">
        <v>1</v>
      </c>
      <c r="BI87" s="2">
        <v>1</v>
      </c>
      <c r="BJ87" s="2">
        <v>2</v>
      </c>
      <c r="BK87" s="2">
        <v>0.91576242604120395</v>
      </c>
      <c r="BL87" s="2" t="s">
        <v>398</v>
      </c>
      <c r="BM87" s="2" t="s">
        <v>401</v>
      </c>
      <c r="BN87" s="2" t="s">
        <v>89</v>
      </c>
      <c r="BO87" s="2" t="s">
        <v>89</v>
      </c>
      <c r="BP87" s="2" t="s">
        <v>89</v>
      </c>
      <c r="BQ87" s="2" t="s">
        <v>80</v>
      </c>
      <c r="BR87" s="2" t="s">
        <v>80</v>
      </c>
      <c r="BS87" s="2" t="s">
        <v>80</v>
      </c>
      <c r="BT87" s="2">
        <v>52</v>
      </c>
      <c r="BU87" s="2" t="s">
        <v>402</v>
      </c>
      <c r="BV87" s="2" t="s">
        <v>95</v>
      </c>
      <c r="BW87" s="2" t="s">
        <v>403</v>
      </c>
      <c r="BX87" s="2" t="s">
        <v>404</v>
      </c>
      <c r="BY87" s="2" t="s">
        <v>405</v>
      </c>
      <c r="BZ87" s="2" t="s">
        <v>406</v>
      </c>
    </row>
    <row r="88" spans="1:80" x14ac:dyDescent="0.25">
      <c r="A88" s="2" t="s">
        <v>2652</v>
      </c>
      <c r="B88" s="2" t="s">
        <v>2653</v>
      </c>
      <c r="C88" s="2" t="s">
        <v>2654</v>
      </c>
      <c r="D88" s="2">
        <f>(AVERAGE(K88:M88))-AVERAGE(H88:J88)</f>
        <v>1.9538545608520366</v>
      </c>
      <c r="E88" s="2">
        <v>5.4955390338077975E-3</v>
      </c>
      <c r="H88" s="2">
        <v>15.0599966049194</v>
      </c>
      <c r="I88" s="2">
        <v>13.9365749359131</v>
      </c>
      <c r="J88" s="2">
        <v>14.256650924682599</v>
      </c>
      <c r="K88" s="2">
        <v>16.615974426269499</v>
      </c>
      <c r="L88" s="2">
        <v>16.1760559082031</v>
      </c>
      <c r="M88" s="2">
        <v>16.322755813598601</v>
      </c>
      <c r="N88" s="2">
        <v>2</v>
      </c>
      <c r="O88" s="2">
        <v>2</v>
      </c>
      <c r="P88" s="2">
        <v>2</v>
      </c>
      <c r="Q88" s="2">
        <v>11.5</v>
      </c>
      <c r="R88" s="2">
        <v>11.5</v>
      </c>
      <c r="S88" s="2">
        <v>11.5</v>
      </c>
      <c r="T88" s="2">
        <v>35.54</v>
      </c>
      <c r="U88" s="2">
        <v>0</v>
      </c>
      <c r="V88" s="2">
        <v>15.2</v>
      </c>
      <c r="W88" s="2">
        <v>2298700</v>
      </c>
      <c r="X88" s="2">
        <v>28</v>
      </c>
      <c r="Y88" s="2">
        <v>2</v>
      </c>
      <c r="Z88" s="2">
        <v>0</v>
      </c>
      <c r="AA88" s="2">
        <v>0</v>
      </c>
      <c r="AB88" s="2">
        <v>0</v>
      </c>
      <c r="AC88" s="2">
        <v>2</v>
      </c>
      <c r="AD88" s="2">
        <v>2</v>
      </c>
      <c r="AE88" s="2">
        <v>2</v>
      </c>
      <c r="AF88" s="2">
        <v>0</v>
      </c>
      <c r="AG88" s="2">
        <v>0</v>
      </c>
      <c r="AH88" s="2">
        <v>0</v>
      </c>
      <c r="AI88" s="2">
        <v>2</v>
      </c>
      <c r="AJ88" s="2">
        <v>2</v>
      </c>
      <c r="AK88" s="2">
        <v>2</v>
      </c>
      <c r="AL88" s="2">
        <v>0</v>
      </c>
      <c r="AM88" s="2">
        <v>0</v>
      </c>
      <c r="AN88" s="2">
        <v>0</v>
      </c>
      <c r="AO88" s="2">
        <v>2</v>
      </c>
      <c r="AP88" s="2">
        <v>2</v>
      </c>
      <c r="AQ88" s="2">
        <v>2</v>
      </c>
      <c r="AR88" s="2">
        <v>322</v>
      </c>
      <c r="AS88" s="2">
        <v>0</v>
      </c>
      <c r="AT88" s="2">
        <v>0</v>
      </c>
      <c r="AU88" s="2">
        <v>0</v>
      </c>
      <c r="AV88" s="2">
        <v>11.5</v>
      </c>
      <c r="AW88" s="2">
        <v>11.5</v>
      </c>
      <c r="AX88" s="2">
        <v>11.5</v>
      </c>
      <c r="AY88" s="2">
        <v>0</v>
      </c>
      <c r="AZ88" s="2">
        <v>0</v>
      </c>
      <c r="BA88" s="2">
        <v>0</v>
      </c>
      <c r="BB88" s="2">
        <v>848080</v>
      </c>
      <c r="BC88" s="2">
        <v>830260</v>
      </c>
      <c r="BD88" s="2">
        <v>620340</v>
      </c>
      <c r="BE88" s="2">
        <v>0</v>
      </c>
      <c r="BF88" s="2">
        <v>0</v>
      </c>
      <c r="BG88" s="2">
        <v>0</v>
      </c>
      <c r="BH88" s="2">
        <v>10</v>
      </c>
      <c r="BI88" s="2">
        <v>11</v>
      </c>
      <c r="BJ88" s="2">
        <v>7</v>
      </c>
      <c r="BK88" s="2">
        <v>2.2599897030717901</v>
      </c>
      <c r="BL88" s="2" t="s">
        <v>2652</v>
      </c>
      <c r="BM88" s="2" t="s">
        <v>2655</v>
      </c>
      <c r="BQ88" s="2" t="s">
        <v>80</v>
      </c>
      <c r="BR88" s="2" t="s">
        <v>80</v>
      </c>
      <c r="BS88" s="2" t="s">
        <v>80</v>
      </c>
      <c r="BT88" s="2">
        <v>423</v>
      </c>
      <c r="BU88" s="2" t="s">
        <v>2656</v>
      </c>
      <c r="BV88" s="2" t="s">
        <v>95</v>
      </c>
      <c r="BW88" s="2" t="s">
        <v>2657</v>
      </c>
      <c r="BX88" s="2" t="s">
        <v>2658</v>
      </c>
      <c r="BY88" s="2" t="s">
        <v>2659</v>
      </c>
      <c r="BZ88" s="2" t="s">
        <v>2660</v>
      </c>
      <c r="CA88" s="2" t="s">
        <v>2661</v>
      </c>
      <c r="CB88" s="2" t="s">
        <v>2662</v>
      </c>
    </row>
    <row r="89" spans="1:80" x14ac:dyDescent="0.25">
      <c r="A89" s="2" t="s">
        <v>2387</v>
      </c>
      <c r="B89" s="2" t="s">
        <v>2388</v>
      </c>
      <c r="C89" s="2" t="s">
        <v>2389</v>
      </c>
      <c r="D89" s="2">
        <f>(AVERAGE(K89:M89))-AVERAGE(H89:J89)</f>
        <v>1.9523220062255646</v>
      </c>
      <c r="E89" s="2">
        <v>9.6723633177315106E-4</v>
      </c>
      <c r="H89" s="2">
        <v>18.340259552001999</v>
      </c>
      <c r="I89" s="2">
        <v>18.846317291259801</v>
      </c>
      <c r="J89" s="2">
        <v>18.276624679565401</v>
      </c>
      <c r="K89" s="2">
        <v>20.171455383300799</v>
      </c>
      <c r="L89" s="2">
        <v>20.5786533355713</v>
      </c>
      <c r="M89" s="2">
        <v>20.5700588226318</v>
      </c>
      <c r="N89" s="2">
        <v>19</v>
      </c>
      <c r="O89" s="2">
        <v>19</v>
      </c>
      <c r="P89" s="2">
        <v>19</v>
      </c>
      <c r="Q89" s="2">
        <v>37.700000000000003</v>
      </c>
      <c r="R89" s="2">
        <v>37.700000000000003</v>
      </c>
      <c r="S89" s="2">
        <v>37.700000000000003</v>
      </c>
      <c r="T89" s="2">
        <v>46.107999999999997</v>
      </c>
      <c r="U89" s="2">
        <v>0</v>
      </c>
      <c r="V89" s="2">
        <v>49.207999999999998</v>
      </c>
      <c r="W89" s="2">
        <v>17692000</v>
      </c>
      <c r="X89" s="2">
        <v>75</v>
      </c>
      <c r="Y89" s="2">
        <v>7</v>
      </c>
      <c r="Z89" s="2">
        <v>2</v>
      </c>
      <c r="AA89" s="2">
        <v>7</v>
      </c>
      <c r="AB89" s="2">
        <v>4</v>
      </c>
      <c r="AC89" s="2">
        <v>19</v>
      </c>
      <c r="AD89" s="2">
        <v>19</v>
      </c>
      <c r="AE89" s="2">
        <v>19</v>
      </c>
      <c r="AF89" s="2">
        <v>2</v>
      </c>
      <c r="AG89" s="2">
        <v>7</v>
      </c>
      <c r="AH89" s="2">
        <v>4</v>
      </c>
      <c r="AI89" s="2">
        <v>19</v>
      </c>
      <c r="AJ89" s="2">
        <v>19</v>
      </c>
      <c r="AK89" s="2">
        <v>19</v>
      </c>
      <c r="AL89" s="2">
        <v>2</v>
      </c>
      <c r="AM89" s="2">
        <v>7</v>
      </c>
      <c r="AN89" s="2">
        <v>4</v>
      </c>
      <c r="AO89" s="2">
        <v>19</v>
      </c>
      <c r="AP89" s="2">
        <v>19</v>
      </c>
      <c r="AQ89" s="2">
        <v>19</v>
      </c>
      <c r="AR89" s="2">
        <v>403</v>
      </c>
      <c r="AS89" s="2">
        <v>5.2</v>
      </c>
      <c r="AT89" s="2">
        <v>14.1</v>
      </c>
      <c r="AU89" s="2">
        <v>11.4</v>
      </c>
      <c r="AV89" s="2">
        <v>37.700000000000003</v>
      </c>
      <c r="AW89" s="2">
        <v>37.700000000000003</v>
      </c>
      <c r="AX89" s="2">
        <v>37.700000000000003</v>
      </c>
      <c r="AY89" s="2">
        <v>303230</v>
      </c>
      <c r="AZ89" s="2">
        <v>767710</v>
      </c>
      <c r="BA89" s="2">
        <v>529410</v>
      </c>
      <c r="BB89" s="2">
        <v>4164000</v>
      </c>
      <c r="BC89" s="2">
        <v>7191300</v>
      </c>
      <c r="BD89" s="2">
        <v>4736700</v>
      </c>
      <c r="BE89" s="2">
        <v>1</v>
      </c>
      <c r="BF89" s="2">
        <v>2</v>
      </c>
      <c r="BG89" s="2">
        <v>2</v>
      </c>
      <c r="BH89" s="2">
        <v>18</v>
      </c>
      <c r="BI89" s="2">
        <v>30</v>
      </c>
      <c r="BJ89" s="2">
        <v>22</v>
      </c>
      <c r="BK89" s="2">
        <v>3.0144673986730801</v>
      </c>
      <c r="BL89" s="2" t="s">
        <v>2386</v>
      </c>
      <c r="BM89" s="2" t="s">
        <v>2390</v>
      </c>
      <c r="BN89" s="2" t="s">
        <v>80</v>
      </c>
      <c r="BO89" s="2" t="s">
        <v>80</v>
      </c>
      <c r="BP89" s="2" t="s">
        <v>80</v>
      </c>
      <c r="BQ89" s="2" t="s">
        <v>80</v>
      </c>
      <c r="BR89" s="2" t="s">
        <v>80</v>
      </c>
      <c r="BS89" s="2" t="s">
        <v>80</v>
      </c>
      <c r="BT89" s="2">
        <v>392</v>
      </c>
      <c r="BU89" s="2" t="s">
        <v>2391</v>
      </c>
      <c r="BV89" s="2" t="s">
        <v>2294</v>
      </c>
      <c r="BW89" s="2" t="s">
        <v>2392</v>
      </c>
      <c r="BX89" s="2" t="s">
        <v>2393</v>
      </c>
      <c r="BY89" s="2" t="s">
        <v>2394</v>
      </c>
      <c r="BZ89" s="2" t="s">
        <v>2395</v>
      </c>
      <c r="CA89" s="2" t="s">
        <v>2396</v>
      </c>
      <c r="CB89" s="2" t="s">
        <v>2397</v>
      </c>
    </row>
    <row r="90" spans="1:80" x14ac:dyDescent="0.25">
      <c r="A90" s="2" t="s">
        <v>755</v>
      </c>
      <c r="B90" s="2" t="s">
        <v>756</v>
      </c>
      <c r="C90" s="2" t="s">
        <v>757</v>
      </c>
      <c r="D90" s="2">
        <f>(AVERAGE(K90:M90))-AVERAGE(H90:J90)</f>
        <v>1.9408569335937997</v>
      </c>
      <c r="E90" s="2">
        <v>7.8478143577923222E-5</v>
      </c>
      <c r="F90" s="2" t="s">
        <v>198</v>
      </c>
      <c r="H90" s="2">
        <v>19.239580154418899</v>
      </c>
      <c r="I90" s="2">
        <v>19.4898166656494</v>
      </c>
      <c r="J90" s="2">
        <v>19.336994171142599</v>
      </c>
      <c r="K90" s="2">
        <v>21.1209812164307</v>
      </c>
      <c r="L90" s="2">
        <v>21.432981491088899</v>
      </c>
      <c r="M90" s="2">
        <v>21.334999084472699</v>
      </c>
      <c r="N90" s="2">
        <v>13</v>
      </c>
      <c r="O90" s="2">
        <v>13</v>
      </c>
      <c r="P90" s="2">
        <v>13</v>
      </c>
      <c r="Q90" s="2">
        <v>72.2</v>
      </c>
      <c r="R90" s="2">
        <v>72.2</v>
      </c>
      <c r="S90" s="2">
        <v>72.2</v>
      </c>
      <c r="T90" s="2">
        <v>29.404</v>
      </c>
      <c r="U90" s="2">
        <v>0</v>
      </c>
      <c r="V90" s="2">
        <v>153.84</v>
      </c>
      <c r="W90" s="2">
        <v>32353000</v>
      </c>
      <c r="X90" s="2">
        <v>60</v>
      </c>
      <c r="Y90" s="2">
        <v>4</v>
      </c>
      <c r="Z90" s="2">
        <v>3</v>
      </c>
      <c r="AA90" s="2">
        <v>7</v>
      </c>
      <c r="AB90" s="2">
        <v>6</v>
      </c>
      <c r="AC90" s="2">
        <v>12</v>
      </c>
      <c r="AD90" s="2">
        <v>13</v>
      </c>
      <c r="AE90" s="2">
        <v>13</v>
      </c>
      <c r="AF90" s="2">
        <v>3</v>
      </c>
      <c r="AG90" s="2">
        <v>7</v>
      </c>
      <c r="AH90" s="2">
        <v>6</v>
      </c>
      <c r="AI90" s="2">
        <v>12</v>
      </c>
      <c r="AJ90" s="2">
        <v>13</v>
      </c>
      <c r="AK90" s="2">
        <v>13</v>
      </c>
      <c r="AL90" s="2">
        <v>3</v>
      </c>
      <c r="AM90" s="2">
        <v>7</v>
      </c>
      <c r="AN90" s="2">
        <v>6</v>
      </c>
      <c r="AO90" s="2">
        <v>12</v>
      </c>
      <c r="AP90" s="2">
        <v>13</v>
      </c>
      <c r="AQ90" s="2">
        <v>13</v>
      </c>
      <c r="AR90" s="2">
        <v>263</v>
      </c>
      <c r="AS90" s="2">
        <v>14.4</v>
      </c>
      <c r="AT90" s="2">
        <v>31.2</v>
      </c>
      <c r="AU90" s="2">
        <v>27</v>
      </c>
      <c r="AV90" s="2">
        <v>63.1</v>
      </c>
      <c r="AW90" s="2">
        <v>72.2</v>
      </c>
      <c r="AX90" s="2">
        <v>72.2</v>
      </c>
      <c r="AY90" s="2">
        <v>314750</v>
      </c>
      <c r="AZ90" s="2">
        <v>741930</v>
      </c>
      <c r="BA90" s="2">
        <v>739020</v>
      </c>
      <c r="BB90" s="2">
        <v>10042000</v>
      </c>
      <c r="BC90" s="2">
        <v>11630000</v>
      </c>
      <c r="BD90" s="2">
        <v>8885400</v>
      </c>
      <c r="BE90" s="2">
        <v>3</v>
      </c>
      <c r="BF90" s="2">
        <v>5</v>
      </c>
      <c r="BG90" s="2">
        <v>5</v>
      </c>
      <c r="BH90" s="2">
        <v>15</v>
      </c>
      <c r="BI90" s="2">
        <v>16</v>
      </c>
      <c r="BJ90" s="2">
        <v>16</v>
      </c>
      <c r="BK90" s="2">
        <v>4.1052512788620499</v>
      </c>
      <c r="BL90" s="2" t="s">
        <v>755</v>
      </c>
      <c r="BM90" s="2" t="s">
        <v>758</v>
      </c>
      <c r="BN90" s="2" t="s">
        <v>80</v>
      </c>
      <c r="BO90" s="2" t="s">
        <v>80</v>
      </c>
      <c r="BP90" s="2" t="s">
        <v>80</v>
      </c>
      <c r="BQ90" s="2" t="s">
        <v>80</v>
      </c>
      <c r="BR90" s="2" t="s">
        <v>80</v>
      </c>
      <c r="BS90" s="2" t="s">
        <v>80</v>
      </c>
      <c r="BT90" s="2">
        <v>114</v>
      </c>
      <c r="BU90" s="2" t="s">
        <v>759</v>
      </c>
      <c r="BV90" s="2" t="s">
        <v>760</v>
      </c>
      <c r="BW90" s="2" t="s">
        <v>761</v>
      </c>
      <c r="BX90" s="2" t="s">
        <v>762</v>
      </c>
      <c r="BY90" s="2" t="s">
        <v>763</v>
      </c>
      <c r="BZ90" s="2" t="s">
        <v>764</v>
      </c>
      <c r="CA90" s="2" t="s">
        <v>765</v>
      </c>
      <c r="CB90" s="2" t="s">
        <v>766</v>
      </c>
    </row>
    <row r="91" spans="1:80" x14ac:dyDescent="0.25">
      <c r="A91" s="2" t="s">
        <v>1161</v>
      </c>
      <c r="B91" s="2" t="s">
        <v>1162</v>
      </c>
      <c r="C91" s="2" t="s">
        <v>1163</v>
      </c>
      <c r="D91" s="2">
        <f>(AVERAGE(K91:M91))-AVERAGE(H91:J91)</f>
        <v>1.9303137461344022</v>
      </c>
      <c r="E91" s="2">
        <v>1.1438442064895774E-3</v>
      </c>
      <c r="H91" s="2">
        <v>16.912748336791999</v>
      </c>
      <c r="I91" s="2">
        <v>17.5151462554932</v>
      </c>
      <c r="J91" s="2">
        <v>17.203903198242202</v>
      </c>
      <c r="K91" s="2">
        <v>19.030176162719702</v>
      </c>
      <c r="L91" s="2">
        <v>18.947666168212901</v>
      </c>
      <c r="M91" s="2">
        <v>19.444896697998001</v>
      </c>
      <c r="N91" s="2">
        <v>6</v>
      </c>
      <c r="O91" s="2">
        <v>6</v>
      </c>
      <c r="P91" s="2">
        <v>6</v>
      </c>
      <c r="Q91" s="2">
        <v>5.5</v>
      </c>
      <c r="R91" s="2">
        <v>5.5</v>
      </c>
      <c r="S91" s="2">
        <v>5.5</v>
      </c>
      <c r="T91" s="2">
        <v>140.86000000000001</v>
      </c>
      <c r="U91" s="2">
        <v>0</v>
      </c>
      <c r="V91" s="2">
        <v>11.092000000000001</v>
      </c>
      <c r="W91" s="2">
        <v>840870</v>
      </c>
      <c r="X91" s="2">
        <v>11</v>
      </c>
      <c r="Y91" s="2">
        <v>3</v>
      </c>
      <c r="Z91" s="2">
        <v>5</v>
      </c>
      <c r="AA91" s="2">
        <v>2</v>
      </c>
      <c r="AB91" s="2">
        <v>4</v>
      </c>
      <c r="AC91" s="2">
        <v>6</v>
      </c>
      <c r="AD91" s="2">
        <v>4</v>
      </c>
      <c r="AE91" s="2">
        <v>5</v>
      </c>
      <c r="AF91" s="2">
        <v>5</v>
      </c>
      <c r="AG91" s="2">
        <v>2</v>
      </c>
      <c r="AH91" s="2">
        <v>4</v>
      </c>
      <c r="AI91" s="2">
        <v>6</v>
      </c>
      <c r="AJ91" s="2">
        <v>4</v>
      </c>
      <c r="AK91" s="2">
        <v>5</v>
      </c>
      <c r="AL91" s="2">
        <v>5</v>
      </c>
      <c r="AM91" s="2">
        <v>2</v>
      </c>
      <c r="AN91" s="2">
        <v>4</v>
      </c>
      <c r="AO91" s="2">
        <v>6</v>
      </c>
      <c r="AP91" s="2">
        <v>4</v>
      </c>
      <c r="AQ91" s="2">
        <v>5</v>
      </c>
      <c r="AR91" s="2">
        <v>1211</v>
      </c>
      <c r="AS91" s="2">
        <v>4.8</v>
      </c>
      <c r="AT91" s="2">
        <v>2.2999999999999998</v>
      </c>
      <c r="AU91" s="2">
        <v>3.4</v>
      </c>
      <c r="AV91" s="2">
        <v>5.5</v>
      </c>
      <c r="AW91" s="2">
        <v>3.6</v>
      </c>
      <c r="AX91" s="2">
        <v>4.8</v>
      </c>
      <c r="AY91" s="2">
        <v>72650</v>
      </c>
      <c r="AZ91" s="2">
        <v>14946</v>
      </c>
      <c r="BA91" s="2">
        <v>62158</v>
      </c>
      <c r="BB91" s="2">
        <v>174570</v>
      </c>
      <c r="BC91" s="2">
        <v>237750</v>
      </c>
      <c r="BD91" s="2">
        <v>278790</v>
      </c>
      <c r="BE91" s="2">
        <v>0</v>
      </c>
      <c r="BF91" s="2">
        <v>0</v>
      </c>
      <c r="BG91" s="2">
        <v>1</v>
      </c>
      <c r="BH91" s="2">
        <v>5</v>
      </c>
      <c r="BI91" s="2">
        <v>2</v>
      </c>
      <c r="BJ91" s="2">
        <v>3</v>
      </c>
      <c r="BK91" s="2">
        <v>2.9416331231561101</v>
      </c>
      <c r="BL91" s="2" t="s">
        <v>1160</v>
      </c>
      <c r="BM91" s="2" t="s">
        <v>1164</v>
      </c>
      <c r="BN91" s="2" t="s">
        <v>89</v>
      </c>
      <c r="BO91" s="2" t="s">
        <v>89</v>
      </c>
      <c r="BP91" s="2" t="s">
        <v>80</v>
      </c>
      <c r="BQ91" s="2" t="s">
        <v>80</v>
      </c>
      <c r="BR91" s="2" t="s">
        <v>80</v>
      </c>
      <c r="BS91" s="2" t="s">
        <v>80</v>
      </c>
      <c r="BT91" s="2">
        <v>205</v>
      </c>
      <c r="BU91" s="2" t="s">
        <v>1165</v>
      </c>
      <c r="BV91" s="2" t="s">
        <v>500</v>
      </c>
      <c r="BW91" s="2" t="s">
        <v>1166</v>
      </c>
      <c r="BX91" s="2" t="s">
        <v>1167</v>
      </c>
      <c r="BY91" s="2" t="s">
        <v>1168</v>
      </c>
      <c r="BZ91" s="2" t="s">
        <v>1169</v>
      </c>
      <c r="CA91" s="2">
        <v>153</v>
      </c>
      <c r="CB91" s="2">
        <v>688</v>
      </c>
    </row>
    <row r="92" spans="1:80" x14ac:dyDescent="0.25">
      <c r="A92" s="2" t="s">
        <v>505</v>
      </c>
      <c r="B92" s="2" t="s">
        <v>506</v>
      </c>
      <c r="C92" s="2" t="s">
        <v>507</v>
      </c>
      <c r="D92" s="2">
        <f>(AVERAGE(K92:M92))-AVERAGE(H92:J92)</f>
        <v>1.9120626449584659</v>
      </c>
      <c r="E92" s="2">
        <v>0.16577833256152952</v>
      </c>
      <c r="H92" s="2">
        <v>16.634668350219702</v>
      </c>
      <c r="I92" s="2">
        <v>13.2811899185181</v>
      </c>
      <c r="J92" s="2">
        <v>16.318771362304702</v>
      </c>
      <c r="K92" s="2">
        <v>16.6823635101318</v>
      </c>
      <c r="L92" s="2">
        <v>17.945980072021499</v>
      </c>
      <c r="M92" s="2">
        <v>17.342473983764599</v>
      </c>
      <c r="N92" s="2">
        <v>2</v>
      </c>
      <c r="O92" s="2">
        <v>2</v>
      </c>
      <c r="P92" s="2">
        <v>2</v>
      </c>
      <c r="Q92" s="2">
        <v>1.2</v>
      </c>
      <c r="R92" s="2">
        <v>1.2</v>
      </c>
      <c r="S92" s="2">
        <v>1.2</v>
      </c>
      <c r="T92" s="2">
        <v>273.2</v>
      </c>
      <c r="U92" s="2">
        <v>0</v>
      </c>
      <c r="V92" s="2">
        <v>4.0414000000000003</v>
      </c>
      <c r="W92" s="2">
        <v>352420</v>
      </c>
      <c r="X92" s="2">
        <v>5</v>
      </c>
      <c r="Y92" s="2">
        <v>2</v>
      </c>
      <c r="Z92" s="2">
        <v>2</v>
      </c>
      <c r="AA92" s="2">
        <v>1</v>
      </c>
      <c r="AB92" s="2">
        <v>2</v>
      </c>
      <c r="AC92" s="2">
        <v>2</v>
      </c>
      <c r="AD92" s="2">
        <v>2</v>
      </c>
      <c r="AE92" s="2">
        <v>2</v>
      </c>
      <c r="AF92" s="2">
        <v>2</v>
      </c>
      <c r="AG92" s="2">
        <v>1</v>
      </c>
      <c r="AH92" s="2">
        <v>2</v>
      </c>
      <c r="AI92" s="2">
        <v>2</v>
      </c>
      <c r="AJ92" s="2">
        <v>2</v>
      </c>
      <c r="AK92" s="2">
        <v>2</v>
      </c>
      <c r="AL92" s="2">
        <v>2</v>
      </c>
      <c r="AM92" s="2">
        <v>1</v>
      </c>
      <c r="AN92" s="2">
        <v>2</v>
      </c>
      <c r="AO92" s="2">
        <v>2</v>
      </c>
      <c r="AP92" s="2">
        <v>2</v>
      </c>
      <c r="AQ92" s="2">
        <v>2</v>
      </c>
      <c r="AR92" s="2">
        <v>2509</v>
      </c>
      <c r="AS92" s="2">
        <v>1.2</v>
      </c>
      <c r="AT92" s="2">
        <v>0.5</v>
      </c>
      <c r="AU92" s="2">
        <v>1.2</v>
      </c>
      <c r="AV92" s="2">
        <v>1.2</v>
      </c>
      <c r="AW92" s="2">
        <v>1.2</v>
      </c>
      <c r="AX92" s="2">
        <v>1.2</v>
      </c>
      <c r="AY92" s="2">
        <v>41993</v>
      </c>
      <c r="AZ92" s="2">
        <v>16558</v>
      </c>
      <c r="BA92" s="2">
        <v>23384</v>
      </c>
      <c r="BB92" s="2">
        <v>53596</v>
      </c>
      <c r="BC92" s="2">
        <v>134020</v>
      </c>
      <c r="BD92" s="2">
        <v>82872</v>
      </c>
      <c r="BE92" s="2">
        <v>1</v>
      </c>
      <c r="BF92" s="2">
        <v>0</v>
      </c>
      <c r="BG92" s="2">
        <v>0</v>
      </c>
      <c r="BH92" s="2">
        <v>0</v>
      </c>
      <c r="BI92" s="2">
        <v>3</v>
      </c>
      <c r="BJ92" s="2">
        <v>1</v>
      </c>
      <c r="BK92" s="2">
        <v>0.78047223291656898</v>
      </c>
      <c r="BL92" s="2" t="s">
        <v>505</v>
      </c>
      <c r="BM92" s="2" t="s">
        <v>508</v>
      </c>
      <c r="BN92" s="2" t="s">
        <v>80</v>
      </c>
      <c r="BO92" s="2" t="s">
        <v>89</v>
      </c>
      <c r="BP92" s="2" t="s">
        <v>89</v>
      </c>
      <c r="BQ92" s="2" t="s">
        <v>89</v>
      </c>
      <c r="BR92" s="2" t="s">
        <v>80</v>
      </c>
      <c r="BS92" s="2" t="s">
        <v>80</v>
      </c>
      <c r="BT92" s="2">
        <v>70</v>
      </c>
      <c r="BU92" s="2" t="s">
        <v>509</v>
      </c>
      <c r="BV92" s="2" t="s">
        <v>95</v>
      </c>
      <c r="BW92" s="2" t="s">
        <v>510</v>
      </c>
      <c r="BX92" s="2" t="s">
        <v>511</v>
      </c>
      <c r="BY92" s="2" t="s">
        <v>512</v>
      </c>
      <c r="BZ92" s="2" t="s">
        <v>513</v>
      </c>
      <c r="CA92" s="2">
        <v>64</v>
      </c>
      <c r="CB92" s="2">
        <v>2230</v>
      </c>
    </row>
    <row r="93" spans="1:80" x14ac:dyDescent="0.25">
      <c r="A93" s="2" t="s">
        <v>1017</v>
      </c>
      <c r="B93" s="2" t="s">
        <v>1018</v>
      </c>
      <c r="C93" s="2" t="s">
        <v>1019</v>
      </c>
      <c r="D93" s="2">
        <f>(AVERAGE(K93:M93))-AVERAGE(H93:J93)</f>
        <v>1.9040419260660979</v>
      </c>
      <c r="E93" s="2">
        <v>7.5727889180363384E-2</v>
      </c>
      <c r="H93" s="2">
        <v>13.868317604064901</v>
      </c>
      <c r="I93" s="2">
        <v>15.981902122497599</v>
      </c>
      <c r="J93" s="2">
        <v>14.2003726959229</v>
      </c>
      <c r="K93" s="2">
        <v>17.131595611572301</v>
      </c>
      <c r="L93" s="2">
        <v>15.6822204589844</v>
      </c>
      <c r="M93" s="2">
        <v>16.948902130126999</v>
      </c>
      <c r="N93" s="2">
        <v>2</v>
      </c>
      <c r="O93" s="2">
        <v>2</v>
      </c>
      <c r="P93" s="2">
        <v>2</v>
      </c>
      <c r="Q93" s="2">
        <v>11.2</v>
      </c>
      <c r="R93" s="2">
        <v>11.2</v>
      </c>
      <c r="S93" s="2">
        <v>11.2</v>
      </c>
      <c r="T93" s="2">
        <v>10.904999999999999</v>
      </c>
      <c r="U93" s="2">
        <v>1.6807E-3</v>
      </c>
      <c r="V93" s="2">
        <v>2.3793000000000002</v>
      </c>
      <c r="W93" s="2">
        <v>117990</v>
      </c>
      <c r="X93" s="2">
        <v>3</v>
      </c>
      <c r="Y93" s="2">
        <v>2</v>
      </c>
      <c r="Z93" s="2">
        <v>1</v>
      </c>
      <c r="AA93" s="2">
        <v>2</v>
      </c>
      <c r="AB93" s="2">
        <v>0</v>
      </c>
      <c r="AC93" s="2">
        <v>2</v>
      </c>
      <c r="AD93" s="2">
        <v>1</v>
      </c>
      <c r="AE93" s="2">
        <v>0</v>
      </c>
      <c r="AF93" s="2">
        <v>1</v>
      </c>
      <c r="AG93" s="2">
        <v>2</v>
      </c>
      <c r="AH93" s="2">
        <v>0</v>
      </c>
      <c r="AI93" s="2">
        <v>2</v>
      </c>
      <c r="AJ93" s="2">
        <v>1</v>
      </c>
      <c r="AK93" s="2">
        <v>0</v>
      </c>
      <c r="AL93" s="2">
        <v>1</v>
      </c>
      <c r="AM93" s="2">
        <v>2</v>
      </c>
      <c r="AN93" s="2">
        <v>0</v>
      </c>
      <c r="AO93" s="2">
        <v>2</v>
      </c>
      <c r="AP93" s="2">
        <v>1</v>
      </c>
      <c r="AQ93" s="2">
        <v>0</v>
      </c>
      <c r="AR93" s="2">
        <v>98</v>
      </c>
      <c r="AS93" s="2">
        <v>10.199999999999999</v>
      </c>
      <c r="AT93" s="2">
        <v>11.2</v>
      </c>
      <c r="AU93" s="2">
        <v>0</v>
      </c>
      <c r="AV93" s="2">
        <v>11.2</v>
      </c>
      <c r="AW93" s="2">
        <v>10.199999999999999</v>
      </c>
      <c r="AX93" s="2">
        <v>0</v>
      </c>
      <c r="AY93" s="2">
        <v>8729.2999999999993</v>
      </c>
      <c r="AZ93" s="2">
        <v>24453</v>
      </c>
      <c r="BA93" s="2">
        <v>0</v>
      </c>
      <c r="BB93" s="2">
        <v>69918</v>
      </c>
      <c r="BC93" s="2">
        <v>14886</v>
      </c>
      <c r="BD93" s="2">
        <v>0</v>
      </c>
      <c r="BE93" s="2">
        <v>0</v>
      </c>
      <c r="BF93" s="2">
        <v>1</v>
      </c>
      <c r="BG93" s="2">
        <v>0</v>
      </c>
      <c r="BH93" s="2">
        <v>2</v>
      </c>
      <c r="BI93" s="2">
        <v>0</v>
      </c>
      <c r="BJ93" s="2">
        <v>0</v>
      </c>
      <c r="BK93" s="2">
        <v>1.12074414841897</v>
      </c>
      <c r="BL93" s="2" t="s">
        <v>1017</v>
      </c>
      <c r="BM93" s="2" t="s">
        <v>1020</v>
      </c>
      <c r="BN93" s="2" t="s">
        <v>89</v>
      </c>
      <c r="BO93" s="2" t="s">
        <v>80</v>
      </c>
      <c r="BQ93" s="2" t="s">
        <v>80</v>
      </c>
      <c r="BR93" s="2" t="s">
        <v>89</v>
      </c>
      <c r="BT93" s="2">
        <v>177</v>
      </c>
      <c r="BU93" s="2" t="s">
        <v>1021</v>
      </c>
      <c r="BV93" s="2" t="s">
        <v>95</v>
      </c>
      <c r="BW93" s="2" t="s">
        <v>1022</v>
      </c>
      <c r="BX93" s="2" t="s">
        <v>1023</v>
      </c>
      <c r="BY93" s="2" t="s">
        <v>1024</v>
      </c>
      <c r="BZ93" s="2" t="s">
        <v>1025</v>
      </c>
    </row>
    <row r="94" spans="1:80" x14ac:dyDescent="0.25">
      <c r="A94" s="2" t="s">
        <v>1893</v>
      </c>
      <c r="B94" s="2" t="s">
        <v>1894</v>
      </c>
      <c r="C94" s="2" t="s">
        <v>1895</v>
      </c>
      <c r="D94" s="2">
        <f>(AVERAGE(K94:M94))-AVERAGE(H94:J94)</f>
        <v>1.880253791809066</v>
      </c>
      <c r="E94" s="2">
        <v>1.2300474971561387E-2</v>
      </c>
      <c r="H94" s="2">
        <v>13.534736633300801</v>
      </c>
      <c r="I94" s="2">
        <v>14.7127637863159</v>
      </c>
      <c r="J94" s="2">
        <v>13.482607841491699</v>
      </c>
      <c r="K94" s="2">
        <v>15.8040552139282</v>
      </c>
      <c r="L94" s="2">
        <v>16.066719055175799</v>
      </c>
      <c r="M94" s="2">
        <v>15.5000953674316</v>
      </c>
      <c r="N94" s="2">
        <v>6</v>
      </c>
      <c r="O94" s="2">
        <v>6</v>
      </c>
      <c r="P94" s="2">
        <v>6</v>
      </c>
      <c r="Q94" s="2">
        <v>25.7</v>
      </c>
      <c r="R94" s="2">
        <v>25.7</v>
      </c>
      <c r="S94" s="2">
        <v>25.7</v>
      </c>
      <c r="T94" s="2">
        <v>48.533999999999999</v>
      </c>
      <c r="U94" s="2">
        <v>0</v>
      </c>
      <c r="V94" s="2">
        <v>17.082000000000001</v>
      </c>
      <c r="W94" s="2">
        <v>545080</v>
      </c>
      <c r="X94" s="2">
        <v>10</v>
      </c>
      <c r="Y94" s="2">
        <v>1</v>
      </c>
      <c r="Z94" s="2">
        <v>1</v>
      </c>
      <c r="AA94" s="2">
        <v>0</v>
      </c>
      <c r="AB94" s="2">
        <v>0</v>
      </c>
      <c r="AC94" s="2">
        <v>5</v>
      </c>
      <c r="AD94" s="2">
        <v>6</v>
      </c>
      <c r="AE94" s="2">
        <v>6</v>
      </c>
      <c r="AF94" s="2">
        <v>1</v>
      </c>
      <c r="AG94" s="2">
        <v>0</v>
      </c>
      <c r="AH94" s="2">
        <v>0</v>
      </c>
      <c r="AI94" s="2">
        <v>5</v>
      </c>
      <c r="AJ94" s="2">
        <v>6</v>
      </c>
      <c r="AK94" s="2">
        <v>6</v>
      </c>
      <c r="AL94" s="2">
        <v>1</v>
      </c>
      <c r="AM94" s="2">
        <v>0</v>
      </c>
      <c r="AN94" s="2">
        <v>0</v>
      </c>
      <c r="AO94" s="2">
        <v>5</v>
      </c>
      <c r="AP94" s="2">
        <v>6</v>
      </c>
      <c r="AQ94" s="2">
        <v>6</v>
      </c>
      <c r="AR94" s="2">
        <v>439</v>
      </c>
      <c r="AS94" s="2">
        <v>3.2</v>
      </c>
      <c r="AT94" s="2">
        <v>0</v>
      </c>
      <c r="AU94" s="2">
        <v>0</v>
      </c>
      <c r="AV94" s="2">
        <v>17.3</v>
      </c>
      <c r="AW94" s="2">
        <v>25.7</v>
      </c>
      <c r="AX94" s="2">
        <v>25.7</v>
      </c>
      <c r="AY94" s="2">
        <v>3266</v>
      </c>
      <c r="AZ94" s="2">
        <v>0</v>
      </c>
      <c r="BA94" s="2">
        <v>0</v>
      </c>
      <c r="BB94" s="2">
        <v>136140</v>
      </c>
      <c r="BC94" s="2">
        <v>273480</v>
      </c>
      <c r="BD94" s="2">
        <v>132200</v>
      </c>
      <c r="BE94" s="2">
        <v>0</v>
      </c>
      <c r="BF94" s="2">
        <v>0</v>
      </c>
      <c r="BG94" s="2">
        <v>0</v>
      </c>
      <c r="BH94" s="2">
        <v>4</v>
      </c>
      <c r="BI94" s="2">
        <v>5</v>
      </c>
      <c r="BJ94" s="2">
        <v>1</v>
      </c>
      <c r="BK94" s="2">
        <v>1.9100781183536499</v>
      </c>
      <c r="BL94" s="2" t="s">
        <v>1893</v>
      </c>
      <c r="BM94" s="2" t="s">
        <v>1896</v>
      </c>
      <c r="BN94" s="2" t="s">
        <v>89</v>
      </c>
      <c r="BQ94" s="2" t="s">
        <v>80</v>
      </c>
      <c r="BR94" s="2" t="s">
        <v>80</v>
      </c>
      <c r="BS94" s="2" t="s">
        <v>80</v>
      </c>
      <c r="BT94" s="2">
        <v>323</v>
      </c>
      <c r="BU94" s="2" t="s">
        <v>1897</v>
      </c>
      <c r="BV94" s="2" t="s">
        <v>500</v>
      </c>
      <c r="BW94" s="2" t="s">
        <v>1898</v>
      </c>
      <c r="BX94" s="2" t="s">
        <v>1899</v>
      </c>
      <c r="BY94" s="2" t="s">
        <v>1900</v>
      </c>
      <c r="BZ94" s="2" t="s">
        <v>1901</v>
      </c>
      <c r="CA94" s="2">
        <v>241</v>
      </c>
      <c r="CB94" s="2">
        <v>201</v>
      </c>
    </row>
    <row r="95" spans="1:80" x14ac:dyDescent="0.25">
      <c r="A95" s="2" t="s">
        <v>2761</v>
      </c>
      <c r="B95" s="2" t="s">
        <v>2762</v>
      </c>
      <c r="C95" s="2" t="s">
        <v>2763</v>
      </c>
      <c r="D95" s="2">
        <f>(AVERAGE(K95:M95))-AVERAGE(H95:J95)</f>
        <v>1.8764467239379652</v>
      </c>
      <c r="E95" s="2">
        <v>2.4260238572242298E-3</v>
      </c>
      <c r="H95" s="2">
        <v>15.453013420105</v>
      </c>
      <c r="I95" s="2">
        <v>16.320377349853501</v>
      </c>
      <c r="J95" s="2">
        <v>15.8474731445313</v>
      </c>
      <c r="K95" s="2">
        <v>17.581377029418899</v>
      </c>
      <c r="L95" s="2">
        <v>17.967248916626001</v>
      </c>
      <c r="M95" s="2">
        <v>17.7015781402588</v>
      </c>
      <c r="N95" s="2">
        <v>12</v>
      </c>
      <c r="O95" s="2">
        <v>12</v>
      </c>
      <c r="P95" s="2">
        <v>12</v>
      </c>
      <c r="Q95" s="2">
        <v>46.1</v>
      </c>
      <c r="R95" s="2">
        <v>46.1</v>
      </c>
      <c r="S95" s="2">
        <v>46.1</v>
      </c>
      <c r="T95" s="2">
        <v>45.625999999999998</v>
      </c>
      <c r="U95" s="2">
        <v>0</v>
      </c>
      <c r="V95" s="2">
        <v>54.43</v>
      </c>
      <c r="W95" s="2">
        <v>2772400</v>
      </c>
      <c r="X95" s="2">
        <v>33</v>
      </c>
      <c r="Y95" s="2">
        <v>10</v>
      </c>
      <c r="Z95" s="2">
        <v>2</v>
      </c>
      <c r="AA95" s="2">
        <v>3</v>
      </c>
      <c r="AB95" s="2">
        <v>5</v>
      </c>
      <c r="AC95" s="2">
        <v>11</v>
      </c>
      <c r="AD95" s="2">
        <v>11</v>
      </c>
      <c r="AE95" s="2">
        <v>12</v>
      </c>
      <c r="AF95" s="2">
        <v>2</v>
      </c>
      <c r="AG95" s="2">
        <v>3</v>
      </c>
      <c r="AH95" s="2">
        <v>5</v>
      </c>
      <c r="AI95" s="2">
        <v>11</v>
      </c>
      <c r="AJ95" s="2">
        <v>11</v>
      </c>
      <c r="AK95" s="2">
        <v>12</v>
      </c>
      <c r="AL95" s="2">
        <v>2</v>
      </c>
      <c r="AM95" s="2">
        <v>3</v>
      </c>
      <c r="AN95" s="2">
        <v>5</v>
      </c>
      <c r="AO95" s="2">
        <v>11</v>
      </c>
      <c r="AP95" s="2">
        <v>11</v>
      </c>
      <c r="AQ95" s="2">
        <v>12</v>
      </c>
      <c r="AR95" s="2">
        <v>406</v>
      </c>
      <c r="AS95" s="2">
        <v>5.9</v>
      </c>
      <c r="AT95" s="2">
        <v>8.9</v>
      </c>
      <c r="AU95" s="2">
        <v>14.3</v>
      </c>
      <c r="AV95" s="2">
        <v>42.1</v>
      </c>
      <c r="AW95" s="2">
        <v>41.4</v>
      </c>
      <c r="AX95" s="2">
        <v>46.1</v>
      </c>
      <c r="AY95" s="2">
        <v>35559</v>
      </c>
      <c r="AZ95" s="2">
        <v>100390</v>
      </c>
      <c r="BA95" s="2">
        <v>105390</v>
      </c>
      <c r="BB95" s="2">
        <v>815930</v>
      </c>
      <c r="BC95" s="2">
        <v>1064800</v>
      </c>
      <c r="BD95" s="2">
        <v>650340</v>
      </c>
      <c r="BE95" s="2">
        <v>0</v>
      </c>
      <c r="BF95" s="2">
        <v>2</v>
      </c>
      <c r="BG95" s="2">
        <v>2</v>
      </c>
      <c r="BH95" s="2">
        <v>9</v>
      </c>
      <c r="BI95" s="2">
        <v>10</v>
      </c>
      <c r="BJ95" s="2">
        <v>10</v>
      </c>
      <c r="BK95" s="2">
        <v>2.61510493264921</v>
      </c>
      <c r="BL95" s="2" t="s">
        <v>2760</v>
      </c>
      <c r="BM95" s="2" t="s">
        <v>2764</v>
      </c>
      <c r="BN95" s="2" t="s">
        <v>89</v>
      </c>
      <c r="BO95" s="2" t="s">
        <v>80</v>
      </c>
      <c r="BP95" s="2" t="s">
        <v>80</v>
      </c>
      <c r="BQ95" s="2" t="s">
        <v>80</v>
      </c>
      <c r="BR95" s="2" t="s">
        <v>80</v>
      </c>
      <c r="BS95" s="2" t="s">
        <v>80</v>
      </c>
      <c r="BT95" s="2">
        <v>436</v>
      </c>
      <c r="BU95" s="2" t="s">
        <v>2765</v>
      </c>
      <c r="BV95" s="2" t="s">
        <v>615</v>
      </c>
      <c r="BW95" s="2" t="s">
        <v>2766</v>
      </c>
      <c r="BX95" s="2" t="s">
        <v>2767</v>
      </c>
      <c r="BY95" s="2" t="s">
        <v>2768</v>
      </c>
      <c r="BZ95" s="2" t="s">
        <v>2769</v>
      </c>
      <c r="CA95" s="2" t="s">
        <v>2770</v>
      </c>
      <c r="CB95" s="2" t="s">
        <v>2771</v>
      </c>
    </row>
    <row r="96" spans="1:80" x14ac:dyDescent="0.25">
      <c r="A96" s="2" t="s">
        <v>653</v>
      </c>
      <c r="B96" s="2" t="s">
        <v>654</v>
      </c>
      <c r="C96" s="2" t="s">
        <v>655</v>
      </c>
      <c r="D96" s="2">
        <f>(AVERAGE(K96:M96))-AVERAGE(H96:J96)</f>
        <v>1.8726247151692643</v>
      </c>
      <c r="E96" s="2">
        <v>8.3450448586076687E-3</v>
      </c>
      <c r="H96" s="2">
        <v>14.366797447204601</v>
      </c>
      <c r="I96" s="2">
        <v>15.2572135925293</v>
      </c>
      <c r="J96" s="2">
        <v>15.585116386413601</v>
      </c>
      <c r="K96" s="2">
        <v>16.864355087280298</v>
      </c>
      <c r="L96" s="2">
        <v>17.194410324096701</v>
      </c>
      <c r="M96" s="2">
        <v>16.768236160278299</v>
      </c>
      <c r="N96" s="2">
        <v>4</v>
      </c>
      <c r="O96" s="2">
        <v>4</v>
      </c>
      <c r="P96" s="2">
        <v>4</v>
      </c>
      <c r="Q96" s="2">
        <v>18.8</v>
      </c>
      <c r="R96" s="2">
        <v>18.8</v>
      </c>
      <c r="S96" s="2">
        <v>18.8</v>
      </c>
      <c r="T96" s="2">
        <v>38.909999999999997</v>
      </c>
      <c r="U96" s="2">
        <v>0</v>
      </c>
      <c r="V96" s="2">
        <v>33.085000000000001</v>
      </c>
      <c r="W96" s="2">
        <v>1290700</v>
      </c>
      <c r="X96" s="2">
        <v>11</v>
      </c>
      <c r="Y96" s="2">
        <v>4</v>
      </c>
      <c r="Z96" s="2">
        <v>0</v>
      </c>
      <c r="AA96" s="2">
        <v>1</v>
      </c>
      <c r="AB96" s="2">
        <v>1</v>
      </c>
      <c r="AC96" s="2">
        <v>2</v>
      </c>
      <c r="AD96" s="2">
        <v>4</v>
      </c>
      <c r="AE96" s="2">
        <v>4</v>
      </c>
      <c r="AF96" s="2">
        <v>0</v>
      </c>
      <c r="AG96" s="2">
        <v>1</v>
      </c>
      <c r="AH96" s="2">
        <v>1</v>
      </c>
      <c r="AI96" s="2">
        <v>2</v>
      </c>
      <c r="AJ96" s="2">
        <v>4</v>
      </c>
      <c r="AK96" s="2">
        <v>4</v>
      </c>
      <c r="AL96" s="2">
        <v>0</v>
      </c>
      <c r="AM96" s="2">
        <v>1</v>
      </c>
      <c r="AN96" s="2">
        <v>1</v>
      </c>
      <c r="AO96" s="2">
        <v>2</v>
      </c>
      <c r="AP96" s="2">
        <v>4</v>
      </c>
      <c r="AQ96" s="2">
        <v>4</v>
      </c>
      <c r="AR96" s="2">
        <v>352</v>
      </c>
      <c r="AS96" s="2">
        <v>0</v>
      </c>
      <c r="AT96" s="2">
        <v>4.8</v>
      </c>
      <c r="AU96" s="2">
        <v>4.8</v>
      </c>
      <c r="AV96" s="2">
        <v>10.5</v>
      </c>
      <c r="AW96" s="2">
        <v>18.8</v>
      </c>
      <c r="AX96" s="2">
        <v>18.8</v>
      </c>
      <c r="AY96" s="2">
        <v>0</v>
      </c>
      <c r="AZ96" s="2">
        <v>40913</v>
      </c>
      <c r="BA96" s="2">
        <v>47693</v>
      </c>
      <c r="BB96" s="2">
        <v>344290</v>
      </c>
      <c r="BC96" s="2">
        <v>566460</v>
      </c>
      <c r="BD96" s="2">
        <v>291400</v>
      </c>
      <c r="BE96" s="2">
        <v>0</v>
      </c>
      <c r="BF96" s="2">
        <v>1</v>
      </c>
      <c r="BG96" s="2">
        <v>1</v>
      </c>
      <c r="BH96" s="2">
        <v>3</v>
      </c>
      <c r="BI96" s="2">
        <v>4</v>
      </c>
      <c r="BJ96" s="2">
        <v>2</v>
      </c>
      <c r="BK96" s="2">
        <v>2.0785713244378901</v>
      </c>
      <c r="BL96" s="2" t="s">
        <v>653</v>
      </c>
      <c r="BM96" s="2" t="s">
        <v>4483</v>
      </c>
      <c r="BO96" s="2" t="s">
        <v>80</v>
      </c>
      <c r="BP96" s="2" t="s">
        <v>80</v>
      </c>
      <c r="BQ96" s="2" t="s">
        <v>80</v>
      </c>
      <c r="BR96" s="2" t="s">
        <v>80</v>
      </c>
      <c r="BS96" s="2" t="s">
        <v>80</v>
      </c>
      <c r="BT96" s="2">
        <v>98</v>
      </c>
      <c r="BU96" s="2" t="s">
        <v>656</v>
      </c>
      <c r="BV96" s="2" t="s">
        <v>142</v>
      </c>
      <c r="BW96" s="2" t="s">
        <v>657</v>
      </c>
      <c r="BX96" s="2" t="s">
        <v>658</v>
      </c>
      <c r="BY96" s="2" t="s">
        <v>659</v>
      </c>
      <c r="BZ96" s="2" t="s">
        <v>660</v>
      </c>
    </row>
    <row r="97" spans="1:80" x14ac:dyDescent="0.25">
      <c r="A97" s="2" t="s">
        <v>2153</v>
      </c>
      <c r="B97" s="2" t="s">
        <v>2154</v>
      </c>
      <c r="C97" s="2" t="s">
        <v>2155</v>
      </c>
      <c r="D97" s="2">
        <f>(AVERAGE(K97:M97))-AVERAGE(H97:J97)</f>
        <v>1.8677288691202971</v>
      </c>
      <c r="E97" s="2">
        <v>3.5556078380857543E-4</v>
      </c>
      <c r="H97" s="2">
        <v>15.8838605880737</v>
      </c>
      <c r="I97" s="2">
        <v>15.5330257415771</v>
      </c>
      <c r="J97" s="2">
        <v>16.059324264526399</v>
      </c>
      <c r="K97" s="2">
        <v>17.6285591125488</v>
      </c>
      <c r="L97" s="2">
        <v>17.8134059906006</v>
      </c>
      <c r="M97" s="2">
        <v>17.6374320983887</v>
      </c>
      <c r="N97" s="2">
        <v>6</v>
      </c>
      <c r="O97" s="2">
        <v>6</v>
      </c>
      <c r="P97" s="2">
        <v>6</v>
      </c>
      <c r="Q97" s="2">
        <v>26.6</v>
      </c>
      <c r="R97" s="2">
        <v>26.6</v>
      </c>
      <c r="S97" s="2">
        <v>26.6</v>
      </c>
      <c r="T97" s="2">
        <v>51.168999999999997</v>
      </c>
      <c r="U97" s="2">
        <v>0</v>
      </c>
      <c r="V97" s="2">
        <v>24.757999999999999</v>
      </c>
      <c r="W97" s="2">
        <v>2414200</v>
      </c>
      <c r="X97" s="2">
        <v>16</v>
      </c>
      <c r="Y97" s="2">
        <v>4</v>
      </c>
      <c r="Z97" s="2">
        <v>2</v>
      </c>
      <c r="AA97" s="2">
        <v>3</v>
      </c>
      <c r="AB97" s="2">
        <v>3</v>
      </c>
      <c r="AC97" s="2">
        <v>5</v>
      </c>
      <c r="AD97" s="2">
        <v>6</v>
      </c>
      <c r="AE97" s="2">
        <v>6</v>
      </c>
      <c r="AF97" s="2">
        <v>2</v>
      </c>
      <c r="AG97" s="2">
        <v>3</v>
      </c>
      <c r="AH97" s="2">
        <v>3</v>
      </c>
      <c r="AI97" s="2">
        <v>5</v>
      </c>
      <c r="AJ97" s="2">
        <v>6</v>
      </c>
      <c r="AK97" s="2">
        <v>6</v>
      </c>
      <c r="AL97" s="2">
        <v>2</v>
      </c>
      <c r="AM97" s="2">
        <v>3</v>
      </c>
      <c r="AN97" s="2">
        <v>3</v>
      </c>
      <c r="AO97" s="2">
        <v>5</v>
      </c>
      <c r="AP97" s="2">
        <v>6</v>
      </c>
      <c r="AQ97" s="2">
        <v>6</v>
      </c>
      <c r="AR97" s="2">
        <v>451</v>
      </c>
      <c r="AS97" s="2">
        <v>4.7</v>
      </c>
      <c r="AT97" s="2">
        <v>8.6</v>
      </c>
      <c r="AU97" s="2">
        <v>8.6</v>
      </c>
      <c r="AV97" s="2">
        <v>20.2</v>
      </c>
      <c r="AW97" s="2">
        <v>26.6</v>
      </c>
      <c r="AX97" s="2">
        <v>26.6</v>
      </c>
      <c r="AY97" s="2">
        <v>26736</v>
      </c>
      <c r="AZ97" s="2">
        <v>82481</v>
      </c>
      <c r="BA97" s="2">
        <v>88882</v>
      </c>
      <c r="BB97" s="2">
        <v>759980</v>
      </c>
      <c r="BC97" s="2">
        <v>980120</v>
      </c>
      <c r="BD97" s="2">
        <v>475950</v>
      </c>
      <c r="BE97" s="2">
        <v>0</v>
      </c>
      <c r="BF97" s="2">
        <v>1</v>
      </c>
      <c r="BG97" s="2">
        <v>2</v>
      </c>
      <c r="BH97" s="2">
        <v>6</v>
      </c>
      <c r="BI97" s="2">
        <v>4</v>
      </c>
      <c r="BJ97" s="2">
        <v>3</v>
      </c>
      <c r="BK97" s="2">
        <v>3.4490861450998298</v>
      </c>
      <c r="BL97" s="2" t="s">
        <v>2153</v>
      </c>
      <c r="BM97" s="2" t="s">
        <v>2156</v>
      </c>
      <c r="BN97" s="2" t="s">
        <v>89</v>
      </c>
      <c r="BO97" s="2" t="s">
        <v>80</v>
      </c>
      <c r="BP97" s="2" t="s">
        <v>80</v>
      </c>
      <c r="BQ97" s="2" t="s">
        <v>80</v>
      </c>
      <c r="BR97" s="2" t="s">
        <v>80</v>
      </c>
      <c r="BS97" s="2" t="s">
        <v>80</v>
      </c>
      <c r="BT97" s="2">
        <v>359</v>
      </c>
      <c r="BU97" s="2" t="s">
        <v>2157</v>
      </c>
      <c r="BV97" s="2" t="s">
        <v>500</v>
      </c>
      <c r="BW97" s="2" t="s">
        <v>2158</v>
      </c>
      <c r="BX97" s="2" t="s">
        <v>2159</v>
      </c>
      <c r="BY97" s="2" t="s">
        <v>2160</v>
      </c>
      <c r="BZ97" s="2" t="s">
        <v>2161</v>
      </c>
      <c r="CA97" s="2">
        <v>289</v>
      </c>
      <c r="CB97" s="2">
        <v>270</v>
      </c>
    </row>
    <row r="98" spans="1:80" x14ac:dyDescent="0.25">
      <c r="A98" s="2" t="s">
        <v>2089</v>
      </c>
      <c r="B98" s="2" t="s">
        <v>2090</v>
      </c>
      <c r="C98" s="2" t="s">
        <v>2091</v>
      </c>
      <c r="D98" s="2">
        <f>(AVERAGE(K98:M98))-AVERAGE(H98:J98)</f>
        <v>1.8079843521118306</v>
      </c>
      <c r="E98" s="2">
        <v>0.42896233216016089</v>
      </c>
      <c r="H98" s="2">
        <v>14.126666069030801</v>
      </c>
      <c r="I98" s="2">
        <v>14.490561485290501</v>
      </c>
      <c r="J98" s="2">
        <v>13.600939750671399</v>
      </c>
      <c r="K98" s="2">
        <v>18.183742523193398</v>
      </c>
      <c r="L98" s="2">
        <v>17.646320343017599</v>
      </c>
      <c r="M98" s="2">
        <v>11.8120574951172</v>
      </c>
      <c r="N98" s="2">
        <v>2</v>
      </c>
      <c r="O98" s="2">
        <v>2</v>
      </c>
      <c r="P98" s="2">
        <v>2</v>
      </c>
      <c r="Q98" s="2">
        <v>3.6</v>
      </c>
      <c r="R98" s="2">
        <v>3.6</v>
      </c>
      <c r="S98" s="2">
        <v>3.6</v>
      </c>
      <c r="T98" s="2">
        <v>85.018000000000001</v>
      </c>
      <c r="U98" s="2">
        <v>0</v>
      </c>
      <c r="V98" s="2">
        <v>4.7393999999999998</v>
      </c>
      <c r="W98" s="2">
        <v>322800</v>
      </c>
      <c r="X98" s="2">
        <v>5</v>
      </c>
      <c r="Y98" s="2">
        <v>3</v>
      </c>
      <c r="Z98" s="2">
        <v>1</v>
      </c>
      <c r="AA98" s="2">
        <v>1</v>
      </c>
      <c r="AB98" s="2">
        <v>1</v>
      </c>
      <c r="AC98" s="2">
        <v>2</v>
      </c>
      <c r="AD98" s="2">
        <v>2</v>
      </c>
      <c r="AE98" s="2">
        <v>1</v>
      </c>
      <c r="AF98" s="2">
        <v>1</v>
      </c>
      <c r="AG98" s="2">
        <v>1</v>
      </c>
      <c r="AH98" s="2">
        <v>1</v>
      </c>
      <c r="AI98" s="2">
        <v>2</v>
      </c>
      <c r="AJ98" s="2">
        <v>2</v>
      </c>
      <c r="AK98" s="2">
        <v>1</v>
      </c>
      <c r="AL98" s="2">
        <v>1</v>
      </c>
      <c r="AM98" s="2">
        <v>1</v>
      </c>
      <c r="AN98" s="2">
        <v>1</v>
      </c>
      <c r="AO98" s="2">
        <v>2</v>
      </c>
      <c r="AP98" s="2">
        <v>2</v>
      </c>
      <c r="AQ98" s="2">
        <v>1</v>
      </c>
      <c r="AR98" s="2">
        <v>780</v>
      </c>
      <c r="AS98" s="2">
        <v>1.2</v>
      </c>
      <c r="AT98" s="2">
        <v>1.2</v>
      </c>
      <c r="AU98" s="2">
        <v>1.2</v>
      </c>
      <c r="AV98" s="2">
        <v>3.6</v>
      </c>
      <c r="AW98" s="2">
        <v>3.6</v>
      </c>
      <c r="AX98" s="2">
        <v>1.2</v>
      </c>
      <c r="AY98" s="2">
        <v>23971</v>
      </c>
      <c r="AZ98" s="2">
        <v>13411</v>
      </c>
      <c r="BA98" s="2">
        <v>18021</v>
      </c>
      <c r="BB98" s="2">
        <v>92345</v>
      </c>
      <c r="BC98" s="2">
        <v>108450</v>
      </c>
      <c r="BD98" s="2">
        <v>66592</v>
      </c>
      <c r="BE98" s="2">
        <v>1</v>
      </c>
      <c r="BF98" s="2">
        <v>0</v>
      </c>
      <c r="BG98" s="2">
        <v>0</v>
      </c>
      <c r="BH98" s="2">
        <v>2</v>
      </c>
      <c r="BI98" s="2">
        <v>1</v>
      </c>
      <c r="BJ98" s="2">
        <v>1</v>
      </c>
      <c r="BK98" s="2">
        <v>0.36758084220506099</v>
      </c>
      <c r="BL98" s="2" t="s">
        <v>2089</v>
      </c>
      <c r="BM98" s="2" t="s">
        <v>2092</v>
      </c>
      <c r="BN98" s="2" t="s">
        <v>80</v>
      </c>
      <c r="BO98" s="2" t="s">
        <v>89</v>
      </c>
      <c r="BP98" s="2" t="s">
        <v>89</v>
      </c>
      <c r="BQ98" s="2" t="s">
        <v>80</v>
      </c>
      <c r="BR98" s="2" t="s">
        <v>80</v>
      </c>
      <c r="BS98" s="2" t="s">
        <v>80</v>
      </c>
      <c r="BT98" s="2">
        <v>352</v>
      </c>
      <c r="BU98" s="2" t="s">
        <v>2093</v>
      </c>
      <c r="BV98" s="2" t="s">
        <v>95</v>
      </c>
      <c r="BW98" s="2" t="s">
        <v>2094</v>
      </c>
      <c r="BX98" s="2" t="s">
        <v>2095</v>
      </c>
      <c r="BY98" s="2" t="s">
        <v>2096</v>
      </c>
      <c r="BZ98" s="2" t="s">
        <v>2097</v>
      </c>
      <c r="CA98" s="2">
        <v>278</v>
      </c>
      <c r="CB98" s="2">
        <v>30</v>
      </c>
    </row>
    <row r="99" spans="1:80" x14ac:dyDescent="0.25">
      <c r="A99" s="2" t="s">
        <v>1602</v>
      </c>
      <c r="B99" s="2" t="s">
        <v>1603</v>
      </c>
      <c r="C99" s="2" t="s">
        <v>1604</v>
      </c>
      <c r="D99" s="2">
        <f>(AVERAGE(K99:M99))-AVERAGE(H99:J99)</f>
        <v>1.8030805587768999</v>
      </c>
      <c r="E99" s="2">
        <v>0.32603865297420964</v>
      </c>
      <c r="H99" s="2">
        <v>16.855737686157202</v>
      </c>
      <c r="I99" s="2">
        <v>11.6601648330688</v>
      </c>
      <c r="J99" s="2">
        <v>12.7437534332275</v>
      </c>
      <c r="K99" s="2">
        <v>14.9642953872681</v>
      </c>
      <c r="L99" s="2">
        <v>16.0020236968994</v>
      </c>
      <c r="M99" s="2">
        <v>15.702578544616699</v>
      </c>
      <c r="N99" s="2">
        <v>2</v>
      </c>
      <c r="O99" s="2">
        <v>2</v>
      </c>
      <c r="P99" s="2">
        <v>2</v>
      </c>
      <c r="Q99" s="2">
        <v>12.1</v>
      </c>
      <c r="R99" s="2">
        <v>12.1</v>
      </c>
      <c r="S99" s="2">
        <v>12.1</v>
      </c>
      <c r="T99" s="2">
        <v>39.249000000000002</v>
      </c>
      <c r="U99" s="2">
        <v>0</v>
      </c>
      <c r="V99" s="2">
        <v>11.845000000000001</v>
      </c>
      <c r="W99" s="2">
        <v>459000</v>
      </c>
      <c r="X99" s="2">
        <v>4</v>
      </c>
      <c r="Y99" s="2">
        <v>3</v>
      </c>
      <c r="Z99" s="2">
        <v>0</v>
      </c>
      <c r="AA99" s="2">
        <v>0</v>
      </c>
      <c r="AB99" s="2">
        <v>0</v>
      </c>
      <c r="AC99" s="2">
        <v>2</v>
      </c>
      <c r="AD99" s="2">
        <v>2</v>
      </c>
      <c r="AE99" s="2">
        <v>2</v>
      </c>
      <c r="AF99" s="2">
        <v>0</v>
      </c>
      <c r="AG99" s="2">
        <v>0</v>
      </c>
      <c r="AH99" s="2">
        <v>0</v>
      </c>
      <c r="AI99" s="2">
        <v>2</v>
      </c>
      <c r="AJ99" s="2">
        <v>2</v>
      </c>
      <c r="AK99" s="2">
        <v>2</v>
      </c>
      <c r="AL99" s="2">
        <v>0</v>
      </c>
      <c r="AM99" s="2">
        <v>0</v>
      </c>
      <c r="AN99" s="2">
        <v>0</v>
      </c>
      <c r="AO99" s="2">
        <v>2</v>
      </c>
      <c r="AP99" s="2">
        <v>2</v>
      </c>
      <c r="AQ99" s="2">
        <v>2</v>
      </c>
      <c r="AR99" s="2">
        <v>346</v>
      </c>
      <c r="AS99" s="2">
        <v>0</v>
      </c>
      <c r="AT99" s="2">
        <v>0</v>
      </c>
      <c r="AU99" s="2">
        <v>0</v>
      </c>
      <c r="AV99" s="2">
        <v>12.1</v>
      </c>
      <c r="AW99" s="2">
        <v>12.1</v>
      </c>
      <c r="AX99" s="2">
        <v>12.1</v>
      </c>
      <c r="AY99" s="2">
        <v>0</v>
      </c>
      <c r="AZ99" s="2">
        <v>0</v>
      </c>
      <c r="BA99" s="2">
        <v>0</v>
      </c>
      <c r="BB99" s="2">
        <v>85738</v>
      </c>
      <c r="BC99" s="2">
        <v>220040</v>
      </c>
      <c r="BD99" s="2">
        <v>153230</v>
      </c>
      <c r="BE99" s="2">
        <v>0</v>
      </c>
      <c r="BF99" s="2">
        <v>0</v>
      </c>
      <c r="BG99" s="2">
        <v>0</v>
      </c>
      <c r="BH99" s="2">
        <v>1</v>
      </c>
      <c r="BI99" s="2">
        <v>2</v>
      </c>
      <c r="BJ99" s="2">
        <v>1</v>
      </c>
      <c r="BK99" s="2">
        <v>0.48673090981456102</v>
      </c>
      <c r="BL99" s="2" t="s">
        <v>1602</v>
      </c>
      <c r="BM99" s="2" t="s">
        <v>1605</v>
      </c>
      <c r="BQ99" s="2" t="s">
        <v>80</v>
      </c>
      <c r="BR99" s="2" t="s">
        <v>80</v>
      </c>
      <c r="BS99" s="2" t="s">
        <v>80</v>
      </c>
      <c r="BT99" s="2">
        <v>275</v>
      </c>
      <c r="BU99" s="2" t="s">
        <v>1606</v>
      </c>
      <c r="BV99" s="2" t="s">
        <v>95</v>
      </c>
      <c r="BW99" s="2" t="s">
        <v>1607</v>
      </c>
      <c r="BX99" s="2" t="s">
        <v>1608</v>
      </c>
      <c r="BY99" s="2" t="s">
        <v>1609</v>
      </c>
      <c r="BZ99" s="2" t="s">
        <v>1610</v>
      </c>
    </row>
    <row r="100" spans="1:80" x14ac:dyDescent="0.25">
      <c r="A100" s="2" t="s">
        <v>282</v>
      </c>
      <c r="B100" s="2" t="s">
        <v>283</v>
      </c>
      <c r="C100" s="2" t="s">
        <v>284</v>
      </c>
      <c r="D100" s="2">
        <f>(AVERAGE(K100:M100))-AVERAGE(H100:J100)</f>
        <v>1.8003899256388678</v>
      </c>
      <c r="E100" s="2">
        <v>7.8194056909723822E-2</v>
      </c>
      <c r="H100" s="2">
        <v>15.160623550415</v>
      </c>
      <c r="I100" s="2">
        <v>13.8982238769531</v>
      </c>
      <c r="J100" s="2">
        <v>12.5651950836182</v>
      </c>
      <c r="K100" s="2">
        <v>15.6862545013428</v>
      </c>
      <c r="L100" s="2">
        <v>15.4036779403687</v>
      </c>
      <c r="M100" s="2">
        <v>15.935279846191399</v>
      </c>
      <c r="N100" s="2">
        <v>3</v>
      </c>
      <c r="O100" s="2">
        <v>3</v>
      </c>
      <c r="P100" s="2">
        <v>3</v>
      </c>
      <c r="Q100" s="2">
        <v>11.4</v>
      </c>
      <c r="R100" s="2">
        <v>11.4</v>
      </c>
      <c r="S100" s="2">
        <v>11.4</v>
      </c>
      <c r="T100" s="2">
        <v>37.503999999999998</v>
      </c>
      <c r="U100" s="2">
        <v>0</v>
      </c>
      <c r="V100" s="2">
        <v>7.0811000000000002</v>
      </c>
      <c r="W100" s="2">
        <v>549340</v>
      </c>
      <c r="X100" s="2">
        <v>8</v>
      </c>
      <c r="Y100" s="2">
        <v>3</v>
      </c>
      <c r="Z100" s="2">
        <v>1</v>
      </c>
      <c r="AA100" s="2">
        <v>2</v>
      </c>
      <c r="AB100" s="2">
        <v>1</v>
      </c>
      <c r="AC100" s="2">
        <v>3</v>
      </c>
      <c r="AD100" s="2">
        <v>3</v>
      </c>
      <c r="AE100" s="2">
        <v>3</v>
      </c>
      <c r="AF100" s="2">
        <v>1</v>
      </c>
      <c r="AG100" s="2">
        <v>2</v>
      </c>
      <c r="AH100" s="2">
        <v>1</v>
      </c>
      <c r="AI100" s="2">
        <v>3</v>
      </c>
      <c r="AJ100" s="2">
        <v>3</v>
      </c>
      <c r="AK100" s="2">
        <v>3</v>
      </c>
      <c r="AL100" s="2">
        <v>1</v>
      </c>
      <c r="AM100" s="2">
        <v>2</v>
      </c>
      <c r="AN100" s="2">
        <v>1</v>
      </c>
      <c r="AO100" s="2">
        <v>3</v>
      </c>
      <c r="AP100" s="2">
        <v>3</v>
      </c>
      <c r="AQ100" s="2">
        <v>3</v>
      </c>
      <c r="AR100" s="2">
        <v>368</v>
      </c>
      <c r="AS100" s="2">
        <v>4.3</v>
      </c>
      <c r="AT100" s="2">
        <v>8.4</v>
      </c>
      <c r="AU100" s="2">
        <v>4.0999999999999996</v>
      </c>
      <c r="AV100" s="2">
        <v>11.4</v>
      </c>
      <c r="AW100" s="2">
        <v>11.4</v>
      </c>
      <c r="AX100" s="2">
        <v>11.4</v>
      </c>
      <c r="AY100" s="2">
        <v>5826.6</v>
      </c>
      <c r="AZ100" s="2">
        <v>17477</v>
      </c>
      <c r="BA100" s="2">
        <v>11911</v>
      </c>
      <c r="BB100" s="2">
        <v>196430</v>
      </c>
      <c r="BC100" s="2">
        <v>171180</v>
      </c>
      <c r="BD100" s="2">
        <v>146510</v>
      </c>
      <c r="BE100" s="2">
        <v>0</v>
      </c>
      <c r="BF100" s="2">
        <v>0</v>
      </c>
      <c r="BG100" s="2">
        <v>0</v>
      </c>
      <c r="BH100" s="2">
        <v>3</v>
      </c>
      <c r="BI100" s="2">
        <v>3</v>
      </c>
      <c r="BJ100" s="2">
        <v>2</v>
      </c>
      <c r="BK100" s="2">
        <v>1.1068262539656699</v>
      </c>
      <c r="BL100" s="2" t="s">
        <v>282</v>
      </c>
      <c r="BM100" s="2" t="s">
        <v>4477</v>
      </c>
      <c r="BN100" s="2" t="s">
        <v>89</v>
      </c>
      <c r="BO100" s="2" t="s">
        <v>89</v>
      </c>
      <c r="BP100" s="2" t="s">
        <v>89</v>
      </c>
      <c r="BQ100" s="2" t="s">
        <v>80</v>
      </c>
      <c r="BR100" s="2" t="s">
        <v>80</v>
      </c>
      <c r="BS100" s="2" t="s">
        <v>80</v>
      </c>
      <c r="BT100" s="2">
        <v>26</v>
      </c>
      <c r="BU100" s="2" t="s">
        <v>285</v>
      </c>
      <c r="BV100" s="2" t="s">
        <v>103</v>
      </c>
      <c r="BW100" s="2" t="s">
        <v>286</v>
      </c>
      <c r="BX100" s="2" t="s">
        <v>287</v>
      </c>
      <c r="BY100" s="2" t="s">
        <v>288</v>
      </c>
      <c r="BZ100" s="2" t="s">
        <v>289</v>
      </c>
    </row>
    <row r="101" spans="1:80" x14ac:dyDescent="0.25">
      <c r="A101" s="2" t="s">
        <v>572</v>
      </c>
      <c r="B101" s="2" t="s">
        <v>573</v>
      </c>
      <c r="C101" s="2" t="s">
        <v>574</v>
      </c>
      <c r="D101" s="2">
        <f>(AVERAGE(K101:M101))-AVERAGE(H101:J101)</f>
        <v>1.7975320816039666</v>
      </c>
      <c r="E101" s="2">
        <v>3.0704629043156212E-2</v>
      </c>
      <c r="H101" s="2">
        <v>12.758960723876999</v>
      </c>
      <c r="I101" s="2">
        <v>14.019585609436</v>
      </c>
      <c r="J101" s="2">
        <v>13.6208295822144</v>
      </c>
      <c r="K101" s="2">
        <v>15.779924392700201</v>
      </c>
      <c r="L101" s="2">
        <v>14.467414855956999</v>
      </c>
      <c r="M101" s="2">
        <v>15.5446329116821</v>
      </c>
      <c r="N101" s="2">
        <v>2</v>
      </c>
      <c r="O101" s="2">
        <v>2</v>
      </c>
      <c r="P101" s="2">
        <v>2</v>
      </c>
      <c r="Q101" s="2">
        <v>12.5</v>
      </c>
      <c r="R101" s="2">
        <v>12.5</v>
      </c>
      <c r="S101" s="2">
        <v>12.5</v>
      </c>
      <c r="T101" s="2">
        <v>34.136000000000003</v>
      </c>
      <c r="U101" s="2">
        <v>0</v>
      </c>
      <c r="V101" s="2">
        <v>15.805999999999999</v>
      </c>
      <c r="W101" s="2">
        <v>411580</v>
      </c>
      <c r="X101" s="2">
        <v>7</v>
      </c>
      <c r="Y101" s="2">
        <v>9</v>
      </c>
      <c r="Z101" s="2">
        <v>0</v>
      </c>
      <c r="AA101" s="2">
        <v>0</v>
      </c>
      <c r="AB101" s="2">
        <v>1</v>
      </c>
      <c r="AC101" s="2">
        <v>2</v>
      </c>
      <c r="AD101" s="2">
        <v>2</v>
      </c>
      <c r="AE101" s="2">
        <v>2</v>
      </c>
      <c r="AF101" s="2">
        <v>0</v>
      </c>
      <c r="AG101" s="2">
        <v>0</v>
      </c>
      <c r="AH101" s="2">
        <v>1</v>
      </c>
      <c r="AI101" s="2">
        <v>2</v>
      </c>
      <c r="AJ101" s="2">
        <v>2</v>
      </c>
      <c r="AK101" s="2">
        <v>2</v>
      </c>
      <c r="AL101" s="2">
        <v>0</v>
      </c>
      <c r="AM101" s="2">
        <v>0</v>
      </c>
      <c r="AN101" s="2">
        <v>1</v>
      </c>
      <c r="AO101" s="2">
        <v>2</v>
      </c>
      <c r="AP101" s="2">
        <v>2</v>
      </c>
      <c r="AQ101" s="2">
        <v>2</v>
      </c>
      <c r="AR101" s="2">
        <v>305</v>
      </c>
      <c r="AS101" s="2">
        <v>0</v>
      </c>
      <c r="AT101" s="2">
        <v>0</v>
      </c>
      <c r="AU101" s="2">
        <v>6.6</v>
      </c>
      <c r="AV101" s="2">
        <v>12.5</v>
      </c>
      <c r="AW101" s="2">
        <v>12.5</v>
      </c>
      <c r="AX101" s="2">
        <v>12.5</v>
      </c>
      <c r="AY101" s="2">
        <v>0</v>
      </c>
      <c r="AZ101" s="2">
        <v>0</v>
      </c>
      <c r="BA101" s="2">
        <v>11765</v>
      </c>
      <c r="BB101" s="2">
        <v>207780</v>
      </c>
      <c r="BC101" s="2">
        <v>75379</v>
      </c>
      <c r="BD101" s="2">
        <v>116660</v>
      </c>
      <c r="BE101" s="2">
        <v>0</v>
      </c>
      <c r="BF101" s="2">
        <v>0</v>
      </c>
      <c r="BG101" s="2">
        <v>0</v>
      </c>
      <c r="BH101" s="2">
        <v>2</v>
      </c>
      <c r="BI101" s="2">
        <v>2</v>
      </c>
      <c r="BJ101" s="2">
        <v>3</v>
      </c>
      <c r="BK101" s="2">
        <v>1.51279614516289</v>
      </c>
      <c r="BL101" s="2" t="s">
        <v>572</v>
      </c>
      <c r="BM101" s="2" t="s">
        <v>575</v>
      </c>
      <c r="BP101" s="2" t="s">
        <v>89</v>
      </c>
      <c r="BQ101" s="2" t="s">
        <v>80</v>
      </c>
      <c r="BR101" s="2" t="s">
        <v>80</v>
      </c>
      <c r="BS101" s="2" t="s">
        <v>80</v>
      </c>
      <c r="BT101" s="2">
        <v>81</v>
      </c>
      <c r="BU101" s="2" t="s">
        <v>576</v>
      </c>
      <c r="BV101" s="2" t="s">
        <v>95</v>
      </c>
      <c r="BW101" s="2" t="s">
        <v>577</v>
      </c>
      <c r="BX101" s="2" t="s">
        <v>578</v>
      </c>
      <c r="BY101" s="2" t="s">
        <v>579</v>
      </c>
      <c r="BZ101" s="2" t="s">
        <v>580</v>
      </c>
      <c r="CA101" s="2">
        <v>69</v>
      </c>
      <c r="CB101" s="2">
        <v>111</v>
      </c>
    </row>
    <row r="102" spans="1:80" x14ac:dyDescent="0.25">
      <c r="A102" s="2" t="s">
        <v>1322</v>
      </c>
      <c r="B102" s="2" t="s">
        <v>1323</v>
      </c>
      <c r="C102" s="2" t="s">
        <v>1324</v>
      </c>
      <c r="D102" s="2">
        <f>(AVERAGE(K102:M102))-AVERAGE(H102:J102)</f>
        <v>1.7820870081583333</v>
      </c>
      <c r="E102" s="2">
        <v>0.36531277893943476</v>
      </c>
      <c r="H102" s="2">
        <v>16.542472839355501</v>
      </c>
      <c r="I102" s="2">
        <v>11.387188911438001</v>
      </c>
      <c r="J102" s="2">
        <v>16.6400470733643</v>
      </c>
      <c r="K102" s="2">
        <v>16.577104568481399</v>
      </c>
      <c r="L102" s="2">
        <v>17.017482757568398</v>
      </c>
      <c r="M102" s="2">
        <v>16.321382522583001</v>
      </c>
      <c r="N102" s="2">
        <v>7</v>
      </c>
      <c r="O102" s="2">
        <v>7</v>
      </c>
      <c r="P102" s="2">
        <v>7</v>
      </c>
      <c r="Q102" s="2">
        <v>29.6</v>
      </c>
      <c r="R102" s="2">
        <v>29.6</v>
      </c>
      <c r="S102" s="2">
        <v>29.6</v>
      </c>
      <c r="T102" s="2">
        <v>39.817</v>
      </c>
      <c r="U102" s="2">
        <v>0</v>
      </c>
      <c r="V102" s="2">
        <v>23.152000000000001</v>
      </c>
      <c r="W102" s="2">
        <v>1535800</v>
      </c>
      <c r="X102" s="2">
        <v>14</v>
      </c>
      <c r="Y102" s="2">
        <v>9</v>
      </c>
      <c r="Z102" s="2">
        <v>2</v>
      </c>
      <c r="AA102" s="2">
        <v>2</v>
      </c>
      <c r="AB102" s="2">
        <v>4</v>
      </c>
      <c r="AC102" s="2">
        <v>6</v>
      </c>
      <c r="AD102" s="2">
        <v>7</v>
      </c>
      <c r="AE102" s="2">
        <v>7</v>
      </c>
      <c r="AF102" s="2">
        <v>2</v>
      </c>
      <c r="AG102" s="2">
        <v>2</v>
      </c>
      <c r="AH102" s="2">
        <v>4</v>
      </c>
      <c r="AI102" s="2">
        <v>6</v>
      </c>
      <c r="AJ102" s="2">
        <v>7</v>
      </c>
      <c r="AK102" s="2">
        <v>7</v>
      </c>
      <c r="AL102" s="2">
        <v>2</v>
      </c>
      <c r="AM102" s="2">
        <v>2</v>
      </c>
      <c r="AN102" s="2">
        <v>4</v>
      </c>
      <c r="AO102" s="2">
        <v>6</v>
      </c>
      <c r="AP102" s="2">
        <v>7</v>
      </c>
      <c r="AQ102" s="2">
        <v>7</v>
      </c>
      <c r="AR102" s="2">
        <v>368</v>
      </c>
      <c r="AS102" s="2">
        <v>7.9</v>
      </c>
      <c r="AT102" s="2">
        <v>9</v>
      </c>
      <c r="AU102" s="2">
        <v>13</v>
      </c>
      <c r="AV102" s="2">
        <v>25.5</v>
      </c>
      <c r="AW102" s="2">
        <v>29.6</v>
      </c>
      <c r="AX102" s="2">
        <v>29.6</v>
      </c>
      <c r="AY102" s="2">
        <v>21289</v>
      </c>
      <c r="AZ102" s="2">
        <v>52229</v>
      </c>
      <c r="BA102" s="2">
        <v>128830</v>
      </c>
      <c r="BB102" s="2">
        <v>415370</v>
      </c>
      <c r="BC102" s="2">
        <v>644810</v>
      </c>
      <c r="BD102" s="2">
        <v>273300</v>
      </c>
      <c r="BE102" s="2">
        <v>1</v>
      </c>
      <c r="BF102" s="2">
        <v>0</v>
      </c>
      <c r="BG102" s="2">
        <v>1</v>
      </c>
      <c r="BH102" s="2">
        <v>5</v>
      </c>
      <c r="BI102" s="2">
        <v>3</v>
      </c>
      <c r="BJ102" s="2">
        <v>4</v>
      </c>
      <c r="BK102" s="2">
        <v>0.43733513554660702</v>
      </c>
      <c r="BL102" s="2" t="s">
        <v>1321</v>
      </c>
      <c r="BM102" s="2" t="s">
        <v>1325</v>
      </c>
      <c r="BN102" s="2" t="s">
        <v>80</v>
      </c>
      <c r="BO102" s="2" t="s">
        <v>89</v>
      </c>
      <c r="BP102" s="2" t="s">
        <v>80</v>
      </c>
      <c r="BQ102" s="2" t="s">
        <v>80</v>
      </c>
      <c r="BR102" s="2" t="s">
        <v>80</v>
      </c>
      <c r="BS102" s="2" t="s">
        <v>80</v>
      </c>
      <c r="BT102" s="2">
        <v>234</v>
      </c>
      <c r="BU102" s="2" t="s">
        <v>1326</v>
      </c>
      <c r="BV102" s="2" t="s">
        <v>152</v>
      </c>
      <c r="BW102" s="2" t="s">
        <v>1327</v>
      </c>
      <c r="BX102" s="2" t="s">
        <v>1328</v>
      </c>
      <c r="BY102" s="2" t="s">
        <v>1329</v>
      </c>
      <c r="BZ102" s="2" t="s">
        <v>1330</v>
      </c>
      <c r="CA102" s="2">
        <v>168</v>
      </c>
      <c r="CB102" s="2">
        <v>165</v>
      </c>
    </row>
    <row r="103" spans="1:80" x14ac:dyDescent="0.25">
      <c r="A103" s="2" t="s">
        <v>1273</v>
      </c>
      <c r="B103" s="2" t="s">
        <v>1274</v>
      </c>
      <c r="C103" s="2" t="s">
        <v>1275</v>
      </c>
      <c r="D103" s="2">
        <f>(AVERAGE(K103:M103))-AVERAGE(H103:J103)</f>
        <v>1.7487964630126971</v>
      </c>
      <c r="E103" s="2">
        <v>2.0211730292910745E-2</v>
      </c>
      <c r="H103" s="2">
        <v>15.1243705749512</v>
      </c>
      <c r="I103" s="2">
        <v>14.084353446960399</v>
      </c>
      <c r="J103" s="2">
        <v>15.5870523452759</v>
      </c>
      <c r="K103" s="2">
        <v>16.625709533691399</v>
      </c>
      <c r="L103" s="2">
        <v>16.456884384155298</v>
      </c>
      <c r="M103" s="2">
        <v>16.959571838378899</v>
      </c>
      <c r="N103" s="2">
        <v>2</v>
      </c>
      <c r="O103" s="2">
        <v>2</v>
      </c>
      <c r="P103" s="2">
        <v>2</v>
      </c>
      <c r="Q103" s="2">
        <v>27.2</v>
      </c>
      <c r="R103" s="2">
        <v>27.2</v>
      </c>
      <c r="S103" s="2">
        <v>27.2</v>
      </c>
      <c r="T103" s="2">
        <v>18.673999999999999</v>
      </c>
      <c r="U103" s="2">
        <v>0</v>
      </c>
      <c r="V103" s="2">
        <v>2.7949999999999999</v>
      </c>
      <c r="W103" s="2">
        <v>140260</v>
      </c>
      <c r="X103" s="2">
        <v>3</v>
      </c>
      <c r="Y103" s="2">
        <v>2</v>
      </c>
      <c r="Z103" s="2">
        <v>1</v>
      </c>
      <c r="AA103" s="2">
        <v>0</v>
      </c>
      <c r="AB103" s="2">
        <v>0</v>
      </c>
      <c r="AC103" s="2">
        <v>2</v>
      </c>
      <c r="AD103" s="2">
        <v>2</v>
      </c>
      <c r="AE103" s="2">
        <v>2</v>
      </c>
      <c r="AF103" s="2">
        <v>1</v>
      </c>
      <c r="AG103" s="2">
        <v>0</v>
      </c>
      <c r="AH103" s="2">
        <v>0</v>
      </c>
      <c r="AI103" s="2">
        <v>2</v>
      </c>
      <c r="AJ103" s="2">
        <v>2</v>
      </c>
      <c r="AK103" s="2">
        <v>2</v>
      </c>
      <c r="AL103" s="2">
        <v>1</v>
      </c>
      <c r="AM103" s="2">
        <v>0</v>
      </c>
      <c r="AN103" s="2">
        <v>0</v>
      </c>
      <c r="AO103" s="2">
        <v>2</v>
      </c>
      <c r="AP103" s="2">
        <v>2</v>
      </c>
      <c r="AQ103" s="2">
        <v>2</v>
      </c>
      <c r="AR103" s="2">
        <v>173</v>
      </c>
      <c r="AS103" s="2">
        <v>6.4</v>
      </c>
      <c r="AT103" s="2">
        <v>0</v>
      </c>
      <c r="AU103" s="2">
        <v>0</v>
      </c>
      <c r="AV103" s="2">
        <v>27.2</v>
      </c>
      <c r="AW103" s="2">
        <v>27.2</v>
      </c>
      <c r="AX103" s="2">
        <v>27.2</v>
      </c>
      <c r="AY103" s="2">
        <v>17302</v>
      </c>
      <c r="AZ103" s="2">
        <v>0</v>
      </c>
      <c r="BA103" s="2">
        <v>0</v>
      </c>
      <c r="BB103" s="2">
        <v>34931</v>
      </c>
      <c r="BC103" s="2">
        <v>43628</v>
      </c>
      <c r="BD103" s="2">
        <v>44403</v>
      </c>
      <c r="BE103" s="2">
        <v>0</v>
      </c>
      <c r="BF103" s="2">
        <v>0</v>
      </c>
      <c r="BG103" s="2">
        <v>0</v>
      </c>
      <c r="BH103" s="2">
        <v>0</v>
      </c>
      <c r="BI103" s="2">
        <v>1</v>
      </c>
      <c r="BJ103" s="2">
        <v>2</v>
      </c>
      <c r="BK103" s="2">
        <v>1.69439650565853</v>
      </c>
      <c r="BL103" s="2" t="s">
        <v>1273</v>
      </c>
      <c r="BM103" s="2" t="s">
        <v>1276</v>
      </c>
      <c r="BN103" s="2" t="s">
        <v>89</v>
      </c>
      <c r="BQ103" s="2" t="s">
        <v>89</v>
      </c>
      <c r="BR103" s="2" t="s">
        <v>80</v>
      </c>
      <c r="BS103" s="2" t="s">
        <v>80</v>
      </c>
      <c r="BT103" s="2">
        <v>228</v>
      </c>
      <c r="BU103" s="2" t="s">
        <v>1277</v>
      </c>
      <c r="BV103" s="2" t="s">
        <v>95</v>
      </c>
      <c r="BW103" s="2" t="s">
        <v>1278</v>
      </c>
      <c r="BX103" s="2" t="s">
        <v>1279</v>
      </c>
      <c r="BY103" s="2" t="s">
        <v>1280</v>
      </c>
      <c r="BZ103" s="2" t="s">
        <v>1281</v>
      </c>
    </row>
    <row r="104" spans="1:80" x14ac:dyDescent="0.25">
      <c r="A104" s="2" t="s">
        <v>4083</v>
      </c>
      <c r="B104" s="2" t="s">
        <v>4084</v>
      </c>
      <c r="C104" s="2" t="s">
        <v>4085</v>
      </c>
      <c r="D104" s="2">
        <f>(AVERAGE(K104:M104))-AVERAGE(H104:J104)</f>
        <v>1.742851575215667</v>
      </c>
      <c r="E104" s="2">
        <v>0.33085526695169976</v>
      </c>
      <c r="H104" s="2">
        <v>12.109004974365201</v>
      </c>
      <c r="I104" s="2">
        <v>12.650378227233899</v>
      </c>
      <c r="J104" s="2">
        <v>16.8506679534912</v>
      </c>
      <c r="K104" s="2">
        <v>15.563720703125</v>
      </c>
      <c r="L104" s="2">
        <v>16.4826545715332</v>
      </c>
      <c r="M104" s="2">
        <v>14.7922306060791</v>
      </c>
      <c r="N104" s="2">
        <v>2</v>
      </c>
      <c r="O104" s="2">
        <v>2</v>
      </c>
      <c r="P104" s="2">
        <v>2</v>
      </c>
      <c r="Q104" s="2">
        <v>18.899999999999999</v>
      </c>
      <c r="R104" s="2">
        <v>18.899999999999999</v>
      </c>
      <c r="S104" s="2">
        <v>18.899999999999999</v>
      </c>
      <c r="T104" s="2">
        <v>29.571999999999999</v>
      </c>
      <c r="U104" s="2">
        <v>0</v>
      </c>
      <c r="V104" s="2">
        <v>10.499000000000001</v>
      </c>
      <c r="W104" s="2">
        <v>332460</v>
      </c>
      <c r="X104" s="2">
        <v>4</v>
      </c>
      <c r="Y104" s="2">
        <v>1</v>
      </c>
      <c r="Z104" s="2">
        <v>1</v>
      </c>
      <c r="AA104" s="2">
        <v>1</v>
      </c>
      <c r="AB104" s="2">
        <v>1</v>
      </c>
      <c r="AC104" s="2">
        <v>2</v>
      </c>
      <c r="AD104" s="2">
        <v>2</v>
      </c>
      <c r="AE104" s="2">
        <v>2</v>
      </c>
      <c r="AF104" s="2">
        <v>1</v>
      </c>
      <c r="AG104" s="2">
        <v>1</v>
      </c>
      <c r="AH104" s="2">
        <v>1</v>
      </c>
      <c r="AI104" s="2">
        <v>2</v>
      </c>
      <c r="AJ104" s="2">
        <v>2</v>
      </c>
      <c r="AK104" s="2">
        <v>2</v>
      </c>
      <c r="AL104" s="2">
        <v>1</v>
      </c>
      <c r="AM104" s="2">
        <v>1</v>
      </c>
      <c r="AN104" s="2">
        <v>1</v>
      </c>
      <c r="AO104" s="2">
        <v>2</v>
      </c>
      <c r="AP104" s="2">
        <v>2</v>
      </c>
      <c r="AQ104" s="2">
        <v>2</v>
      </c>
      <c r="AR104" s="2">
        <v>275</v>
      </c>
      <c r="AS104" s="2">
        <v>5.5</v>
      </c>
      <c r="AT104" s="2">
        <v>5.5</v>
      </c>
      <c r="AU104" s="2">
        <v>5.5</v>
      </c>
      <c r="AV104" s="2">
        <v>18.899999999999999</v>
      </c>
      <c r="AW104" s="2">
        <v>18.899999999999999</v>
      </c>
      <c r="AX104" s="2">
        <v>18.899999999999999</v>
      </c>
      <c r="AY104" s="2">
        <v>26625</v>
      </c>
      <c r="AZ104" s="2">
        <v>47044</v>
      </c>
      <c r="BA104" s="2">
        <v>26788</v>
      </c>
      <c r="BB104" s="2">
        <v>95309</v>
      </c>
      <c r="BC104" s="2">
        <v>66433</v>
      </c>
      <c r="BD104" s="2">
        <v>70257</v>
      </c>
      <c r="BE104" s="2">
        <v>1</v>
      </c>
      <c r="BF104" s="2">
        <v>1</v>
      </c>
      <c r="BG104" s="2">
        <v>0</v>
      </c>
      <c r="BH104" s="2">
        <v>0</v>
      </c>
      <c r="BI104" s="2">
        <v>1</v>
      </c>
      <c r="BJ104" s="2">
        <v>1</v>
      </c>
      <c r="BK104" s="2">
        <v>0.480361947343938</v>
      </c>
      <c r="BL104" s="2" t="s">
        <v>4083</v>
      </c>
      <c r="BM104" s="2" t="s">
        <v>4086</v>
      </c>
      <c r="BN104" s="2" t="s">
        <v>80</v>
      </c>
      <c r="BO104" s="2" t="s">
        <v>80</v>
      </c>
      <c r="BP104" s="2" t="s">
        <v>89</v>
      </c>
      <c r="BQ104" s="2" t="s">
        <v>89</v>
      </c>
      <c r="BR104" s="2" t="s">
        <v>80</v>
      </c>
      <c r="BS104" s="2" t="s">
        <v>80</v>
      </c>
      <c r="BT104" s="2">
        <v>635</v>
      </c>
      <c r="BU104" s="2" t="s">
        <v>4087</v>
      </c>
      <c r="BV104" s="2" t="s">
        <v>95</v>
      </c>
      <c r="BW104" s="2" t="s">
        <v>4088</v>
      </c>
      <c r="BX104" s="2" t="s">
        <v>4089</v>
      </c>
      <c r="BY104" s="2" t="s">
        <v>4090</v>
      </c>
      <c r="BZ104" s="2" t="s">
        <v>4091</v>
      </c>
    </row>
    <row r="105" spans="1:80" x14ac:dyDescent="0.25">
      <c r="A105" s="2" t="s">
        <v>2742</v>
      </c>
      <c r="B105" s="2" t="s">
        <v>2743</v>
      </c>
      <c r="C105" s="2" t="s">
        <v>2744</v>
      </c>
      <c r="D105" s="2">
        <f>(AVERAGE(K105:M105))-AVERAGE(H105:J105)</f>
        <v>1.7358821233113311</v>
      </c>
      <c r="E105" s="2">
        <v>0.43131500098363595</v>
      </c>
      <c r="H105" s="2">
        <v>16.788322448730501</v>
      </c>
      <c r="I105" s="2">
        <v>13.990990638732899</v>
      </c>
      <c r="J105" s="2">
        <v>10.3007726669312</v>
      </c>
      <c r="K105" s="2">
        <v>15.8159332275391</v>
      </c>
      <c r="L105" s="2">
        <v>16.296951293945298</v>
      </c>
      <c r="M105" s="2">
        <v>14.174847602844199</v>
      </c>
      <c r="N105" s="2">
        <v>5</v>
      </c>
      <c r="O105" s="2">
        <v>5</v>
      </c>
      <c r="P105" s="2">
        <v>5</v>
      </c>
      <c r="Q105" s="2">
        <v>23.4</v>
      </c>
      <c r="R105" s="2">
        <v>23.4</v>
      </c>
      <c r="S105" s="2">
        <v>23.4</v>
      </c>
      <c r="T105" s="2">
        <v>36.588000000000001</v>
      </c>
      <c r="U105" s="2">
        <v>0</v>
      </c>
      <c r="V105" s="2">
        <v>13.76</v>
      </c>
      <c r="W105" s="2">
        <v>563620</v>
      </c>
      <c r="X105" s="2">
        <v>6</v>
      </c>
      <c r="Y105" s="2">
        <v>3</v>
      </c>
      <c r="Z105" s="2">
        <v>0</v>
      </c>
      <c r="AA105" s="2">
        <v>2</v>
      </c>
      <c r="AB105" s="2">
        <v>2</v>
      </c>
      <c r="AC105" s="2">
        <v>2</v>
      </c>
      <c r="AD105" s="2">
        <v>4</v>
      </c>
      <c r="AE105" s="2">
        <v>4</v>
      </c>
      <c r="AF105" s="2">
        <v>0</v>
      </c>
      <c r="AG105" s="2">
        <v>2</v>
      </c>
      <c r="AH105" s="2">
        <v>2</v>
      </c>
      <c r="AI105" s="2">
        <v>2</v>
      </c>
      <c r="AJ105" s="2">
        <v>4</v>
      </c>
      <c r="AK105" s="2">
        <v>4</v>
      </c>
      <c r="AL105" s="2">
        <v>0</v>
      </c>
      <c r="AM105" s="2">
        <v>2</v>
      </c>
      <c r="AN105" s="2">
        <v>2</v>
      </c>
      <c r="AO105" s="2">
        <v>2</v>
      </c>
      <c r="AP105" s="2">
        <v>4</v>
      </c>
      <c r="AQ105" s="2">
        <v>4</v>
      </c>
      <c r="AR105" s="2">
        <v>334</v>
      </c>
      <c r="AS105" s="2">
        <v>0</v>
      </c>
      <c r="AT105" s="2">
        <v>7.5</v>
      </c>
      <c r="AU105" s="2">
        <v>7.5</v>
      </c>
      <c r="AV105" s="2">
        <v>7.5</v>
      </c>
      <c r="AW105" s="2">
        <v>19.5</v>
      </c>
      <c r="AX105" s="2">
        <v>18.899999999999999</v>
      </c>
      <c r="AY105" s="2">
        <v>0</v>
      </c>
      <c r="AZ105" s="2">
        <v>18526</v>
      </c>
      <c r="BA105" s="2">
        <v>27028</v>
      </c>
      <c r="BB105" s="2">
        <v>107320</v>
      </c>
      <c r="BC105" s="2">
        <v>309080</v>
      </c>
      <c r="BD105" s="2">
        <v>101670</v>
      </c>
      <c r="BE105" s="2">
        <v>0</v>
      </c>
      <c r="BF105" s="2">
        <v>1</v>
      </c>
      <c r="BG105" s="2">
        <v>0</v>
      </c>
      <c r="BH105" s="2">
        <v>1</v>
      </c>
      <c r="BI105" s="2">
        <v>3</v>
      </c>
      <c r="BJ105" s="2">
        <v>1</v>
      </c>
      <c r="BK105" s="2">
        <v>0.36520543698244401</v>
      </c>
      <c r="BL105" s="2" t="s">
        <v>2741</v>
      </c>
      <c r="BM105" s="2" t="s">
        <v>2745</v>
      </c>
      <c r="BO105" s="2" t="s">
        <v>80</v>
      </c>
      <c r="BP105" s="2" t="s">
        <v>89</v>
      </c>
      <c r="BQ105" s="2" t="s">
        <v>80</v>
      </c>
      <c r="BR105" s="2" t="s">
        <v>80</v>
      </c>
      <c r="BS105" s="2" t="s">
        <v>80</v>
      </c>
      <c r="BT105" s="2">
        <v>433</v>
      </c>
      <c r="BU105" s="2" t="s">
        <v>2746</v>
      </c>
      <c r="BV105" s="2" t="s">
        <v>193</v>
      </c>
      <c r="BW105" s="2" t="s">
        <v>2747</v>
      </c>
      <c r="BX105" s="2" t="s">
        <v>2748</v>
      </c>
      <c r="BY105" s="2" t="s">
        <v>2749</v>
      </c>
      <c r="BZ105" s="2" t="s">
        <v>2750</v>
      </c>
    </row>
    <row r="106" spans="1:80" x14ac:dyDescent="0.25">
      <c r="A106" s="2" t="s">
        <v>2520</v>
      </c>
      <c r="B106" s="2" t="s">
        <v>2521</v>
      </c>
      <c r="C106" s="2" t="s">
        <v>2522</v>
      </c>
      <c r="D106" s="2">
        <f>(AVERAGE(K106:M106))-AVERAGE(H106:J106)</f>
        <v>1.7214616139729628</v>
      </c>
      <c r="E106" s="2">
        <v>1.5521859223413927E-4</v>
      </c>
      <c r="F106" s="2" t="s">
        <v>198</v>
      </c>
      <c r="H106" s="2">
        <v>19.8416557312012</v>
      </c>
      <c r="I106" s="2">
        <v>19.929649353027301</v>
      </c>
      <c r="J106" s="2">
        <v>20.050193786621101</v>
      </c>
      <c r="K106" s="2">
        <v>21.639888763427699</v>
      </c>
      <c r="L106" s="2">
        <v>21.859199523925799</v>
      </c>
      <c r="M106" s="2">
        <v>21.486795425415</v>
      </c>
      <c r="N106" s="2">
        <v>22</v>
      </c>
      <c r="O106" s="2">
        <v>22</v>
      </c>
      <c r="P106" s="2">
        <v>22</v>
      </c>
      <c r="Q106" s="2">
        <v>49.6</v>
      </c>
      <c r="R106" s="2">
        <v>49.6</v>
      </c>
      <c r="S106" s="2">
        <v>49.6</v>
      </c>
      <c r="T106" s="2">
        <v>49.540999999999997</v>
      </c>
      <c r="U106" s="2">
        <v>0</v>
      </c>
      <c r="V106" s="2">
        <v>143.58000000000001</v>
      </c>
      <c r="W106" s="2">
        <v>46541000</v>
      </c>
      <c r="X106" s="2">
        <v>106</v>
      </c>
      <c r="Y106" s="2">
        <v>2</v>
      </c>
      <c r="Z106" s="2">
        <v>11</v>
      </c>
      <c r="AA106" s="2">
        <v>13</v>
      </c>
      <c r="AB106" s="2">
        <v>13</v>
      </c>
      <c r="AC106" s="2">
        <v>22</v>
      </c>
      <c r="AD106" s="2">
        <v>22</v>
      </c>
      <c r="AE106" s="2">
        <v>22</v>
      </c>
      <c r="AF106" s="2">
        <v>11</v>
      </c>
      <c r="AG106" s="2">
        <v>13</v>
      </c>
      <c r="AH106" s="2">
        <v>13</v>
      </c>
      <c r="AI106" s="2">
        <v>22</v>
      </c>
      <c r="AJ106" s="2">
        <v>22</v>
      </c>
      <c r="AK106" s="2">
        <v>22</v>
      </c>
      <c r="AL106" s="2">
        <v>11</v>
      </c>
      <c r="AM106" s="2">
        <v>13</v>
      </c>
      <c r="AN106" s="2">
        <v>13</v>
      </c>
      <c r="AO106" s="2">
        <v>22</v>
      </c>
      <c r="AP106" s="2">
        <v>22</v>
      </c>
      <c r="AQ106" s="2">
        <v>22</v>
      </c>
      <c r="AR106" s="2">
        <v>452</v>
      </c>
      <c r="AS106" s="2">
        <v>21.2</v>
      </c>
      <c r="AT106" s="2">
        <v>27.2</v>
      </c>
      <c r="AU106" s="2">
        <v>25.7</v>
      </c>
      <c r="AV106" s="2">
        <v>49.6</v>
      </c>
      <c r="AW106" s="2">
        <v>49.6</v>
      </c>
      <c r="AX106" s="2">
        <v>49.6</v>
      </c>
      <c r="AY106" s="2">
        <v>557660</v>
      </c>
      <c r="AZ106" s="2">
        <v>1437500</v>
      </c>
      <c r="BA106" s="2">
        <v>1214500</v>
      </c>
      <c r="BB106" s="2">
        <v>14709000</v>
      </c>
      <c r="BC106" s="2">
        <v>19169000</v>
      </c>
      <c r="BD106" s="2">
        <v>9452300</v>
      </c>
      <c r="BE106" s="2">
        <v>3</v>
      </c>
      <c r="BF106" s="2">
        <v>6</v>
      </c>
      <c r="BG106" s="2">
        <v>9</v>
      </c>
      <c r="BH106" s="2">
        <v>31</v>
      </c>
      <c r="BI106" s="2">
        <v>30</v>
      </c>
      <c r="BJ106" s="2">
        <v>27</v>
      </c>
      <c r="BK106" s="2">
        <v>3.8090562597460802</v>
      </c>
      <c r="BL106" s="2" t="s">
        <v>2519</v>
      </c>
      <c r="BM106" s="2" t="s">
        <v>2523</v>
      </c>
      <c r="BN106" s="2" t="s">
        <v>80</v>
      </c>
      <c r="BO106" s="2" t="s">
        <v>80</v>
      </c>
      <c r="BP106" s="2" t="s">
        <v>80</v>
      </c>
      <c r="BQ106" s="2" t="s">
        <v>80</v>
      </c>
      <c r="BR106" s="2" t="s">
        <v>80</v>
      </c>
      <c r="BS106" s="2" t="s">
        <v>80</v>
      </c>
      <c r="BT106" s="2">
        <v>409</v>
      </c>
      <c r="BU106" s="2" t="s">
        <v>2524</v>
      </c>
      <c r="BV106" s="2" t="s">
        <v>1930</v>
      </c>
      <c r="BW106" s="2" t="s">
        <v>2525</v>
      </c>
      <c r="BX106" s="2" t="s">
        <v>2526</v>
      </c>
      <c r="BY106" s="2" t="s">
        <v>2527</v>
      </c>
      <c r="BZ106" s="2" t="s">
        <v>2528</v>
      </c>
      <c r="CA106" s="2" t="s">
        <v>2529</v>
      </c>
      <c r="CB106" s="2" t="s">
        <v>2530</v>
      </c>
    </row>
    <row r="107" spans="1:80" x14ac:dyDescent="0.25">
      <c r="A107" s="2" t="s">
        <v>299</v>
      </c>
      <c r="B107" s="2" t="s">
        <v>300</v>
      </c>
      <c r="C107" s="2" t="s">
        <v>301</v>
      </c>
      <c r="D107" s="2">
        <f>(AVERAGE(K107:M107))-AVERAGE(H107:J107)</f>
        <v>1.7099924087524343</v>
      </c>
      <c r="E107" s="2">
        <v>0.39165619001104252</v>
      </c>
      <c r="H107" s="2">
        <v>14.1269578933716</v>
      </c>
      <c r="I107" s="2">
        <v>14.0585470199585</v>
      </c>
      <c r="J107" s="2">
        <v>15.7724256515503</v>
      </c>
      <c r="K107" s="2">
        <v>17.819593429565401</v>
      </c>
      <c r="L107" s="2">
        <v>18.279029846191399</v>
      </c>
      <c r="M107" s="2">
        <v>12.9892845153809</v>
      </c>
      <c r="N107" s="2">
        <v>2</v>
      </c>
      <c r="O107" s="2">
        <v>2</v>
      </c>
      <c r="P107" s="2">
        <v>2</v>
      </c>
      <c r="Q107" s="2">
        <v>21.2</v>
      </c>
      <c r="R107" s="2">
        <v>21.2</v>
      </c>
      <c r="S107" s="2">
        <v>21.2</v>
      </c>
      <c r="T107" s="2">
        <v>10.529</v>
      </c>
      <c r="U107" s="2">
        <v>0</v>
      </c>
      <c r="V107" s="2">
        <v>5.2538</v>
      </c>
      <c r="W107" s="2">
        <v>861730</v>
      </c>
      <c r="X107" s="2">
        <v>4</v>
      </c>
      <c r="Y107" s="2">
        <v>5</v>
      </c>
      <c r="Z107" s="2">
        <v>1</v>
      </c>
      <c r="AA107" s="2">
        <v>1</v>
      </c>
      <c r="AB107" s="2">
        <v>1</v>
      </c>
      <c r="AC107" s="2">
        <v>2</v>
      </c>
      <c r="AD107" s="2">
        <v>2</v>
      </c>
      <c r="AE107" s="2">
        <v>1</v>
      </c>
      <c r="AF107" s="2">
        <v>1</v>
      </c>
      <c r="AG107" s="2">
        <v>1</v>
      </c>
      <c r="AH107" s="2">
        <v>1</v>
      </c>
      <c r="AI107" s="2">
        <v>2</v>
      </c>
      <c r="AJ107" s="2">
        <v>2</v>
      </c>
      <c r="AK107" s="2">
        <v>1</v>
      </c>
      <c r="AL107" s="2">
        <v>1</v>
      </c>
      <c r="AM107" s="2">
        <v>1</v>
      </c>
      <c r="AN107" s="2">
        <v>1</v>
      </c>
      <c r="AO107" s="2">
        <v>2</v>
      </c>
      <c r="AP107" s="2">
        <v>2</v>
      </c>
      <c r="AQ107" s="2">
        <v>1</v>
      </c>
      <c r="AR107" s="2">
        <v>99</v>
      </c>
      <c r="AS107" s="2">
        <v>21.2</v>
      </c>
      <c r="AT107" s="2">
        <v>21.2</v>
      </c>
      <c r="AU107" s="2">
        <v>21.2</v>
      </c>
      <c r="AV107" s="2">
        <v>21.2</v>
      </c>
      <c r="AW107" s="2">
        <v>21.2</v>
      </c>
      <c r="AX107" s="2">
        <v>20.2</v>
      </c>
      <c r="AY107" s="2">
        <v>202910</v>
      </c>
      <c r="AZ107" s="2">
        <v>112590</v>
      </c>
      <c r="BA107" s="2">
        <v>176980</v>
      </c>
      <c r="BB107" s="2">
        <v>117300</v>
      </c>
      <c r="BC107" s="2">
        <v>218110</v>
      </c>
      <c r="BD107" s="2">
        <v>33832</v>
      </c>
      <c r="BE107" s="2">
        <v>0</v>
      </c>
      <c r="BF107" s="2">
        <v>0</v>
      </c>
      <c r="BG107" s="2">
        <v>0</v>
      </c>
      <c r="BH107" s="2">
        <v>1</v>
      </c>
      <c r="BI107" s="2">
        <v>2</v>
      </c>
      <c r="BJ107" s="2">
        <v>1</v>
      </c>
      <c r="BK107" s="2">
        <v>0.40709500517041097</v>
      </c>
      <c r="BL107" s="2" t="s">
        <v>299</v>
      </c>
      <c r="BM107" s="2" t="s">
        <v>4478</v>
      </c>
      <c r="BN107" s="2" t="s">
        <v>89</v>
      </c>
      <c r="BO107" s="2" t="s">
        <v>89</v>
      </c>
      <c r="BP107" s="2" t="s">
        <v>89</v>
      </c>
      <c r="BQ107" s="2" t="s">
        <v>80</v>
      </c>
      <c r="BR107" s="2" t="s">
        <v>80</v>
      </c>
      <c r="BS107" s="2" t="s">
        <v>80</v>
      </c>
      <c r="BT107" s="2">
        <v>29</v>
      </c>
      <c r="BU107" s="2" t="s">
        <v>302</v>
      </c>
      <c r="BV107" s="2" t="s">
        <v>95</v>
      </c>
      <c r="BW107" s="2" t="s">
        <v>303</v>
      </c>
      <c r="BX107" s="2" t="s">
        <v>304</v>
      </c>
      <c r="BY107" s="2" t="s">
        <v>305</v>
      </c>
      <c r="BZ107" s="2" t="s">
        <v>306</v>
      </c>
    </row>
    <row r="108" spans="1:80" x14ac:dyDescent="0.25">
      <c r="A108" s="2" t="s">
        <v>3499</v>
      </c>
      <c r="B108" s="2" t="s">
        <v>3500</v>
      </c>
      <c r="C108" s="2" t="s">
        <v>3501</v>
      </c>
      <c r="D108" s="2">
        <f>(AVERAGE(K108:M108))-AVERAGE(H108:J108)</f>
        <v>1.6865946451823</v>
      </c>
      <c r="E108" s="2">
        <v>0.18864708077244202</v>
      </c>
      <c r="H108" s="2">
        <v>14.095258712768601</v>
      </c>
      <c r="I108" s="2">
        <v>12.093456268310501</v>
      </c>
      <c r="J108" s="2">
        <v>15.200896263122599</v>
      </c>
      <c r="K108" s="2">
        <v>14.6497659683228</v>
      </c>
      <c r="L108" s="2">
        <v>16.5360298156738</v>
      </c>
      <c r="M108" s="2">
        <v>15.263599395751999</v>
      </c>
      <c r="N108" s="2">
        <v>2</v>
      </c>
      <c r="O108" s="2">
        <v>2</v>
      </c>
      <c r="P108" s="2">
        <v>2</v>
      </c>
      <c r="Q108" s="2">
        <v>3.5</v>
      </c>
      <c r="R108" s="2">
        <v>3.5</v>
      </c>
      <c r="S108" s="2">
        <v>3.5</v>
      </c>
      <c r="T108" s="2">
        <v>74.581999999999994</v>
      </c>
      <c r="U108" s="2">
        <v>0</v>
      </c>
      <c r="V108" s="2">
        <v>2.5718000000000001</v>
      </c>
      <c r="W108" s="2">
        <v>42293</v>
      </c>
      <c r="X108" s="2">
        <v>2</v>
      </c>
      <c r="Y108" s="2">
        <v>1</v>
      </c>
      <c r="Z108" s="2">
        <v>1</v>
      </c>
      <c r="AA108" s="2">
        <v>0</v>
      </c>
      <c r="AB108" s="2">
        <v>0</v>
      </c>
      <c r="AC108" s="2">
        <v>2</v>
      </c>
      <c r="AD108" s="2">
        <v>1</v>
      </c>
      <c r="AE108" s="2">
        <v>1</v>
      </c>
      <c r="AF108" s="2">
        <v>1</v>
      </c>
      <c r="AG108" s="2">
        <v>0</v>
      </c>
      <c r="AH108" s="2">
        <v>0</v>
      </c>
      <c r="AI108" s="2">
        <v>2</v>
      </c>
      <c r="AJ108" s="2">
        <v>1</v>
      </c>
      <c r="AK108" s="2">
        <v>1</v>
      </c>
      <c r="AL108" s="2">
        <v>1</v>
      </c>
      <c r="AM108" s="2">
        <v>0</v>
      </c>
      <c r="AN108" s="2">
        <v>0</v>
      </c>
      <c r="AO108" s="2">
        <v>2</v>
      </c>
      <c r="AP108" s="2">
        <v>1</v>
      </c>
      <c r="AQ108" s="2">
        <v>1</v>
      </c>
      <c r="AR108" s="2">
        <v>680</v>
      </c>
      <c r="AS108" s="2">
        <v>1.9</v>
      </c>
      <c r="AT108" s="2">
        <v>0</v>
      </c>
      <c r="AU108" s="2">
        <v>0</v>
      </c>
      <c r="AV108" s="2">
        <v>3.5</v>
      </c>
      <c r="AW108" s="2">
        <v>1.9</v>
      </c>
      <c r="AX108" s="2">
        <v>1.9</v>
      </c>
      <c r="AY108" s="2">
        <v>5253.8</v>
      </c>
      <c r="AZ108" s="2">
        <v>0</v>
      </c>
      <c r="BA108" s="2">
        <v>0</v>
      </c>
      <c r="BB108" s="2">
        <v>12446</v>
      </c>
      <c r="BC108" s="2">
        <v>10379</v>
      </c>
      <c r="BD108" s="2">
        <v>14214</v>
      </c>
      <c r="BE108" s="2">
        <v>0</v>
      </c>
      <c r="BF108" s="2">
        <v>0</v>
      </c>
      <c r="BG108" s="2">
        <v>0</v>
      </c>
      <c r="BH108" s="2">
        <v>1</v>
      </c>
      <c r="BI108" s="2">
        <v>1</v>
      </c>
      <c r="BJ108" s="2">
        <v>0</v>
      </c>
      <c r="BK108" s="2">
        <v>0.72434991092007095</v>
      </c>
      <c r="BL108" s="2" t="s">
        <v>3499</v>
      </c>
      <c r="BM108" s="2" t="s">
        <v>3502</v>
      </c>
      <c r="BN108" s="2" t="s">
        <v>89</v>
      </c>
      <c r="BQ108" s="2" t="s">
        <v>80</v>
      </c>
      <c r="BR108" s="2" t="s">
        <v>80</v>
      </c>
      <c r="BS108" s="2" t="s">
        <v>89</v>
      </c>
      <c r="BT108" s="2">
        <v>550</v>
      </c>
      <c r="BU108" s="2" t="s">
        <v>3503</v>
      </c>
      <c r="BV108" s="2" t="s">
        <v>95</v>
      </c>
      <c r="BW108" s="2" t="s">
        <v>3504</v>
      </c>
      <c r="BX108" s="2" t="s">
        <v>3505</v>
      </c>
      <c r="BY108" s="2" t="s">
        <v>3506</v>
      </c>
      <c r="BZ108" s="2" t="s">
        <v>3506</v>
      </c>
    </row>
    <row r="109" spans="1:80" x14ac:dyDescent="0.25">
      <c r="A109" s="2" t="s">
        <v>4211</v>
      </c>
      <c r="B109" s="2" t="s">
        <v>4212</v>
      </c>
      <c r="C109" s="2" t="s">
        <v>4213</v>
      </c>
      <c r="D109" s="2">
        <f>(AVERAGE(K109:M109))-AVERAGE(H109:J109)</f>
        <v>1.6772193908691335</v>
      </c>
      <c r="E109" s="2">
        <v>1.1926983859810681E-2</v>
      </c>
      <c r="H109" s="2">
        <v>14.0941247940063</v>
      </c>
      <c r="I109" s="2">
        <v>13.2066993713379</v>
      </c>
      <c r="J109" s="2">
        <v>13.0655784606934</v>
      </c>
      <c r="K109" s="2">
        <v>14.8192806243896</v>
      </c>
      <c r="L109" s="2">
        <v>15.5270185470581</v>
      </c>
      <c r="M109" s="2">
        <v>15.051761627197299</v>
      </c>
      <c r="N109" s="2">
        <v>3</v>
      </c>
      <c r="O109" s="2">
        <v>3</v>
      </c>
      <c r="P109" s="2">
        <v>3</v>
      </c>
      <c r="Q109" s="2">
        <v>15.8</v>
      </c>
      <c r="R109" s="2">
        <v>15.8</v>
      </c>
      <c r="S109" s="2">
        <v>15.8</v>
      </c>
      <c r="T109" s="2">
        <v>36.079000000000001</v>
      </c>
      <c r="U109" s="2">
        <v>0</v>
      </c>
      <c r="V109" s="2">
        <v>7.6604999999999999</v>
      </c>
      <c r="W109" s="2">
        <v>347640</v>
      </c>
      <c r="X109" s="2">
        <v>5</v>
      </c>
      <c r="Y109" s="2">
        <v>2</v>
      </c>
      <c r="Z109" s="2">
        <v>0</v>
      </c>
      <c r="AA109" s="2">
        <v>0</v>
      </c>
      <c r="AB109" s="2">
        <v>0</v>
      </c>
      <c r="AC109" s="2">
        <v>3</v>
      </c>
      <c r="AD109" s="2">
        <v>3</v>
      </c>
      <c r="AE109" s="2">
        <v>3</v>
      </c>
      <c r="AF109" s="2">
        <v>0</v>
      </c>
      <c r="AG109" s="2">
        <v>0</v>
      </c>
      <c r="AH109" s="2">
        <v>0</v>
      </c>
      <c r="AI109" s="2">
        <v>3</v>
      </c>
      <c r="AJ109" s="2">
        <v>3</v>
      </c>
      <c r="AK109" s="2">
        <v>3</v>
      </c>
      <c r="AL109" s="2">
        <v>0</v>
      </c>
      <c r="AM109" s="2">
        <v>0</v>
      </c>
      <c r="AN109" s="2">
        <v>0</v>
      </c>
      <c r="AO109" s="2">
        <v>3</v>
      </c>
      <c r="AP109" s="2">
        <v>3</v>
      </c>
      <c r="AQ109" s="2">
        <v>3</v>
      </c>
      <c r="AR109" s="2">
        <v>329</v>
      </c>
      <c r="AS109" s="2">
        <v>0</v>
      </c>
      <c r="AT109" s="2">
        <v>0</v>
      </c>
      <c r="AU109" s="2">
        <v>0</v>
      </c>
      <c r="AV109" s="2">
        <v>15.8</v>
      </c>
      <c r="AW109" s="2">
        <v>15.8</v>
      </c>
      <c r="AX109" s="2">
        <v>15.8</v>
      </c>
      <c r="AY109" s="2">
        <v>0</v>
      </c>
      <c r="AZ109" s="2">
        <v>0</v>
      </c>
      <c r="BA109" s="2">
        <v>0</v>
      </c>
      <c r="BB109" s="2">
        <v>89246</v>
      </c>
      <c r="BC109" s="2">
        <v>176840</v>
      </c>
      <c r="BD109" s="2">
        <v>81552</v>
      </c>
      <c r="BE109" s="2">
        <v>0</v>
      </c>
      <c r="BF109" s="2">
        <v>0</v>
      </c>
      <c r="BG109" s="2">
        <v>0</v>
      </c>
      <c r="BH109" s="2">
        <v>0</v>
      </c>
      <c r="BI109" s="2">
        <v>3</v>
      </c>
      <c r="BJ109" s="2">
        <v>2</v>
      </c>
      <c r="BK109" s="2">
        <v>1.9234693684547399</v>
      </c>
      <c r="BL109" s="2" t="s">
        <v>4210</v>
      </c>
      <c r="BM109" s="2" t="s">
        <v>4214</v>
      </c>
      <c r="BQ109" s="2" t="s">
        <v>89</v>
      </c>
      <c r="BR109" s="2" t="s">
        <v>80</v>
      </c>
      <c r="BS109" s="2" t="s">
        <v>80</v>
      </c>
      <c r="BT109" s="2">
        <v>655</v>
      </c>
      <c r="BU109" s="2" t="s">
        <v>4215</v>
      </c>
      <c r="BV109" s="2" t="s">
        <v>103</v>
      </c>
      <c r="BW109" s="2" t="s">
        <v>4216</v>
      </c>
      <c r="BX109" s="2" t="s">
        <v>4217</v>
      </c>
      <c r="BY109" s="2" t="s">
        <v>4218</v>
      </c>
      <c r="BZ109" s="2" t="s">
        <v>4219</v>
      </c>
    </row>
    <row r="110" spans="1:80" x14ac:dyDescent="0.25">
      <c r="A110" s="2" t="s">
        <v>776</v>
      </c>
      <c r="B110" s="2" t="s">
        <v>777</v>
      </c>
      <c r="C110" s="2" t="s">
        <v>778</v>
      </c>
      <c r="D110" s="2">
        <f>(AVERAGE(K110:M110))-AVERAGE(H110:J110)</f>
        <v>1.6770715713500675</v>
      </c>
      <c r="E110" s="2">
        <v>0.24307613227609137</v>
      </c>
      <c r="H110" s="2">
        <v>13.064028739929199</v>
      </c>
      <c r="I110" s="2">
        <v>16.718532562255898</v>
      </c>
      <c r="J110" s="2">
        <v>16.6652526855469</v>
      </c>
      <c r="K110" s="2">
        <v>17.291584014892599</v>
      </c>
      <c r="L110" s="2">
        <v>17.420372009277301</v>
      </c>
      <c r="M110" s="2">
        <v>16.767072677612301</v>
      </c>
      <c r="N110" s="2">
        <v>8</v>
      </c>
      <c r="O110" s="2">
        <v>8</v>
      </c>
      <c r="P110" s="2">
        <v>8</v>
      </c>
      <c r="Q110" s="2">
        <v>34</v>
      </c>
      <c r="R110" s="2">
        <v>34</v>
      </c>
      <c r="S110" s="2">
        <v>34</v>
      </c>
      <c r="T110" s="2">
        <v>34.031999999999996</v>
      </c>
      <c r="U110" s="2">
        <v>0</v>
      </c>
      <c r="V110" s="2">
        <v>23.274999999999999</v>
      </c>
      <c r="W110" s="2">
        <v>1910800</v>
      </c>
      <c r="X110" s="2">
        <v>26</v>
      </c>
      <c r="Y110" s="2">
        <v>2</v>
      </c>
      <c r="Z110" s="2">
        <v>1</v>
      </c>
      <c r="AA110" s="2">
        <v>6</v>
      </c>
      <c r="AB110" s="2">
        <v>6</v>
      </c>
      <c r="AC110" s="2">
        <v>7</v>
      </c>
      <c r="AD110" s="2">
        <v>8</v>
      </c>
      <c r="AE110" s="2">
        <v>8</v>
      </c>
      <c r="AF110" s="2">
        <v>1</v>
      </c>
      <c r="AG110" s="2">
        <v>6</v>
      </c>
      <c r="AH110" s="2">
        <v>6</v>
      </c>
      <c r="AI110" s="2">
        <v>7</v>
      </c>
      <c r="AJ110" s="2">
        <v>8</v>
      </c>
      <c r="AK110" s="2">
        <v>8</v>
      </c>
      <c r="AL110" s="2">
        <v>1</v>
      </c>
      <c r="AM110" s="2">
        <v>6</v>
      </c>
      <c r="AN110" s="2">
        <v>6</v>
      </c>
      <c r="AO110" s="2">
        <v>7</v>
      </c>
      <c r="AP110" s="2">
        <v>8</v>
      </c>
      <c r="AQ110" s="2">
        <v>8</v>
      </c>
      <c r="AR110" s="2">
        <v>297</v>
      </c>
      <c r="AS110" s="2">
        <v>4</v>
      </c>
      <c r="AT110" s="2">
        <v>27.3</v>
      </c>
      <c r="AU110" s="2">
        <v>27.3</v>
      </c>
      <c r="AV110" s="2">
        <v>30</v>
      </c>
      <c r="AW110" s="2">
        <v>34</v>
      </c>
      <c r="AX110" s="2">
        <v>34</v>
      </c>
      <c r="AY110" s="2">
        <v>5058.2</v>
      </c>
      <c r="AZ110" s="2">
        <v>166810</v>
      </c>
      <c r="BA110" s="2">
        <v>194480</v>
      </c>
      <c r="BB110" s="2">
        <v>605590</v>
      </c>
      <c r="BC110" s="2">
        <v>627480</v>
      </c>
      <c r="BD110" s="2">
        <v>311420</v>
      </c>
      <c r="BE110" s="2">
        <v>0</v>
      </c>
      <c r="BF110" s="2">
        <v>4</v>
      </c>
      <c r="BG110" s="2">
        <v>6</v>
      </c>
      <c r="BH110" s="2">
        <v>7</v>
      </c>
      <c r="BI110" s="2">
        <v>5</v>
      </c>
      <c r="BJ110" s="2">
        <v>4</v>
      </c>
      <c r="BK110" s="2">
        <v>0.61425768257860702</v>
      </c>
      <c r="BL110" s="2" t="s">
        <v>776</v>
      </c>
      <c r="BM110" s="2" t="s">
        <v>779</v>
      </c>
      <c r="BN110" s="2" t="s">
        <v>89</v>
      </c>
      <c r="BO110" s="2" t="s">
        <v>80</v>
      </c>
      <c r="BP110" s="2" t="s">
        <v>80</v>
      </c>
      <c r="BQ110" s="2" t="s">
        <v>80</v>
      </c>
      <c r="BR110" s="2" t="s">
        <v>80</v>
      </c>
      <c r="BS110" s="2" t="s">
        <v>80</v>
      </c>
      <c r="BT110" s="2">
        <v>118</v>
      </c>
      <c r="BU110" s="2" t="s">
        <v>780</v>
      </c>
      <c r="BV110" s="2" t="s">
        <v>648</v>
      </c>
      <c r="BW110" s="2" t="s">
        <v>781</v>
      </c>
      <c r="BX110" s="2" t="s">
        <v>782</v>
      </c>
      <c r="BY110" s="2" t="s">
        <v>783</v>
      </c>
      <c r="BZ110" s="2" t="s">
        <v>784</v>
      </c>
      <c r="CA110" s="2" t="s">
        <v>785</v>
      </c>
      <c r="CB110" s="2" t="s">
        <v>786</v>
      </c>
    </row>
    <row r="111" spans="1:80" x14ac:dyDescent="0.25">
      <c r="A111" s="2" t="s">
        <v>427</v>
      </c>
      <c r="B111" s="2" t="s">
        <v>428</v>
      </c>
      <c r="C111" s="2" t="s">
        <v>429</v>
      </c>
      <c r="D111" s="2">
        <f>(AVERAGE(K111:M111))-AVERAGE(H111:J111)</f>
        <v>1.6589978535969667</v>
      </c>
      <c r="E111" s="2">
        <v>0.1338385823785222</v>
      </c>
      <c r="H111" s="2">
        <v>13.8405408859253</v>
      </c>
      <c r="I111" s="2">
        <v>14.8643550872803</v>
      </c>
      <c r="J111" s="2">
        <v>14.457615852356</v>
      </c>
      <c r="K111" s="2">
        <v>16.597471237182599</v>
      </c>
      <c r="L111" s="2">
        <v>17.1317958831787</v>
      </c>
      <c r="M111" s="2">
        <v>14.4102382659912</v>
      </c>
      <c r="N111" s="2">
        <v>2</v>
      </c>
      <c r="O111" s="2">
        <v>2</v>
      </c>
      <c r="P111" s="2">
        <v>2</v>
      </c>
      <c r="Q111" s="2">
        <v>7.5</v>
      </c>
      <c r="R111" s="2">
        <v>7.5</v>
      </c>
      <c r="S111" s="2">
        <v>7.5</v>
      </c>
      <c r="T111" s="2">
        <v>90.820999999999998</v>
      </c>
      <c r="U111" s="2">
        <v>0</v>
      </c>
      <c r="V111" s="2">
        <v>4.3757000000000001</v>
      </c>
      <c r="W111" s="2">
        <v>163610</v>
      </c>
      <c r="X111" s="2">
        <v>2</v>
      </c>
      <c r="Y111" s="2">
        <v>4</v>
      </c>
      <c r="Z111" s="2">
        <v>1</v>
      </c>
      <c r="AA111" s="2">
        <v>1</v>
      </c>
      <c r="AB111" s="2">
        <v>1</v>
      </c>
      <c r="AC111" s="2">
        <v>2</v>
      </c>
      <c r="AD111" s="2">
        <v>2</v>
      </c>
      <c r="AE111" s="2">
        <v>1</v>
      </c>
      <c r="AF111" s="2">
        <v>1</v>
      </c>
      <c r="AG111" s="2">
        <v>1</v>
      </c>
      <c r="AH111" s="2">
        <v>1</v>
      </c>
      <c r="AI111" s="2">
        <v>2</v>
      </c>
      <c r="AJ111" s="2">
        <v>2</v>
      </c>
      <c r="AK111" s="2">
        <v>1</v>
      </c>
      <c r="AL111" s="2">
        <v>1</v>
      </c>
      <c r="AM111" s="2">
        <v>1</v>
      </c>
      <c r="AN111" s="2">
        <v>1</v>
      </c>
      <c r="AO111" s="2">
        <v>2</v>
      </c>
      <c r="AP111" s="2">
        <v>2</v>
      </c>
      <c r="AQ111" s="2">
        <v>1</v>
      </c>
      <c r="AR111" s="2">
        <v>815</v>
      </c>
      <c r="AS111" s="2">
        <v>2.5</v>
      </c>
      <c r="AT111" s="2">
        <v>2.5</v>
      </c>
      <c r="AU111" s="2">
        <v>2.5</v>
      </c>
      <c r="AV111" s="2">
        <v>7.5</v>
      </c>
      <c r="AW111" s="2">
        <v>7.5</v>
      </c>
      <c r="AX111" s="2">
        <v>5</v>
      </c>
      <c r="AY111" s="2">
        <v>14544</v>
      </c>
      <c r="AZ111" s="2">
        <v>10672</v>
      </c>
      <c r="BA111" s="2">
        <v>17319</v>
      </c>
      <c r="BB111" s="2">
        <v>33056</v>
      </c>
      <c r="BC111" s="2">
        <v>69000</v>
      </c>
      <c r="BD111" s="2">
        <v>19017</v>
      </c>
      <c r="BE111" s="2">
        <v>0</v>
      </c>
      <c r="BF111" s="2">
        <v>0</v>
      </c>
      <c r="BG111" s="2">
        <v>0</v>
      </c>
      <c r="BH111" s="2">
        <v>0</v>
      </c>
      <c r="BI111" s="2">
        <v>2</v>
      </c>
      <c r="BJ111" s="2">
        <v>0</v>
      </c>
      <c r="BK111" s="2">
        <v>0.87341867207887902</v>
      </c>
      <c r="BL111" s="2" t="s">
        <v>427</v>
      </c>
      <c r="BM111" s="2" t="s">
        <v>430</v>
      </c>
      <c r="BN111" s="2" t="s">
        <v>89</v>
      </c>
      <c r="BO111" s="2" t="s">
        <v>89</v>
      </c>
      <c r="BP111" s="2" t="s">
        <v>89</v>
      </c>
      <c r="BQ111" s="2" t="s">
        <v>89</v>
      </c>
      <c r="BR111" s="2" t="s">
        <v>80</v>
      </c>
      <c r="BS111" s="2" t="s">
        <v>89</v>
      </c>
      <c r="BT111" s="2">
        <v>55</v>
      </c>
      <c r="BU111" s="2" t="s">
        <v>431</v>
      </c>
      <c r="BV111" s="2" t="s">
        <v>95</v>
      </c>
      <c r="BW111" s="2" t="s">
        <v>432</v>
      </c>
      <c r="BX111" s="2" t="s">
        <v>433</v>
      </c>
      <c r="BY111" s="2" t="s">
        <v>434</v>
      </c>
      <c r="BZ111" s="2" t="s">
        <v>434</v>
      </c>
    </row>
    <row r="112" spans="1:80" x14ac:dyDescent="0.25">
      <c r="A112" s="2" t="s">
        <v>2408</v>
      </c>
      <c r="B112" s="2" t="s">
        <v>2409</v>
      </c>
      <c r="C112" s="2" t="s">
        <v>2410</v>
      </c>
      <c r="D112" s="2">
        <f>(AVERAGE(K112:M112))-AVERAGE(H112:J112)</f>
        <v>1.6412172317504705</v>
      </c>
      <c r="E112" s="2">
        <v>0.35474492436175292</v>
      </c>
      <c r="H112" s="2">
        <v>13.4160108566284</v>
      </c>
      <c r="I112" s="2">
        <v>18.421810150146499</v>
      </c>
      <c r="J112" s="2">
        <v>15.975223541259799</v>
      </c>
      <c r="K112" s="2">
        <v>18.5844631195068</v>
      </c>
      <c r="L112" s="2">
        <v>17.6816082000732</v>
      </c>
      <c r="M112" s="2">
        <v>16.470624923706101</v>
      </c>
      <c r="N112" s="2">
        <v>3</v>
      </c>
      <c r="O112" s="2">
        <v>3</v>
      </c>
      <c r="P112" s="2">
        <v>3</v>
      </c>
      <c r="Q112" s="2">
        <v>40.5</v>
      </c>
      <c r="R112" s="2">
        <v>40.5</v>
      </c>
      <c r="S112" s="2">
        <v>40.5</v>
      </c>
      <c r="T112" s="2">
        <v>9.4610000000000003</v>
      </c>
      <c r="U112" s="2">
        <v>0</v>
      </c>
      <c r="V112" s="2">
        <v>4.7801</v>
      </c>
      <c r="W112" s="2">
        <v>407430</v>
      </c>
      <c r="X112" s="2">
        <v>6</v>
      </c>
      <c r="Y112" s="2">
        <v>6</v>
      </c>
      <c r="Z112" s="2">
        <v>0</v>
      </c>
      <c r="AA112" s="2">
        <v>3</v>
      </c>
      <c r="AB112" s="2">
        <v>0</v>
      </c>
      <c r="AC112" s="2">
        <v>3</v>
      </c>
      <c r="AD112" s="2">
        <v>2</v>
      </c>
      <c r="AE112" s="2">
        <v>0</v>
      </c>
      <c r="AF112" s="2">
        <v>0</v>
      </c>
      <c r="AG112" s="2">
        <v>3</v>
      </c>
      <c r="AH112" s="2">
        <v>0</v>
      </c>
      <c r="AI112" s="2">
        <v>3</v>
      </c>
      <c r="AJ112" s="2">
        <v>2</v>
      </c>
      <c r="AK112" s="2">
        <v>0</v>
      </c>
      <c r="AL112" s="2">
        <v>0</v>
      </c>
      <c r="AM112" s="2">
        <v>3</v>
      </c>
      <c r="AN112" s="2">
        <v>0</v>
      </c>
      <c r="AO112" s="2">
        <v>3</v>
      </c>
      <c r="AP112" s="2">
        <v>2</v>
      </c>
      <c r="AQ112" s="2">
        <v>0</v>
      </c>
      <c r="AR112" s="2">
        <v>84</v>
      </c>
      <c r="AS112" s="2">
        <v>0</v>
      </c>
      <c r="AT112" s="2">
        <v>40.5</v>
      </c>
      <c r="AU112" s="2">
        <v>0</v>
      </c>
      <c r="AV112" s="2">
        <v>40.5</v>
      </c>
      <c r="AW112" s="2">
        <v>31</v>
      </c>
      <c r="AX112" s="2">
        <v>0</v>
      </c>
      <c r="AY112" s="2">
        <v>0</v>
      </c>
      <c r="AZ112" s="2">
        <v>138120</v>
      </c>
      <c r="BA112" s="2">
        <v>0</v>
      </c>
      <c r="BB112" s="2">
        <v>253630</v>
      </c>
      <c r="BC112" s="2">
        <v>15683</v>
      </c>
      <c r="BD112" s="2">
        <v>0</v>
      </c>
      <c r="BE112" s="2">
        <v>0</v>
      </c>
      <c r="BF112" s="2">
        <v>4</v>
      </c>
      <c r="BG112" s="2">
        <v>0</v>
      </c>
      <c r="BH112" s="2">
        <v>2</v>
      </c>
      <c r="BI112" s="2">
        <v>0</v>
      </c>
      <c r="BJ112" s="2">
        <v>0</v>
      </c>
      <c r="BK112" s="2">
        <v>0.45008380964766198</v>
      </c>
      <c r="BL112" s="2" t="s">
        <v>2407</v>
      </c>
      <c r="BM112" s="2" t="s">
        <v>2411</v>
      </c>
      <c r="BO112" s="2" t="s">
        <v>80</v>
      </c>
      <c r="BQ112" s="2" t="s">
        <v>80</v>
      </c>
      <c r="BR112" s="2" t="s">
        <v>89</v>
      </c>
      <c r="BT112" s="2">
        <v>395</v>
      </c>
      <c r="BU112" s="2" t="s">
        <v>2412</v>
      </c>
      <c r="BV112" s="2" t="s">
        <v>103</v>
      </c>
      <c r="BW112" s="2" t="s">
        <v>2413</v>
      </c>
      <c r="BX112" s="2" t="s">
        <v>2414</v>
      </c>
      <c r="BY112" s="2" t="s">
        <v>2415</v>
      </c>
      <c r="BZ112" s="2" t="s">
        <v>2416</v>
      </c>
      <c r="CA112" s="2">
        <v>350</v>
      </c>
      <c r="CB112" s="2">
        <v>33</v>
      </c>
    </row>
    <row r="113" spans="1:80" x14ac:dyDescent="0.25">
      <c r="A113" s="2" t="s">
        <v>1904</v>
      </c>
      <c r="B113" s="2" t="s">
        <v>1905</v>
      </c>
      <c r="C113" s="2" t="s">
        <v>1906</v>
      </c>
      <c r="D113" s="2">
        <f>(AVERAGE(K113:M113))-AVERAGE(H113:J113)</f>
        <v>1.6157779693603338</v>
      </c>
      <c r="E113" s="2">
        <v>0.23320343322445217</v>
      </c>
      <c r="H113" s="2">
        <v>13.781574249267599</v>
      </c>
      <c r="I113" s="2">
        <v>17.1150226593018</v>
      </c>
      <c r="J113" s="2">
        <v>17.264991760253899</v>
      </c>
      <c r="K113" s="2">
        <v>17.782958984375</v>
      </c>
      <c r="L113" s="2">
        <v>17.3132724761963</v>
      </c>
      <c r="M113" s="2">
        <v>17.912691116333001</v>
      </c>
      <c r="N113" s="2">
        <v>13</v>
      </c>
      <c r="O113" s="2">
        <v>13</v>
      </c>
      <c r="P113" s="2">
        <v>13</v>
      </c>
      <c r="Q113" s="2">
        <v>44.2</v>
      </c>
      <c r="R113" s="2">
        <v>44.2</v>
      </c>
      <c r="S113" s="2">
        <v>44.2</v>
      </c>
      <c r="T113" s="2">
        <v>34.273000000000003</v>
      </c>
      <c r="U113" s="2">
        <v>0</v>
      </c>
      <c r="V113" s="2">
        <v>37.793999999999997</v>
      </c>
      <c r="W113" s="2">
        <v>2738300</v>
      </c>
      <c r="X113" s="2">
        <v>31</v>
      </c>
      <c r="Y113" s="2">
        <v>13</v>
      </c>
      <c r="Z113" s="2">
        <v>1</v>
      </c>
      <c r="AA113" s="2">
        <v>5</v>
      </c>
      <c r="AB113" s="2">
        <v>5</v>
      </c>
      <c r="AC113" s="2">
        <v>12</v>
      </c>
      <c r="AD113" s="2">
        <v>11</v>
      </c>
      <c r="AE113" s="2">
        <v>12</v>
      </c>
      <c r="AF113" s="2">
        <v>1</v>
      </c>
      <c r="AG113" s="2">
        <v>5</v>
      </c>
      <c r="AH113" s="2">
        <v>5</v>
      </c>
      <c r="AI113" s="2">
        <v>12</v>
      </c>
      <c r="AJ113" s="2">
        <v>11</v>
      </c>
      <c r="AK113" s="2">
        <v>12</v>
      </c>
      <c r="AL113" s="2">
        <v>1</v>
      </c>
      <c r="AM113" s="2">
        <v>5</v>
      </c>
      <c r="AN113" s="2">
        <v>5</v>
      </c>
      <c r="AO113" s="2">
        <v>12</v>
      </c>
      <c r="AP113" s="2">
        <v>11</v>
      </c>
      <c r="AQ113" s="2">
        <v>12</v>
      </c>
      <c r="AR113" s="2">
        <v>317</v>
      </c>
      <c r="AS113" s="2">
        <v>4.4000000000000004</v>
      </c>
      <c r="AT113" s="2">
        <v>14.8</v>
      </c>
      <c r="AU113" s="2">
        <v>20.2</v>
      </c>
      <c r="AV113" s="2">
        <v>40.1</v>
      </c>
      <c r="AW113" s="2">
        <v>39.700000000000003</v>
      </c>
      <c r="AX113" s="2">
        <v>43.8</v>
      </c>
      <c r="AY113" s="2">
        <v>7886.9</v>
      </c>
      <c r="AZ113" s="2">
        <v>124590</v>
      </c>
      <c r="BA113" s="2">
        <v>136840</v>
      </c>
      <c r="BB113" s="2">
        <v>812870</v>
      </c>
      <c r="BC113" s="2">
        <v>923280</v>
      </c>
      <c r="BD113" s="2">
        <v>732850</v>
      </c>
      <c r="BE113" s="2">
        <v>0</v>
      </c>
      <c r="BF113" s="2">
        <v>3</v>
      </c>
      <c r="BG113" s="2">
        <v>1</v>
      </c>
      <c r="BH113" s="2">
        <v>10</v>
      </c>
      <c r="BI113" s="2">
        <v>6</v>
      </c>
      <c r="BJ113" s="2">
        <v>11</v>
      </c>
      <c r="BK113" s="2">
        <v>0.63226506017606299</v>
      </c>
      <c r="BL113" s="2" t="s">
        <v>1903</v>
      </c>
      <c r="BM113" s="2" t="s">
        <v>1907</v>
      </c>
      <c r="BN113" s="2" t="s">
        <v>89</v>
      </c>
      <c r="BO113" s="2" t="s">
        <v>80</v>
      </c>
      <c r="BP113" s="2" t="s">
        <v>80</v>
      </c>
      <c r="BQ113" s="2" t="s">
        <v>80</v>
      </c>
      <c r="BR113" s="2" t="s">
        <v>80</v>
      </c>
      <c r="BS113" s="2" t="s">
        <v>80</v>
      </c>
      <c r="BT113" s="2">
        <v>327</v>
      </c>
      <c r="BU113" s="2" t="s">
        <v>1908</v>
      </c>
      <c r="BV113" s="2" t="s">
        <v>760</v>
      </c>
      <c r="BW113" s="2" t="s">
        <v>1909</v>
      </c>
      <c r="BX113" s="2" t="s">
        <v>1910</v>
      </c>
      <c r="BY113" s="2" t="s">
        <v>1911</v>
      </c>
      <c r="BZ113" s="2" t="s">
        <v>1912</v>
      </c>
      <c r="CA113" s="2">
        <v>246</v>
      </c>
      <c r="CB113" s="2">
        <v>40</v>
      </c>
    </row>
    <row r="114" spans="1:80" x14ac:dyDescent="0.25">
      <c r="A114" s="2" t="s">
        <v>108</v>
      </c>
      <c r="B114" s="2" t="s">
        <v>109</v>
      </c>
      <c r="C114" s="2" t="s">
        <v>110</v>
      </c>
      <c r="D114" s="2">
        <f>(AVERAGE(K114:M114))-AVERAGE(H114:J114)</f>
        <v>1.6039511362711316</v>
      </c>
      <c r="E114" s="2">
        <v>1.1471860358626613E-2</v>
      </c>
      <c r="H114" s="2">
        <v>18.9468669891357</v>
      </c>
      <c r="I114" s="2">
        <v>19.338888168335</v>
      </c>
      <c r="J114" s="2">
        <v>19.948492050170898</v>
      </c>
      <c r="K114" s="2">
        <v>20.902053833007798</v>
      </c>
      <c r="L114" s="2">
        <v>20.711626052856399</v>
      </c>
      <c r="M114" s="2">
        <v>21.432420730590799</v>
      </c>
      <c r="N114" s="2">
        <v>2</v>
      </c>
      <c r="O114" s="2">
        <v>2</v>
      </c>
      <c r="P114" s="2">
        <v>2</v>
      </c>
      <c r="Q114" s="2">
        <v>16.7</v>
      </c>
      <c r="R114" s="2">
        <v>16.7</v>
      </c>
      <c r="S114" s="2">
        <v>16.7</v>
      </c>
      <c r="T114" s="2">
        <v>13.085000000000001</v>
      </c>
      <c r="U114" s="2">
        <v>0</v>
      </c>
      <c r="V114" s="2">
        <v>55.801000000000002</v>
      </c>
      <c r="W114" s="2">
        <v>9833000</v>
      </c>
      <c r="X114" s="2">
        <v>24</v>
      </c>
      <c r="Y114" s="2">
        <v>10</v>
      </c>
      <c r="Z114" s="2">
        <v>2</v>
      </c>
      <c r="AA114" s="2">
        <v>2</v>
      </c>
      <c r="AB114" s="2">
        <v>2</v>
      </c>
      <c r="AC114" s="2">
        <v>2</v>
      </c>
      <c r="AD114" s="2">
        <v>2</v>
      </c>
      <c r="AE114" s="2">
        <v>2</v>
      </c>
      <c r="AF114" s="2">
        <v>2</v>
      </c>
      <c r="AG114" s="2">
        <v>2</v>
      </c>
      <c r="AH114" s="2">
        <v>2</v>
      </c>
      <c r="AI114" s="2">
        <v>2</v>
      </c>
      <c r="AJ114" s="2">
        <v>2</v>
      </c>
      <c r="AK114" s="2">
        <v>2</v>
      </c>
      <c r="AL114" s="2">
        <v>2</v>
      </c>
      <c r="AM114" s="2">
        <v>2</v>
      </c>
      <c r="AN114" s="2">
        <v>2</v>
      </c>
      <c r="AO114" s="2">
        <v>2</v>
      </c>
      <c r="AP114" s="2">
        <v>2</v>
      </c>
      <c r="AQ114" s="2">
        <v>2</v>
      </c>
      <c r="AR114" s="2">
        <v>120</v>
      </c>
      <c r="AS114" s="2">
        <v>16.7</v>
      </c>
      <c r="AT114" s="2">
        <v>16.7</v>
      </c>
      <c r="AU114" s="2">
        <v>16.7</v>
      </c>
      <c r="AV114" s="2">
        <v>16.7</v>
      </c>
      <c r="AW114" s="2">
        <v>16.7</v>
      </c>
      <c r="AX114" s="2">
        <v>16.7</v>
      </c>
      <c r="AY114" s="2">
        <v>673650</v>
      </c>
      <c r="AZ114" s="2">
        <v>985650</v>
      </c>
      <c r="BA114" s="2">
        <v>862680</v>
      </c>
      <c r="BB114" s="2">
        <v>2525400</v>
      </c>
      <c r="BC114" s="2">
        <v>1948700</v>
      </c>
      <c r="BD114" s="2">
        <v>2836900</v>
      </c>
      <c r="BE114" s="2">
        <v>3</v>
      </c>
      <c r="BF114" s="2">
        <v>4</v>
      </c>
      <c r="BG114" s="2">
        <v>4</v>
      </c>
      <c r="BH114" s="2">
        <v>5</v>
      </c>
      <c r="BI114" s="2">
        <v>4</v>
      </c>
      <c r="BJ114" s="2">
        <v>4</v>
      </c>
      <c r="BK114" s="2">
        <v>1.94036614809948</v>
      </c>
      <c r="BL114" s="2" t="s">
        <v>108</v>
      </c>
      <c r="BM114" s="2" t="s">
        <v>111</v>
      </c>
      <c r="BN114" s="2" t="s">
        <v>80</v>
      </c>
      <c r="BO114" s="2" t="s">
        <v>80</v>
      </c>
      <c r="BP114" s="2" t="s">
        <v>80</v>
      </c>
      <c r="BQ114" s="2" t="s">
        <v>80</v>
      </c>
      <c r="BR114" s="2" t="s">
        <v>80</v>
      </c>
      <c r="BS114" s="2" t="s">
        <v>80</v>
      </c>
      <c r="BT114" s="2">
        <v>4</v>
      </c>
      <c r="BU114" s="2" t="s">
        <v>112</v>
      </c>
      <c r="BV114" s="2" t="s">
        <v>95</v>
      </c>
      <c r="BW114" s="2" t="s">
        <v>113</v>
      </c>
      <c r="BX114" s="2" t="s">
        <v>114</v>
      </c>
      <c r="BY114" s="2" t="s">
        <v>115</v>
      </c>
      <c r="BZ114" s="2" t="s">
        <v>116</v>
      </c>
    </row>
    <row r="115" spans="1:80" x14ac:dyDescent="0.25">
      <c r="A115" s="2" t="s">
        <v>4128</v>
      </c>
      <c r="B115" s="2" t="s">
        <v>4129</v>
      </c>
      <c r="C115" s="2" t="s">
        <v>4130</v>
      </c>
      <c r="D115" s="2">
        <f>(AVERAGE(K115:M115))-AVERAGE(H115:J115)</f>
        <v>1.5944706598917335</v>
      </c>
      <c r="E115" s="2">
        <v>0.35713066176376895</v>
      </c>
      <c r="H115" s="2">
        <v>11.8829336166382</v>
      </c>
      <c r="I115" s="2">
        <v>14.472471237182599</v>
      </c>
      <c r="J115" s="2">
        <v>14.4856176376343</v>
      </c>
      <c r="K115" s="2">
        <v>17.136238098144499</v>
      </c>
      <c r="L115" s="2">
        <v>15.6649475097656</v>
      </c>
      <c r="M115" s="2">
        <v>12.823248863220201</v>
      </c>
      <c r="N115" s="2">
        <v>2</v>
      </c>
      <c r="O115" s="2">
        <v>2</v>
      </c>
      <c r="P115" s="2">
        <v>2</v>
      </c>
      <c r="Q115" s="2">
        <v>3.9</v>
      </c>
      <c r="R115" s="2">
        <v>3.9</v>
      </c>
      <c r="S115" s="2">
        <v>3.9</v>
      </c>
      <c r="T115" s="2">
        <v>177.19</v>
      </c>
      <c r="U115" s="2">
        <v>1.5648999999999999E-3</v>
      </c>
      <c r="V115" s="2">
        <v>2.0024999999999999</v>
      </c>
      <c r="W115" s="2">
        <v>215190</v>
      </c>
      <c r="X115" s="2">
        <v>1</v>
      </c>
      <c r="Y115" s="2">
        <v>1</v>
      </c>
      <c r="Z115" s="2">
        <v>0</v>
      </c>
      <c r="AA115" s="2">
        <v>0</v>
      </c>
      <c r="AB115" s="2">
        <v>0</v>
      </c>
      <c r="AC115" s="2">
        <v>1</v>
      </c>
      <c r="AD115" s="2">
        <v>2</v>
      </c>
      <c r="AE115" s="2">
        <v>0</v>
      </c>
      <c r="AF115" s="2">
        <v>0</v>
      </c>
      <c r="AG115" s="2">
        <v>0</v>
      </c>
      <c r="AH115" s="2">
        <v>0</v>
      </c>
      <c r="AI115" s="2">
        <v>1</v>
      </c>
      <c r="AJ115" s="2">
        <v>2</v>
      </c>
      <c r="AK115" s="2">
        <v>0</v>
      </c>
      <c r="AL115" s="2">
        <v>0</v>
      </c>
      <c r="AM115" s="2">
        <v>0</v>
      </c>
      <c r="AN115" s="2">
        <v>0</v>
      </c>
      <c r="AO115" s="2">
        <v>1</v>
      </c>
      <c r="AP115" s="2">
        <v>2</v>
      </c>
      <c r="AQ115" s="2">
        <v>0</v>
      </c>
      <c r="AR115" s="2">
        <v>1555</v>
      </c>
      <c r="AS115" s="2">
        <v>0</v>
      </c>
      <c r="AT115" s="2">
        <v>0</v>
      </c>
      <c r="AU115" s="2">
        <v>0</v>
      </c>
      <c r="AV115" s="2">
        <v>1.5</v>
      </c>
      <c r="AW115" s="2">
        <v>3.9</v>
      </c>
      <c r="AX115" s="2">
        <v>0</v>
      </c>
      <c r="AY115" s="2">
        <v>0</v>
      </c>
      <c r="AZ115" s="2">
        <v>0</v>
      </c>
      <c r="BA115" s="2">
        <v>0</v>
      </c>
      <c r="BB115" s="2">
        <v>40515</v>
      </c>
      <c r="BC115" s="2">
        <v>17468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1</v>
      </c>
      <c r="BJ115" s="2">
        <v>0</v>
      </c>
      <c r="BK115" s="2">
        <v>0.447172861475783</v>
      </c>
      <c r="BL115" s="2" t="s">
        <v>4128</v>
      </c>
      <c r="BM115" s="2" t="s">
        <v>4131</v>
      </c>
      <c r="BQ115" s="2" t="s">
        <v>80</v>
      </c>
      <c r="BR115" s="2" t="s">
        <v>80</v>
      </c>
      <c r="BT115" s="2">
        <v>642</v>
      </c>
      <c r="BU115" s="2" t="s">
        <v>4132</v>
      </c>
      <c r="BV115" s="2" t="s">
        <v>95</v>
      </c>
      <c r="BW115" s="2" t="s">
        <v>4133</v>
      </c>
      <c r="BX115" s="2" t="s">
        <v>4134</v>
      </c>
      <c r="BY115" s="2" t="s">
        <v>4135</v>
      </c>
      <c r="BZ115" s="2" t="s">
        <v>4135</v>
      </c>
    </row>
    <row r="116" spans="1:80" x14ac:dyDescent="0.25">
      <c r="A116" s="2" t="s">
        <v>2978</v>
      </c>
      <c r="B116" s="2" t="s">
        <v>2979</v>
      </c>
      <c r="C116" s="2" t="s">
        <v>2980</v>
      </c>
      <c r="D116" s="2">
        <f>(AVERAGE(K116:M116))-AVERAGE(H116:J116)</f>
        <v>1.5760663350422988</v>
      </c>
      <c r="E116" s="2">
        <v>0.27736371167395202</v>
      </c>
      <c r="H116" s="2">
        <v>16.788387298583999</v>
      </c>
      <c r="I116" s="2">
        <v>16.767848968505898</v>
      </c>
      <c r="J116" s="2">
        <v>20.525161743164102</v>
      </c>
      <c r="K116" s="2">
        <v>19.400934219360401</v>
      </c>
      <c r="L116" s="2">
        <v>19.602462768554702</v>
      </c>
      <c r="M116" s="2">
        <v>19.806200027465799</v>
      </c>
      <c r="N116" s="2">
        <v>1</v>
      </c>
      <c r="O116" s="2">
        <v>17</v>
      </c>
      <c r="P116" s="2">
        <v>17</v>
      </c>
      <c r="Q116" s="2">
        <v>43.5</v>
      </c>
      <c r="R116" s="2">
        <v>43.5</v>
      </c>
      <c r="S116" s="2">
        <v>2.9</v>
      </c>
      <c r="T116" s="2">
        <v>50.151000000000003</v>
      </c>
      <c r="U116" s="2">
        <v>0</v>
      </c>
      <c r="V116" s="2">
        <v>84.218999999999994</v>
      </c>
      <c r="W116" s="2">
        <v>8848000</v>
      </c>
      <c r="X116" s="2">
        <v>58</v>
      </c>
      <c r="Y116" s="2">
        <v>3</v>
      </c>
      <c r="Z116" s="2">
        <v>3</v>
      </c>
      <c r="AA116" s="2">
        <v>4</v>
      </c>
      <c r="AB116" s="2">
        <v>10</v>
      </c>
      <c r="AC116" s="2">
        <v>16</v>
      </c>
      <c r="AD116" s="2">
        <v>14</v>
      </c>
      <c r="AE116" s="2">
        <v>14</v>
      </c>
      <c r="AF116" s="2">
        <v>3</v>
      </c>
      <c r="AG116" s="2">
        <v>4</v>
      </c>
      <c r="AH116" s="2">
        <v>10</v>
      </c>
      <c r="AI116" s="2">
        <v>16</v>
      </c>
      <c r="AJ116" s="2">
        <v>14</v>
      </c>
      <c r="AK116" s="2">
        <v>14</v>
      </c>
      <c r="AL116" s="2">
        <v>0</v>
      </c>
      <c r="AM116" s="2">
        <v>0</v>
      </c>
      <c r="AN116" s="2">
        <v>1</v>
      </c>
      <c r="AO116" s="2">
        <v>1</v>
      </c>
      <c r="AP116" s="2">
        <v>1</v>
      </c>
      <c r="AQ116" s="2">
        <v>1</v>
      </c>
      <c r="AR116" s="2">
        <v>451</v>
      </c>
      <c r="AS116" s="2">
        <v>9.5</v>
      </c>
      <c r="AT116" s="2">
        <v>10.199999999999999</v>
      </c>
      <c r="AU116" s="2">
        <v>24.4</v>
      </c>
      <c r="AV116" s="2">
        <v>42.1</v>
      </c>
      <c r="AW116" s="2">
        <v>38.4</v>
      </c>
      <c r="AX116" s="2">
        <v>39</v>
      </c>
      <c r="AY116" s="2">
        <v>32261</v>
      </c>
      <c r="AZ116" s="2">
        <v>67993</v>
      </c>
      <c r="BA116" s="2">
        <v>1688500</v>
      </c>
      <c r="BB116" s="2">
        <v>2486200</v>
      </c>
      <c r="BC116" s="2">
        <v>2350500</v>
      </c>
      <c r="BD116" s="2">
        <v>2222500</v>
      </c>
      <c r="BE116" s="2">
        <v>1</v>
      </c>
      <c r="BF116" s="2">
        <v>2</v>
      </c>
      <c r="BG116" s="2">
        <v>9</v>
      </c>
      <c r="BH116" s="2">
        <v>16</v>
      </c>
      <c r="BI116" s="2">
        <v>13</v>
      </c>
      <c r="BJ116" s="2">
        <v>17</v>
      </c>
      <c r="BK116" s="2">
        <v>0.556950359595349</v>
      </c>
      <c r="BL116" s="2" t="s">
        <v>2977</v>
      </c>
      <c r="BM116" s="2" t="s">
        <v>2981</v>
      </c>
      <c r="BN116" s="2" t="s">
        <v>80</v>
      </c>
      <c r="BO116" s="2" t="s">
        <v>80</v>
      </c>
      <c r="BP116" s="2" t="s">
        <v>80</v>
      </c>
      <c r="BQ116" s="2" t="s">
        <v>80</v>
      </c>
      <c r="BR116" s="2" t="s">
        <v>80</v>
      </c>
      <c r="BS116" s="2" t="s">
        <v>80</v>
      </c>
      <c r="BT116" s="2">
        <v>462</v>
      </c>
      <c r="BU116" s="2" t="s">
        <v>2982</v>
      </c>
      <c r="BV116" s="2" t="s">
        <v>357</v>
      </c>
      <c r="BW116" s="2" t="s">
        <v>2983</v>
      </c>
      <c r="BX116" s="2" t="s">
        <v>2984</v>
      </c>
      <c r="BY116" s="2" t="s">
        <v>2985</v>
      </c>
      <c r="BZ116" s="2" t="s">
        <v>2986</v>
      </c>
      <c r="CA116" s="2" t="s">
        <v>2987</v>
      </c>
      <c r="CB116" s="2" t="s">
        <v>2988</v>
      </c>
    </row>
    <row r="117" spans="1:80" x14ac:dyDescent="0.25">
      <c r="A117" s="2" t="s">
        <v>889</v>
      </c>
      <c r="B117" s="2" t="s">
        <v>890</v>
      </c>
      <c r="C117" s="2" t="s">
        <v>891</v>
      </c>
      <c r="D117" s="2">
        <f>(AVERAGE(K117:M117))-AVERAGE(H117:J117)</f>
        <v>1.5644957224527989</v>
      </c>
      <c r="E117" s="2">
        <v>0.26593716167231835</v>
      </c>
      <c r="H117" s="2">
        <v>16.398002624511701</v>
      </c>
      <c r="I117" s="2">
        <v>14.0774545669556</v>
      </c>
      <c r="J117" s="2">
        <v>12.5344791412354</v>
      </c>
      <c r="K117" s="2">
        <v>15.2196598052979</v>
      </c>
      <c r="L117" s="2">
        <v>16.759809494018601</v>
      </c>
      <c r="M117" s="2">
        <v>15.7239542007446</v>
      </c>
      <c r="N117" s="2">
        <v>4</v>
      </c>
      <c r="O117" s="2">
        <v>4</v>
      </c>
      <c r="P117" s="2">
        <v>4</v>
      </c>
      <c r="Q117" s="2">
        <v>20.5</v>
      </c>
      <c r="R117" s="2">
        <v>20.5</v>
      </c>
      <c r="S117" s="2">
        <v>20.5</v>
      </c>
      <c r="T117" s="2">
        <v>45.31</v>
      </c>
      <c r="U117" s="2">
        <v>0</v>
      </c>
      <c r="V117" s="2">
        <v>7.9206000000000003</v>
      </c>
      <c r="W117" s="2">
        <v>645210</v>
      </c>
      <c r="X117" s="2">
        <v>5</v>
      </c>
      <c r="Y117" s="2">
        <v>4</v>
      </c>
      <c r="Z117" s="2">
        <v>0</v>
      </c>
      <c r="AA117" s="2">
        <v>0</v>
      </c>
      <c r="AB117" s="2">
        <v>0</v>
      </c>
      <c r="AC117" s="2">
        <v>3</v>
      </c>
      <c r="AD117" s="2">
        <v>4</v>
      </c>
      <c r="AE117" s="2">
        <v>4</v>
      </c>
      <c r="AF117" s="2">
        <v>0</v>
      </c>
      <c r="AG117" s="2">
        <v>0</v>
      </c>
      <c r="AH117" s="2">
        <v>0</v>
      </c>
      <c r="AI117" s="2">
        <v>3</v>
      </c>
      <c r="AJ117" s="2">
        <v>4</v>
      </c>
      <c r="AK117" s="2">
        <v>4</v>
      </c>
      <c r="AL117" s="2">
        <v>0</v>
      </c>
      <c r="AM117" s="2">
        <v>0</v>
      </c>
      <c r="AN117" s="2">
        <v>0</v>
      </c>
      <c r="AO117" s="2">
        <v>3</v>
      </c>
      <c r="AP117" s="2">
        <v>4</v>
      </c>
      <c r="AQ117" s="2">
        <v>4</v>
      </c>
      <c r="AR117" s="2">
        <v>385</v>
      </c>
      <c r="AS117" s="2">
        <v>0</v>
      </c>
      <c r="AT117" s="2">
        <v>0</v>
      </c>
      <c r="AU117" s="2">
        <v>0</v>
      </c>
      <c r="AV117" s="2">
        <v>15.1</v>
      </c>
      <c r="AW117" s="2">
        <v>20.5</v>
      </c>
      <c r="AX117" s="2">
        <v>20.5</v>
      </c>
      <c r="AY117" s="2">
        <v>0</v>
      </c>
      <c r="AZ117" s="2">
        <v>0</v>
      </c>
      <c r="BA117" s="2">
        <v>0</v>
      </c>
      <c r="BB117" s="2">
        <v>124250</v>
      </c>
      <c r="BC117" s="2">
        <v>388380</v>
      </c>
      <c r="BD117" s="2">
        <v>132580</v>
      </c>
      <c r="BE117" s="2">
        <v>0</v>
      </c>
      <c r="BF117" s="2">
        <v>0</v>
      </c>
      <c r="BG117" s="2">
        <v>0</v>
      </c>
      <c r="BH117" s="2">
        <v>1</v>
      </c>
      <c r="BI117" s="2">
        <v>3</v>
      </c>
      <c r="BJ117" s="2">
        <v>1</v>
      </c>
      <c r="BK117" s="2">
        <v>0.57522097074836598</v>
      </c>
      <c r="BL117" s="2" t="s">
        <v>888</v>
      </c>
      <c r="BM117" s="2" t="s">
        <v>892</v>
      </c>
      <c r="BQ117" s="2" t="s">
        <v>80</v>
      </c>
      <c r="BR117" s="2" t="s">
        <v>80</v>
      </c>
      <c r="BS117" s="2" t="s">
        <v>80</v>
      </c>
      <c r="BT117" s="2">
        <v>152</v>
      </c>
      <c r="BU117" s="2" t="s">
        <v>893</v>
      </c>
      <c r="BV117" s="2" t="s">
        <v>142</v>
      </c>
      <c r="BW117" s="2" t="s">
        <v>894</v>
      </c>
      <c r="BX117" s="2" t="s">
        <v>895</v>
      </c>
      <c r="BY117" s="2" t="s">
        <v>896</v>
      </c>
      <c r="BZ117" s="2" t="s">
        <v>897</v>
      </c>
      <c r="CA117" s="2">
        <v>114</v>
      </c>
      <c r="CB117" s="2">
        <v>319</v>
      </c>
    </row>
    <row r="118" spans="1:80" x14ac:dyDescent="0.25">
      <c r="A118" s="2" t="s">
        <v>2353</v>
      </c>
      <c r="B118" s="2" t="s">
        <v>2354</v>
      </c>
      <c r="C118" s="2" t="s">
        <v>2355</v>
      </c>
      <c r="D118" s="2">
        <f>(AVERAGE(K118:M118))-AVERAGE(H118:J118)</f>
        <v>1.5544363657633333</v>
      </c>
      <c r="E118" s="2">
        <v>2.4004087482106303E-3</v>
      </c>
      <c r="H118" s="2">
        <v>20.928535461425799</v>
      </c>
      <c r="I118" s="2">
        <v>20.838920593261701</v>
      </c>
      <c r="J118" s="2">
        <v>21.0387878417969</v>
      </c>
      <c r="K118" s="2">
        <v>22.6037902832031</v>
      </c>
      <c r="L118" s="2">
        <v>22.0647373199463</v>
      </c>
      <c r="M118" s="2">
        <v>22.801025390625</v>
      </c>
      <c r="N118" s="2">
        <v>14</v>
      </c>
      <c r="O118" s="2">
        <v>14</v>
      </c>
      <c r="P118" s="2">
        <v>14</v>
      </c>
      <c r="Q118" s="2">
        <v>21.4</v>
      </c>
      <c r="R118" s="2">
        <v>21.4</v>
      </c>
      <c r="S118" s="2">
        <v>21.4</v>
      </c>
      <c r="T118" s="2">
        <v>73.680000000000007</v>
      </c>
      <c r="U118" s="2">
        <v>0</v>
      </c>
      <c r="V118" s="2">
        <v>49.472000000000001</v>
      </c>
      <c r="W118" s="2">
        <v>8978100</v>
      </c>
      <c r="X118" s="2">
        <v>51</v>
      </c>
      <c r="Y118" s="2">
        <v>4</v>
      </c>
      <c r="Z118" s="2">
        <v>11</v>
      </c>
      <c r="AA118" s="2">
        <v>9</v>
      </c>
      <c r="AB118" s="2">
        <v>11</v>
      </c>
      <c r="AC118" s="2">
        <v>12</v>
      </c>
      <c r="AD118" s="2">
        <v>14</v>
      </c>
      <c r="AE118" s="2">
        <v>13</v>
      </c>
      <c r="AF118" s="2">
        <v>11</v>
      </c>
      <c r="AG118" s="2">
        <v>9</v>
      </c>
      <c r="AH118" s="2">
        <v>11</v>
      </c>
      <c r="AI118" s="2">
        <v>12</v>
      </c>
      <c r="AJ118" s="2">
        <v>14</v>
      </c>
      <c r="AK118" s="2">
        <v>13</v>
      </c>
      <c r="AL118" s="2">
        <v>11</v>
      </c>
      <c r="AM118" s="2">
        <v>9</v>
      </c>
      <c r="AN118" s="2">
        <v>11</v>
      </c>
      <c r="AO118" s="2">
        <v>12</v>
      </c>
      <c r="AP118" s="2">
        <v>14</v>
      </c>
      <c r="AQ118" s="2">
        <v>13</v>
      </c>
      <c r="AR118" s="2">
        <v>679</v>
      </c>
      <c r="AS118" s="2">
        <v>16.2</v>
      </c>
      <c r="AT118" s="2">
        <v>13.3</v>
      </c>
      <c r="AU118" s="2">
        <v>16.2</v>
      </c>
      <c r="AV118" s="2">
        <v>16.8</v>
      </c>
      <c r="AW118" s="2">
        <v>21.4</v>
      </c>
      <c r="AX118" s="2">
        <v>19.600000000000001</v>
      </c>
      <c r="AY118" s="2">
        <v>709780</v>
      </c>
      <c r="AZ118" s="2">
        <v>388990</v>
      </c>
      <c r="BA118" s="2">
        <v>757070</v>
      </c>
      <c r="BB118" s="2">
        <v>2128100</v>
      </c>
      <c r="BC118" s="2">
        <v>2449300</v>
      </c>
      <c r="BD118" s="2">
        <v>2544800</v>
      </c>
      <c r="BE118" s="2">
        <v>6</v>
      </c>
      <c r="BF118" s="2">
        <v>5</v>
      </c>
      <c r="BG118" s="2">
        <v>5</v>
      </c>
      <c r="BH118" s="2">
        <v>8</v>
      </c>
      <c r="BI118" s="2">
        <v>14</v>
      </c>
      <c r="BJ118" s="2">
        <v>13</v>
      </c>
      <c r="BK118" s="2">
        <v>2.61971479913112</v>
      </c>
      <c r="BL118" s="2" t="s">
        <v>2352</v>
      </c>
      <c r="BM118" s="2" t="s">
        <v>2356</v>
      </c>
      <c r="BN118" s="2" t="s">
        <v>80</v>
      </c>
      <c r="BO118" s="2" t="s">
        <v>80</v>
      </c>
      <c r="BP118" s="2" t="s">
        <v>80</v>
      </c>
      <c r="BQ118" s="2" t="s">
        <v>80</v>
      </c>
      <c r="BR118" s="2" t="s">
        <v>80</v>
      </c>
      <c r="BS118" s="2" t="s">
        <v>80</v>
      </c>
      <c r="BT118" s="2">
        <v>389</v>
      </c>
      <c r="BU118" s="2" t="s">
        <v>2357</v>
      </c>
      <c r="BV118" s="2" t="s">
        <v>224</v>
      </c>
      <c r="BW118" s="2" t="s">
        <v>2358</v>
      </c>
      <c r="BX118" s="2" t="s">
        <v>2359</v>
      </c>
      <c r="BY118" s="2" t="s">
        <v>2360</v>
      </c>
      <c r="BZ118" s="2" t="s">
        <v>2361</v>
      </c>
      <c r="CA118" s="2" t="s">
        <v>2362</v>
      </c>
      <c r="CB118" s="2" t="s">
        <v>2363</v>
      </c>
    </row>
    <row r="119" spans="1:80" x14ac:dyDescent="0.25">
      <c r="A119" s="2" t="s">
        <v>1925</v>
      </c>
      <c r="B119" s="2" t="s">
        <v>1926</v>
      </c>
      <c r="C119" s="2" t="s">
        <v>1927</v>
      </c>
      <c r="D119" s="2">
        <f>(AVERAGE(K119:M119))-AVERAGE(H119:J119)</f>
        <v>1.5405082702636683</v>
      </c>
      <c r="E119" s="2">
        <v>0.17198236181014642</v>
      </c>
      <c r="H119" s="2">
        <v>19.134456634521499</v>
      </c>
      <c r="I119" s="2">
        <v>19.146289825439499</v>
      </c>
      <c r="J119" s="2">
        <v>21.893598556518601</v>
      </c>
      <c r="K119" s="2">
        <v>21.404056549072301</v>
      </c>
      <c r="L119" s="2">
        <v>21.539951324462901</v>
      </c>
      <c r="M119" s="2">
        <v>21.851861953735401</v>
      </c>
      <c r="N119" s="2">
        <v>6</v>
      </c>
      <c r="O119" s="2">
        <v>22</v>
      </c>
      <c r="P119" s="2">
        <v>22</v>
      </c>
      <c r="Q119" s="2">
        <v>57.5</v>
      </c>
      <c r="R119" s="2">
        <v>57.5</v>
      </c>
      <c r="S119" s="2">
        <v>20</v>
      </c>
      <c r="T119" s="2">
        <v>47.765999999999998</v>
      </c>
      <c r="U119" s="2">
        <v>0</v>
      </c>
      <c r="V119" s="2">
        <v>121.45</v>
      </c>
      <c r="W119" s="2">
        <v>21447000</v>
      </c>
      <c r="X119" s="2">
        <v>122</v>
      </c>
      <c r="Y119" s="2">
        <v>3</v>
      </c>
      <c r="Z119" s="2">
        <v>3</v>
      </c>
      <c r="AA119" s="2">
        <v>2</v>
      </c>
      <c r="AB119" s="2">
        <v>10</v>
      </c>
      <c r="AC119" s="2">
        <v>17</v>
      </c>
      <c r="AD119" s="2">
        <v>20</v>
      </c>
      <c r="AE119" s="2">
        <v>19</v>
      </c>
      <c r="AF119" s="2">
        <v>3</v>
      </c>
      <c r="AG119" s="2">
        <v>2</v>
      </c>
      <c r="AH119" s="2">
        <v>10</v>
      </c>
      <c r="AI119" s="2">
        <v>17</v>
      </c>
      <c r="AJ119" s="2">
        <v>20</v>
      </c>
      <c r="AK119" s="2">
        <v>19</v>
      </c>
      <c r="AL119" s="2">
        <v>0</v>
      </c>
      <c r="AM119" s="2">
        <v>0</v>
      </c>
      <c r="AN119" s="2">
        <v>2</v>
      </c>
      <c r="AO119" s="2">
        <v>3</v>
      </c>
      <c r="AP119" s="2">
        <v>6</v>
      </c>
      <c r="AQ119" s="2">
        <v>6</v>
      </c>
      <c r="AR119" s="2">
        <v>426</v>
      </c>
      <c r="AS119" s="2">
        <v>8.6999999999999993</v>
      </c>
      <c r="AT119" s="2">
        <v>5.9</v>
      </c>
      <c r="AU119" s="2">
        <v>24.4</v>
      </c>
      <c r="AV119" s="2">
        <v>46.2</v>
      </c>
      <c r="AW119" s="2">
        <v>54.7</v>
      </c>
      <c r="AX119" s="2">
        <v>53.5</v>
      </c>
      <c r="AY119" s="2">
        <v>753440</v>
      </c>
      <c r="AZ119" s="2">
        <v>735920</v>
      </c>
      <c r="BA119" s="2">
        <v>5510600</v>
      </c>
      <c r="BB119" s="2">
        <v>4269500</v>
      </c>
      <c r="BC119" s="2">
        <v>5398600</v>
      </c>
      <c r="BD119" s="2">
        <v>4778500</v>
      </c>
      <c r="BE119" s="2">
        <v>5</v>
      </c>
      <c r="BF119" s="2">
        <v>6</v>
      </c>
      <c r="BG119" s="2">
        <v>24</v>
      </c>
      <c r="BH119" s="2">
        <v>29</v>
      </c>
      <c r="BI119" s="2">
        <v>30</v>
      </c>
      <c r="BJ119" s="2">
        <v>28</v>
      </c>
      <c r="BK119" s="2">
        <v>0.76451609123964304</v>
      </c>
      <c r="BL119" s="2" t="s">
        <v>1925</v>
      </c>
      <c r="BM119" s="2" t="s">
        <v>1928</v>
      </c>
      <c r="BN119" s="2" t="s">
        <v>80</v>
      </c>
      <c r="BO119" s="2" t="s">
        <v>80</v>
      </c>
      <c r="BP119" s="2" t="s">
        <v>80</v>
      </c>
      <c r="BQ119" s="2" t="s">
        <v>80</v>
      </c>
      <c r="BR119" s="2" t="s">
        <v>80</v>
      </c>
      <c r="BS119" s="2" t="s">
        <v>80</v>
      </c>
      <c r="BT119" s="2">
        <v>329</v>
      </c>
      <c r="BU119" s="2" t="s">
        <v>1929</v>
      </c>
      <c r="BV119" s="2" t="s">
        <v>1930</v>
      </c>
      <c r="BW119" s="2" t="s">
        <v>1931</v>
      </c>
      <c r="BX119" s="2" t="s">
        <v>1932</v>
      </c>
      <c r="BY119" s="2" t="s">
        <v>1933</v>
      </c>
      <c r="BZ119" s="2" t="s">
        <v>1934</v>
      </c>
      <c r="CA119" s="2" t="s">
        <v>1935</v>
      </c>
      <c r="CB119" s="2" t="s">
        <v>1936</v>
      </c>
    </row>
    <row r="120" spans="1:80" x14ac:dyDescent="0.25">
      <c r="A120" s="2" t="s">
        <v>2011</v>
      </c>
      <c r="B120" s="2" t="s">
        <v>2012</v>
      </c>
      <c r="C120" s="2" t="s">
        <v>2013</v>
      </c>
      <c r="D120" s="2">
        <f>(AVERAGE(K120:M120))-AVERAGE(H120:J120)</f>
        <v>1.5363149642943981</v>
      </c>
      <c r="E120" s="2">
        <v>0.12192258319321757</v>
      </c>
      <c r="H120" s="2">
        <v>16.5520534515381</v>
      </c>
      <c r="I120" s="2">
        <v>14.6933145523071</v>
      </c>
      <c r="J120" s="2">
        <v>17.113193511962901</v>
      </c>
      <c r="K120" s="2">
        <v>17.506029129028299</v>
      </c>
      <c r="L120" s="2">
        <v>17.254234313964801</v>
      </c>
      <c r="M120" s="2">
        <v>18.2072429656982</v>
      </c>
      <c r="N120" s="2">
        <v>3</v>
      </c>
      <c r="O120" s="2">
        <v>3</v>
      </c>
      <c r="P120" s="2">
        <v>3</v>
      </c>
      <c r="Q120" s="2">
        <v>8.4</v>
      </c>
      <c r="R120" s="2">
        <v>8.4</v>
      </c>
      <c r="S120" s="2">
        <v>8.4</v>
      </c>
      <c r="T120" s="2">
        <v>61.054000000000002</v>
      </c>
      <c r="U120" s="2">
        <v>0</v>
      </c>
      <c r="V120" s="2">
        <v>7.5928000000000004</v>
      </c>
      <c r="W120" s="2">
        <v>336930</v>
      </c>
      <c r="X120" s="2">
        <v>9</v>
      </c>
      <c r="Y120" s="2">
        <v>6</v>
      </c>
      <c r="Z120" s="2">
        <v>3</v>
      </c>
      <c r="AA120" s="2">
        <v>0</v>
      </c>
      <c r="AB120" s="2">
        <v>2</v>
      </c>
      <c r="AC120" s="2">
        <v>3</v>
      </c>
      <c r="AD120" s="2">
        <v>3</v>
      </c>
      <c r="AE120" s="2">
        <v>3</v>
      </c>
      <c r="AF120" s="2">
        <v>3</v>
      </c>
      <c r="AG120" s="2">
        <v>0</v>
      </c>
      <c r="AH120" s="2">
        <v>2</v>
      </c>
      <c r="AI120" s="2">
        <v>3</v>
      </c>
      <c r="AJ120" s="2">
        <v>3</v>
      </c>
      <c r="AK120" s="2">
        <v>3</v>
      </c>
      <c r="AL120" s="2">
        <v>3</v>
      </c>
      <c r="AM120" s="2">
        <v>0</v>
      </c>
      <c r="AN120" s="2">
        <v>2</v>
      </c>
      <c r="AO120" s="2">
        <v>3</v>
      </c>
      <c r="AP120" s="2">
        <v>3</v>
      </c>
      <c r="AQ120" s="2">
        <v>3</v>
      </c>
      <c r="AR120" s="2">
        <v>573</v>
      </c>
      <c r="AS120" s="2">
        <v>8.4</v>
      </c>
      <c r="AT120" s="2">
        <v>0</v>
      </c>
      <c r="AU120" s="2">
        <v>4</v>
      </c>
      <c r="AV120" s="2">
        <v>8.4</v>
      </c>
      <c r="AW120" s="2">
        <v>8.4</v>
      </c>
      <c r="AX120" s="2">
        <v>8.4</v>
      </c>
      <c r="AY120" s="2">
        <v>42885</v>
      </c>
      <c r="AZ120" s="2">
        <v>0</v>
      </c>
      <c r="BA120" s="2">
        <v>16905</v>
      </c>
      <c r="BB120" s="2">
        <v>74566</v>
      </c>
      <c r="BC120" s="2">
        <v>86091</v>
      </c>
      <c r="BD120" s="2">
        <v>116490</v>
      </c>
      <c r="BE120" s="2">
        <v>1</v>
      </c>
      <c r="BF120" s="2">
        <v>0</v>
      </c>
      <c r="BG120" s="2">
        <v>0</v>
      </c>
      <c r="BH120" s="2">
        <v>1</v>
      </c>
      <c r="BI120" s="2">
        <v>4</v>
      </c>
      <c r="BJ120" s="2">
        <v>3</v>
      </c>
      <c r="BK120" s="2">
        <v>0.91391584444053597</v>
      </c>
      <c r="BL120" s="2" t="s">
        <v>2010</v>
      </c>
      <c r="BM120" s="2" t="s">
        <v>2014</v>
      </c>
      <c r="BN120" s="2" t="s">
        <v>80</v>
      </c>
      <c r="BP120" s="2" t="s">
        <v>89</v>
      </c>
      <c r="BQ120" s="2" t="s">
        <v>80</v>
      </c>
      <c r="BR120" s="2" t="s">
        <v>80</v>
      </c>
      <c r="BS120" s="2" t="s">
        <v>80</v>
      </c>
      <c r="BT120" s="2">
        <v>338</v>
      </c>
      <c r="BU120" s="2" t="s">
        <v>2015</v>
      </c>
      <c r="BV120" s="2" t="s">
        <v>103</v>
      </c>
      <c r="BW120" s="2" t="s">
        <v>2016</v>
      </c>
      <c r="BX120" s="2" t="s">
        <v>2017</v>
      </c>
      <c r="BY120" s="2" t="s">
        <v>2018</v>
      </c>
      <c r="BZ120" s="2" t="s">
        <v>2019</v>
      </c>
    </row>
    <row r="121" spans="1:80" x14ac:dyDescent="0.25">
      <c r="A121" s="2" t="s">
        <v>2885</v>
      </c>
      <c r="B121" s="2" t="s">
        <v>2886</v>
      </c>
      <c r="C121" s="2" t="s">
        <v>2887</v>
      </c>
      <c r="D121" s="2">
        <f>(AVERAGE(K121:M121))-AVERAGE(H121:J121)</f>
        <v>1.5322523117065323</v>
      </c>
      <c r="E121" s="2">
        <v>0.36712055940983268</v>
      </c>
      <c r="H121" s="2">
        <v>12.638429641723601</v>
      </c>
      <c r="I121" s="2">
        <v>17.1785488128662</v>
      </c>
      <c r="J121" s="2">
        <v>14.7033042907715</v>
      </c>
      <c r="K121" s="2">
        <v>16.967473983764599</v>
      </c>
      <c r="L121" s="2">
        <v>14.8951463699341</v>
      </c>
      <c r="M121" s="2">
        <v>17.254419326782202</v>
      </c>
      <c r="N121" s="2">
        <v>2</v>
      </c>
      <c r="O121" s="2">
        <v>2</v>
      </c>
      <c r="P121" s="2">
        <v>2</v>
      </c>
      <c r="Q121" s="2">
        <v>19.100000000000001</v>
      </c>
      <c r="R121" s="2">
        <v>19.100000000000001</v>
      </c>
      <c r="S121" s="2">
        <v>19.100000000000001</v>
      </c>
      <c r="T121" s="2">
        <v>13.015000000000001</v>
      </c>
      <c r="U121" s="2">
        <v>1.6447E-3</v>
      </c>
      <c r="V121" s="2">
        <v>2.2279</v>
      </c>
      <c r="W121" s="2">
        <v>211470</v>
      </c>
      <c r="X121" s="2">
        <v>3</v>
      </c>
      <c r="Y121" s="2">
        <v>2</v>
      </c>
      <c r="Z121" s="2">
        <v>1</v>
      </c>
      <c r="AA121" s="2">
        <v>2</v>
      </c>
      <c r="AB121" s="2">
        <v>0</v>
      </c>
      <c r="AC121" s="2">
        <v>2</v>
      </c>
      <c r="AD121" s="2">
        <v>1</v>
      </c>
      <c r="AE121" s="2">
        <v>2</v>
      </c>
      <c r="AF121" s="2">
        <v>1</v>
      </c>
      <c r="AG121" s="2">
        <v>2</v>
      </c>
      <c r="AH121" s="2">
        <v>0</v>
      </c>
      <c r="AI121" s="2">
        <v>2</v>
      </c>
      <c r="AJ121" s="2">
        <v>1</v>
      </c>
      <c r="AK121" s="2">
        <v>2</v>
      </c>
      <c r="AL121" s="2">
        <v>1</v>
      </c>
      <c r="AM121" s="2">
        <v>2</v>
      </c>
      <c r="AN121" s="2">
        <v>0</v>
      </c>
      <c r="AO121" s="2">
        <v>2</v>
      </c>
      <c r="AP121" s="2">
        <v>1</v>
      </c>
      <c r="AQ121" s="2">
        <v>2</v>
      </c>
      <c r="AR121" s="2">
        <v>115</v>
      </c>
      <c r="AS121" s="2">
        <v>7.8</v>
      </c>
      <c r="AT121" s="2">
        <v>19.100000000000001</v>
      </c>
      <c r="AU121" s="2">
        <v>0</v>
      </c>
      <c r="AV121" s="2">
        <v>19.100000000000001</v>
      </c>
      <c r="AW121" s="2">
        <v>7.8</v>
      </c>
      <c r="AX121" s="2">
        <v>19.100000000000001</v>
      </c>
      <c r="AY121" s="2">
        <v>7257.2</v>
      </c>
      <c r="AZ121" s="2">
        <v>50525</v>
      </c>
      <c r="BA121" s="2">
        <v>0</v>
      </c>
      <c r="BB121" s="2">
        <v>84235</v>
      </c>
      <c r="BC121" s="2">
        <v>6342.4</v>
      </c>
      <c r="BD121" s="2">
        <v>63107</v>
      </c>
      <c r="BE121" s="2">
        <v>0</v>
      </c>
      <c r="BF121" s="2">
        <v>0</v>
      </c>
      <c r="BG121" s="2">
        <v>0</v>
      </c>
      <c r="BH121" s="2">
        <v>1</v>
      </c>
      <c r="BI121" s="2">
        <v>0</v>
      </c>
      <c r="BJ121" s="2">
        <v>2</v>
      </c>
      <c r="BK121" s="2">
        <v>0.43519129354498798</v>
      </c>
      <c r="BL121" s="2" t="s">
        <v>2885</v>
      </c>
      <c r="BM121" s="2" t="s">
        <v>2888</v>
      </c>
      <c r="BN121" s="2" t="s">
        <v>89</v>
      </c>
      <c r="BO121" s="2" t="s">
        <v>89</v>
      </c>
      <c r="BQ121" s="2" t="s">
        <v>80</v>
      </c>
      <c r="BR121" s="2" t="s">
        <v>89</v>
      </c>
      <c r="BS121" s="2" t="s">
        <v>80</v>
      </c>
      <c r="BT121" s="2">
        <v>450</v>
      </c>
      <c r="BU121" s="2" t="s">
        <v>2889</v>
      </c>
      <c r="BV121" s="2" t="s">
        <v>95</v>
      </c>
      <c r="BW121" s="2" t="s">
        <v>2890</v>
      </c>
      <c r="BX121" s="2" t="s">
        <v>2891</v>
      </c>
      <c r="BY121" s="2" t="s">
        <v>2892</v>
      </c>
      <c r="BZ121" s="2" t="s">
        <v>2893</v>
      </c>
    </row>
    <row r="122" spans="1:80" x14ac:dyDescent="0.25">
      <c r="A122" s="2" t="s">
        <v>453</v>
      </c>
      <c r="B122" s="2" t="s">
        <v>454</v>
      </c>
      <c r="C122" s="2" t="s">
        <v>455</v>
      </c>
      <c r="D122" s="2">
        <f>(AVERAGE(K122:M122))-AVERAGE(H122:J122)</f>
        <v>1.5057210922241318</v>
      </c>
      <c r="E122" s="2">
        <v>9.4624495478357995E-2</v>
      </c>
      <c r="H122" s="2">
        <v>17.691047668456999</v>
      </c>
      <c r="I122" s="2">
        <v>17.512292861938501</v>
      </c>
      <c r="J122" s="2">
        <v>15.655871391296399</v>
      </c>
      <c r="K122" s="2">
        <v>18.506183624267599</v>
      </c>
      <c r="L122" s="2">
        <v>18.832569122314499</v>
      </c>
      <c r="M122" s="2">
        <v>18.037622451782202</v>
      </c>
      <c r="N122" s="2">
        <v>3</v>
      </c>
      <c r="O122" s="2">
        <v>3</v>
      </c>
      <c r="P122" s="2">
        <v>3</v>
      </c>
      <c r="Q122" s="2">
        <v>2.2999999999999998</v>
      </c>
      <c r="R122" s="2">
        <v>2.2999999999999998</v>
      </c>
      <c r="S122" s="2">
        <v>2.2999999999999998</v>
      </c>
      <c r="T122" s="2">
        <v>217.1</v>
      </c>
      <c r="U122" s="2">
        <v>0</v>
      </c>
      <c r="V122" s="2">
        <v>9.9136000000000006</v>
      </c>
      <c r="W122" s="2">
        <v>777370</v>
      </c>
      <c r="X122" s="2">
        <v>11</v>
      </c>
      <c r="Y122" s="2">
        <v>5</v>
      </c>
      <c r="Z122" s="2">
        <v>2</v>
      </c>
      <c r="AA122" s="2">
        <v>2</v>
      </c>
      <c r="AB122" s="2">
        <v>1</v>
      </c>
      <c r="AC122" s="2">
        <v>3</v>
      </c>
      <c r="AD122" s="2">
        <v>3</v>
      </c>
      <c r="AE122" s="2">
        <v>3</v>
      </c>
      <c r="AF122" s="2">
        <v>2</v>
      </c>
      <c r="AG122" s="2">
        <v>2</v>
      </c>
      <c r="AH122" s="2">
        <v>1</v>
      </c>
      <c r="AI122" s="2">
        <v>3</v>
      </c>
      <c r="AJ122" s="2">
        <v>3</v>
      </c>
      <c r="AK122" s="2">
        <v>3</v>
      </c>
      <c r="AL122" s="2">
        <v>2</v>
      </c>
      <c r="AM122" s="2">
        <v>2</v>
      </c>
      <c r="AN122" s="2">
        <v>1</v>
      </c>
      <c r="AO122" s="2">
        <v>3</v>
      </c>
      <c r="AP122" s="2">
        <v>3</v>
      </c>
      <c r="AQ122" s="2">
        <v>3</v>
      </c>
      <c r="AR122" s="2">
        <v>1905</v>
      </c>
      <c r="AS122" s="2">
        <v>1.6</v>
      </c>
      <c r="AT122" s="2">
        <v>1.6</v>
      </c>
      <c r="AU122" s="2">
        <v>0.9</v>
      </c>
      <c r="AV122" s="2">
        <v>2.2999999999999998</v>
      </c>
      <c r="AW122" s="2">
        <v>2.2999999999999998</v>
      </c>
      <c r="AX122" s="2">
        <v>2.2999999999999998</v>
      </c>
      <c r="AY122" s="2">
        <v>67476</v>
      </c>
      <c r="AZ122" s="2">
        <v>30659</v>
      </c>
      <c r="BA122" s="2">
        <v>46006</v>
      </c>
      <c r="BB122" s="2">
        <v>199480</v>
      </c>
      <c r="BC122" s="2">
        <v>271920</v>
      </c>
      <c r="BD122" s="2">
        <v>161830</v>
      </c>
      <c r="BE122" s="2">
        <v>1</v>
      </c>
      <c r="BF122" s="2">
        <v>1</v>
      </c>
      <c r="BG122" s="2">
        <v>1</v>
      </c>
      <c r="BH122" s="2">
        <v>2</v>
      </c>
      <c r="BI122" s="2">
        <v>4</v>
      </c>
      <c r="BJ122" s="2">
        <v>2</v>
      </c>
      <c r="BK122" s="2">
        <v>1.0239964230696701</v>
      </c>
      <c r="BL122" s="2" t="s">
        <v>452</v>
      </c>
      <c r="BM122" s="2" t="s">
        <v>456</v>
      </c>
      <c r="BN122" s="2" t="s">
        <v>80</v>
      </c>
      <c r="BO122" s="2" t="s">
        <v>80</v>
      </c>
      <c r="BP122" s="2" t="s">
        <v>80</v>
      </c>
      <c r="BQ122" s="2" t="s">
        <v>80</v>
      </c>
      <c r="BR122" s="2" t="s">
        <v>80</v>
      </c>
      <c r="BS122" s="2" t="s">
        <v>80</v>
      </c>
      <c r="BT122" s="2">
        <v>61</v>
      </c>
      <c r="BU122" s="2" t="s">
        <v>457</v>
      </c>
      <c r="BV122" s="2" t="s">
        <v>103</v>
      </c>
      <c r="BW122" s="2" t="s">
        <v>458</v>
      </c>
      <c r="BX122" s="2" t="s">
        <v>459</v>
      </c>
      <c r="BY122" s="2" t="s">
        <v>460</v>
      </c>
      <c r="BZ122" s="2" t="s">
        <v>461</v>
      </c>
    </row>
    <row r="123" spans="1:80" x14ac:dyDescent="0.25">
      <c r="A123" s="2" t="s">
        <v>3979</v>
      </c>
      <c r="B123" s="2" t="s">
        <v>3980</v>
      </c>
      <c r="C123" s="2" t="s">
        <v>3981</v>
      </c>
      <c r="D123" s="2">
        <f>(AVERAGE(K123:M123))-AVERAGE(H123:J123)</f>
        <v>1.504340807596833</v>
      </c>
      <c r="E123" s="2">
        <v>0.29028364380909355</v>
      </c>
      <c r="H123" s="2">
        <v>16.239343643188501</v>
      </c>
      <c r="I123" s="2">
        <v>12.5001487731934</v>
      </c>
      <c r="J123" s="2">
        <v>12.9592227935791</v>
      </c>
      <c r="K123" s="2">
        <v>14.685569763183601</v>
      </c>
      <c r="L123" s="2">
        <v>15.9463806152344</v>
      </c>
      <c r="M123" s="2">
        <v>15.5797872543335</v>
      </c>
      <c r="N123" s="2">
        <v>3</v>
      </c>
      <c r="O123" s="2">
        <v>3</v>
      </c>
      <c r="P123" s="2">
        <v>3</v>
      </c>
      <c r="Q123" s="2">
        <v>15.9</v>
      </c>
      <c r="R123" s="2">
        <v>15.9</v>
      </c>
      <c r="S123" s="2">
        <v>15.9</v>
      </c>
      <c r="T123" s="2">
        <v>44.633000000000003</v>
      </c>
      <c r="U123" s="2">
        <v>0</v>
      </c>
      <c r="V123" s="2">
        <v>9.8337000000000003</v>
      </c>
      <c r="W123" s="2">
        <v>456850</v>
      </c>
      <c r="X123" s="2">
        <v>5</v>
      </c>
      <c r="Y123" s="2">
        <v>2</v>
      </c>
      <c r="Z123" s="2">
        <v>1</v>
      </c>
      <c r="AA123" s="2">
        <v>0</v>
      </c>
      <c r="AB123" s="2">
        <v>1</v>
      </c>
      <c r="AC123" s="2">
        <v>3</v>
      </c>
      <c r="AD123" s="2">
        <v>2</v>
      </c>
      <c r="AE123" s="2">
        <v>3</v>
      </c>
      <c r="AF123" s="2">
        <v>1</v>
      </c>
      <c r="AG123" s="2">
        <v>0</v>
      </c>
      <c r="AH123" s="2">
        <v>1</v>
      </c>
      <c r="AI123" s="2">
        <v>3</v>
      </c>
      <c r="AJ123" s="2">
        <v>2</v>
      </c>
      <c r="AK123" s="2">
        <v>3</v>
      </c>
      <c r="AL123" s="2">
        <v>1</v>
      </c>
      <c r="AM123" s="2">
        <v>0</v>
      </c>
      <c r="AN123" s="2">
        <v>1</v>
      </c>
      <c r="AO123" s="2">
        <v>3</v>
      </c>
      <c r="AP123" s="2">
        <v>2</v>
      </c>
      <c r="AQ123" s="2">
        <v>3</v>
      </c>
      <c r="AR123" s="2">
        <v>383</v>
      </c>
      <c r="AS123" s="2">
        <v>3.4</v>
      </c>
      <c r="AT123" s="2">
        <v>0</v>
      </c>
      <c r="AU123" s="2">
        <v>3.4</v>
      </c>
      <c r="AV123" s="2">
        <v>15.9</v>
      </c>
      <c r="AW123" s="2">
        <v>9.9</v>
      </c>
      <c r="AX123" s="2">
        <v>15.9</v>
      </c>
      <c r="AY123" s="2">
        <v>10221</v>
      </c>
      <c r="AZ123" s="2">
        <v>0</v>
      </c>
      <c r="BA123" s="2">
        <v>17421</v>
      </c>
      <c r="BB123" s="2">
        <v>140310</v>
      </c>
      <c r="BC123" s="2">
        <v>157990</v>
      </c>
      <c r="BD123" s="2">
        <v>130910</v>
      </c>
      <c r="BE123" s="2">
        <v>0</v>
      </c>
      <c r="BF123" s="2">
        <v>0</v>
      </c>
      <c r="BG123" s="2">
        <v>0</v>
      </c>
      <c r="BH123" s="2">
        <v>0</v>
      </c>
      <c r="BI123" s="2">
        <v>2</v>
      </c>
      <c r="BJ123" s="2">
        <v>3</v>
      </c>
      <c r="BK123" s="2">
        <v>0.53717743403940599</v>
      </c>
      <c r="BL123" s="2" t="s">
        <v>3979</v>
      </c>
      <c r="BM123" s="2" t="s">
        <v>3982</v>
      </c>
      <c r="BN123" s="2" t="s">
        <v>89</v>
      </c>
      <c r="BP123" s="2" t="s">
        <v>89</v>
      </c>
      <c r="BQ123" s="2" t="s">
        <v>89</v>
      </c>
      <c r="BR123" s="2" t="s">
        <v>80</v>
      </c>
      <c r="BS123" s="2" t="s">
        <v>80</v>
      </c>
      <c r="BT123" s="2">
        <v>622</v>
      </c>
      <c r="BU123" s="2" t="s">
        <v>3983</v>
      </c>
      <c r="BV123" s="2" t="s">
        <v>103</v>
      </c>
      <c r="BW123" s="2" t="s">
        <v>3984</v>
      </c>
      <c r="BX123" s="2" t="s">
        <v>3985</v>
      </c>
      <c r="BY123" s="2" t="s">
        <v>3986</v>
      </c>
      <c r="BZ123" s="2" t="s">
        <v>3987</v>
      </c>
    </row>
    <row r="124" spans="1:80" x14ac:dyDescent="0.25">
      <c r="A124" s="2" t="s">
        <v>918</v>
      </c>
      <c r="B124" s="2" t="s">
        <v>919</v>
      </c>
      <c r="C124" s="2" t="s">
        <v>920</v>
      </c>
      <c r="D124" s="2">
        <f>(AVERAGE(K124:M124))-AVERAGE(H124:J124)</f>
        <v>1.4758068720499313</v>
      </c>
      <c r="E124" s="2">
        <v>0.13065473044862067</v>
      </c>
      <c r="H124" s="2">
        <v>13.9829196929932</v>
      </c>
      <c r="I124" s="2">
        <v>16.429733276367202</v>
      </c>
      <c r="J124" s="2">
        <v>14.3140268325806</v>
      </c>
      <c r="K124" s="2">
        <v>16.428424835205099</v>
      </c>
      <c r="L124" s="2">
        <v>16.590206146240199</v>
      </c>
      <c r="M124" s="2">
        <v>16.135469436645501</v>
      </c>
      <c r="N124" s="2">
        <v>3</v>
      </c>
      <c r="O124" s="2">
        <v>3</v>
      </c>
      <c r="P124" s="2">
        <v>3</v>
      </c>
      <c r="Q124" s="2">
        <v>11.4</v>
      </c>
      <c r="R124" s="2">
        <v>11.4</v>
      </c>
      <c r="S124" s="2">
        <v>11.4</v>
      </c>
      <c r="T124" s="2">
        <v>45.651000000000003</v>
      </c>
      <c r="U124" s="2">
        <v>0</v>
      </c>
      <c r="V124" s="2">
        <v>8.1714000000000002</v>
      </c>
      <c r="W124" s="2">
        <v>1157700</v>
      </c>
      <c r="X124" s="2">
        <v>11</v>
      </c>
      <c r="Y124" s="2">
        <v>3</v>
      </c>
      <c r="Z124" s="2">
        <v>1</v>
      </c>
      <c r="AA124" s="2">
        <v>2</v>
      </c>
      <c r="AB124" s="2">
        <v>1</v>
      </c>
      <c r="AC124" s="2">
        <v>3</v>
      </c>
      <c r="AD124" s="2">
        <v>3</v>
      </c>
      <c r="AE124" s="2">
        <v>3</v>
      </c>
      <c r="AF124" s="2">
        <v>1</v>
      </c>
      <c r="AG124" s="2">
        <v>2</v>
      </c>
      <c r="AH124" s="2">
        <v>1</v>
      </c>
      <c r="AI124" s="2">
        <v>3</v>
      </c>
      <c r="AJ124" s="2">
        <v>3</v>
      </c>
      <c r="AK124" s="2">
        <v>3</v>
      </c>
      <c r="AL124" s="2">
        <v>1</v>
      </c>
      <c r="AM124" s="2">
        <v>2</v>
      </c>
      <c r="AN124" s="2">
        <v>1</v>
      </c>
      <c r="AO124" s="2">
        <v>3</v>
      </c>
      <c r="AP124" s="2">
        <v>3</v>
      </c>
      <c r="AQ124" s="2">
        <v>3</v>
      </c>
      <c r="AR124" s="2">
        <v>413</v>
      </c>
      <c r="AS124" s="2">
        <v>2.7</v>
      </c>
      <c r="AT124" s="2">
        <v>6.5</v>
      </c>
      <c r="AU124" s="2">
        <v>2.7</v>
      </c>
      <c r="AV124" s="2">
        <v>11.4</v>
      </c>
      <c r="AW124" s="2">
        <v>11.4</v>
      </c>
      <c r="AX124" s="2">
        <v>11.4</v>
      </c>
      <c r="AY124" s="2">
        <v>81622</v>
      </c>
      <c r="AZ124" s="2">
        <v>163440</v>
      </c>
      <c r="BA124" s="2">
        <v>98439</v>
      </c>
      <c r="BB124" s="2">
        <v>271990</v>
      </c>
      <c r="BC124" s="2">
        <v>365830</v>
      </c>
      <c r="BD124" s="2">
        <v>176390</v>
      </c>
      <c r="BE124" s="2">
        <v>1</v>
      </c>
      <c r="BF124" s="2">
        <v>1</v>
      </c>
      <c r="BG124" s="2">
        <v>1</v>
      </c>
      <c r="BH124" s="2">
        <v>3</v>
      </c>
      <c r="BI124" s="2">
        <v>2</v>
      </c>
      <c r="BJ124" s="2">
        <v>3</v>
      </c>
      <c r="BK124" s="2">
        <v>0.88387486170747998</v>
      </c>
      <c r="BL124" s="2" t="s">
        <v>917</v>
      </c>
      <c r="BM124" s="2" t="s">
        <v>921</v>
      </c>
      <c r="BN124" s="2" t="s">
        <v>80</v>
      </c>
      <c r="BO124" s="2" t="s">
        <v>80</v>
      </c>
      <c r="BP124" s="2" t="s">
        <v>80</v>
      </c>
      <c r="BQ124" s="2" t="s">
        <v>80</v>
      </c>
      <c r="BR124" s="2" t="s">
        <v>80</v>
      </c>
      <c r="BS124" s="2" t="s">
        <v>80</v>
      </c>
      <c r="BT124" s="2">
        <v>156</v>
      </c>
      <c r="BU124" s="2" t="s">
        <v>922</v>
      </c>
      <c r="BV124" s="2" t="s">
        <v>103</v>
      </c>
      <c r="BW124" s="2" t="s">
        <v>923</v>
      </c>
      <c r="BX124" s="2" t="s">
        <v>924</v>
      </c>
      <c r="BY124" s="2" t="s">
        <v>925</v>
      </c>
      <c r="BZ124" s="2" t="s">
        <v>926</v>
      </c>
    </row>
    <row r="125" spans="1:80" x14ac:dyDescent="0.25">
      <c r="A125" s="2" t="s">
        <v>4009</v>
      </c>
      <c r="B125" s="2" t="s">
        <v>4010</v>
      </c>
      <c r="C125" s="2" t="s">
        <v>4011</v>
      </c>
      <c r="D125" s="2">
        <f>(AVERAGE(K125:M125))-AVERAGE(H125:J125)</f>
        <v>1.4554526011149314</v>
      </c>
      <c r="E125" s="2">
        <v>0.18803993028825125</v>
      </c>
      <c r="H125" s="2">
        <v>13.378421783447299</v>
      </c>
      <c r="I125" s="2">
        <v>16.062635421752901</v>
      </c>
      <c r="J125" s="2">
        <v>16.0700874328613</v>
      </c>
      <c r="K125" s="2">
        <v>16.384666442871101</v>
      </c>
      <c r="L125" s="2">
        <v>16.4704685211182</v>
      </c>
      <c r="M125" s="2">
        <v>17.022367477416999</v>
      </c>
      <c r="N125" s="2">
        <v>2</v>
      </c>
      <c r="O125" s="2">
        <v>2</v>
      </c>
      <c r="P125" s="2">
        <v>2</v>
      </c>
      <c r="Q125" s="2">
        <v>9.6999999999999993</v>
      </c>
      <c r="R125" s="2">
        <v>9.6999999999999993</v>
      </c>
      <c r="S125" s="2">
        <v>9.6999999999999993</v>
      </c>
      <c r="T125" s="2">
        <v>40.234999999999999</v>
      </c>
      <c r="U125" s="2">
        <v>0</v>
      </c>
      <c r="V125" s="2">
        <v>4.5130999999999997</v>
      </c>
      <c r="W125" s="2">
        <v>141140</v>
      </c>
      <c r="X125" s="2">
        <v>4</v>
      </c>
      <c r="Y125" s="2">
        <v>2</v>
      </c>
      <c r="Z125" s="2">
        <v>1</v>
      </c>
      <c r="AA125" s="2">
        <v>1</v>
      </c>
      <c r="AB125" s="2">
        <v>0</v>
      </c>
      <c r="AC125" s="2">
        <v>2</v>
      </c>
      <c r="AD125" s="2">
        <v>2</v>
      </c>
      <c r="AE125" s="2">
        <v>2</v>
      </c>
      <c r="AF125" s="2">
        <v>1</v>
      </c>
      <c r="AG125" s="2">
        <v>1</v>
      </c>
      <c r="AH125" s="2">
        <v>0</v>
      </c>
      <c r="AI125" s="2">
        <v>2</v>
      </c>
      <c r="AJ125" s="2">
        <v>2</v>
      </c>
      <c r="AK125" s="2">
        <v>2</v>
      </c>
      <c r="AL125" s="2">
        <v>1</v>
      </c>
      <c r="AM125" s="2">
        <v>1</v>
      </c>
      <c r="AN125" s="2">
        <v>0</v>
      </c>
      <c r="AO125" s="2">
        <v>2</v>
      </c>
      <c r="AP125" s="2">
        <v>2</v>
      </c>
      <c r="AQ125" s="2">
        <v>2</v>
      </c>
      <c r="AR125" s="2">
        <v>360</v>
      </c>
      <c r="AS125" s="2">
        <v>3.3</v>
      </c>
      <c r="AT125" s="2">
        <v>3.3</v>
      </c>
      <c r="AU125" s="2">
        <v>0</v>
      </c>
      <c r="AV125" s="2">
        <v>9.6999999999999993</v>
      </c>
      <c r="AW125" s="2">
        <v>9.6999999999999993</v>
      </c>
      <c r="AX125" s="2">
        <v>9.6999999999999993</v>
      </c>
      <c r="AY125" s="2">
        <v>11697</v>
      </c>
      <c r="AZ125" s="2">
        <v>8718.4</v>
      </c>
      <c r="BA125" s="2">
        <v>0</v>
      </c>
      <c r="BB125" s="2">
        <v>28828</v>
      </c>
      <c r="BC125" s="2">
        <v>45669</v>
      </c>
      <c r="BD125" s="2">
        <v>46229</v>
      </c>
      <c r="BE125" s="2">
        <v>0</v>
      </c>
      <c r="BF125" s="2">
        <v>0</v>
      </c>
      <c r="BG125" s="2">
        <v>0</v>
      </c>
      <c r="BH125" s="2">
        <v>0</v>
      </c>
      <c r="BI125" s="2">
        <v>1</v>
      </c>
      <c r="BJ125" s="2">
        <v>3</v>
      </c>
      <c r="BK125" s="2">
        <v>0.725749918489068</v>
      </c>
      <c r="BL125" s="2" t="s">
        <v>4009</v>
      </c>
      <c r="BM125" s="2" t="s">
        <v>4012</v>
      </c>
      <c r="BN125" s="2" t="s">
        <v>89</v>
      </c>
      <c r="BO125" s="2" t="s">
        <v>89</v>
      </c>
      <c r="BQ125" s="2" t="s">
        <v>89</v>
      </c>
      <c r="BR125" s="2" t="s">
        <v>80</v>
      </c>
      <c r="BS125" s="2" t="s">
        <v>80</v>
      </c>
      <c r="BT125" s="2">
        <v>625</v>
      </c>
      <c r="BU125" s="2" t="s">
        <v>4013</v>
      </c>
      <c r="BV125" s="2" t="s">
        <v>95</v>
      </c>
      <c r="BW125" s="2" t="s">
        <v>4014</v>
      </c>
      <c r="BX125" s="2" t="s">
        <v>4015</v>
      </c>
      <c r="BY125" s="2" t="s">
        <v>4016</v>
      </c>
      <c r="BZ125" s="2" t="s">
        <v>4017</v>
      </c>
    </row>
    <row r="126" spans="1:80" x14ac:dyDescent="0.25">
      <c r="A126" s="2" t="s">
        <v>3489</v>
      </c>
      <c r="B126" s="2" t="s">
        <v>3490</v>
      </c>
      <c r="C126" s="2" t="s">
        <v>3491</v>
      </c>
      <c r="D126" s="2">
        <f>(AVERAGE(K126:M126))-AVERAGE(H126:J126)</f>
        <v>1.4438282648722343</v>
      </c>
      <c r="E126" s="2">
        <v>0.51594363627780349</v>
      </c>
      <c r="H126" s="2">
        <v>15.5053863525391</v>
      </c>
      <c r="I126" s="2">
        <v>15.0206489562988</v>
      </c>
      <c r="J126" s="2">
        <v>12.3269853591919</v>
      </c>
      <c r="K126" s="2">
        <v>12.873950958251999</v>
      </c>
      <c r="L126" s="2">
        <v>18.972967147827099</v>
      </c>
      <c r="M126" s="2">
        <v>15.337587356567401</v>
      </c>
      <c r="N126" s="2">
        <v>2</v>
      </c>
      <c r="O126" s="2">
        <v>3</v>
      </c>
      <c r="P126" s="2">
        <v>2</v>
      </c>
      <c r="Q126" s="2">
        <v>1.9</v>
      </c>
      <c r="R126" s="2">
        <v>1.4</v>
      </c>
      <c r="S126" s="2">
        <v>1.4</v>
      </c>
      <c r="T126" s="2">
        <v>227.87</v>
      </c>
      <c r="U126" s="2">
        <v>1.7240999999999999E-3</v>
      </c>
      <c r="V126" s="2">
        <v>2.4481000000000002</v>
      </c>
      <c r="W126" s="2">
        <v>102800</v>
      </c>
      <c r="X126" s="2">
        <v>2</v>
      </c>
      <c r="Y126" s="2">
        <v>3</v>
      </c>
      <c r="Z126" s="2">
        <v>3</v>
      </c>
      <c r="AA126" s="2">
        <v>2</v>
      </c>
      <c r="AB126" s="2">
        <v>3</v>
      </c>
      <c r="AC126" s="2">
        <v>2</v>
      </c>
      <c r="AD126" s="2">
        <v>2</v>
      </c>
      <c r="AE126" s="2">
        <v>3</v>
      </c>
      <c r="AF126" s="2">
        <v>2</v>
      </c>
      <c r="AG126" s="2">
        <v>1</v>
      </c>
      <c r="AH126" s="2">
        <v>2</v>
      </c>
      <c r="AI126" s="2">
        <v>1</v>
      </c>
      <c r="AJ126" s="2">
        <v>1</v>
      </c>
      <c r="AK126" s="2">
        <v>2</v>
      </c>
      <c r="AL126" s="2">
        <v>2</v>
      </c>
      <c r="AM126" s="2">
        <v>1</v>
      </c>
      <c r="AN126" s="2">
        <v>2</v>
      </c>
      <c r="AO126" s="2">
        <v>1</v>
      </c>
      <c r="AP126" s="2">
        <v>1</v>
      </c>
      <c r="AQ126" s="2">
        <v>2</v>
      </c>
      <c r="AR126" s="2">
        <v>1995</v>
      </c>
      <c r="AS126" s="2">
        <v>1.9</v>
      </c>
      <c r="AT126" s="2">
        <v>1</v>
      </c>
      <c r="AU126" s="2">
        <v>1.9</v>
      </c>
      <c r="AV126" s="2">
        <v>1</v>
      </c>
      <c r="AW126" s="2">
        <v>1</v>
      </c>
      <c r="AX126" s="2">
        <v>1.9</v>
      </c>
      <c r="AY126" s="2">
        <v>30451</v>
      </c>
      <c r="AZ126" s="2">
        <v>8107.2</v>
      </c>
      <c r="BA126" s="2">
        <v>29715</v>
      </c>
      <c r="BB126" s="2">
        <v>7614</v>
      </c>
      <c r="BC126" s="2">
        <v>11955</v>
      </c>
      <c r="BD126" s="2">
        <v>14963</v>
      </c>
      <c r="BE126" s="2">
        <v>0</v>
      </c>
      <c r="BF126" s="2">
        <v>0</v>
      </c>
      <c r="BG126" s="2">
        <v>1</v>
      </c>
      <c r="BH126" s="2">
        <v>0</v>
      </c>
      <c r="BI126" s="2">
        <v>1</v>
      </c>
      <c r="BJ126" s="2">
        <v>0</v>
      </c>
      <c r="BK126" s="2">
        <v>0.28739773982732802</v>
      </c>
      <c r="BL126" s="2" t="s">
        <v>3488</v>
      </c>
      <c r="BM126" s="2" t="s">
        <v>3492</v>
      </c>
      <c r="BN126" s="2" t="s">
        <v>89</v>
      </c>
      <c r="BO126" s="2" t="s">
        <v>89</v>
      </c>
      <c r="BP126" s="2" t="s">
        <v>80</v>
      </c>
      <c r="BQ126" s="2" t="s">
        <v>89</v>
      </c>
      <c r="BR126" s="2" t="s">
        <v>80</v>
      </c>
      <c r="BS126" s="2" t="s">
        <v>89</v>
      </c>
      <c r="BT126" s="2">
        <v>548</v>
      </c>
      <c r="BU126" s="2" t="s">
        <v>3493</v>
      </c>
      <c r="BV126" s="2" t="s">
        <v>3494</v>
      </c>
      <c r="BW126" s="2" t="s">
        <v>3495</v>
      </c>
      <c r="BX126" s="2" t="s">
        <v>3496</v>
      </c>
      <c r="BY126" s="2" t="s">
        <v>3497</v>
      </c>
      <c r="BZ126" s="2" t="s">
        <v>3498</v>
      </c>
    </row>
    <row r="127" spans="1:80" x14ac:dyDescent="0.25">
      <c r="A127" s="2" t="s">
        <v>2205</v>
      </c>
      <c r="B127" s="2" t="s">
        <v>2206</v>
      </c>
      <c r="C127" s="2" t="s">
        <v>2207</v>
      </c>
      <c r="D127" s="2">
        <f>(AVERAGE(K127:M127))-AVERAGE(H127:J127)</f>
        <v>1.4380518595377652</v>
      </c>
      <c r="E127" s="2">
        <v>1.033206306794361E-2</v>
      </c>
      <c r="H127" s="2">
        <v>15.5797872543335</v>
      </c>
      <c r="I127" s="2">
        <v>16.162214279174801</v>
      </c>
      <c r="J127" s="2">
        <v>15.744360923767101</v>
      </c>
      <c r="K127" s="2">
        <v>17.7803344726563</v>
      </c>
      <c r="L127" s="2">
        <v>17.111766815185501</v>
      </c>
      <c r="M127" s="2">
        <v>16.9084167480469</v>
      </c>
      <c r="N127" s="2">
        <v>5</v>
      </c>
      <c r="O127" s="2">
        <v>5</v>
      </c>
      <c r="P127" s="2">
        <v>5</v>
      </c>
      <c r="Q127" s="2">
        <v>16.7</v>
      </c>
      <c r="R127" s="2">
        <v>16.7</v>
      </c>
      <c r="S127" s="2">
        <v>16.7</v>
      </c>
      <c r="T127" s="2">
        <v>50.118000000000002</v>
      </c>
      <c r="U127" s="2">
        <v>0</v>
      </c>
      <c r="V127" s="2">
        <v>21.157</v>
      </c>
      <c r="W127" s="2">
        <v>2002800</v>
      </c>
      <c r="X127" s="2">
        <v>20</v>
      </c>
      <c r="Y127" s="2">
        <v>1</v>
      </c>
      <c r="Z127" s="2">
        <v>2</v>
      </c>
      <c r="AA127" s="2">
        <v>3</v>
      </c>
      <c r="AB127" s="2">
        <v>4</v>
      </c>
      <c r="AC127" s="2">
        <v>5</v>
      </c>
      <c r="AD127" s="2">
        <v>5</v>
      </c>
      <c r="AE127" s="2">
        <v>5</v>
      </c>
      <c r="AF127" s="2">
        <v>2</v>
      </c>
      <c r="AG127" s="2">
        <v>3</v>
      </c>
      <c r="AH127" s="2">
        <v>4</v>
      </c>
      <c r="AI127" s="2">
        <v>5</v>
      </c>
      <c r="AJ127" s="2">
        <v>5</v>
      </c>
      <c r="AK127" s="2">
        <v>5</v>
      </c>
      <c r="AL127" s="2">
        <v>2</v>
      </c>
      <c r="AM127" s="2">
        <v>3</v>
      </c>
      <c r="AN127" s="2">
        <v>4</v>
      </c>
      <c r="AO127" s="2">
        <v>5</v>
      </c>
      <c r="AP127" s="2">
        <v>5</v>
      </c>
      <c r="AQ127" s="2">
        <v>5</v>
      </c>
      <c r="AR127" s="2">
        <v>437</v>
      </c>
      <c r="AS127" s="2">
        <v>5.3</v>
      </c>
      <c r="AT127" s="2">
        <v>8.1999999999999993</v>
      </c>
      <c r="AU127" s="2">
        <v>13.5</v>
      </c>
      <c r="AV127" s="2">
        <v>16.7</v>
      </c>
      <c r="AW127" s="2">
        <v>16.7</v>
      </c>
      <c r="AX127" s="2">
        <v>16.7</v>
      </c>
      <c r="AY127" s="2">
        <v>29480</v>
      </c>
      <c r="AZ127" s="2">
        <v>97221</v>
      </c>
      <c r="BA127" s="2">
        <v>105890</v>
      </c>
      <c r="BB127" s="2">
        <v>739990</v>
      </c>
      <c r="BC127" s="2">
        <v>681160</v>
      </c>
      <c r="BD127" s="2">
        <v>349050</v>
      </c>
      <c r="BE127" s="2">
        <v>0</v>
      </c>
      <c r="BF127" s="2">
        <v>0</v>
      </c>
      <c r="BG127" s="2">
        <v>2</v>
      </c>
      <c r="BH127" s="2">
        <v>7</v>
      </c>
      <c r="BI127" s="2">
        <v>5</v>
      </c>
      <c r="BJ127" s="2">
        <v>6</v>
      </c>
      <c r="BK127" s="2">
        <v>1.9858129515137899</v>
      </c>
      <c r="BL127" s="2" t="s">
        <v>2205</v>
      </c>
      <c r="BM127" s="2" t="s">
        <v>2208</v>
      </c>
      <c r="BN127" s="2" t="s">
        <v>89</v>
      </c>
      <c r="BO127" s="2" t="s">
        <v>89</v>
      </c>
      <c r="BP127" s="2" t="s">
        <v>80</v>
      </c>
      <c r="BQ127" s="2" t="s">
        <v>80</v>
      </c>
      <c r="BR127" s="2" t="s">
        <v>80</v>
      </c>
      <c r="BS127" s="2" t="s">
        <v>80</v>
      </c>
      <c r="BT127" s="2">
        <v>366</v>
      </c>
      <c r="BU127" s="2" t="s">
        <v>2209</v>
      </c>
      <c r="BV127" s="2" t="s">
        <v>193</v>
      </c>
      <c r="BW127" s="2" t="s">
        <v>2210</v>
      </c>
      <c r="BX127" s="2" t="s">
        <v>2211</v>
      </c>
      <c r="BY127" s="2" t="s">
        <v>2212</v>
      </c>
      <c r="BZ127" s="2" t="s">
        <v>2213</v>
      </c>
      <c r="CA127" s="2">
        <v>298</v>
      </c>
      <c r="CB127" s="2">
        <v>263</v>
      </c>
    </row>
    <row r="128" spans="1:80" x14ac:dyDescent="0.25">
      <c r="A128" s="2" t="s">
        <v>3231</v>
      </c>
      <c r="B128" s="2" t="s">
        <v>3232</v>
      </c>
      <c r="C128" s="2" t="s">
        <v>3233</v>
      </c>
      <c r="D128" s="2">
        <f>(AVERAGE(K128:M128))-AVERAGE(H128:J128)</f>
        <v>1.4284756978352995</v>
      </c>
      <c r="E128" s="2">
        <v>0.40419969314661203</v>
      </c>
      <c r="H128" s="2">
        <v>15.124895095825201</v>
      </c>
      <c r="I128" s="2">
        <v>14.676730155944799</v>
      </c>
      <c r="J128" s="2">
        <v>12.3830833435059</v>
      </c>
      <c r="K128" s="2">
        <v>13.8522939682007</v>
      </c>
      <c r="L128" s="2">
        <v>14.613029479980501</v>
      </c>
      <c r="M128" s="2">
        <v>18.0048122406006</v>
      </c>
      <c r="N128" s="2">
        <v>2</v>
      </c>
      <c r="O128" s="2">
        <v>2</v>
      </c>
      <c r="P128" s="2">
        <v>2</v>
      </c>
      <c r="Q128" s="2">
        <v>1.3</v>
      </c>
      <c r="R128" s="2">
        <v>1.3</v>
      </c>
      <c r="S128" s="2">
        <v>1.3</v>
      </c>
      <c r="T128" s="2">
        <v>376.01</v>
      </c>
      <c r="U128" s="2">
        <v>1.5601E-3</v>
      </c>
      <c r="V128" s="2">
        <v>1.9763999999999999</v>
      </c>
      <c r="W128" s="2">
        <v>178330</v>
      </c>
      <c r="X128" s="2">
        <v>2</v>
      </c>
      <c r="Y128" s="2">
        <v>1</v>
      </c>
      <c r="Z128" s="2">
        <v>1</v>
      </c>
      <c r="AA128" s="2">
        <v>0</v>
      </c>
      <c r="AB128" s="2">
        <v>1</v>
      </c>
      <c r="AC128" s="2">
        <v>1</v>
      </c>
      <c r="AD128" s="2">
        <v>1</v>
      </c>
      <c r="AE128" s="2">
        <v>2</v>
      </c>
      <c r="AF128" s="2">
        <v>1</v>
      </c>
      <c r="AG128" s="2">
        <v>0</v>
      </c>
      <c r="AH128" s="2">
        <v>1</v>
      </c>
      <c r="AI128" s="2">
        <v>1</v>
      </c>
      <c r="AJ128" s="2">
        <v>1</v>
      </c>
      <c r="AK128" s="2">
        <v>2</v>
      </c>
      <c r="AL128" s="2">
        <v>1</v>
      </c>
      <c r="AM128" s="2">
        <v>0</v>
      </c>
      <c r="AN128" s="2">
        <v>1</v>
      </c>
      <c r="AO128" s="2">
        <v>1</v>
      </c>
      <c r="AP128" s="2">
        <v>1</v>
      </c>
      <c r="AQ128" s="2">
        <v>2</v>
      </c>
      <c r="AR128" s="2">
        <v>3259</v>
      </c>
      <c r="AS128" s="2">
        <v>0.5</v>
      </c>
      <c r="AT128" s="2">
        <v>0</v>
      </c>
      <c r="AU128" s="2">
        <v>0.5</v>
      </c>
      <c r="AV128" s="2">
        <v>0.5</v>
      </c>
      <c r="AW128" s="2">
        <v>0.5</v>
      </c>
      <c r="AX128" s="2">
        <v>1.3</v>
      </c>
      <c r="AY128" s="2">
        <v>29737</v>
      </c>
      <c r="AZ128" s="2">
        <v>0</v>
      </c>
      <c r="BA128" s="2">
        <v>4278.5</v>
      </c>
      <c r="BB128" s="2">
        <v>18654</v>
      </c>
      <c r="BC128" s="2">
        <v>30615</v>
      </c>
      <c r="BD128" s="2">
        <v>95042</v>
      </c>
      <c r="BE128" s="2">
        <v>1</v>
      </c>
      <c r="BF128" s="2">
        <v>0</v>
      </c>
      <c r="BG128" s="2">
        <v>0</v>
      </c>
      <c r="BH128" s="2">
        <v>0</v>
      </c>
      <c r="BI128" s="2">
        <v>0</v>
      </c>
      <c r="BJ128" s="2">
        <v>1</v>
      </c>
      <c r="BK128" s="2">
        <v>0.39340402052082302</v>
      </c>
      <c r="BL128" s="2" t="s">
        <v>3231</v>
      </c>
      <c r="BM128" s="2" t="s">
        <v>3234</v>
      </c>
      <c r="BN128" s="2" t="s">
        <v>80</v>
      </c>
      <c r="BP128" s="2" t="s">
        <v>89</v>
      </c>
      <c r="BQ128" s="2" t="s">
        <v>89</v>
      </c>
      <c r="BR128" s="2" t="s">
        <v>89</v>
      </c>
      <c r="BS128" s="2" t="s">
        <v>80</v>
      </c>
      <c r="BT128" s="2">
        <v>502</v>
      </c>
      <c r="BU128" s="2" t="s">
        <v>3235</v>
      </c>
      <c r="BV128" s="2" t="s">
        <v>95</v>
      </c>
      <c r="BW128" s="2" t="s">
        <v>3236</v>
      </c>
      <c r="BX128" s="2" t="s">
        <v>3237</v>
      </c>
      <c r="BY128" s="2" t="s">
        <v>3238</v>
      </c>
      <c r="BZ128" s="2" t="s">
        <v>3238</v>
      </c>
    </row>
    <row r="129" spans="1:80" x14ac:dyDescent="0.25">
      <c r="A129" s="2" t="s">
        <v>1115</v>
      </c>
      <c r="B129" s="2" t="s">
        <v>1116</v>
      </c>
      <c r="C129" s="2" t="s">
        <v>1117</v>
      </c>
      <c r="D129" s="2">
        <f>(AVERAGE(K129:M129))-AVERAGE(H129:J129)</f>
        <v>1.4273738861083984</v>
      </c>
      <c r="E129" s="2">
        <v>0.6626884664743482</v>
      </c>
      <c r="H129" s="2">
        <v>18.478801727294901</v>
      </c>
      <c r="I129" s="2">
        <v>22.028842926025401</v>
      </c>
      <c r="J129" s="2">
        <v>14.4837293624878</v>
      </c>
      <c r="K129" s="2">
        <v>22.352832794189499</v>
      </c>
      <c r="L129" s="2">
        <v>21.348949432373001</v>
      </c>
      <c r="M129" s="2">
        <v>15.571713447570801</v>
      </c>
      <c r="N129" s="2">
        <v>3</v>
      </c>
      <c r="O129" s="2">
        <v>3</v>
      </c>
      <c r="P129" s="2">
        <v>3</v>
      </c>
      <c r="Q129" s="2">
        <v>46.5</v>
      </c>
      <c r="R129" s="2">
        <v>46.5</v>
      </c>
      <c r="S129" s="2">
        <v>46.5</v>
      </c>
      <c r="T129" s="2">
        <v>8.2033000000000005</v>
      </c>
      <c r="U129" s="2">
        <v>0</v>
      </c>
      <c r="V129" s="2">
        <v>24.881</v>
      </c>
      <c r="W129" s="2">
        <v>5019600</v>
      </c>
      <c r="X129" s="2">
        <v>13</v>
      </c>
      <c r="Y129" s="2">
        <v>2</v>
      </c>
      <c r="Z129" s="2">
        <v>2</v>
      </c>
      <c r="AA129" s="2">
        <v>3</v>
      </c>
      <c r="AB129" s="2">
        <v>1</v>
      </c>
      <c r="AC129" s="2">
        <v>3</v>
      </c>
      <c r="AD129" s="2">
        <v>3</v>
      </c>
      <c r="AE129" s="2">
        <v>0</v>
      </c>
      <c r="AF129" s="2">
        <v>2</v>
      </c>
      <c r="AG129" s="2">
        <v>3</v>
      </c>
      <c r="AH129" s="2">
        <v>1</v>
      </c>
      <c r="AI129" s="2">
        <v>3</v>
      </c>
      <c r="AJ129" s="2">
        <v>3</v>
      </c>
      <c r="AK129" s="2">
        <v>0</v>
      </c>
      <c r="AL129" s="2">
        <v>2</v>
      </c>
      <c r="AM129" s="2">
        <v>3</v>
      </c>
      <c r="AN129" s="2">
        <v>1</v>
      </c>
      <c r="AO129" s="2">
        <v>3</v>
      </c>
      <c r="AP129" s="2">
        <v>3</v>
      </c>
      <c r="AQ129" s="2">
        <v>0</v>
      </c>
      <c r="AR129" s="2">
        <v>71</v>
      </c>
      <c r="AS129" s="2">
        <v>22.5</v>
      </c>
      <c r="AT129" s="2">
        <v>46.5</v>
      </c>
      <c r="AU129" s="2">
        <v>22.5</v>
      </c>
      <c r="AV129" s="2">
        <v>46.5</v>
      </c>
      <c r="AW129" s="2">
        <v>46.5</v>
      </c>
      <c r="AX129" s="2">
        <v>0</v>
      </c>
      <c r="AY129" s="2">
        <v>90043</v>
      </c>
      <c r="AZ129" s="2">
        <v>1659500</v>
      </c>
      <c r="BA129" s="2">
        <v>9412</v>
      </c>
      <c r="BB129" s="2">
        <v>2531400</v>
      </c>
      <c r="BC129" s="2">
        <v>729280</v>
      </c>
      <c r="BD129" s="2">
        <v>0</v>
      </c>
      <c r="BE129" s="2">
        <v>1</v>
      </c>
      <c r="BF129" s="2">
        <v>4</v>
      </c>
      <c r="BG129" s="2">
        <v>0</v>
      </c>
      <c r="BH129" s="2">
        <v>5</v>
      </c>
      <c r="BI129" s="2">
        <v>3</v>
      </c>
      <c r="BJ129" s="2">
        <v>0</v>
      </c>
      <c r="BK129" s="2">
        <v>0.17869058786693101</v>
      </c>
      <c r="BL129" s="2" t="s">
        <v>1115</v>
      </c>
      <c r="BM129" s="2" t="s">
        <v>1118</v>
      </c>
      <c r="BN129" s="2" t="s">
        <v>80</v>
      </c>
      <c r="BO129" s="2" t="s">
        <v>80</v>
      </c>
      <c r="BP129" s="2" t="s">
        <v>89</v>
      </c>
      <c r="BQ129" s="2" t="s">
        <v>80</v>
      </c>
      <c r="BR129" s="2" t="s">
        <v>80</v>
      </c>
      <c r="BT129" s="2">
        <v>199</v>
      </c>
      <c r="BU129" s="2" t="s">
        <v>1119</v>
      </c>
      <c r="BV129" s="2" t="s">
        <v>103</v>
      </c>
      <c r="BW129" s="2" t="s">
        <v>1120</v>
      </c>
      <c r="BX129" s="2" t="s">
        <v>1121</v>
      </c>
      <c r="BY129" s="2" t="s">
        <v>1122</v>
      </c>
      <c r="BZ129" s="2" t="s">
        <v>1123</v>
      </c>
      <c r="CA129" s="2">
        <v>149</v>
      </c>
      <c r="CB129" s="2">
        <v>29</v>
      </c>
    </row>
    <row r="130" spans="1:80" x14ac:dyDescent="0.25">
      <c r="A130" s="2" t="s">
        <v>600</v>
      </c>
      <c r="B130" s="2" t="s">
        <v>601</v>
      </c>
      <c r="C130" s="2" t="s">
        <v>602</v>
      </c>
      <c r="D130" s="2">
        <f>(AVERAGE(K130:M130))-AVERAGE(H130:J130)</f>
        <v>1.4001585642497325</v>
      </c>
      <c r="E130" s="2">
        <v>9.9668282639683775E-2</v>
      </c>
      <c r="H130" s="2">
        <v>16.591537475585898</v>
      </c>
      <c r="I130" s="2">
        <v>16.638633728027301</v>
      </c>
      <c r="J130" s="2">
        <v>14.912792205810501</v>
      </c>
      <c r="K130" s="2">
        <v>17.356382369995099</v>
      </c>
      <c r="L130" s="2">
        <v>16.929836273193398</v>
      </c>
      <c r="M130" s="2">
        <v>18.0572204589844</v>
      </c>
      <c r="N130" s="2">
        <v>2</v>
      </c>
      <c r="O130" s="2">
        <v>2</v>
      </c>
      <c r="P130" s="2">
        <v>2</v>
      </c>
      <c r="Q130" s="2">
        <v>5.7</v>
      </c>
      <c r="R130" s="2">
        <v>5.7</v>
      </c>
      <c r="S130" s="2">
        <v>5.7</v>
      </c>
      <c r="T130" s="2">
        <v>64.283000000000001</v>
      </c>
      <c r="U130" s="2">
        <v>0</v>
      </c>
      <c r="V130" s="2">
        <v>3.1593</v>
      </c>
      <c r="W130" s="2">
        <v>289290</v>
      </c>
      <c r="X130" s="2">
        <v>3</v>
      </c>
      <c r="Y130" s="2">
        <v>2</v>
      </c>
      <c r="Z130" s="2">
        <v>2</v>
      </c>
      <c r="AA130" s="2">
        <v>2</v>
      </c>
      <c r="AB130" s="2">
        <v>1</v>
      </c>
      <c r="AC130" s="2">
        <v>2</v>
      </c>
      <c r="AD130" s="2">
        <v>2</v>
      </c>
      <c r="AE130" s="2">
        <v>2</v>
      </c>
      <c r="AF130" s="2">
        <v>2</v>
      </c>
      <c r="AG130" s="2">
        <v>2</v>
      </c>
      <c r="AH130" s="2">
        <v>1</v>
      </c>
      <c r="AI130" s="2">
        <v>2</v>
      </c>
      <c r="AJ130" s="2">
        <v>2</v>
      </c>
      <c r="AK130" s="2">
        <v>2</v>
      </c>
      <c r="AL130" s="2">
        <v>2</v>
      </c>
      <c r="AM130" s="2">
        <v>2</v>
      </c>
      <c r="AN130" s="2">
        <v>1</v>
      </c>
      <c r="AO130" s="2">
        <v>2</v>
      </c>
      <c r="AP130" s="2">
        <v>2</v>
      </c>
      <c r="AQ130" s="2">
        <v>2</v>
      </c>
      <c r="AR130" s="2">
        <v>559</v>
      </c>
      <c r="AS130" s="2">
        <v>5.7</v>
      </c>
      <c r="AT130" s="2">
        <v>5.7</v>
      </c>
      <c r="AU130" s="2">
        <v>3</v>
      </c>
      <c r="AV130" s="2">
        <v>5.7</v>
      </c>
      <c r="AW130" s="2">
        <v>5.7</v>
      </c>
      <c r="AX130" s="2">
        <v>5.7</v>
      </c>
      <c r="AY130" s="2">
        <v>30056</v>
      </c>
      <c r="AZ130" s="2">
        <v>20122</v>
      </c>
      <c r="BA130" s="2">
        <v>11201</v>
      </c>
      <c r="BB130" s="2">
        <v>75930</v>
      </c>
      <c r="BC130" s="2">
        <v>69965</v>
      </c>
      <c r="BD130" s="2">
        <v>82014</v>
      </c>
      <c r="BE130" s="2">
        <v>0</v>
      </c>
      <c r="BF130" s="2">
        <v>0</v>
      </c>
      <c r="BG130" s="2">
        <v>0</v>
      </c>
      <c r="BH130" s="2">
        <v>1</v>
      </c>
      <c r="BI130" s="2">
        <v>0</v>
      </c>
      <c r="BJ130" s="2">
        <v>2</v>
      </c>
      <c r="BK130" s="2">
        <v>1.00144302489883</v>
      </c>
      <c r="BL130" s="2" t="s">
        <v>600</v>
      </c>
      <c r="BM130" s="2" t="s">
        <v>603</v>
      </c>
      <c r="BN130" s="2" t="s">
        <v>89</v>
      </c>
      <c r="BO130" s="2" t="s">
        <v>89</v>
      </c>
      <c r="BP130" s="2" t="s">
        <v>89</v>
      </c>
      <c r="BQ130" s="2" t="s">
        <v>80</v>
      </c>
      <c r="BR130" s="2" t="s">
        <v>89</v>
      </c>
      <c r="BS130" s="2" t="s">
        <v>80</v>
      </c>
      <c r="BT130" s="2">
        <v>88</v>
      </c>
      <c r="BU130" s="2" t="s">
        <v>604</v>
      </c>
      <c r="BV130" s="2" t="s">
        <v>95</v>
      </c>
      <c r="BW130" s="2" t="s">
        <v>605</v>
      </c>
      <c r="BX130" s="2" t="s">
        <v>606</v>
      </c>
      <c r="BY130" s="2" t="s">
        <v>607</v>
      </c>
      <c r="BZ130" s="2" t="s">
        <v>608</v>
      </c>
    </row>
    <row r="131" spans="1:80" x14ac:dyDescent="0.25">
      <c r="A131" s="2" t="s">
        <v>3479</v>
      </c>
      <c r="B131" s="2" t="s">
        <v>3480</v>
      </c>
      <c r="C131" s="2" t="s">
        <v>3481</v>
      </c>
      <c r="D131" s="2">
        <f>(AVERAGE(K131:M131))-AVERAGE(H131:J131)</f>
        <v>1.3944905598958339</v>
      </c>
      <c r="E131" s="2">
        <v>0.43095692204687558</v>
      </c>
      <c r="H131" s="2">
        <v>15.093059539794901</v>
      </c>
      <c r="I131" s="2">
        <v>12.840069770813001</v>
      </c>
      <c r="J131" s="2">
        <v>17.659317016601602</v>
      </c>
      <c r="K131" s="2">
        <v>15.2253580093384</v>
      </c>
      <c r="L131" s="2">
        <v>17.910936355590799</v>
      </c>
      <c r="M131" s="2">
        <v>16.639623641967798</v>
      </c>
      <c r="N131" s="2">
        <v>5</v>
      </c>
      <c r="O131" s="2">
        <v>5</v>
      </c>
      <c r="P131" s="2">
        <v>5</v>
      </c>
      <c r="Q131" s="2">
        <v>14.2</v>
      </c>
      <c r="R131" s="2">
        <v>14.2</v>
      </c>
      <c r="S131" s="2">
        <v>14.2</v>
      </c>
      <c r="T131" s="2">
        <v>42.502000000000002</v>
      </c>
      <c r="U131" s="2">
        <v>0</v>
      </c>
      <c r="V131" s="2">
        <v>13.141</v>
      </c>
      <c r="W131" s="2">
        <v>1299200</v>
      </c>
      <c r="X131" s="2">
        <v>14</v>
      </c>
      <c r="Y131" s="2">
        <v>6</v>
      </c>
      <c r="Z131" s="2">
        <v>1</v>
      </c>
      <c r="AA131" s="2">
        <v>1</v>
      </c>
      <c r="AB131" s="2">
        <v>1</v>
      </c>
      <c r="AC131" s="2">
        <v>3</v>
      </c>
      <c r="AD131" s="2">
        <v>3</v>
      </c>
      <c r="AE131" s="2">
        <v>5</v>
      </c>
      <c r="AF131" s="2">
        <v>1</v>
      </c>
      <c r="AG131" s="2">
        <v>1</v>
      </c>
      <c r="AH131" s="2">
        <v>1</v>
      </c>
      <c r="AI131" s="2">
        <v>3</v>
      </c>
      <c r="AJ131" s="2">
        <v>3</v>
      </c>
      <c r="AK131" s="2">
        <v>5</v>
      </c>
      <c r="AL131" s="2">
        <v>1</v>
      </c>
      <c r="AM131" s="2">
        <v>1</v>
      </c>
      <c r="AN131" s="2">
        <v>1</v>
      </c>
      <c r="AO131" s="2">
        <v>3</v>
      </c>
      <c r="AP131" s="2">
        <v>3</v>
      </c>
      <c r="AQ131" s="2">
        <v>5</v>
      </c>
      <c r="AR131" s="2">
        <v>374</v>
      </c>
      <c r="AS131" s="2">
        <v>2.9</v>
      </c>
      <c r="AT131" s="2">
        <v>2.9</v>
      </c>
      <c r="AU131" s="2">
        <v>2.9</v>
      </c>
      <c r="AV131" s="2">
        <v>6.4</v>
      </c>
      <c r="AW131" s="2">
        <v>6.4</v>
      </c>
      <c r="AX131" s="2">
        <v>14.2</v>
      </c>
      <c r="AY131" s="2">
        <v>22801</v>
      </c>
      <c r="AZ131" s="2">
        <v>47790</v>
      </c>
      <c r="BA131" s="2">
        <v>65501</v>
      </c>
      <c r="BB131" s="2">
        <v>215000</v>
      </c>
      <c r="BC131" s="2">
        <v>518840</v>
      </c>
      <c r="BD131" s="2">
        <v>429310</v>
      </c>
      <c r="BE131" s="2">
        <v>1</v>
      </c>
      <c r="BF131" s="2">
        <v>1</v>
      </c>
      <c r="BG131" s="2">
        <v>1</v>
      </c>
      <c r="BH131" s="2">
        <v>1</v>
      </c>
      <c r="BI131" s="2">
        <v>6</v>
      </c>
      <c r="BJ131" s="2">
        <v>4</v>
      </c>
      <c r="BK131" s="2">
        <v>0.36556613924145698</v>
      </c>
      <c r="BL131" s="2" t="s">
        <v>3478</v>
      </c>
      <c r="BM131" s="2" t="s">
        <v>3482</v>
      </c>
      <c r="BN131" s="2" t="s">
        <v>80</v>
      </c>
      <c r="BO131" s="2" t="s">
        <v>80</v>
      </c>
      <c r="BP131" s="2" t="s">
        <v>80</v>
      </c>
      <c r="BQ131" s="2" t="s">
        <v>80</v>
      </c>
      <c r="BR131" s="2" t="s">
        <v>80</v>
      </c>
      <c r="BS131" s="2" t="s">
        <v>80</v>
      </c>
      <c r="BT131" s="2">
        <v>544</v>
      </c>
      <c r="BU131" s="2" t="s">
        <v>3483</v>
      </c>
      <c r="BV131" s="2" t="s">
        <v>193</v>
      </c>
      <c r="BW131" s="2" t="s">
        <v>3484</v>
      </c>
      <c r="BX131" s="2" t="s">
        <v>3485</v>
      </c>
      <c r="BY131" s="2" t="s">
        <v>3486</v>
      </c>
      <c r="BZ131" s="2" t="s">
        <v>3487</v>
      </c>
      <c r="CA131" s="2">
        <v>506</v>
      </c>
      <c r="CB131" s="2">
        <v>185</v>
      </c>
    </row>
    <row r="132" spans="1:80" x14ac:dyDescent="0.25">
      <c r="A132" s="2" t="s">
        <v>2616</v>
      </c>
      <c r="B132" s="2" t="s">
        <v>2617</v>
      </c>
      <c r="C132" s="2" t="s">
        <v>2618</v>
      </c>
      <c r="D132" s="2">
        <f>(AVERAGE(K132:M132))-AVERAGE(H132:J132)</f>
        <v>1.3725557327270668</v>
      </c>
      <c r="E132" s="2">
        <v>0.24338422309998387</v>
      </c>
      <c r="H132" s="2">
        <v>13.7822313308716</v>
      </c>
      <c r="I132" s="2">
        <v>16.916835784912099</v>
      </c>
      <c r="J132" s="2">
        <v>16.4411926269531</v>
      </c>
      <c r="K132" s="2">
        <v>17.5067253112793</v>
      </c>
      <c r="L132" s="2">
        <v>17.0693874359131</v>
      </c>
      <c r="M132" s="2">
        <v>16.6818141937256</v>
      </c>
      <c r="N132" s="2">
        <v>2</v>
      </c>
      <c r="O132" s="2">
        <v>2</v>
      </c>
      <c r="P132" s="2">
        <v>2</v>
      </c>
      <c r="Q132" s="2">
        <v>2.8</v>
      </c>
      <c r="R132" s="2">
        <v>2.8</v>
      </c>
      <c r="S132" s="2">
        <v>2.8</v>
      </c>
      <c r="T132" s="2">
        <v>120.84</v>
      </c>
      <c r="U132" s="2">
        <v>0</v>
      </c>
      <c r="V132" s="2">
        <v>4.7229000000000001</v>
      </c>
      <c r="W132" s="2">
        <v>251000</v>
      </c>
      <c r="X132" s="2">
        <v>6</v>
      </c>
      <c r="Y132" s="2">
        <v>1</v>
      </c>
      <c r="Z132" s="2">
        <v>1</v>
      </c>
      <c r="AA132" s="2">
        <v>2</v>
      </c>
      <c r="AB132" s="2">
        <v>2</v>
      </c>
      <c r="AC132" s="2">
        <v>2</v>
      </c>
      <c r="AD132" s="2">
        <v>2</v>
      </c>
      <c r="AE132" s="2">
        <v>2</v>
      </c>
      <c r="AF132" s="2">
        <v>1</v>
      </c>
      <c r="AG132" s="2">
        <v>2</v>
      </c>
      <c r="AH132" s="2">
        <v>2</v>
      </c>
      <c r="AI132" s="2">
        <v>2</v>
      </c>
      <c r="AJ132" s="2">
        <v>2</v>
      </c>
      <c r="AK132" s="2">
        <v>2</v>
      </c>
      <c r="AL132" s="2">
        <v>1</v>
      </c>
      <c r="AM132" s="2">
        <v>2</v>
      </c>
      <c r="AN132" s="2">
        <v>2</v>
      </c>
      <c r="AO132" s="2">
        <v>2</v>
      </c>
      <c r="AP132" s="2">
        <v>2</v>
      </c>
      <c r="AQ132" s="2">
        <v>2</v>
      </c>
      <c r="AR132" s="2">
        <v>1101</v>
      </c>
      <c r="AS132" s="2">
        <v>1.3</v>
      </c>
      <c r="AT132" s="2">
        <v>2.8</v>
      </c>
      <c r="AU132" s="2">
        <v>2.8</v>
      </c>
      <c r="AV132" s="2">
        <v>2.8</v>
      </c>
      <c r="AW132" s="2">
        <v>2.8</v>
      </c>
      <c r="AX132" s="2">
        <v>2.8</v>
      </c>
      <c r="AY132" s="2">
        <v>21478</v>
      </c>
      <c r="AZ132" s="2">
        <v>30832</v>
      </c>
      <c r="BA132" s="2">
        <v>25640</v>
      </c>
      <c r="BB132" s="2">
        <v>54406</v>
      </c>
      <c r="BC132" s="2">
        <v>82675</v>
      </c>
      <c r="BD132" s="2">
        <v>35965</v>
      </c>
      <c r="BE132" s="2">
        <v>1</v>
      </c>
      <c r="BF132" s="2">
        <v>0</v>
      </c>
      <c r="BG132" s="2">
        <v>1</v>
      </c>
      <c r="BH132" s="2">
        <v>2</v>
      </c>
      <c r="BI132" s="2">
        <v>1</v>
      </c>
      <c r="BJ132" s="2">
        <v>1</v>
      </c>
      <c r="BK132" s="2">
        <v>0.61370757747280502</v>
      </c>
      <c r="BL132" s="2" t="s">
        <v>2616</v>
      </c>
      <c r="BM132" s="2" t="s">
        <v>2619</v>
      </c>
      <c r="BN132" s="2" t="s">
        <v>80</v>
      </c>
      <c r="BO132" s="2" t="s">
        <v>89</v>
      </c>
      <c r="BP132" s="2" t="s">
        <v>80</v>
      </c>
      <c r="BQ132" s="2" t="s">
        <v>80</v>
      </c>
      <c r="BR132" s="2" t="s">
        <v>80</v>
      </c>
      <c r="BS132" s="2" t="s">
        <v>80</v>
      </c>
      <c r="BT132" s="2">
        <v>419</v>
      </c>
      <c r="BU132" s="2" t="s">
        <v>2620</v>
      </c>
      <c r="BV132" s="2" t="s">
        <v>95</v>
      </c>
      <c r="BW132" s="2" t="s">
        <v>2621</v>
      </c>
      <c r="BX132" s="2" t="s">
        <v>2622</v>
      </c>
      <c r="BY132" s="2" t="s">
        <v>2623</v>
      </c>
      <c r="BZ132" s="2" t="s">
        <v>2624</v>
      </c>
      <c r="CA132" s="2">
        <v>374</v>
      </c>
      <c r="CB132" s="2">
        <v>666</v>
      </c>
    </row>
    <row r="133" spans="1:80" x14ac:dyDescent="0.25">
      <c r="A133" s="2" t="s">
        <v>2635</v>
      </c>
      <c r="B133" s="2" t="s">
        <v>2636</v>
      </c>
      <c r="C133" s="2" t="s">
        <v>2637</v>
      </c>
      <c r="D133" s="2">
        <f>(AVERAGE(K133:M133))-AVERAGE(H133:J133)</f>
        <v>1.3307800292968679</v>
      </c>
      <c r="E133" s="2">
        <v>7.8549370423394032E-4</v>
      </c>
      <c r="H133" s="2">
        <v>18.638740539550799</v>
      </c>
      <c r="I133" s="2">
        <v>18.345682144165</v>
      </c>
      <c r="J133" s="2">
        <v>18.176845550537099</v>
      </c>
      <c r="K133" s="2">
        <v>19.6484279632568</v>
      </c>
      <c r="L133" s="2">
        <v>19.822971343994102</v>
      </c>
      <c r="M133" s="2">
        <v>19.682209014892599</v>
      </c>
      <c r="N133" s="2">
        <v>2</v>
      </c>
      <c r="O133" s="2">
        <v>2</v>
      </c>
      <c r="P133" s="2">
        <v>2</v>
      </c>
      <c r="Q133" s="2">
        <v>2.4</v>
      </c>
      <c r="R133" s="2">
        <v>2.4</v>
      </c>
      <c r="S133" s="2">
        <v>2.4</v>
      </c>
      <c r="T133" s="2">
        <v>89.320999999999998</v>
      </c>
      <c r="U133" s="2">
        <v>0</v>
      </c>
      <c r="V133" s="2">
        <v>10.125</v>
      </c>
      <c r="W133" s="2">
        <v>1356000</v>
      </c>
      <c r="X133" s="2">
        <v>7</v>
      </c>
      <c r="Y133" s="2">
        <v>1</v>
      </c>
      <c r="Z133" s="2">
        <v>2</v>
      </c>
      <c r="AA133" s="2">
        <v>2</v>
      </c>
      <c r="AB133" s="2">
        <v>2</v>
      </c>
      <c r="AC133" s="2">
        <v>2</v>
      </c>
      <c r="AD133" s="2">
        <v>2</v>
      </c>
      <c r="AE133" s="2">
        <v>2</v>
      </c>
      <c r="AF133" s="2">
        <v>2</v>
      </c>
      <c r="AG133" s="2">
        <v>2</v>
      </c>
      <c r="AH133" s="2">
        <v>2</v>
      </c>
      <c r="AI133" s="2">
        <v>2</v>
      </c>
      <c r="AJ133" s="2">
        <v>2</v>
      </c>
      <c r="AK133" s="2">
        <v>2</v>
      </c>
      <c r="AL133" s="2">
        <v>2</v>
      </c>
      <c r="AM133" s="2">
        <v>2</v>
      </c>
      <c r="AN133" s="2">
        <v>2</v>
      </c>
      <c r="AO133" s="2">
        <v>2</v>
      </c>
      <c r="AP133" s="2">
        <v>2</v>
      </c>
      <c r="AQ133" s="2">
        <v>2</v>
      </c>
      <c r="AR133" s="2">
        <v>806</v>
      </c>
      <c r="AS133" s="2">
        <v>2.4</v>
      </c>
      <c r="AT133" s="2">
        <v>2.4</v>
      </c>
      <c r="AU133" s="2">
        <v>2.4</v>
      </c>
      <c r="AV133" s="2">
        <v>2.4</v>
      </c>
      <c r="AW133" s="2">
        <v>2.4</v>
      </c>
      <c r="AX133" s="2">
        <v>2.4</v>
      </c>
      <c r="AY133" s="2">
        <v>198360</v>
      </c>
      <c r="AZ133" s="2">
        <v>81764</v>
      </c>
      <c r="BA133" s="2">
        <v>111260</v>
      </c>
      <c r="BB133" s="2">
        <v>257220</v>
      </c>
      <c r="BC133" s="2">
        <v>409730</v>
      </c>
      <c r="BD133" s="2">
        <v>297640</v>
      </c>
      <c r="BE133" s="2">
        <v>1</v>
      </c>
      <c r="BF133" s="2">
        <v>1</v>
      </c>
      <c r="BG133" s="2">
        <v>1</v>
      </c>
      <c r="BH133" s="2">
        <v>1</v>
      </c>
      <c r="BI133" s="2">
        <v>1</v>
      </c>
      <c r="BJ133" s="2">
        <v>2</v>
      </c>
      <c r="BK133" s="2">
        <v>3.1048572914991399</v>
      </c>
      <c r="BL133" s="2" t="s">
        <v>2635</v>
      </c>
      <c r="BM133" s="2" t="s">
        <v>2638</v>
      </c>
      <c r="BN133" s="2" t="s">
        <v>80</v>
      </c>
      <c r="BO133" s="2" t="s">
        <v>80</v>
      </c>
      <c r="BP133" s="2" t="s">
        <v>80</v>
      </c>
      <c r="BQ133" s="2" t="s">
        <v>80</v>
      </c>
      <c r="BR133" s="2" t="s">
        <v>80</v>
      </c>
      <c r="BS133" s="2" t="s">
        <v>80</v>
      </c>
      <c r="BT133" s="2">
        <v>421</v>
      </c>
      <c r="BU133" s="2" t="s">
        <v>2316</v>
      </c>
      <c r="BV133" s="2" t="s">
        <v>95</v>
      </c>
      <c r="BW133" s="2" t="s">
        <v>2639</v>
      </c>
      <c r="BX133" s="2" t="s">
        <v>2640</v>
      </c>
      <c r="BY133" s="2" t="s">
        <v>2641</v>
      </c>
      <c r="BZ133" s="2" t="s">
        <v>2642</v>
      </c>
    </row>
    <row r="134" spans="1:80" x14ac:dyDescent="0.25">
      <c r="A134" s="2" t="s">
        <v>329</v>
      </c>
      <c r="B134" s="2" t="s">
        <v>330</v>
      </c>
      <c r="C134" s="2" t="s">
        <v>331</v>
      </c>
      <c r="D134" s="2">
        <f>(AVERAGE(K134:M134))-AVERAGE(H134:J134)</f>
        <v>1.3217538197835346</v>
      </c>
      <c r="E134" s="2">
        <v>1.2670881076246133E-2</v>
      </c>
      <c r="H134" s="2">
        <v>20.8845729827881</v>
      </c>
      <c r="I134" s="2">
        <v>20.930702209472699</v>
      </c>
      <c r="J134" s="2">
        <v>21.171943664550799</v>
      </c>
      <c r="K134" s="2">
        <v>22.870626449585</v>
      </c>
      <c r="L134" s="2">
        <v>22.215579986572301</v>
      </c>
      <c r="M134" s="2">
        <v>21.866273880004901</v>
      </c>
      <c r="N134" s="2">
        <v>26</v>
      </c>
      <c r="O134" s="2">
        <v>26</v>
      </c>
      <c r="P134" s="2">
        <v>26</v>
      </c>
      <c r="Q134" s="2">
        <v>34.200000000000003</v>
      </c>
      <c r="R134" s="2">
        <v>34.200000000000003</v>
      </c>
      <c r="S134" s="2">
        <v>34.200000000000003</v>
      </c>
      <c r="T134" s="2">
        <v>77.569000000000003</v>
      </c>
      <c r="U134" s="2">
        <v>0</v>
      </c>
      <c r="V134" s="2">
        <v>67.474000000000004</v>
      </c>
      <c r="W134" s="2">
        <v>8917300</v>
      </c>
      <c r="X134" s="2">
        <v>70</v>
      </c>
      <c r="Y134" s="2">
        <v>10</v>
      </c>
      <c r="Z134" s="2">
        <v>21</v>
      </c>
      <c r="AA134" s="2">
        <v>15</v>
      </c>
      <c r="AB134" s="2">
        <v>22</v>
      </c>
      <c r="AC134" s="2">
        <v>22</v>
      </c>
      <c r="AD134" s="2">
        <v>24</v>
      </c>
      <c r="AE134" s="2">
        <v>20</v>
      </c>
      <c r="AF134" s="2">
        <v>21</v>
      </c>
      <c r="AG134" s="2">
        <v>15</v>
      </c>
      <c r="AH134" s="2">
        <v>22</v>
      </c>
      <c r="AI134" s="2">
        <v>22</v>
      </c>
      <c r="AJ134" s="2">
        <v>24</v>
      </c>
      <c r="AK134" s="2">
        <v>20</v>
      </c>
      <c r="AL134" s="2">
        <v>21</v>
      </c>
      <c r="AM134" s="2">
        <v>15</v>
      </c>
      <c r="AN134" s="2">
        <v>22</v>
      </c>
      <c r="AO134" s="2">
        <v>22</v>
      </c>
      <c r="AP134" s="2">
        <v>24</v>
      </c>
      <c r="AQ134" s="2">
        <v>20</v>
      </c>
      <c r="AR134" s="2">
        <v>730</v>
      </c>
      <c r="AS134" s="2">
        <v>32.299999999999997</v>
      </c>
      <c r="AT134" s="2">
        <v>26.2</v>
      </c>
      <c r="AU134" s="2">
        <v>33.200000000000003</v>
      </c>
      <c r="AV134" s="2">
        <v>33.200000000000003</v>
      </c>
      <c r="AW134" s="2">
        <v>33.200000000000003</v>
      </c>
      <c r="AX134" s="2">
        <v>30.4</v>
      </c>
      <c r="AY134" s="2">
        <v>871150</v>
      </c>
      <c r="AZ134" s="2">
        <v>422510</v>
      </c>
      <c r="BA134" s="2">
        <v>894260</v>
      </c>
      <c r="BB134" s="2">
        <v>2693400</v>
      </c>
      <c r="BC134" s="2">
        <v>2575800</v>
      </c>
      <c r="BD134" s="2">
        <v>1460100</v>
      </c>
      <c r="BE134" s="2">
        <v>7</v>
      </c>
      <c r="BF134" s="2">
        <v>5</v>
      </c>
      <c r="BG134" s="2">
        <v>8</v>
      </c>
      <c r="BH134" s="2">
        <v>16</v>
      </c>
      <c r="BI134" s="2">
        <v>20</v>
      </c>
      <c r="BJ134" s="2">
        <v>14</v>
      </c>
      <c r="BK134" s="2">
        <v>1.8971931851759301</v>
      </c>
      <c r="BL134" s="2" t="s">
        <v>328</v>
      </c>
      <c r="BM134" s="2" t="s">
        <v>332</v>
      </c>
      <c r="BN134" s="2" t="s">
        <v>80</v>
      </c>
      <c r="BO134" s="2" t="s">
        <v>80</v>
      </c>
      <c r="BP134" s="2" t="s">
        <v>80</v>
      </c>
      <c r="BQ134" s="2" t="s">
        <v>80</v>
      </c>
      <c r="BR134" s="2" t="s">
        <v>80</v>
      </c>
      <c r="BS134" s="2" t="s">
        <v>80</v>
      </c>
      <c r="BT134" s="2">
        <v>37</v>
      </c>
      <c r="BU134" s="2" t="s">
        <v>333</v>
      </c>
      <c r="BV134" s="2" t="s">
        <v>334</v>
      </c>
      <c r="BW134" s="2" t="s">
        <v>335</v>
      </c>
      <c r="BX134" s="2" t="s">
        <v>336</v>
      </c>
      <c r="BY134" s="2" t="s">
        <v>337</v>
      </c>
      <c r="BZ134" s="2" t="s">
        <v>338</v>
      </c>
      <c r="CA134" s="2" t="s">
        <v>339</v>
      </c>
      <c r="CB134" s="2" t="s">
        <v>340</v>
      </c>
    </row>
    <row r="135" spans="1:80" x14ac:dyDescent="0.25">
      <c r="A135" s="2" t="s">
        <v>3738</v>
      </c>
      <c r="B135" s="2" t="s">
        <v>3739</v>
      </c>
      <c r="C135" s="2" t="s">
        <v>3740</v>
      </c>
      <c r="D135" s="2">
        <f>(AVERAGE(K135:M135))-AVERAGE(H135:J135)</f>
        <v>1.3151642481485641</v>
      </c>
      <c r="E135" s="2">
        <v>3.7322568432130991E-2</v>
      </c>
      <c r="H135" s="2">
        <v>14.579591751098601</v>
      </c>
      <c r="I135" s="2">
        <v>15.754188537597701</v>
      </c>
      <c r="J135" s="2">
        <v>15.8810949325562</v>
      </c>
      <c r="K135" s="2">
        <v>16.690843582153299</v>
      </c>
      <c r="L135" s="2">
        <v>16.922538757324201</v>
      </c>
      <c r="M135" s="2">
        <v>16.5469856262207</v>
      </c>
      <c r="N135" s="2">
        <v>4</v>
      </c>
      <c r="O135" s="2">
        <v>4</v>
      </c>
      <c r="P135" s="2">
        <v>4</v>
      </c>
      <c r="Q135" s="2">
        <v>12.3</v>
      </c>
      <c r="R135" s="2">
        <v>12.3</v>
      </c>
      <c r="S135" s="2">
        <v>12.3</v>
      </c>
      <c r="T135" s="2">
        <v>46.51</v>
      </c>
      <c r="U135" s="2">
        <v>0</v>
      </c>
      <c r="V135" s="2">
        <v>25.901</v>
      </c>
      <c r="W135" s="2">
        <v>1035600</v>
      </c>
      <c r="X135" s="2">
        <v>10</v>
      </c>
      <c r="Y135" s="2">
        <v>3</v>
      </c>
      <c r="Z135" s="2">
        <v>0</v>
      </c>
      <c r="AA135" s="2">
        <v>0</v>
      </c>
      <c r="AB135" s="2">
        <v>0</v>
      </c>
      <c r="AC135" s="2">
        <v>4</v>
      </c>
      <c r="AD135" s="2">
        <v>3</v>
      </c>
      <c r="AE135" s="2">
        <v>4</v>
      </c>
      <c r="AF135" s="2">
        <v>0</v>
      </c>
      <c r="AG135" s="2">
        <v>0</v>
      </c>
      <c r="AH135" s="2">
        <v>0</v>
      </c>
      <c r="AI135" s="2">
        <v>4</v>
      </c>
      <c r="AJ135" s="2">
        <v>3</v>
      </c>
      <c r="AK135" s="2">
        <v>4</v>
      </c>
      <c r="AL135" s="2">
        <v>0</v>
      </c>
      <c r="AM135" s="2">
        <v>0</v>
      </c>
      <c r="AN135" s="2">
        <v>0</v>
      </c>
      <c r="AO135" s="2">
        <v>4</v>
      </c>
      <c r="AP135" s="2">
        <v>3</v>
      </c>
      <c r="AQ135" s="2">
        <v>4</v>
      </c>
      <c r="AR135" s="2">
        <v>432</v>
      </c>
      <c r="AS135" s="2">
        <v>0</v>
      </c>
      <c r="AT135" s="2">
        <v>0</v>
      </c>
      <c r="AU135" s="2">
        <v>0</v>
      </c>
      <c r="AV135" s="2">
        <v>12.3</v>
      </c>
      <c r="AW135" s="2">
        <v>8.8000000000000007</v>
      </c>
      <c r="AX135" s="2">
        <v>12.3</v>
      </c>
      <c r="AY135" s="2">
        <v>0</v>
      </c>
      <c r="AZ135" s="2">
        <v>0</v>
      </c>
      <c r="BA135" s="2">
        <v>0</v>
      </c>
      <c r="BB135" s="2">
        <v>404990</v>
      </c>
      <c r="BC135" s="2">
        <v>379180</v>
      </c>
      <c r="BD135" s="2">
        <v>251410</v>
      </c>
      <c r="BE135" s="2">
        <v>0</v>
      </c>
      <c r="BF135" s="2">
        <v>0</v>
      </c>
      <c r="BG135" s="2">
        <v>0</v>
      </c>
      <c r="BH135" s="2">
        <v>5</v>
      </c>
      <c r="BI135" s="2">
        <v>2</v>
      </c>
      <c r="BJ135" s="2">
        <v>3</v>
      </c>
      <c r="BK135" s="2">
        <v>1.4280284769962901</v>
      </c>
      <c r="BL135" s="2" t="s">
        <v>3738</v>
      </c>
      <c r="BM135" s="2" t="s">
        <v>3741</v>
      </c>
      <c r="BQ135" s="2" t="s">
        <v>80</v>
      </c>
      <c r="BR135" s="2" t="s">
        <v>80</v>
      </c>
      <c r="BS135" s="2" t="s">
        <v>80</v>
      </c>
      <c r="BT135" s="2">
        <v>588</v>
      </c>
      <c r="BU135" s="2" t="s">
        <v>3742</v>
      </c>
      <c r="BV135" s="2" t="s">
        <v>142</v>
      </c>
      <c r="BW135" s="2" t="s">
        <v>3743</v>
      </c>
      <c r="BX135" s="2" t="s">
        <v>3744</v>
      </c>
      <c r="BY135" s="2" t="s">
        <v>3745</v>
      </c>
      <c r="BZ135" s="2" t="s">
        <v>3746</v>
      </c>
    </row>
    <row r="136" spans="1:80" x14ac:dyDescent="0.25">
      <c r="A136" s="2" t="s">
        <v>1304</v>
      </c>
      <c r="B136" s="2" t="s">
        <v>1305</v>
      </c>
      <c r="C136" s="2" t="s">
        <v>1306</v>
      </c>
      <c r="D136" s="2">
        <f>(AVERAGE(K136:M136))-AVERAGE(H136:J136)</f>
        <v>1.3057565689087021</v>
      </c>
      <c r="E136" s="2">
        <v>0.2597964898409299</v>
      </c>
      <c r="H136" s="2">
        <v>13.109546661376999</v>
      </c>
      <c r="I136" s="2">
        <v>15.2773485183716</v>
      </c>
      <c r="J136" s="2">
        <v>16.347763061523398</v>
      </c>
      <c r="K136" s="2">
        <v>16.0228881835938</v>
      </c>
      <c r="L136" s="2">
        <v>16.785707473754901</v>
      </c>
      <c r="M136" s="2">
        <v>15.8433322906494</v>
      </c>
      <c r="N136" s="2">
        <v>4</v>
      </c>
      <c r="O136" s="2">
        <v>4</v>
      </c>
      <c r="P136" s="2">
        <v>4</v>
      </c>
      <c r="Q136" s="2">
        <v>12.9</v>
      </c>
      <c r="R136" s="2">
        <v>12.9</v>
      </c>
      <c r="S136" s="2">
        <v>12.9</v>
      </c>
      <c r="T136" s="2">
        <v>39.829000000000001</v>
      </c>
      <c r="U136" s="2">
        <v>0</v>
      </c>
      <c r="V136" s="2">
        <v>21.881</v>
      </c>
      <c r="W136" s="2">
        <v>768050</v>
      </c>
      <c r="X136" s="2">
        <v>8</v>
      </c>
      <c r="Y136" s="2">
        <v>5</v>
      </c>
      <c r="Z136" s="2">
        <v>0</v>
      </c>
      <c r="AA136" s="2">
        <v>0</v>
      </c>
      <c r="AB136" s="2">
        <v>1</v>
      </c>
      <c r="AC136" s="2">
        <v>4</v>
      </c>
      <c r="AD136" s="2">
        <v>4</v>
      </c>
      <c r="AE136" s="2">
        <v>4</v>
      </c>
      <c r="AF136" s="2">
        <v>0</v>
      </c>
      <c r="AG136" s="2">
        <v>0</v>
      </c>
      <c r="AH136" s="2">
        <v>1</v>
      </c>
      <c r="AI136" s="2">
        <v>4</v>
      </c>
      <c r="AJ136" s="2">
        <v>4</v>
      </c>
      <c r="AK136" s="2">
        <v>4</v>
      </c>
      <c r="AL136" s="2">
        <v>0</v>
      </c>
      <c r="AM136" s="2">
        <v>0</v>
      </c>
      <c r="AN136" s="2">
        <v>1</v>
      </c>
      <c r="AO136" s="2">
        <v>4</v>
      </c>
      <c r="AP136" s="2">
        <v>4</v>
      </c>
      <c r="AQ136" s="2">
        <v>4</v>
      </c>
      <c r="AR136" s="2">
        <v>349</v>
      </c>
      <c r="AS136" s="2">
        <v>0</v>
      </c>
      <c r="AT136" s="2">
        <v>0</v>
      </c>
      <c r="AU136" s="2">
        <v>2.2999999999999998</v>
      </c>
      <c r="AV136" s="2">
        <v>12.9</v>
      </c>
      <c r="AW136" s="2">
        <v>12.9</v>
      </c>
      <c r="AX136" s="2">
        <v>12.9</v>
      </c>
      <c r="AY136" s="2">
        <v>0</v>
      </c>
      <c r="AZ136" s="2">
        <v>0</v>
      </c>
      <c r="BA136" s="2">
        <v>7371.4</v>
      </c>
      <c r="BB136" s="2">
        <v>203320</v>
      </c>
      <c r="BC136" s="2">
        <v>401160</v>
      </c>
      <c r="BD136" s="2">
        <v>156210</v>
      </c>
      <c r="BE136" s="2">
        <v>0</v>
      </c>
      <c r="BF136" s="2">
        <v>0</v>
      </c>
      <c r="BG136" s="2">
        <v>0</v>
      </c>
      <c r="BH136" s="2">
        <v>2</v>
      </c>
      <c r="BI136" s="2">
        <v>3</v>
      </c>
      <c r="BJ136" s="2">
        <v>3</v>
      </c>
      <c r="BK136" s="2">
        <v>0.58536672105749898</v>
      </c>
      <c r="BL136" s="2" t="s">
        <v>1304</v>
      </c>
      <c r="BM136" s="2" t="s">
        <v>4487</v>
      </c>
      <c r="BP136" s="2" t="s">
        <v>89</v>
      </c>
      <c r="BQ136" s="2" t="s">
        <v>80</v>
      </c>
      <c r="BR136" s="2" t="s">
        <v>80</v>
      </c>
      <c r="BS136" s="2" t="s">
        <v>80</v>
      </c>
      <c r="BT136" s="2">
        <v>232</v>
      </c>
      <c r="BU136" s="2" t="s">
        <v>1307</v>
      </c>
      <c r="BV136" s="2" t="s">
        <v>142</v>
      </c>
      <c r="BW136" s="2" t="s">
        <v>1308</v>
      </c>
      <c r="BX136" s="2" t="s">
        <v>1309</v>
      </c>
      <c r="BY136" s="2" t="s">
        <v>1310</v>
      </c>
      <c r="BZ136" s="2" t="s">
        <v>1311</v>
      </c>
    </row>
    <row r="137" spans="1:80" x14ac:dyDescent="0.25">
      <c r="A137" s="2" t="s">
        <v>1914</v>
      </c>
      <c r="B137" s="2" t="s">
        <v>1915</v>
      </c>
      <c r="C137" s="2" t="s">
        <v>1916</v>
      </c>
      <c r="D137" s="2">
        <f>(AVERAGE(K137:M137))-AVERAGE(H137:J137)</f>
        <v>1.3013318379720324</v>
      </c>
      <c r="E137" s="2">
        <v>3.8378228269184987E-2</v>
      </c>
      <c r="H137" s="2">
        <v>18.816596984863299</v>
      </c>
      <c r="I137" s="2">
        <v>18.265998840331999</v>
      </c>
      <c r="J137" s="2">
        <v>17.6834602355957</v>
      </c>
      <c r="K137" s="2">
        <v>19.058620452880898</v>
      </c>
      <c r="L137" s="2">
        <v>20.011543273925799</v>
      </c>
      <c r="M137" s="2">
        <v>19.599887847900401</v>
      </c>
      <c r="N137" s="2">
        <v>12</v>
      </c>
      <c r="O137" s="2">
        <v>12</v>
      </c>
      <c r="P137" s="2">
        <v>12</v>
      </c>
      <c r="Q137" s="2">
        <v>45.2</v>
      </c>
      <c r="R137" s="2">
        <v>45.2</v>
      </c>
      <c r="S137" s="2">
        <v>45.2</v>
      </c>
      <c r="T137" s="2">
        <v>32.575000000000003</v>
      </c>
      <c r="U137" s="2">
        <v>0</v>
      </c>
      <c r="V137" s="2">
        <v>57.332000000000001</v>
      </c>
      <c r="W137" s="2">
        <v>7337000</v>
      </c>
      <c r="X137" s="2">
        <v>49</v>
      </c>
      <c r="Y137" s="2">
        <v>2</v>
      </c>
      <c r="Z137" s="2">
        <v>3</v>
      </c>
      <c r="AA137" s="2">
        <v>3</v>
      </c>
      <c r="AB137" s="2">
        <v>3</v>
      </c>
      <c r="AC137" s="2">
        <v>7</v>
      </c>
      <c r="AD137" s="2">
        <v>10</v>
      </c>
      <c r="AE137" s="2">
        <v>11</v>
      </c>
      <c r="AF137" s="2">
        <v>3</v>
      </c>
      <c r="AG137" s="2">
        <v>3</v>
      </c>
      <c r="AH137" s="2">
        <v>3</v>
      </c>
      <c r="AI137" s="2">
        <v>7</v>
      </c>
      <c r="AJ137" s="2">
        <v>10</v>
      </c>
      <c r="AK137" s="2">
        <v>11</v>
      </c>
      <c r="AL137" s="2">
        <v>3</v>
      </c>
      <c r="AM137" s="2">
        <v>3</v>
      </c>
      <c r="AN137" s="2">
        <v>3</v>
      </c>
      <c r="AO137" s="2">
        <v>7</v>
      </c>
      <c r="AP137" s="2">
        <v>10</v>
      </c>
      <c r="AQ137" s="2">
        <v>11</v>
      </c>
      <c r="AR137" s="2">
        <v>294</v>
      </c>
      <c r="AS137" s="2">
        <v>10.5</v>
      </c>
      <c r="AT137" s="2">
        <v>13.9</v>
      </c>
      <c r="AU137" s="2">
        <v>10.5</v>
      </c>
      <c r="AV137" s="2">
        <v>29.9</v>
      </c>
      <c r="AW137" s="2">
        <v>45.2</v>
      </c>
      <c r="AX137" s="2">
        <v>45.2</v>
      </c>
      <c r="AY137" s="2">
        <v>233070</v>
      </c>
      <c r="AZ137" s="2">
        <v>411340</v>
      </c>
      <c r="BA137" s="2">
        <v>275500</v>
      </c>
      <c r="BB137" s="2">
        <v>1513700</v>
      </c>
      <c r="BC137" s="2">
        <v>2972100</v>
      </c>
      <c r="BD137" s="2">
        <v>1931300</v>
      </c>
      <c r="BE137" s="2">
        <v>3</v>
      </c>
      <c r="BF137" s="2">
        <v>4</v>
      </c>
      <c r="BG137" s="2">
        <v>4</v>
      </c>
      <c r="BH137" s="2">
        <v>8</v>
      </c>
      <c r="BI137" s="2">
        <v>16</v>
      </c>
      <c r="BJ137" s="2">
        <v>14</v>
      </c>
      <c r="BK137" s="2">
        <v>1.41591507834148</v>
      </c>
      <c r="BL137" s="2" t="s">
        <v>1913</v>
      </c>
      <c r="BM137" s="2" t="s">
        <v>1917</v>
      </c>
      <c r="BN137" s="2" t="s">
        <v>80</v>
      </c>
      <c r="BO137" s="2" t="s">
        <v>80</v>
      </c>
      <c r="BP137" s="2" t="s">
        <v>80</v>
      </c>
      <c r="BQ137" s="2" t="s">
        <v>80</v>
      </c>
      <c r="BR137" s="2" t="s">
        <v>80</v>
      </c>
      <c r="BS137" s="2" t="s">
        <v>80</v>
      </c>
      <c r="BT137" s="2">
        <v>328</v>
      </c>
      <c r="BU137" s="2" t="s">
        <v>1918</v>
      </c>
      <c r="BV137" s="2" t="s">
        <v>615</v>
      </c>
      <c r="BW137" s="2" t="s">
        <v>1919</v>
      </c>
      <c r="BX137" s="2" t="s">
        <v>1920</v>
      </c>
      <c r="BY137" s="2" t="s">
        <v>1921</v>
      </c>
      <c r="BZ137" s="2" t="s">
        <v>1922</v>
      </c>
      <c r="CA137" s="2" t="s">
        <v>1923</v>
      </c>
      <c r="CB137" s="2" t="s">
        <v>1924</v>
      </c>
    </row>
    <row r="138" spans="1:80" x14ac:dyDescent="0.25">
      <c r="A138" s="2" t="s">
        <v>3903</v>
      </c>
      <c r="B138" s="2" t="s">
        <v>3904</v>
      </c>
      <c r="C138" s="2" t="s">
        <v>3905</v>
      </c>
      <c r="D138" s="2">
        <f>(AVERAGE(K138:M138))-AVERAGE(H138:J138)</f>
        <v>1.2888685862223355</v>
      </c>
      <c r="E138" s="2">
        <v>6.16637615570499E-3</v>
      </c>
      <c r="H138" s="2">
        <v>16.920446395873999</v>
      </c>
      <c r="I138" s="2">
        <v>17.3847332000732</v>
      </c>
      <c r="J138" s="2">
        <v>16.982927322387699</v>
      </c>
      <c r="K138" s="2">
        <v>17.995733261108398</v>
      </c>
      <c r="L138" s="2">
        <v>18.5392036437988</v>
      </c>
      <c r="M138" s="2">
        <v>18.619775772094702</v>
      </c>
      <c r="N138" s="2">
        <v>14</v>
      </c>
      <c r="O138" s="2">
        <v>14</v>
      </c>
      <c r="P138" s="2">
        <v>14</v>
      </c>
      <c r="Q138" s="2">
        <v>37.799999999999997</v>
      </c>
      <c r="R138" s="2">
        <v>37.799999999999997</v>
      </c>
      <c r="S138" s="2">
        <v>37.799999999999997</v>
      </c>
      <c r="T138" s="2">
        <v>48.116999999999997</v>
      </c>
      <c r="U138" s="2">
        <v>0</v>
      </c>
      <c r="V138" s="2">
        <v>42.061999999999998</v>
      </c>
      <c r="W138" s="2">
        <v>4218700</v>
      </c>
      <c r="X138" s="2">
        <v>32</v>
      </c>
      <c r="Y138" s="2">
        <v>4</v>
      </c>
      <c r="Z138" s="2">
        <v>2</v>
      </c>
      <c r="AA138" s="2">
        <v>3</v>
      </c>
      <c r="AB138" s="2">
        <v>2</v>
      </c>
      <c r="AC138" s="2">
        <v>13</v>
      </c>
      <c r="AD138" s="2">
        <v>13</v>
      </c>
      <c r="AE138" s="2">
        <v>14</v>
      </c>
      <c r="AF138" s="2">
        <v>2</v>
      </c>
      <c r="AG138" s="2">
        <v>3</v>
      </c>
      <c r="AH138" s="2">
        <v>2</v>
      </c>
      <c r="AI138" s="2">
        <v>13</v>
      </c>
      <c r="AJ138" s="2">
        <v>13</v>
      </c>
      <c r="AK138" s="2">
        <v>14</v>
      </c>
      <c r="AL138" s="2">
        <v>2</v>
      </c>
      <c r="AM138" s="2">
        <v>3</v>
      </c>
      <c r="AN138" s="2">
        <v>2</v>
      </c>
      <c r="AO138" s="2">
        <v>13</v>
      </c>
      <c r="AP138" s="2">
        <v>13</v>
      </c>
      <c r="AQ138" s="2">
        <v>14</v>
      </c>
      <c r="AR138" s="2">
        <v>423</v>
      </c>
      <c r="AS138" s="2">
        <v>5.2</v>
      </c>
      <c r="AT138" s="2">
        <v>9.5</v>
      </c>
      <c r="AU138" s="2">
        <v>5.2</v>
      </c>
      <c r="AV138" s="2">
        <v>34.5</v>
      </c>
      <c r="AW138" s="2">
        <v>33.6</v>
      </c>
      <c r="AX138" s="2">
        <v>37.799999999999997</v>
      </c>
      <c r="AY138" s="2">
        <v>63406</v>
      </c>
      <c r="AZ138" s="2">
        <v>191210</v>
      </c>
      <c r="BA138" s="2">
        <v>125240</v>
      </c>
      <c r="BB138" s="2">
        <v>1100200</v>
      </c>
      <c r="BC138" s="2">
        <v>1672500</v>
      </c>
      <c r="BD138" s="2">
        <v>1066200</v>
      </c>
      <c r="BE138" s="2">
        <v>0</v>
      </c>
      <c r="BF138" s="2">
        <v>1</v>
      </c>
      <c r="BG138" s="2">
        <v>1</v>
      </c>
      <c r="BH138" s="2">
        <v>8</v>
      </c>
      <c r="BI138" s="2">
        <v>13</v>
      </c>
      <c r="BJ138" s="2">
        <v>9</v>
      </c>
      <c r="BK138" s="2">
        <v>2.2099699863619802</v>
      </c>
      <c r="BL138" s="2" t="s">
        <v>3902</v>
      </c>
      <c r="BM138" s="2" t="s">
        <v>3906</v>
      </c>
      <c r="BN138" s="2" t="s">
        <v>89</v>
      </c>
      <c r="BO138" s="2" t="s">
        <v>80</v>
      </c>
      <c r="BP138" s="2" t="s">
        <v>80</v>
      </c>
      <c r="BQ138" s="2" t="s">
        <v>80</v>
      </c>
      <c r="BR138" s="2" t="s">
        <v>80</v>
      </c>
      <c r="BS138" s="2" t="s">
        <v>80</v>
      </c>
      <c r="BT138" s="2">
        <v>614</v>
      </c>
      <c r="BU138" s="2" t="s">
        <v>3907</v>
      </c>
      <c r="BV138" s="2" t="s">
        <v>224</v>
      </c>
      <c r="BW138" s="2" t="s">
        <v>3908</v>
      </c>
      <c r="BX138" s="2" t="s">
        <v>3909</v>
      </c>
      <c r="BY138" s="2" t="s">
        <v>3910</v>
      </c>
      <c r="BZ138" s="2" t="s">
        <v>3911</v>
      </c>
    </row>
    <row r="139" spans="1:80" x14ac:dyDescent="0.25">
      <c r="A139" s="2" t="s">
        <v>2099</v>
      </c>
      <c r="B139" s="2" t="s">
        <v>2100</v>
      </c>
      <c r="C139" s="2" t="s">
        <v>2101</v>
      </c>
      <c r="D139" s="2">
        <f>(AVERAGE(K139:M139))-AVERAGE(H139:J139)</f>
        <v>1.2745043436686316</v>
      </c>
      <c r="E139" s="2">
        <v>3.2462376252463482E-2</v>
      </c>
      <c r="H139" s="2">
        <v>16.9736518859863</v>
      </c>
      <c r="I139" s="2">
        <v>17.592807769775401</v>
      </c>
      <c r="J139" s="2">
        <v>18.068599700927699</v>
      </c>
      <c r="K139" s="2">
        <v>19.114820480346701</v>
      </c>
      <c r="L139" s="2">
        <v>18.348018646240199</v>
      </c>
      <c r="M139" s="2">
        <v>18.995733261108398</v>
      </c>
      <c r="N139" s="2">
        <v>5</v>
      </c>
      <c r="O139" s="2">
        <v>5</v>
      </c>
      <c r="P139" s="2">
        <v>5</v>
      </c>
      <c r="Q139" s="2">
        <v>10.6</v>
      </c>
      <c r="R139" s="2">
        <v>10.6</v>
      </c>
      <c r="S139" s="2">
        <v>10.6</v>
      </c>
      <c r="T139" s="2">
        <v>60.343000000000004</v>
      </c>
      <c r="U139" s="2">
        <v>0</v>
      </c>
      <c r="V139" s="2">
        <v>15.504</v>
      </c>
      <c r="W139" s="2">
        <v>743470</v>
      </c>
      <c r="X139" s="2">
        <v>19</v>
      </c>
      <c r="Y139" s="2">
        <v>10</v>
      </c>
      <c r="Z139" s="2">
        <v>4</v>
      </c>
      <c r="AA139" s="2">
        <v>2</v>
      </c>
      <c r="AB139" s="2">
        <v>5</v>
      </c>
      <c r="AC139" s="2">
        <v>5</v>
      </c>
      <c r="AD139" s="2">
        <v>4</v>
      </c>
      <c r="AE139" s="2">
        <v>5</v>
      </c>
      <c r="AF139" s="2">
        <v>4</v>
      </c>
      <c r="AG139" s="2">
        <v>2</v>
      </c>
      <c r="AH139" s="2">
        <v>5</v>
      </c>
      <c r="AI139" s="2">
        <v>5</v>
      </c>
      <c r="AJ139" s="2">
        <v>4</v>
      </c>
      <c r="AK139" s="2">
        <v>5</v>
      </c>
      <c r="AL139" s="2">
        <v>4</v>
      </c>
      <c r="AM139" s="2">
        <v>2</v>
      </c>
      <c r="AN139" s="2">
        <v>5</v>
      </c>
      <c r="AO139" s="2">
        <v>5</v>
      </c>
      <c r="AP139" s="2">
        <v>4</v>
      </c>
      <c r="AQ139" s="2">
        <v>5</v>
      </c>
      <c r="AR139" s="2">
        <v>556</v>
      </c>
      <c r="AS139" s="2">
        <v>8.8000000000000007</v>
      </c>
      <c r="AT139" s="2">
        <v>4.5</v>
      </c>
      <c r="AU139" s="2">
        <v>10.6</v>
      </c>
      <c r="AV139" s="2">
        <v>10.6</v>
      </c>
      <c r="AW139" s="2">
        <v>8.8000000000000007</v>
      </c>
      <c r="AX139" s="2">
        <v>10.6</v>
      </c>
      <c r="AY139" s="2">
        <v>52131</v>
      </c>
      <c r="AZ139" s="2">
        <v>28249</v>
      </c>
      <c r="BA139" s="2">
        <v>137140</v>
      </c>
      <c r="BB139" s="2">
        <v>199250</v>
      </c>
      <c r="BC139" s="2">
        <v>158000</v>
      </c>
      <c r="BD139" s="2">
        <v>168710</v>
      </c>
      <c r="BE139" s="2">
        <v>0</v>
      </c>
      <c r="BF139" s="2">
        <v>1</v>
      </c>
      <c r="BG139" s="2">
        <v>4</v>
      </c>
      <c r="BH139" s="2">
        <v>4</v>
      </c>
      <c r="BI139" s="2">
        <v>5</v>
      </c>
      <c r="BJ139" s="2">
        <v>5</v>
      </c>
      <c r="BK139" s="2">
        <v>1.4886196929028701</v>
      </c>
      <c r="BL139" s="2" t="s">
        <v>2098</v>
      </c>
      <c r="BM139" s="2" t="s">
        <v>2102</v>
      </c>
      <c r="BN139" s="2" t="s">
        <v>89</v>
      </c>
      <c r="BO139" s="2" t="s">
        <v>80</v>
      </c>
      <c r="BP139" s="2" t="s">
        <v>80</v>
      </c>
      <c r="BQ139" s="2" t="s">
        <v>80</v>
      </c>
      <c r="BR139" s="2" t="s">
        <v>80</v>
      </c>
      <c r="BS139" s="2" t="s">
        <v>80</v>
      </c>
      <c r="BT139" s="2">
        <v>353</v>
      </c>
      <c r="BU139" s="2" t="s">
        <v>2103</v>
      </c>
      <c r="BV139" s="2" t="s">
        <v>193</v>
      </c>
      <c r="BW139" s="2" t="s">
        <v>2104</v>
      </c>
      <c r="BX139" s="2" t="s">
        <v>2105</v>
      </c>
      <c r="BY139" s="2" t="s">
        <v>2106</v>
      </c>
      <c r="BZ139" s="2" t="s">
        <v>2107</v>
      </c>
      <c r="CA139" s="2" t="s">
        <v>2108</v>
      </c>
      <c r="CB139" s="2" t="s">
        <v>2109</v>
      </c>
    </row>
    <row r="140" spans="1:80" x14ac:dyDescent="0.25">
      <c r="A140" s="2" t="s">
        <v>2285</v>
      </c>
      <c r="B140" s="2" t="s">
        <v>2286</v>
      </c>
      <c r="C140" s="2" t="s">
        <v>2287</v>
      </c>
      <c r="D140" s="2">
        <f>(AVERAGE(K140:M140))-AVERAGE(H140:J140)</f>
        <v>1.2611093521117969</v>
      </c>
      <c r="E140" s="2">
        <v>4.4026906135400244E-2</v>
      </c>
      <c r="H140" s="2">
        <v>13.2389888763428</v>
      </c>
      <c r="I140" s="2">
        <v>13.6866617202759</v>
      </c>
      <c r="J140" s="2">
        <v>14.1446580886841</v>
      </c>
      <c r="K140" s="2">
        <v>14.7785902023315</v>
      </c>
      <c r="L140" s="2">
        <v>15.6198472976685</v>
      </c>
      <c r="M140" s="2">
        <v>14.4551992416382</v>
      </c>
      <c r="N140" s="2">
        <v>3</v>
      </c>
      <c r="O140" s="2">
        <v>3</v>
      </c>
      <c r="P140" s="2">
        <v>3</v>
      </c>
      <c r="Q140" s="2">
        <v>10.7</v>
      </c>
      <c r="R140" s="2">
        <v>10.7</v>
      </c>
      <c r="S140" s="2">
        <v>10.7</v>
      </c>
      <c r="T140" s="2">
        <v>39.156999999999996</v>
      </c>
      <c r="U140" s="2">
        <v>0</v>
      </c>
      <c r="V140" s="2">
        <v>12.167</v>
      </c>
      <c r="W140" s="2">
        <v>369920</v>
      </c>
      <c r="X140" s="2">
        <v>8</v>
      </c>
      <c r="Y140" s="2">
        <v>3</v>
      </c>
      <c r="Z140" s="2">
        <v>1</v>
      </c>
      <c r="AA140" s="2">
        <v>1</v>
      </c>
      <c r="AB140" s="2">
        <v>2</v>
      </c>
      <c r="AC140" s="2">
        <v>3</v>
      </c>
      <c r="AD140" s="2">
        <v>3</v>
      </c>
      <c r="AE140" s="2">
        <v>3</v>
      </c>
      <c r="AF140" s="2">
        <v>1</v>
      </c>
      <c r="AG140" s="2">
        <v>1</v>
      </c>
      <c r="AH140" s="2">
        <v>2</v>
      </c>
      <c r="AI140" s="2">
        <v>3</v>
      </c>
      <c r="AJ140" s="2">
        <v>3</v>
      </c>
      <c r="AK140" s="2">
        <v>3</v>
      </c>
      <c r="AL140" s="2">
        <v>1</v>
      </c>
      <c r="AM140" s="2">
        <v>1</v>
      </c>
      <c r="AN140" s="2">
        <v>2</v>
      </c>
      <c r="AO140" s="2">
        <v>3</v>
      </c>
      <c r="AP140" s="2">
        <v>3</v>
      </c>
      <c r="AQ140" s="2">
        <v>3</v>
      </c>
      <c r="AR140" s="2">
        <v>354</v>
      </c>
      <c r="AS140" s="2">
        <v>3.4</v>
      </c>
      <c r="AT140" s="2">
        <v>3.4</v>
      </c>
      <c r="AU140" s="2">
        <v>8.1999999999999993</v>
      </c>
      <c r="AV140" s="2">
        <v>10.7</v>
      </c>
      <c r="AW140" s="2">
        <v>10.7</v>
      </c>
      <c r="AX140" s="2">
        <v>10.7</v>
      </c>
      <c r="AY140" s="2">
        <v>2264.3000000000002</v>
      </c>
      <c r="AZ140" s="2">
        <v>6305.4</v>
      </c>
      <c r="BA140" s="2">
        <v>26581</v>
      </c>
      <c r="BB140" s="2">
        <v>105800</v>
      </c>
      <c r="BC140" s="2">
        <v>163850</v>
      </c>
      <c r="BD140" s="2">
        <v>65119</v>
      </c>
      <c r="BE140" s="2">
        <v>0</v>
      </c>
      <c r="BF140" s="2">
        <v>0</v>
      </c>
      <c r="BG140" s="2">
        <v>1</v>
      </c>
      <c r="BH140" s="2">
        <v>3</v>
      </c>
      <c r="BI140" s="2">
        <v>2</v>
      </c>
      <c r="BJ140" s="2">
        <v>2</v>
      </c>
      <c r="BK140" s="2">
        <v>1.3562818322677701</v>
      </c>
      <c r="BL140" s="2" t="s">
        <v>2284</v>
      </c>
      <c r="BM140" s="2" t="s">
        <v>2288</v>
      </c>
      <c r="BN140" s="2" t="s">
        <v>89</v>
      </c>
      <c r="BO140" s="2" t="s">
        <v>89</v>
      </c>
      <c r="BP140" s="2" t="s">
        <v>80</v>
      </c>
      <c r="BQ140" s="2" t="s">
        <v>80</v>
      </c>
      <c r="BR140" s="2" t="s">
        <v>80</v>
      </c>
      <c r="BS140" s="2" t="s">
        <v>80</v>
      </c>
      <c r="BT140" s="2">
        <v>379</v>
      </c>
      <c r="BU140" s="2" t="s">
        <v>2289</v>
      </c>
      <c r="BV140" s="2" t="s">
        <v>103</v>
      </c>
      <c r="BW140" s="2" t="s">
        <v>2290</v>
      </c>
      <c r="BX140" s="2" t="s">
        <v>2291</v>
      </c>
      <c r="BY140" s="2" t="s">
        <v>2292</v>
      </c>
      <c r="BZ140" s="2" t="s">
        <v>2293</v>
      </c>
    </row>
    <row r="141" spans="1:80" x14ac:dyDescent="0.25">
      <c r="A141" s="2" t="s">
        <v>2329</v>
      </c>
      <c r="B141" s="2" t="s">
        <v>2330</v>
      </c>
      <c r="C141" s="2" t="s">
        <v>2331</v>
      </c>
      <c r="D141" s="2">
        <f>(AVERAGE(K141:M141))-AVERAGE(H141:J141)</f>
        <v>1.2551161448160641</v>
      </c>
      <c r="E141" s="2">
        <v>1.4977925997763071E-3</v>
      </c>
      <c r="H141" s="2">
        <v>17.982425689697301</v>
      </c>
      <c r="I141" s="2">
        <v>18.510633468627901</v>
      </c>
      <c r="J141" s="2">
        <v>18.3741569519043</v>
      </c>
      <c r="K141" s="2">
        <v>19.570430755615199</v>
      </c>
      <c r="L141" s="2">
        <v>19.5867919921875</v>
      </c>
      <c r="M141" s="2">
        <v>19.475341796875</v>
      </c>
      <c r="N141" s="2">
        <v>14</v>
      </c>
      <c r="O141" s="2">
        <v>14</v>
      </c>
      <c r="P141" s="2">
        <v>14</v>
      </c>
      <c r="Q141" s="2">
        <v>30.7</v>
      </c>
      <c r="R141" s="2">
        <v>30.7</v>
      </c>
      <c r="S141" s="2">
        <v>30.7</v>
      </c>
      <c r="T141" s="2">
        <v>47.697000000000003</v>
      </c>
      <c r="U141" s="2">
        <v>0</v>
      </c>
      <c r="V141" s="2">
        <v>63.121000000000002</v>
      </c>
      <c r="W141" s="2">
        <v>9965200</v>
      </c>
      <c r="X141" s="2">
        <v>59</v>
      </c>
      <c r="Y141" s="2">
        <v>4</v>
      </c>
      <c r="Z141" s="2">
        <v>6</v>
      </c>
      <c r="AA141" s="2">
        <v>7</v>
      </c>
      <c r="AB141" s="2">
        <v>8</v>
      </c>
      <c r="AC141" s="2">
        <v>14</v>
      </c>
      <c r="AD141" s="2">
        <v>14</v>
      </c>
      <c r="AE141" s="2">
        <v>13</v>
      </c>
      <c r="AF141" s="2">
        <v>6</v>
      </c>
      <c r="AG141" s="2">
        <v>7</v>
      </c>
      <c r="AH141" s="2">
        <v>8</v>
      </c>
      <c r="AI141" s="2">
        <v>14</v>
      </c>
      <c r="AJ141" s="2">
        <v>14</v>
      </c>
      <c r="AK141" s="2">
        <v>13</v>
      </c>
      <c r="AL141" s="2">
        <v>6</v>
      </c>
      <c r="AM141" s="2">
        <v>7</v>
      </c>
      <c r="AN141" s="2">
        <v>8</v>
      </c>
      <c r="AO141" s="2">
        <v>14</v>
      </c>
      <c r="AP141" s="2">
        <v>14</v>
      </c>
      <c r="AQ141" s="2">
        <v>13</v>
      </c>
      <c r="AR141" s="2">
        <v>427</v>
      </c>
      <c r="AS141" s="2">
        <v>11</v>
      </c>
      <c r="AT141" s="2">
        <v>12.4</v>
      </c>
      <c r="AU141" s="2">
        <v>17.100000000000001</v>
      </c>
      <c r="AV141" s="2">
        <v>30.7</v>
      </c>
      <c r="AW141" s="2">
        <v>30.7</v>
      </c>
      <c r="AX141" s="2">
        <v>28.8</v>
      </c>
      <c r="AY141" s="2">
        <v>116800</v>
      </c>
      <c r="AZ141" s="2">
        <v>563040</v>
      </c>
      <c r="BA141" s="2">
        <v>314600</v>
      </c>
      <c r="BB141" s="2">
        <v>3487200</v>
      </c>
      <c r="BC141" s="2">
        <v>3195000</v>
      </c>
      <c r="BD141" s="2">
        <v>2288600</v>
      </c>
      <c r="BE141" s="2">
        <v>3</v>
      </c>
      <c r="BF141" s="2">
        <v>6</v>
      </c>
      <c r="BG141" s="2">
        <v>3</v>
      </c>
      <c r="BH141" s="2">
        <v>17</v>
      </c>
      <c r="BI141" s="2">
        <v>15</v>
      </c>
      <c r="BJ141" s="2">
        <v>15</v>
      </c>
      <c r="BK141" s="2">
        <v>2.8245483194860999</v>
      </c>
      <c r="BL141" s="2" t="s">
        <v>2329</v>
      </c>
      <c r="BM141" s="2" t="s">
        <v>2332</v>
      </c>
      <c r="BN141" s="2" t="s">
        <v>80</v>
      </c>
      <c r="BO141" s="2" t="s">
        <v>80</v>
      </c>
      <c r="BP141" s="2" t="s">
        <v>80</v>
      </c>
      <c r="BQ141" s="2" t="s">
        <v>80</v>
      </c>
      <c r="BR141" s="2" t="s">
        <v>80</v>
      </c>
      <c r="BS141" s="2" t="s">
        <v>80</v>
      </c>
      <c r="BT141" s="2">
        <v>386</v>
      </c>
      <c r="BU141" s="2" t="s">
        <v>2333</v>
      </c>
      <c r="BV141" s="2" t="s">
        <v>224</v>
      </c>
      <c r="BW141" s="2" t="s">
        <v>2334</v>
      </c>
      <c r="BX141" s="2" t="s">
        <v>2335</v>
      </c>
      <c r="BY141" s="2" t="s">
        <v>2336</v>
      </c>
      <c r="BZ141" s="2" t="s">
        <v>2337</v>
      </c>
      <c r="CA141" s="2" t="s">
        <v>2338</v>
      </c>
      <c r="CB141" s="2" t="s">
        <v>2339</v>
      </c>
    </row>
    <row r="142" spans="1:80" x14ac:dyDescent="0.25">
      <c r="A142" s="2" t="s">
        <v>1875</v>
      </c>
      <c r="B142" s="2" t="s">
        <v>1876</v>
      </c>
      <c r="C142" s="2" t="s">
        <v>1877</v>
      </c>
      <c r="D142" s="2">
        <f>(AVERAGE(K142:M142))-AVERAGE(H142:J142)</f>
        <v>1.2462631861368969</v>
      </c>
      <c r="E142" s="2">
        <v>0.18788531567135466</v>
      </c>
      <c r="H142" s="2">
        <v>15.088828086853001</v>
      </c>
      <c r="I142" s="2">
        <v>12.6127119064331</v>
      </c>
      <c r="J142" s="2">
        <v>12.9832143783569</v>
      </c>
      <c r="K142" s="2">
        <v>14.973024368286101</v>
      </c>
      <c r="L142" s="2">
        <v>14.506493568420399</v>
      </c>
      <c r="M142" s="2">
        <v>14.9440259933472</v>
      </c>
      <c r="N142" s="2">
        <v>2</v>
      </c>
      <c r="O142" s="2">
        <v>3</v>
      </c>
      <c r="P142" s="2">
        <v>3</v>
      </c>
      <c r="Q142" s="2">
        <v>10.8</v>
      </c>
      <c r="R142" s="2">
        <v>10.8</v>
      </c>
      <c r="S142" s="2">
        <v>7.2</v>
      </c>
      <c r="T142" s="2">
        <v>36.688000000000002</v>
      </c>
      <c r="U142" s="2">
        <v>0</v>
      </c>
      <c r="V142" s="2">
        <v>5.5425000000000004</v>
      </c>
      <c r="W142" s="2">
        <v>306140</v>
      </c>
      <c r="X142" s="2">
        <v>5</v>
      </c>
      <c r="Y142" s="2">
        <v>9</v>
      </c>
      <c r="Z142" s="2">
        <v>1</v>
      </c>
      <c r="AA142" s="2">
        <v>1</v>
      </c>
      <c r="AB142" s="2">
        <v>1</v>
      </c>
      <c r="AC142" s="2">
        <v>2</v>
      </c>
      <c r="AD142" s="2">
        <v>2</v>
      </c>
      <c r="AE142" s="2">
        <v>3</v>
      </c>
      <c r="AF142" s="2">
        <v>1</v>
      </c>
      <c r="AG142" s="2">
        <v>1</v>
      </c>
      <c r="AH142" s="2">
        <v>1</v>
      </c>
      <c r="AI142" s="2">
        <v>2</v>
      </c>
      <c r="AJ142" s="2">
        <v>2</v>
      </c>
      <c r="AK142" s="2">
        <v>3</v>
      </c>
      <c r="AL142" s="2">
        <v>0</v>
      </c>
      <c r="AM142" s="2">
        <v>0</v>
      </c>
      <c r="AN142" s="2">
        <v>0</v>
      </c>
      <c r="AO142" s="2">
        <v>1</v>
      </c>
      <c r="AP142" s="2">
        <v>1</v>
      </c>
      <c r="AQ142" s="2">
        <v>2</v>
      </c>
      <c r="AR142" s="2">
        <v>332</v>
      </c>
      <c r="AS142" s="2">
        <v>3.6</v>
      </c>
      <c r="AT142" s="2">
        <v>3.6</v>
      </c>
      <c r="AU142" s="2">
        <v>3.6</v>
      </c>
      <c r="AV142" s="2">
        <v>7.8</v>
      </c>
      <c r="AW142" s="2">
        <v>7.8</v>
      </c>
      <c r="AX142" s="2">
        <v>10.8</v>
      </c>
      <c r="AY142" s="2">
        <v>19694</v>
      </c>
      <c r="AZ142" s="2">
        <v>4964.5</v>
      </c>
      <c r="BA142" s="2">
        <v>15425</v>
      </c>
      <c r="BB142" s="2">
        <v>98182</v>
      </c>
      <c r="BC142" s="2">
        <v>73830</v>
      </c>
      <c r="BD142" s="2">
        <v>94043</v>
      </c>
      <c r="BE142" s="2">
        <v>1</v>
      </c>
      <c r="BF142" s="2">
        <v>0</v>
      </c>
      <c r="BG142" s="2">
        <v>0</v>
      </c>
      <c r="BH142" s="2">
        <v>2</v>
      </c>
      <c r="BI142" s="2">
        <v>0</v>
      </c>
      <c r="BJ142" s="2">
        <v>2</v>
      </c>
      <c r="BK142" s="2">
        <v>0.72610716120925101</v>
      </c>
      <c r="BL142" s="2" t="s">
        <v>1874</v>
      </c>
      <c r="BM142" s="2" t="s">
        <v>1878</v>
      </c>
      <c r="BN142" s="2" t="s">
        <v>80</v>
      </c>
      <c r="BO142" s="2" t="s">
        <v>89</v>
      </c>
      <c r="BP142" s="2" t="s">
        <v>89</v>
      </c>
      <c r="BQ142" s="2" t="s">
        <v>80</v>
      </c>
      <c r="BR142" s="2" t="s">
        <v>89</v>
      </c>
      <c r="BS142" s="2" t="s">
        <v>80</v>
      </c>
      <c r="BT142" s="2">
        <v>321</v>
      </c>
      <c r="BU142" s="2" t="s">
        <v>1879</v>
      </c>
      <c r="BV142" s="2" t="s">
        <v>103</v>
      </c>
      <c r="BW142" s="2" t="s">
        <v>1880</v>
      </c>
      <c r="BX142" s="2" t="s">
        <v>1881</v>
      </c>
      <c r="BY142" s="2" t="s">
        <v>1882</v>
      </c>
      <c r="BZ142" s="2" t="s">
        <v>1883</v>
      </c>
    </row>
    <row r="143" spans="1:80" x14ac:dyDescent="0.25">
      <c r="A143" s="2" t="s">
        <v>661</v>
      </c>
      <c r="B143" s="2" t="s">
        <v>662</v>
      </c>
      <c r="C143" s="2" t="s">
        <v>663</v>
      </c>
      <c r="D143" s="2">
        <f>(AVERAGE(K143:M143))-AVERAGE(H143:J143)</f>
        <v>1.245172182718898</v>
      </c>
      <c r="E143" s="2">
        <v>0.56850269099122575</v>
      </c>
      <c r="H143" s="2">
        <v>16.640893936157202</v>
      </c>
      <c r="I143" s="2">
        <v>11.1797485351563</v>
      </c>
      <c r="J143" s="2">
        <v>16.530439376831101</v>
      </c>
      <c r="K143" s="2">
        <v>14.282477378845201</v>
      </c>
      <c r="L143" s="2">
        <v>17.118879318237301</v>
      </c>
      <c r="M143" s="2">
        <v>16.6852416992188</v>
      </c>
      <c r="N143" s="2">
        <v>2</v>
      </c>
      <c r="O143" s="2">
        <v>2</v>
      </c>
      <c r="P143" s="2">
        <v>2</v>
      </c>
      <c r="Q143" s="2">
        <v>6.7</v>
      </c>
      <c r="R143" s="2">
        <v>6.7</v>
      </c>
      <c r="S143" s="2">
        <v>6.7</v>
      </c>
      <c r="T143" s="2">
        <v>48.646000000000001</v>
      </c>
      <c r="U143" s="2">
        <v>0</v>
      </c>
      <c r="V143" s="2">
        <v>2.8395999999999999</v>
      </c>
      <c r="W143" s="2">
        <v>237680</v>
      </c>
      <c r="X143" s="2">
        <v>3</v>
      </c>
      <c r="Y143" s="2">
        <v>6</v>
      </c>
      <c r="Z143" s="2">
        <v>2</v>
      </c>
      <c r="AA143" s="2">
        <v>1</v>
      </c>
      <c r="AB143" s="2">
        <v>2</v>
      </c>
      <c r="AC143" s="2">
        <v>2</v>
      </c>
      <c r="AD143" s="2">
        <v>2</v>
      </c>
      <c r="AE143" s="2">
        <v>2</v>
      </c>
      <c r="AF143" s="2">
        <v>2</v>
      </c>
      <c r="AG143" s="2">
        <v>1</v>
      </c>
      <c r="AH143" s="2">
        <v>2</v>
      </c>
      <c r="AI143" s="2">
        <v>2</v>
      </c>
      <c r="AJ143" s="2">
        <v>2</v>
      </c>
      <c r="AK143" s="2">
        <v>2</v>
      </c>
      <c r="AL143" s="2">
        <v>2</v>
      </c>
      <c r="AM143" s="2">
        <v>1</v>
      </c>
      <c r="AN143" s="2">
        <v>2</v>
      </c>
      <c r="AO143" s="2">
        <v>2</v>
      </c>
      <c r="AP143" s="2">
        <v>2</v>
      </c>
      <c r="AQ143" s="2">
        <v>2</v>
      </c>
      <c r="AR143" s="2">
        <v>463</v>
      </c>
      <c r="AS143" s="2">
        <v>6.7</v>
      </c>
      <c r="AT143" s="2">
        <v>3</v>
      </c>
      <c r="AU143" s="2">
        <v>6.7</v>
      </c>
      <c r="AV143" s="2">
        <v>6.7</v>
      </c>
      <c r="AW143" s="2">
        <v>6.7</v>
      </c>
      <c r="AX143" s="2">
        <v>6.7</v>
      </c>
      <c r="AY143" s="2">
        <v>40395</v>
      </c>
      <c r="AZ143" s="2">
        <v>15660</v>
      </c>
      <c r="BA143" s="2">
        <v>25936</v>
      </c>
      <c r="BB143" s="2">
        <v>49514</v>
      </c>
      <c r="BC143" s="2">
        <v>69725</v>
      </c>
      <c r="BD143" s="2">
        <v>36445</v>
      </c>
      <c r="BE143" s="2">
        <v>1</v>
      </c>
      <c r="BF143" s="2">
        <v>0</v>
      </c>
      <c r="BG143" s="2">
        <v>0</v>
      </c>
      <c r="BH143" s="2">
        <v>0</v>
      </c>
      <c r="BI143" s="2">
        <v>1</v>
      </c>
      <c r="BJ143" s="2">
        <v>1</v>
      </c>
      <c r="BK143" s="2">
        <v>0.245267475250874</v>
      </c>
      <c r="BL143" s="2" t="s">
        <v>661</v>
      </c>
      <c r="BM143" s="2" t="s">
        <v>664</v>
      </c>
      <c r="BN143" s="2" t="s">
        <v>80</v>
      </c>
      <c r="BO143" s="2" t="s">
        <v>89</v>
      </c>
      <c r="BP143" s="2" t="s">
        <v>89</v>
      </c>
      <c r="BQ143" s="2" t="s">
        <v>89</v>
      </c>
      <c r="BR143" s="2" t="s">
        <v>80</v>
      </c>
      <c r="BS143" s="2" t="s">
        <v>80</v>
      </c>
      <c r="BT143" s="2">
        <v>101</v>
      </c>
      <c r="BU143" s="2" t="s">
        <v>665</v>
      </c>
      <c r="BV143" s="2" t="s">
        <v>95</v>
      </c>
      <c r="BW143" s="2" t="s">
        <v>666</v>
      </c>
      <c r="BX143" s="2" t="s">
        <v>667</v>
      </c>
      <c r="BY143" s="2" t="s">
        <v>668</v>
      </c>
      <c r="BZ143" s="2" t="s">
        <v>669</v>
      </c>
    </row>
    <row r="144" spans="1:80" x14ac:dyDescent="0.25">
      <c r="A144" s="2" t="s">
        <v>3461</v>
      </c>
      <c r="B144" s="2" t="s">
        <v>3462</v>
      </c>
      <c r="C144" s="2" t="s">
        <v>3463</v>
      </c>
      <c r="D144" s="2">
        <f>(AVERAGE(K144:M144))-AVERAGE(H144:J144)</f>
        <v>1.2384754816691039</v>
      </c>
      <c r="E144" s="2">
        <v>0.35817376757566849</v>
      </c>
      <c r="H144" s="2">
        <v>15.267661094665501</v>
      </c>
      <c r="I144" s="2">
        <v>13.7838535308838</v>
      </c>
      <c r="J144" s="2">
        <v>17.218259811401399</v>
      </c>
      <c r="K144" s="2">
        <v>17.508661270141602</v>
      </c>
      <c r="L144" s="2">
        <v>17.1165466308594</v>
      </c>
      <c r="M144" s="2">
        <v>15.359992980956999</v>
      </c>
      <c r="N144" s="2">
        <v>2</v>
      </c>
      <c r="O144" s="2">
        <v>2</v>
      </c>
      <c r="P144" s="2">
        <v>2</v>
      </c>
      <c r="Q144" s="2">
        <v>7.2</v>
      </c>
      <c r="R144" s="2">
        <v>7.2</v>
      </c>
      <c r="S144" s="2">
        <v>7.2</v>
      </c>
      <c r="T144" s="2">
        <v>66.525999999999996</v>
      </c>
      <c r="U144" s="2">
        <v>0</v>
      </c>
      <c r="V144" s="2">
        <v>5.9158999999999997</v>
      </c>
      <c r="W144" s="2">
        <v>260400</v>
      </c>
      <c r="X144" s="2">
        <v>8</v>
      </c>
      <c r="Y144" s="2">
        <v>3</v>
      </c>
      <c r="Z144" s="2">
        <v>1</v>
      </c>
      <c r="AA144" s="2">
        <v>0</v>
      </c>
      <c r="AB144" s="2">
        <v>2</v>
      </c>
      <c r="AC144" s="2">
        <v>2</v>
      </c>
      <c r="AD144" s="2">
        <v>2</v>
      </c>
      <c r="AE144" s="2">
        <v>1</v>
      </c>
      <c r="AF144" s="2">
        <v>1</v>
      </c>
      <c r="AG144" s="2">
        <v>0</v>
      </c>
      <c r="AH144" s="2">
        <v>2</v>
      </c>
      <c r="AI144" s="2">
        <v>2</v>
      </c>
      <c r="AJ144" s="2">
        <v>2</v>
      </c>
      <c r="AK144" s="2">
        <v>1</v>
      </c>
      <c r="AL144" s="2">
        <v>1</v>
      </c>
      <c r="AM144" s="2">
        <v>0</v>
      </c>
      <c r="AN144" s="2">
        <v>2</v>
      </c>
      <c r="AO144" s="2">
        <v>2</v>
      </c>
      <c r="AP144" s="2">
        <v>2</v>
      </c>
      <c r="AQ144" s="2">
        <v>1</v>
      </c>
      <c r="AR144" s="2">
        <v>594</v>
      </c>
      <c r="AS144" s="2">
        <v>4</v>
      </c>
      <c r="AT144" s="2">
        <v>0</v>
      </c>
      <c r="AU144" s="2">
        <v>7.2</v>
      </c>
      <c r="AV144" s="2">
        <v>7.2</v>
      </c>
      <c r="AW144" s="2">
        <v>7.2</v>
      </c>
      <c r="AX144" s="2">
        <v>3.2</v>
      </c>
      <c r="AY144" s="2">
        <v>59842</v>
      </c>
      <c r="AZ144" s="2">
        <v>0</v>
      </c>
      <c r="BA144" s="2">
        <v>59739</v>
      </c>
      <c r="BB144" s="2">
        <v>56779</v>
      </c>
      <c r="BC144" s="2">
        <v>69194</v>
      </c>
      <c r="BD144" s="2">
        <v>14849</v>
      </c>
      <c r="BE144" s="2">
        <v>1</v>
      </c>
      <c r="BF144" s="2">
        <v>0</v>
      </c>
      <c r="BG144" s="2">
        <v>1</v>
      </c>
      <c r="BH144" s="2">
        <v>3</v>
      </c>
      <c r="BI144" s="2">
        <v>3</v>
      </c>
      <c r="BJ144" s="2">
        <v>0</v>
      </c>
      <c r="BK144" s="2">
        <v>0.445906224780447</v>
      </c>
      <c r="BL144" s="2" t="s">
        <v>3461</v>
      </c>
      <c r="BM144" s="2" t="s">
        <v>3464</v>
      </c>
      <c r="BN144" s="2" t="s">
        <v>80</v>
      </c>
      <c r="BP144" s="2" t="s">
        <v>80</v>
      </c>
      <c r="BQ144" s="2" t="s">
        <v>80</v>
      </c>
      <c r="BR144" s="2" t="s">
        <v>80</v>
      </c>
      <c r="BS144" s="2" t="s">
        <v>89</v>
      </c>
      <c r="BT144" s="2">
        <v>541</v>
      </c>
      <c r="BU144" s="2" t="s">
        <v>3465</v>
      </c>
      <c r="BV144" s="2" t="s">
        <v>95</v>
      </c>
      <c r="BW144" s="2" t="s">
        <v>3466</v>
      </c>
      <c r="BX144" s="2" t="s">
        <v>3467</v>
      </c>
      <c r="BY144" s="2" t="s">
        <v>3468</v>
      </c>
      <c r="BZ144" s="2" t="s">
        <v>3469</v>
      </c>
    </row>
    <row r="145" spans="1:80" x14ac:dyDescent="0.25">
      <c r="A145" s="2" t="s">
        <v>495</v>
      </c>
      <c r="B145" s="2" t="s">
        <v>496</v>
      </c>
      <c r="C145" s="2" t="s">
        <v>497</v>
      </c>
      <c r="D145" s="2">
        <f>(AVERAGE(K145:M145))-AVERAGE(H145:J145)</f>
        <v>1.2312539418538329</v>
      </c>
      <c r="E145" s="2">
        <v>1.478406744731707E-2</v>
      </c>
      <c r="H145" s="2">
        <v>19.184444427490199</v>
      </c>
      <c r="I145" s="2">
        <v>19.071954727172901</v>
      </c>
      <c r="J145" s="2">
        <v>18.608810424804702</v>
      </c>
      <c r="K145" s="2">
        <v>20.420289993286101</v>
      </c>
      <c r="L145" s="2">
        <v>20.4376621246338</v>
      </c>
      <c r="M145" s="2">
        <v>19.7010192871094</v>
      </c>
      <c r="N145" s="2">
        <v>6</v>
      </c>
      <c r="O145" s="2">
        <v>6</v>
      </c>
      <c r="P145" s="2">
        <v>6</v>
      </c>
      <c r="Q145" s="2">
        <v>10.1</v>
      </c>
      <c r="R145" s="2">
        <v>10.1</v>
      </c>
      <c r="S145" s="2">
        <v>10.1</v>
      </c>
      <c r="T145" s="2">
        <v>88.358000000000004</v>
      </c>
      <c r="U145" s="2">
        <v>0</v>
      </c>
      <c r="V145" s="2">
        <v>25.957000000000001</v>
      </c>
      <c r="W145" s="2">
        <v>1979100</v>
      </c>
      <c r="X145" s="2">
        <v>17</v>
      </c>
      <c r="Y145" s="2">
        <v>21</v>
      </c>
      <c r="Z145" s="2">
        <v>4</v>
      </c>
      <c r="AA145" s="2">
        <v>4</v>
      </c>
      <c r="AB145" s="2">
        <v>5</v>
      </c>
      <c r="AC145" s="2">
        <v>6</v>
      </c>
      <c r="AD145" s="2">
        <v>6</v>
      </c>
      <c r="AE145" s="2">
        <v>6</v>
      </c>
      <c r="AF145" s="2">
        <v>4</v>
      </c>
      <c r="AG145" s="2">
        <v>4</v>
      </c>
      <c r="AH145" s="2">
        <v>5</v>
      </c>
      <c r="AI145" s="2">
        <v>6</v>
      </c>
      <c r="AJ145" s="2">
        <v>6</v>
      </c>
      <c r="AK145" s="2">
        <v>6</v>
      </c>
      <c r="AL145" s="2">
        <v>4</v>
      </c>
      <c r="AM145" s="2">
        <v>4</v>
      </c>
      <c r="AN145" s="2">
        <v>5</v>
      </c>
      <c r="AO145" s="2">
        <v>6</v>
      </c>
      <c r="AP145" s="2">
        <v>6</v>
      </c>
      <c r="AQ145" s="2">
        <v>6</v>
      </c>
      <c r="AR145" s="2">
        <v>794</v>
      </c>
      <c r="AS145" s="2">
        <v>5</v>
      </c>
      <c r="AT145" s="2">
        <v>5</v>
      </c>
      <c r="AU145" s="2">
        <v>7.4</v>
      </c>
      <c r="AV145" s="2">
        <v>10.1</v>
      </c>
      <c r="AW145" s="2">
        <v>10.1</v>
      </c>
      <c r="AX145" s="2">
        <v>10.1</v>
      </c>
      <c r="AY145" s="2">
        <v>251160</v>
      </c>
      <c r="AZ145" s="2">
        <v>114540</v>
      </c>
      <c r="BA145" s="2">
        <v>142870</v>
      </c>
      <c r="BB145" s="2">
        <v>436570</v>
      </c>
      <c r="BC145" s="2">
        <v>724220</v>
      </c>
      <c r="BD145" s="2">
        <v>309760</v>
      </c>
      <c r="BE145" s="2">
        <v>1</v>
      </c>
      <c r="BF145" s="2">
        <v>1</v>
      </c>
      <c r="BG145" s="2">
        <v>1</v>
      </c>
      <c r="BH145" s="2">
        <v>3</v>
      </c>
      <c r="BI145" s="2">
        <v>5</v>
      </c>
      <c r="BJ145" s="2">
        <v>6</v>
      </c>
      <c r="BK145" s="2">
        <v>1.83020606479748</v>
      </c>
      <c r="BL145" s="2" t="s">
        <v>494</v>
      </c>
      <c r="BM145" s="2" t="s">
        <v>498</v>
      </c>
      <c r="BN145" s="2" t="s">
        <v>80</v>
      </c>
      <c r="BO145" s="2" t="s">
        <v>80</v>
      </c>
      <c r="BP145" s="2" t="s">
        <v>80</v>
      </c>
      <c r="BQ145" s="2" t="s">
        <v>80</v>
      </c>
      <c r="BR145" s="2" t="s">
        <v>80</v>
      </c>
      <c r="BS145" s="2" t="s">
        <v>80</v>
      </c>
      <c r="BT145" s="2">
        <v>69</v>
      </c>
      <c r="BU145" s="2" t="s">
        <v>499</v>
      </c>
      <c r="BV145" s="2" t="s">
        <v>500</v>
      </c>
      <c r="BW145" s="2" t="s">
        <v>501</v>
      </c>
      <c r="BX145" s="2" t="s">
        <v>502</v>
      </c>
      <c r="BY145" s="2" t="s">
        <v>503</v>
      </c>
      <c r="BZ145" s="2" t="s">
        <v>504</v>
      </c>
    </row>
    <row r="146" spans="1:80" x14ac:dyDescent="0.25">
      <c r="A146" s="2" t="s">
        <v>2475</v>
      </c>
      <c r="B146" s="2" t="s">
        <v>2476</v>
      </c>
      <c r="C146" s="2" t="s">
        <v>2477</v>
      </c>
      <c r="D146" s="2">
        <f>(AVERAGE(K146:M146))-AVERAGE(H146:J146)</f>
        <v>1.2259057362874319</v>
      </c>
      <c r="E146" s="2">
        <v>0.10798691561768586</v>
      </c>
      <c r="H146" s="2">
        <v>13.0268697738647</v>
      </c>
      <c r="I146" s="2">
        <v>14.6398315429688</v>
      </c>
      <c r="J146" s="2">
        <v>14.8414402008057</v>
      </c>
      <c r="K146" s="2">
        <v>15.192254066467299</v>
      </c>
      <c r="L146" s="2">
        <v>15.692894935607899</v>
      </c>
      <c r="M146" s="2">
        <v>15.3007097244263</v>
      </c>
      <c r="N146" s="2">
        <v>2</v>
      </c>
      <c r="O146" s="2">
        <v>2</v>
      </c>
      <c r="P146" s="2">
        <v>2</v>
      </c>
      <c r="Q146" s="2">
        <v>1.3</v>
      </c>
      <c r="R146" s="2">
        <v>1.3</v>
      </c>
      <c r="S146" s="2">
        <v>1.3</v>
      </c>
      <c r="T146" s="2">
        <v>270.63</v>
      </c>
      <c r="U146" s="2">
        <v>0</v>
      </c>
      <c r="V146" s="2">
        <v>5.7058</v>
      </c>
      <c r="W146" s="2">
        <v>76337</v>
      </c>
      <c r="X146" s="2">
        <v>2</v>
      </c>
      <c r="Y146" s="2">
        <v>3</v>
      </c>
      <c r="Z146" s="2">
        <v>2</v>
      </c>
      <c r="AA146" s="2">
        <v>1</v>
      </c>
      <c r="AB146" s="2">
        <v>0</v>
      </c>
      <c r="AC146" s="2">
        <v>2</v>
      </c>
      <c r="AD146" s="2">
        <v>1</v>
      </c>
      <c r="AE146" s="2">
        <v>2</v>
      </c>
      <c r="AF146" s="2">
        <v>2</v>
      </c>
      <c r="AG146" s="2">
        <v>1</v>
      </c>
      <c r="AH146" s="2">
        <v>0</v>
      </c>
      <c r="AI146" s="2">
        <v>2</v>
      </c>
      <c r="AJ146" s="2">
        <v>1</v>
      </c>
      <c r="AK146" s="2">
        <v>2</v>
      </c>
      <c r="AL146" s="2">
        <v>2</v>
      </c>
      <c r="AM146" s="2">
        <v>1</v>
      </c>
      <c r="AN146" s="2">
        <v>0</v>
      </c>
      <c r="AO146" s="2">
        <v>2</v>
      </c>
      <c r="AP146" s="2">
        <v>1</v>
      </c>
      <c r="AQ146" s="2">
        <v>2</v>
      </c>
      <c r="AR146" s="2">
        <v>2468</v>
      </c>
      <c r="AS146" s="2">
        <v>1.3</v>
      </c>
      <c r="AT146" s="2">
        <v>0.6</v>
      </c>
      <c r="AU146" s="2">
        <v>0</v>
      </c>
      <c r="AV146" s="2">
        <v>1.3</v>
      </c>
      <c r="AW146" s="2">
        <v>0.6</v>
      </c>
      <c r="AX146" s="2">
        <v>1.3</v>
      </c>
      <c r="AY146" s="2">
        <v>15514</v>
      </c>
      <c r="AZ146" s="2">
        <v>4534.3999999999996</v>
      </c>
      <c r="BA146" s="2">
        <v>0</v>
      </c>
      <c r="BB146" s="2">
        <v>25836</v>
      </c>
      <c r="BC146" s="2">
        <v>6628.2</v>
      </c>
      <c r="BD146" s="2">
        <v>23824</v>
      </c>
      <c r="BE146" s="2">
        <v>0</v>
      </c>
      <c r="BF146" s="2">
        <v>0</v>
      </c>
      <c r="BG146" s="2">
        <v>0</v>
      </c>
      <c r="BH146" s="2">
        <v>1</v>
      </c>
      <c r="BI146" s="2">
        <v>0</v>
      </c>
      <c r="BJ146" s="2">
        <v>1</v>
      </c>
      <c r="BK146" s="2">
        <v>0.96662886321014896</v>
      </c>
      <c r="BL146" s="2" t="s">
        <v>2475</v>
      </c>
      <c r="BM146" s="2" t="s">
        <v>4490</v>
      </c>
      <c r="BN146" s="2" t="s">
        <v>89</v>
      </c>
      <c r="BO146" s="2" t="s">
        <v>89</v>
      </c>
      <c r="BQ146" s="2" t="s">
        <v>80</v>
      </c>
      <c r="BR146" s="2" t="s">
        <v>89</v>
      </c>
      <c r="BS146" s="2" t="s">
        <v>80</v>
      </c>
      <c r="BT146" s="2">
        <v>402</v>
      </c>
      <c r="BU146" s="2" t="s">
        <v>2478</v>
      </c>
      <c r="BV146" s="2" t="s">
        <v>95</v>
      </c>
      <c r="BW146" s="2" t="s">
        <v>2479</v>
      </c>
      <c r="BX146" s="2" t="s">
        <v>2480</v>
      </c>
      <c r="BY146" s="2" t="s">
        <v>2481</v>
      </c>
      <c r="BZ146" s="2" t="s">
        <v>2481</v>
      </c>
    </row>
    <row r="147" spans="1:80" x14ac:dyDescent="0.25">
      <c r="A147" s="2" t="s">
        <v>4343</v>
      </c>
      <c r="B147" s="2" t="s">
        <v>4344</v>
      </c>
      <c r="C147" s="2" t="s">
        <v>4345</v>
      </c>
      <c r="D147" s="2">
        <f>(AVERAGE(K147:M147))-AVERAGE(H147:J147)</f>
        <v>1.2168327967325681</v>
      </c>
      <c r="E147" s="2">
        <v>0.36773851169246746</v>
      </c>
      <c r="H147" s="2">
        <v>12.596183776855501</v>
      </c>
      <c r="I147" s="2">
        <v>13.281494140625</v>
      </c>
      <c r="J147" s="2">
        <v>16.4049777984619</v>
      </c>
      <c r="K147" s="2">
        <v>14.9350728988647</v>
      </c>
      <c r="L147" s="2">
        <v>15.796013832092299</v>
      </c>
      <c r="M147" s="2">
        <v>15.2020673751831</v>
      </c>
      <c r="N147" s="2">
        <v>2</v>
      </c>
      <c r="O147" s="2">
        <v>2</v>
      </c>
      <c r="P147" s="2">
        <v>2</v>
      </c>
      <c r="Q147" s="2">
        <v>9.4</v>
      </c>
      <c r="R147" s="2">
        <v>9.4</v>
      </c>
      <c r="S147" s="2">
        <v>9.4</v>
      </c>
      <c r="T147" s="2">
        <v>38.438000000000002</v>
      </c>
      <c r="U147" s="2">
        <v>0</v>
      </c>
      <c r="V147" s="2">
        <v>4.5414000000000003</v>
      </c>
      <c r="W147" s="2">
        <v>387930</v>
      </c>
      <c r="X147" s="2">
        <v>3</v>
      </c>
      <c r="Y147" s="2">
        <v>1</v>
      </c>
      <c r="Z147" s="2">
        <v>1</v>
      </c>
      <c r="AA147" s="2">
        <v>1</v>
      </c>
      <c r="AB147" s="2">
        <v>1</v>
      </c>
      <c r="AC147" s="2">
        <v>2</v>
      </c>
      <c r="AD147" s="2">
        <v>2</v>
      </c>
      <c r="AE147" s="2">
        <v>1</v>
      </c>
      <c r="AF147" s="2">
        <v>1</v>
      </c>
      <c r="AG147" s="2">
        <v>1</v>
      </c>
      <c r="AH147" s="2">
        <v>1</v>
      </c>
      <c r="AI147" s="2">
        <v>2</v>
      </c>
      <c r="AJ147" s="2">
        <v>2</v>
      </c>
      <c r="AK147" s="2">
        <v>1</v>
      </c>
      <c r="AL147" s="2">
        <v>1</v>
      </c>
      <c r="AM147" s="2">
        <v>1</v>
      </c>
      <c r="AN147" s="2">
        <v>1</v>
      </c>
      <c r="AO147" s="2">
        <v>2</v>
      </c>
      <c r="AP147" s="2">
        <v>2</v>
      </c>
      <c r="AQ147" s="2">
        <v>1</v>
      </c>
      <c r="AR147" s="2">
        <v>350</v>
      </c>
      <c r="AS147" s="2">
        <v>3.4</v>
      </c>
      <c r="AT147" s="2">
        <v>3.4</v>
      </c>
      <c r="AU147" s="2">
        <v>3.4</v>
      </c>
      <c r="AV147" s="2">
        <v>9.4</v>
      </c>
      <c r="AW147" s="2">
        <v>9.4</v>
      </c>
      <c r="AX147" s="2">
        <v>6</v>
      </c>
      <c r="AY147" s="2">
        <v>4460.3</v>
      </c>
      <c r="AZ147" s="2">
        <v>9114.2000000000007</v>
      </c>
      <c r="BA147" s="2">
        <v>12209</v>
      </c>
      <c r="BB147" s="2">
        <v>103160</v>
      </c>
      <c r="BC147" s="2">
        <v>201160</v>
      </c>
      <c r="BD147" s="2">
        <v>57823</v>
      </c>
      <c r="BE147" s="2">
        <v>0</v>
      </c>
      <c r="BF147" s="2">
        <v>0</v>
      </c>
      <c r="BG147" s="2">
        <v>0</v>
      </c>
      <c r="BH147" s="2">
        <v>0</v>
      </c>
      <c r="BI147" s="2">
        <v>2</v>
      </c>
      <c r="BJ147" s="2">
        <v>1</v>
      </c>
      <c r="BK147" s="2">
        <v>0.43446088593286197</v>
      </c>
      <c r="BL147" s="2" t="s">
        <v>4343</v>
      </c>
      <c r="BM147" s="2" t="s">
        <v>4346</v>
      </c>
      <c r="BN147" s="2" t="s">
        <v>89</v>
      </c>
      <c r="BO147" s="2" t="s">
        <v>89</v>
      </c>
      <c r="BP147" s="2" t="s">
        <v>89</v>
      </c>
      <c r="BQ147" s="2" t="s">
        <v>89</v>
      </c>
      <c r="BR147" s="2" t="s">
        <v>80</v>
      </c>
      <c r="BS147" s="2" t="s">
        <v>80</v>
      </c>
      <c r="BT147" s="2">
        <v>675</v>
      </c>
      <c r="BU147" s="2" t="s">
        <v>4347</v>
      </c>
      <c r="BV147" s="2" t="s">
        <v>95</v>
      </c>
      <c r="BW147" s="2" t="s">
        <v>4348</v>
      </c>
      <c r="BX147" s="2" t="s">
        <v>4349</v>
      </c>
      <c r="BY147" s="2" t="s">
        <v>4350</v>
      </c>
      <c r="BZ147" s="2" t="s">
        <v>4351</v>
      </c>
    </row>
    <row r="148" spans="1:80" x14ac:dyDescent="0.25">
      <c r="A148" s="2" t="s">
        <v>1282</v>
      </c>
      <c r="B148" s="2" t="s">
        <v>1283</v>
      </c>
      <c r="C148" s="2" t="s">
        <v>1284</v>
      </c>
      <c r="D148" s="2">
        <f>(AVERAGE(K148:M148))-AVERAGE(H148:J148)</f>
        <v>1.1816717783610002</v>
      </c>
      <c r="E148" s="2">
        <v>0.54085001512195041</v>
      </c>
      <c r="H148" s="2">
        <v>12.085737228393601</v>
      </c>
      <c r="I148" s="2">
        <v>15.8120059967041</v>
      </c>
      <c r="J148" s="2">
        <v>12.12340259552</v>
      </c>
      <c r="K148" s="2">
        <v>12.044120788574199</v>
      </c>
      <c r="L148" s="2">
        <v>15.305121421814</v>
      </c>
      <c r="M148" s="2">
        <v>16.2169189453125</v>
      </c>
      <c r="N148" s="2">
        <v>1</v>
      </c>
      <c r="O148" s="2">
        <v>5</v>
      </c>
      <c r="P148" s="2">
        <v>1</v>
      </c>
      <c r="Q148" s="2">
        <v>19.3</v>
      </c>
      <c r="R148" s="2">
        <v>4.5999999999999996</v>
      </c>
      <c r="S148" s="2">
        <v>4.5999999999999996</v>
      </c>
      <c r="T148" s="2">
        <v>33.222000000000001</v>
      </c>
      <c r="U148" s="2">
        <v>0</v>
      </c>
      <c r="V148" s="2">
        <v>5.2168000000000001</v>
      </c>
      <c r="W148" s="2">
        <v>63415</v>
      </c>
      <c r="X148" s="2">
        <v>2</v>
      </c>
      <c r="Y148" s="2">
        <v>2</v>
      </c>
      <c r="Z148" s="2">
        <v>1</v>
      </c>
      <c r="AA148" s="2">
        <v>4</v>
      </c>
      <c r="AB148" s="2">
        <v>3</v>
      </c>
      <c r="AC148" s="2">
        <v>5</v>
      </c>
      <c r="AD148" s="2">
        <v>4</v>
      </c>
      <c r="AE148" s="2">
        <v>4</v>
      </c>
      <c r="AF148" s="2">
        <v>0</v>
      </c>
      <c r="AG148" s="2">
        <v>1</v>
      </c>
      <c r="AH148" s="2">
        <v>1</v>
      </c>
      <c r="AI148" s="2">
        <v>1</v>
      </c>
      <c r="AJ148" s="2">
        <v>0</v>
      </c>
      <c r="AK148" s="2">
        <v>0</v>
      </c>
      <c r="AL148" s="2">
        <v>0</v>
      </c>
      <c r="AM148" s="2">
        <v>1</v>
      </c>
      <c r="AN148" s="2">
        <v>1</v>
      </c>
      <c r="AO148" s="2">
        <v>1</v>
      </c>
      <c r="AP148" s="2">
        <v>0</v>
      </c>
      <c r="AQ148" s="2">
        <v>0</v>
      </c>
      <c r="AR148" s="2">
        <v>285</v>
      </c>
      <c r="AS148" s="2">
        <v>4.2</v>
      </c>
      <c r="AT148" s="2">
        <v>18.899999999999999</v>
      </c>
      <c r="AU148" s="2">
        <v>13.7</v>
      </c>
      <c r="AV148" s="2">
        <v>19.3</v>
      </c>
      <c r="AW148" s="2">
        <v>14.7</v>
      </c>
      <c r="AX148" s="2">
        <v>14.7</v>
      </c>
      <c r="AY148" s="2">
        <v>0</v>
      </c>
      <c r="AZ148" s="2">
        <v>20466</v>
      </c>
      <c r="BA148" s="2">
        <v>27603</v>
      </c>
      <c r="BB148" s="2">
        <v>15346</v>
      </c>
      <c r="BC148" s="2">
        <v>0</v>
      </c>
      <c r="BD148" s="2">
        <v>0</v>
      </c>
      <c r="BE148" s="2">
        <v>0</v>
      </c>
      <c r="BF148" s="2">
        <v>1</v>
      </c>
      <c r="BG148" s="2">
        <v>1</v>
      </c>
      <c r="BH148" s="2">
        <v>0</v>
      </c>
      <c r="BI148" s="2">
        <v>0</v>
      </c>
      <c r="BJ148" s="2">
        <v>0</v>
      </c>
      <c r="BK148" s="2">
        <v>0.26692315381363702</v>
      </c>
      <c r="BL148" s="2" t="s">
        <v>1282</v>
      </c>
      <c r="BM148" s="2" t="s">
        <v>1285</v>
      </c>
      <c r="BN148" s="2" t="s">
        <v>89</v>
      </c>
      <c r="BO148" s="2" t="s">
        <v>80</v>
      </c>
      <c r="BP148" s="2" t="s">
        <v>80</v>
      </c>
      <c r="BQ148" s="2" t="s">
        <v>89</v>
      </c>
      <c r="BR148" s="2" t="s">
        <v>89</v>
      </c>
      <c r="BS148" s="2" t="s">
        <v>89</v>
      </c>
      <c r="BT148" s="2">
        <v>229</v>
      </c>
      <c r="BU148" s="2" t="s">
        <v>1286</v>
      </c>
      <c r="BV148" s="2" t="s">
        <v>1287</v>
      </c>
      <c r="BW148" s="2" t="s">
        <v>1288</v>
      </c>
      <c r="BX148" s="2" t="s">
        <v>1289</v>
      </c>
      <c r="BY148" s="2" t="s">
        <v>1290</v>
      </c>
      <c r="BZ148" s="2" t="s">
        <v>1291</v>
      </c>
      <c r="CA148" s="2" t="s">
        <v>260</v>
      </c>
      <c r="CB148" s="2" t="s">
        <v>1292</v>
      </c>
    </row>
    <row r="149" spans="1:80" x14ac:dyDescent="0.25">
      <c r="A149" s="2" t="s">
        <v>554</v>
      </c>
      <c r="B149" s="2" t="s">
        <v>555</v>
      </c>
      <c r="C149" s="2" t="s">
        <v>556</v>
      </c>
      <c r="D149" s="2">
        <f>(AVERAGE(K149:M149))-AVERAGE(H149:J149)</f>
        <v>1.1804256439208984</v>
      </c>
      <c r="E149" s="2">
        <v>0.49167586984614076</v>
      </c>
      <c r="H149" s="2">
        <v>11.3944034576416</v>
      </c>
      <c r="I149" s="2">
        <v>16.297561645507798</v>
      </c>
      <c r="J149" s="2">
        <v>15.6014804840088</v>
      </c>
      <c r="K149" s="2">
        <v>16.194198608398398</v>
      </c>
      <c r="L149" s="2">
        <v>15.178820610046399</v>
      </c>
      <c r="M149" s="2">
        <v>15.461703300476101</v>
      </c>
      <c r="N149" s="2">
        <v>6</v>
      </c>
      <c r="O149" s="2">
        <v>6</v>
      </c>
      <c r="P149" s="2">
        <v>6</v>
      </c>
      <c r="Q149" s="2">
        <v>33.700000000000003</v>
      </c>
      <c r="R149" s="2">
        <v>33.700000000000003</v>
      </c>
      <c r="S149" s="2">
        <v>33.700000000000003</v>
      </c>
      <c r="T149" s="2">
        <v>30.414999999999999</v>
      </c>
      <c r="U149" s="2">
        <v>0</v>
      </c>
      <c r="V149" s="2">
        <v>14.222</v>
      </c>
      <c r="W149" s="2">
        <v>807380</v>
      </c>
      <c r="X149" s="2">
        <v>9</v>
      </c>
      <c r="Y149" s="2">
        <v>8</v>
      </c>
      <c r="Z149" s="2">
        <v>2</v>
      </c>
      <c r="AA149" s="2">
        <v>2</v>
      </c>
      <c r="AB149" s="2">
        <v>5</v>
      </c>
      <c r="AC149" s="2">
        <v>5</v>
      </c>
      <c r="AD149" s="2">
        <v>5</v>
      </c>
      <c r="AE149" s="2">
        <v>5</v>
      </c>
      <c r="AF149" s="2">
        <v>2</v>
      </c>
      <c r="AG149" s="2">
        <v>2</v>
      </c>
      <c r="AH149" s="2">
        <v>5</v>
      </c>
      <c r="AI149" s="2">
        <v>5</v>
      </c>
      <c r="AJ149" s="2">
        <v>5</v>
      </c>
      <c r="AK149" s="2">
        <v>5</v>
      </c>
      <c r="AL149" s="2">
        <v>2</v>
      </c>
      <c r="AM149" s="2">
        <v>2</v>
      </c>
      <c r="AN149" s="2">
        <v>5</v>
      </c>
      <c r="AO149" s="2">
        <v>5</v>
      </c>
      <c r="AP149" s="2">
        <v>5</v>
      </c>
      <c r="AQ149" s="2">
        <v>5</v>
      </c>
      <c r="AR149" s="2">
        <v>282</v>
      </c>
      <c r="AS149" s="2">
        <v>7.8</v>
      </c>
      <c r="AT149" s="2">
        <v>7.8</v>
      </c>
      <c r="AU149" s="2">
        <v>24.1</v>
      </c>
      <c r="AV149" s="2">
        <v>24.1</v>
      </c>
      <c r="AW149" s="2">
        <v>27.3</v>
      </c>
      <c r="AX149" s="2">
        <v>24.1</v>
      </c>
      <c r="AY149" s="2">
        <v>33060</v>
      </c>
      <c r="AZ149" s="2">
        <v>83287</v>
      </c>
      <c r="BA149" s="2">
        <v>102130</v>
      </c>
      <c r="BB149" s="2">
        <v>270530</v>
      </c>
      <c r="BC149" s="2">
        <v>185640</v>
      </c>
      <c r="BD149" s="2">
        <v>132730</v>
      </c>
      <c r="BE149" s="2">
        <v>0</v>
      </c>
      <c r="BF149" s="2">
        <v>1</v>
      </c>
      <c r="BG149" s="2">
        <v>1</v>
      </c>
      <c r="BH149" s="2">
        <v>2</v>
      </c>
      <c r="BI149" s="2">
        <v>3</v>
      </c>
      <c r="BJ149" s="2">
        <v>2</v>
      </c>
      <c r="BK149" s="2">
        <v>0.30832110521364098</v>
      </c>
      <c r="BL149" s="2" t="s">
        <v>553</v>
      </c>
      <c r="BM149" s="2" t="s">
        <v>4481</v>
      </c>
      <c r="BN149" s="2" t="s">
        <v>89</v>
      </c>
      <c r="BO149" s="2" t="s">
        <v>80</v>
      </c>
      <c r="BP149" s="2" t="s">
        <v>80</v>
      </c>
      <c r="BQ149" s="2" t="s">
        <v>80</v>
      </c>
      <c r="BR149" s="2" t="s">
        <v>80</v>
      </c>
      <c r="BS149" s="2" t="s">
        <v>80</v>
      </c>
      <c r="BT149" s="2">
        <v>78</v>
      </c>
      <c r="BU149" s="2" t="s">
        <v>557</v>
      </c>
      <c r="BV149" s="2" t="s">
        <v>500</v>
      </c>
      <c r="BW149" s="2" t="s">
        <v>558</v>
      </c>
      <c r="BX149" s="2" t="s">
        <v>559</v>
      </c>
      <c r="BY149" s="2" t="s">
        <v>560</v>
      </c>
      <c r="BZ149" s="2" t="s">
        <v>561</v>
      </c>
      <c r="CA149" s="2" t="s">
        <v>562</v>
      </c>
      <c r="CB149" s="2" t="s">
        <v>563</v>
      </c>
    </row>
    <row r="150" spans="1:80" x14ac:dyDescent="0.25">
      <c r="A150" s="2" t="s">
        <v>2934</v>
      </c>
      <c r="B150" s="2" t="s">
        <v>2935</v>
      </c>
      <c r="C150" s="2" t="s">
        <v>2936</v>
      </c>
      <c r="D150" s="2">
        <f>(AVERAGE(K150:M150))-AVERAGE(H150:J150)</f>
        <v>1.1737047831216998</v>
      </c>
      <c r="E150" s="2">
        <v>0.4750218075131068</v>
      </c>
      <c r="H150" s="2">
        <v>19.3089923858643</v>
      </c>
      <c r="I150" s="2">
        <v>14.7447319030762</v>
      </c>
      <c r="J150" s="2">
        <v>17.4183959960938</v>
      </c>
      <c r="K150" s="2">
        <v>18.510826110839801</v>
      </c>
      <c r="L150" s="2">
        <v>17.066341400146499</v>
      </c>
      <c r="M150" s="2">
        <v>19.4160671234131</v>
      </c>
      <c r="N150" s="2">
        <v>11</v>
      </c>
      <c r="O150" s="2">
        <v>11</v>
      </c>
      <c r="P150" s="2">
        <v>11</v>
      </c>
      <c r="Q150" s="2">
        <v>53.9</v>
      </c>
      <c r="R150" s="2">
        <v>53.9</v>
      </c>
      <c r="S150" s="2">
        <v>53.9</v>
      </c>
      <c r="T150" s="2">
        <v>35.076000000000001</v>
      </c>
      <c r="U150" s="2">
        <v>0</v>
      </c>
      <c r="V150" s="2">
        <v>27.901</v>
      </c>
      <c r="W150" s="2">
        <v>4511800</v>
      </c>
      <c r="X150" s="2">
        <v>27</v>
      </c>
      <c r="Y150" s="2">
        <v>22</v>
      </c>
      <c r="Z150" s="2">
        <v>5</v>
      </c>
      <c r="AA150" s="2">
        <v>1</v>
      </c>
      <c r="AB150" s="2">
        <v>6</v>
      </c>
      <c r="AC150" s="2">
        <v>8</v>
      </c>
      <c r="AD150" s="2">
        <v>7</v>
      </c>
      <c r="AE150" s="2">
        <v>11</v>
      </c>
      <c r="AF150" s="2">
        <v>5</v>
      </c>
      <c r="AG150" s="2">
        <v>1</v>
      </c>
      <c r="AH150" s="2">
        <v>6</v>
      </c>
      <c r="AI150" s="2">
        <v>8</v>
      </c>
      <c r="AJ150" s="2">
        <v>7</v>
      </c>
      <c r="AK150" s="2">
        <v>11</v>
      </c>
      <c r="AL150" s="2">
        <v>5</v>
      </c>
      <c r="AM150" s="2">
        <v>1</v>
      </c>
      <c r="AN150" s="2">
        <v>6</v>
      </c>
      <c r="AO150" s="2">
        <v>8</v>
      </c>
      <c r="AP150" s="2">
        <v>7</v>
      </c>
      <c r="AQ150" s="2">
        <v>11</v>
      </c>
      <c r="AR150" s="2">
        <v>317</v>
      </c>
      <c r="AS150" s="2">
        <v>13.2</v>
      </c>
      <c r="AT150" s="2">
        <v>2.8</v>
      </c>
      <c r="AU150" s="2">
        <v>18.3</v>
      </c>
      <c r="AV150" s="2">
        <v>42.3</v>
      </c>
      <c r="AW150" s="2">
        <v>42.9</v>
      </c>
      <c r="AX150" s="2">
        <v>53.9</v>
      </c>
      <c r="AY150" s="2">
        <v>620640</v>
      </c>
      <c r="AZ150" s="2">
        <v>16741</v>
      </c>
      <c r="BA150" s="2">
        <v>457330</v>
      </c>
      <c r="BB150" s="2">
        <v>1234800</v>
      </c>
      <c r="BC150" s="2">
        <v>591120</v>
      </c>
      <c r="BD150" s="2">
        <v>1591200</v>
      </c>
      <c r="BE150" s="2">
        <v>7</v>
      </c>
      <c r="BF150" s="2">
        <v>1</v>
      </c>
      <c r="BG150" s="2">
        <v>1</v>
      </c>
      <c r="BH150" s="2">
        <v>6</v>
      </c>
      <c r="BI150" s="2">
        <v>1</v>
      </c>
      <c r="BJ150" s="2">
        <v>11</v>
      </c>
      <c r="BK150" s="2">
        <v>0.32328645213259399</v>
      </c>
      <c r="BL150" s="2" t="s">
        <v>2933</v>
      </c>
      <c r="BM150" s="2" t="s">
        <v>2937</v>
      </c>
      <c r="BN150" s="2" t="s">
        <v>80</v>
      </c>
      <c r="BO150" s="2" t="s">
        <v>80</v>
      </c>
      <c r="BP150" s="2" t="s">
        <v>80</v>
      </c>
      <c r="BQ150" s="2" t="s">
        <v>80</v>
      </c>
      <c r="BR150" s="2" t="s">
        <v>80</v>
      </c>
      <c r="BS150" s="2" t="s">
        <v>80</v>
      </c>
      <c r="BT150" s="2">
        <v>458</v>
      </c>
      <c r="BU150" s="2" t="s">
        <v>2938</v>
      </c>
      <c r="BV150" s="2" t="s">
        <v>806</v>
      </c>
      <c r="BW150" s="2" t="s">
        <v>2939</v>
      </c>
      <c r="BX150" s="2" t="s">
        <v>2940</v>
      </c>
      <c r="BY150" s="2" t="s">
        <v>2941</v>
      </c>
      <c r="BZ150" s="2" t="s">
        <v>2942</v>
      </c>
      <c r="CA150" s="2">
        <v>421</v>
      </c>
      <c r="CB150" s="2">
        <v>5</v>
      </c>
    </row>
    <row r="151" spans="1:80" x14ac:dyDescent="0.25">
      <c r="A151" s="2" t="s">
        <v>3222</v>
      </c>
      <c r="B151" s="2" t="s">
        <v>3223</v>
      </c>
      <c r="C151" s="2" t="s">
        <v>3224</v>
      </c>
      <c r="D151" s="2">
        <f>(AVERAGE(K151:M151))-AVERAGE(H151:J151)</f>
        <v>1.1724901199340998</v>
      </c>
      <c r="E151" s="2">
        <v>0.3842197088687419</v>
      </c>
      <c r="H151" s="2">
        <v>15.081387519836399</v>
      </c>
      <c r="I151" s="2">
        <v>13.3300132751465</v>
      </c>
      <c r="J151" s="2">
        <v>11.002519607543899</v>
      </c>
      <c r="K151" s="2">
        <v>13.9958553314209</v>
      </c>
      <c r="L151" s="2">
        <v>14.210595130920399</v>
      </c>
      <c r="M151" s="2">
        <v>14.7249402999878</v>
      </c>
      <c r="N151" s="2">
        <v>4</v>
      </c>
      <c r="O151" s="2">
        <v>4</v>
      </c>
      <c r="P151" s="2">
        <v>4</v>
      </c>
      <c r="Q151" s="2">
        <v>17.399999999999999</v>
      </c>
      <c r="R151" s="2">
        <v>17.399999999999999</v>
      </c>
      <c r="S151" s="2">
        <v>17.399999999999999</v>
      </c>
      <c r="T151" s="2">
        <v>36.875999999999998</v>
      </c>
      <c r="U151" s="2">
        <v>0</v>
      </c>
      <c r="V151" s="2">
        <v>9.2592999999999996</v>
      </c>
      <c r="W151" s="2">
        <v>207610</v>
      </c>
      <c r="X151" s="2">
        <v>6</v>
      </c>
      <c r="Y151" s="2">
        <v>3</v>
      </c>
      <c r="Z151" s="2">
        <v>0</v>
      </c>
      <c r="AA151" s="2">
        <v>1</v>
      </c>
      <c r="AB151" s="2">
        <v>1</v>
      </c>
      <c r="AC151" s="2">
        <v>2</v>
      </c>
      <c r="AD151" s="2">
        <v>3</v>
      </c>
      <c r="AE151" s="2">
        <v>3</v>
      </c>
      <c r="AF151" s="2">
        <v>0</v>
      </c>
      <c r="AG151" s="2">
        <v>1</v>
      </c>
      <c r="AH151" s="2">
        <v>1</v>
      </c>
      <c r="AI151" s="2">
        <v>2</v>
      </c>
      <c r="AJ151" s="2">
        <v>3</v>
      </c>
      <c r="AK151" s="2">
        <v>3</v>
      </c>
      <c r="AL151" s="2">
        <v>0</v>
      </c>
      <c r="AM151" s="2">
        <v>1</v>
      </c>
      <c r="AN151" s="2">
        <v>1</v>
      </c>
      <c r="AO151" s="2">
        <v>2</v>
      </c>
      <c r="AP151" s="2">
        <v>3</v>
      </c>
      <c r="AQ151" s="2">
        <v>3</v>
      </c>
      <c r="AR151" s="2">
        <v>317</v>
      </c>
      <c r="AS151" s="2">
        <v>0</v>
      </c>
      <c r="AT151" s="2">
        <v>3.8</v>
      </c>
      <c r="AU151" s="2">
        <v>3.8</v>
      </c>
      <c r="AV151" s="2">
        <v>6.3</v>
      </c>
      <c r="AW151" s="2">
        <v>13.6</v>
      </c>
      <c r="AX151" s="2">
        <v>13.6</v>
      </c>
      <c r="AY151" s="2">
        <v>0</v>
      </c>
      <c r="AZ151" s="2">
        <v>3842.3</v>
      </c>
      <c r="BA151" s="2">
        <v>15263</v>
      </c>
      <c r="BB151" s="2">
        <v>48465</v>
      </c>
      <c r="BC151" s="2">
        <v>70625</v>
      </c>
      <c r="BD151" s="2">
        <v>69414</v>
      </c>
      <c r="BE151" s="2">
        <v>0</v>
      </c>
      <c r="BF151" s="2">
        <v>0</v>
      </c>
      <c r="BG151" s="2">
        <v>1</v>
      </c>
      <c r="BH151" s="2">
        <v>0</v>
      </c>
      <c r="BI151" s="2">
        <v>2</v>
      </c>
      <c r="BJ151" s="2">
        <v>3</v>
      </c>
      <c r="BK151" s="2">
        <v>0.41542036140716398</v>
      </c>
      <c r="BL151" s="2" t="s">
        <v>3222</v>
      </c>
      <c r="BM151" s="2" t="s">
        <v>3225</v>
      </c>
      <c r="BO151" s="2" t="s">
        <v>89</v>
      </c>
      <c r="BP151" s="2" t="s">
        <v>80</v>
      </c>
      <c r="BQ151" s="2" t="s">
        <v>89</v>
      </c>
      <c r="BR151" s="2" t="s">
        <v>80</v>
      </c>
      <c r="BS151" s="2" t="s">
        <v>80</v>
      </c>
      <c r="BT151" s="2">
        <v>501</v>
      </c>
      <c r="BU151" s="2" t="s">
        <v>3226</v>
      </c>
      <c r="BV151" s="2" t="s">
        <v>142</v>
      </c>
      <c r="BW151" s="2" t="s">
        <v>3227</v>
      </c>
      <c r="BX151" s="2" t="s">
        <v>3228</v>
      </c>
      <c r="BY151" s="2" t="s">
        <v>3229</v>
      </c>
      <c r="BZ151" s="2" t="s">
        <v>3230</v>
      </c>
    </row>
    <row r="152" spans="1:80" x14ac:dyDescent="0.25">
      <c r="A152" s="2" t="s">
        <v>4092</v>
      </c>
      <c r="B152" s="2" t="s">
        <v>4093</v>
      </c>
      <c r="C152" s="2" t="s">
        <v>4094</v>
      </c>
      <c r="D152" s="2">
        <f>(AVERAGE(K152:M152))-AVERAGE(H152:J152)</f>
        <v>1.1696243286132955</v>
      </c>
      <c r="E152" s="2">
        <v>0.1178566274047078</v>
      </c>
      <c r="H152" s="2">
        <v>17.545627593994102</v>
      </c>
      <c r="I152" s="2">
        <v>17.4804592132568</v>
      </c>
      <c r="J152" s="2">
        <v>18.554124832153299</v>
      </c>
      <c r="K152" s="2">
        <v>18.0911464691162</v>
      </c>
      <c r="L152" s="2">
        <v>19.370500564575199</v>
      </c>
      <c r="M152" s="2">
        <v>19.627437591552699</v>
      </c>
      <c r="N152" s="2">
        <v>8</v>
      </c>
      <c r="O152" s="2">
        <v>9</v>
      </c>
      <c r="P152" s="2">
        <v>9</v>
      </c>
      <c r="Q152" s="2">
        <v>13.5</v>
      </c>
      <c r="R152" s="2">
        <v>13.5</v>
      </c>
      <c r="S152" s="2">
        <v>12</v>
      </c>
      <c r="T152" s="2">
        <v>87.343000000000004</v>
      </c>
      <c r="U152" s="2">
        <v>0</v>
      </c>
      <c r="V152" s="2">
        <v>22.657</v>
      </c>
      <c r="W152" s="2">
        <v>965840</v>
      </c>
      <c r="X152" s="2">
        <v>12</v>
      </c>
      <c r="Y152" s="2">
        <v>1</v>
      </c>
      <c r="Z152" s="2">
        <v>5</v>
      </c>
      <c r="AA152" s="2">
        <v>6</v>
      </c>
      <c r="AB152" s="2">
        <v>4</v>
      </c>
      <c r="AC152" s="2">
        <v>7</v>
      </c>
      <c r="AD152" s="2">
        <v>9</v>
      </c>
      <c r="AE152" s="2">
        <v>8</v>
      </c>
      <c r="AF152" s="2">
        <v>5</v>
      </c>
      <c r="AG152" s="2">
        <v>6</v>
      </c>
      <c r="AH152" s="2">
        <v>4</v>
      </c>
      <c r="AI152" s="2">
        <v>7</v>
      </c>
      <c r="AJ152" s="2">
        <v>9</v>
      </c>
      <c r="AK152" s="2">
        <v>8</v>
      </c>
      <c r="AL152" s="2">
        <v>4</v>
      </c>
      <c r="AM152" s="2">
        <v>5</v>
      </c>
      <c r="AN152" s="2">
        <v>3</v>
      </c>
      <c r="AO152" s="2">
        <v>6</v>
      </c>
      <c r="AP152" s="2">
        <v>8</v>
      </c>
      <c r="AQ152" s="2">
        <v>7</v>
      </c>
      <c r="AR152" s="2">
        <v>783</v>
      </c>
      <c r="AS152" s="2">
        <v>8.6999999999999993</v>
      </c>
      <c r="AT152" s="2">
        <v>10.5</v>
      </c>
      <c r="AU152" s="2">
        <v>6.6</v>
      </c>
      <c r="AV152" s="2">
        <v>11.2</v>
      </c>
      <c r="AW152" s="2">
        <v>13.5</v>
      </c>
      <c r="AX152" s="2">
        <v>13.3</v>
      </c>
      <c r="AY152" s="2">
        <v>73840</v>
      </c>
      <c r="AZ152" s="2">
        <v>66293</v>
      </c>
      <c r="BA152" s="2">
        <v>110280</v>
      </c>
      <c r="BB152" s="2">
        <v>129660</v>
      </c>
      <c r="BC152" s="2">
        <v>396790</v>
      </c>
      <c r="BD152" s="2">
        <v>188980</v>
      </c>
      <c r="BE152" s="2">
        <v>0</v>
      </c>
      <c r="BF152" s="2">
        <v>0</v>
      </c>
      <c r="BG152" s="2">
        <v>2</v>
      </c>
      <c r="BH152" s="2">
        <v>1</v>
      </c>
      <c r="BI152" s="2">
        <v>5</v>
      </c>
      <c r="BJ152" s="2">
        <v>4</v>
      </c>
      <c r="BK152" s="2">
        <v>0.92864599087095501</v>
      </c>
      <c r="BL152" s="2" t="s">
        <v>4092</v>
      </c>
      <c r="BM152" s="2" t="s">
        <v>4095</v>
      </c>
      <c r="BN152" s="2" t="s">
        <v>89</v>
      </c>
      <c r="BO152" s="2" t="s">
        <v>89</v>
      </c>
      <c r="BP152" s="2" t="s">
        <v>80</v>
      </c>
      <c r="BQ152" s="2" t="s">
        <v>80</v>
      </c>
      <c r="BR152" s="2" t="s">
        <v>80</v>
      </c>
      <c r="BS152" s="2" t="s">
        <v>80</v>
      </c>
      <c r="BT152" s="2">
        <v>636</v>
      </c>
      <c r="BU152" s="2" t="s">
        <v>4096</v>
      </c>
      <c r="BV152" s="2" t="s">
        <v>255</v>
      </c>
      <c r="BW152" s="2" t="s">
        <v>4097</v>
      </c>
      <c r="BX152" s="2" t="s">
        <v>4098</v>
      </c>
      <c r="BY152" s="2" t="s">
        <v>4099</v>
      </c>
      <c r="BZ152" s="2" t="s">
        <v>4100</v>
      </c>
      <c r="CA152" s="2">
        <v>569</v>
      </c>
      <c r="CB152" s="2">
        <v>69</v>
      </c>
    </row>
    <row r="153" spans="1:80" x14ac:dyDescent="0.25">
      <c r="A153" s="2" t="s">
        <v>2456</v>
      </c>
      <c r="B153" s="2" t="s">
        <v>2457</v>
      </c>
      <c r="C153" s="2" t="s">
        <v>2458</v>
      </c>
      <c r="D153" s="2">
        <f>(AVERAGE(K153:M153))-AVERAGE(H153:J153)</f>
        <v>1.1682662963867294</v>
      </c>
      <c r="E153" s="2">
        <v>0.10742703828394604</v>
      </c>
      <c r="H153" s="2">
        <v>18.122827529907202</v>
      </c>
      <c r="I153" s="2">
        <v>19.790742874145501</v>
      </c>
      <c r="J153" s="2">
        <v>19.409618377685501</v>
      </c>
      <c r="K153" s="2">
        <v>20.4480876922607</v>
      </c>
      <c r="L153" s="2">
        <v>19.776403427123999</v>
      </c>
      <c r="M153" s="2">
        <v>20.6034965515137</v>
      </c>
      <c r="N153" s="2">
        <v>5</v>
      </c>
      <c r="O153" s="2">
        <v>5</v>
      </c>
      <c r="P153" s="2">
        <v>5</v>
      </c>
      <c r="Q153" s="2">
        <v>29.9</v>
      </c>
      <c r="R153" s="2">
        <v>29.9</v>
      </c>
      <c r="S153" s="2">
        <v>29.9</v>
      </c>
      <c r="T153" s="2">
        <v>15.747</v>
      </c>
      <c r="U153" s="2">
        <v>0</v>
      </c>
      <c r="V153" s="2">
        <v>9.3186</v>
      </c>
      <c r="W153" s="2">
        <v>2658100</v>
      </c>
      <c r="X153" s="2">
        <v>18</v>
      </c>
      <c r="Y153" s="2">
        <v>4</v>
      </c>
      <c r="Z153" s="2">
        <v>3</v>
      </c>
      <c r="AA153" s="2">
        <v>4</v>
      </c>
      <c r="AB153" s="2">
        <v>2</v>
      </c>
      <c r="AC153" s="2">
        <v>5</v>
      </c>
      <c r="AD153" s="2">
        <v>3</v>
      </c>
      <c r="AE153" s="2">
        <v>5</v>
      </c>
      <c r="AF153" s="2">
        <v>3</v>
      </c>
      <c r="AG153" s="2">
        <v>4</v>
      </c>
      <c r="AH153" s="2">
        <v>2</v>
      </c>
      <c r="AI153" s="2">
        <v>5</v>
      </c>
      <c r="AJ153" s="2">
        <v>3</v>
      </c>
      <c r="AK153" s="2">
        <v>5</v>
      </c>
      <c r="AL153" s="2">
        <v>3</v>
      </c>
      <c r="AM153" s="2">
        <v>4</v>
      </c>
      <c r="AN153" s="2">
        <v>2</v>
      </c>
      <c r="AO153" s="2">
        <v>5</v>
      </c>
      <c r="AP153" s="2">
        <v>3</v>
      </c>
      <c r="AQ153" s="2">
        <v>5</v>
      </c>
      <c r="AR153" s="2">
        <v>137</v>
      </c>
      <c r="AS153" s="2">
        <v>19.7</v>
      </c>
      <c r="AT153" s="2">
        <v>19.7</v>
      </c>
      <c r="AU153" s="2">
        <v>10.9</v>
      </c>
      <c r="AV153" s="2">
        <v>29.9</v>
      </c>
      <c r="AW153" s="2">
        <v>19.7</v>
      </c>
      <c r="AX153" s="2">
        <v>29.9</v>
      </c>
      <c r="AY153" s="2">
        <v>119360</v>
      </c>
      <c r="AZ153" s="2">
        <v>362030</v>
      </c>
      <c r="BA153" s="2">
        <v>72547</v>
      </c>
      <c r="BB153" s="2">
        <v>963590</v>
      </c>
      <c r="BC153" s="2">
        <v>198510</v>
      </c>
      <c r="BD153" s="2">
        <v>942040</v>
      </c>
      <c r="BE153" s="2">
        <v>0</v>
      </c>
      <c r="BF153" s="2">
        <v>3</v>
      </c>
      <c r="BG153" s="2">
        <v>0</v>
      </c>
      <c r="BH153" s="2">
        <v>6</v>
      </c>
      <c r="BI153" s="2">
        <v>2</v>
      </c>
      <c r="BJ153" s="2">
        <v>7</v>
      </c>
      <c r="BK153" s="2">
        <v>0.96888639741066496</v>
      </c>
      <c r="BL153" s="2" t="s">
        <v>2456</v>
      </c>
      <c r="BM153" s="2" t="s">
        <v>2459</v>
      </c>
      <c r="BN153" s="2" t="s">
        <v>89</v>
      </c>
      <c r="BO153" s="2" t="s">
        <v>80</v>
      </c>
      <c r="BP153" s="2" t="s">
        <v>89</v>
      </c>
      <c r="BQ153" s="2" t="s">
        <v>80</v>
      </c>
      <c r="BR153" s="2" t="s">
        <v>80</v>
      </c>
      <c r="BS153" s="2" t="s">
        <v>80</v>
      </c>
      <c r="BT153" s="2">
        <v>400</v>
      </c>
      <c r="BU153" s="2" t="s">
        <v>2460</v>
      </c>
      <c r="BV153" s="2" t="s">
        <v>193</v>
      </c>
      <c r="BW153" s="2" t="s">
        <v>2461</v>
      </c>
      <c r="BX153" s="2" t="s">
        <v>2462</v>
      </c>
      <c r="BY153" s="2" t="s">
        <v>2463</v>
      </c>
      <c r="BZ153" s="2" t="s">
        <v>2464</v>
      </c>
    </row>
    <row r="154" spans="1:80" x14ac:dyDescent="0.25">
      <c r="A154" s="2" t="s">
        <v>2500</v>
      </c>
      <c r="B154" s="2" t="s">
        <v>2501</v>
      </c>
      <c r="C154" s="2" t="s">
        <v>2502</v>
      </c>
      <c r="D154" s="2">
        <f>(AVERAGE(K154:M154))-AVERAGE(H154:J154)</f>
        <v>1.159832318623863</v>
      </c>
      <c r="E154" s="2">
        <v>0.69142110820074176</v>
      </c>
      <c r="H154" s="2">
        <v>15.215084075927701</v>
      </c>
      <c r="I154" s="2">
        <v>19.6846599578857</v>
      </c>
      <c r="J154" s="2">
        <v>14.5086717605591</v>
      </c>
      <c r="K154" s="2">
        <v>19.738328933715799</v>
      </c>
      <c r="L154" s="2">
        <v>13.268815994262701</v>
      </c>
      <c r="M154" s="2">
        <v>19.8807678222656</v>
      </c>
      <c r="N154" s="2">
        <v>2</v>
      </c>
      <c r="O154" s="2">
        <v>2</v>
      </c>
      <c r="P154" s="2">
        <v>2</v>
      </c>
      <c r="Q154" s="2">
        <v>11.1</v>
      </c>
      <c r="R154" s="2">
        <v>11.1</v>
      </c>
      <c r="S154" s="2">
        <v>11.1</v>
      </c>
      <c r="T154" s="2">
        <v>13.292999999999999</v>
      </c>
      <c r="U154" s="2">
        <v>0</v>
      </c>
      <c r="V154" s="2">
        <v>4.2492999999999999</v>
      </c>
      <c r="W154" s="2">
        <v>1391200</v>
      </c>
      <c r="X154" s="2">
        <v>7</v>
      </c>
      <c r="Y154" s="2">
        <v>1</v>
      </c>
      <c r="Z154" s="2">
        <v>1</v>
      </c>
      <c r="AA154" s="2">
        <v>2</v>
      </c>
      <c r="AB154" s="2">
        <v>1</v>
      </c>
      <c r="AC154" s="2">
        <v>2</v>
      </c>
      <c r="AD154" s="2">
        <v>1</v>
      </c>
      <c r="AE154" s="2">
        <v>2</v>
      </c>
      <c r="AF154" s="2">
        <v>1</v>
      </c>
      <c r="AG154" s="2">
        <v>2</v>
      </c>
      <c r="AH154" s="2">
        <v>1</v>
      </c>
      <c r="AI154" s="2">
        <v>2</v>
      </c>
      <c r="AJ154" s="2">
        <v>1</v>
      </c>
      <c r="AK154" s="2">
        <v>2</v>
      </c>
      <c r="AL154" s="2">
        <v>1</v>
      </c>
      <c r="AM154" s="2">
        <v>2</v>
      </c>
      <c r="AN154" s="2">
        <v>1</v>
      </c>
      <c r="AO154" s="2">
        <v>2</v>
      </c>
      <c r="AP154" s="2">
        <v>1</v>
      </c>
      <c r="AQ154" s="2">
        <v>2</v>
      </c>
      <c r="AR154" s="2">
        <v>117</v>
      </c>
      <c r="AS154" s="2">
        <v>10.3</v>
      </c>
      <c r="AT154" s="2">
        <v>11.1</v>
      </c>
      <c r="AU154" s="2">
        <v>10.3</v>
      </c>
      <c r="AV154" s="2">
        <v>11.1</v>
      </c>
      <c r="AW154" s="2">
        <v>10.3</v>
      </c>
      <c r="AX154" s="2">
        <v>11.1</v>
      </c>
      <c r="AY154" s="2">
        <v>51905</v>
      </c>
      <c r="AZ154" s="2">
        <v>295230</v>
      </c>
      <c r="BA154" s="2">
        <v>50125</v>
      </c>
      <c r="BB154" s="2">
        <v>462320</v>
      </c>
      <c r="BC154" s="2">
        <v>54734</v>
      </c>
      <c r="BD154" s="2">
        <v>476880</v>
      </c>
      <c r="BE154" s="2">
        <v>1</v>
      </c>
      <c r="BF154" s="2">
        <v>1</v>
      </c>
      <c r="BG154" s="2">
        <v>1</v>
      </c>
      <c r="BH154" s="2">
        <v>1</v>
      </c>
      <c r="BI154" s="2">
        <v>1</v>
      </c>
      <c r="BJ154" s="2">
        <v>2</v>
      </c>
      <c r="BK154" s="2">
        <v>0.160257366137013</v>
      </c>
      <c r="BL154" s="2" t="s">
        <v>2500</v>
      </c>
      <c r="BM154" s="2" t="s">
        <v>2503</v>
      </c>
      <c r="BN154" s="2" t="s">
        <v>80</v>
      </c>
      <c r="BO154" s="2" t="s">
        <v>80</v>
      </c>
      <c r="BP154" s="2" t="s">
        <v>80</v>
      </c>
      <c r="BQ154" s="2" t="s">
        <v>80</v>
      </c>
      <c r="BR154" s="2" t="s">
        <v>80</v>
      </c>
      <c r="BS154" s="2" t="s">
        <v>80</v>
      </c>
      <c r="BT154" s="2">
        <v>407</v>
      </c>
      <c r="BU154" s="2" t="s">
        <v>2504</v>
      </c>
      <c r="BV154" s="2" t="s">
        <v>95</v>
      </c>
      <c r="BW154" s="2" t="s">
        <v>2505</v>
      </c>
      <c r="BX154" s="2" t="s">
        <v>2506</v>
      </c>
      <c r="BY154" s="2" t="s">
        <v>2507</v>
      </c>
      <c r="BZ154" s="2" t="s">
        <v>2508</v>
      </c>
    </row>
    <row r="155" spans="1:80" x14ac:dyDescent="0.25">
      <c r="A155" s="2" t="s">
        <v>1512</v>
      </c>
      <c r="B155" s="2" t="s">
        <v>1513</v>
      </c>
      <c r="C155" s="2" t="s">
        <v>1514</v>
      </c>
      <c r="D155" s="2">
        <f>(AVERAGE(K155:M155))-AVERAGE(H155:J155)</f>
        <v>1.1493018468220964</v>
      </c>
      <c r="E155" s="2">
        <v>3.0536623470081861E-2</v>
      </c>
      <c r="H155" s="2">
        <v>15.710035324096699</v>
      </c>
      <c r="I155" s="2">
        <v>16.443574905395501</v>
      </c>
      <c r="J155" s="2">
        <v>15.543393135070801</v>
      </c>
      <c r="K155" s="2">
        <v>16.854648590087901</v>
      </c>
      <c r="L155" s="2">
        <v>17.4784851074219</v>
      </c>
      <c r="M155" s="2">
        <v>16.811775207519499</v>
      </c>
      <c r="N155" s="2">
        <v>6</v>
      </c>
      <c r="O155" s="2">
        <v>6</v>
      </c>
      <c r="P155" s="2">
        <v>6</v>
      </c>
      <c r="Q155" s="2">
        <v>19</v>
      </c>
      <c r="R155" s="2">
        <v>19</v>
      </c>
      <c r="S155" s="2">
        <v>19</v>
      </c>
      <c r="T155" s="2">
        <v>47.463000000000001</v>
      </c>
      <c r="U155" s="2">
        <v>0</v>
      </c>
      <c r="V155" s="2">
        <v>26.065000000000001</v>
      </c>
      <c r="W155" s="2">
        <v>1383300</v>
      </c>
      <c r="X155" s="2">
        <v>11</v>
      </c>
      <c r="Y155" s="2">
        <v>3</v>
      </c>
      <c r="Z155" s="2">
        <v>1</v>
      </c>
      <c r="AA155" s="2">
        <v>1</v>
      </c>
      <c r="AB155" s="2">
        <v>1</v>
      </c>
      <c r="AC155" s="2">
        <v>4</v>
      </c>
      <c r="AD155" s="2">
        <v>4</v>
      </c>
      <c r="AE155" s="2">
        <v>5</v>
      </c>
      <c r="AF155" s="2">
        <v>1</v>
      </c>
      <c r="AG155" s="2">
        <v>1</v>
      </c>
      <c r="AH155" s="2">
        <v>1</v>
      </c>
      <c r="AI155" s="2">
        <v>4</v>
      </c>
      <c r="AJ155" s="2">
        <v>4</v>
      </c>
      <c r="AK155" s="2">
        <v>5</v>
      </c>
      <c r="AL155" s="2">
        <v>1</v>
      </c>
      <c r="AM155" s="2">
        <v>1</v>
      </c>
      <c r="AN155" s="2">
        <v>1</v>
      </c>
      <c r="AO155" s="2">
        <v>4</v>
      </c>
      <c r="AP155" s="2">
        <v>4</v>
      </c>
      <c r="AQ155" s="2">
        <v>5</v>
      </c>
      <c r="AR155" s="2">
        <v>422</v>
      </c>
      <c r="AS155" s="2">
        <v>2.4</v>
      </c>
      <c r="AT155" s="2">
        <v>2.4</v>
      </c>
      <c r="AU155" s="2">
        <v>2.4</v>
      </c>
      <c r="AV155" s="2">
        <v>16.399999999999999</v>
      </c>
      <c r="AW155" s="2">
        <v>14.2</v>
      </c>
      <c r="AX155" s="2">
        <v>16.600000000000001</v>
      </c>
      <c r="AY155" s="2">
        <v>14024</v>
      </c>
      <c r="AZ155" s="2">
        <v>35347</v>
      </c>
      <c r="BA155" s="2">
        <v>22971</v>
      </c>
      <c r="BB155" s="2">
        <v>351970</v>
      </c>
      <c r="BC155" s="2">
        <v>638960</v>
      </c>
      <c r="BD155" s="2">
        <v>320070</v>
      </c>
      <c r="BE155" s="2">
        <v>0</v>
      </c>
      <c r="BF155" s="2">
        <v>1</v>
      </c>
      <c r="BG155" s="2">
        <v>0</v>
      </c>
      <c r="BH155" s="2">
        <v>3</v>
      </c>
      <c r="BI155" s="2">
        <v>5</v>
      </c>
      <c r="BJ155" s="2">
        <v>2</v>
      </c>
      <c r="BK155" s="2">
        <v>1.51517898592338</v>
      </c>
      <c r="BL155" s="2" t="s">
        <v>1511</v>
      </c>
      <c r="BM155" s="2" t="s">
        <v>1515</v>
      </c>
      <c r="BN155" s="2" t="s">
        <v>89</v>
      </c>
      <c r="BO155" s="2" t="s">
        <v>80</v>
      </c>
      <c r="BP155" s="2" t="s">
        <v>89</v>
      </c>
      <c r="BQ155" s="2" t="s">
        <v>80</v>
      </c>
      <c r="BR155" s="2" t="s">
        <v>80</v>
      </c>
      <c r="BS155" s="2" t="s">
        <v>80</v>
      </c>
      <c r="BT155" s="2">
        <v>264</v>
      </c>
      <c r="BU155" s="2" t="s">
        <v>1516</v>
      </c>
      <c r="BV155" s="2" t="s">
        <v>500</v>
      </c>
      <c r="BW155" s="2" t="s">
        <v>1517</v>
      </c>
      <c r="BX155" s="2" t="s">
        <v>1518</v>
      </c>
      <c r="BY155" s="2" t="s">
        <v>1519</v>
      </c>
      <c r="BZ155" s="2" t="s">
        <v>1520</v>
      </c>
    </row>
    <row r="156" spans="1:80" x14ac:dyDescent="0.25">
      <c r="A156" s="2" t="s">
        <v>2721</v>
      </c>
      <c r="B156" s="2" t="s">
        <v>2722</v>
      </c>
      <c r="C156" s="2" t="s">
        <v>2723</v>
      </c>
      <c r="D156" s="2">
        <f>(AVERAGE(K156:M156))-AVERAGE(H156:J156)</f>
        <v>1.1386451721191619</v>
      </c>
      <c r="E156" s="2">
        <v>1.0471458959414006E-2</v>
      </c>
      <c r="H156" s="2">
        <v>20.219394683837901</v>
      </c>
      <c r="I156" s="2">
        <v>19.865247726440401</v>
      </c>
      <c r="J156" s="2">
        <v>19.456794738769499</v>
      </c>
      <c r="K156" s="2">
        <v>21.097383499145501</v>
      </c>
      <c r="L156" s="2">
        <v>20.747062683105501</v>
      </c>
      <c r="M156" s="2">
        <v>21.1129264831543</v>
      </c>
      <c r="N156" s="2">
        <v>1</v>
      </c>
      <c r="O156" s="2">
        <v>6</v>
      </c>
      <c r="P156" s="2">
        <v>6</v>
      </c>
      <c r="Q156" s="2">
        <v>34.5</v>
      </c>
      <c r="R156" s="2">
        <v>34.5</v>
      </c>
      <c r="S156" s="2">
        <v>7.6</v>
      </c>
      <c r="T156" s="2">
        <v>17.257999999999999</v>
      </c>
      <c r="U156" s="2">
        <v>0</v>
      </c>
      <c r="V156" s="2">
        <v>11.718</v>
      </c>
      <c r="W156" s="2">
        <v>3520800</v>
      </c>
      <c r="X156" s="2">
        <v>23</v>
      </c>
      <c r="Y156" s="2">
        <v>9</v>
      </c>
      <c r="Z156" s="2">
        <v>6</v>
      </c>
      <c r="AA156" s="2">
        <v>6</v>
      </c>
      <c r="AB156" s="2">
        <v>6</v>
      </c>
      <c r="AC156" s="2">
        <v>4</v>
      </c>
      <c r="AD156" s="2">
        <v>5</v>
      </c>
      <c r="AE156" s="2">
        <v>5</v>
      </c>
      <c r="AF156" s="2">
        <v>6</v>
      </c>
      <c r="AG156" s="2">
        <v>6</v>
      </c>
      <c r="AH156" s="2">
        <v>6</v>
      </c>
      <c r="AI156" s="2">
        <v>4</v>
      </c>
      <c r="AJ156" s="2">
        <v>5</v>
      </c>
      <c r="AK156" s="2">
        <v>5</v>
      </c>
      <c r="AL156" s="2">
        <v>1</v>
      </c>
      <c r="AM156" s="2">
        <v>1</v>
      </c>
      <c r="AN156" s="2">
        <v>1</v>
      </c>
      <c r="AO156" s="2">
        <v>1</v>
      </c>
      <c r="AP156" s="2">
        <v>1</v>
      </c>
      <c r="AQ156" s="2">
        <v>1</v>
      </c>
      <c r="AR156" s="2">
        <v>145</v>
      </c>
      <c r="AS156" s="2">
        <v>34.5</v>
      </c>
      <c r="AT156" s="2">
        <v>34.5</v>
      </c>
      <c r="AU156" s="2">
        <v>34.5</v>
      </c>
      <c r="AV156" s="2">
        <v>25.5</v>
      </c>
      <c r="AW156" s="2">
        <v>33.799999999999997</v>
      </c>
      <c r="AX156" s="2">
        <v>34.5</v>
      </c>
      <c r="AY156" s="2">
        <v>291650</v>
      </c>
      <c r="AZ156" s="2">
        <v>375530</v>
      </c>
      <c r="BA156" s="2">
        <v>177570</v>
      </c>
      <c r="BB156" s="2">
        <v>980030</v>
      </c>
      <c r="BC156" s="2">
        <v>449410</v>
      </c>
      <c r="BD156" s="2">
        <v>1246600</v>
      </c>
      <c r="BE156" s="2">
        <v>2</v>
      </c>
      <c r="BF156" s="2">
        <v>4</v>
      </c>
      <c r="BG156" s="2">
        <v>0</v>
      </c>
      <c r="BH156" s="2">
        <v>6</v>
      </c>
      <c r="BI156" s="2">
        <v>4</v>
      </c>
      <c r="BJ156" s="2">
        <v>7</v>
      </c>
      <c r="BK156" s="2">
        <v>1.9799928050565301</v>
      </c>
      <c r="BL156" s="2" t="s">
        <v>2720</v>
      </c>
      <c r="BM156" s="2" t="s">
        <v>2724</v>
      </c>
      <c r="BN156" s="2" t="s">
        <v>80</v>
      </c>
      <c r="BO156" s="2" t="s">
        <v>80</v>
      </c>
      <c r="BP156" s="2" t="s">
        <v>89</v>
      </c>
      <c r="BQ156" s="2" t="s">
        <v>80</v>
      </c>
      <c r="BR156" s="2" t="s">
        <v>80</v>
      </c>
      <c r="BS156" s="2" t="s">
        <v>80</v>
      </c>
      <c r="BT156" s="2">
        <v>429</v>
      </c>
      <c r="BU156" s="2" t="s">
        <v>2725</v>
      </c>
      <c r="BV156" s="2" t="s">
        <v>500</v>
      </c>
      <c r="BW156" s="2" t="s">
        <v>2726</v>
      </c>
      <c r="BX156" s="2" t="s">
        <v>2727</v>
      </c>
      <c r="BY156" s="2" t="s">
        <v>2728</v>
      </c>
      <c r="BZ156" s="2" t="s">
        <v>2729</v>
      </c>
      <c r="CA156" s="2" t="s">
        <v>2730</v>
      </c>
      <c r="CB156" s="2" t="s">
        <v>2731</v>
      </c>
    </row>
    <row r="157" spans="1:80" x14ac:dyDescent="0.25">
      <c r="A157" s="2" t="s">
        <v>4035</v>
      </c>
      <c r="B157" s="2" t="s">
        <v>4036</v>
      </c>
      <c r="C157" s="2" t="s">
        <v>4037</v>
      </c>
      <c r="D157" s="2">
        <f>(AVERAGE(K157:M157))-AVERAGE(H157:J157)</f>
        <v>1.1361036300659322</v>
      </c>
      <c r="E157" s="2">
        <v>0.38952813826981919</v>
      </c>
      <c r="H157" s="2">
        <v>12.914557456970201</v>
      </c>
      <c r="I157" s="2">
        <v>12.5639095306396</v>
      </c>
      <c r="J157" s="2">
        <v>16.002368927001999</v>
      </c>
      <c r="K157" s="2">
        <v>14.6367378234863</v>
      </c>
      <c r="L157" s="2">
        <v>14.4157419204712</v>
      </c>
      <c r="M157" s="2">
        <v>15.836667060852101</v>
      </c>
      <c r="N157" s="2">
        <v>3</v>
      </c>
      <c r="O157" s="2">
        <v>3</v>
      </c>
      <c r="P157" s="2">
        <v>3</v>
      </c>
      <c r="Q157" s="2">
        <v>15.1</v>
      </c>
      <c r="R157" s="2">
        <v>15.1</v>
      </c>
      <c r="S157" s="2">
        <v>15.1</v>
      </c>
      <c r="T157" s="2">
        <v>37.534999999999997</v>
      </c>
      <c r="U157" s="2">
        <v>0</v>
      </c>
      <c r="V157" s="2">
        <v>7.3316999999999997</v>
      </c>
      <c r="W157" s="2">
        <v>383980</v>
      </c>
      <c r="X157" s="2">
        <v>4</v>
      </c>
      <c r="Y157" s="2">
        <v>1</v>
      </c>
      <c r="Z157" s="2">
        <v>1</v>
      </c>
      <c r="AA157" s="2">
        <v>0</v>
      </c>
      <c r="AB157" s="2">
        <v>1</v>
      </c>
      <c r="AC157" s="2">
        <v>3</v>
      </c>
      <c r="AD157" s="2">
        <v>2</v>
      </c>
      <c r="AE157" s="2">
        <v>2</v>
      </c>
      <c r="AF157" s="2">
        <v>1</v>
      </c>
      <c r="AG157" s="2">
        <v>0</v>
      </c>
      <c r="AH157" s="2">
        <v>1</v>
      </c>
      <c r="AI157" s="2">
        <v>3</v>
      </c>
      <c r="AJ157" s="2">
        <v>2</v>
      </c>
      <c r="AK157" s="2">
        <v>2</v>
      </c>
      <c r="AL157" s="2">
        <v>1</v>
      </c>
      <c r="AM157" s="2">
        <v>0</v>
      </c>
      <c r="AN157" s="2">
        <v>1</v>
      </c>
      <c r="AO157" s="2">
        <v>3</v>
      </c>
      <c r="AP157" s="2">
        <v>2</v>
      </c>
      <c r="AQ157" s="2">
        <v>2</v>
      </c>
      <c r="AR157" s="2">
        <v>332</v>
      </c>
      <c r="AS157" s="2">
        <v>3.3</v>
      </c>
      <c r="AT157" s="2">
        <v>0</v>
      </c>
      <c r="AU157" s="2">
        <v>3.3</v>
      </c>
      <c r="AV157" s="2">
        <v>15.1</v>
      </c>
      <c r="AW157" s="2">
        <v>11.7</v>
      </c>
      <c r="AX157" s="2">
        <v>11.7</v>
      </c>
      <c r="AY157" s="2">
        <v>14566</v>
      </c>
      <c r="AZ157" s="2">
        <v>0</v>
      </c>
      <c r="BA157" s="2">
        <v>53252</v>
      </c>
      <c r="BB157" s="2">
        <v>107940</v>
      </c>
      <c r="BC157" s="2">
        <v>74663</v>
      </c>
      <c r="BD157" s="2">
        <v>133570</v>
      </c>
      <c r="BE157" s="2">
        <v>0</v>
      </c>
      <c r="BF157" s="2">
        <v>0</v>
      </c>
      <c r="BG157" s="2">
        <v>1</v>
      </c>
      <c r="BH157" s="2">
        <v>1</v>
      </c>
      <c r="BI157" s="2">
        <v>0</v>
      </c>
      <c r="BJ157" s="2">
        <v>2</v>
      </c>
      <c r="BK157" s="2">
        <v>0.40946116481060901</v>
      </c>
      <c r="BL157" s="2" t="s">
        <v>4035</v>
      </c>
      <c r="BM157" s="2" t="s">
        <v>4038</v>
      </c>
      <c r="BN157" s="2" t="s">
        <v>89</v>
      </c>
      <c r="BP157" s="2" t="s">
        <v>80</v>
      </c>
      <c r="BQ157" s="2" t="s">
        <v>80</v>
      </c>
      <c r="BR157" s="2" t="s">
        <v>89</v>
      </c>
      <c r="BS157" s="2" t="s">
        <v>80</v>
      </c>
      <c r="BT157" s="2">
        <v>628</v>
      </c>
      <c r="BU157" s="2" t="s">
        <v>4039</v>
      </c>
      <c r="BV157" s="2" t="s">
        <v>103</v>
      </c>
      <c r="BW157" s="2" t="s">
        <v>4040</v>
      </c>
      <c r="BX157" s="2" t="s">
        <v>4041</v>
      </c>
      <c r="BY157" s="2" t="s">
        <v>4042</v>
      </c>
      <c r="BZ157" s="2" t="s">
        <v>4043</v>
      </c>
    </row>
    <row r="158" spans="1:80" x14ac:dyDescent="0.25">
      <c r="A158" s="2" t="s">
        <v>435</v>
      </c>
      <c r="B158" s="2" t="s">
        <v>436</v>
      </c>
      <c r="C158" s="2" t="s">
        <v>437</v>
      </c>
      <c r="D158" s="2">
        <f>(AVERAGE(K158:M158))-AVERAGE(H158:J158)</f>
        <v>1.1264464060465329</v>
      </c>
      <c r="E158" s="2">
        <v>0.12698249599047265</v>
      </c>
      <c r="H158" s="2">
        <v>15.0065870285034</v>
      </c>
      <c r="I158" s="2">
        <v>15.006670951843301</v>
      </c>
      <c r="J158" s="2">
        <v>13.3900203704834</v>
      </c>
      <c r="K158" s="2">
        <v>15.99094581604</v>
      </c>
      <c r="L158" s="2">
        <v>15.1926012039185</v>
      </c>
      <c r="M158" s="2">
        <v>15.5990705490112</v>
      </c>
      <c r="N158" s="2">
        <v>2</v>
      </c>
      <c r="O158" s="2">
        <v>2</v>
      </c>
      <c r="P158" s="2">
        <v>2</v>
      </c>
      <c r="Q158" s="2">
        <v>16.600000000000001</v>
      </c>
      <c r="R158" s="2">
        <v>16.600000000000001</v>
      </c>
      <c r="S158" s="2">
        <v>16.600000000000001</v>
      </c>
      <c r="T158" s="2">
        <v>23.687000000000001</v>
      </c>
      <c r="U158" s="2">
        <v>0</v>
      </c>
      <c r="V158" s="2">
        <v>4.1619999999999999</v>
      </c>
      <c r="W158" s="2">
        <v>527140</v>
      </c>
      <c r="X158" s="2">
        <v>7</v>
      </c>
      <c r="Y158" s="2">
        <v>8</v>
      </c>
      <c r="Z158" s="2">
        <v>0</v>
      </c>
      <c r="AA158" s="2">
        <v>0</v>
      </c>
      <c r="AB158" s="2">
        <v>1</v>
      </c>
      <c r="AC158" s="2">
        <v>1</v>
      </c>
      <c r="AD158" s="2">
        <v>2</v>
      </c>
      <c r="AE158" s="2">
        <v>2</v>
      </c>
      <c r="AF158" s="2">
        <v>0</v>
      </c>
      <c r="AG158" s="2">
        <v>0</v>
      </c>
      <c r="AH158" s="2">
        <v>1</v>
      </c>
      <c r="AI158" s="2">
        <v>1</v>
      </c>
      <c r="AJ158" s="2">
        <v>2</v>
      </c>
      <c r="AK158" s="2">
        <v>2</v>
      </c>
      <c r="AL158" s="2">
        <v>0</v>
      </c>
      <c r="AM158" s="2">
        <v>0</v>
      </c>
      <c r="AN158" s="2">
        <v>1</v>
      </c>
      <c r="AO158" s="2">
        <v>1</v>
      </c>
      <c r="AP158" s="2">
        <v>2</v>
      </c>
      <c r="AQ158" s="2">
        <v>2</v>
      </c>
      <c r="AR158" s="2">
        <v>211</v>
      </c>
      <c r="AS158" s="2">
        <v>0</v>
      </c>
      <c r="AT158" s="2">
        <v>0</v>
      </c>
      <c r="AU158" s="2">
        <v>8.5</v>
      </c>
      <c r="AV158" s="2">
        <v>8.1</v>
      </c>
      <c r="AW158" s="2">
        <v>16.600000000000001</v>
      </c>
      <c r="AX158" s="2">
        <v>16.600000000000001</v>
      </c>
      <c r="AY158" s="2">
        <v>0</v>
      </c>
      <c r="AZ158" s="2">
        <v>0</v>
      </c>
      <c r="BA158" s="2">
        <v>45751</v>
      </c>
      <c r="BB158" s="2">
        <v>220890</v>
      </c>
      <c r="BC158" s="2">
        <v>129510</v>
      </c>
      <c r="BD158" s="2">
        <v>130980</v>
      </c>
      <c r="BE158" s="2">
        <v>0</v>
      </c>
      <c r="BF158" s="2">
        <v>0</v>
      </c>
      <c r="BG158" s="2">
        <v>1</v>
      </c>
      <c r="BH158" s="2">
        <v>2</v>
      </c>
      <c r="BI158" s="2">
        <v>1</v>
      </c>
      <c r="BJ158" s="2">
        <v>3</v>
      </c>
      <c r="BK158" s="2">
        <v>0.896256140608371</v>
      </c>
      <c r="BL158" s="2" t="s">
        <v>435</v>
      </c>
      <c r="BM158" s="2" t="s">
        <v>438</v>
      </c>
      <c r="BP158" s="2" t="s">
        <v>80</v>
      </c>
      <c r="BQ158" s="2" t="s">
        <v>80</v>
      </c>
      <c r="BR158" s="2" t="s">
        <v>80</v>
      </c>
      <c r="BS158" s="2" t="s">
        <v>80</v>
      </c>
      <c r="BT158" s="2">
        <v>57</v>
      </c>
      <c r="BU158" s="2" t="s">
        <v>439</v>
      </c>
      <c r="BV158" s="2" t="s">
        <v>95</v>
      </c>
      <c r="BW158" s="2" t="s">
        <v>440</v>
      </c>
      <c r="BX158" s="2" t="s">
        <v>441</v>
      </c>
      <c r="BY158" s="2" t="s">
        <v>442</v>
      </c>
      <c r="BZ158" s="2" t="s">
        <v>443</v>
      </c>
    </row>
    <row r="159" spans="1:80" x14ac:dyDescent="0.25">
      <c r="A159" s="2" t="s">
        <v>1938</v>
      </c>
      <c r="B159" s="2" t="s">
        <v>1939</v>
      </c>
      <c r="C159" s="2" t="s">
        <v>1940</v>
      </c>
      <c r="D159" s="2">
        <f>(AVERAGE(K159:M159))-AVERAGE(H159:J159)</f>
        <v>1.1202052434285683</v>
      </c>
      <c r="E159" s="2">
        <v>0.2600376942822849</v>
      </c>
      <c r="H159" s="2">
        <v>17.164047241210898</v>
      </c>
      <c r="I159" s="2">
        <v>17.326572418212901</v>
      </c>
      <c r="J159" s="2">
        <v>15.514061927795399</v>
      </c>
      <c r="K159" s="2">
        <v>17.204856872558601</v>
      </c>
      <c r="L159" s="2">
        <v>19.044095993041999</v>
      </c>
      <c r="M159" s="2">
        <v>17.1163444519043</v>
      </c>
      <c r="N159" s="2">
        <v>4</v>
      </c>
      <c r="O159" s="2">
        <v>9</v>
      </c>
      <c r="P159" s="2">
        <v>4</v>
      </c>
      <c r="Q159" s="2">
        <v>11.1</v>
      </c>
      <c r="R159" s="2">
        <v>4.8</v>
      </c>
      <c r="S159" s="2">
        <v>4.8</v>
      </c>
      <c r="T159" s="2">
        <v>84.659000000000006</v>
      </c>
      <c r="U159" s="2">
        <v>0</v>
      </c>
      <c r="V159" s="2">
        <v>6.1078999999999999</v>
      </c>
      <c r="W159" s="2">
        <v>359610</v>
      </c>
      <c r="X159" s="2">
        <v>6</v>
      </c>
      <c r="Y159" s="2">
        <v>3</v>
      </c>
      <c r="Z159" s="2">
        <v>2</v>
      </c>
      <c r="AA159" s="2">
        <v>2</v>
      </c>
      <c r="AB159" s="2">
        <v>2</v>
      </c>
      <c r="AC159" s="2">
        <v>7</v>
      </c>
      <c r="AD159" s="2">
        <v>9</v>
      </c>
      <c r="AE159" s="2">
        <v>7</v>
      </c>
      <c r="AF159" s="2">
        <v>0</v>
      </c>
      <c r="AG159" s="2">
        <v>0</v>
      </c>
      <c r="AH159" s="2">
        <v>0</v>
      </c>
      <c r="AI159" s="2">
        <v>2</v>
      </c>
      <c r="AJ159" s="2">
        <v>4</v>
      </c>
      <c r="AK159" s="2">
        <v>2</v>
      </c>
      <c r="AL159" s="2">
        <v>0</v>
      </c>
      <c r="AM159" s="2">
        <v>0</v>
      </c>
      <c r="AN159" s="2">
        <v>0</v>
      </c>
      <c r="AO159" s="2">
        <v>2</v>
      </c>
      <c r="AP159" s="2">
        <v>4</v>
      </c>
      <c r="AQ159" s="2">
        <v>2</v>
      </c>
      <c r="AR159" s="2">
        <v>732</v>
      </c>
      <c r="AS159" s="2">
        <v>3.4</v>
      </c>
      <c r="AT159" s="2">
        <v>3.6</v>
      </c>
      <c r="AU159" s="2">
        <v>3.6</v>
      </c>
      <c r="AV159" s="2">
        <v>10.7</v>
      </c>
      <c r="AW159" s="2">
        <v>11.1</v>
      </c>
      <c r="AX159" s="2">
        <v>10.7</v>
      </c>
      <c r="AY159" s="2">
        <v>0</v>
      </c>
      <c r="AZ159" s="2">
        <v>0</v>
      </c>
      <c r="BA159" s="2">
        <v>0</v>
      </c>
      <c r="BB159" s="2">
        <v>44753</v>
      </c>
      <c r="BC159" s="2">
        <v>250110</v>
      </c>
      <c r="BD159" s="2">
        <v>64746</v>
      </c>
      <c r="BE159" s="2">
        <v>0</v>
      </c>
      <c r="BF159" s="2">
        <v>0</v>
      </c>
      <c r="BG159" s="2">
        <v>0</v>
      </c>
      <c r="BH159" s="2">
        <v>1</v>
      </c>
      <c r="BI159" s="2">
        <v>4</v>
      </c>
      <c r="BJ159" s="2">
        <v>1</v>
      </c>
      <c r="BK159" s="2">
        <v>0.58496369344366295</v>
      </c>
      <c r="BL159" s="2" t="s">
        <v>1937</v>
      </c>
      <c r="BM159" s="2" t="s">
        <v>1941</v>
      </c>
      <c r="BN159" s="2" t="s">
        <v>89</v>
      </c>
      <c r="BO159" s="2" t="s">
        <v>89</v>
      </c>
      <c r="BP159" s="2" t="s">
        <v>89</v>
      </c>
      <c r="BQ159" s="2" t="s">
        <v>80</v>
      </c>
      <c r="BR159" s="2" t="s">
        <v>80</v>
      </c>
      <c r="BS159" s="2" t="s">
        <v>80</v>
      </c>
      <c r="BT159" s="2">
        <v>330</v>
      </c>
      <c r="BU159" s="2" t="s">
        <v>1942</v>
      </c>
      <c r="BV159" s="2" t="s">
        <v>1943</v>
      </c>
      <c r="BW159" s="2" t="s">
        <v>1944</v>
      </c>
      <c r="BX159" s="2" t="s">
        <v>1945</v>
      </c>
      <c r="BY159" s="2" t="s">
        <v>1946</v>
      </c>
      <c r="BZ159" s="2" t="s">
        <v>1947</v>
      </c>
      <c r="CA159" s="2">
        <v>261</v>
      </c>
      <c r="CB159" s="2">
        <v>402</v>
      </c>
    </row>
    <row r="160" spans="1:80" x14ac:dyDescent="0.25">
      <c r="A160" s="2" t="s">
        <v>2905</v>
      </c>
      <c r="B160" s="2" t="s">
        <v>2906</v>
      </c>
      <c r="C160" s="2" t="s">
        <v>2907</v>
      </c>
      <c r="D160" s="2">
        <f>(AVERAGE(K160:M160))-AVERAGE(H160:J160)</f>
        <v>1.1197713216145644</v>
      </c>
      <c r="E160" s="2">
        <v>8.0344489163758151E-3</v>
      </c>
      <c r="H160" s="2">
        <v>19.422754287719702</v>
      </c>
      <c r="I160" s="2">
        <v>19.569299697876001</v>
      </c>
      <c r="J160" s="2">
        <v>18.8868808746338</v>
      </c>
      <c r="K160" s="2">
        <v>20.602317810058601</v>
      </c>
      <c r="L160" s="2">
        <v>20.294347763061499</v>
      </c>
      <c r="M160" s="2">
        <v>20.3415832519531</v>
      </c>
      <c r="N160" s="2">
        <v>4</v>
      </c>
      <c r="O160" s="2">
        <v>4</v>
      </c>
      <c r="P160" s="2">
        <v>4</v>
      </c>
      <c r="Q160" s="2">
        <v>27</v>
      </c>
      <c r="R160" s="2">
        <v>27</v>
      </c>
      <c r="S160" s="2">
        <v>27</v>
      </c>
      <c r="T160" s="2">
        <v>20.251999999999999</v>
      </c>
      <c r="U160" s="2">
        <v>0</v>
      </c>
      <c r="V160" s="2">
        <v>6.2850000000000001</v>
      </c>
      <c r="W160" s="2">
        <v>2319800</v>
      </c>
      <c r="X160" s="2">
        <v>9</v>
      </c>
      <c r="Y160" s="2">
        <v>3</v>
      </c>
      <c r="Z160" s="2">
        <v>3</v>
      </c>
      <c r="AA160" s="2">
        <v>2</v>
      </c>
      <c r="AB160" s="2">
        <v>2</v>
      </c>
      <c r="AC160" s="2">
        <v>4</v>
      </c>
      <c r="AD160" s="2">
        <v>4</v>
      </c>
      <c r="AE160" s="2">
        <v>4</v>
      </c>
      <c r="AF160" s="2">
        <v>3</v>
      </c>
      <c r="AG160" s="2">
        <v>2</v>
      </c>
      <c r="AH160" s="2">
        <v>2</v>
      </c>
      <c r="AI160" s="2">
        <v>4</v>
      </c>
      <c r="AJ160" s="2">
        <v>4</v>
      </c>
      <c r="AK160" s="2">
        <v>4</v>
      </c>
      <c r="AL160" s="2">
        <v>3</v>
      </c>
      <c r="AM160" s="2">
        <v>2</v>
      </c>
      <c r="AN160" s="2">
        <v>2</v>
      </c>
      <c r="AO160" s="2">
        <v>4</v>
      </c>
      <c r="AP160" s="2">
        <v>4</v>
      </c>
      <c r="AQ160" s="2">
        <v>4</v>
      </c>
      <c r="AR160" s="2">
        <v>178</v>
      </c>
      <c r="AS160" s="2">
        <v>21.9</v>
      </c>
      <c r="AT160" s="2">
        <v>10.7</v>
      </c>
      <c r="AU160" s="2">
        <v>14</v>
      </c>
      <c r="AV160" s="2">
        <v>27</v>
      </c>
      <c r="AW160" s="2">
        <v>27</v>
      </c>
      <c r="AX160" s="2">
        <v>27</v>
      </c>
      <c r="AY160" s="2">
        <v>207440</v>
      </c>
      <c r="AZ160" s="2">
        <v>34097</v>
      </c>
      <c r="BA160" s="2">
        <v>122220</v>
      </c>
      <c r="BB160" s="2">
        <v>779460</v>
      </c>
      <c r="BC160" s="2">
        <v>317060</v>
      </c>
      <c r="BD160" s="2">
        <v>859520</v>
      </c>
      <c r="BE160" s="2">
        <v>0</v>
      </c>
      <c r="BF160" s="2">
        <v>0</v>
      </c>
      <c r="BG160" s="2">
        <v>0</v>
      </c>
      <c r="BH160" s="2">
        <v>3</v>
      </c>
      <c r="BI160" s="2">
        <v>3</v>
      </c>
      <c r="BJ160" s="2">
        <v>3</v>
      </c>
      <c r="BK160" s="2">
        <v>2.0950439061793902</v>
      </c>
      <c r="BL160" s="2" t="s">
        <v>2905</v>
      </c>
      <c r="BM160" s="2" t="s">
        <v>2908</v>
      </c>
      <c r="BN160" s="2" t="s">
        <v>89</v>
      </c>
      <c r="BO160" s="2" t="s">
        <v>89</v>
      </c>
      <c r="BP160" s="2" t="s">
        <v>89</v>
      </c>
      <c r="BQ160" s="2" t="s">
        <v>80</v>
      </c>
      <c r="BR160" s="2" t="s">
        <v>80</v>
      </c>
      <c r="BS160" s="2" t="s">
        <v>80</v>
      </c>
      <c r="BT160" s="2">
        <v>454</v>
      </c>
      <c r="BU160" s="2" t="s">
        <v>2909</v>
      </c>
      <c r="BV160" s="2" t="s">
        <v>142</v>
      </c>
      <c r="BW160" s="2" t="s">
        <v>2910</v>
      </c>
      <c r="BX160" s="2" t="s">
        <v>2911</v>
      </c>
      <c r="BY160" s="2" t="s">
        <v>2912</v>
      </c>
      <c r="BZ160" s="2" t="s">
        <v>2913</v>
      </c>
    </row>
    <row r="161" spans="1:80" x14ac:dyDescent="0.25">
      <c r="A161" s="2" t="s">
        <v>1494</v>
      </c>
      <c r="B161" s="2" t="s">
        <v>1495</v>
      </c>
      <c r="C161" s="2" t="s">
        <v>1496</v>
      </c>
      <c r="D161" s="2">
        <f>(AVERAGE(K161:M161))-AVERAGE(H161:J161)</f>
        <v>1.1039568583170656</v>
      </c>
      <c r="E161" s="2">
        <v>1.8877295020841844E-2</v>
      </c>
      <c r="H161" s="2">
        <v>17.485813140869102</v>
      </c>
      <c r="I161" s="2">
        <v>17.1302890777588</v>
      </c>
      <c r="J161" s="2">
        <v>17.430126190185501</v>
      </c>
      <c r="K161" s="2">
        <v>18.623960494995099</v>
      </c>
      <c r="L161" s="2">
        <v>18.80615234375</v>
      </c>
      <c r="M161" s="2">
        <v>17.927986145019499</v>
      </c>
      <c r="N161" s="2">
        <v>3</v>
      </c>
      <c r="O161" s="2">
        <v>3</v>
      </c>
      <c r="P161" s="2">
        <v>3</v>
      </c>
      <c r="Q161" s="2">
        <v>3.6</v>
      </c>
      <c r="R161" s="2">
        <v>3.6</v>
      </c>
      <c r="S161" s="2">
        <v>3.6</v>
      </c>
      <c r="T161" s="2">
        <v>121.54</v>
      </c>
      <c r="U161" s="2">
        <v>0</v>
      </c>
      <c r="V161" s="2">
        <v>8.8320000000000007</v>
      </c>
      <c r="W161" s="2">
        <v>599980</v>
      </c>
      <c r="X161" s="2">
        <v>6</v>
      </c>
      <c r="Y161" s="2">
        <v>3</v>
      </c>
      <c r="Z161" s="2">
        <v>2</v>
      </c>
      <c r="AA161" s="2">
        <v>2</v>
      </c>
      <c r="AB161" s="2">
        <v>2</v>
      </c>
      <c r="AC161" s="2">
        <v>3</v>
      </c>
      <c r="AD161" s="2">
        <v>2</v>
      </c>
      <c r="AE161" s="2">
        <v>2</v>
      </c>
      <c r="AF161" s="2">
        <v>2</v>
      </c>
      <c r="AG161" s="2">
        <v>2</v>
      </c>
      <c r="AH161" s="2">
        <v>2</v>
      </c>
      <c r="AI161" s="2">
        <v>3</v>
      </c>
      <c r="AJ161" s="2">
        <v>2</v>
      </c>
      <c r="AK161" s="2">
        <v>2</v>
      </c>
      <c r="AL161" s="2">
        <v>2</v>
      </c>
      <c r="AM161" s="2">
        <v>2</v>
      </c>
      <c r="AN161" s="2">
        <v>2</v>
      </c>
      <c r="AO161" s="2">
        <v>3</v>
      </c>
      <c r="AP161" s="2">
        <v>2</v>
      </c>
      <c r="AQ161" s="2">
        <v>2</v>
      </c>
      <c r="AR161" s="2">
        <v>1096</v>
      </c>
      <c r="AS161" s="2">
        <v>2.2999999999999998</v>
      </c>
      <c r="AT161" s="2">
        <v>2.2999999999999998</v>
      </c>
      <c r="AU161" s="2">
        <v>2.2999999999999998</v>
      </c>
      <c r="AV161" s="2">
        <v>3.6</v>
      </c>
      <c r="AW161" s="2">
        <v>2.2999999999999998</v>
      </c>
      <c r="AX161" s="2">
        <v>2.2999999999999998</v>
      </c>
      <c r="AY161" s="2">
        <v>68913</v>
      </c>
      <c r="AZ161" s="2">
        <v>27289</v>
      </c>
      <c r="BA161" s="2">
        <v>58267</v>
      </c>
      <c r="BB161" s="2">
        <v>171640</v>
      </c>
      <c r="BC161" s="2">
        <v>171240</v>
      </c>
      <c r="BD161" s="2">
        <v>102630</v>
      </c>
      <c r="BE161" s="2">
        <v>0</v>
      </c>
      <c r="BF161" s="2">
        <v>0</v>
      </c>
      <c r="BG161" s="2">
        <v>1</v>
      </c>
      <c r="BH161" s="2">
        <v>3</v>
      </c>
      <c r="BI161" s="2">
        <v>2</v>
      </c>
      <c r="BJ161" s="2">
        <v>0</v>
      </c>
      <c r="BK161" s="2">
        <v>1.7240602368221201</v>
      </c>
      <c r="BL161" s="2" t="s">
        <v>1494</v>
      </c>
      <c r="BM161" s="2" t="s">
        <v>1497</v>
      </c>
      <c r="BN161" s="2" t="s">
        <v>89</v>
      </c>
      <c r="BO161" s="2" t="s">
        <v>89</v>
      </c>
      <c r="BP161" s="2" t="s">
        <v>80</v>
      </c>
      <c r="BQ161" s="2" t="s">
        <v>80</v>
      </c>
      <c r="BR161" s="2" t="s">
        <v>80</v>
      </c>
      <c r="BS161" s="2" t="s">
        <v>89</v>
      </c>
      <c r="BT161" s="2">
        <v>261</v>
      </c>
      <c r="BU161" s="2" t="s">
        <v>1498</v>
      </c>
      <c r="BV161" s="2" t="s">
        <v>103</v>
      </c>
      <c r="BW161" s="2" t="s">
        <v>1499</v>
      </c>
      <c r="BX161" s="2" t="s">
        <v>1500</v>
      </c>
      <c r="BY161" s="2" t="s">
        <v>1501</v>
      </c>
      <c r="BZ161" s="2" t="s">
        <v>1502</v>
      </c>
      <c r="CA161" s="2">
        <v>186</v>
      </c>
      <c r="CB161" s="2">
        <v>1032</v>
      </c>
    </row>
    <row r="162" spans="1:80" x14ac:dyDescent="0.25">
      <c r="A162" s="2" t="s">
        <v>90</v>
      </c>
      <c r="B162" s="2" t="s">
        <v>91</v>
      </c>
      <c r="C162" s="2" t="s">
        <v>92</v>
      </c>
      <c r="D162" s="2">
        <f>(AVERAGE(K162:M162))-AVERAGE(H162:J162)</f>
        <v>1.0823040008544993</v>
      </c>
      <c r="E162" s="2">
        <v>0.21337339887427756</v>
      </c>
      <c r="H162" s="2">
        <v>12.7550134658813</v>
      </c>
      <c r="I162" s="2">
        <v>14.5639953613281</v>
      </c>
      <c r="J162" s="2">
        <v>14.5566558837891</v>
      </c>
      <c r="K162" s="2">
        <v>15.4057712554932</v>
      </c>
      <c r="L162" s="2">
        <v>14.209165573120099</v>
      </c>
      <c r="M162" s="2">
        <v>15.5076398849487</v>
      </c>
      <c r="N162" s="2">
        <v>2</v>
      </c>
      <c r="O162" s="2">
        <v>2</v>
      </c>
      <c r="P162" s="2">
        <v>2</v>
      </c>
      <c r="Q162" s="2">
        <v>4.7</v>
      </c>
      <c r="R162" s="2">
        <v>4.7</v>
      </c>
      <c r="S162" s="2">
        <v>4.7</v>
      </c>
      <c r="T162" s="2">
        <v>127.2</v>
      </c>
      <c r="U162" s="2">
        <v>1.5949E-3</v>
      </c>
      <c r="V162" s="2">
        <v>2.0878000000000001</v>
      </c>
      <c r="W162" s="2">
        <v>2256200</v>
      </c>
      <c r="X162" s="2">
        <v>2</v>
      </c>
      <c r="Y162" s="2">
        <v>2</v>
      </c>
      <c r="Z162" s="2">
        <v>1</v>
      </c>
      <c r="AA162" s="2">
        <v>1</v>
      </c>
      <c r="AB162" s="2">
        <v>1</v>
      </c>
      <c r="AC162" s="2">
        <v>1</v>
      </c>
      <c r="AD162" s="2">
        <v>1</v>
      </c>
      <c r="AE162" s="2">
        <v>2</v>
      </c>
      <c r="AF162" s="2">
        <v>1</v>
      </c>
      <c r="AG162" s="2">
        <v>1</v>
      </c>
      <c r="AH162" s="2">
        <v>1</v>
      </c>
      <c r="AI162" s="2">
        <v>1</v>
      </c>
      <c r="AJ162" s="2">
        <v>1</v>
      </c>
      <c r="AK162" s="2">
        <v>2</v>
      </c>
      <c r="AL162" s="2">
        <v>1</v>
      </c>
      <c r="AM162" s="2">
        <v>1</v>
      </c>
      <c r="AN162" s="2">
        <v>1</v>
      </c>
      <c r="AO162" s="2">
        <v>1</v>
      </c>
      <c r="AP162" s="2">
        <v>1</v>
      </c>
      <c r="AQ162" s="2">
        <v>2</v>
      </c>
      <c r="AR162" s="2">
        <v>1114</v>
      </c>
      <c r="AS162" s="2">
        <v>1.3</v>
      </c>
      <c r="AT162" s="2">
        <v>1.3</v>
      </c>
      <c r="AU162" s="2">
        <v>1.3</v>
      </c>
      <c r="AV162" s="2">
        <v>1.3</v>
      </c>
      <c r="AW162" s="2">
        <v>1.3</v>
      </c>
      <c r="AX162" s="2">
        <v>4.7</v>
      </c>
      <c r="AY162" s="2">
        <v>91631</v>
      </c>
      <c r="AZ162" s="2">
        <v>1139000</v>
      </c>
      <c r="BA162" s="2">
        <v>471320</v>
      </c>
      <c r="BB162" s="2">
        <v>238000</v>
      </c>
      <c r="BC162" s="2">
        <v>200880</v>
      </c>
      <c r="BD162" s="2">
        <v>115360</v>
      </c>
      <c r="BE162" s="2">
        <v>0</v>
      </c>
      <c r="BF162" s="2">
        <v>0</v>
      </c>
      <c r="BG162" s="2">
        <v>0</v>
      </c>
      <c r="BH162" s="2">
        <v>1</v>
      </c>
      <c r="BI162" s="2">
        <v>0</v>
      </c>
      <c r="BJ162" s="2">
        <v>1</v>
      </c>
      <c r="BK162" s="2">
        <v>0.67085972475324995</v>
      </c>
      <c r="BL162" s="2" t="s">
        <v>90</v>
      </c>
      <c r="BM162" s="2" t="s">
        <v>93</v>
      </c>
      <c r="BN162" s="2" t="s">
        <v>89</v>
      </c>
      <c r="BO162" s="2" t="s">
        <v>89</v>
      </c>
      <c r="BP162" s="2" t="s">
        <v>89</v>
      </c>
      <c r="BQ162" s="2" t="s">
        <v>80</v>
      </c>
      <c r="BR162" s="2" t="s">
        <v>89</v>
      </c>
      <c r="BS162" s="2" t="s">
        <v>80</v>
      </c>
      <c r="BT162" s="2">
        <v>2</v>
      </c>
      <c r="BU162" s="2" t="s">
        <v>94</v>
      </c>
      <c r="BV162" s="2" t="s">
        <v>95</v>
      </c>
      <c r="BW162" s="2" t="s">
        <v>96</v>
      </c>
      <c r="BX162" s="2" t="s">
        <v>97</v>
      </c>
      <c r="BY162" s="2" t="s">
        <v>98</v>
      </c>
      <c r="BZ162" s="2" t="s">
        <v>98</v>
      </c>
    </row>
    <row r="163" spans="1:80" x14ac:dyDescent="0.25">
      <c r="A163" s="2" t="s">
        <v>1476</v>
      </c>
      <c r="B163" s="2" t="s">
        <v>1477</v>
      </c>
      <c r="C163" s="2" t="s">
        <v>1478</v>
      </c>
      <c r="D163" s="2">
        <f>(AVERAGE(K163:M163))-AVERAGE(H163:J163)</f>
        <v>1.0652958552042637</v>
      </c>
      <c r="E163" s="2">
        <v>0.51055783699129875</v>
      </c>
      <c r="H163" s="2">
        <v>15.9009609222412</v>
      </c>
      <c r="I163" s="2">
        <v>14.1834716796875</v>
      </c>
      <c r="J163" s="2">
        <v>15.310420989990201</v>
      </c>
      <c r="K163" s="2">
        <v>16.254861831665</v>
      </c>
      <c r="L163" s="2">
        <v>13.764319419860801</v>
      </c>
      <c r="M163" s="2">
        <v>18.571559906005898</v>
      </c>
      <c r="N163" s="2">
        <v>3</v>
      </c>
      <c r="O163" s="2">
        <v>3</v>
      </c>
      <c r="P163" s="2">
        <v>3</v>
      </c>
      <c r="Q163" s="2">
        <v>15.5</v>
      </c>
      <c r="R163" s="2">
        <v>15.5</v>
      </c>
      <c r="S163" s="2">
        <v>15.5</v>
      </c>
      <c r="T163" s="2">
        <v>22.390999999999998</v>
      </c>
      <c r="U163" s="2">
        <v>0</v>
      </c>
      <c r="V163" s="2">
        <v>4.3202999999999996</v>
      </c>
      <c r="W163" s="2">
        <v>256110</v>
      </c>
      <c r="X163" s="2">
        <v>4</v>
      </c>
      <c r="Y163" s="2">
        <v>4</v>
      </c>
      <c r="Z163" s="2">
        <v>2</v>
      </c>
      <c r="AA163" s="2">
        <v>0</v>
      </c>
      <c r="AB163" s="2">
        <v>1</v>
      </c>
      <c r="AC163" s="2">
        <v>3</v>
      </c>
      <c r="AD163" s="2">
        <v>0</v>
      </c>
      <c r="AE163" s="2">
        <v>3</v>
      </c>
      <c r="AF163" s="2">
        <v>2</v>
      </c>
      <c r="AG163" s="2">
        <v>0</v>
      </c>
      <c r="AH163" s="2">
        <v>1</v>
      </c>
      <c r="AI163" s="2">
        <v>3</v>
      </c>
      <c r="AJ163" s="2">
        <v>0</v>
      </c>
      <c r="AK163" s="2">
        <v>3</v>
      </c>
      <c r="AL163" s="2">
        <v>2</v>
      </c>
      <c r="AM163" s="2">
        <v>0</v>
      </c>
      <c r="AN163" s="2">
        <v>1</v>
      </c>
      <c r="AO163" s="2">
        <v>3</v>
      </c>
      <c r="AP163" s="2">
        <v>0</v>
      </c>
      <c r="AQ163" s="2">
        <v>3</v>
      </c>
      <c r="AR163" s="2">
        <v>200</v>
      </c>
      <c r="AS163" s="2">
        <v>10</v>
      </c>
      <c r="AT163" s="2">
        <v>0</v>
      </c>
      <c r="AU163" s="2">
        <v>4.5</v>
      </c>
      <c r="AV163" s="2">
        <v>15.5</v>
      </c>
      <c r="AW163" s="2">
        <v>0</v>
      </c>
      <c r="AX163" s="2">
        <v>15.5</v>
      </c>
      <c r="AY163" s="2">
        <v>11018</v>
      </c>
      <c r="AZ163" s="2">
        <v>0</v>
      </c>
      <c r="BA163" s="2">
        <v>2891.7</v>
      </c>
      <c r="BB163" s="2">
        <v>61083</v>
      </c>
      <c r="BC163" s="2">
        <v>0</v>
      </c>
      <c r="BD163" s="2">
        <v>181120</v>
      </c>
      <c r="BE163" s="2">
        <v>0</v>
      </c>
      <c r="BF163" s="2">
        <v>0</v>
      </c>
      <c r="BG163" s="2">
        <v>0</v>
      </c>
      <c r="BH163" s="2">
        <v>1</v>
      </c>
      <c r="BI163" s="2">
        <v>0</v>
      </c>
      <c r="BJ163" s="2">
        <v>3</v>
      </c>
      <c r="BK163" s="2">
        <v>0.29195505306112002</v>
      </c>
      <c r="BL163" s="2" t="s">
        <v>1475</v>
      </c>
      <c r="BM163" s="2" t="s">
        <v>1479</v>
      </c>
      <c r="BN163" s="2" t="s">
        <v>89</v>
      </c>
      <c r="BP163" s="2" t="s">
        <v>89</v>
      </c>
      <c r="BQ163" s="2" t="s">
        <v>80</v>
      </c>
      <c r="BS163" s="2" t="s">
        <v>80</v>
      </c>
      <c r="BT163" s="2">
        <v>259</v>
      </c>
      <c r="BU163" s="2" t="s">
        <v>1480</v>
      </c>
      <c r="BV163" s="2" t="s">
        <v>103</v>
      </c>
      <c r="BW163" s="2" t="s">
        <v>1481</v>
      </c>
      <c r="BX163" s="2" t="s">
        <v>1482</v>
      </c>
      <c r="BY163" s="2" t="s">
        <v>1483</v>
      </c>
      <c r="BZ163" s="2" t="s">
        <v>1484</v>
      </c>
    </row>
    <row r="164" spans="1:80" x14ac:dyDescent="0.25">
      <c r="A164" s="2" t="s">
        <v>2275</v>
      </c>
      <c r="B164" s="2" t="s">
        <v>2276</v>
      </c>
      <c r="C164" s="2" t="s">
        <v>2277</v>
      </c>
      <c r="D164" s="2">
        <f>(AVERAGE(K164:M164))-AVERAGE(H164:J164)</f>
        <v>1.0535376866658659</v>
      </c>
      <c r="E164" s="2">
        <v>0.19916855914502349</v>
      </c>
      <c r="H164" s="2">
        <v>17.655082702636701</v>
      </c>
      <c r="I164" s="2">
        <v>16.296934127807599</v>
      </c>
      <c r="J164" s="2">
        <v>15.8533582687378</v>
      </c>
      <c r="K164" s="2">
        <v>18.1924858093262</v>
      </c>
      <c r="L164" s="2">
        <v>16.827863693237301</v>
      </c>
      <c r="M164" s="2">
        <v>17.9456386566162</v>
      </c>
      <c r="N164" s="2">
        <v>6</v>
      </c>
      <c r="O164" s="2">
        <v>6</v>
      </c>
      <c r="P164" s="2">
        <v>6</v>
      </c>
      <c r="Q164" s="2">
        <v>21.9</v>
      </c>
      <c r="R164" s="2">
        <v>21.9</v>
      </c>
      <c r="S164" s="2">
        <v>21.9</v>
      </c>
      <c r="T164" s="2">
        <v>33.36</v>
      </c>
      <c r="U164" s="2">
        <v>0</v>
      </c>
      <c r="V164" s="2">
        <v>21.363</v>
      </c>
      <c r="W164" s="2">
        <v>2926200</v>
      </c>
      <c r="X164" s="2">
        <v>19</v>
      </c>
      <c r="Y164" s="2">
        <v>11</v>
      </c>
      <c r="Z164" s="2">
        <v>3</v>
      </c>
      <c r="AA164" s="2">
        <v>3</v>
      </c>
      <c r="AB164" s="2">
        <v>3</v>
      </c>
      <c r="AC164" s="2">
        <v>6</v>
      </c>
      <c r="AD164" s="2">
        <v>5</v>
      </c>
      <c r="AE164" s="2">
        <v>6</v>
      </c>
      <c r="AF164" s="2">
        <v>3</v>
      </c>
      <c r="AG164" s="2">
        <v>3</v>
      </c>
      <c r="AH164" s="2">
        <v>3</v>
      </c>
      <c r="AI164" s="2">
        <v>6</v>
      </c>
      <c r="AJ164" s="2">
        <v>5</v>
      </c>
      <c r="AK164" s="2">
        <v>6</v>
      </c>
      <c r="AL164" s="2">
        <v>3</v>
      </c>
      <c r="AM164" s="2">
        <v>3</v>
      </c>
      <c r="AN164" s="2">
        <v>3</v>
      </c>
      <c r="AO164" s="2">
        <v>6</v>
      </c>
      <c r="AP164" s="2">
        <v>5</v>
      </c>
      <c r="AQ164" s="2">
        <v>6</v>
      </c>
      <c r="AR164" s="2">
        <v>319</v>
      </c>
      <c r="AS164" s="2">
        <v>9.6999999999999993</v>
      </c>
      <c r="AT164" s="2">
        <v>14.7</v>
      </c>
      <c r="AU164" s="2">
        <v>14.7</v>
      </c>
      <c r="AV164" s="2">
        <v>21.9</v>
      </c>
      <c r="AW164" s="2">
        <v>21.3</v>
      </c>
      <c r="AX164" s="2">
        <v>21.9</v>
      </c>
      <c r="AY164" s="2">
        <v>88834</v>
      </c>
      <c r="AZ164" s="2">
        <v>79019</v>
      </c>
      <c r="BA164" s="2">
        <v>56731</v>
      </c>
      <c r="BB164" s="2">
        <v>1191400</v>
      </c>
      <c r="BC164" s="2">
        <v>809890</v>
      </c>
      <c r="BD164" s="2">
        <v>700340</v>
      </c>
      <c r="BE164" s="2">
        <v>2</v>
      </c>
      <c r="BF164" s="2">
        <v>1</v>
      </c>
      <c r="BG164" s="2">
        <v>1</v>
      </c>
      <c r="BH164" s="2">
        <v>6</v>
      </c>
      <c r="BI164" s="2">
        <v>4</v>
      </c>
      <c r="BJ164" s="2">
        <v>5</v>
      </c>
      <c r="BK164" s="2">
        <v>0.70077921846014302</v>
      </c>
      <c r="BL164" s="2" t="s">
        <v>2274</v>
      </c>
      <c r="BM164" s="2" t="s">
        <v>2278</v>
      </c>
      <c r="BN164" s="2" t="s">
        <v>80</v>
      </c>
      <c r="BO164" s="2" t="s">
        <v>80</v>
      </c>
      <c r="BP164" s="2" t="s">
        <v>80</v>
      </c>
      <c r="BQ164" s="2" t="s">
        <v>80</v>
      </c>
      <c r="BR164" s="2" t="s">
        <v>80</v>
      </c>
      <c r="BS164" s="2" t="s">
        <v>80</v>
      </c>
      <c r="BT164" s="2">
        <v>377</v>
      </c>
      <c r="BU164" s="2" t="s">
        <v>2279</v>
      </c>
      <c r="BV164" s="2" t="s">
        <v>500</v>
      </c>
      <c r="BW164" s="2" t="s">
        <v>2280</v>
      </c>
      <c r="BX164" s="2" t="s">
        <v>2281</v>
      </c>
      <c r="BY164" s="2" t="s">
        <v>2282</v>
      </c>
      <c r="BZ164" s="2" t="s">
        <v>2283</v>
      </c>
      <c r="CA164" s="2">
        <v>318</v>
      </c>
      <c r="CB164" s="2">
        <v>271</v>
      </c>
    </row>
    <row r="165" spans="1:80" x14ac:dyDescent="0.25">
      <c r="A165" s="2" t="s">
        <v>2595</v>
      </c>
      <c r="B165" s="2" t="s">
        <v>2596</v>
      </c>
      <c r="C165" s="2" t="s">
        <v>2597</v>
      </c>
      <c r="D165" s="2">
        <f>(AVERAGE(K165:M165))-AVERAGE(H165:J165)</f>
        <v>1.0507386525471674</v>
      </c>
      <c r="E165" s="2">
        <v>1.8675773776993719E-2</v>
      </c>
      <c r="H165" s="2">
        <v>17.086280822753899</v>
      </c>
      <c r="I165" s="2">
        <v>17.287441253662099</v>
      </c>
      <c r="J165" s="2">
        <v>17.6498317718506</v>
      </c>
      <c r="K165" s="2">
        <v>18.551347732543899</v>
      </c>
      <c r="L165" s="2">
        <v>18.6666049957275</v>
      </c>
      <c r="M165" s="2">
        <v>17.957817077636701</v>
      </c>
      <c r="N165" s="2">
        <v>9</v>
      </c>
      <c r="O165" s="2">
        <v>11</v>
      </c>
      <c r="P165" s="2">
        <v>11</v>
      </c>
      <c r="Q165" s="2">
        <v>37.799999999999997</v>
      </c>
      <c r="R165" s="2">
        <v>37.799999999999997</v>
      </c>
      <c r="S165" s="2">
        <v>35.4</v>
      </c>
      <c r="T165" s="2">
        <v>45.670999999999999</v>
      </c>
      <c r="U165" s="2">
        <v>0</v>
      </c>
      <c r="V165" s="2">
        <v>53.183999999999997</v>
      </c>
      <c r="W165" s="2">
        <v>4477800</v>
      </c>
      <c r="X165" s="2">
        <v>43</v>
      </c>
      <c r="Y165" s="2">
        <v>2</v>
      </c>
      <c r="Z165" s="2">
        <v>5</v>
      </c>
      <c r="AA165" s="2">
        <v>5</v>
      </c>
      <c r="AB165" s="2">
        <v>6</v>
      </c>
      <c r="AC165" s="2">
        <v>8</v>
      </c>
      <c r="AD165" s="2">
        <v>11</v>
      </c>
      <c r="AE165" s="2">
        <v>10</v>
      </c>
      <c r="AF165" s="2">
        <v>5</v>
      </c>
      <c r="AG165" s="2">
        <v>5</v>
      </c>
      <c r="AH165" s="2">
        <v>6</v>
      </c>
      <c r="AI165" s="2">
        <v>8</v>
      </c>
      <c r="AJ165" s="2">
        <v>11</v>
      </c>
      <c r="AK165" s="2">
        <v>10</v>
      </c>
      <c r="AL165" s="2">
        <v>4</v>
      </c>
      <c r="AM165" s="2">
        <v>5</v>
      </c>
      <c r="AN165" s="2">
        <v>5</v>
      </c>
      <c r="AO165" s="2">
        <v>6</v>
      </c>
      <c r="AP165" s="2">
        <v>9</v>
      </c>
      <c r="AQ165" s="2">
        <v>8</v>
      </c>
      <c r="AR165" s="2">
        <v>415</v>
      </c>
      <c r="AS165" s="2">
        <v>12</v>
      </c>
      <c r="AT165" s="2">
        <v>13.5</v>
      </c>
      <c r="AU165" s="2">
        <v>15.9</v>
      </c>
      <c r="AV165" s="2">
        <v>23.9</v>
      </c>
      <c r="AW165" s="2">
        <v>37.799999999999997</v>
      </c>
      <c r="AX165" s="2">
        <v>30.1</v>
      </c>
      <c r="AY165" s="2">
        <v>104900</v>
      </c>
      <c r="AZ165" s="2">
        <v>268730</v>
      </c>
      <c r="BA165" s="2">
        <v>277760</v>
      </c>
      <c r="BB165" s="2">
        <v>1323800</v>
      </c>
      <c r="BC165" s="2">
        <v>1718100</v>
      </c>
      <c r="BD165" s="2">
        <v>784540</v>
      </c>
      <c r="BE165" s="2">
        <v>2</v>
      </c>
      <c r="BF165" s="2">
        <v>5</v>
      </c>
      <c r="BG165" s="2">
        <v>5</v>
      </c>
      <c r="BH165" s="2">
        <v>9</v>
      </c>
      <c r="BI165" s="2">
        <v>14</v>
      </c>
      <c r="BJ165" s="2">
        <v>8</v>
      </c>
      <c r="BK165" s="2">
        <v>1.7287213953965299</v>
      </c>
      <c r="BL165" s="2" t="s">
        <v>2594</v>
      </c>
      <c r="BM165" s="2" t="s">
        <v>2598</v>
      </c>
      <c r="BN165" s="2" t="s">
        <v>80</v>
      </c>
      <c r="BO165" s="2" t="s">
        <v>80</v>
      </c>
      <c r="BP165" s="2" t="s">
        <v>80</v>
      </c>
      <c r="BQ165" s="2" t="s">
        <v>80</v>
      </c>
      <c r="BR165" s="2" t="s">
        <v>80</v>
      </c>
      <c r="BS165" s="2" t="s">
        <v>80</v>
      </c>
      <c r="BT165" s="2">
        <v>417</v>
      </c>
      <c r="BU165" s="2" t="s">
        <v>2599</v>
      </c>
      <c r="BV165" s="2" t="s">
        <v>806</v>
      </c>
      <c r="BW165" s="2" t="s">
        <v>2600</v>
      </c>
      <c r="BX165" s="2" t="s">
        <v>2601</v>
      </c>
      <c r="BY165" s="2" t="s">
        <v>2602</v>
      </c>
      <c r="BZ165" s="2" t="s">
        <v>2603</v>
      </c>
      <c r="CA165" s="2" t="s">
        <v>2604</v>
      </c>
      <c r="CB165" s="2" t="s">
        <v>2605</v>
      </c>
    </row>
    <row r="166" spans="1:80" x14ac:dyDescent="0.25">
      <c r="A166" s="2" t="s">
        <v>1397</v>
      </c>
      <c r="B166" s="2" t="s">
        <v>1398</v>
      </c>
      <c r="C166" s="2" t="s">
        <v>1399</v>
      </c>
      <c r="D166" s="2">
        <f>(AVERAGE(K166:M166))-AVERAGE(H166:J166)</f>
        <v>1.0329284667968643</v>
      </c>
      <c r="E166" s="2">
        <v>3.5655798240274296E-2</v>
      </c>
      <c r="H166" s="2">
        <v>16.227014541626001</v>
      </c>
      <c r="I166" s="2">
        <v>16.2323093414307</v>
      </c>
      <c r="J166" s="2">
        <v>16.248908996581999</v>
      </c>
      <c r="K166" s="2">
        <v>16.770948410034201</v>
      </c>
      <c r="L166" s="2">
        <v>17.139310836791999</v>
      </c>
      <c r="M166" s="2">
        <v>17.8967590332031</v>
      </c>
      <c r="N166" s="2">
        <v>2</v>
      </c>
      <c r="O166" s="2">
        <v>2</v>
      </c>
      <c r="P166" s="2">
        <v>2</v>
      </c>
      <c r="Q166" s="2">
        <v>10.5</v>
      </c>
      <c r="R166" s="2">
        <v>10.5</v>
      </c>
      <c r="S166" s="2">
        <v>10.5</v>
      </c>
      <c r="T166" s="2">
        <v>48.207999999999998</v>
      </c>
      <c r="U166" s="2">
        <v>0</v>
      </c>
      <c r="V166" s="2">
        <v>4.7027000000000001</v>
      </c>
      <c r="W166" s="2">
        <v>267590</v>
      </c>
      <c r="X166" s="2">
        <v>6</v>
      </c>
      <c r="Y166" s="2">
        <v>7</v>
      </c>
      <c r="Z166" s="2">
        <v>2</v>
      </c>
      <c r="AA166" s="2">
        <v>2</v>
      </c>
      <c r="AB166" s="2">
        <v>2</v>
      </c>
      <c r="AC166" s="2">
        <v>2</v>
      </c>
      <c r="AD166" s="2">
        <v>2</v>
      </c>
      <c r="AE166" s="2">
        <v>2</v>
      </c>
      <c r="AF166" s="2">
        <v>2</v>
      </c>
      <c r="AG166" s="2">
        <v>2</v>
      </c>
      <c r="AH166" s="2">
        <v>2</v>
      </c>
      <c r="AI166" s="2">
        <v>2</v>
      </c>
      <c r="AJ166" s="2">
        <v>2</v>
      </c>
      <c r="AK166" s="2">
        <v>2</v>
      </c>
      <c r="AL166" s="2">
        <v>2</v>
      </c>
      <c r="AM166" s="2">
        <v>2</v>
      </c>
      <c r="AN166" s="2">
        <v>2</v>
      </c>
      <c r="AO166" s="2">
        <v>2</v>
      </c>
      <c r="AP166" s="2">
        <v>2</v>
      </c>
      <c r="AQ166" s="2">
        <v>2</v>
      </c>
      <c r="AR166" s="2">
        <v>430</v>
      </c>
      <c r="AS166" s="2">
        <v>10.5</v>
      </c>
      <c r="AT166" s="2">
        <v>10.5</v>
      </c>
      <c r="AU166" s="2">
        <v>10.5</v>
      </c>
      <c r="AV166" s="2">
        <v>10.5</v>
      </c>
      <c r="AW166" s="2">
        <v>10.5</v>
      </c>
      <c r="AX166" s="2">
        <v>10.5</v>
      </c>
      <c r="AY166" s="2">
        <v>30544</v>
      </c>
      <c r="AZ166" s="2">
        <v>18376</v>
      </c>
      <c r="BA166" s="2">
        <v>29724</v>
      </c>
      <c r="BB166" s="2">
        <v>46184</v>
      </c>
      <c r="BC166" s="2">
        <v>64195</v>
      </c>
      <c r="BD166" s="2">
        <v>78566</v>
      </c>
      <c r="BE166" s="2">
        <v>1</v>
      </c>
      <c r="BF166" s="2">
        <v>0</v>
      </c>
      <c r="BG166" s="2">
        <v>0</v>
      </c>
      <c r="BH166" s="2">
        <v>1</v>
      </c>
      <c r="BI166" s="2">
        <v>2</v>
      </c>
      <c r="BJ166" s="2">
        <v>2</v>
      </c>
      <c r="BK166" s="2">
        <v>1.4478698363872</v>
      </c>
      <c r="BL166" s="2" t="s">
        <v>1397</v>
      </c>
      <c r="BM166" s="2" t="s">
        <v>1400</v>
      </c>
      <c r="BN166" s="2" t="s">
        <v>80</v>
      </c>
      <c r="BO166" s="2" t="s">
        <v>89</v>
      </c>
      <c r="BP166" s="2" t="s">
        <v>89</v>
      </c>
      <c r="BQ166" s="2" t="s">
        <v>80</v>
      </c>
      <c r="BR166" s="2" t="s">
        <v>80</v>
      </c>
      <c r="BS166" s="2" t="s">
        <v>80</v>
      </c>
      <c r="BT166" s="2">
        <v>247</v>
      </c>
      <c r="BU166" s="2" t="s">
        <v>1401</v>
      </c>
      <c r="BV166" s="2" t="s">
        <v>95</v>
      </c>
      <c r="BW166" s="2" t="s">
        <v>1402</v>
      </c>
      <c r="BX166" s="2" t="s">
        <v>1403</v>
      </c>
      <c r="BY166" s="2" t="s">
        <v>1404</v>
      </c>
      <c r="BZ166" s="2" t="s">
        <v>1405</v>
      </c>
      <c r="CA166" s="2">
        <v>175</v>
      </c>
      <c r="CB166" s="2">
        <v>1</v>
      </c>
    </row>
    <row r="167" spans="1:80" x14ac:dyDescent="0.25">
      <c r="A167" s="2" t="s">
        <v>2020</v>
      </c>
      <c r="B167" s="2" t="s">
        <v>2021</v>
      </c>
      <c r="C167" s="2" t="s">
        <v>2022</v>
      </c>
      <c r="D167" s="2">
        <f>(AVERAGE(K167:M167))-AVERAGE(H167:J167)</f>
        <v>1.0287310282388979</v>
      </c>
      <c r="E167" s="2">
        <v>5.0065905770568103E-2</v>
      </c>
      <c r="H167" s="2">
        <v>19.892480850219702</v>
      </c>
      <c r="I167" s="2">
        <v>19.738214492797901</v>
      </c>
      <c r="J167" s="2">
        <v>20.521715164184599</v>
      </c>
      <c r="K167" s="2">
        <v>21.637767791748001</v>
      </c>
      <c r="L167" s="2">
        <v>20.8794956207275</v>
      </c>
      <c r="M167" s="2">
        <v>20.721340179443398</v>
      </c>
      <c r="N167" s="2">
        <v>15</v>
      </c>
      <c r="O167" s="2">
        <v>16</v>
      </c>
      <c r="P167" s="2">
        <v>15</v>
      </c>
      <c r="Q167" s="2">
        <v>26.6</v>
      </c>
      <c r="R167" s="2">
        <v>26.6</v>
      </c>
      <c r="S167" s="2">
        <v>26.6</v>
      </c>
      <c r="T167" s="2">
        <v>72.331999999999994</v>
      </c>
      <c r="U167" s="2">
        <v>0</v>
      </c>
      <c r="V167" s="2">
        <v>63.62</v>
      </c>
      <c r="W167" s="2">
        <v>3982400</v>
      </c>
      <c r="X167" s="2">
        <v>54</v>
      </c>
      <c r="Y167" s="2">
        <v>1</v>
      </c>
      <c r="Z167" s="2">
        <v>12</v>
      </c>
      <c r="AA167" s="2">
        <v>10</v>
      </c>
      <c r="AB167" s="2">
        <v>14</v>
      </c>
      <c r="AC167" s="2">
        <v>16</v>
      </c>
      <c r="AD167" s="2">
        <v>16</v>
      </c>
      <c r="AE167" s="2">
        <v>16</v>
      </c>
      <c r="AF167" s="2">
        <v>11</v>
      </c>
      <c r="AG167" s="2">
        <v>9</v>
      </c>
      <c r="AH167" s="2">
        <v>13</v>
      </c>
      <c r="AI167" s="2">
        <v>15</v>
      </c>
      <c r="AJ167" s="2">
        <v>15</v>
      </c>
      <c r="AK167" s="2">
        <v>15</v>
      </c>
      <c r="AL167" s="2">
        <v>11</v>
      </c>
      <c r="AM167" s="2">
        <v>9</v>
      </c>
      <c r="AN167" s="2">
        <v>13</v>
      </c>
      <c r="AO167" s="2">
        <v>15</v>
      </c>
      <c r="AP167" s="2">
        <v>15</v>
      </c>
      <c r="AQ167" s="2">
        <v>15</v>
      </c>
      <c r="AR167" s="2">
        <v>654</v>
      </c>
      <c r="AS167" s="2">
        <v>22.2</v>
      </c>
      <c r="AT167" s="2">
        <v>19.399999999999999</v>
      </c>
      <c r="AU167" s="2">
        <v>26.1</v>
      </c>
      <c r="AV167" s="2">
        <v>26.6</v>
      </c>
      <c r="AW167" s="2">
        <v>26.6</v>
      </c>
      <c r="AX167" s="2">
        <v>26.6</v>
      </c>
      <c r="AY167" s="2">
        <v>344430</v>
      </c>
      <c r="AZ167" s="2">
        <v>162250</v>
      </c>
      <c r="BA167" s="2">
        <v>597910</v>
      </c>
      <c r="BB167" s="2">
        <v>1197200</v>
      </c>
      <c r="BC167" s="2">
        <v>1000100</v>
      </c>
      <c r="BD167" s="2">
        <v>680450</v>
      </c>
      <c r="BE167" s="2">
        <v>7</v>
      </c>
      <c r="BF167" s="2">
        <v>3</v>
      </c>
      <c r="BG167" s="2">
        <v>9</v>
      </c>
      <c r="BH167" s="2">
        <v>15</v>
      </c>
      <c r="BI167" s="2">
        <v>12</v>
      </c>
      <c r="BJ167" s="2">
        <v>8</v>
      </c>
      <c r="BK167" s="2">
        <v>1.3004579223608601</v>
      </c>
      <c r="BL167" s="2" t="s">
        <v>2020</v>
      </c>
      <c r="BM167" s="2" t="s">
        <v>2023</v>
      </c>
      <c r="BN167" s="2" t="s">
        <v>80</v>
      </c>
      <c r="BO167" s="2" t="s">
        <v>80</v>
      </c>
      <c r="BP167" s="2" t="s">
        <v>80</v>
      </c>
      <c r="BQ167" s="2" t="s">
        <v>80</v>
      </c>
      <c r="BR167" s="2" t="s">
        <v>80</v>
      </c>
      <c r="BS167" s="2" t="s">
        <v>80</v>
      </c>
      <c r="BT167" s="2">
        <v>339</v>
      </c>
      <c r="BU167" s="2" t="s">
        <v>2024</v>
      </c>
      <c r="BV167" s="2" t="s">
        <v>2025</v>
      </c>
      <c r="BW167" s="2" t="s">
        <v>2026</v>
      </c>
      <c r="BX167" s="2" t="s">
        <v>2027</v>
      </c>
      <c r="BY167" s="2" t="s">
        <v>2028</v>
      </c>
      <c r="BZ167" s="2" t="s">
        <v>2029</v>
      </c>
      <c r="CA167" s="2" t="s">
        <v>2030</v>
      </c>
      <c r="CB167" s="2" t="s">
        <v>2031</v>
      </c>
    </row>
    <row r="168" spans="1:80" x14ac:dyDescent="0.25">
      <c r="A168" s="2" t="s">
        <v>2123</v>
      </c>
      <c r="B168" s="2" t="s">
        <v>2124</v>
      </c>
      <c r="C168" s="2" t="s">
        <v>2125</v>
      </c>
      <c r="D168" s="2">
        <f>(AVERAGE(K168:M168))-AVERAGE(H168:J168)</f>
        <v>1.0247472127279025</v>
      </c>
      <c r="E168" s="2">
        <v>0.10223033996760236</v>
      </c>
      <c r="H168" s="2">
        <v>20.1090393066406</v>
      </c>
      <c r="I168" s="2">
        <v>20.764823913574201</v>
      </c>
      <c r="J168" s="2">
        <v>19.653299331665</v>
      </c>
      <c r="K168" s="2">
        <v>21.0445346832275</v>
      </c>
      <c r="L168" s="2">
        <v>20.665531158447301</v>
      </c>
      <c r="M168" s="2">
        <v>21.8913383483887</v>
      </c>
      <c r="N168" s="2">
        <v>12</v>
      </c>
      <c r="O168" s="2">
        <v>12</v>
      </c>
      <c r="P168" s="2">
        <v>12</v>
      </c>
      <c r="Q168" s="2">
        <v>19.399999999999999</v>
      </c>
      <c r="R168" s="2">
        <v>19.399999999999999</v>
      </c>
      <c r="S168" s="2">
        <v>19.399999999999999</v>
      </c>
      <c r="T168" s="2">
        <v>76.613</v>
      </c>
      <c r="U168" s="2">
        <v>0</v>
      </c>
      <c r="V168" s="2">
        <v>41.335999999999999</v>
      </c>
      <c r="W168" s="2">
        <v>4004200</v>
      </c>
      <c r="X168" s="2">
        <v>26</v>
      </c>
      <c r="Y168" s="2">
        <v>6</v>
      </c>
      <c r="Z168" s="2">
        <v>6</v>
      </c>
      <c r="AA168" s="2">
        <v>9</v>
      </c>
      <c r="AB168" s="2">
        <v>8</v>
      </c>
      <c r="AC168" s="2">
        <v>10</v>
      </c>
      <c r="AD168" s="2">
        <v>10</v>
      </c>
      <c r="AE168" s="2">
        <v>11</v>
      </c>
      <c r="AF168" s="2">
        <v>6</v>
      </c>
      <c r="AG168" s="2">
        <v>9</v>
      </c>
      <c r="AH168" s="2">
        <v>8</v>
      </c>
      <c r="AI168" s="2">
        <v>10</v>
      </c>
      <c r="AJ168" s="2">
        <v>10</v>
      </c>
      <c r="AK168" s="2">
        <v>11</v>
      </c>
      <c r="AL168" s="2">
        <v>6</v>
      </c>
      <c r="AM168" s="2">
        <v>9</v>
      </c>
      <c r="AN168" s="2">
        <v>8</v>
      </c>
      <c r="AO168" s="2">
        <v>10</v>
      </c>
      <c r="AP168" s="2">
        <v>10</v>
      </c>
      <c r="AQ168" s="2">
        <v>11</v>
      </c>
      <c r="AR168" s="2">
        <v>710</v>
      </c>
      <c r="AS168" s="2">
        <v>11.3</v>
      </c>
      <c r="AT168" s="2">
        <v>12.1</v>
      </c>
      <c r="AU168" s="2">
        <v>14.9</v>
      </c>
      <c r="AV168" s="2">
        <v>15.6</v>
      </c>
      <c r="AW168" s="2">
        <v>17.2</v>
      </c>
      <c r="AX168" s="2">
        <v>18.600000000000001</v>
      </c>
      <c r="AY168" s="2">
        <v>466980</v>
      </c>
      <c r="AZ168" s="2">
        <v>398530</v>
      </c>
      <c r="BA168" s="2">
        <v>374600</v>
      </c>
      <c r="BB168" s="2">
        <v>914400</v>
      </c>
      <c r="BC168" s="2">
        <v>592350</v>
      </c>
      <c r="BD168" s="2">
        <v>1257300</v>
      </c>
      <c r="BE168" s="2">
        <v>3</v>
      </c>
      <c r="BF168" s="2">
        <v>5</v>
      </c>
      <c r="BG168" s="2">
        <v>1</v>
      </c>
      <c r="BH168" s="2">
        <v>5</v>
      </c>
      <c r="BI168" s="2">
        <v>3</v>
      </c>
      <c r="BJ168" s="2">
        <v>9</v>
      </c>
      <c r="BK168" s="2">
        <v>0.99042019495417899</v>
      </c>
      <c r="BL168" s="2" t="s">
        <v>2122</v>
      </c>
      <c r="BM168" s="2" t="s">
        <v>2126</v>
      </c>
      <c r="BN168" s="2" t="s">
        <v>80</v>
      </c>
      <c r="BO168" s="2" t="s">
        <v>80</v>
      </c>
      <c r="BP168" s="2" t="s">
        <v>80</v>
      </c>
      <c r="BQ168" s="2" t="s">
        <v>80</v>
      </c>
      <c r="BR168" s="2" t="s">
        <v>80</v>
      </c>
      <c r="BS168" s="2" t="s">
        <v>80</v>
      </c>
      <c r="BT168" s="2">
        <v>355</v>
      </c>
      <c r="BU168" s="2" t="s">
        <v>2127</v>
      </c>
      <c r="BV168" s="2" t="s">
        <v>615</v>
      </c>
      <c r="BW168" s="2" t="s">
        <v>2128</v>
      </c>
      <c r="BX168" s="2" t="s">
        <v>2129</v>
      </c>
      <c r="BY168" s="2" t="s">
        <v>2130</v>
      </c>
      <c r="BZ168" s="2" t="s">
        <v>2131</v>
      </c>
      <c r="CA168" s="2">
        <v>284</v>
      </c>
      <c r="CB168" s="2">
        <v>630</v>
      </c>
    </row>
    <row r="169" spans="1:80" x14ac:dyDescent="0.25">
      <c r="A169" s="2" t="s">
        <v>4027</v>
      </c>
      <c r="B169" s="2" t="s">
        <v>4028</v>
      </c>
      <c r="C169" s="2" t="s">
        <v>4029</v>
      </c>
      <c r="D169" s="2">
        <f>(AVERAGE(K169:M169))-AVERAGE(H169:J169)</f>
        <v>1.0185747146606658</v>
      </c>
      <c r="E169" s="2">
        <v>8.7541777640566157E-2</v>
      </c>
      <c r="H169" s="2">
        <v>14.4510354995728</v>
      </c>
      <c r="I169" s="2">
        <v>13.5800771713257</v>
      </c>
      <c r="J169" s="2">
        <v>13.0311527252197</v>
      </c>
      <c r="K169" s="2">
        <v>14.6787157058716</v>
      </c>
      <c r="L169" s="2">
        <v>15.0374612808228</v>
      </c>
      <c r="M169" s="2">
        <v>14.401812553405801</v>
      </c>
      <c r="N169" s="2">
        <v>2</v>
      </c>
      <c r="O169" s="2">
        <v>2</v>
      </c>
      <c r="P169" s="2">
        <v>2</v>
      </c>
      <c r="Q169" s="2">
        <v>7.5</v>
      </c>
      <c r="R169" s="2">
        <v>7.5</v>
      </c>
      <c r="S169" s="2">
        <v>7.5</v>
      </c>
      <c r="T169" s="2">
        <v>46.712000000000003</v>
      </c>
      <c r="U169" s="2">
        <v>1.7182E-3</v>
      </c>
      <c r="V169" s="2">
        <v>2.4304000000000001</v>
      </c>
      <c r="W169" s="2">
        <v>281170</v>
      </c>
      <c r="X169" s="2">
        <v>2</v>
      </c>
      <c r="Y169" s="2">
        <v>1</v>
      </c>
      <c r="Z169" s="2">
        <v>1</v>
      </c>
      <c r="AA169" s="2">
        <v>1</v>
      </c>
      <c r="AB169" s="2">
        <v>1</v>
      </c>
      <c r="AC169" s="2">
        <v>1</v>
      </c>
      <c r="AD169" s="2">
        <v>2</v>
      </c>
      <c r="AE169" s="2">
        <v>2</v>
      </c>
      <c r="AF169" s="2">
        <v>1</v>
      </c>
      <c r="AG169" s="2">
        <v>1</v>
      </c>
      <c r="AH169" s="2">
        <v>1</v>
      </c>
      <c r="AI169" s="2">
        <v>1</v>
      </c>
      <c r="AJ169" s="2">
        <v>2</v>
      </c>
      <c r="AK169" s="2">
        <v>2</v>
      </c>
      <c r="AL169" s="2">
        <v>1</v>
      </c>
      <c r="AM169" s="2">
        <v>1</v>
      </c>
      <c r="AN169" s="2">
        <v>1</v>
      </c>
      <c r="AO169" s="2">
        <v>1</v>
      </c>
      <c r="AP169" s="2">
        <v>2</v>
      </c>
      <c r="AQ169" s="2">
        <v>2</v>
      </c>
      <c r="AR169" s="2">
        <v>415</v>
      </c>
      <c r="AS169" s="2">
        <v>3.6</v>
      </c>
      <c r="AT169" s="2">
        <v>3.6</v>
      </c>
      <c r="AU169" s="2">
        <v>3.6</v>
      </c>
      <c r="AV169" s="2">
        <v>3.6</v>
      </c>
      <c r="AW169" s="2">
        <v>7.5</v>
      </c>
      <c r="AX169" s="2">
        <v>7.5</v>
      </c>
      <c r="AY169" s="2">
        <v>9562.9</v>
      </c>
      <c r="AZ169" s="2">
        <v>21065</v>
      </c>
      <c r="BA169" s="2">
        <v>15055</v>
      </c>
      <c r="BB169" s="2">
        <v>67881</v>
      </c>
      <c r="BC169" s="2">
        <v>116600</v>
      </c>
      <c r="BD169" s="2">
        <v>50999</v>
      </c>
      <c r="BE169" s="2">
        <v>0</v>
      </c>
      <c r="BF169" s="2">
        <v>0</v>
      </c>
      <c r="BG169" s="2">
        <v>0</v>
      </c>
      <c r="BH169" s="2">
        <v>0</v>
      </c>
      <c r="BI169" s="2">
        <v>2</v>
      </c>
      <c r="BJ169" s="2">
        <v>0</v>
      </c>
      <c r="BK169" s="2">
        <v>1.0577846387641401</v>
      </c>
      <c r="BL169" s="2" t="s">
        <v>4027</v>
      </c>
      <c r="BM169" s="2" t="s">
        <v>4030</v>
      </c>
      <c r="BN169" s="2" t="s">
        <v>89</v>
      </c>
      <c r="BO169" s="2" t="s">
        <v>89</v>
      </c>
      <c r="BP169" s="2" t="s">
        <v>89</v>
      </c>
      <c r="BQ169" s="2" t="s">
        <v>89</v>
      </c>
      <c r="BR169" s="2" t="s">
        <v>80</v>
      </c>
      <c r="BS169" s="2" t="s">
        <v>89</v>
      </c>
      <c r="BT169" s="2">
        <v>627</v>
      </c>
      <c r="BU169" s="2" t="s">
        <v>4031</v>
      </c>
      <c r="BV169" s="2" t="s">
        <v>95</v>
      </c>
      <c r="BW169" s="2" t="s">
        <v>4032</v>
      </c>
      <c r="BX169" s="2" t="s">
        <v>4033</v>
      </c>
      <c r="BY169" s="2" t="s">
        <v>4034</v>
      </c>
      <c r="BZ169" s="2" t="s">
        <v>4034</v>
      </c>
    </row>
    <row r="170" spans="1:80" x14ac:dyDescent="0.25">
      <c r="A170" s="2" t="s">
        <v>4449</v>
      </c>
      <c r="B170" s="2" t="s">
        <v>4450</v>
      </c>
      <c r="C170" s="2" t="s">
        <v>4451</v>
      </c>
      <c r="D170" s="2">
        <f>(AVERAGE(K170:M170))-AVERAGE(H170:J170)</f>
        <v>0.99118582407630029</v>
      </c>
      <c r="E170" s="2">
        <v>9.1427230672285142E-2</v>
      </c>
      <c r="H170" s="2">
        <v>15.8619832992554</v>
      </c>
      <c r="I170" s="2">
        <v>14.6401109695435</v>
      </c>
      <c r="J170" s="2">
        <v>14.520433425903301</v>
      </c>
      <c r="K170" s="2">
        <v>15.849331855773899</v>
      </c>
      <c r="L170" s="2">
        <v>15.887672424316399</v>
      </c>
      <c r="M170" s="2">
        <v>16.259080886840799</v>
      </c>
      <c r="N170" s="2">
        <v>5</v>
      </c>
      <c r="O170" s="2">
        <v>5</v>
      </c>
      <c r="P170" s="2">
        <v>5</v>
      </c>
      <c r="Q170" s="2">
        <v>16.8</v>
      </c>
      <c r="R170" s="2">
        <v>16.8</v>
      </c>
      <c r="S170" s="2">
        <v>16.8</v>
      </c>
      <c r="T170" s="2">
        <v>47.351999999999997</v>
      </c>
      <c r="U170" s="2">
        <v>0</v>
      </c>
      <c r="V170" s="2">
        <v>16.956</v>
      </c>
      <c r="W170" s="2">
        <v>900740</v>
      </c>
      <c r="X170" s="2">
        <v>15</v>
      </c>
      <c r="Y170" s="2">
        <v>5</v>
      </c>
      <c r="Z170" s="2">
        <v>2</v>
      </c>
      <c r="AA170" s="2">
        <v>1</v>
      </c>
      <c r="AB170" s="2">
        <v>1</v>
      </c>
      <c r="AC170" s="2">
        <v>5</v>
      </c>
      <c r="AD170" s="2">
        <v>5</v>
      </c>
      <c r="AE170" s="2">
        <v>4</v>
      </c>
      <c r="AF170" s="2">
        <v>2</v>
      </c>
      <c r="AG170" s="2">
        <v>1</v>
      </c>
      <c r="AH170" s="2">
        <v>1</v>
      </c>
      <c r="AI170" s="2">
        <v>5</v>
      </c>
      <c r="AJ170" s="2">
        <v>5</v>
      </c>
      <c r="AK170" s="2">
        <v>4</v>
      </c>
      <c r="AL170" s="2">
        <v>2</v>
      </c>
      <c r="AM170" s="2">
        <v>1</v>
      </c>
      <c r="AN170" s="2">
        <v>1</v>
      </c>
      <c r="AO170" s="2">
        <v>5</v>
      </c>
      <c r="AP170" s="2">
        <v>5</v>
      </c>
      <c r="AQ170" s="2">
        <v>4</v>
      </c>
      <c r="AR170" s="2">
        <v>423</v>
      </c>
      <c r="AS170" s="2">
        <v>6.4</v>
      </c>
      <c r="AT170" s="2">
        <v>3.5</v>
      </c>
      <c r="AU170" s="2">
        <v>3.5</v>
      </c>
      <c r="AV170" s="2">
        <v>16.8</v>
      </c>
      <c r="AW170" s="2">
        <v>16.8</v>
      </c>
      <c r="AX170" s="2">
        <v>13.9</v>
      </c>
      <c r="AY170" s="2">
        <v>19561</v>
      </c>
      <c r="AZ170" s="2">
        <v>24511</v>
      </c>
      <c r="BA170" s="2">
        <v>37061</v>
      </c>
      <c r="BB170" s="2">
        <v>208580</v>
      </c>
      <c r="BC170" s="2">
        <v>361310</v>
      </c>
      <c r="BD170" s="2">
        <v>249710</v>
      </c>
      <c r="BE170" s="2">
        <v>1</v>
      </c>
      <c r="BF170" s="2">
        <v>1</v>
      </c>
      <c r="BG170" s="2">
        <v>1</v>
      </c>
      <c r="BH170" s="2">
        <v>3</v>
      </c>
      <c r="BI170" s="2">
        <v>5</v>
      </c>
      <c r="BJ170" s="2">
        <v>4</v>
      </c>
      <c r="BK170" s="2">
        <v>1.038924434798</v>
      </c>
      <c r="BL170" s="2" t="s">
        <v>4448</v>
      </c>
      <c r="BM170" s="2" t="s">
        <v>4452</v>
      </c>
      <c r="BN170" s="2" t="s">
        <v>80</v>
      </c>
      <c r="BO170" s="2" t="s">
        <v>80</v>
      </c>
      <c r="BP170" s="2" t="s">
        <v>80</v>
      </c>
      <c r="BQ170" s="2" t="s">
        <v>80</v>
      </c>
      <c r="BR170" s="2" t="s">
        <v>80</v>
      </c>
      <c r="BS170" s="2" t="s">
        <v>80</v>
      </c>
      <c r="BT170" s="2">
        <v>688</v>
      </c>
      <c r="BU170" s="2" t="s">
        <v>4453</v>
      </c>
      <c r="BV170" s="2" t="s">
        <v>193</v>
      </c>
      <c r="BW170" s="2" t="s">
        <v>4454</v>
      </c>
      <c r="BX170" s="2" t="s">
        <v>4455</v>
      </c>
      <c r="BY170" s="2" t="s">
        <v>4456</v>
      </c>
      <c r="BZ170" s="2" t="s">
        <v>4457</v>
      </c>
      <c r="CA170" s="2" t="s">
        <v>4458</v>
      </c>
      <c r="CB170" s="2" t="s">
        <v>4459</v>
      </c>
    </row>
    <row r="171" spans="1:80" x14ac:dyDescent="0.25">
      <c r="A171" s="2" t="s">
        <v>4299</v>
      </c>
      <c r="B171" s="2" t="s">
        <v>4300</v>
      </c>
      <c r="C171" s="2" t="s">
        <v>4301</v>
      </c>
      <c r="D171" s="2">
        <f>(AVERAGE(K171:M171))-AVERAGE(H171:J171)</f>
        <v>0.98732821146646899</v>
      </c>
      <c r="E171" s="2">
        <v>0.34673273462990972</v>
      </c>
      <c r="H171" s="2">
        <v>17.078275680541999</v>
      </c>
      <c r="I171" s="2">
        <v>15.886720657348601</v>
      </c>
      <c r="J171" s="2">
        <v>18.4657096862793</v>
      </c>
      <c r="K171" s="2">
        <v>17.752773284912099</v>
      </c>
      <c r="L171" s="2">
        <v>17.423740386962901</v>
      </c>
      <c r="M171" s="2">
        <v>19.2161769866943</v>
      </c>
      <c r="N171" s="2">
        <v>15</v>
      </c>
      <c r="O171" s="2">
        <v>15</v>
      </c>
      <c r="P171" s="2">
        <v>15</v>
      </c>
      <c r="Q171" s="2">
        <v>44.1</v>
      </c>
      <c r="R171" s="2">
        <v>44.1</v>
      </c>
      <c r="S171" s="2">
        <v>44.1</v>
      </c>
      <c r="T171" s="2">
        <v>51.155999999999999</v>
      </c>
      <c r="U171" s="2">
        <v>0</v>
      </c>
      <c r="V171" s="2">
        <v>46.296999999999997</v>
      </c>
      <c r="W171" s="2">
        <v>3958700</v>
      </c>
      <c r="X171" s="2">
        <v>38</v>
      </c>
      <c r="Y171" s="2">
        <v>7</v>
      </c>
      <c r="Z171" s="2">
        <v>5</v>
      </c>
      <c r="AA171" s="2">
        <v>2</v>
      </c>
      <c r="AB171" s="2">
        <v>12</v>
      </c>
      <c r="AC171" s="2">
        <v>11</v>
      </c>
      <c r="AD171" s="2">
        <v>12</v>
      </c>
      <c r="AE171" s="2">
        <v>14</v>
      </c>
      <c r="AF171" s="2">
        <v>5</v>
      </c>
      <c r="AG171" s="2">
        <v>2</v>
      </c>
      <c r="AH171" s="2">
        <v>12</v>
      </c>
      <c r="AI171" s="2">
        <v>11</v>
      </c>
      <c r="AJ171" s="2">
        <v>12</v>
      </c>
      <c r="AK171" s="2">
        <v>14</v>
      </c>
      <c r="AL171" s="2">
        <v>5</v>
      </c>
      <c r="AM171" s="2">
        <v>2</v>
      </c>
      <c r="AN171" s="2">
        <v>12</v>
      </c>
      <c r="AO171" s="2">
        <v>11</v>
      </c>
      <c r="AP171" s="2">
        <v>12</v>
      </c>
      <c r="AQ171" s="2">
        <v>14</v>
      </c>
      <c r="AR171" s="2">
        <v>463</v>
      </c>
      <c r="AS171" s="2">
        <v>12.5</v>
      </c>
      <c r="AT171" s="2">
        <v>6</v>
      </c>
      <c r="AU171" s="2">
        <v>28.5</v>
      </c>
      <c r="AV171" s="2">
        <v>32.200000000000003</v>
      </c>
      <c r="AW171" s="2">
        <v>36.299999999999997</v>
      </c>
      <c r="AX171" s="2">
        <v>40.6</v>
      </c>
      <c r="AY171" s="2">
        <v>111170</v>
      </c>
      <c r="AZ171" s="2">
        <v>77555</v>
      </c>
      <c r="BA171" s="2">
        <v>684070</v>
      </c>
      <c r="BB171" s="2">
        <v>822140</v>
      </c>
      <c r="BC171" s="2">
        <v>689850</v>
      </c>
      <c r="BD171" s="2">
        <v>1573900</v>
      </c>
      <c r="BE171" s="2">
        <v>1</v>
      </c>
      <c r="BF171" s="2">
        <v>1</v>
      </c>
      <c r="BG171" s="2">
        <v>6</v>
      </c>
      <c r="BH171" s="2">
        <v>9</v>
      </c>
      <c r="BI171" s="2">
        <v>6</v>
      </c>
      <c r="BJ171" s="2">
        <v>15</v>
      </c>
      <c r="BK171" s="2">
        <v>0.46000515517649698</v>
      </c>
      <c r="BL171" s="2" t="s">
        <v>4298</v>
      </c>
      <c r="BM171" s="2" t="s">
        <v>4302</v>
      </c>
      <c r="BN171" s="2" t="s">
        <v>80</v>
      </c>
      <c r="BO171" s="2" t="s">
        <v>80</v>
      </c>
      <c r="BP171" s="2" t="s">
        <v>80</v>
      </c>
      <c r="BQ171" s="2" t="s">
        <v>80</v>
      </c>
      <c r="BR171" s="2" t="s">
        <v>80</v>
      </c>
      <c r="BS171" s="2" t="s">
        <v>80</v>
      </c>
      <c r="BT171" s="2">
        <v>670</v>
      </c>
      <c r="BU171" s="2" t="s">
        <v>4303</v>
      </c>
      <c r="BV171" s="2" t="s">
        <v>1558</v>
      </c>
      <c r="BW171" s="2" t="s">
        <v>4304</v>
      </c>
      <c r="BX171" s="2" t="s">
        <v>4305</v>
      </c>
      <c r="BY171" s="2" t="s">
        <v>4306</v>
      </c>
      <c r="BZ171" s="2" t="s">
        <v>4307</v>
      </c>
      <c r="CA171" s="2" t="s">
        <v>4308</v>
      </c>
      <c r="CB171" s="2" t="s">
        <v>4309</v>
      </c>
    </row>
    <row r="172" spans="1:80" x14ac:dyDescent="0.25">
      <c r="A172" s="2" t="s">
        <v>1532</v>
      </c>
      <c r="B172" s="2" t="s">
        <v>1533</v>
      </c>
      <c r="C172" s="2" t="s">
        <v>1534</v>
      </c>
      <c r="D172" s="2">
        <f>(AVERAGE(K172:M172))-AVERAGE(H172:J172)</f>
        <v>0.96647739410400035</v>
      </c>
      <c r="E172" s="2">
        <v>0.40552445028712408</v>
      </c>
      <c r="H172" s="2">
        <v>12.310483932495099</v>
      </c>
      <c r="I172" s="2">
        <v>15.5562791824341</v>
      </c>
      <c r="J172" s="2">
        <v>14.0690927505493</v>
      </c>
      <c r="K172" s="2">
        <v>14.267225265502899</v>
      </c>
      <c r="L172" s="2">
        <v>15.7969856262207</v>
      </c>
      <c r="M172" s="2">
        <v>14.7710771560669</v>
      </c>
      <c r="N172" s="2">
        <v>2</v>
      </c>
      <c r="O172" s="2">
        <v>2</v>
      </c>
      <c r="P172" s="2">
        <v>2</v>
      </c>
      <c r="Q172" s="2">
        <v>14.8</v>
      </c>
      <c r="R172" s="2">
        <v>14.8</v>
      </c>
      <c r="S172" s="2">
        <v>14.8</v>
      </c>
      <c r="T172" s="2">
        <v>34.576999999999998</v>
      </c>
      <c r="U172" s="2">
        <v>0</v>
      </c>
      <c r="V172" s="2">
        <v>6.4935</v>
      </c>
      <c r="W172" s="2">
        <v>171460</v>
      </c>
      <c r="X172" s="2">
        <v>4</v>
      </c>
      <c r="Y172" s="2">
        <v>1</v>
      </c>
      <c r="Z172" s="2">
        <v>0</v>
      </c>
      <c r="AA172" s="2">
        <v>0</v>
      </c>
      <c r="AB172" s="2">
        <v>0</v>
      </c>
      <c r="AC172" s="2">
        <v>2</v>
      </c>
      <c r="AD172" s="2">
        <v>1</v>
      </c>
      <c r="AE172" s="2">
        <v>2</v>
      </c>
      <c r="AF172" s="2">
        <v>0</v>
      </c>
      <c r="AG172" s="2">
        <v>0</v>
      </c>
      <c r="AH172" s="2">
        <v>0</v>
      </c>
      <c r="AI172" s="2">
        <v>2</v>
      </c>
      <c r="AJ172" s="2">
        <v>1</v>
      </c>
      <c r="AK172" s="2">
        <v>2</v>
      </c>
      <c r="AL172" s="2">
        <v>0</v>
      </c>
      <c r="AM172" s="2">
        <v>0</v>
      </c>
      <c r="AN172" s="2">
        <v>0</v>
      </c>
      <c r="AO172" s="2">
        <v>2</v>
      </c>
      <c r="AP172" s="2">
        <v>1</v>
      </c>
      <c r="AQ172" s="2">
        <v>2</v>
      </c>
      <c r="AR172" s="2">
        <v>310</v>
      </c>
      <c r="AS172" s="2">
        <v>0</v>
      </c>
      <c r="AT172" s="2">
        <v>0</v>
      </c>
      <c r="AU172" s="2">
        <v>0</v>
      </c>
      <c r="AV172" s="2">
        <v>14.8</v>
      </c>
      <c r="AW172" s="2">
        <v>8.4</v>
      </c>
      <c r="AX172" s="2">
        <v>14.8</v>
      </c>
      <c r="AY172" s="2">
        <v>0</v>
      </c>
      <c r="AZ172" s="2">
        <v>0</v>
      </c>
      <c r="BA172" s="2">
        <v>0</v>
      </c>
      <c r="BB172" s="2">
        <v>65091</v>
      </c>
      <c r="BC172" s="2">
        <v>32669</v>
      </c>
      <c r="BD172" s="2">
        <v>73704</v>
      </c>
      <c r="BE172" s="2">
        <v>0</v>
      </c>
      <c r="BF172" s="2">
        <v>0</v>
      </c>
      <c r="BG172" s="2">
        <v>0</v>
      </c>
      <c r="BH172" s="2">
        <v>2</v>
      </c>
      <c r="BI172" s="2">
        <v>0</v>
      </c>
      <c r="BJ172" s="2">
        <v>2</v>
      </c>
      <c r="BK172" s="2">
        <v>0.39198295574466702</v>
      </c>
      <c r="BL172" s="2" t="s">
        <v>1532</v>
      </c>
      <c r="BM172" s="2" t="s">
        <v>1535</v>
      </c>
      <c r="BQ172" s="2" t="s">
        <v>80</v>
      </c>
      <c r="BR172" s="2" t="s">
        <v>89</v>
      </c>
      <c r="BS172" s="2" t="s">
        <v>80</v>
      </c>
      <c r="BT172" s="2">
        <v>268</v>
      </c>
      <c r="BU172" s="2" t="s">
        <v>1536</v>
      </c>
      <c r="BV172" s="2" t="s">
        <v>95</v>
      </c>
      <c r="BW172" s="2" t="s">
        <v>1537</v>
      </c>
      <c r="BX172" s="2" t="s">
        <v>1538</v>
      </c>
      <c r="BY172" s="2" t="s">
        <v>1539</v>
      </c>
      <c r="BZ172" s="2" t="s">
        <v>1540</v>
      </c>
      <c r="CA172" s="2" t="s">
        <v>1541</v>
      </c>
      <c r="CB172" s="2" t="s">
        <v>1542</v>
      </c>
    </row>
    <row r="173" spans="1:80" x14ac:dyDescent="0.25">
      <c r="A173" s="2" t="s">
        <v>4427</v>
      </c>
      <c r="B173" s="2" t="s">
        <v>4428</v>
      </c>
      <c r="C173" s="2" t="s">
        <v>4429</v>
      </c>
      <c r="D173" s="2">
        <f>(AVERAGE(K173:M173))-AVERAGE(H173:J173)</f>
        <v>0.96146392822263138</v>
      </c>
      <c r="E173" s="2">
        <v>0.53553807238351958</v>
      </c>
      <c r="H173" s="2">
        <v>12.799206733703601</v>
      </c>
      <c r="I173" s="2">
        <v>16.048322677612301</v>
      </c>
      <c r="J173" s="2">
        <v>11.356260299682599</v>
      </c>
      <c r="K173" s="2">
        <v>14.352733612060501</v>
      </c>
      <c r="L173" s="2">
        <v>13.8433322906494</v>
      </c>
      <c r="M173" s="2">
        <v>14.8921155929565</v>
      </c>
      <c r="N173" s="2">
        <v>2</v>
      </c>
      <c r="O173" s="2">
        <v>2</v>
      </c>
      <c r="P173" s="2">
        <v>2</v>
      </c>
      <c r="Q173" s="2">
        <v>14.8</v>
      </c>
      <c r="R173" s="2">
        <v>14.8</v>
      </c>
      <c r="S173" s="2">
        <v>14.8</v>
      </c>
      <c r="T173" s="2">
        <v>28.824999999999999</v>
      </c>
      <c r="U173" s="2">
        <v>0</v>
      </c>
      <c r="V173" s="2">
        <v>3.1941999999999999</v>
      </c>
      <c r="W173" s="2">
        <v>197520</v>
      </c>
      <c r="X173" s="2">
        <v>4</v>
      </c>
      <c r="Y173" s="2">
        <v>6</v>
      </c>
      <c r="Z173" s="2">
        <v>0</v>
      </c>
      <c r="AA173" s="2">
        <v>0</v>
      </c>
      <c r="AB173" s="2">
        <v>0</v>
      </c>
      <c r="AC173" s="2">
        <v>2</v>
      </c>
      <c r="AD173" s="2">
        <v>1</v>
      </c>
      <c r="AE173" s="2">
        <v>2</v>
      </c>
      <c r="AF173" s="2">
        <v>0</v>
      </c>
      <c r="AG173" s="2">
        <v>0</v>
      </c>
      <c r="AH173" s="2">
        <v>0</v>
      </c>
      <c r="AI173" s="2">
        <v>2</v>
      </c>
      <c r="AJ173" s="2">
        <v>1</v>
      </c>
      <c r="AK173" s="2">
        <v>2</v>
      </c>
      <c r="AL173" s="2">
        <v>0</v>
      </c>
      <c r="AM173" s="2">
        <v>0</v>
      </c>
      <c r="AN173" s="2">
        <v>0</v>
      </c>
      <c r="AO173" s="2">
        <v>2</v>
      </c>
      <c r="AP173" s="2">
        <v>1</v>
      </c>
      <c r="AQ173" s="2">
        <v>2</v>
      </c>
      <c r="AR173" s="2">
        <v>271</v>
      </c>
      <c r="AS173" s="2">
        <v>0</v>
      </c>
      <c r="AT173" s="2">
        <v>0</v>
      </c>
      <c r="AU173" s="2">
        <v>0</v>
      </c>
      <c r="AV173" s="2">
        <v>14.8</v>
      </c>
      <c r="AW173" s="2">
        <v>9.6</v>
      </c>
      <c r="AX173" s="2">
        <v>14.8</v>
      </c>
      <c r="AY173" s="2">
        <v>0</v>
      </c>
      <c r="AZ173" s="2">
        <v>0</v>
      </c>
      <c r="BA173" s="2">
        <v>0</v>
      </c>
      <c r="BB173" s="2">
        <v>69760</v>
      </c>
      <c r="BC173" s="2">
        <v>44801</v>
      </c>
      <c r="BD173" s="2">
        <v>82963</v>
      </c>
      <c r="BE173" s="2">
        <v>0</v>
      </c>
      <c r="BF173" s="2">
        <v>0</v>
      </c>
      <c r="BG173" s="2">
        <v>0</v>
      </c>
      <c r="BH173" s="2">
        <v>1</v>
      </c>
      <c r="BI173" s="2">
        <v>1</v>
      </c>
      <c r="BJ173" s="2">
        <v>2</v>
      </c>
      <c r="BK173" s="2">
        <v>0.27120964894356703</v>
      </c>
      <c r="BL173" s="2" t="s">
        <v>4427</v>
      </c>
      <c r="BM173" s="2" t="s">
        <v>4430</v>
      </c>
      <c r="BQ173" s="2" t="s">
        <v>80</v>
      </c>
      <c r="BR173" s="2" t="s">
        <v>80</v>
      </c>
      <c r="BS173" s="2" t="s">
        <v>80</v>
      </c>
      <c r="BT173" s="2">
        <v>686</v>
      </c>
      <c r="BU173" s="2" t="s">
        <v>4431</v>
      </c>
      <c r="BV173" s="2" t="s">
        <v>95</v>
      </c>
      <c r="BW173" s="2" t="s">
        <v>4432</v>
      </c>
      <c r="BX173" s="2" t="s">
        <v>4433</v>
      </c>
      <c r="BY173" s="2" t="s">
        <v>4434</v>
      </c>
      <c r="BZ173" s="2" t="s">
        <v>4435</v>
      </c>
      <c r="CA173" s="2">
        <v>614</v>
      </c>
      <c r="CB173" s="2">
        <v>233</v>
      </c>
    </row>
    <row r="174" spans="1:80" x14ac:dyDescent="0.25">
      <c r="A174" s="2" t="s">
        <v>3011</v>
      </c>
      <c r="B174" s="2" t="s">
        <v>3012</v>
      </c>
      <c r="C174" s="2" t="s">
        <v>3013</v>
      </c>
      <c r="D174" s="2">
        <f>(AVERAGE(K174:M174))-AVERAGE(H174:J174)</f>
        <v>0.94683074951173296</v>
      </c>
      <c r="E174" s="2">
        <v>0.24699491530856688</v>
      </c>
      <c r="H174" s="2">
        <v>19.704164505004901</v>
      </c>
      <c r="I174" s="2">
        <v>17.6066074371338</v>
      </c>
      <c r="J174" s="2">
        <v>19.134355545043899</v>
      </c>
      <c r="K174" s="2">
        <v>20.051256179809599</v>
      </c>
      <c r="L174" s="2">
        <v>19.141359329223601</v>
      </c>
      <c r="M174" s="2">
        <v>20.093004226684599</v>
      </c>
      <c r="N174" s="2">
        <v>3</v>
      </c>
      <c r="O174" s="2">
        <v>3</v>
      </c>
      <c r="P174" s="2">
        <v>3</v>
      </c>
      <c r="Q174" s="2">
        <v>18.5</v>
      </c>
      <c r="R174" s="2">
        <v>18.5</v>
      </c>
      <c r="S174" s="2">
        <v>18.5</v>
      </c>
      <c r="T174" s="2">
        <v>17.779</v>
      </c>
      <c r="U174" s="2">
        <v>0</v>
      </c>
      <c r="V174" s="2">
        <v>17.178000000000001</v>
      </c>
      <c r="W174" s="2">
        <v>1706800</v>
      </c>
      <c r="X174" s="2">
        <v>12</v>
      </c>
      <c r="Y174" s="2">
        <v>3</v>
      </c>
      <c r="Z174" s="2">
        <v>2</v>
      </c>
      <c r="AA174" s="2">
        <v>3</v>
      </c>
      <c r="AB174" s="2">
        <v>3</v>
      </c>
      <c r="AC174" s="2">
        <v>3</v>
      </c>
      <c r="AD174" s="2">
        <v>3</v>
      </c>
      <c r="AE174" s="2">
        <v>3</v>
      </c>
      <c r="AF174" s="2">
        <v>2</v>
      </c>
      <c r="AG174" s="2">
        <v>3</v>
      </c>
      <c r="AH174" s="2">
        <v>3</v>
      </c>
      <c r="AI174" s="2">
        <v>3</v>
      </c>
      <c r="AJ174" s="2">
        <v>3</v>
      </c>
      <c r="AK174" s="2">
        <v>3</v>
      </c>
      <c r="AL174" s="2">
        <v>2</v>
      </c>
      <c r="AM174" s="2">
        <v>3</v>
      </c>
      <c r="AN174" s="2">
        <v>3</v>
      </c>
      <c r="AO174" s="2">
        <v>3</v>
      </c>
      <c r="AP174" s="2">
        <v>3</v>
      </c>
      <c r="AQ174" s="2">
        <v>3</v>
      </c>
      <c r="AR174" s="2">
        <v>157</v>
      </c>
      <c r="AS174" s="2">
        <v>17.8</v>
      </c>
      <c r="AT174" s="2">
        <v>18.5</v>
      </c>
      <c r="AU174" s="2">
        <v>18.5</v>
      </c>
      <c r="AV174" s="2">
        <v>18.5</v>
      </c>
      <c r="AW174" s="2">
        <v>18.5</v>
      </c>
      <c r="AX174" s="2">
        <v>18.5</v>
      </c>
      <c r="AY174" s="2">
        <v>173460</v>
      </c>
      <c r="AZ174" s="2">
        <v>65595</v>
      </c>
      <c r="BA174" s="2">
        <v>142590</v>
      </c>
      <c r="BB174" s="2">
        <v>617350</v>
      </c>
      <c r="BC174" s="2">
        <v>162010</v>
      </c>
      <c r="BD174" s="2">
        <v>545840</v>
      </c>
      <c r="BE174" s="2">
        <v>2</v>
      </c>
      <c r="BF174" s="2">
        <v>1</v>
      </c>
      <c r="BG174" s="2">
        <v>1</v>
      </c>
      <c r="BH174" s="2">
        <v>4</v>
      </c>
      <c r="BI174" s="2">
        <v>1</v>
      </c>
      <c r="BJ174" s="2">
        <v>3</v>
      </c>
      <c r="BK174" s="2">
        <v>0.60731198712965095</v>
      </c>
      <c r="BL174" s="2" t="s">
        <v>3011</v>
      </c>
      <c r="BM174" s="2" t="s">
        <v>3014</v>
      </c>
      <c r="BN174" s="2" t="s">
        <v>80</v>
      </c>
      <c r="BO174" s="2" t="s">
        <v>80</v>
      </c>
      <c r="BP174" s="2" t="s">
        <v>80</v>
      </c>
      <c r="BQ174" s="2" t="s">
        <v>80</v>
      </c>
      <c r="BR174" s="2" t="s">
        <v>80</v>
      </c>
      <c r="BS174" s="2" t="s">
        <v>80</v>
      </c>
      <c r="BT174" s="2">
        <v>465</v>
      </c>
      <c r="BU174" s="2" t="s">
        <v>3015</v>
      </c>
      <c r="BV174" s="2" t="s">
        <v>103</v>
      </c>
      <c r="BW174" s="2" t="s">
        <v>3016</v>
      </c>
      <c r="BX174" s="2" t="s">
        <v>3017</v>
      </c>
      <c r="BY174" s="2" t="s">
        <v>3018</v>
      </c>
      <c r="BZ174" s="2" t="s">
        <v>3019</v>
      </c>
      <c r="CA174" s="2">
        <v>432</v>
      </c>
      <c r="CB174" s="2">
        <v>91</v>
      </c>
    </row>
    <row r="175" spans="1:80" x14ac:dyDescent="0.25">
      <c r="A175" s="2" t="s">
        <v>1784</v>
      </c>
      <c r="B175" s="2" t="s">
        <v>1785</v>
      </c>
      <c r="C175" s="2" t="s">
        <v>1786</v>
      </c>
      <c r="D175" s="2">
        <f>(AVERAGE(K175:M175))-AVERAGE(H175:J175)</f>
        <v>0.93998400370283264</v>
      </c>
      <c r="E175" s="2">
        <v>6.7526792549942177E-2</v>
      </c>
      <c r="H175" s="2">
        <v>14.3411712646484</v>
      </c>
      <c r="I175" s="2">
        <v>13.804736137390099</v>
      </c>
      <c r="J175" s="2">
        <v>13.384138107299799</v>
      </c>
      <c r="K175" s="2">
        <v>14.3708238601685</v>
      </c>
      <c r="L175" s="2">
        <v>14.724993705749499</v>
      </c>
      <c r="M175" s="2">
        <v>15.2541799545288</v>
      </c>
      <c r="N175" s="2">
        <v>3</v>
      </c>
      <c r="O175" s="2">
        <v>3</v>
      </c>
      <c r="P175" s="2">
        <v>3</v>
      </c>
      <c r="Q175" s="2">
        <v>12.1</v>
      </c>
      <c r="R175" s="2">
        <v>12.1</v>
      </c>
      <c r="S175" s="2">
        <v>12.1</v>
      </c>
      <c r="T175" s="2">
        <v>48.348999999999997</v>
      </c>
      <c r="U175" s="2">
        <v>0</v>
      </c>
      <c r="V175" s="2">
        <v>19.960999999999999</v>
      </c>
      <c r="W175" s="2">
        <v>302560</v>
      </c>
      <c r="X175" s="2">
        <v>6</v>
      </c>
      <c r="Y175" s="2">
        <v>4</v>
      </c>
      <c r="Z175" s="2">
        <v>0</v>
      </c>
      <c r="AA175" s="2">
        <v>2</v>
      </c>
      <c r="AB175" s="2">
        <v>0</v>
      </c>
      <c r="AC175" s="2">
        <v>2</v>
      </c>
      <c r="AD175" s="2">
        <v>3</v>
      </c>
      <c r="AE175" s="2">
        <v>3</v>
      </c>
      <c r="AF175" s="2">
        <v>0</v>
      </c>
      <c r="AG175" s="2">
        <v>2</v>
      </c>
      <c r="AH175" s="2">
        <v>0</v>
      </c>
      <c r="AI175" s="2">
        <v>2</v>
      </c>
      <c r="AJ175" s="2">
        <v>3</v>
      </c>
      <c r="AK175" s="2">
        <v>3</v>
      </c>
      <c r="AL175" s="2">
        <v>0</v>
      </c>
      <c r="AM175" s="2">
        <v>2</v>
      </c>
      <c r="AN175" s="2">
        <v>0</v>
      </c>
      <c r="AO175" s="2">
        <v>2</v>
      </c>
      <c r="AP175" s="2">
        <v>3</v>
      </c>
      <c r="AQ175" s="2">
        <v>3</v>
      </c>
      <c r="AR175" s="2">
        <v>437</v>
      </c>
      <c r="AS175" s="2">
        <v>0</v>
      </c>
      <c r="AT175" s="2">
        <v>5.9</v>
      </c>
      <c r="AU175" s="2">
        <v>0</v>
      </c>
      <c r="AV175" s="2">
        <v>5.9</v>
      </c>
      <c r="AW175" s="2">
        <v>12.1</v>
      </c>
      <c r="AX175" s="2">
        <v>12.1</v>
      </c>
      <c r="AY175" s="2">
        <v>0</v>
      </c>
      <c r="AZ175" s="2">
        <v>14766</v>
      </c>
      <c r="BA175" s="2">
        <v>0</v>
      </c>
      <c r="BB175" s="2">
        <v>71820</v>
      </c>
      <c r="BC175" s="2">
        <v>128350</v>
      </c>
      <c r="BD175" s="2">
        <v>87617</v>
      </c>
      <c r="BE175" s="2">
        <v>0</v>
      </c>
      <c r="BF175" s="2">
        <v>0</v>
      </c>
      <c r="BG175" s="2">
        <v>0</v>
      </c>
      <c r="BH175" s="2">
        <v>1</v>
      </c>
      <c r="BI175" s="2">
        <v>3</v>
      </c>
      <c r="BJ175" s="2">
        <v>2</v>
      </c>
      <c r="BK175" s="2">
        <v>1.1705238783109599</v>
      </c>
      <c r="BL175" s="2" t="s">
        <v>1783</v>
      </c>
      <c r="BM175" s="2" t="s">
        <v>1787</v>
      </c>
      <c r="BO175" s="2" t="s">
        <v>89</v>
      </c>
      <c r="BQ175" s="2" t="s">
        <v>80</v>
      </c>
      <c r="BR175" s="2" t="s">
        <v>80</v>
      </c>
      <c r="BS175" s="2" t="s">
        <v>80</v>
      </c>
      <c r="BT175" s="2">
        <v>307</v>
      </c>
      <c r="BU175" s="2" t="s">
        <v>1788</v>
      </c>
      <c r="BV175" s="2" t="s">
        <v>103</v>
      </c>
      <c r="BW175" s="2" t="s">
        <v>1789</v>
      </c>
      <c r="BX175" s="2" t="s">
        <v>1790</v>
      </c>
      <c r="BY175" s="2" t="s">
        <v>1791</v>
      </c>
      <c r="BZ175" s="2" t="s">
        <v>1792</v>
      </c>
    </row>
    <row r="176" spans="1:80" x14ac:dyDescent="0.25">
      <c r="A176" s="2" t="s">
        <v>1106</v>
      </c>
      <c r="B176" s="2" t="s">
        <v>1107</v>
      </c>
      <c r="C176" s="2" t="s">
        <v>1108</v>
      </c>
      <c r="D176" s="2">
        <f>(AVERAGE(K176:M176))-AVERAGE(H176:J176)</f>
        <v>0.91787179311116773</v>
      </c>
      <c r="E176" s="2">
        <v>0.39877859965947116</v>
      </c>
      <c r="H176" s="2">
        <v>15.493284225463899</v>
      </c>
      <c r="I176" s="2">
        <v>13.8112525939941</v>
      </c>
      <c r="J176" s="2">
        <v>13.6897478103638</v>
      </c>
      <c r="K176" s="2">
        <v>16.806247711181602</v>
      </c>
      <c r="L176" s="2">
        <v>14.406567573547401</v>
      </c>
      <c r="M176" s="2">
        <v>14.5350847244263</v>
      </c>
      <c r="N176" s="2">
        <v>2</v>
      </c>
      <c r="O176" s="2">
        <v>2</v>
      </c>
      <c r="P176" s="2">
        <v>2</v>
      </c>
      <c r="Q176" s="2">
        <v>40.6</v>
      </c>
      <c r="R176" s="2">
        <v>40.6</v>
      </c>
      <c r="S176" s="2">
        <v>40.6</v>
      </c>
      <c r="T176" s="2">
        <v>7.3806000000000003</v>
      </c>
      <c r="U176" s="2">
        <v>0</v>
      </c>
      <c r="V176" s="2">
        <v>3.6918000000000002</v>
      </c>
      <c r="W176" s="2">
        <v>297300</v>
      </c>
      <c r="X176" s="2">
        <v>4</v>
      </c>
      <c r="Y176" s="2">
        <v>2</v>
      </c>
      <c r="Z176" s="2">
        <v>1</v>
      </c>
      <c r="AA176" s="2">
        <v>1</v>
      </c>
      <c r="AB176" s="2">
        <v>1</v>
      </c>
      <c r="AC176" s="2">
        <v>2</v>
      </c>
      <c r="AD176" s="2">
        <v>1</v>
      </c>
      <c r="AE176" s="2">
        <v>1</v>
      </c>
      <c r="AF176" s="2">
        <v>1</v>
      </c>
      <c r="AG176" s="2">
        <v>1</v>
      </c>
      <c r="AH176" s="2">
        <v>1</v>
      </c>
      <c r="AI176" s="2">
        <v>2</v>
      </c>
      <c r="AJ176" s="2">
        <v>1</v>
      </c>
      <c r="AK176" s="2">
        <v>1</v>
      </c>
      <c r="AL176" s="2">
        <v>1</v>
      </c>
      <c r="AM176" s="2">
        <v>1</v>
      </c>
      <c r="AN176" s="2">
        <v>1</v>
      </c>
      <c r="AO176" s="2">
        <v>2</v>
      </c>
      <c r="AP176" s="2">
        <v>1</v>
      </c>
      <c r="AQ176" s="2">
        <v>1</v>
      </c>
      <c r="AR176" s="2">
        <v>69</v>
      </c>
      <c r="AS176" s="2">
        <v>10.1</v>
      </c>
      <c r="AT176" s="2">
        <v>10.1</v>
      </c>
      <c r="AU176" s="2">
        <v>10.1</v>
      </c>
      <c r="AV176" s="2">
        <v>40.6</v>
      </c>
      <c r="AW176" s="2">
        <v>30.4</v>
      </c>
      <c r="AX176" s="2">
        <v>10.1</v>
      </c>
      <c r="AY176" s="2">
        <v>42426</v>
      </c>
      <c r="AZ176" s="2">
        <v>54713</v>
      </c>
      <c r="BA176" s="2">
        <v>51790</v>
      </c>
      <c r="BB176" s="2">
        <v>56238</v>
      </c>
      <c r="BC176" s="2">
        <v>20704</v>
      </c>
      <c r="BD176" s="2">
        <v>71435</v>
      </c>
      <c r="BE176" s="2">
        <v>0</v>
      </c>
      <c r="BF176" s="2">
        <v>1</v>
      </c>
      <c r="BG176" s="2">
        <v>1</v>
      </c>
      <c r="BH176" s="2">
        <v>0</v>
      </c>
      <c r="BI176" s="2">
        <v>1</v>
      </c>
      <c r="BJ176" s="2">
        <v>1</v>
      </c>
      <c r="BK176" s="2">
        <v>0.39926815602532501</v>
      </c>
      <c r="BL176" s="2" t="s">
        <v>1106</v>
      </c>
      <c r="BM176" s="2" t="s">
        <v>1109</v>
      </c>
      <c r="BN176" s="2" t="s">
        <v>89</v>
      </c>
      <c r="BO176" s="2" t="s">
        <v>80</v>
      </c>
      <c r="BP176" s="2" t="s">
        <v>80</v>
      </c>
      <c r="BQ176" s="2" t="s">
        <v>89</v>
      </c>
      <c r="BR176" s="2" t="s">
        <v>80</v>
      </c>
      <c r="BS176" s="2" t="s">
        <v>80</v>
      </c>
      <c r="BT176" s="2">
        <v>197</v>
      </c>
      <c r="BU176" s="2" t="s">
        <v>1110</v>
      </c>
      <c r="BV176" s="2" t="s">
        <v>95</v>
      </c>
      <c r="BW176" s="2" t="s">
        <v>1111</v>
      </c>
      <c r="BX176" s="2" t="s">
        <v>1112</v>
      </c>
      <c r="BY176" s="2" t="s">
        <v>1113</v>
      </c>
      <c r="BZ176" s="2" t="s">
        <v>1114</v>
      </c>
    </row>
    <row r="177" spans="1:80" x14ac:dyDescent="0.25">
      <c r="A177" s="2" t="s">
        <v>515</v>
      </c>
      <c r="B177" s="2" t="s">
        <v>516</v>
      </c>
      <c r="C177" s="2" t="s">
        <v>517</v>
      </c>
      <c r="D177" s="2">
        <f>(AVERAGE(K177:M177))-AVERAGE(H177:J177)</f>
        <v>0.91074498494467093</v>
      </c>
      <c r="E177" s="2">
        <v>0.21169375828825113</v>
      </c>
      <c r="H177" s="2">
        <v>16.4679565429688</v>
      </c>
      <c r="I177" s="2">
        <v>15.133243560791</v>
      </c>
      <c r="J177" s="2">
        <v>17.1749458312988</v>
      </c>
      <c r="K177" s="2">
        <v>16.905597686767599</v>
      </c>
      <c r="L177" s="2">
        <v>17.269016265869102</v>
      </c>
      <c r="M177" s="2">
        <v>17.333766937255898</v>
      </c>
      <c r="N177" s="2">
        <v>3</v>
      </c>
      <c r="O177" s="2">
        <v>3</v>
      </c>
      <c r="P177" s="2">
        <v>3</v>
      </c>
      <c r="Q177" s="2">
        <v>3.9</v>
      </c>
      <c r="R177" s="2">
        <v>3.9</v>
      </c>
      <c r="S177" s="2">
        <v>3.9</v>
      </c>
      <c r="T177" s="2">
        <v>138.86000000000001</v>
      </c>
      <c r="U177" s="2">
        <v>0</v>
      </c>
      <c r="V177" s="2">
        <v>6.2710999999999997</v>
      </c>
      <c r="W177" s="2">
        <v>274520</v>
      </c>
      <c r="X177" s="2">
        <v>8</v>
      </c>
      <c r="Y177" s="2">
        <v>8</v>
      </c>
      <c r="Z177" s="2">
        <v>3</v>
      </c>
      <c r="AA177" s="2">
        <v>1</v>
      </c>
      <c r="AB177" s="2">
        <v>2</v>
      </c>
      <c r="AC177" s="2">
        <v>3</v>
      </c>
      <c r="AD177" s="2">
        <v>3</v>
      </c>
      <c r="AE177" s="2">
        <v>3</v>
      </c>
      <c r="AF177" s="2">
        <v>3</v>
      </c>
      <c r="AG177" s="2">
        <v>1</v>
      </c>
      <c r="AH177" s="2">
        <v>2</v>
      </c>
      <c r="AI177" s="2">
        <v>3</v>
      </c>
      <c r="AJ177" s="2">
        <v>3</v>
      </c>
      <c r="AK177" s="2">
        <v>3</v>
      </c>
      <c r="AL177" s="2">
        <v>3</v>
      </c>
      <c r="AM177" s="2">
        <v>1</v>
      </c>
      <c r="AN177" s="2">
        <v>2</v>
      </c>
      <c r="AO177" s="2">
        <v>3</v>
      </c>
      <c r="AP177" s="2">
        <v>3</v>
      </c>
      <c r="AQ177" s="2">
        <v>3</v>
      </c>
      <c r="AR177" s="2">
        <v>1273</v>
      </c>
      <c r="AS177" s="2">
        <v>3.9</v>
      </c>
      <c r="AT177" s="2">
        <v>1.3</v>
      </c>
      <c r="AU177" s="2">
        <v>2.5</v>
      </c>
      <c r="AV177" s="2">
        <v>3.9</v>
      </c>
      <c r="AW177" s="2">
        <v>3.9</v>
      </c>
      <c r="AX177" s="2">
        <v>3.9</v>
      </c>
      <c r="AY177" s="2">
        <v>37413</v>
      </c>
      <c r="AZ177" s="2">
        <v>8813.6</v>
      </c>
      <c r="BA177" s="2">
        <v>37625</v>
      </c>
      <c r="BB177" s="2">
        <v>47273</v>
      </c>
      <c r="BC177" s="2">
        <v>80875</v>
      </c>
      <c r="BD177" s="2">
        <v>62526</v>
      </c>
      <c r="BE177" s="2">
        <v>1</v>
      </c>
      <c r="BF177" s="2">
        <v>0</v>
      </c>
      <c r="BG177" s="2">
        <v>1</v>
      </c>
      <c r="BH177" s="2">
        <v>2</v>
      </c>
      <c r="BI177" s="2">
        <v>2</v>
      </c>
      <c r="BJ177" s="2">
        <v>2</v>
      </c>
      <c r="BK177" s="2">
        <v>0.67429194680313098</v>
      </c>
      <c r="BL177" s="2" t="s">
        <v>514</v>
      </c>
      <c r="BM177" s="2" t="s">
        <v>518</v>
      </c>
      <c r="BN177" s="2" t="s">
        <v>80</v>
      </c>
      <c r="BO177" s="2" t="s">
        <v>89</v>
      </c>
      <c r="BP177" s="2" t="s">
        <v>80</v>
      </c>
      <c r="BQ177" s="2" t="s">
        <v>80</v>
      </c>
      <c r="BR177" s="2" t="s">
        <v>80</v>
      </c>
      <c r="BS177" s="2" t="s">
        <v>80</v>
      </c>
      <c r="BT177" s="2">
        <v>71</v>
      </c>
      <c r="BU177" s="2" t="s">
        <v>519</v>
      </c>
      <c r="BV177" s="2" t="s">
        <v>103</v>
      </c>
      <c r="BW177" s="2" t="s">
        <v>520</v>
      </c>
      <c r="BX177" s="2" t="s">
        <v>521</v>
      </c>
      <c r="BY177" s="2" t="s">
        <v>522</v>
      </c>
      <c r="BZ177" s="2" t="s">
        <v>523</v>
      </c>
    </row>
    <row r="178" spans="1:80" x14ac:dyDescent="0.25">
      <c r="A178" s="2" t="s">
        <v>3130</v>
      </c>
      <c r="B178" s="2" t="s">
        <v>3131</v>
      </c>
      <c r="C178" s="2" t="s">
        <v>3132</v>
      </c>
      <c r="D178" s="2">
        <f>(AVERAGE(K178:M178))-AVERAGE(H178:J178)</f>
        <v>0.90397071838379617</v>
      </c>
      <c r="E178" s="2">
        <v>1.9602843488618408E-2</v>
      </c>
      <c r="H178" s="2">
        <v>19.818750381469702</v>
      </c>
      <c r="I178" s="2">
        <v>19.679651260376001</v>
      </c>
      <c r="J178" s="2">
        <v>19.2179775238037</v>
      </c>
      <c r="K178" s="2">
        <v>20.251186370849599</v>
      </c>
      <c r="L178" s="2">
        <v>20.777318954467798</v>
      </c>
      <c r="M178" s="2">
        <v>20.399785995483398</v>
      </c>
      <c r="N178" s="2">
        <v>5</v>
      </c>
      <c r="O178" s="2">
        <v>5</v>
      </c>
      <c r="P178" s="2">
        <v>5</v>
      </c>
      <c r="Q178" s="2">
        <v>9.8000000000000007</v>
      </c>
      <c r="R178" s="2">
        <v>9.8000000000000007</v>
      </c>
      <c r="S178" s="2">
        <v>9.8000000000000007</v>
      </c>
      <c r="T178" s="2">
        <v>88.549000000000007</v>
      </c>
      <c r="U178" s="2">
        <v>0</v>
      </c>
      <c r="V178" s="2">
        <v>46.734000000000002</v>
      </c>
      <c r="W178" s="2">
        <v>2598800</v>
      </c>
      <c r="X178" s="2">
        <v>14</v>
      </c>
      <c r="Y178" s="2">
        <v>2</v>
      </c>
      <c r="Z178" s="2">
        <v>2</v>
      </c>
      <c r="AA178" s="2">
        <v>2</v>
      </c>
      <c r="AB178" s="2">
        <v>3</v>
      </c>
      <c r="AC178" s="2">
        <v>4</v>
      </c>
      <c r="AD178" s="2">
        <v>5</v>
      </c>
      <c r="AE178" s="2">
        <v>5</v>
      </c>
      <c r="AF178" s="2">
        <v>2</v>
      </c>
      <c r="AG178" s="2">
        <v>2</v>
      </c>
      <c r="AH178" s="2">
        <v>3</v>
      </c>
      <c r="AI178" s="2">
        <v>4</v>
      </c>
      <c r="AJ178" s="2">
        <v>5</v>
      </c>
      <c r="AK178" s="2">
        <v>5</v>
      </c>
      <c r="AL178" s="2">
        <v>2</v>
      </c>
      <c r="AM178" s="2">
        <v>2</v>
      </c>
      <c r="AN178" s="2">
        <v>3</v>
      </c>
      <c r="AO178" s="2">
        <v>4</v>
      </c>
      <c r="AP178" s="2">
        <v>5</v>
      </c>
      <c r="AQ178" s="2">
        <v>5</v>
      </c>
      <c r="AR178" s="2">
        <v>835</v>
      </c>
      <c r="AS178" s="2">
        <v>3.7</v>
      </c>
      <c r="AT178" s="2">
        <v>3.7</v>
      </c>
      <c r="AU178" s="2">
        <v>5.5</v>
      </c>
      <c r="AV178" s="2">
        <v>5.5</v>
      </c>
      <c r="AW178" s="2">
        <v>9.8000000000000007</v>
      </c>
      <c r="AX178" s="2">
        <v>9.8000000000000007</v>
      </c>
      <c r="AY178" s="2">
        <v>228150</v>
      </c>
      <c r="AZ178" s="2">
        <v>115570</v>
      </c>
      <c r="BA178" s="2">
        <v>146760</v>
      </c>
      <c r="BB178" s="2">
        <v>519750</v>
      </c>
      <c r="BC178" s="2">
        <v>956960</v>
      </c>
      <c r="BD178" s="2">
        <v>631640</v>
      </c>
      <c r="BE178" s="2">
        <v>3</v>
      </c>
      <c r="BF178" s="2">
        <v>1</v>
      </c>
      <c r="BG178" s="2">
        <v>1</v>
      </c>
      <c r="BH178" s="2">
        <v>2</v>
      </c>
      <c r="BI178" s="2">
        <v>4</v>
      </c>
      <c r="BJ178" s="2">
        <v>3</v>
      </c>
      <c r="BK178" s="2">
        <v>1.70768092752888</v>
      </c>
      <c r="BL178" s="2" t="s">
        <v>3129</v>
      </c>
      <c r="BM178" s="2" t="s">
        <v>3133</v>
      </c>
      <c r="BN178" s="2" t="s">
        <v>80</v>
      </c>
      <c r="BO178" s="2" t="s">
        <v>80</v>
      </c>
      <c r="BP178" s="2" t="s">
        <v>80</v>
      </c>
      <c r="BQ178" s="2" t="s">
        <v>80</v>
      </c>
      <c r="BR178" s="2" t="s">
        <v>80</v>
      </c>
      <c r="BS178" s="2" t="s">
        <v>80</v>
      </c>
      <c r="BT178" s="2">
        <v>489</v>
      </c>
      <c r="BU178" s="2" t="s">
        <v>3134</v>
      </c>
      <c r="BV178" s="2" t="s">
        <v>193</v>
      </c>
      <c r="BW178" s="2" t="s">
        <v>3135</v>
      </c>
      <c r="BX178" s="2" t="s">
        <v>3136</v>
      </c>
      <c r="BY178" s="2" t="s">
        <v>3137</v>
      </c>
      <c r="BZ178" s="2" t="s">
        <v>3138</v>
      </c>
      <c r="CA178" s="2" t="s">
        <v>3139</v>
      </c>
      <c r="CB178" s="2" t="s">
        <v>3140</v>
      </c>
    </row>
    <row r="179" spans="1:80" x14ac:dyDescent="0.25">
      <c r="A179" s="2" t="s">
        <v>3844</v>
      </c>
      <c r="B179" s="2" t="s">
        <v>3845</v>
      </c>
      <c r="C179" s="2" t="s">
        <v>3846</v>
      </c>
      <c r="D179" s="2">
        <f>(AVERAGE(K179:M179))-AVERAGE(H179:J179)</f>
        <v>0.89177354176839962</v>
      </c>
      <c r="E179" s="2">
        <v>0.19175457596392984</v>
      </c>
      <c r="H179" s="2">
        <v>14.2851810455322</v>
      </c>
      <c r="I179" s="2">
        <v>15.5685873031616</v>
      </c>
      <c r="J179" s="2">
        <v>13.698774337768601</v>
      </c>
      <c r="K179" s="2">
        <v>15.5405216217041</v>
      </c>
      <c r="L179" s="2">
        <v>15.548190116882299</v>
      </c>
      <c r="M179" s="2">
        <v>15.1391515731812</v>
      </c>
      <c r="N179" s="2">
        <v>5</v>
      </c>
      <c r="O179" s="2">
        <v>5</v>
      </c>
      <c r="P179" s="2">
        <v>5</v>
      </c>
      <c r="Q179" s="2">
        <v>17.100000000000001</v>
      </c>
      <c r="R179" s="2">
        <v>17.100000000000001</v>
      </c>
      <c r="S179" s="2">
        <v>17.100000000000001</v>
      </c>
      <c r="T179" s="2">
        <v>43.359000000000002</v>
      </c>
      <c r="U179" s="2">
        <v>0</v>
      </c>
      <c r="V179" s="2">
        <v>9.0632999999999999</v>
      </c>
      <c r="W179" s="2">
        <v>436780</v>
      </c>
      <c r="X179" s="2">
        <v>11</v>
      </c>
      <c r="Y179" s="2">
        <v>1</v>
      </c>
      <c r="Z179" s="2">
        <v>1</v>
      </c>
      <c r="AA179" s="2">
        <v>0</v>
      </c>
      <c r="AB179" s="2">
        <v>1</v>
      </c>
      <c r="AC179" s="2">
        <v>4</v>
      </c>
      <c r="AD179" s="2">
        <v>5</v>
      </c>
      <c r="AE179" s="2">
        <v>4</v>
      </c>
      <c r="AF179" s="2">
        <v>1</v>
      </c>
      <c r="AG179" s="2">
        <v>0</v>
      </c>
      <c r="AH179" s="2">
        <v>1</v>
      </c>
      <c r="AI179" s="2">
        <v>4</v>
      </c>
      <c r="AJ179" s="2">
        <v>5</v>
      </c>
      <c r="AK179" s="2">
        <v>4</v>
      </c>
      <c r="AL179" s="2">
        <v>1</v>
      </c>
      <c r="AM179" s="2">
        <v>0</v>
      </c>
      <c r="AN179" s="2">
        <v>1</v>
      </c>
      <c r="AO179" s="2">
        <v>4</v>
      </c>
      <c r="AP179" s="2">
        <v>5</v>
      </c>
      <c r="AQ179" s="2">
        <v>4</v>
      </c>
      <c r="AR179" s="2">
        <v>385</v>
      </c>
      <c r="AS179" s="2">
        <v>2.6</v>
      </c>
      <c r="AT179" s="2">
        <v>0</v>
      </c>
      <c r="AU179" s="2">
        <v>3.4</v>
      </c>
      <c r="AV179" s="2">
        <v>17.100000000000001</v>
      </c>
      <c r="AW179" s="2">
        <v>17.100000000000001</v>
      </c>
      <c r="AX179" s="2">
        <v>14.3</v>
      </c>
      <c r="AY179" s="2">
        <v>4291.7</v>
      </c>
      <c r="AZ179" s="2">
        <v>0</v>
      </c>
      <c r="BA179" s="2">
        <v>6539.9</v>
      </c>
      <c r="BB179" s="2">
        <v>160580</v>
      </c>
      <c r="BC179" s="2">
        <v>185110</v>
      </c>
      <c r="BD179" s="2">
        <v>80259</v>
      </c>
      <c r="BE179" s="2">
        <v>0</v>
      </c>
      <c r="BF179" s="2">
        <v>0</v>
      </c>
      <c r="BG179" s="2">
        <v>0</v>
      </c>
      <c r="BH179" s="2">
        <v>4</v>
      </c>
      <c r="BI179" s="2">
        <v>5</v>
      </c>
      <c r="BJ179" s="2">
        <v>2</v>
      </c>
      <c r="BK179" s="2">
        <v>0.71725426340416198</v>
      </c>
      <c r="BL179" s="2" t="s">
        <v>3844</v>
      </c>
      <c r="BM179" s="2" t="s">
        <v>3847</v>
      </c>
      <c r="BN179" s="2" t="s">
        <v>89</v>
      </c>
      <c r="BP179" s="2" t="s">
        <v>89</v>
      </c>
      <c r="BQ179" s="2" t="s">
        <v>80</v>
      </c>
      <c r="BR179" s="2" t="s">
        <v>80</v>
      </c>
      <c r="BS179" s="2" t="s">
        <v>80</v>
      </c>
      <c r="BT179" s="2">
        <v>605</v>
      </c>
      <c r="BU179" s="2" t="s">
        <v>3848</v>
      </c>
      <c r="BV179" s="2" t="s">
        <v>193</v>
      </c>
      <c r="BW179" s="2" t="s">
        <v>3849</v>
      </c>
      <c r="BX179" s="2" t="s">
        <v>3850</v>
      </c>
      <c r="BY179" s="2" t="s">
        <v>3851</v>
      </c>
      <c r="BZ179" s="2" t="s">
        <v>3852</v>
      </c>
      <c r="CA179" s="2">
        <v>547</v>
      </c>
      <c r="CB179" s="2">
        <v>306</v>
      </c>
    </row>
    <row r="180" spans="1:80" x14ac:dyDescent="0.25">
      <c r="A180" s="2" t="s">
        <v>2000</v>
      </c>
      <c r="B180" s="2" t="s">
        <v>2001</v>
      </c>
      <c r="C180" s="2" t="s">
        <v>2002</v>
      </c>
      <c r="D180" s="2">
        <f>(AVERAGE(K180:M180))-AVERAGE(H180:J180)</f>
        <v>0.89019012451170099</v>
      </c>
      <c r="E180" s="2">
        <v>6.3184064504254719E-2</v>
      </c>
      <c r="H180" s="2">
        <v>17.601829528808601</v>
      </c>
      <c r="I180" s="2">
        <v>18.3827514648438</v>
      </c>
      <c r="J180" s="2">
        <v>18.244094848632798</v>
      </c>
      <c r="K180" s="2">
        <v>18.841287612915</v>
      </c>
      <c r="L180" s="2">
        <v>18.605016708373999</v>
      </c>
      <c r="M180" s="2">
        <v>19.4529418945313</v>
      </c>
      <c r="N180" s="2">
        <v>2</v>
      </c>
      <c r="O180" s="2">
        <v>11</v>
      </c>
      <c r="P180" s="2">
        <v>3</v>
      </c>
      <c r="Q180" s="2">
        <v>33.799999999999997</v>
      </c>
      <c r="R180" s="2">
        <v>16</v>
      </c>
      <c r="S180" s="2">
        <v>9.6</v>
      </c>
      <c r="T180" s="2">
        <v>21.864999999999998</v>
      </c>
      <c r="U180" s="2">
        <v>0</v>
      </c>
      <c r="V180" s="2">
        <v>24.818999999999999</v>
      </c>
      <c r="W180" s="2">
        <v>4748900</v>
      </c>
      <c r="X180" s="2">
        <v>12</v>
      </c>
      <c r="Y180" s="2">
        <v>4</v>
      </c>
      <c r="Z180" s="2">
        <v>7</v>
      </c>
      <c r="AA180" s="2">
        <v>9</v>
      </c>
      <c r="AB180" s="2">
        <v>9</v>
      </c>
      <c r="AC180" s="2">
        <v>11</v>
      </c>
      <c r="AD180" s="2">
        <v>9</v>
      </c>
      <c r="AE180" s="2">
        <v>10</v>
      </c>
      <c r="AF180" s="2">
        <v>2</v>
      </c>
      <c r="AG180" s="2">
        <v>3</v>
      </c>
      <c r="AH180" s="2">
        <v>2</v>
      </c>
      <c r="AI180" s="2">
        <v>3</v>
      </c>
      <c r="AJ180" s="2">
        <v>3</v>
      </c>
      <c r="AK180" s="2">
        <v>3</v>
      </c>
      <c r="AL180" s="2">
        <v>2</v>
      </c>
      <c r="AM180" s="2">
        <v>2</v>
      </c>
      <c r="AN180" s="2">
        <v>2</v>
      </c>
      <c r="AO180" s="2">
        <v>2</v>
      </c>
      <c r="AP180" s="2">
        <v>2</v>
      </c>
      <c r="AQ180" s="2">
        <v>2</v>
      </c>
      <c r="AR180" s="2">
        <v>219</v>
      </c>
      <c r="AS180" s="2">
        <v>27.9</v>
      </c>
      <c r="AT180" s="2">
        <v>33.799999999999997</v>
      </c>
      <c r="AU180" s="2">
        <v>33.299999999999997</v>
      </c>
      <c r="AV180" s="2">
        <v>33.799999999999997</v>
      </c>
      <c r="AW180" s="2">
        <v>28.3</v>
      </c>
      <c r="AX180" s="2">
        <v>28.3</v>
      </c>
      <c r="AY180" s="2">
        <v>93866</v>
      </c>
      <c r="AZ180" s="2">
        <v>346820</v>
      </c>
      <c r="BA180" s="2">
        <v>262430</v>
      </c>
      <c r="BB180" s="2">
        <v>1533100</v>
      </c>
      <c r="BC180" s="2">
        <v>1258300</v>
      </c>
      <c r="BD180" s="2">
        <v>1254500</v>
      </c>
      <c r="BE180" s="2">
        <v>0</v>
      </c>
      <c r="BF180" s="2">
        <v>1</v>
      </c>
      <c r="BG180" s="2">
        <v>2</v>
      </c>
      <c r="BH180" s="2">
        <v>4</v>
      </c>
      <c r="BI180" s="2">
        <v>3</v>
      </c>
      <c r="BJ180" s="2">
        <v>2</v>
      </c>
      <c r="BK180" s="2">
        <v>1.1993924402385201</v>
      </c>
      <c r="BL180" s="2" t="s">
        <v>1999</v>
      </c>
      <c r="BM180" s="2" t="s">
        <v>2003</v>
      </c>
      <c r="BN180" s="2" t="s">
        <v>89</v>
      </c>
      <c r="BO180" s="2" t="s">
        <v>80</v>
      </c>
      <c r="BP180" s="2" t="s">
        <v>80</v>
      </c>
      <c r="BQ180" s="2" t="s">
        <v>80</v>
      </c>
      <c r="BR180" s="2" t="s">
        <v>80</v>
      </c>
      <c r="BS180" s="2" t="s">
        <v>80</v>
      </c>
      <c r="BT180" s="2">
        <v>336</v>
      </c>
      <c r="BU180" s="2" t="s">
        <v>2004</v>
      </c>
      <c r="BV180" s="2" t="s">
        <v>2005</v>
      </c>
      <c r="BW180" s="2" t="s">
        <v>2006</v>
      </c>
      <c r="BX180" s="2" t="s">
        <v>2007</v>
      </c>
      <c r="BY180" s="2" t="s">
        <v>2008</v>
      </c>
      <c r="BZ180" s="2" t="s">
        <v>2009</v>
      </c>
    </row>
    <row r="181" spans="1:80" x14ac:dyDescent="0.25">
      <c r="A181" s="2" t="s">
        <v>976</v>
      </c>
      <c r="B181" s="2" t="s">
        <v>977</v>
      </c>
      <c r="C181" s="2" t="s">
        <v>978</v>
      </c>
      <c r="D181" s="2">
        <f>(AVERAGE(K181:M181))-AVERAGE(H181:J181)</f>
        <v>0.87547238667809957</v>
      </c>
      <c r="E181" s="2">
        <v>0.39488148494826092</v>
      </c>
      <c r="H181" s="2">
        <v>14.151927947998001</v>
      </c>
      <c r="I181" s="2">
        <v>15.284049987793001</v>
      </c>
      <c r="J181" s="2">
        <v>17.163885116577099</v>
      </c>
      <c r="K181" s="2">
        <v>16.7951259613037</v>
      </c>
      <c r="L181" s="2">
        <v>16.545839309692401</v>
      </c>
      <c r="M181" s="2">
        <v>15.8853149414063</v>
      </c>
      <c r="N181" s="2">
        <v>3</v>
      </c>
      <c r="O181" s="2">
        <v>3</v>
      </c>
      <c r="P181" s="2">
        <v>3</v>
      </c>
      <c r="Q181" s="2">
        <v>25.1</v>
      </c>
      <c r="R181" s="2">
        <v>25.1</v>
      </c>
      <c r="S181" s="2">
        <v>25.1</v>
      </c>
      <c r="T181" s="2">
        <v>18.259</v>
      </c>
      <c r="U181" s="2">
        <v>0</v>
      </c>
      <c r="V181" s="2">
        <v>13.257</v>
      </c>
      <c r="W181" s="2">
        <v>1287900</v>
      </c>
      <c r="X181" s="2">
        <v>8</v>
      </c>
      <c r="Y181" s="2">
        <v>5</v>
      </c>
      <c r="Z181" s="2">
        <v>1</v>
      </c>
      <c r="AA181" s="2">
        <v>1</v>
      </c>
      <c r="AB181" s="2">
        <v>2</v>
      </c>
      <c r="AC181" s="2">
        <v>2</v>
      </c>
      <c r="AD181" s="2">
        <v>2</v>
      </c>
      <c r="AE181" s="2">
        <v>3</v>
      </c>
      <c r="AF181" s="2">
        <v>1</v>
      </c>
      <c r="AG181" s="2">
        <v>1</v>
      </c>
      <c r="AH181" s="2">
        <v>2</v>
      </c>
      <c r="AI181" s="2">
        <v>2</v>
      </c>
      <c r="AJ181" s="2">
        <v>2</v>
      </c>
      <c r="AK181" s="2">
        <v>3</v>
      </c>
      <c r="AL181" s="2">
        <v>1</v>
      </c>
      <c r="AM181" s="2">
        <v>1</v>
      </c>
      <c r="AN181" s="2">
        <v>2</v>
      </c>
      <c r="AO181" s="2">
        <v>2</v>
      </c>
      <c r="AP181" s="2">
        <v>2</v>
      </c>
      <c r="AQ181" s="2">
        <v>3</v>
      </c>
      <c r="AR181" s="2">
        <v>167</v>
      </c>
      <c r="AS181" s="2">
        <v>7.8</v>
      </c>
      <c r="AT181" s="2">
        <v>7.8</v>
      </c>
      <c r="AU181" s="2">
        <v>15</v>
      </c>
      <c r="AV181" s="2">
        <v>18</v>
      </c>
      <c r="AW181" s="2">
        <v>18</v>
      </c>
      <c r="AX181" s="2">
        <v>25.1</v>
      </c>
      <c r="AY181" s="2">
        <v>31785</v>
      </c>
      <c r="AZ181" s="2">
        <v>138170</v>
      </c>
      <c r="BA181" s="2">
        <v>271010</v>
      </c>
      <c r="BB181" s="2">
        <v>391210</v>
      </c>
      <c r="BC181" s="2">
        <v>251100</v>
      </c>
      <c r="BD181" s="2">
        <v>204620</v>
      </c>
      <c r="BE181" s="2">
        <v>1</v>
      </c>
      <c r="BF181" s="2">
        <v>1</v>
      </c>
      <c r="BG181" s="2">
        <v>2</v>
      </c>
      <c r="BH181" s="2">
        <v>1</v>
      </c>
      <c r="BI181" s="2">
        <v>1</v>
      </c>
      <c r="BJ181" s="2">
        <v>2</v>
      </c>
      <c r="BK181" s="2">
        <v>0.40353322881932002</v>
      </c>
      <c r="BL181" s="2" t="s">
        <v>976</v>
      </c>
      <c r="BM181" s="2" t="s">
        <v>979</v>
      </c>
      <c r="BN181" s="2" t="s">
        <v>80</v>
      </c>
      <c r="BO181" s="2" t="s">
        <v>80</v>
      </c>
      <c r="BP181" s="2" t="s">
        <v>80</v>
      </c>
      <c r="BQ181" s="2" t="s">
        <v>80</v>
      </c>
      <c r="BR181" s="2" t="s">
        <v>80</v>
      </c>
      <c r="BS181" s="2" t="s">
        <v>80</v>
      </c>
      <c r="BT181" s="2">
        <v>164</v>
      </c>
      <c r="BU181" s="2" t="s">
        <v>980</v>
      </c>
      <c r="BV181" s="2" t="s">
        <v>103</v>
      </c>
      <c r="BW181" s="2" t="s">
        <v>981</v>
      </c>
      <c r="BX181" s="2" t="s">
        <v>982</v>
      </c>
      <c r="BY181" s="2" t="s">
        <v>983</v>
      </c>
      <c r="BZ181" s="2" t="s">
        <v>984</v>
      </c>
    </row>
    <row r="182" spans="1:80" x14ac:dyDescent="0.25">
      <c r="A182" s="2" t="s">
        <v>1427</v>
      </c>
      <c r="B182" s="2" t="s">
        <v>1428</v>
      </c>
      <c r="C182" s="2" t="s">
        <v>1429</v>
      </c>
      <c r="D182" s="2">
        <f>(AVERAGE(K182:M182))-AVERAGE(H182:J182)</f>
        <v>0.87369918823243431</v>
      </c>
      <c r="E182" s="2">
        <v>9.7011614748349316E-3</v>
      </c>
      <c r="H182" s="2">
        <v>15.1689538955688</v>
      </c>
      <c r="I182" s="2">
        <v>15.347724914550801</v>
      </c>
      <c r="J182" s="2">
        <v>15.636511802673301</v>
      </c>
      <c r="K182" s="2">
        <v>16.247112274169901</v>
      </c>
      <c r="L182" s="2">
        <v>16.4881076812744</v>
      </c>
      <c r="M182" s="2">
        <v>16.039068222045898</v>
      </c>
      <c r="N182" s="2">
        <v>2</v>
      </c>
      <c r="O182" s="2">
        <v>2</v>
      </c>
      <c r="P182" s="2">
        <v>2</v>
      </c>
      <c r="Q182" s="2">
        <v>11.3</v>
      </c>
      <c r="R182" s="2">
        <v>11.3</v>
      </c>
      <c r="S182" s="2">
        <v>11.3</v>
      </c>
      <c r="T182" s="2">
        <v>13.606</v>
      </c>
      <c r="U182" s="2">
        <v>0</v>
      </c>
      <c r="V182" s="2">
        <v>3.9285999999999999</v>
      </c>
      <c r="W182" s="2">
        <v>964550</v>
      </c>
      <c r="X182" s="2">
        <v>6</v>
      </c>
      <c r="Y182" s="2">
        <v>2</v>
      </c>
      <c r="Z182" s="2">
        <v>1</v>
      </c>
      <c r="AA182" s="2">
        <v>2</v>
      </c>
      <c r="AB182" s="2">
        <v>2</v>
      </c>
      <c r="AC182" s="2">
        <v>2</v>
      </c>
      <c r="AD182" s="2">
        <v>2</v>
      </c>
      <c r="AE182" s="2">
        <v>2</v>
      </c>
      <c r="AF182" s="2">
        <v>1</v>
      </c>
      <c r="AG182" s="2">
        <v>2</v>
      </c>
      <c r="AH182" s="2">
        <v>2</v>
      </c>
      <c r="AI182" s="2">
        <v>2</v>
      </c>
      <c r="AJ182" s="2">
        <v>2</v>
      </c>
      <c r="AK182" s="2">
        <v>2</v>
      </c>
      <c r="AL182" s="2">
        <v>1</v>
      </c>
      <c r="AM182" s="2">
        <v>2</v>
      </c>
      <c r="AN182" s="2">
        <v>2</v>
      </c>
      <c r="AO182" s="2">
        <v>2</v>
      </c>
      <c r="AP182" s="2">
        <v>2</v>
      </c>
      <c r="AQ182" s="2">
        <v>2</v>
      </c>
      <c r="AR182" s="2">
        <v>124</v>
      </c>
      <c r="AS182" s="2">
        <v>10.5</v>
      </c>
      <c r="AT182" s="2">
        <v>11.3</v>
      </c>
      <c r="AU182" s="2">
        <v>11.3</v>
      </c>
      <c r="AV182" s="2">
        <v>11.3</v>
      </c>
      <c r="AW182" s="2">
        <v>11.3</v>
      </c>
      <c r="AX182" s="2">
        <v>11.3</v>
      </c>
      <c r="AY182" s="2">
        <v>4986.8</v>
      </c>
      <c r="AZ182" s="2">
        <v>48882</v>
      </c>
      <c r="BA182" s="2">
        <v>75277</v>
      </c>
      <c r="BB182" s="2">
        <v>377470</v>
      </c>
      <c r="BC182" s="2">
        <v>271400</v>
      </c>
      <c r="BD182" s="2">
        <v>186530</v>
      </c>
      <c r="BE182" s="2">
        <v>0</v>
      </c>
      <c r="BF182" s="2">
        <v>1</v>
      </c>
      <c r="BG182" s="2">
        <v>1</v>
      </c>
      <c r="BH182" s="2">
        <v>1</v>
      </c>
      <c r="BI182" s="2">
        <v>2</v>
      </c>
      <c r="BJ182" s="2">
        <v>1</v>
      </c>
      <c r="BK182" s="2">
        <v>2.0131762665673198</v>
      </c>
      <c r="BL182" s="2" t="s">
        <v>1427</v>
      </c>
      <c r="BM182" s="2" t="s">
        <v>1430</v>
      </c>
      <c r="BN182" s="2" t="s">
        <v>89</v>
      </c>
      <c r="BO182" s="2" t="s">
        <v>80</v>
      </c>
      <c r="BP182" s="2" t="s">
        <v>80</v>
      </c>
      <c r="BQ182" s="2" t="s">
        <v>80</v>
      </c>
      <c r="BR182" s="2" t="s">
        <v>80</v>
      </c>
      <c r="BS182" s="2" t="s">
        <v>80</v>
      </c>
      <c r="BT182" s="2">
        <v>252</v>
      </c>
      <c r="BU182" s="2" t="s">
        <v>1431</v>
      </c>
      <c r="BV182" s="2" t="s">
        <v>95</v>
      </c>
      <c r="BW182" s="2" t="s">
        <v>1432</v>
      </c>
      <c r="BX182" s="2" t="s">
        <v>1433</v>
      </c>
      <c r="BY182" s="2" t="s">
        <v>1434</v>
      </c>
      <c r="BZ182" s="2" t="s">
        <v>1435</v>
      </c>
    </row>
    <row r="183" spans="1:80" x14ac:dyDescent="0.25">
      <c r="A183" s="2" t="s">
        <v>2965</v>
      </c>
      <c r="B183" s="2" t="s">
        <v>2966</v>
      </c>
      <c r="C183" s="2" t="s">
        <v>2967</v>
      </c>
      <c r="D183" s="2">
        <f>(AVERAGE(K183:M183))-AVERAGE(H183:J183)</f>
        <v>0.87345377604166607</v>
      </c>
      <c r="E183" s="2">
        <v>0.65423985970259291</v>
      </c>
      <c r="H183" s="2">
        <v>17.443120956420898</v>
      </c>
      <c r="I183" s="2">
        <v>14.767498970031699</v>
      </c>
      <c r="J183" s="2">
        <v>11.656579017639199</v>
      </c>
      <c r="K183" s="2">
        <v>14.6172380447388</v>
      </c>
      <c r="L183" s="2">
        <v>16.8509922027588</v>
      </c>
      <c r="M183" s="2">
        <v>15.019330024719199</v>
      </c>
      <c r="N183" s="2">
        <v>3</v>
      </c>
      <c r="O183" s="2">
        <v>20</v>
      </c>
      <c r="P183" s="2">
        <v>3</v>
      </c>
      <c r="Q183" s="2">
        <v>34.5</v>
      </c>
      <c r="R183" s="2">
        <v>8.8000000000000007</v>
      </c>
      <c r="S183" s="2">
        <v>8.8000000000000007</v>
      </c>
      <c r="T183" s="2">
        <v>42.051000000000002</v>
      </c>
      <c r="U183" s="2">
        <v>0</v>
      </c>
      <c r="V183" s="2">
        <v>8.3150999999999993</v>
      </c>
      <c r="W183" s="2">
        <v>565870</v>
      </c>
      <c r="X183" s="2">
        <v>5</v>
      </c>
      <c r="Y183" s="2">
        <v>10</v>
      </c>
      <c r="Z183" s="2">
        <v>13</v>
      </c>
      <c r="AA183" s="2">
        <v>15</v>
      </c>
      <c r="AB183" s="2">
        <v>15</v>
      </c>
      <c r="AC183" s="2">
        <v>19</v>
      </c>
      <c r="AD183" s="2">
        <v>20</v>
      </c>
      <c r="AE183" s="2">
        <v>20</v>
      </c>
      <c r="AF183" s="2">
        <v>0</v>
      </c>
      <c r="AG183" s="2">
        <v>0</v>
      </c>
      <c r="AH183" s="2">
        <v>0</v>
      </c>
      <c r="AI183" s="2">
        <v>2</v>
      </c>
      <c r="AJ183" s="2">
        <v>3</v>
      </c>
      <c r="AK183" s="2">
        <v>3</v>
      </c>
      <c r="AL183" s="2">
        <v>0</v>
      </c>
      <c r="AM183" s="2">
        <v>0</v>
      </c>
      <c r="AN183" s="2">
        <v>0</v>
      </c>
      <c r="AO183" s="2">
        <v>2</v>
      </c>
      <c r="AP183" s="2">
        <v>3</v>
      </c>
      <c r="AQ183" s="2">
        <v>3</v>
      </c>
      <c r="AR183" s="2">
        <v>377</v>
      </c>
      <c r="AS183" s="2">
        <v>23.1</v>
      </c>
      <c r="AT183" s="2">
        <v>26.8</v>
      </c>
      <c r="AU183" s="2">
        <v>26.8</v>
      </c>
      <c r="AV183" s="2">
        <v>32.9</v>
      </c>
      <c r="AW183" s="2">
        <v>34.5</v>
      </c>
      <c r="AX183" s="2">
        <v>34.5</v>
      </c>
      <c r="AY183" s="2">
        <v>0</v>
      </c>
      <c r="AZ183" s="2">
        <v>0</v>
      </c>
      <c r="BA183" s="2">
        <v>0</v>
      </c>
      <c r="BB183" s="2">
        <v>108520</v>
      </c>
      <c r="BC183" s="2">
        <v>357190</v>
      </c>
      <c r="BD183" s="2">
        <v>100150</v>
      </c>
      <c r="BE183" s="2">
        <v>0</v>
      </c>
      <c r="BF183" s="2">
        <v>0</v>
      </c>
      <c r="BG183" s="2">
        <v>0</v>
      </c>
      <c r="BH183" s="2">
        <v>1</v>
      </c>
      <c r="BI183" s="2">
        <v>4</v>
      </c>
      <c r="BJ183" s="2">
        <v>0</v>
      </c>
      <c r="BK183" s="2">
        <v>0.18426299992130599</v>
      </c>
      <c r="BL183" s="2" t="s">
        <v>2965</v>
      </c>
      <c r="BM183" s="2" t="s">
        <v>2968</v>
      </c>
      <c r="BN183" s="2" t="s">
        <v>89</v>
      </c>
      <c r="BO183" s="2" t="s">
        <v>89</v>
      </c>
      <c r="BP183" s="2" t="s">
        <v>89</v>
      </c>
      <c r="BQ183" s="2" t="s">
        <v>80</v>
      </c>
      <c r="BR183" s="2" t="s">
        <v>80</v>
      </c>
      <c r="BS183" s="2" t="s">
        <v>89</v>
      </c>
      <c r="BT183" s="2">
        <v>461</v>
      </c>
      <c r="BU183" s="2" t="s">
        <v>2969</v>
      </c>
      <c r="BV183" s="2" t="s">
        <v>2970</v>
      </c>
      <c r="BW183" s="2" t="s">
        <v>2971</v>
      </c>
      <c r="BX183" s="2" t="s">
        <v>2972</v>
      </c>
      <c r="BY183" s="2" t="s">
        <v>2973</v>
      </c>
      <c r="BZ183" s="2" t="s">
        <v>2974</v>
      </c>
      <c r="CA183" s="2" t="s">
        <v>2975</v>
      </c>
      <c r="CB183" s="2" t="s">
        <v>2976</v>
      </c>
    </row>
    <row r="184" spans="1:80" x14ac:dyDescent="0.25">
      <c r="A184" s="2" t="s">
        <v>2626</v>
      </c>
      <c r="B184" s="2" t="s">
        <v>2627</v>
      </c>
      <c r="C184" s="2" t="s">
        <v>2628</v>
      </c>
      <c r="D184" s="2">
        <f>(AVERAGE(K184:M184))-AVERAGE(H184:J184)</f>
        <v>0.8734076817830303</v>
      </c>
      <c r="E184" s="2">
        <v>5.7583243883262476E-2</v>
      </c>
      <c r="H184" s="2">
        <v>15.6113996505737</v>
      </c>
      <c r="I184" s="2">
        <v>15.8338537216187</v>
      </c>
      <c r="J184" s="2">
        <v>15.932791709899901</v>
      </c>
      <c r="K184" s="2">
        <v>16.988706588745099</v>
      </c>
      <c r="L184" s="2">
        <v>16.032325744628899</v>
      </c>
      <c r="M184" s="2">
        <v>16.977235794067401</v>
      </c>
      <c r="N184" s="2">
        <v>7</v>
      </c>
      <c r="O184" s="2">
        <v>7</v>
      </c>
      <c r="P184" s="2">
        <v>7</v>
      </c>
      <c r="Q184" s="2">
        <v>24.9</v>
      </c>
      <c r="R184" s="2">
        <v>24.9</v>
      </c>
      <c r="S184" s="2">
        <v>24.9</v>
      </c>
      <c r="T184" s="2">
        <v>36.249000000000002</v>
      </c>
      <c r="U184" s="2">
        <v>0</v>
      </c>
      <c r="V184" s="2">
        <v>11.66</v>
      </c>
      <c r="W184" s="2">
        <v>1498600</v>
      </c>
      <c r="X184" s="2">
        <v>14</v>
      </c>
      <c r="Y184" s="2">
        <v>2</v>
      </c>
      <c r="Z184" s="2">
        <v>3</v>
      </c>
      <c r="AA184" s="2">
        <v>3</v>
      </c>
      <c r="AB184" s="2">
        <v>3</v>
      </c>
      <c r="AC184" s="2">
        <v>5</v>
      </c>
      <c r="AD184" s="2">
        <v>4</v>
      </c>
      <c r="AE184" s="2">
        <v>5</v>
      </c>
      <c r="AF184" s="2">
        <v>3</v>
      </c>
      <c r="AG184" s="2">
        <v>3</v>
      </c>
      <c r="AH184" s="2">
        <v>3</v>
      </c>
      <c r="AI184" s="2">
        <v>5</v>
      </c>
      <c r="AJ184" s="2">
        <v>4</v>
      </c>
      <c r="AK184" s="2">
        <v>5</v>
      </c>
      <c r="AL184" s="2">
        <v>3</v>
      </c>
      <c r="AM184" s="2">
        <v>3</v>
      </c>
      <c r="AN184" s="2">
        <v>3</v>
      </c>
      <c r="AO184" s="2">
        <v>5</v>
      </c>
      <c r="AP184" s="2">
        <v>4</v>
      </c>
      <c r="AQ184" s="2">
        <v>5</v>
      </c>
      <c r="AR184" s="2">
        <v>346</v>
      </c>
      <c r="AS184" s="2">
        <v>12.4</v>
      </c>
      <c r="AT184" s="2">
        <v>14.2</v>
      </c>
      <c r="AU184" s="2">
        <v>11.6</v>
      </c>
      <c r="AV184" s="2">
        <v>24.9</v>
      </c>
      <c r="AW184" s="2">
        <v>17.600000000000001</v>
      </c>
      <c r="AX184" s="2">
        <v>21.1</v>
      </c>
      <c r="AY184" s="2">
        <v>36422</v>
      </c>
      <c r="AZ184" s="2">
        <v>112500</v>
      </c>
      <c r="BA184" s="2">
        <v>51673</v>
      </c>
      <c r="BB184" s="2">
        <v>635000</v>
      </c>
      <c r="BC184" s="2">
        <v>284970</v>
      </c>
      <c r="BD184" s="2">
        <v>378070</v>
      </c>
      <c r="BE184" s="2">
        <v>0</v>
      </c>
      <c r="BF184" s="2">
        <v>2</v>
      </c>
      <c r="BG184" s="2">
        <v>1</v>
      </c>
      <c r="BH184" s="2">
        <v>4</v>
      </c>
      <c r="BI184" s="2">
        <v>3</v>
      </c>
      <c r="BJ184" s="2">
        <v>4</v>
      </c>
      <c r="BK184" s="2">
        <v>1.23970387330791</v>
      </c>
      <c r="BL184" s="2" t="s">
        <v>2625</v>
      </c>
      <c r="BM184" s="2" t="s">
        <v>2629</v>
      </c>
      <c r="BN184" s="2" t="s">
        <v>89</v>
      </c>
      <c r="BO184" s="2" t="s">
        <v>80</v>
      </c>
      <c r="BP184" s="2" t="s">
        <v>80</v>
      </c>
      <c r="BQ184" s="2" t="s">
        <v>80</v>
      </c>
      <c r="BR184" s="2" t="s">
        <v>80</v>
      </c>
      <c r="BS184" s="2" t="s">
        <v>80</v>
      </c>
      <c r="BT184" s="2">
        <v>420</v>
      </c>
      <c r="BU184" s="2" t="s">
        <v>2630</v>
      </c>
      <c r="BV184" s="2" t="s">
        <v>152</v>
      </c>
      <c r="BW184" s="2" t="s">
        <v>2631</v>
      </c>
      <c r="BX184" s="2" t="s">
        <v>2632</v>
      </c>
      <c r="BY184" s="2" t="s">
        <v>2633</v>
      </c>
      <c r="BZ184" s="2" t="s">
        <v>2634</v>
      </c>
      <c r="CA184" s="2">
        <v>375</v>
      </c>
      <c r="CB184" s="2">
        <v>327</v>
      </c>
    </row>
    <row r="185" spans="1:80" x14ac:dyDescent="0.25">
      <c r="A185" s="2" t="s">
        <v>4220</v>
      </c>
      <c r="B185" s="2" t="s">
        <v>4221</v>
      </c>
      <c r="C185" s="2" t="s">
        <v>4222</v>
      </c>
      <c r="D185" s="2">
        <f>(AVERAGE(K185:M185))-AVERAGE(H185:J185)</f>
        <v>0.87213802337646662</v>
      </c>
      <c r="E185" s="2">
        <v>0.4724626197487316</v>
      </c>
      <c r="H185" s="2">
        <v>16.245979309081999</v>
      </c>
      <c r="I185" s="2">
        <v>15.500693321228001</v>
      </c>
      <c r="J185" s="2">
        <v>13.5341501235962</v>
      </c>
      <c r="K185" s="2">
        <v>15.5929727554321</v>
      </c>
      <c r="L185" s="2">
        <v>14.900352478027299</v>
      </c>
      <c r="M185" s="2">
        <v>17.4039115905762</v>
      </c>
      <c r="N185" s="2">
        <v>2</v>
      </c>
      <c r="O185" s="2">
        <v>2</v>
      </c>
      <c r="P185" s="2">
        <v>2</v>
      </c>
      <c r="Q185" s="2">
        <v>3.7</v>
      </c>
      <c r="R185" s="2">
        <v>3.7</v>
      </c>
      <c r="S185" s="2">
        <v>3.7</v>
      </c>
      <c r="T185" s="2">
        <v>71.289000000000001</v>
      </c>
      <c r="U185" s="2">
        <v>0</v>
      </c>
      <c r="V185" s="2">
        <v>2.8012999999999999</v>
      </c>
      <c r="W185" s="2">
        <v>188390</v>
      </c>
      <c r="X185" s="2">
        <v>1</v>
      </c>
      <c r="Y185" s="2">
        <v>3</v>
      </c>
      <c r="Z185" s="2">
        <v>1</v>
      </c>
      <c r="AA185" s="2">
        <v>0</v>
      </c>
      <c r="AB185" s="2">
        <v>0</v>
      </c>
      <c r="AC185" s="2">
        <v>2</v>
      </c>
      <c r="AD185" s="2">
        <v>2</v>
      </c>
      <c r="AE185" s="2">
        <v>2</v>
      </c>
      <c r="AF185" s="2">
        <v>1</v>
      </c>
      <c r="AG185" s="2">
        <v>0</v>
      </c>
      <c r="AH185" s="2">
        <v>0</v>
      </c>
      <c r="AI185" s="2">
        <v>2</v>
      </c>
      <c r="AJ185" s="2">
        <v>2</v>
      </c>
      <c r="AK185" s="2">
        <v>2</v>
      </c>
      <c r="AL185" s="2">
        <v>1</v>
      </c>
      <c r="AM185" s="2">
        <v>0</v>
      </c>
      <c r="AN185" s="2">
        <v>0</v>
      </c>
      <c r="AO185" s="2">
        <v>2</v>
      </c>
      <c r="AP185" s="2">
        <v>2</v>
      </c>
      <c r="AQ185" s="2">
        <v>2</v>
      </c>
      <c r="AR185" s="2">
        <v>623</v>
      </c>
      <c r="AS185" s="2">
        <v>2.1</v>
      </c>
      <c r="AT185" s="2">
        <v>0</v>
      </c>
      <c r="AU185" s="2">
        <v>0</v>
      </c>
      <c r="AV185" s="2">
        <v>3.7</v>
      </c>
      <c r="AW185" s="2">
        <v>3.7</v>
      </c>
      <c r="AX185" s="2">
        <v>3.7</v>
      </c>
      <c r="AY185" s="2">
        <v>6852.2</v>
      </c>
      <c r="AZ185" s="2">
        <v>0</v>
      </c>
      <c r="BA185" s="2">
        <v>0</v>
      </c>
      <c r="BB185" s="2">
        <v>68498</v>
      </c>
      <c r="BC185" s="2">
        <v>50369</v>
      </c>
      <c r="BD185" s="2">
        <v>62666</v>
      </c>
      <c r="BE185" s="2">
        <v>0</v>
      </c>
      <c r="BF185" s="2">
        <v>0</v>
      </c>
      <c r="BG185" s="2">
        <v>0</v>
      </c>
      <c r="BH185" s="2">
        <v>1</v>
      </c>
      <c r="BI185" s="2">
        <v>0</v>
      </c>
      <c r="BJ185" s="2">
        <v>0</v>
      </c>
      <c r="BK185" s="2">
        <v>0.325632546263803</v>
      </c>
      <c r="BL185" s="2" t="s">
        <v>4220</v>
      </c>
      <c r="BM185" s="2" t="s">
        <v>4223</v>
      </c>
      <c r="BN185" s="2" t="s">
        <v>89</v>
      </c>
      <c r="BQ185" s="2" t="s">
        <v>80</v>
      </c>
      <c r="BR185" s="2" t="s">
        <v>89</v>
      </c>
      <c r="BS185" s="2" t="s">
        <v>80</v>
      </c>
      <c r="BT185" s="2">
        <v>656</v>
      </c>
      <c r="BU185" s="2" t="s">
        <v>4224</v>
      </c>
      <c r="BV185" s="2" t="s">
        <v>95</v>
      </c>
      <c r="BW185" s="2" t="s">
        <v>4225</v>
      </c>
      <c r="BX185" s="2" t="s">
        <v>4226</v>
      </c>
      <c r="BY185" s="2" t="s">
        <v>4227</v>
      </c>
      <c r="BZ185" s="2" t="s">
        <v>4227</v>
      </c>
      <c r="CA185" s="2">
        <v>581</v>
      </c>
      <c r="CB185" s="2">
        <v>221</v>
      </c>
    </row>
    <row r="186" spans="1:80" x14ac:dyDescent="0.25">
      <c r="A186" s="2" t="s">
        <v>1466</v>
      </c>
      <c r="B186" s="2" t="s">
        <v>1467</v>
      </c>
      <c r="C186" s="2" t="s">
        <v>1468</v>
      </c>
      <c r="D186" s="2">
        <f>(AVERAGE(K186:M186))-AVERAGE(H186:J186)</f>
        <v>0.82589213053386423</v>
      </c>
      <c r="E186" s="2">
        <v>0.67897637155862411</v>
      </c>
      <c r="H186" s="2">
        <v>16.852699279785199</v>
      </c>
      <c r="I186" s="2">
        <v>16.686883926391602</v>
      </c>
      <c r="J186" s="2">
        <v>11.7789964675903</v>
      </c>
      <c r="K186" s="2">
        <v>16.887506484985401</v>
      </c>
      <c r="L186" s="2">
        <v>16.600683212280298</v>
      </c>
      <c r="M186" s="2">
        <v>14.308066368103001</v>
      </c>
      <c r="N186" s="2">
        <v>2</v>
      </c>
      <c r="O186" s="2">
        <v>2</v>
      </c>
      <c r="P186" s="2">
        <v>2</v>
      </c>
      <c r="Q186" s="2">
        <v>9.1999999999999993</v>
      </c>
      <c r="R186" s="2">
        <v>9.1999999999999993</v>
      </c>
      <c r="S186" s="2">
        <v>9.1999999999999993</v>
      </c>
      <c r="T186" s="2">
        <v>31.16</v>
      </c>
      <c r="U186" s="2">
        <v>0</v>
      </c>
      <c r="V186" s="2">
        <v>3.3982000000000001</v>
      </c>
      <c r="W186" s="2">
        <v>182530</v>
      </c>
      <c r="X186" s="2">
        <v>4</v>
      </c>
      <c r="Y186" s="2">
        <v>4</v>
      </c>
      <c r="Z186" s="2">
        <v>1</v>
      </c>
      <c r="AA186" s="2">
        <v>2</v>
      </c>
      <c r="AB186" s="2">
        <v>1</v>
      </c>
      <c r="AC186" s="2">
        <v>2</v>
      </c>
      <c r="AD186" s="2">
        <v>1</v>
      </c>
      <c r="AE186" s="2">
        <v>0</v>
      </c>
      <c r="AF186" s="2">
        <v>1</v>
      </c>
      <c r="AG186" s="2">
        <v>2</v>
      </c>
      <c r="AH186" s="2">
        <v>1</v>
      </c>
      <c r="AI186" s="2">
        <v>2</v>
      </c>
      <c r="AJ186" s="2">
        <v>1</v>
      </c>
      <c r="AK186" s="2">
        <v>0</v>
      </c>
      <c r="AL186" s="2">
        <v>1</v>
      </c>
      <c r="AM186" s="2">
        <v>2</v>
      </c>
      <c r="AN186" s="2">
        <v>1</v>
      </c>
      <c r="AO186" s="2">
        <v>2</v>
      </c>
      <c r="AP186" s="2">
        <v>1</v>
      </c>
      <c r="AQ186" s="2">
        <v>0</v>
      </c>
      <c r="AR186" s="2">
        <v>273</v>
      </c>
      <c r="AS186" s="2">
        <v>4.4000000000000004</v>
      </c>
      <c r="AT186" s="2">
        <v>9.1999999999999993</v>
      </c>
      <c r="AU186" s="2">
        <v>4.4000000000000004</v>
      </c>
      <c r="AV186" s="2">
        <v>9.1999999999999993</v>
      </c>
      <c r="AW186" s="2">
        <v>4.4000000000000004</v>
      </c>
      <c r="AX186" s="2">
        <v>0</v>
      </c>
      <c r="AY186" s="2">
        <v>26286</v>
      </c>
      <c r="AZ186" s="2">
        <v>45961</v>
      </c>
      <c r="BA186" s="2">
        <v>9854.7999999999993</v>
      </c>
      <c r="BB186" s="2">
        <v>81257</v>
      </c>
      <c r="BC186" s="2">
        <v>19175</v>
      </c>
      <c r="BD186" s="2">
        <v>0</v>
      </c>
      <c r="BE186" s="2">
        <v>0</v>
      </c>
      <c r="BF186" s="2">
        <v>2</v>
      </c>
      <c r="BG186" s="2">
        <v>0</v>
      </c>
      <c r="BH186" s="2">
        <v>2</v>
      </c>
      <c r="BI186" s="2">
        <v>0</v>
      </c>
      <c r="BJ186" s="2">
        <v>0</v>
      </c>
      <c r="BK186" s="2">
        <v>0.168145338945209</v>
      </c>
      <c r="BL186" s="2" t="s">
        <v>1466</v>
      </c>
      <c r="BM186" s="2" t="s">
        <v>1469</v>
      </c>
      <c r="BN186" s="2" t="s">
        <v>89</v>
      </c>
      <c r="BO186" s="2" t="s">
        <v>80</v>
      </c>
      <c r="BP186" s="2" t="s">
        <v>89</v>
      </c>
      <c r="BQ186" s="2" t="s">
        <v>80</v>
      </c>
      <c r="BR186" s="2" t="s">
        <v>89</v>
      </c>
      <c r="BT186" s="2">
        <v>256</v>
      </c>
      <c r="BU186" s="2" t="s">
        <v>1470</v>
      </c>
      <c r="BV186" s="2" t="s">
        <v>95</v>
      </c>
      <c r="BW186" s="2" t="s">
        <v>1471</v>
      </c>
      <c r="BX186" s="2" t="s">
        <v>1472</v>
      </c>
      <c r="BY186" s="2" t="s">
        <v>1473</v>
      </c>
      <c r="BZ186" s="2" t="s">
        <v>1474</v>
      </c>
    </row>
    <row r="187" spans="1:80" x14ac:dyDescent="0.25">
      <c r="A187" s="2" t="s">
        <v>3551</v>
      </c>
      <c r="B187" s="2" t="s">
        <v>3552</v>
      </c>
      <c r="C187" s="2" t="s">
        <v>3553</v>
      </c>
      <c r="D187" s="2">
        <f>(AVERAGE(K187:M187))-AVERAGE(H187:J187)</f>
        <v>0.81088511149086528</v>
      </c>
      <c r="E187" s="2">
        <v>1.5308358855463501E-2</v>
      </c>
      <c r="H187" s="2">
        <v>20.787876129150401</v>
      </c>
      <c r="I187" s="2">
        <v>20.6735744476318</v>
      </c>
      <c r="J187" s="2">
        <v>20.735374450683601</v>
      </c>
      <c r="K187" s="2">
        <v>21.160110473632798</v>
      </c>
      <c r="L187" s="2">
        <v>21.813194274902301</v>
      </c>
      <c r="M187" s="2">
        <v>21.656175613403299</v>
      </c>
      <c r="N187" s="2">
        <v>21</v>
      </c>
      <c r="O187" s="2">
        <v>21</v>
      </c>
      <c r="P187" s="2">
        <v>21</v>
      </c>
      <c r="Q187" s="2">
        <v>9.8000000000000007</v>
      </c>
      <c r="R187" s="2">
        <v>9.8000000000000007</v>
      </c>
      <c r="S187" s="2">
        <v>9.8000000000000007</v>
      </c>
      <c r="T187" s="2">
        <v>331.83</v>
      </c>
      <c r="U187" s="2">
        <v>0</v>
      </c>
      <c r="V187" s="2">
        <v>55.834000000000003</v>
      </c>
      <c r="W187" s="2">
        <v>5654400</v>
      </c>
      <c r="X187" s="2">
        <v>51</v>
      </c>
      <c r="Y187" s="2">
        <v>5</v>
      </c>
      <c r="Z187" s="2">
        <v>16</v>
      </c>
      <c r="AA187" s="2">
        <v>10</v>
      </c>
      <c r="AB187" s="2">
        <v>15</v>
      </c>
      <c r="AC187" s="2">
        <v>19</v>
      </c>
      <c r="AD187" s="2">
        <v>20</v>
      </c>
      <c r="AE187" s="2">
        <v>19</v>
      </c>
      <c r="AF187" s="2">
        <v>16</v>
      </c>
      <c r="AG187" s="2">
        <v>10</v>
      </c>
      <c r="AH187" s="2">
        <v>15</v>
      </c>
      <c r="AI187" s="2">
        <v>19</v>
      </c>
      <c r="AJ187" s="2">
        <v>20</v>
      </c>
      <c r="AK187" s="2">
        <v>19</v>
      </c>
      <c r="AL187" s="2">
        <v>16</v>
      </c>
      <c r="AM187" s="2">
        <v>10</v>
      </c>
      <c r="AN187" s="2">
        <v>15</v>
      </c>
      <c r="AO187" s="2">
        <v>19</v>
      </c>
      <c r="AP187" s="2">
        <v>20</v>
      </c>
      <c r="AQ187" s="2">
        <v>19</v>
      </c>
      <c r="AR187" s="2">
        <v>3026</v>
      </c>
      <c r="AS187" s="2">
        <v>7.6</v>
      </c>
      <c r="AT187" s="2">
        <v>5</v>
      </c>
      <c r="AU187" s="2">
        <v>7</v>
      </c>
      <c r="AV187" s="2">
        <v>9.1999999999999993</v>
      </c>
      <c r="AW187" s="2">
        <v>9.1999999999999993</v>
      </c>
      <c r="AX187" s="2">
        <v>9.1</v>
      </c>
      <c r="AY187" s="2">
        <v>817770</v>
      </c>
      <c r="AZ187" s="2">
        <v>365570</v>
      </c>
      <c r="BA187" s="2">
        <v>613870</v>
      </c>
      <c r="BB187" s="2">
        <v>822700</v>
      </c>
      <c r="BC187" s="2">
        <v>1956100</v>
      </c>
      <c r="BD187" s="2">
        <v>1078400</v>
      </c>
      <c r="BE187" s="2">
        <v>5</v>
      </c>
      <c r="BF187" s="2">
        <v>5</v>
      </c>
      <c r="BG187" s="2">
        <v>3</v>
      </c>
      <c r="BH187" s="2">
        <v>7</v>
      </c>
      <c r="BI187" s="2">
        <v>19</v>
      </c>
      <c r="BJ187" s="2">
        <v>12</v>
      </c>
      <c r="BK187" s="2">
        <v>1.8150713656844799</v>
      </c>
      <c r="BL187" s="2" t="s">
        <v>3550</v>
      </c>
      <c r="BM187" s="2" t="s">
        <v>3554</v>
      </c>
      <c r="BN187" s="2" t="s">
        <v>80</v>
      </c>
      <c r="BO187" s="2" t="s">
        <v>80</v>
      </c>
      <c r="BP187" s="2" t="s">
        <v>80</v>
      </c>
      <c r="BQ187" s="2" t="s">
        <v>80</v>
      </c>
      <c r="BR187" s="2" t="s">
        <v>80</v>
      </c>
      <c r="BS187" s="2" t="s">
        <v>80</v>
      </c>
      <c r="BT187" s="2">
        <v>560</v>
      </c>
      <c r="BU187" s="2" t="s">
        <v>3555</v>
      </c>
      <c r="BV187" s="2" t="s">
        <v>3556</v>
      </c>
      <c r="BW187" s="2" t="s">
        <v>3557</v>
      </c>
      <c r="BX187" s="2" t="s">
        <v>3558</v>
      </c>
      <c r="BY187" s="2" t="s">
        <v>3559</v>
      </c>
      <c r="BZ187" s="2" t="s">
        <v>3560</v>
      </c>
      <c r="CA187" s="2" t="s">
        <v>3561</v>
      </c>
      <c r="CB187" s="2" t="s">
        <v>3562</v>
      </c>
    </row>
    <row r="188" spans="1:80" x14ac:dyDescent="0.25">
      <c r="A188" s="2" t="s">
        <v>2060</v>
      </c>
      <c r="B188" s="2" t="s">
        <v>2061</v>
      </c>
      <c r="C188" s="2" t="s">
        <v>2062</v>
      </c>
      <c r="D188" s="2">
        <f>(AVERAGE(K188:M188))-AVERAGE(H188:J188)</f>
        <v>0.77477582295739822</v>
      </c>
      <c r="E188" s="2">
        <v>7.8441931777406493E-2</v>
      </c>
      <c r="H188" s="2">
        <v>19.216722488403299</v>
      </c>
      <c r="I188" s="2">
        <v>18.843620300293001</v>
      </c>
      <c r="J188" s="2">
        <v>18.9955139160156</v>
      </c>
      <c r="K188" s="2">
        <v>19.178888320922901</v>
      </c>
      <c r="L188" s="2">
        <v>20.014408111572301</v>
      </c>
      <c r="M188" s="2">
        <v>20.186887741088899</v>
      </c>
      <c r="N188" s="2">
        <v>4</v>
      </c>
      <c r="O188" s="2">
        <v>5</v>
      </c>
      <c r="P188" s="2">
        <v>4</v>
      </c>
      <c r="Q188" s="2">
        <v>6.5</v>
      </c>
      <c r="R188" s="2">
        <v>5.4</v>
      </c>
      <c r="S188" s="2">
        <v>5.4</v>
      </c>
      <c r="T188" s="2">
        <v>95.337000000000003</v>
      </c>
      <c r="U188" s="2">
        <v>0</v>
      </c>
      <c r="V188" s="2">
        <v>7.6908000000000003</v>
      </c>
      <c r="W188" s="2">
        <v>1680200</v>
      </c>
      <c r="X188" s="2">
        <v>15</v>
      </c>
      <c r="Y188" s="2">
        <v>1</v>
      </c>
      <c r="Z188" s="2">
        <v>4</v>
      </c>
      <c r="AA188" s="2">
        <v>4</v>
      </c>
      <c r="AB188" s="2">
        <v>4</v>
      </c>
      <c r="AC188" s="2">
        <v>4</v>
      </c>
      <c r="AD188" s="2">
        <v>4</v>
      </c>
      <c r="AE188" s="2">
        <v>5</v>
      </c>
      <c r="AF188" s="2">
        <v>3</v>
      </c>
      <c r="AG188" s="2">
        <v>3</v>
      </c>
      <c r="AH188" s="2">
        <v>3</v>
      </c>
      <c r="AI188" s="2">
        <v>3</v>
      </c>
      <c r="AJ188" s="2">
        <v>3</v>
      </c>
      <c r="AK188" s="2">
        <v>4</v>
      </c>
      <c r="AL188" s="2">
        <v>3</v>
      </c>
      <c r="AM188" s="2">
        <v>3</v>
      </c>
      <c r="AN188" s="2">
        <v>3</v>
      </c>
      <c r="AO188" s="2">
        <v>3</v>
      </c>
      <c r="AP188" s="2">
        <v>3</v>
      </c>
      <c r="AQ188" s="2">
        <v>4</v>
      </c>
      <c r="AR188" s="2">
        <v>858</v>
      </c>
      <c r="AS188" s="2">
        <v>5.0999999999999996</v>
      </c>
      <c r="AT188" s="2">
        <v>5.0999999999999996</v>
      </c>
      <c r="AU188" s="2">
        <v>5.0999999999999996</v>
      </c>
      <c r="AV188" s="2">
        <v>5.0999999999999996</v>
      </c>
      <c r="AW188" s="2">
        <v>5.0999999999999996</v>
      </c>
      <c r="AX188" s="2">
        <v>6.5</v>
      </c>
      <c r="AY188" s="2">
        <v>201840</v>
      </c>
      <c r="AZ188" s="2">
        <v>94007</v>
      </c>
      <c r="BA188" s="2">
        <v>188450</v>
      </c>
      <c r="BB188" s="2">
        <v>257120</v>
      </c>
      <c r="BC188" s="2">
        <v>551740</v>
      </c>
      <c r="BD188" s="2">
        <v>387070</v>
      </c>
      <c r="BE188" s="2">
        <v>2</v>
      </c>
      <c r="BF188" s="2">
        <v>2</v>
      </c>
      <c r="BG188" s="2">
        <v>2</v>
      </c>
      <c r="BH188" s="2">
        <v>1</v>
      </c>
      <c r="BI188" s="2">
        <v>3</v>
      </c>
      <c r="BJ188" s="2">
        <v>5</v>
      </c>
      <c r="BK188" s="2">
        <v>1.1054517195690501</v>
      </c>
      <c r="BL188" s="2" t="s">
        <v>2060</v>
      </c>
      <c r="BM188" s="2" t="s">
        <v>2063</v>
      </c>
      <c r="BN188" s="2" t="s">
        <v>80</v>
      </c>
      <c r="BO188" s="2" t="s">
        <v>80</v>
      </c>
      <c r="BP188" s="2" t="s">
        <v>80</v>
      </c>
      <c r="BQ188" s="2" t="s">
        <v>80</v>
      </c>
      <c r="BR188" s="2" t="s">
        <v>80</v>
      </c>
      <c r="BS188" s="2" t="s">
        <v>80</v>
      </c>
      <c r="BT188" s="2">
        <v>344</v>
      </c>
      <c r="BU188" s="2" t="s">
        <v>2064</v>
      </c>
      <c r="BV188" s="2" t="s">
        <v>2065</v>
      </c>
      <c r="BW188" s="2" t="s">
        <v>2066</v>
      </c>
      <c r="BX188" s="2" t="s">
        <v>2067</v>
      </c>
      <c r="BY188" s="2" t="s">
        <v>2068</v>
      </c>
      <c r="BZ188" s="2" t="s">
        <v>2069</v>
      </c>
    </row>
    <row r="189" spans="1:80" x14ac:dyDescent="0.25">
      <c r="A189" s="2" t="s">
        <v>3707</v>
      </c>
      <c r="B189" s="2" t="s">
        <v>3708</v>
      </c>
      <c r="C189" s="2" t="s">
        <v>3709</v>
      </c>
      <c r="D189" s="2">
        <f>(AVERAGE(K189:M189))-AVERAGE(H189:J189)</f>
        <v>0.77084477742513613</v>
      </c>
      <c r="E189" s="2">
        <v>0.15394974502036968</v>
      </c>
      <c r="H189" s="2">
        <v>18.2632961273193</v>
      </c>
      <c r="I189" s="2">
        <v>17.3802585601807</v>
      </c>
      <c r="J189" s="2">
        <v>18.189496994018601</v>
      </c>
      <c r="K189" s="2">
        <v>18.087266921997099</v>
      </c>
      <c r="L189" s="2">
        <v>19.235145568847699</v>
      </c>
      <c r="M189" s="2">
        <v>18.823173522949201</v>
      </c>
      <c r="N189" s="2">
        <v>14</v>
      </c>
      <c r="O189" s="2">
        <v>14</v>
      </c>
      <c r="P189" s="2">
        <v>14</v>
      </c>
      <c r="Q189" s="2">
        <v>45</v>
      </c>
      <c r="R189" s="2">
        <v>45</v>
      </c>
      <c r="S189" s="2">
        <v>45</v>
      </c>
      <c r="T189" s="2">
        <v>44.595999999999997</v>
      </c>
      <c r="U189" s="2">
        <v>0</v>
      </c>
      <c r="V189" s="2">
        <v>39.585999999999999</v>
      </c>
      <c r="W189" s="2">
        <v>5512400</v>
      </c>
      <c r="X189" s="2">
        <v>31</v>
      </c>
      <c r="Y189" s="2">
        <v>1</v>
      </c>
      <c r="Z189" s="2">
        <v>6</v>
      </c>
      <c r="AA189" s="2">
        <v>9</v>
      </c>
      <c r="AB189" s="2">
        <v>8</v>
      </c>
      <c r="AC189" s="2">
        <v>10</v>
      </c>
      <c r="AD189" s="2">
        <v>13</v>
      </c>
      <c r="AE189" s="2">
        <v>14</v>
      </c>
      <c r="AF189" s="2">
        <v>6</v>
      </c>
      <c r="AG189" s="2">
        <v>9</v>
      </c>
      <c r="AH189" s="2">
        <v>8</v>
      </c>
      <c r="AI189" s="2">
        <v>10</v>
      </c>
      <c r="AJ189" s="2">
        <v>13</v>
      </c>
      <c r="AK189" s="2">
        <v>14</v>
      </c>
      <c r="AL189" s="2">
        <v>6</v>
      </c>
      <c r="AM189" s="2">
        <v>9</v>
      </c>
      <c r="AN189" s="2">
        <v>8</v>
      </c>
      <c r="AO189" s="2">
        <v>10</v>
      </c>
      <c r="AP189" s="2">
        <v>13</v>
      </c>
      <c r="AQ189" s="2">
        <v>14</v>
      </c>
      <c r="AR189" s="2">
        <v>380</v>
      </c>
      <c r="AS189" s="2">
        <v>12.1</v>
      </c>
      <c r="AT189" s="2">
        <v>19.2</v>
      </c>
      <c r="AU189" s="2">
        <v>19.2</v>
      </c>
      <c r="AV189" s="2">
        <v>31.8</v>
      </c>
      <c r="AW189" s="2">
        <v>40.5</v>
      </c>
      <c r="AX189" s="2">
        <v>45</v>
      </c>
      <c r="AY189" s="2">
        <v>250660</v>
      </c>
      <c r="AZ189" s="2">
        <v>478110</v>
      </c>
      <c r="BA189" s="2">
        <v>501760</v>
      </c>
      <c r="BB189" s="2">
        <v>1513000</v>
      </c>
      <c r="BC189" s="2">
        <v>1808400</v>
      </c>
      <c r="BD189" s="2">
        <v>960430</v>
      </c>
      <c r="BE189" s="2">
        <v>3</v>
      </c>
      <c r="BF189" s="2">
        <v>2</v>
      </c>
      <c r="BG189" s="2">
        <v>2</v>
      </c>
      <c r="BH189" s="2">
        <v>6</v>
      </c>
      <c r="BI189" s="2">
        <v>8</v>
      </c>
      <c r="BJ189" s="2">
        <v>10</v>
      </c>
      <c r="BK189" s="2">
        <v>0.81262102606145303</v>
      </c>
      <c r="BL189" s="2" t="s">
        <v>3707</v>
      </c>
      <c r="BM189" s="2" t="s">
        <v>3710</v>
      </c>
      <c r="BN189" s="2" t="s">
        <v>80</v>
      </c>
      <c r="BO189" s="2" t="s">
        <v>80</v>
      </c>
      <c r="BP189" s="2" t="s">
        <v>80</v>
      </c>
      <c r="BQ189" s="2" t="s">
        <v>80</v>
      </c>
      <c r="BR189" s="2" t="s">
        <v>80</v>
      </c>
      <c r="BS189" s="2" t="s">
        <v>80</v>
      </c>
      <c r="BT189" s="2">
        <v>583</v>
      </c>
      <c r="BU189" s="2" t="s">
        <v>3711</v>
      </c>
      <c r="BV189" s="2" t="s">
        <v>224</v>
      </c>
      <c r="BW189" s="2" t="s">
        <v>3712</v>
      </c>
      <c r="BX189" s="2" t="s">
        <v>3713</v>
      </c>
      <c r="BY189" s="2" t="s">
        <v>3714</v>
      </c>
      <c r="BZ189" s="2" t="s">
        <v>3715</v>
      </c>
    </row>
    <row r="190" spans="1:80" x14ac:dyDescent="0.25">
      <c r="A190" s="2" t="s">
        <v>581</v>
      </c>
      <c r="B190" s="2" t="s">
        <v>582</v>
      </c>
      <c r="C190" s="2" t="s">
        <v>583</v>
      </c>
      <c r="D190" s="2">
        <f>(AVERAGE(K190:M190))-AVERAGE(H190:J190)</f>
        <v>0.76554552714030244</v>
      </c>
      <c r="E190" s="2">
        <v>8.7819223112409514E-2</v>
      </c>
      <c r="H190" s="2">
        <v>14.044376373291</v>
      </c>
      <c r="I190" s="2">
        <v>14.285676002502401</v>
      </c>
      <c r="J190" s="2">
        <v>13.2854051589966</v>
      </c>
      <c r="K190" s="2">
        <v>14.3244619369507</v>
      </c>
      <c r="L190" s="2">
        <v>14.8379726409912</v>
      </c>
      <c r="M190" s="2">
        <v>14.749659538269</v>
      </c>
      <c r="N190" s="2">
        <v>4</v>
      </c>
      <c r="O190" s="2">
        <v>4</v>
      </c>
      <c r="P190" s="2">
        <v>4</v>
      </c>
      <c r="Q190" s="2">
        <v>13.6</v>
      </c>
      <c r="R190" s="2">
        <v>13.6</v>
      </c>
      <c r="S190" s="2">
        <v>13.6</v>
      </c>
      <c r="T190" s="2">
        <v>45.033999999999999</v>
      </c>
      <c r="U190" s="2">
        <v>0</v>
      </c>
      <c r="V190" s="2">
        <v>9.0816999999999997</v>
      </c>
      <c r="W190" s="2">
        <v>289630</v>
      </c>
      <c r="X190" s="2">
        <v>7</v>
      </c>
      <c r="Y190" s="2">
        <v>2</v>
      </c>
      <c r="Z190" s="2">
        <v>1</v>
      </c>
      <c r="AA190" s="2">
        <v>1</v>
      </c>
      <c r="AB190" s="2">
        <v>1</v>
      </c>
      <c r="AC190" s="2">
        <v>4</v>
      </c>
      <c r="AD190" s="2">
        <v>4</v>
      </c>
      <c r="AE190" s="2">
        <v>2</v>
      </c>
      <c r="AF190" s="2">
        <v>1</v>
      </c>
      <c r="AG190" s="2">
        <v>1</v>
      </c>
      <c r="AH190" s="2">
        <v>1</v>
      </c>
      <c r="AI190" s="2">
        <v>4</v>
      </c>
      <c r="AJ190" s="2">
        <v>4</v>
      </c>
      <c r="AK190" s="2">
        <v>2</v>
      </c>
      <c r="AL190" s="2">
        <v>1</v>
      </c>
      <c r="AM190" s="2">
        <v>1</v>
      </c>
      <c r="AN190" s="2">
        <v>1</v>
      </c>
      <c r="AO190" s="2">
        <v>4</v>
      </c>
      <c r="AP190" s="2">
        <v>4</v>
      </c>
      <c r="AQ190" s="2">
        <v>2</v>
      </c>
      <c r="AR190" s="2">
        <v>398</v>
      </c>
      <c r="AS190" s="2">
        <v>3</v>
      </c>
      <c r="AT190" s="2">
        <v>3</v>
      </c>
      <c r="AU190" s="2">
        <v>3</v>
      </c>
      <c r="AV190" s="2">
        <v>13.6</v>
      </c>
      <c r="AW190" s="2">
        <v>13.6</v>
      </c>
      <c r="AX190" s="2">
        <v>7</v>
      </c>
      <c r="AY190" s="2">
        <v>9966.7999999999993</v>
      </c>
      <c r="AZ190" s="2">
        <v>15220</v>
      </c>
      <c r="BA190" s="2">
        <v>15015</v>
      </c>
      <c r="BB190" s="2">
        <v>85607</v>
      </c>
      <c r="BC190" s="2">
        <v>116200</v>
      </c>
      <c r="BD190" s="2">
        <v>47619</v>
      </c>
      <c r="BE190" s="2">
        <v>0</v>
      </c>
      <c r="BF190" s="2">
        <v>0</v>
      </c>
      <c r="BG190" s="2">
        <v>0</v>
      </c>
      <c r="BH190" s="2">
        <v>2</v>
      </c>
      <c r="BI190" s="2">
        <v>4</v>
      </c>
      <c r="BJ190" s="2">
        <v>1</v>
      </c>
      <c r="BK190" s="2">
        <v>1.05641040917522</v>
      </c>
      <c r="BL190" s="2" t="s">
        <v>581</v>
      </c>
      <c r="BM190" s="2" t="s">
        <v>584</v>
      </c>
      <c r="BN190" s="2" t="s">
        <v>89</v>
      </c>
      <c r="BO190" s="2" t="s">
        <v>89</v>
      </c>
      <c r="BP190" s="2" t="s">
        <v>89</v>
      </c>
      <c r="BQ190" s="2" t="s">
        <v>80</v>
      </c>
      <c r="BR190" s="2" t="s">
        <v>80</v>
      </c>
      <c r="BS190" s="2" t="s">
        <v>80</v>
      </c>
      <c r="BT190" s="2">
        <v>82</v>
      </c>
      <c r="BU190" s="2" t="s">
        <v>585</v>
      </c>
      <c r="BV190" s="2" t="s">
        <v>142</v>
      </c>
      <c r="BW190" s="2" t="s">
        <v>586</v>
      </c>
      <c r="BX190" s="2" t="s">
        <v>587</v>
      </c>
      <c r="BY190" s="2" t="s">
        <v>588</v>
      </c>
      <c r="BZ190" s="2" t="s">
        <v>589</v>
      </c>
      <c r="CA190" s="2">
        <v>70</v>
      </c>
      <c r="CB190" s="2">
        <v>6</v>
      </c>
    </row>
    <row r="191" spans="1:80" x14ac:dyDescent="0.25">
      <c r="A191" s="2" t="s">
        <v>3648</v>
      </c>
      <c r="B191" s="2" t="s">
        <v>3649</v>
      </c>
      <c r="C191" s="2" t="s">
        <v>3650</v>
      </c>
      <c r="D191" s="2">
        <f>(AVERAGE(K191:M191))-AVERAGE(H191:J191)</f>
        <v>0.74667962392170395</v>
      </c>
      <c r="E191" s="2">
        <v>0.48620879544110274</v>
      </c>
      <c r="H191" s="2">
        <v>13.8808183670044</v>
      </c>
      <c r="I191" s="2">
        <v>15.4254102706909</v>
      </c>
      <c r="J191" s="2">
        <v>15.498701095581101</v>
      </c>
      <c r="K191" s="2">
        <v>16.4495029449463</v>
      </c>
      <c r="L191" s="2">
        <v>16.551212310791001</v>
      </c>
      <c r="M191" s="2">
        <v>14.044253349304199</v>
      </c>
      <c r="N191" s="2">
        <v>2</v>
      </c>
      <c r="O191" s="2">
        <v>2</v>
      </c>
      <c r="P191" s="2">
        <v>2</v>
      </c>
      <c r="Q191" s="2">
        <v>0.9</v>
      </c>
      <c r="R191" s="2">
        <v>0.9</v>
      </c>
      <c r="S191" s="2">
        <v>0.9</v>
      </c>
      <c r="T191" s="2">
        <v>292.27999999999997</v>
      </c>
      <c r="U191" s="2">
        <v>0</v>
      </c>
      <c r="V191" s="2">
        <v>6.4920999999999998</v>
      </c>
      <c r="W191" s="2">
        <v>84663</v>
      </c>
      <c r="X191" s="2">
        <v>4</v>
      </c>
      <c r="Y191" s="2">
        <v>1</v>
      </c>
      <c r="Z191" s="2">
        <v>0</v>
      </c>
      <c r="AA191" s="2">
        <v>0</v>
      </c>
      <c r="AB191" s="2">
        <v>0</v>
      </c>
      <c r="AC191" s="2">
        <v>2</v>
      </c>
      <c r="AD191" s="2">
        <v>2</v>
      </c>
      <c r="AE191" s="2">
        <v>1</v>
      </c>
      <c r="AF191" s="2">
        <v>0</v>
      </c>
      <c r="AG191" s="2">
        <v>0</v>
      </c>
      <c r="AH191" s="2">
        <v>0</v>
      </c>
      <c r="AI191" s="2">
        <v>2</v>
      </c>
      <c r="AJ191" s="2">
        <v>2</v>
      </c>
      <c r="AK191" s="2">
        <v>1</v>
      </c>
      <c r="AL191" s="2">
        <v>0</v>
      </c>
      <c r="AM191" s="2">
        <v>0</v>
      </c>
      <c r="AN191" s="2">
        <v>0</v>
      </c>
      <c r="AO191" s="2">
        <v>2</v>
      </c>
      <c r="AP191" s="2">
        <v>2</v>
      </c>
      <c r="AQ191" s="2">
        <v>1</v>
      </c>
      <c r="AR191" s="2">
        <v>2570</v>
      </c>
      <c r="AS191" s="2">
        <v>0</v>
      </c>
      <c r="AT191" s="2">
        <v>0</v>
      </c>
      <c r="AU191" s="2">
        <v>0</v>
      </c>
      <c r="AV191" s="2">
        <v>0.9</v>
      </c>
      <c r="AW191" s="2">
        <v>0.9</v>
      </c>
      <c r="AX191" s="2">
        <v>0.9</v>
      </c>
      <c r="AY191" s="2">
        <v>0</v>
      </c>
      <c r="AZ191" s="2">
        <v>0</v>
      </c>
      <c r="BA191" s="2">
        <v>0</v>
      </c>
      <c r="BB191" s="2">
        <v>28681</v>
      </c>
      <c r="BC191" s="2">
        <v>47789</v>
      </c>
      <c r="BD191" s="2">
        <v>8193</v>
      </c>
      <c r="BE191" s="2">
        <v>0</v>
      </c>
      <c r="BF191" s="2">
        <v>0</v>
      </c>
      <c r="BG191" s="2">
        <v>0</v>
      </c>
      <c r="BH191" s="2">
        <v>2</v>
      </c>
      <c r="BI191" s="2">
        <v>2</v>
      </c>
      <c r="BJ191" s="2">
        <v>0</v>
      </c>
      <c r="BK191" s="2">
        <v>0.313177189102336</v>
      </c>
      <c r="BL191" s="2" t="s">
        <v>3648</v>
      </c>
      <c r="BM191" s="2" t="s">
        <v>3651</v>
      </c>
      <c r="BQ191" s="2" t="s">
        <v>80</v>
      </c>
      <c r="BR191" s="2" t="s">
        <v>80</v>
      </c>
      <c r="BS191" s="2" t="s">
        <v>89</v>
      </c>
      <c r="BT191" s="2">
        <v>576</v>
      </c>
      <c r="BU191" s="2" t="s">
        <v>3652</v>
      </c>
      <c r="BV191" s="2" t="s">
        <v>95</v>
      </c>
      <c r="BW191" s="2" t="s">
        <v>3653</v>
      </c>
      <c r="BX191" s="2" t="s">
        <v>3654</v>
      </c>
      <c r="BY191" s="2" t="s">
        <v>3655</v>
      </c>
      <c r="BZ191" s="2" t="s">
        <v>3656</v>
      </c>
    </row>
    <row r="192" spans="1:80" x14ac:dyDescent="0.25">
      <c r="A192" s="2" t="s">
        <v>958</v>
      </c>
      <c r="B192" s="2" t="s">
        <v>959</v>
      </c>
      <c r="C192" s="2" t="s">
        <v>960</v>
      </c>
      <c r="D192" s="2">
        <f>(AVERAGE(K192:M192))-AVERAGE(H192:J192)</f>
        <v>0.74131329854330197</v>
      </c>
      <c r="E192" s="2">
        <v>3.633533137549174E-2</v>
      </c>
      <c r="H192" s="2">
        <v>14.6237888336182</v>
      </c>
      <c r="I192" s="2">
        <v>14.441038131713899</v>
      </c>
      <c r="J192" s="2">
        <v>14.3970727920532</v>
      </c>
      <c r="K192" s="2">
        <v>15.6483011245728</v>
      </c>
      <c r="L192" s="2">
        <v>14.859535217285201</v>
      </c>
      <c r="M192" s="2">
        <v>15.1780033111572</v>
      </c>
      <c r="N192" s="2">
        <v>3</v>
      </c>
      <c r="O192" s="2">
        <v>3</v>
      </c>
      <c r="P192" s="2">
        <v>3</v>
      </c>
      <c r="Q192" s="2">
        <v>27.8</v>
      </c>
      <c r="R192" s="2">
        <v>27.8</v>
      </c>
      <c r="S192" s="2">
        <v>27.8</v>
      </c>
      <c r="T192" s="2">
        <v>17.167000000000002</v>
      </c>
      <c r="U192" s="2">
        <v>0</v>
      </c>
      <c r="V192" s="2">
        <v>27.49</v>
      </c>
      <c r="W192" s="2">
        <v>419090</v>
      </c>
      <c r="X192" s="2">
        <v>9</v>
      </c>
      <c r="Y192" s="2">
        <v>3</v>
      </c>
      <c r="Z192" s="2">
        <v>1</v>
      </c>
      <c r="AA192" s="2">
        <v>0</v>
      </c>
      <c r="AB192" s="2">
        <v>3</v>
      </c>
      <c r="AC192" s="2">
        <v>3</v>
      </c>
      <c r="AD192" s="2">
        <v>2</v>
      </c>
      <c r="AE192" s="2">
        <v>3</v>
      </c>
      <c r="AF192" s="2">
        <v>1</v>
      </c>
      <c r="AG192" s="2">
        <v>0</v>
      </c>
      <c r="AH192" s="2">
        <v>3</v>
      </c>
      <c r="AI192" s="2">
        <v>3</v>
      </c>
      <c r="AJ192" s="2">
        <v>2</v>
      </c>
      <c r="AK192" s="2">
        <v>3</v>
      </c>
      <c r="AL192" s="2">
        <v>1</v>
      </c>
      <c r="AM192" s="2">
        <v>0</v>
      </c>
      <c r="AN192" s="2">
        <v>3</v>
      </c>
      <c r="AO192" s="2">
        <v>3</v>
      </c>
      <c r="AP192" s="2">
        <v>2</v>
      </c>
      <c r="AQ192" s="2">
        <v>3</v>
      </c>
      <c r="AR192" s="2">
        <v>151</v>
      </c>
      <c r="AS192" s="2">
        <v>7.3</v>
      </c>
      <c r="AT192" s="2">
        <v>0</v>
      </c>
      <c r="AU192" s="2">
        <v>27.8</v>
      </c>
      <c r="AV192" s="2">
        <v>27.8</v>
      </c>
      <c r="AW192" s="2">
        <v>23.8</v>
      </c>
      <c r="AX192" s="2">
        <v>27.8</v>
      </c>
      <c r="AY192" s="2">
        <v>7179.9</v>
      </c>
      <c r="AZ192" s="2">
        <v>0</v>
      </c>
      <c r="BA192" s="2">
        <v>31300</v>
      </c>
      <c r="BB192" s="2">
        <v>173210</v>
      </c>
      <c r="BC192" s="2">
        <v>86682</v>
      </c>
      <c r="BD192" s="2">
        <v>120720</v>
      </c>
      <c r="BE192" s="2">
        <v>0</v>
      </c>
      <c r="BF192" s="2">
        <v>0</v>
      </c>
      <c r="BG192" s="2">
        <v>1</v>
      </c>
      <c r="BH192" s="2">
        <v>3</v>
      </c>
      <c r="BI192" s="2">
        <v>4</v>
      </c>
      <c r="BJ192" s="2">
        <v>1</v>
      </c>
      <c r="BK192" s="2">
        <v>1.4396708747196201</v>
      </c>
      <c r="BL192" s="2" t="s">
        <v>958</v>
      </c>
      <c r="BM192" s="2" t="s">
        <v>961</v>
      </c>
      <c r="BN192" s="2" t="s">
        <v>89</v>
      </c>
      <c r="BP192" s="2" t="s">
        <v>80</v>
      </c>
      <c r="BQ192" s="2" t="s">
        <v>80</v>
      </c>
      <c r="BR192" s="2" t="s">
        <v>80</v>
      </c>
      <c r="BS192" s="2" t="s">
        <v>80</v>
      </c>
      <c r="BT192" s="2">
        <v>162</v>
      </c>
      <c r="BU192" s="2" t="s">
        <v>962</v>
      </c>
      <c r="BV192" s="2" t="s">
        <v>103</v>
      </c>
      <c r="BW192" s="2" t="s">
        <v>963</v>
      </c>
      <c r="BX192" s="2" t="s">
        <v>964</v>
      </c>
      <c r="BY192" s="2" t="s">
        <v>965</v>
      </c>
      <c r="BZ192" s="2" t="s">
        <v>966</v>
      </c>
    </row>
    <row r="193" spans="1:80" x14ac:dyDescent="0.25">
      <c r="A193" s="2" t="s">
        <v>179</v>
      </c>
      <c r="B193" s="2" t="s">
        <v>180</v>
      </c>
      <c r="C193" s="2" t="s">
        <v>181</v>
      </c>
      <c r="D193" s="2">
        <f>(AVERAGE(K193:M193))-AVERAGE(H193:J193)</f>
        <v>0.73046843210856593</v>
      </c>
      <c r="E193" s="2">
        <v>0.31489338999305738</v>
      </c>
      <c r="H193" s="2">
        <v>14.7454624176025</v>
      </c>
      <c r="I193" s="2">
        <v>15.4188528060913</v>
      </c>
      <c r="J193" s="2">
        <v>14.440468788146999</v>
      </c>
      <c r="K193" s="2">
        <v>15.256724357605</v>
      </c>
      <c r="L193" s="2">
        <v>14.8338317871094</v>
      </c>
      <c r="M193" s="2">
        <v>16.705633163452099</v>
      </c>
      <c r="N193" s="2">
        <v>2</v>
      </c>
      <c r="O193" s="2">
        <v>2</v>
      </c>
      <c r="P193" s="2">
        <v>2</v>
      </c>
      <c r="Q193" s="2">
        <v>15.3</v>
      </c>
      <c r="R193" s="2">
        <v>15.3</v>
      </c>
      <c r="S193" s="2">
        <v>15.3</v>
      </c>
      <c r="T193" s="2">
        <v>15.196999999999999</v>
      </c>
      <c r="U193" s="2">
        <v>0</v>
      </c>
      <c r="V193" s="2">
        <v>3.0844</v>
      </c>
      <c r="W193" s="2">
        <v>96060</v>
      </c>
      <c r="X193" s="2">
        <v>2</v>
      </c>
      <c r="Y193" s="2">
        <v>3</v>
      </c>
      <c r="Z193" s="2">
        <v>1</v>
      </c>
      <c r="AA193" s="2">
        <v>1</v>
      </c>
      <c r="AB193" s="2">
        <v>0</v>
      </c>
      <c r="AC193" s="2">
        <v>2</v>
      </c>
      <c r="AD193" s="2">
        <v>1</v>
      </c>
      <c r="AE193" s="2">
        <v>2</v>
      </c>
      <c r="AF193" s="2">
        <v>1</v>
      </c>
      <c r="AG193" s="2">
        <v>1</v>
      </c>
      <c r="AH193" s="2">
        <v>0</v>
      </c>
      <c r="AI193" s="2">
        <v>2</v>
      </c>
      <c r="AJ193" s="2">
        <v>1</v>
      </c>
      <c r="AK193" s="2">
        <v>2</v>
      </c>
      <c r="AL193" s="2">
        <v>1</v>
      </c>
      <c r="AM193" s="2">
        <v>1</v>
      </c>
      <c r="AN193" s="2">
        <v>0</v>
      </c>
      <c r="AO193" s="2">
        <v>2</v>
      </c>
      <c r="AP193" s="2">
        <v>1</v>
      </c>
      <c r="AQ193" s="2">
        <v>2</v>
      </c>
      <c r="AR193" s="2">
        <v>131</v>
      </c>
      <c r="AS193" s="2">
        <v>6.1</v>
      </c>
      <c r="AT193" s="2">
        <v>6.1</v>
      </c>
      <c r="AU193" s="2">
        <v>0</v>
      </c>
      <c r="AV193" s="2">
        <v>15.3</v>
      </c>
      <c r="AW193" s="2">
        <v>9.1999999999999993</v>
      </c>
      <c r="AX193" s="2">
        <v>15.3</v>
      </c>
      <c r="AY193" s="2">
        <v>5507</v>
      </c>
      <c r="AZ193" s="2">
        <v>11771</v>
      </c>
      <c r="BA193" s="2">
        <v>0</v>
      </c>
      <c r="BB193" s="2">
        <v>19584</v>
      </c>
      <c r="BC193" s="2">
        <v>5695.7</v>
      </c>
      <c r="BD193" s="2">
        <v>53502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2</v>
      </c>
      <c r="BK193" s="2">
        <v>0.50183645565329404</v>
      </c>
      <c r="BL193" s="2" t="s">
        <v>179</v>
      </c>
      <c r="BM193" s="2" t="s">
        <v>182</v>
      </c>
      <c r="BN193" s="2" t="s">
        <v>89</v>
      </c>
      <c r="BO193" s="2" t="s">
        <v>89</v>
      </c>
      <c r="BQ193" s="2" t="s">
        <v>89</v>
      </c>
      <c r="BR193" s="2" t="s">
        <v>89</v>
      </c>
      <c r="BS193" s="2" t="s">
        <v>80</v>
      </c>
      <c r="BT193" s="2">
        <v>13</v>
      </c>
      <c r="BU193" s="2" t="s">
        <v>183</v>
      </c>
      <c r="BV193" s="2" t="s">
        <v>95</v>
      </c>
      <c r="BW193" s="2" t="s">
        <v>184</v>
      </c>
      <c r="BX193" s="2" t="s">
        <v>185</v>
      </c>
      <c r="BY193" s="2" t="s">
        <v>186</v>
      </c>
      <c r="BZ193" s="2" t="s">
        <v>186</v>
      </c>
      <c r="CA193" s="2">
        <v>6</v>
      </c>
      <c r="CB193" s="2">
        <v>1</v>
      </c>
    </row>
    <row r="194" spans="1:80" x14ac:dyDescent="0.25">
      <c r="A194" s="2" t="s">
        <v>4159</v>
      </c>
      <c r="B194" s="2" t="s">
        <v>4160</v>
      </c>
      <c r="C194" s="2" t="s">
        <v>4161</v>
      </c>
      <c r="D194" s="2">
        <f>(AVERAGE(K194:M194))-AVERAGE(H194:J194)</f>
        <v>0.72963587443033617</v>
      </c>
      <c r="E194" s="2">
        <v>1.6600327263938962E-2</v>
      </c>
      <c r="H194" s="2">
        <v>21.538579940795898</v>
      </c>
      <c r="I194" s="2">
        <v>21.0086059570313</v>
      </c>
      <c r="J194" s="2">
        <v>21.330684661865199</v>
      </c>
      <c r="K194" s="2">
        <v>21.901943206787099</v>
      </c>
      <c r="L194" s="2">
        <v>21.94313621521</v>
      </c>
      <c r="M194" s="2">
        <v>22.2216987609863</v>
      </c>
      <c r="N194" s="2">
        <v>15</v>
      </c>
      <c r="O194" s="2">
        <v>15</v>
      </c>
      <c r="P194" s="2">
        <v>15</v>
      </c>
      <c r="Q194" s="2">
        <v>19.899999999999999</v>
      </c>
      <c r="R194" s="2">
        <v>19.899999999999999</v>
      </c>
      <c r="S194" s="2">
        <v>19.899999999999999</v>
      </c>
      <c r="T194" s="2">
        <v>134.75</v>
      </c>
      <c r="U194" s="2">
        <v>0</v>
      </c>
      <c r="V194" s="2">
        <v>60.48</v>
      </c>
      <c r="W194" s="2">
        <v>7618600</v>
      </c>
      <c r="X194" s="2">
        <v>49</v>
      </c>
      <c r="Y194" s="2">
        <v>1</v>
      </c>
      <c r="Z194" s="2">
        <v>12</v>
      </c>
      <c r="AA194" s="2">
        <v>10</v>
      </c>
      <c r="AB194" s="2">
        <v>13</v>
      </c>
      <c r="AC194" s="2">
        <v>15</v>
      </c>
      <c r="AD194" s="2">
        <v>15</v>
      </c>
      <c r="AE194" s="2">
        <v>14</v>
      </c>
      <c r="AF194" s="2">
        <v>12</v>
      </c>
      <c r="AG194" s="2">
        <v>10</v>
      </c>
      <c r="AH194" s="2">
        <v>13</v>
      </c>
      <c r="AI194" s="2">
        <v>15</v>
      </c>
      <c r="AJ194" s="2">
        <v>15</v>
      </c>
      <c r="AK194" s="2">
        <v>14</v>
      </c>
      <c r="AL194" s="2">
        <v>12</v>
      </c>
      <c r="AM194" s="2">
        <v>10</v>
      </c>
      <c r="AN194" s="2">
        <v>13</v>
      </c>
      <c r="AO194" s="2">
        <v>15</v>
      </c>
      <c r="AP194" s="2">
        <v>15</v>
      </c>
      <c r="AQ194" s="2">
        <v>14</v>
      </c>
      <c r="AR194" s="2">
        <v>1249</v>
      </c>
      <c r="AS194" s="2">
        <v>14.9</v>
      </c>
      <c r="AT194" s="2">
        <v>12</v>
      </c>
      <c r="AU194" s="2">
        <v>15.9</v>
      </c>
      <c r="AV194" s="2">
        <v>19.899999999999999</v>
      </c>
      <c r="AW194" s="2">
        <v>19.899999999999999</v>
      </c>
      <c r="AX194" s="2">
        <v>19</v>
      </c>
      <c r="AY194" s="2">
        <v>1055400</v>
      </c>
      <c r="AZ194" s="2">
        <v>417620</v>
      </c>
      <c r="BA194" s="2">
        <v>957590</v>
      </c>
      <c r="BB194" s="2">
        <v>1555200</v>
      </c>
      <c r="BC194" s="2">
        <v>1904400</v>
      </c>
      <c r="BD194" s="2">
        <v>1728400</v>
      </c>
      <c r="BE194" s="2">
        <v>6</v>
      </c>
      <c r="BF194" s="2">
        <v>2</v>
      </c>
      <c r="BG194" s="2">
        <v>7</v>
      </c>
      <c r="BH194" s="2">
        <v>9</v>
      </c>
      <c r="BI194" s="2">
        <v>12</v>
      </c>
      <c r="BJ194" s="2">
        <v>13</v>
      </c>
      <c r="BK194" s="2">
        <v>1.77988335006104</v>
      </c>
      <c r="BL194" s="2" t="s">
        <v>4159</v>
      </c>
      <c r="BM194" s="2" t="s">
        <v>4162</v>
      </c>
      <c r="BN194" s="2" t="s">
        <v>80</v>
      </c>
      <c r="BO194" s="2" t="s">
        <v>80</v>
      </c>
      <c r="BP194" s="2" t="s">
        <v>80</v>
      </c>
      <c r="BQ194" s="2" t="s">
        <v>80</v>
      </c>
      <c r="BR194" s="2" t="s">
        <v>80</v>
      </c>
      <c r="BS194" s="2" t="s">
        <v>80</v>
      </c>
      <c r="BT194" s="2">
        <v>648</v>
      </c>
      <c r="BU194" s="2" t="s">
        <v>4163</v>
      </c>
      <c r="BV194" s="2" t="s">
        <v>1558</v>
      </c>
      <c r="BW194" s="2" t="s">
        <v>4164</v>
      </c>
      <c r="BX194" s="2" t="s">
        <v>4165</v>
      </c>
      <c r="BY194" s="2" t="s">
        <v>4166</v>
      </c>
      <c r="BZ194" s="2" t="s">
        <v>4167</v>
      </c>
      <c r="CA194" s="2" t="s">
        <v>4168</v>
      </c>
      <c r="CB194" s="2" t="s">
        <v>4169</v>
      </c>
    </row>
    <row r="195" spans="1:80" x14ac:dyDescent="0.25">
      <c r="A195" s="2" t="s">
        <v>2417</v>
      </c>
      <c r="B195" s="2" t="s">
        <v>2418</v>
      </c>
      <c r="C195" s="2" t="s">
        <v>2419</v>
      </c>
      <c r="D195" s="2">
        <f>(AVERAGE(K195:M195))-AVERAGE(H195:J195)</f>
        <v>0.71476809183760004</v>
      </c>
      <c r="E195" s="2">
        <v>8.1096829997421349E-2</v>
      </c>
      <c r="H195" s="2">
        <v>15.150857925415</v>
      </c>
      <c r="I195" s="2">
        <v>15.552879333496101</v>
      </c>
      <c r="J195" s="2">
        <v>16.1542053222656</v>
      </c>
      <c r="K195" s="2">
        <v>16.531305313110401</v>
      </c>
      <c r="L195" s="2">
        <v>16.257572174072301</v>
      </c>
      <c r="M195" s="2">
        <v>16.2133693695068</v>
      </c>
      <c r="N195" s="2">
        <v>8</v>
      </c>
      <c r="O195" s="2">
        <v>8</v>
      </c>
      <c r="P195" s="2">
        <v>8</v>
      </c>
      <c r="Q195" s="2">
        <v>23.4</v>
      </c>
      <c r="R195" s="2">
        <v>23.4</v>
      </c>
      <c r="S195" s="2">
        <v>23.4</v>
      </c>
      <c r="T195" s="2">
        <v>47.366</v>
      </c>
      <c r="U195" s="2">
        <v>0</v>
      </c>
      <c r="V195" s="2">
        <v>13.962999999999999</v>
      </c>
      <c r="W195" s="2">
        <v>1112200</v>
      </c>
      <c r="X195" s="2">
        <v>13</v>
      </c>
      <c r="Y195" s="2">
        <v>1</v>
      </c>
      <c r="Z195" s="2">
        <v>3</v>
      </c>
      <c r="AA195" s="2">
        <v>4</v>
      </c>
      <c r="AB195" s="2">
        <v>4</v>
      </c>
      <c r="AC195" s="2">
        <v>8</v>
      </c>
      <c r="AD195" s="2">
        <v>8</v>
      </c>
      <c r="AE195" s="2">
        <v>8</v>
      </c>
      <c r="AF195" s="2">
        <v>3</v>
      </c>
      <c r="AG195" s="2">
        <v>4</v>
      </c>
      <c r="AH195" s="2">
        <v>4</v>
      </c>
      <c r="AI195" s="2">
        <v>8</v>
      </c>
      <c r="AJ195" s="2">
        <v>8</v>
      </c>
      <c r="AK195" s="2">
        <v>8</v>
      </c>
      <c r="AL195" s="2">
        <v>3</v>
      </c>
      <c r="AM195" s="2">
        <v>4</v>
      </c>
      <c r="AN195" s="2">
        <v>4</v>
      </c>
      <c r="AO195" s="2">
        <v>8</v>
      </c>
      <c r="AP195" s="2">
        <v>8</v>
      </c>
      <c r="AQ195" s="2">
        <v>8</v>
      </c>
      <c r="AR195" s="2">
        <v>418</v>
      </c>
      <c r="AS195" s="2">
        <v>6.9</v>
      </c>
      <c r="AT195" s="2">
        <v>10.3</v>
      </c>
      <c r="AU195" s="2">
        <v>10.3</v>
      </c>
      <c r="AV195" s="2">
        <v>23.4</v>
      </c>
      <c r="AW195" s="2">
        <v>23.4</v>
      </c>
      <c r="AX195" s="2">
        <v>23.4</v>
      </c>
      <c r="AY195" s="2">
        <v>18257</v>
      </c>
      <c r="AZ195" s="2">
        <v>61338</v>
      </c>
      <c r="BA195" s="2">
        <v>118880</v>
      </c>
      <c r="BB195" s="2">
        <v>347690</v>
      </c>
      <c r="BC195" s="2">
        <v>323610</v>
      </c>
      <c r="BD195" s="2">
        <v>242440</v>
      </c>
      <c r="BE195" s="2">
        <v>0</v>
      </c>
      <c r="BF195" s="2">
        <v>1</v>
      </c>
      <c r="BG195" s="2">
        <v>0</v>
      </c>
      <c r="BH195" s="2">
        <v>4</v>
      </c>
      <c r="BI195" s="2">
        <v>5</v>
      </c>
      <c r="BJ195" s="2">
        <v>3</v>
      </c>
      <c r="BK195" s="2">
        <v>1.0909961216400701</v>
      </c>
      <c r="BL195" s="2" t="s">
        <v>2417</v>
      </c>
      <c r="BM195" s="2" t="s">
        <v>2420</v>
      </c>
      <c r="BN195" s="2" t="s">
        <v>89</v>
      </c>
      <c r="BO195" s="2" t="s">
        <v>80</v>
      </c>
      <c r="BP195" s="2" t="s">
        <v>89</v>
      </c>
      <c r="BQ195" s="2" t="s">
        <v>80</v>
      </c>
      <c r="BR195" s="2" t="s">
        <v>80</v>
      </c>
      <c r="BS195" s="2" t="s">
        <v>80</v>
      </c>
      <c r="BT195" s="2">
        <v>396</v>
      </c>
      <c r="BU195" s="2" t="s">
        <v>2421</v>
      </c>
      <c r="BV195" s="2" t="s">
        <v>648</v>
      </c>
      <c r="BW195" s="2" t="s">
        <v>2422</v>
      </c>
      <c r="BX195" s="2" t="s">
        <v>2423</v>
      </c>
      <c r="BY195" s="2" t="s">
        <v>2424</v>
      </c>
      <c r="BZ195" s="2" t="s">
        <v>2425</v>
      </c>
    </row>
    <row r="196" spans="1:80" x14ac:dyDescent="0.25">
      <c r="A196" s="2" t="s">
        <v>1503</v>
      </c>
      <c r="B196" s="2" t="s">
        <v>1504</v>
      </c>
      <c r="C196" s="2" t="s">
        <v>1505</v>
      </c>
      <c r="D196" s="2">
        <f>(AVERAGE(K196:M196))-AVERAGE(H196:J196)</f>
        <v>0.69263617197673177</v>
      </c>
      <c r="E196" s="2">
        <v>0.58049665817661245</v>
      </c>
      <c r="H196" s="2">
        <v>16.7627964019775</v>
      </c>
      <c r="I196" s="2">
        <v>13.052289962768601</v>
      </c>
      <c r="J196" s="2">
        <v>15.4386186599731</v>
      </c>
      <c r="K196" s="2">
        <v>15.178918838501</v>
      </c>
      <c r="L196" s="2">
        <v>16.507453918456999</v>
      </c>
      <c r="M196" s="2">
        <v>15.645240783691399</v>
      </c>
      <c r="N196" s="2">
        <v>2</v>
      </c>
      <c r="O196" s="2">
        <v>2</v>
      </c>
      <c r="P196" s="2">
        <v>2</v>
      </c>
      <c r="Q196" s="2">
        <v>1.7</v>
      </c>
      <c r="R196" s="2">
        <v>1.7</v>
      </c>
      <c r="S196" s="2">
        <v>1.7</v>
      </c>
      <c r="T196" s="2">
        <v>265.05</v>
      </c>
      <c r="U196" s="2">
        <v>0</v>
      </c>
      <c r="V196" s="2">
        <v>3.3626</v>
      </c>
      <c r="W196" s="2">
        <v>170870</v>
      </c>
      <c r="X196" s="2">
        <v>2</v>
      </c>
      <c r="Y196" s="2">
        <v>2</v>
      </c>
      <c r="Z196" s="2">
        <v>2</v>
      </c>
      <c r="AA196" s="2">
        <v>1</v>
      </c>
      <c r="AB196" s="2">
        <v>2</v>
      </c>
      <c r="AC196" s="2">
        <v>1</v>
      </c>
      <c r="AD196" s="2">
        <v>2</v>
      </c>
      <c r="AE196" s="2">
        <v>0</v>
      </c>
      <c r="AF196" s="2">
        <v>2</v>
      </c>
      <c r="AG196" s="2">
        <v>1</v>
      </c>
      <c r="AH196" s="2">
        <v>2</v>
      </c>
      <c r="AI196" s="2">
        <v>1</v>
      </c>
      <c r="AJ196" s="2">
        <v>2</v>
      </c>
      <c r="AK196" s="2">
        <v>0</v>
      </c>
      <c r="AL196" s="2">
        <v>2</v>
      </c>
      <c r="AM196" s="2">
        <v>1</v>
      </c>
      <c r="AN196" s="2">
        <v>2</v>
      </c>
      <c r="AO196" s="2">
        <v>1</v>
      </c>
      <c r="AP196" s="2">
        <v>2</v>
      </c>
      <c r="AQ196" s="2">
        <v>0</v>
      </c>
      <c r="AR196" s="2">
        <v>2352</v>
      </c>
      <c r="AS196" s="2">
        <v>1.7</v>
      </c>
      <c r="AT196" s="2">
        <v>0.5</v>
      </c>
      <c r="AU196" s="2">
        <v>1.7</v>
      </c>
      <c r="AV196" s="2">
        <v>0.5</v>
      </c>
      <c r="AW196" s="2">
        <v>1.7</v>
      </c>
      <c r="AX196" s="2">
        <v>0</v>
      </c>
      <c r="AY196" s="2">
        <v>40633</v>
      </c>
      <c r="AZ196" s="2">
        <v>19525</v>
      </c>
      <c r="BA196" s="2">
        <v>53232</v>
      </c>
      <c r="BB196" s="2">
        <v>9535.4</v>
      </c>
      <c r="BC196" s="2">
        <v>47947</v>
      </c>
      <c r="BD196" s="2">
        <v>0</v>
      </c>
      <c r="BE196" s="2">
        <v>1</v>
      </c>
      <c r="BF196" s="2">
        <v>0</v>
      </c>
      <c r="BG196" s="2">
        <v>0</v>
      </c>
      <c r="BH196" s="2">
        <v>0</v>
      </c>
      <c r="BI196" s="2">
        <v>1</v>
      </c>
      <c r="BJ196" s="2">
        <v>0</v>
      </c>
      <c r="BK196" s="2">
        <v>0.236200276079816</v>
      </c>
      <c r="BL196" s="2" t="s">
        <v>1503</v>
      </c>
      <c r="BM196" s="2" t="s">
        <v>1506</v>
      </c>
      <c r="BN196" s="2" t="s">
        <v>80</v>
      </c>
      <c r="BO196" s="2" t="s">
        <v>89</v>
      </c>
      <c r="BP196" s="2" t="s">
        <v>89</v>
      </c>
      <c r="BQ196" s="2" t="s">
        <v>89</v>
      </c>
      <c r="BR196" s="2" t="s">
        <v>80</v>
      </c>
      <c r="BT196" s="2">
        <v>262</v>
      </c>
      <c r="BU196" s="2" t="s">
        <v>1507</v>
      </c>
      <c r="BV196" s="2" t="s">
        <v>95</v>
      </c>
      <c r="BW196" s="2" t="s">
        <v>1508</v>
      </c>
      <c r="BX196" s="2" t="s">
        <v>1509</v>
      </c>
      <c r="BY196" s="2" t="s">
        <v>1510</v>
      </c>
      <c r="BZ196" s="2" t="s">
        <v>1510</v>
      </c>
      <c r="CA196" s="2">
        <v>187</v>
      </c>
      <c r="CB196" s="2">
        <v>2106</v>
      </c>
    </row>
    <row r="197" spans="1:80" x14ac:dyDescent="0.25">
      <c r="A197" s="2" t="s">
        <v>2554</v>
      </c>
      <c r="B197" s="2" t="s">
        <v>2555</v>
      </c>
      <c r="C197" s="2" t="s">
        <v>2556</v>
      </c>
      <c r="D197" s="2">
        <f>(AVERAGE(K197:M197))-AVERAGE(H197:J197)</f>
        <v>0.67300224304199929</v>
      </c>
      <c r="E197" s="2">
        <v>0.22679568214657364</v>
      </c>
      <c r="H197" s="2">
        <v>15.913489341735801</v>
      </c>
      <c r="I197" s="2">
        <v>14.7773790359497</v>
      </c>
      <c r="J197" s="2">
        <v>15.0855140686035</v>
      </c>
      <c r="K197" s="2">
        <v>15.8399667739868</v>
      </c>
      <c r="L197" s="2">
        <v>15.415642738342299</v>
      </c>
      <c r="M197" s="2">
        <v>16.539779663085898</v>
      </c>
      <c r="N197" s="2">
        <v>6</v>
      </c>
      <c r="O197" s="2">
        <v>6</v>
      </c>
      <c r="P197" s="2">
        <v>6</v>
      </c>
      <c r="Q197" s="2">
        <v>29.5</v>
      </c>
      <c r="R197" s="2">
        <v>29.5</v>
      </c>
      <c r="S197" s="2">
        <v>29.5</v>
      </c>
      <c r="T197" s="2">
        <v>28.994</v>
      </c>
      <c r="U197" s="2">
        <v>0</v>
      </c>
      <c r="V197" s="2">
        <v>23.044</v>
      </c>
      <c r="W197" s="2">
        <v>708080</v>
      </c>
      <c r="X197" s="2">
        <v>12</v>
      </c>
      <c r="Y197" s="2">
        <v>3</v>
      </c>
      <c r="Z197" s="2">
        <v>0</v>
      </c>
      <c r="AA197" s="2">
        <v>1</v>
      </c>
      <c r="AB197" s="2">
        <v>3</v>
      </c>
      <c r="AC197" s="2">
        <v>5</v>
      </c>
      <c r="AD197" s="2">
        <v>6</v>
      </c>
      <c r="AE197" s="2">
        <v>6</v>
      </c>
      <c r="AF197" s="2">
        <v>0</v>
      </c>
      <c r="AG197" s="2">
        <v>1</v>
      </c>
      <c r="AH197" s="2">
        <v>3</v>
      </c>
      <c r="AI197" s="2">
        <v>5</v>
      </c>
      <c r="AJ197" s="2">
        <v>6</v>
      </c>
      <c r="AK197" s="2">
        <v>6</v>
      </c>
      <c r="AL197" s="2">
        <v>0</v>
      </c>
      <c r="AM197" s="2">
        <v>1</v>
      </c>
      <c r="AN197" s="2">
        <v>3</v>
      </c>
      <c r="AO197" s="2">
        <v>5</v>
      </c>
      <c r="AP197" s="2">
        <v>6</v>
      </c>
      <c r="AQ197" s="2">
        <v>6</v>
      </c>
      <c r="AR197" s="2">
        <v>254</v>
      </c>
      <c r="AS197" s="2">
        <v>0</v>
      </c>
      <c r="AT197" s="2">
        <v>6.7</v>
      </c>
      <c r="AU197" s="2">
        <v>16.5</v>
      </c>
      <c r="AV197" s="2">
        <v>24.8</v>
      </c>
      <c r="AW197" s="2">
        <v>29.5</v>
      </c>
      <c r="AX197" s="2">
        <v>29.5</v>
      </c>
      <c r="AY197" s="2">
        <v>0</v>
      </c>
      <c r="AZ197" s="2">
        <v>4563.2</v>
      </c>
      <c r="BA197" s="2">
        <v>24708</v>
      </c>
      <c r="BB197" s="2">
        <v>285910</v>
      </c>
      <c r="BC197" s="2">
        <v>176550</v>
      </c>
      <c r="BD197" s="2">
        <v>216360</v>
      </c>
      <c r="BE197" s="2">
        <v>0</v>
      </c>
      <c r="BF197" s="2">
        <v>0</v>
      </c>
      <c r="BG197" s="2">
        <v>0</v>
      </c>
      <c r="BH197" s="2">
        <v>5</v>
      </c>
      <c r="BI197" s="2">
        <v>3</v>
      </c>
      <c r="BJ197" s="2">
        <v>4</v>
      </c>
      <c r="BK197" s="2">
        <v>0.64436521802325497</v>
      </c>
      <c r="BL197" s="2" t="s">
        <v>2553</v>
      </c>
      <c r="BM197" s="2" t="s">
        <v>2557</v>
      </c>
      <c r="BO197" s="2" t="s">
        <v>89</v>
      </c>
      <c r="BP197" s="2" t="s">
        <v>89</v>
      </c>
      <c r="BQ197" s="2" t="s">
        <v>80</v>
      </c>
      <c r="BR197" s="2" t="s">
        <v>80</v>
      </c>
      <c r="BS197" s="2" t="s">
        <v>80</v>
      </c>
      <c r="BT197" s="2">
        <v>412</v>
      </c>
      <c r="BU197" s="2" t="s">
        <v>2558</v>
      </c>
      <c r="BV197" s="2" t="s">
        <v>500</v>
      </c>
      <c r="BW197" s="2" t="s">
        <v>2559</v>
      </c>
      <c r="BX197" s="2" t="s">
        <v>2560</v>
      </c>
      <c r="BY197" s="2" t="s">
        <v>2561</v>
      </c>
      <c r="BZ197" s="2" t="s">
        <v>2562</v>
      </c>
      <c r="CA197" s="2">
        <v>365</v>
      </c>
      <c r="CB197" s="2">
        <v>1</v>
      </c>
    </row>
    <row r="198" spans="1:80" x14ac:dyDescent="0.25">
      <c r="A198" s="2" t="s">
        <v>4240</v>
      </c>
      <c r="B198" s="2" t="s">
        <v>4241</v>
      </c>
      <c r="C198" s="2" t="s">
        <v>4242</v>
      </c>
      <c r="D198" s="2">
        <f>(AVERAGE(K198:M198))-AVERAGE(H198:J198)</f>
        <v>0.66843064626059956</v>
      </c>
      <c r="E198" s="2">
        <v>0.41123098943854131</v>
      </c>
      <c r="H198" s="2">
        <v>13.2328634262085</v>
      </c>
      <c r="I198" s="2">
        <v>13.574261665344199</v>
      </c>
      <c r="J198" s="2">
        <v>15.398265838623001</v>
      </c>
      <c r="K198" s="2">
        <v>14.171802520751999</v>
      </c>
      <c r="L198" s="2">
        <v>14.9944858551025</v>
      </c>
      <c r="M198" s="2">
        <v>15.044394493103001</v>
      </c>
      <c r="N198" s="2">
        <v>4</v>
      </c>
      <c r="O198" s="2">
        <v>4</v>
      </c>
      <c r="P198" s="2">
        <v>4</v>
      </c>
      <c r="Q198" s="2">
        <v>14.8</v>
      </c>
      <c r="R198" s="2">
        <v>14.8</v>
      </c>
      <c r="S198" s="2">
        <v>14.8</v>
      </c>
      <c r="T198" s="2">
        <v>51.198999999999998</v>
      </c>
      <c r="U198" s="2">
        <v>0</v>
      </c>
      <c r="V198" s="2">
        <v>10.683</v>
      </c>
      <c r="W198" s="2">
        <v>261910</v>
      </c>
      <c r="X198" s="2">
        <v>5</v>
      </c>
      <c r="Y198" s="2">
        <v>2</v>
      </c>
      <c r="Z198" s="2">
        <v>1</v>
      </c>
      <c r="AA198" s="2">
        <v>0</v>
      </c>
      <c r="AB198" s="2">
        <v>0</v>
      </c>
      <c r="AC198" s="2">
        <v>2</v>
      </c>
      <c r="AD198" s="2">
        <v>4</v>
      </c>
      <c r="AE198" s="2">
        <v>4</v>
      </c>
      <c r="AF198" s="2">
        <v>1</v>
      </c>
      <c r="AG198" s="2">
        <v>0</v>
      </c>
      <c r="AH198" s="2">
        <v>0</v>
      </c>
      <c r="AI198" s="2">
        <v>2</v>
      </c>
      <c r="AJ198" s="2">
        <v>4</v>
      </c>
      <c r="AK198" s="2">
        <v>4</v>
      </c>
      <c r="AL198" s="2">
        <v>1</v>
      </c>
      <c r="AM198" s="2">
        <v>0</v>
      </c>
      <c r="AN198" s="2">
        <v>0</v>
      </c>
      <c r="AO198" s="2">
        <v>2</v>
      </c>
      <c r="AP198" s="2">
        <v>4</v>
      </c>
      <c r="AQ198" s="2">
        <v>4</v>
      </c>
      <c r="AR198" s="2">
        <v>447</v>
      </c>
      <c r="AS198" s="2">
        <v>2.7</v>
      </c>
      <c r="AT198" s="2">
        <v>0</v>
      </c>
      <c r="AU198" s="2">
        <v>0</v>
      </c>
      <c r="AV198" s="2">
        <v>6.7</v>
      </c>
      <c r="AW198" s="2">
        <v>14.8</v>
      </c>
      <c r="AX198" s="2">
        <v>14.8</v>
      </c>
      <c r="AY198" s="2">
        <v>4873.2</v>
      </c>
      <c r="AZ198" s="2">
        <v>0</v>
      </c>
      <c r="BA198" s="2">
        <v>0</v>
      </c>
      <c r="BB198" s="2">
        <v>31701</v>
      </c>
      <c r="BC198" s="2">
        <v>139380</v>
      </c>
      <c r="BD198" s="2">
        <v>85949</v>
      </c>
      <c r="BE198" s="2">
        <v>0</v>
      </c>
      <c r="BF198" s="2">
        <v>0</v>
      </c>
      <c r="BG198" s="2">
        <v>0</v>
      </c>
      <c r="BH198" s="2">
        <v>1</v>
      </c>
      <c r="BI198" s="2">
        <v>1</v>
      </c>
      <c r="BJ198" s="2">
        <v>3</v>
      </c>
      <c r="BK198" s="2">
        <v>0.38591416532834399</v>
      </c>
      <c r="BL198" s="2" t="s">
        <v>4240</v>
      </c>
      <c r="BM198" s="2" t="s">
        <v>4243</v>
      </c>
      <c r="BN198" s="2" t="s">
        <v>89</v>
      </c>
      <c r="BQ198" s="2" t="s">
        <v>80</v>
      </c>
      <c r="BR198" s="2" t="s">
        <v>80</v>
      </c>
      <c r="BS198" s="2" t="s">
        <v>80</v>
      </c>
      <c r="BT198" s="2">
        <v>660</v>
      </c>
      <c r="BU198" s="2" t="s">
        <v>4244</v>
      </c>
      <c r="BV198" s="2" t="s">
        <v>142</v>
      </c>
      <c r="BW198" s="2" t="s">
        <v>4245</v>
      </c>
      <c r="BX198" s="2" t="s">
        <v>4246</v>
      </c>
      <c r="BY198" s="2" t="s">
        <v>4247</v>
      </c>
      <c r="BZ198" s="2" t="s">
        <v>4248</v>
      </c>
      <c r="CA198" s="2" t="s">
        <v>4249</v>
      </c>
      <c r="CB198" s="2" t="s">
        <v>1671</v>
      </c>
    </row>
    <row r="199" spans="1:80" x14ac:dyDescent="0.25">
      <c r="A199" s="2" t="s">
        <v>796</v>
      </c>
      <c r="C199" s="2" t="s">
        <v>797</v>
      </c>
      <c r="D199" s="2">
        <f>(AVERAGE(K199:M199))-AVERAGE(H199:J199)</f>
        <v>0.665591239929201</v>
      </c>
      <c r="E199" s="2">
        <v>0.25803286989844482</v>
      </c>
      <c r="H199" s="2">
        <v>11.840290069580099</v>
      </c>
      <c r="I199" s="2">
        <v>12.5558423995972</v>
      </c>
      <c r="J199" s="2">
        <v>13.1398677825928</v>
      </c>
      <c r="K199" s="2">
        <v>12.615330696106</v>
      </c>
      <c r="L199" s="2">
        <v>13.135059356689499</v>
      </c>
      <c r="M199" s="2">
        <v>13.7823839187622</v>
      </c>
      <c r="N199" s="2">
        <v>1</v>
      </c>
      <c r="O199" s="2">
        <v>3</v>
      </c>
      <c r="P199" s="2">
        <v>1</v>
      </c>
      <c r="Q199" s="2">
        <v>40</v>
      </c>
      <c r="R199" s="2">
        <v>24.2</v>
      </c>
      <c r="S199" s="2">
        <v>24.2</v>
      </c>
      <c r="T199" s="2">
        <v>13.647</v>
      </c>
      <c r="U199" s="2">
        <v>0</v>
      </c>
      <c r="V199" s="2">
        <v>4.7599</v>
      </c>
      <c r="W199" s="2">
        <v>143070</v>
      </c>
      <c r="X199" s="2">
        <v>2</v>
      </c>
      <c r="Y199" s="2">
        <v>3</v>
      </c>
      <c r="Z199" s="2">
        <v>0</v>
      </c>
      <c r="AA199" s="2">
        <v>0</v>
      </c>
      <c r="AB199" s="2">
        <v>0</v>
      </c>
      <c r="AC199" s="2">
        <v>3</v>
      </c>
      <c r="AD199" s="2">
        <v>3</v>
      </c>
      <c r="AE199" s="2">
        <v>3</v>
      </c>
      <c r="AF199" s="2">
        <v>0</v>
      </c>
      <c r="AG199" s="2">
        <v>0</v>
      </c>
      <c r="AH199" s="2">
        <v>0</v>
      </c>
      <c r="AI199" s="2">
        <v>1</v>
      </c>
      <c r="AJ199" s="2">
        <v>1</v>
      </c>
      <c r="AK199" s="2">
        <v>1</v>
      </c>
      <c r="AL199" s="2">
        <v>0</v>
      </c>
      <c r="AM199" s="2">
        <v>0</v>
      </c>
      <c r="AN199" s="2">
        <v>0</v>
      </c>
      <c r="AO199" s="2">
        <v>1</v>
      </c>
      <c r="AP199" s="2">
        <v>1</v>
      </c>
      <c r="AQ199" s="2">
        <v>1</v>
      </c>
      <c r="AR199" s="2">
        <v>120</v>
      </c>
      <c r="AS199" s="2">
        <v>0</v>
      </c>
      <c r="AT199" s="2">
        <v>0</v>
      </c>
      <c r="AU199" s="2">
        <v>0</v>
      </c>
      <c r="AV199" s="2">
        <v>40</v>
      </c>
      <c r="AW199" s="2">
        <v>40</v>
      </c>
      <c r="AX199" s="2">
        <v>40</v>
      </c>
      <c r="AY199" s="2">
        <v>0</v>
      </c>
      <c r="AZ199" s="2">
        <v>0</v>
      </c>
      <c r="BA199" s="2">
        <v>0</v>
      </c>
      <c r="BB199" s="2">
        <v>15069</v>
      </c>
      <c r="BC199" s="2">
        <v>93109</v>
      </c>
      <c r="BD199" s="2">
        <v>34891</v>
      </c>
      <c r="BE199" s="2">
        <v>0</v>
      </c>
      <c r="BF199" s="2">
        <v>0</v>
      </c>
      <c r="BG199" s="2">
        <v>0</v>
      </c>
      <c r="BH199" s="2">
        <v>1</v>
      </c>
      <c r="BI199" s="2">
        <v>1</v>
      </c>
      <c r="BJ199" s="2">
        <v>0</v>
      </c>
      <c r="BK199" s="2">
        <v>0.58832496726839001</v>
      </c>
      <c r="BL199" s="2" t="s">
        <v>796</v>
      </c>
      <c r="BM199" s="2" t="s">
        <v>798</v>
      </c>
      <c r="BQ199" s="2" t="s">
        <v>80</v>
      </c>
      <c r="BR199" s="2" t="s">
        <v>80</v>
      </c>
      <c r="BS199" s="2" t="s">
        <v>89</v>
      </c>
      <c r="BT199" s="2">
        <v>125</v>
      </c>
      <c r="BU199" s="2" t="s">
        <v>799</v>
      </c>
      <c r="BV199" s="2" t="s">
        <v>800</v>
      </c>
      <c r="BW199" s="2" t="s">
        <v>801</v>
      </c>
      <c r="BX199" s="2" t="s">
        <v>802</v>
      </c>
      <c r="BY199" s="2" t="s">
        <v>803</v>
      </c>
      <c r="BZ199" s="2" t="s">
        <v>804</v>
      </c>
    </row>
    <row r="200" spans="1:80" x14ac:dyDescent="0.25">
      <c r="A200" s="2" t="s">
        <v>2751</v>
      </c>
      <c r="B200" s="2" t="s">
        <v>2752</v>
      </c>
      <c r="C200" s="2" t="s">
        <v>2753</v>
      </c>
      <c r="D200" s="2">
        <f>(AVERAGE(K200:M200))-AVERAGE(H200:J200)</f>
        <v>0.65628719329833451</v>
      </c>
      <c r="E200" s="2">
        <v>0.41517670349357938</v>
      </c>
      <c r="H200" s="2">
        <v>13.636866569519</v>
      </c>
      <c r="I200" s="2">
        <v>15.144299507141101</v>
      </c>
      <c r="J200" s="2">
        <v>16.0500602722168</v>
      </c>
      <c r="K200" s="2">
        <v>15.928194046020501</v>
      </c>
      <c r="L200" s="2">
        <v>15.4357357025146</v>
      </c>
      <c r="M200" s="2">
        <v>15.4361581802368</v>
      </c>
      <c r="N200" s="2">
        <v>2</v>
      </c>
      <c r="O200" s="2">
        <v>2</v>
      </c>
      <c r="P200" s="2">
        <v>2</v>
      </c>
      <c r="Q200" s="2">
        <v>9.6999999999999993</v>
      </c>
      <c r="R200" s="2">
        <v>9.6999999999999993</v>
      </c>
      <c r="S200" s="2">
        <v>9.6999999999999993</v>
      </c>
      <c r="T200" s="2">
        <v>37.512</v>
      </c>
      <c r="U200" s="2">
        <v>0</v>
      </c>
      <c r="V200" s="2">
        <v>8.7432999999999996</v>
      </c>
      <c r="W200" s="2">
        <v>673200</v>
      </c>
      <c r="X200" s="2">
        <v>9</v>
      </c>
      <c r="Y200" s="2">
        <v>2</v>
      </c>
      <c r="Z200" s="2">
        <v>1</v>
      </c>
      <c r="AA200" s="2">
        <v>2</v>
      </c>
      <c r="AB200" s="2">
        <v>2</v>
      </c>
      <c r="AC200" s="2">
        <v>2</v>
      </c>
      <c r="AD200" s="2">
        <v>2</v>
      </c>
      <c r="AE200" s="2">
        <v>2</v>
      </c>
      <c r="AF200" s="2">
        <v>1</v>
      </c>
      <c r="AG200" s="2">
        <v>2</v>
      </c>
      <c r="AH200" s="2">
        <v>2</v>
      </c>
      <c r="AI200" s="2">
        <v>2</v>
      </c>
      <c r="AJ200" s="2">
        <v>2</v>
      </c>
      <c r="AK200" s="2">
        <v>2</v>
      </c>
      <c r="AL200" s="2">
        <v>1</v>
      </c>
      <c r="AM200" s="2">
        <v>2</v>
      </c>
      <c r="AN200" s="2">
        <v>2</v>
      </c>
      <c r="AO200" s="2">
        <v>2</v>
      </c>
      <c r="AP200" s="2">
        <v>2</v>
      </c>
      <c r="AQ200" s="2">
        <v>2</v>
      </c>
      <c r="AR200" s="2">
        <v>330</v>
      </c>
      <c r="AS200" s="2">
        <v>4.2</v>
      </c>
      <c r="AT200" s="2">
        <v>9.6999999999999993</v>
      </c>
      <c r="AU200" s="2">
        <v>9.6999999999999993</v>
      </c>
      <c r="AV200" s="2">
        <v>9.6999999999999993</v>
      </c>
      <c r="AW200" s="2">
        <v>9.6999999999999993</v>
      </c>
      <c r="AX200" s="2">
        <v>9.6999999999999993</v>
      </c>
      <c r="AY200" s="2">
        <v>10772</v>
      </c>
      <c r="AZ200" s="2">
        <v>65047</v>
      </c>
      <c r="BA200" s="2">
        <v>132160</v>
      </c>
      <c r="BB200" s="2">
        <v>224880</v>
      </c>
      <c r="BC200" s="2">
        <v>137100</v>
      </c>
      <c r="BD200" s="2">
        <v>103240</v>
      </c>
      <c r="BE200" s="2">
        <v>1</v>
      </c>
      <c r="BF200" s="2">
        <v>1</v>
      </c>
      <c r="BG200" s="2">
        <v>1</v>
      </c>
      <c r="BH200" s="2">
        <v>2</v>
      </c>
      <c r="BI200" s="2">
        <v>1</v>
      </c>
      <c r="BJ200" s="2">
        <v>3</v>
      </c>
      <c r="BK200" s="2">
        <v>0.38176702372424198</v>
      </c>
      <c r="BL200" s="2" t="s">
        <v>2751</v>
      </c>
      <c r="BM200" s="2" t="s">
        <v>2754</v>
      </c>
      <c r="BN200" s="2" t="s">
        <v>80</v>
      </c>
      <c r="BO200" s="2" t="s">
        <v>80</v>
      </c>
      <c r="BP200" s="2" t="s">
        <v>80</v>
      </c>
      <c r="BQ200" s="2" t="s">
        <v>80</v>
      </c>
      <c r="BR200" s="2" t="s">
        <v>80</v>
      </c>
      <c r="BS200" s="2" t="s">
        <v>80</v>
      </c>
      <c r="BT200" s="2">
        <v>435</v>
      </c>
      <c r="BU200" s="2" t="s">
        <v>2755</v>
      </c>
      <c r="BV200" s="2" t="s">
        <v>95</v>
      </c>
      <c r="BW200" s="2" t="s">
        <v>2756</v>
      </c>
      <c r="BX200" s="2" t="s">
        <v>2757</v>
      </c>
      <c r="BY200" s="2" t="s">
        <v>2758</v>
      </c>
      <c r="BZ200" s="2" t="s">
        <v>2759</v>
      </c>
    </row>
    <row r="201" spans="1:80" x14ac:dyDescent="0.25">
      <c r="A201" s="2" t="s">
        <v>3395</v>
      </c>
      <c r="C201" s="2" t="s">
        <v>388</v>
      </c>
      <c r="D201" s="2">
        <f>(AVERAGE(K201:M201))-AVERAGE(H201:J201)</f>
        <v>0.64213752746583275</v>
      </c>
      <c r="E201" s="2">
        <v>0.62483259785664202</v>
      </c>
      <c r="H201" s="2">
        <v>16.881294250488299</v>
      </c>
      <c r="I201" s="2">
        <v>13.4188890457153</v>
      </c>
      <c r="J201" s="2">
        <v>13.8300476074219</v>
      </c>
      <c r="K201" s="2">
        <v>14.3915710449219</v>
      </c>
      <c r="L201" s="2">
        <v>16.221481323242202</v>
      </c>
      <c r="M201" s="2">
        <v>15.443591117858899</v>
      </c>
      <c r="N201" s="2">
        <v>2</v>
      </c>
      <c r="O201" s="2">
        <v>3</v>
      </c>
      <c r="P201" s="2">
        <v>2</v>
      </c>
      <c r="Q201" s="2">
        <v>8.1</v>
      </c>
      <c r="R201" s="2">
        <v>3.8</v>
      </c>
      <c r="S201" s="2">
        <v>3.8</v>
      </c>
      <c r="T201" s="2">
        <v>28.952999999999999</v>
      </c>
      <c r="U201" s="2">
        <v>0</v>
      </c>
      <c r="V201" s="2">
        <v>2.8367</v>
      </c>
      <c r="W201" s="2">
        <v>121320</v>
      </c>
      <c r="X201" s="2">
        <v>3</v>
      </c>
      <c r="Y201" s="2">
        <v>1</v>
      </c>
      <c r="Z201" s="2">
        <v>1</v>
      </c>
      <c r="AA201" s="2">
        <v>1</v>
      </c>
      <c r="AB201" s="2">
        <v>2</v>
      </c>
      <c r="AC201" s="2">
        <v>1</v>
      </c>
      <c r="AD201" s="2">
        <v>1</v>
      </c>
      <c r="AE201" s="2">
        <v>2</v>
      </c>
      <c r="AF201" s="2">
        <v>1</v>
      </c>
      <c r="AG201" s="2">
        <v>1</v>
      </c>
      <c r="AH201" s="2">
        <v>2</v>
      </c>
      <c r="AI201" s="2">
        <v>1</v>
      </c>
      <c r="AJ201" s="2">
        <v>1</v>
      </c>
      <c r="AK201" s="2">
        <v>1</v>
      </c>
      <c r="AL201" s="2">
        <v>1</v>
      </c>
      <c r="AM201" s="2">
        <v>1</v>
      </c>
      <c r="AN201" s="2">
        <v>2</v>
      </c>
      <c r="AO201" s="2">
        <v>1</v>
      </c>
      <c r="AP201" s="2">
        <v>1</v>
      </c>
      <c r="AQ201" s="2">
        <v>1</v>
      </c>
      <c r="AR201" s="2">
        <v>260</v>
      </c>
      <c r="AS201" s="2">
        <v>3.5</v>
      </c>
      <c r="AT201" s="2">
        <v>3.5</v>
      </c>
      <c r="AU201" s="2">
        <v>3.8</v>
      </c>
      <c r="AV201" s="2">
        <v>3.5</v>
      </c>
      <c r="AW201" s="2">
        <v>3.5</v>
      </c>
      <c r="AX201" s="2">
        <v>7.7</v>
      </c>
      <c r="AY201" s="2">
        <v>22349</v>
      </c>
      <c r="AZ201" s="2">
        <v>13782</v>
      </c>
      <c r="BA201" s="2">
        <v>32326</v>
      </c>
      <c r="BB201" s="2">
        <v>15680</v>
      </c>
      <c r="BC201" s="2">
        <v>21079</v>
      </c>
      <c r="BD201" s="2">
        <v>16104</v>
      </c>
      <c r="BE201" s="2">
        <v>1</v>
      </c>
      <c r="BF201" s="2">
        <v>0</v>
      </c>
      <c r="BG201" s="2">
        <v>2</v>
      </c>
      <c r="BH201" s="2">
        <v>0</v>
      </c>
      <c r="BI201" s="2">
        <v>0</v>
      </c>
      <c r="BJ201" s="2">
        <v>0</v>
      </c>
      <c r="BK201" s="2">
        <v>0.204236321160263</v>
      </c>
      <c r="BL201" s="2" t="s">
        <v>3395</v>
      </c>
      <c r="BM201" s="2" t="s">
        <v>3396</v>
      </c>
      <c r="BN201" s="2" t="s">
        <v>80</v>
      </c>
      <c r="BO201" s="2" t="s">
        <v>89</v>
      </c>
      <c r="BP201" s="2" t="s">
        <v>80</v>
      </c>
      <c r="BQ201" s="2" t="s">
        <v>89</v>
      </c>
      <c r="BR201" s="2" t="s">
        <v>89</v>
      </c>
      <c r="BS201" s="2" t="s">
        <v>89</v>
      </c>
      <c r="BT201" s="2">
        <v>530</v>
      </c>
      <c r="BU201" s="2" t="s">
        <v>3397</v>
      </c>
      <c r="BV201" s="2" t="s">
        <v>1346</v>
      </c>
      <c r="BW201" s="2" t="s">
        <v>3398</v>
      </c>
      <c r="BX201" s="2" t="s">
        <v>3399</v>
      </c>
      <c r="BY201" s="2" t="s">
        <v>3400</v>
      </c>
      <c r="BZ201" s="2" t="s">
        <v>3401</v>
      </c>
      <c r="CA201" s="2">
        <v>500</v>
      </c>
      <c r="CB201" s="2">
        <v>1</v>
      </c>
    </row>
    <row r="202" spans="1:80" x14ac:dyDescent="0.25">
      <c r="A202" s="2" t="s">
        <v>3260</v>
      </c>
      <c r="B202" s="2" t="s">
        <v>3261</v>
      </c>
      <c r="C202" s="2" t="s">
        <v>3262</v>
      </c>
      <c r="D202" s="2">
        <f>(AVERAGE(K202:M202))-AVERAGE(H202:J202)</f>
        <v>0.63666756947836589</v>
      </c>
      <c r="E202" s="2">
        <v>0.49932438488917463</v>
      </c>
      <c r="H202" s="2">
        <v>13.772296905517599</v>
      </c>
      <c r="I202" s="2">
        <v>16.254734039306602</v>
      </c>
      <c r="J202" s="2">
        <v>16.114536285400401</v>
      </c>
      <c r="K202" s="2">
        <v>15.9124917984009</v>
      </c>
      <c r="L202" s="2">
        <v>16.5756435394287</v>
      </c>
      <c r="M202" s="2">
        <v>15.563434600830099</v>
      </c>
      <c r="N202" s="2">
        <v>6</v>
      </c>
      <c r="O202" s="2">
        <v>6</v>
      </c>
      <c r="P202" s="2">
        <v>6</v>
      </c>
      <c r="Q202" s="2">
        <v>27</v>
      </c>
      <c r="R202" s="2">
        <v>27</v>
      </c>
      <c r="S202" s="2">
        <v>27</v>
      </c>
      <c r="T202" s="2">
        <v>37.497</v>
      </c>
      <c r="U202" s="2">
        <v>0</v>
      </c>
      <c r="V202" s="2">
        <v>18.042999999999999</v>
      </c>
      <c r="W202" s="2">
        <v>969470</v>
      </c>
      <c r="X202" s="2">
        <v>6</v>
      </c>
      <c r="Y202" s="2">
        <v>11</v>
      </c>
      <c r="Z202" s="2">
        <v>3</v>
      </c>
      <c r="AA202" s="2">
        <v>4</v>
      </c>
      <c r="AB202" s="2">
        <v>4</v>
      </c>
      <c r="AC202" s="2">
        <v>5</v>
      </c>
      <c r="AD202" s="2">
        <v>5</v>
      </c>
      <c r="AE202" s="2">
        <v>4</v>
      </c>
      <c r="AF202" s="2">
        <v>3</v>
      </c>
      <c r="AG202" s="2">
        <v>4</v>
      </c>
      <c r="AH202" s="2">
        <v>4</v>
      </c>
      <c r="AI202" s="2">
        <v>5</v>
      </c>
      <c r="AJ202" s="2">
        <v>5</v>
      </c>
      <c r="AK202" s="2">
        <v>4</v>
      </c>
      <c r="AL202" s="2">
        <v>3</v>
      </c>
      <c r="AM202" s="2">
        <v>4</v>
      </c>
      <c r="AN202" s="2">
        <v>4</v>
      </c>
      <c r="AO202" s="2">
        <v>5</v>
      </c>
      <c r="AP202" s="2">
        <v>5</v>
      </c>
      <c r="AQ202" s="2">
        <v>4</v>
      </c>
      <c r="AR202" s="2">
        <v>356</v>
      </c>
      <c r="AS202" s="2">
        <v>8.1</v>
      </c>
      <c r="AT202" s="2">
        <v>14.6</v>
      </c>
      <c r="AU202" s="2">
        <v>14.6</v>
      </c>
      <c r="AV202" s="2">
        <v>21.1</v>
      </c>
      <c r="AW202" s="2">
        <v>25.8</v>
      </c>
      <c r="AX202" s="2">
        <v>19.399999999999999</v>
      </c>
      <c r="AY202" s="2">
        <v>42642</v>
      </c>
      <c r="AZ202" s="2">
        <v>139740</v>
      </c>
      <c r="BA202" s="2">
        <v>150710</v>
      </c>
      <c r="BB202" s="2">
        <v>277620</v>
      </c>
      <c r="BC202" s="2">
        <v>259580</v>
      </c>
      <c r="BD202" s="2">
        <v>99185</v>
      </c>
      <c r="BE202" s="2">
        <v>0</v>
      </c>
      <c r="BF202" s="2">
        <v>1</v>
      </c>
      <c r="BG202" s="2">
        <v>2</v>
      </c>
      <c r="BH202" s="2">
        <v>1</v>
      </c>
      <c r="BI202" s="2">
        <v>1</v>
      </c>
      <c r="BJ202" s="2">
        <v>1</v>
      </c>
      <c r="BK202" s="2">
        <v>0.30161722432298899</v>
      </c>
      <c r="BL202" s="2" t="s">
        <v>3259</v>
      </c>
      <c r="BM202" s="2" t="s">
        <v>3263</v>
      </c>
      <c r="BN202" s="2" t="s">
        <v>89</v>
      </c>
      <c r="BO202" s="2" t="s">
        <v>80</v>
      </c>
      <c r="BP202" s="2" t="s">
        <v>80</v>
      </c>
      <c r="BQ202" s="2" t="s">
        <v>80</v>
      </c>
      <c r="BR202" s="2" t="s">
        <v>80</v>
      </c>
      <c r="BS202" s="2" t="s">
        <v>80</v>
      </c>
      <c r="BT202" s="2">
        <v>508</v>
      </c>
      <c r="BU202" s="2" t="s">
        <v>3264</v>
      </c>
      <c r="BV202" s="2" t="s">
        <v>500</v>
      </c>
      <c r="BW202" s="2" t="s">
        <v>3265</v>
      </c>
      <c r="BX202" s="2" t="s">
        <v>3266</v>
      </c>
      <c r="BY202" s="2" t="s">
        <v>3267</v>
      </c>
      <c r="BZ202" s="2" t="s">
        <v>3267</v>
      </c>
      <c r="CA202" s="2" t="s">
        <v>3268</v>
      </c>
      <c r="CB202" s="2" t="s">
        <v>3269</v>
      </c>
    </row>
    <row r="203" spans="1:80" x14ac:dyDescent="0.25">
      <c r="A203" s="2" t="s">
        <v>2847</v>
      </c>
      <c r="B203" s="2" t="s">
        <v>2848</v>
      </c>
      <c r="C203" s="2" t="s">
        <v>2849</v>
      </c>
      <c r="D203" s="2">
        <f>(AVERAGE(K203:M203))-AVERAGE(H203:J203)</f>
        <v>0.63602320353189867</v>
      </c>
      <c r="E203" s="2">
        <v>1.8985140907433733E-2</v>
      </c>
      <c r="H203" s="2">
        <v>18.933067321777301</v>
      </c>
      <c r="I203" s="2">
        <v>18.4657897949219</v>
      </c>
      <c r="J203" s="2">
        <v>18.435060501098601</v>
      </c>
      <c r="K203" s="2">
        <v>19.2945041656494</v>
      </c>
      <c r="L203" s="2">
        <v>19.159162521362301</v>
      </c>
      <c r="M203" s="2">
        <v>19.2883205413818</v>
      </c>
      <c r="N203" s="2">
        <v>4</v>
      </c>
      <c r="O203" s="2">
        <v>4</v>
      </c>
      <c r="P203" s="2">
        <v>4</v>
      </c>
      <c r="Q203" s="2">
        <v>23.1</v>
      </c>
      <c r="R203" s="2">
        <v>23.1</v>
      </c>
      <c r="S203" s="2">
        <v>23.1</v>
      </c>
      <c r="T203" s="2">
        <v>17.695</v>
      </c>
      <c r="U203" s="2">
        <v>0</v>
      </c>
      <c r="V203" s="2">
        <v>5.9451999999999998</v>
      </c>
      <c r="W203" s="2">
        <v>1158000</v>
      </c>
      <c r="X203" s="2">
        <v>9</v>
      </c>
      <c r="Y203" s="2">
        <v>6</v>
      </c>
      <c r="Z203" s="2">
        <v>3</v>
      </c>
      <c r="AA203" s="2">
        <v>3</v>
      </c>
      <c r="AB203" s="2">
        <v>2</v>
      </c>
      <c r="AC203" s="2">
        <v>4</v>
      </c>
      <c r="AD203" s="2">
        <v>3</v>
      </c>
      <c r="AE203" s="2">
        <v>4</v>
      </c>
      <c r="AF203" s="2">
        <v>3</v>
      </c>
      <c r="AG203" s="2">
        <v>3</v>
      </c>
      <c r="AH203" s="2">
        <v>2</v>
      </c>
      <c r="AI203" s="2">
        <v>4</v>
      </c>
      <c r="AJ203" s="2">
        <v>3</v>
      </c>
      <c r="AK203" s="2">
        <v>4</v>
      </c>
      <c r="AL203" s="2">
        <v>3</v>
      </c>
      <c r="AM203" s="2">
        <v>3</v>
      </c>
      <c r="AN203" s="2">
        <v>2</v>
      </c>
      <c r="AO203" s="2">
        <v>4</v>
      </c>
      <c r="AP203" s="2">
        <v>3</v>
      </c>
      <c r="AQ203" s="2">
        <v>4</v>
      </c>
      <c r="AR203" s="2">
        <v>156</v>
      </c>
      <c r="AS203" s="2">
        <v>21.8</v>
      </c>
      <c r="AT203" s="2">
        <v>22.4</v>
      </c>
      <c r="AU203" s="2">
        <v>16</v>
      </c>
      <c r="AV203" s="2">
        <v>23.1</v>
      </c>
      <c r="AW203" s="2">
        <v>21.8</v>
      </c>
      <c r="AX203" s="2">
        <v>23.1</v>
      </c>
      <c r="AY203" s="2">
        <v>120740</v>
      </c>
      <c r="AZ203" s="2">
        <v>50569</v>
      </c>
      <c r="BA203" s="2">
        <v>57851</v>
      </c>
      <c r="BB203" s="2">
        <v>455910</v>
      </c>
      <c r="BC203" s="2">
        <v>135750</v>
      </c>
      <c r="BD203" s="2">
        <v>337210</v>
      </c>
      <c r="BE203" s="2">
        <v>2</v>
      </c>
      <c r="BF203" s="2">
        <v>0</v>
      </c>
      <c r="BG203" s="2">
        <v>0</v>
      </c>
      <c r="BH203" s="2">
        <v>1</v>
      </c>
      <c r="BI203" s="2">
        <v>2</v>
      </c>
      <c r="BJ203" s="2">
        <v>4</v>
      </c>
      <c r="BK203" s="2">
        <v>1.7215861751850301</v>
      </c>
      <c r="BL203" s="2" t="s">
        <v>2847</v>
      </c>
      <c r="BM203" s="2" t="s">
        <v>4491</v>
      </c>
      <c r="BN203" s="2" t="s">
        <v>80</v>
      </c>
      <c r="BO203" s="2" t="s">
        <v>89</v>
      </c>
      <c r="BP203" s="2" t="s">
        <v>89</v>
      </c>
      <c r="BQ203" s="2" t="s">
        <v>80</v>
      </c>
      <c r="BR203" s="2" t="s">
        <v>80</v>
      </c>
      <c r="BS203" s="2" t="s">
        <v>80</v>
      </c>
      <c r="BT203" s="2">
        <v>446</v>
      </c>
      <c r="BU203" s="2" t="s">
        <v>2850</v>
      </c>
      <c r="BV203" s="2" t="s">
        <v>142</v>
      </c>
      <c r="BW203" s="2" t="s">
        <v>2851</v>
      </c>
      <c r="BX203" s="2" t="s">
        <v>2852</v>
      </c>
      <c r="BY203" s="2" t="s">
        <v>2853</v>
      </c>
      <c r="BZ203" s="2" t="s">
        <v>2854</v>
      </c>
    </row>
    <row r="204" spans="1:80" x14ac:dyDescent="0.25">
      <c r="A204" s="2" t="s">
        <v>2664</v>
      </c>
      <c r="B204" s="2" t="s">
        <v>2665</v>
      </c>
      <c r="C204" s="2" t="s">
        <v>2666</v>
      </c>
      <c r="D204" s="2">
        <f>(AVERAGE(K204:M204))-AVERAGE(H204:J204)</f>
        <v>0.6094716389973982</v>
      </c>
      <c r="E204" s="2">
        <v>6.1302493741691153E-2</v>
      </c>
      <c r="H204" s="2">
        <v>16.2616367340088</v>
      </c>
      <c r="I204" s="2">
        <v>16.860359191894499</v>
      </c>
      <c r="J204" s="2">
        <v>16.699951171875</v>
      </c>
      <c r="K204" s="2">
        <v>17.494979858398398</v>
      </c>
      <c r="L204" s="2">
        <v>17.19287109375</v>
      </c>
      <c r="M204" s="2">
        <v>16.962511062622099</v>
      </c>
      <c r="N204" s="2">
        <v>5</v>
      </c>
      <c r="O204" s="2">
        <v>5</v>
      </c>
      <c r="P204" s="2">
        <v>5</v>
      </c>
      <c r="Q204" s="2">
        <v>16.399999999999999</v>
      </c>
      <c r="R204" s="2">
        <v>16.399999999999999</v>
      </c>
      <c r="S204" s="2">
        <v>16.399999999999999</v>
      </c>
      <c r="T204" s="2">
        <v>52.22</v>
      </c>
      <c r="U204" s="2">
        <v>0</v>
      </c>
      <c r="V204" s="2">
        <v>13.651</v>
      </c>
      <c r="W204" s="2">
        <v>1906200</v>
      </c>
      <c r="X204" s="2">
        <v>18</v>
      </c>
      <c r="Y204" s="2">
        <v>6</v>
      </c>
      <c r="Z204" s="2">
        <v>3</v>
      </c>
      <c r="AA204" s="2">
        <v>5</v>
      </c>
      <c r="AB204" s="2">
        <v>5</v>
      </c>
      <c r="AC204" s="2">
        <v>5</v>
      </c>
      <c r="AD204" s="2">
        <v>5</v>
      </c>
      <c r="AE204" s="2">
        <v>5</v>
      </c>
      <c r="AF204" s="2">
        <v>3</v>
      </c>
      <c r="AG204" s="2">
        <v>5</v>
      </c>
      <c r="AH204" s="2">
        <v>5</v>
      </c>
      <c r="AI204" s="2">
        <v>5</v>
      </c>
      <c r="AJ204" s="2">
        <v>5</v>
      </c>
      <c r="AK204" s="2">
        <v>5</v>
      </c>
      <c r="AL204" s="2">
        <v>3</v>
      </c>
      <c r="AM204" s="2">
        <v>5</v>
      </c>
      <c r="AN204" s="2">
        <v>5</v>
      </c>
      <c r="AO204" s="2">
        <v>5</v>
      </c>
      <c r="AP204" s="2">
        <v>5</v>
      </c>
      <c r="AQ204" s="2">
        <v>5</v>
      </c>
      <c r="AR204" s="2">
        <v>445</v>
      </c>
      <c r="AS204" s="2">
        <v>8.5</v>
      </c>
      <c r="AT204" s="2">
        <v>16.399999999999999</v>
      </c>
      <c r="AU204" s="2">
        <v>16.399999999999999</v>
      </c>
      <c r="AV204" s="2">
        <v>16.399999999999999</v>
      </c>
      <c r="AW204" s="2">
        <v>16.399999999999999</v>
      </c>
      <c r="AX204" s="2">
        <v>16.399999999999999</v>
      </c>
      <c r="AY204" s="2">
        <v>78574</v>
      </c>
      <c r="AZ204" s="2">
        <v>241230</v>
      </c>
      <c r="BA204" s="2">
        <v>243710</v>
      </c>
      <c r="BB204" s="2">
        <v>621260</v>
      </c>
      <c r="BC204" s="2">
        <v>443920</v>
      </c>
      <c r="BD204" s="2">
        <v>277520</v>
      </c>
      <c r="BE204" s="2">
        <v>2</v>
      </c>
      <c r="BF204" s="2">
        <v>2</v>
      </c>
      <c r="BG204" s="2">
        <v>2</v>
      </c>
      <c r="BH204" s="2">
        <v>5</v>
      </c>
      <c r="BI204" s="2">
        <v>3</v>
      </c>
      <c r="BJ204" s="2">
        <v>4</v>
      </c>
      <c r="BK204" s="2">
        <v>1.21252185833269</v>
      </c>
      <c r="BL204" s="2" t="s">
        <v>2663</v>
      </c>
      <c r="BM204" s="2" t="s">
        <v>2667</v>
      </c>
      <c r="BN204" s="2" t="s">
        <v>80</v>
      </c>
      <c r="BO204" s="2" t="s">
        <v>80</v>
      </c>
      <c r="BP204" s="2" t="s">
        <v>80</v>
      </c>
      <c r="BQ204" s="2" t="s">
        <v>80</v>
      </c>
      <c r="BR204" s="2" t="s">
        <v>80</v>
      </c>
      <c r="BS204" s="2" t="s">
        <v>80</v>
      </c>
      <c r="BT204" s="2">
        <v>424</v>
      </c>
      <c r="BU204" s="2" t="s">
        <v>2668</v>
      </c>
      <c r="BV204" s="2" t="s">
        <v>193</v>
      </c>
      <c r="BW204" s="2" t="s">
        <v>2669</v>
      </c>
      <c r="BX204" s="2" t="s">
        <v>2670</v>
      </c>
      <c r="BY204" s="2" t="s">
        <v>2671</v>
      </c>
      <c r="BZ204" s="2" t="s">
        <v>2672</v>
      </c>
      <c r="CA204" s="2">
        <v>378</v>
      </c>
      <c r="CB204" s="2">
        <v>393</v>
      </c>
    </row>
    <row r="205" spans="1:80" x14ac:dyDescent="0.25">
      <c r="A205" s="2" t="s">
        <v>3002</v>
      </c>
      <c r="B205" s="2" t="s">
        <v>3003</v>
      </c>
      <c r="C205" s="2" t="s">
        <v>3004</v>
      </c>
      <c r="D205" s="2">
        <f>(AVERAGE(K205:M205))-AVERAGE(H205:J205)</f>
        <v>0.60230604807536814</v>
      </c>
      <c r="E205" s="2">
        <v>0.73990254302208236</v>
      </c>
      <c r="H205" s="2">
        <v>13.531816482543899</v>
      </c>
      <c r="I205" s="2">
        <v>10.6511554718018</v>
      </c>
      <c r="J205" s="2">
        <v>16.472469329833999</v>
      </c>
      <c r="K205" s="2">
        <v>13.7550964355469</v>
      </c>
      <c r="L205" s="2">
        <v>14.388084411621101</v>
      </c>
      <c r="M205" s="2">
        <v>14.3191785812378</v>
      </c>
      <c r="N205" s="2">
        <v>3</v>
      </c>
      <c r="O205" s="2">
        <v>3</v>
      </c>
      <c r="P205" s="2">
        <v>3</v>
      </c>
      <c r="Q205" s="2">
        <v>13.1</v>
      </c>
      <c r="R205" s="2">
        <v>13.1</v>
      </c>
      <c r="S205" s="2">
        <v>13.1</v>
      </c>
      <c r="T205" s="2">
        <v>39.499000000000002</v>
      </c>
      <c r="U205" s="2">
        <v>0</v>
      </c>
      <c r="V205" s="2">
        <v>9.0414999999999992</v>
      </c>
      <c r="W205" s="2">
        <v>313390</v>
      </c>
      <c r="X205" s="2">
        <v>9</v>
      </c>
      <c r="Y205" s="2">
        <v>1</v>
      </c>
      <c r="Z205" s="2">
        <v>1</v>
      </c>
      <c r="AA205" s="2">
        <v>2</v>
      </c>
      <c r="AB205" s="2">
        <v>2</v>
      </c>
      <c r="AC205" s="2">
        <v>2</v>
      </c>
      <c r="AD205" s="2">
        <v>2</v>
      </c>
      <c r="AE205" s="2">
        <v>2</v>
      </c>
      <c r="AF205" s="2">
        <v>1</v>
      </c>
      <c r="AG205" s="2">
        <v>2</v>
      </c>
      <c r="AH205" s="2">
        <v>2</v>
      </c>
      <c r="AI205" s="2">
        <v>2</v>
      </c>
      <c r="AJ205" s="2">
        <v>2</v>
      </c>
      <c r="AK205" s="2">
        <v>2</v>
      </c>
      <c r="AL205" s="2">
        <v>1</v>
      </c>
      <c r="AM205" s="2">
        <v>2</v>
      </c>
      <c r="AN205" s="2">
        <v>2</v>
      </c>
      <c r="AO205" s="2">
        <v>2</v>
      </c>
      <c r="AP205" s="2">
        <v>2</v>
      </c>
      <c r="AQ205" s="2">
        <v>2</v>
      </c>
      <c r="AR205" s="2">
        <v>360</v>
      </c>
      <c r="AS205" s="2">
        <v>3.3</v>
      </c>
      <c r="AT205" s="2">
        <v>8.1</v>
      </c>
      <c r="AU205" s="2">
        <v>8.1</v>
      </c>
      <c r="AV205" s="2">
        <v>8.3000000000000007</v>
      </c>
      <c r="AW205" s="2">
        <v>8.3000000000000007</v>
      </c>
      <c r="AX205" s="2">
        <v>8.3000000000000007</v>
      </c>
      <c r="AY205" s="2">
        <v>16971</v>
      </c>
      <c r="AZ205" s="2">
        <v>88746</v>
      </c>
      <c r="BA205" s="2">
        <v>34020</v>
      </c>
      <c r="BB205" s="2">
        <v>48797</v>
      </c>
      <c r="BC205" s="2">
        <v>76517</v>
      </c>
      <c r="BD205" s="2">
        <v>48335</v>
      </c>
      <c r="BE205" s="2">
        <v>0</v>
      </c>
      <c r="BF205" s="2">
        <v>2</v>
      </c>
      <c r="BG205" s="2">
        <v>1</v>
      </c>
      <c r="BH205" s="2">
        <v>3</v>
      </c>
      <c r="BI205" s="2">
        <v>2</v>
      </c>
      <c r="BJ205" s="2">
        <v>1</v>
      </c>
      <c r="BK205" s="2">
        <v>0.130825480019093</v>
      </c>
      <c r="BL205" s="2" t="s">
        <v>3002</v>
      </c>
      <c r="BM205" s="2" t="s">
        <v>3005</v>
      </c>
      <c r="BN205" s="2" t="s">
        <v>89</v>
      </c>
      <c r="BO205" s="2" t="s">
        <v>80</v>
      </c>
      <c r="BP205" s="2" t="s">
        <v>80</v>
      </c>
      <c r="BQ205" s="2" t="s">
        <v>80</v>
      </c>
      <c r="BR205" s="2" t="s">
        <v>80</v>
      </c>
      <c r="BS205" s="2" t="s">
        <v>80</v>
      </c>
      <c r="BT205" s="2">
        <v>464</v>
      </c>
      <c r="BU205" s="2" t="s">
        <v>3006</v>
      </c>
      <c r="BV205" s="2" t="s">
        <v>103</v>
      </c>
      <c r="BW205" s="2" t="s">
        <v>3007</v>
      </c>
      <c r="BX205" s="2" t="s">
        <v>3008</v>
      </c>
      <c r="BY205" s="2" t="s">
        <v>3009</v>
      </c>
      <c r="BZ205" s="2" t="s">
        <v>3010</v>
      </c>
      <c r="CA205" s="2">
        <v>431</v>
      </c>
      <c r="CB205" s="2">
        <v>117</v>
      </c>
    </row>
    <row r="206" spans="1:80" x14ac:dyDescent="0.25">
      <c r="A206" s="2" t="s">
        <v>2224</v>
      </c>
      <c r="B206" s="2" t="s">
        <v>2225</v>
      </c>
      <c r="C206" s="2" t="s">
        <v>2226</v>
      </c>
      <c r="D206" s="2">
        <f>(AVERAGE(K206:M206))-AVERAGE(H206:J206)</f>
        <v>0.5996952056884659</v>
      </c>
      <c r="E206" s="2">
        <v>0.10575568073769516</v>
      </c>
      <c r="H206" s="2">
        <v>20.787000656127901</v>
      </c>
      <c r="I206" s="2">
        <v>20.016721725463899</v>
      </c>
      <c r="J206" s="2">
        <v>20.844448089599599</v>
      </c>
      <c r="K206" s="2">
        <v>20.9743537902832</v>
      </c>
      <c r="L206" s="2">
        <v>21.347434997558601</v>
      </c>
      <c r="M206" s="2">
        <v>21.125467300415</v>
      </c>
      <c r="N206" s="2">
        <v>2</v>
      </c>
      <c r="O206" s="2">
        <v>2</v>
      </c>
      <c r="P206" s="2">
        <v>2</v>
      </c>
      <c r="Q206" s="2">
        <v>14.5</v>
      </c>
      <c r="R206" s="2">
        <v>14.5</v>
      </c>
      <c r="S206" s="2">
        <v>14.5</v>
      </c>
      <c r="T206" s="2">
        <v>17.818000000000001</v>
      </c>
      <c r="U206" s="2">
        <v>0</v>
      </c>
      <c r="V206" s="2">
        <v>11.327</v>
      </c>
      <c r="W206" s="2">
        <v>3963800</v>
      </c>
      <c r="X206" s="2">
        <v>12</v>
      </c>
      <c r="Y206" s="2">
        <v>1</v>
      </c>
      <c r="Z206" s="2">
        <v>2</v>
      </c>
      <c r="AA206" s="2">
        <v>2</v>
      </c>
      <c r="AB206" s="2">
        <v>2</v>
      </c>
      <c r="AC206" s="2">
        <v>2</v>
      </c>
      <c r="AD206" s="2">
        <v>2</v>
      </c>
      <c r="AE206" s="2">
        <v>2</v>
      </c>
      <c r="AF206" s="2">
        <v>2</v>
      </c>
      <c r="AG206" s="2">
        <v>2</v>
      </c>
      <c r="AH206" s="2">
        <v>2</v>
      </c>
      <c r="AI206" s="2">
        <v>2</v>
      </c>
      <c r="AJ206" s="2">
        <v>2</v>
      </c>
      <c r="AK206" s="2">
        <v>2</v>
      </c>
      <c r="AL206" s="2">
        <v>2</v>
      </c>
      <c r="AM206" s="2">
        <v>2</v>
      </c>
      <c r="AN206" s="2">
        <v>2</v>
      </c>
      <c r="AO206" s="2">
        <v>2</v>
      </c>
      <c r="AP206" s="2">
        <v>2</v>
      </c>
      <c r="AQ206" s="2">
        <v>2</v>
      </c>
      <c r="AR206" s="2">
        <v>165</v>
      </c>
      <c r="AS206" s="2">
        <v>14.5</v>
      </c>
      <c r="AT206" s="2">
        <v>14.5</v>
      </c>
      <c r="AU206" s="2">
        <v>14.5</v>
      </c>
      <c r="AV206" s="2">
        <v>14.5</v>
      </c>
      <c r="AW206" s="2">
        <v>14.5</v>
      </c>
      <c r="AX206" s="2">
        <v>14.5</v>
      </c>
      <c r="AY206" s="2">
        <v>456900</v>
      </c>
      <c r="AZ206" s="2">
        <v>367470</v>
      </c>
      <c r="BA206" s="2">
        <v>379030</v>
      </c>
      <c r="BB206" s="2">
        <v>1003700</v>
      </c>
      <c r="BC206" s="2">
        <v>677320</v>
      </c>
      <c r="BD206" s="2">
        <v>1079300</v>
      </c>
      <c r="BE206" s="2">
        <v>2</v>
      </c>
      <c r="BF206" s="2">
        <v>2</v>
      </c>
      <c r="BG206" s="2">
        <v>2</v>
      </c>
      <c r="BH206" s="2">
        <v>2</v>
      </c>
      <c r="BI206" s="2">
        <v>2</v>
      </c>
      <c r="BJ206" s="2">
        <v>2</v>
      </c>
      <c r="BK206" s="2">
        <v>0.97569629490543397</v>
      </c>
      <c r="BL206" s="2" t="s">
        <v>2224</v>
      </c>
      <c r="BM206" s="2" t="s">
        <v>2227</v>
      </c>
      <c r="BN206" s="2" t="s">
        <v>80</v>
      </c>
      <c r="BO206" s="2" t="s">
        <v>80</v>
      </c>
      <c r="BP206" s="2" t="s">
        <v>80</v>
      </c>
      <c r="BQ206" s="2" t="s">
        <v>80</v>
      </c>
      <c r="BR206" s="2" t="s">
        <v>80</v>
      </c>
      <c r="BS206" s="2" t="s">
        <v>80</v>
      </c>
      <c r="BT206" s="2">
        <v>370</v>
      </c>
      <c r="BU206" s="2" t="s">
        <v>2228</v>
      </c>
      <c r="BV206" s="2" t="s">
        <v>95</v>
      </c>
      <c r="BW206" s="2" t="s">
        <v>2229</v>
      </c>
      <c r="BX206" s="2" t="s">
        <v>2230</v>
      </c>
      <c r="BY206" s="2" t="s">
        <v>2231</v>
      </c>
      <c r="BZ206" s="2" t="s">
        <v>2232</v>
      </c>
    </row>
    <row r="207" spans="1:80" x14ac:dyDescent="0.25">
      <c r="A207" s="2" t="s">
        <v>3657</v>
      </c>
      <c r="B207" s="2" t="s">
        <v>3658</v>
      </c>
      <c r="C207" s="2" t="s">
        <v>3659</v>
      </c>
      <c r="D207" s="2">
        <f>(AVERAGE(K207:M207))-AVERAGE(H207:J207)</f>
        <v>0.59285036722820195</v>
      </c>
      <c r="E207" s="2">
        <v>3.1815494630088627E-2</v>
      </c>
      <c r="H207" s="2">
        <v>18.8951320648193</v>
      </c>
      <c r="I207" s="2">
        <v>18.782224655151399</v>
      </c>
      <c r="J207" s="2">
        <v>18.5300483703613</v>
      </c>
      <c r="K207" s="2">
        <v>19.462158203125</v>
      </c>
      <c r="L207" s="2">
        <v>19.4908752441406</v>
      </c>
      <c r="M207" s="2">
        <v>19.032922744751001</v>
      </c>
      <c r="N207" s="2">
        <v>2</v>
      </c>
      <c r="O207" s="2">
        <v>2</v>
      </c>
      <c r="P207" s="2">
        <v>2</v>
      </c>
      <c r="Q207" s="2">
        <v>2.1</v>
      </c>
      <c r="R207" s="2">
        <v>2.1</v>
      </c>
      <c r="S207" s="2">
        <v>2.1</v>
      </c>
      <c r="T207" s="2">
        <v>79.108999999999995</v>
      </c>
      <c r="U207" s="2">
        <v>0</v>
      </c>
      <c r="V207" s="2">
        <v>5.1555</v>
      </c>
      <c r="W207" s="2">
        <v>1220600</v>
      </c>
      <c r="X207" s="2">
        <v>11</v>
      </c>
      <c r="Y207" s="2">
        <v>1</v>
      </c>
      <c r="Z207" s="2">
        <v>2</v>
      </c>
      <c r="AA207" s="2">
        <v>2</v>
      </c>
      <c r="AB207" s="2">
        <v>2</v>
      </c>
      <c r="AC207" s="2">
        <v>2</v>
      </c>
      <c r="AD207" s="2">
        <v>2</v>
      </c>
      <c r="AE207" s="2">
        <v>2</v>
      </c>
      <c r="AF207" s="2">
        <v>2</v>
      </c>
      <c r="AG207" s="2">
        <v>2</v>
      </c>
      <c r="AH207" s="2">
        <v>2</v>
      </c>
      <c r="AI207" s="2">
        <v>2</v>
      </c>
      <c r="AJ207" s="2">
        <v>2</v>
      </c>
      <c r="AK207" s="2">
        <v>2</v>
      </c>
      <c r="AL207" s="2">
        <v>2</v>
      </c>
      <c r="AM207" s="2">
        <v>2</v>
      </c>
      <c r="AN207" s="2">
        <v>2</v>
      </c>
      <c r="AO207" s="2">
        <v>2</v>
      </c>
      <c r="AP207" s="2">
        <v>2</v>
      </c>
      <c r="AQ207" s="2">
        <v>2</v>
      </c>
      <c r="AR207" s="2">
        <v>705</v>
      </c>
      <c r="AS207" s="2">
        <v>2.1</v>
      </c>
      <c r="AT207" s="2">
        <v>2.1</v>
      </c>
      <c r="AU207" s="2">
        <v>2.1</v>
      </c>
      <c r="AV207" s="2">
        <v>2.1</v>
      </c>
      <c r="AW207" s="2">
        <v>2.1</v>
      </c>
      <c r="AX207" s="2">
        <v>2.1</v>
      </c>
      <c r="AY207" s="2">
        <v>187730</v>
      </c>
      <c r="AZ207" s="2">
        <v>96996</v>
      </c>
      <c r="BA207" s="2">
        <v>134750</v>
      </c>
      <c r="BB207" s="2">
        <v>253780</v>
      </c>
      <c r="BC207" s="2">
        <v>362510</v>
      </c>
      <c r="BD207" s="2">
        <v>184800</v>
      </c>
      <c r="BE207" s="2">
        <v>3</v>
      </c>
      <c r="BF207" s="2">
        <v>2</v>
      </c>
      <c r="BG207" s="2">
        <v>2</v>
      </c>
      <c r="BH207" s="2">
        <v>1</v>
      </c>
      <c r="BI207" s="2">
        <v>2</v>
      </c>
      <c r="BJ207" s="2">
        <v>1</v>
      </c>
      <c r="BK207" s="2">
        <v>1.49736132047276</v>
      </c>
      <c r="BL207" s="2" t="s">
        <v>3657</v>
      </c>
      <c r="BM207" s="2" t="s">
        <v>3660</v>
      </c>
      <c r="BN207" s="2" t="s">
        <v>80</v>
      </c>
      <c r="BO207" s="2" t="s">
        <v>80</v>
      </c>
      <c r="BP207" s="2" t="s">
        <v>80</v>
      </c>
      <c r="BQ207" s="2" t="s">
        <v>80</v>
      </c>
      <c r="BR207" s="2" t="s">
        <v>80</v>
      </c>
      <c r="BS207" s="2" t="s">
        <v>80</v>
      </c>
      <c r="BT207" s="2">
        <v>577</v>
      </c>
      <c r="BU207" s="2" t="s">
        <v>3661</v>
      </c>
      <c r="BV207" s="2" t="s">
        <v>95</v>
      </c>
      <c r="BW207" s="2" t="s">
        <v>3662</v>
      </c>
      <c r="BX207" s="2" t="s">
        <v>3663</v>
      </c>
      <c r="BY207" s="2" t="s">
        <v>3664</v>
      </c>
      <c r="BZ207" s="2" t="s">
        <v>3665</v>
      </c>
    </row>
    <row r="208" spans="1:80" x14ac:dyDescent="0.25">
      <c r="A208" s="2" t="s">
        <v>3796</v>
      </c>
      <c r="B208" s="2" t="s">
        <v>3797</v>
      </c>
      <c r="C208" s="2" t="s">
        <v>3798</v>
      </c>
      <c r="D208" s="2">
        <f>(AVERAGE(K208:M208))-AVERAGE(H208:J208)</f>
        <v>0.58599980672203422</v>
      </c>
      <c r="E208" s="2">
        <v>0.5738318605701479</v>
      </c>
      <c r="H208" s="2">
        <v>16.771226882934599</v>
      </c>
      <c r="I208" s="2">
        <v>13.7274713516235</v>
      </c>
      <c r="J208" s="2">
        <v>14.652491569519</v>
      </c>
      <c r="K208" s="2">
        <v>15.514744758606</v>
      </c>
      <c r="L208" s="2">
        <v>16.252017974853501</v>
      </c>
      <c r="M208" s="2">
        <v>15.1424264907837</v>
      </c>
      <c r="N208" s="2">
        <v>4</v>
      </c>
      <c r="O208" s="2">
        <v>4</v>
      </c>
      <c r="P208" s="2">
        <v>4</v>
      </c>
      <c r="Q208" s="2">
        <v>26.1</v>
      </c>
      <c r="R208" s="2">
        <v>26.1</v>
      </c>
      <c r="S208" s="2">
        <v>26.1</v>
      </c>
      <c r="T208" s="2">
        <v>27.277000000000001</v>
      </c>
      <c r="U208" s="2">
        <v>0</v>
      </c>
      <c r="V208" s="2">
        <v>8.1036000000000001</v>
      </c>
      <c r="W208" s="2">
        <v>574870</v>
      </c>
      <c r="X208" s="2">
        <v>5</v>
      </c>
      <c r="Y208" s="2">
        <v>3</v>
      </c>
      <c r="Z208" s="2">
        <v>0</v>
      </c>
      <c r="AA208" s="2">
        <v>1</v>
      </c>
      <c r="AB208" s="2">
        <v>2</v>
      </c>
      <c r="AC208" s="2">
        <v>3</v>
      </c>
      <c r="AD208" s="2">
        <v>3</v>
      </c>
      <c r="AE208" s="2">
        <v>3</v>
      </c>
      <c r="AF208" s="2">
        <v>0</v>
      </c>
      <c r="AG208" s="2">
        <v>1</v>
      </c>
      <c r="AH208" s="2">
        <v>2</v>
      </c>
      <c r="AI208" s="2">
        <v>3</v>
      </c>
      <c r="AJ208" s="2">
        <v>3</v>
      </c>
      <c r="AK208" s="2">
        <v>3</v>
      </c>
      <c r="AL208" s="2">
        <v>0</v>
      </c>
      <c r="AM208" s="2">
        <v>1</v>
      </c>
      <c r="AN208" s="2">
        <v>2</v>
      </c>
      <c r="AO208" s="2">
        <v>3</v>
      </c>
      <c r="AP208" s="2">
        <v>3</v>
      </c>
      <c r="AQ208" s="2">
        <v>3</v>
      </c>
      <c r="AR208" s="2">
        <v>245</v>
      </c>
      <c r="AS208" s="2">
        <v>0</v>
      </c>
      <c r="AT208" s="2">
        <v>5.7</v>
      </c>
      <c r="AU208" s="2">
        <v>11.4</v>
      </c>
      <c r="AV208" s="2">
        <v>20.399999999999999</v>
      </c>
      <c r="AW208" s="2">
        <v>20.399999999999999</v>
      </c>
      <c r="AX208" s="2">
        <v>20.399999999999999</v>
      </c>
      <c r="AY208" s="2">
        <v>0</v>
      </c>
      <c r="AZ208" s="2">
        <v>12048</v>
      </c>
      <c r="BA208" s="2">
        <v>44459</v>
      </c>
      <c r="BB208" s="2">
        <v>169220</v>
      </c>
      <c r="BC208" s="2">
        <v>249410</v>
      </c>
      <c r="BD208" s="2">
        <v>99734</v>
      </c>
      <c r="BE208" s="2">
        <v>0</v>
      </c>
      <c r="BF208" s="2">
        <v>0</v>
      </c>
      <c r="BG208" s="2">
        <v>1</v>
      </c>
      <c r="BH208" s="2">
        <v>2</v>
      </c>
      <c r="BI208" s="2">
        <v>1</v>
      </c>
      <c r="BJ208" s="2">
        <v>1</v>
      </c>
      <c r="BK208" s="2">
        <v>0.24121534231227601</v>
      </c>
      <c r="BL208" s="2" t="s">
        <v>3795</v>
      </c>
      <c r="BM208" s="2" t="s">
        <v>3799</v>
      </c>
      <c r="BO208" s="2" t="s">
        <v>89</v>
      </c>
      <c r="BP208" s="2" t="s">
        <v>80</v>
      </c>
      <c r="BQ208" s="2" t="s">
        <v>80</v>
      </c>
      <c r="BR208" s="2" t="s">
        <v>80</v>
      </c>
      <c r="BS208" s="2" t="s">
        <v>80</v>
      </c>
      <c r="BT208" s="2">
        <v>598</v>
      </c>
      <c r="BU208" s="2" t="s">
        <v>3800</v>
      </c>
      <c r="BV208" s="2" t="s">
        <v>142</v>
      </c>
      <c r="BW208" s="2" t="s">
        <v>3801</v>
      </c>
      <c r="BX208" s="2" t="s">
        <v>3802</v>
      </c>
      <c r="BY208" s="2" t="s">
        <v>3803</v>
      </c>
      <c r="BZ208" s="2" t="s">
        <v>3804</v>
      </c>
    </row>
    <row r="209" spans="1:80" x14ac:dyDescent="0.25">
      <c r="A209" s="2" t="s">
        <v>2426</v>
      </c>
      <c r="B209" s="2" t="s">
        <v>2427</v>
      </c>
      <c r="C209" s="2" t="s">
        <v>2428</v>
      </c>
      <c r="D209" s="2">
        <f>(AVERAGE(K209:M209))-AVERAGE(H209:J209)</f>
        <v>0.5670957565307333</v>
      </c>
      <c r="E209" s="2">
        <v>0.4449196986184431</v>
      </c>
      <c r="H209" s="2">
        <v>15.078361511230501</v>
      </c>
      <c r="I209" s="2">
        <v>13.6763916015625</v>
      </c>
      <c r="J209" s="2">
        <v>14.8099765777588</v>
      </c>
      <c r="K209" s="2">
        <v>15.835049629211399</v>
      </c>
      <c r="L209" s="2">
        <v>14.103369712829601</v>
      </c>
      <c r="M209" s="2">
        <v>15.327597618103001</v>
      </c>
      <c r="N209" s="2">
        <v>2</v>
      </c>
      <c r="O209" s="2">
        <v>2</v>
      </c>
      <c r="P209" s="2">
        <v>2</v>
      </c>
      <c r="Q209" s="2">
        <v>7.2</v>
      </c>
      <c r="R209" s="2">
        <v>7.2</v>
      </c>
      <c r="S209" s="2">
        <v>7.2</v>
      </c>
      <c r="T209" s="2">
        <v>47.484999999999999</v>
      </c>
      <c r="U209" s="2">
        <v>0</v>
      </c>
      <c r="V209" s="2">
        <v>4.5239000000000003</v>
      </c>
      <c r="W209" s="2">
        <v>59178</v>
      </c>
      <c r="X209" s="2">
        <v>3</v>
      </c>
      <c r="Y209" s="2">
        <v>1</v>
      </c>
      <c r="Z209" s="2">
        <v>0</v>
      </c>
      <c r="AA209" s="2">
        <v>0</v>
      </c>
      <c r="AB209" s="2">
        <v>0</v>
      </c>
      <c r="AC209" s="2">
        <v>0</v>
      </c>
      <c r="AD209" s="2">
        <v>2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2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2</v>
      </c>
      <c r="AQ209" s="2">
        <v>0</v>
      </c>
      <c r="AR209" s="2">
        <v>432</v>
      </c>
      <c r="AS209" s="2">
        <v>0</v>
      </c>
      <c r="AT209" s="2">
        <v>0</v>
      </c>
      <c r="AU209" s="2">
        <v>0</v>
      </c>
      <c r="AV209" s="2">
        <v>0</v>
      </c>
      <c r="AW209" s="2">
        <v>7.2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59178</v>
      </c>
      <c r="BD209" s="2">
        <v>0</v>
      </c>
      <c r="BE209" s="2">
        <v>0</v>
      </c>
      <c r="BF209" s="2">
        <v>0</v>
      </c>
      <c r="BG209" s="2">
        <v>0</v>
      </c>
      <c r="BH209" s="2">
        <v>0</v>
      </c>
      <c r="BI209" s="2">
        <v>3</v>
      </c>
      <c r="BJ209" s="2">
        <v>0</v>
      </c>
      <c r="BK209" s="2">
        <v>0.35171836563450498</v>
      </c>
      <c r="BL209" s="2" t="s">
        <v>2426</v>
      </c>
      <c r="BM209" s="2" t="s">
        <v>2429</v>
      </c>
      <c r="BR209" s="2" t="s">
        <v>80</v>
      </c>
      <c r="BT209" s="2">
        <v>397</v>
      </c>
      <c r="BU209" s="2" t="s">
        <v>2430</v>
      </c>
      <c r="BV209" s="2" t="s">
        <v>95</v>
      </c>
      <c r="BW209" s="2" t="s">
        <v>2431</v>
      </c>
      <c r="BX209" s="2" t="s">
        <v>2432</v>
      </c>
      <c r="BY209" s="2" t="s">
        <v>2433</v>
      </c>
      <c r="BZ209" s="2" t="s">
        <v>2434</v>
      </c>
    </row>
    <row r="210" spans="1:80" x14ac:dyDescent="0.25">
      <c r="A210" s="2" t="s">
        <v>3184</v>
      </c>
      <c r="B210" s="2" t="s">
        <v>3185</v>
      </c>
      <c r="C210" s="2" t="s">
        <v>3186</v>
      </c>
      <c r="D210" s="2">
        <f>(AVERAGE(K210:M210))-AVERAGE(H210:J210)</f>
        <v>0.56422678629556877</v>
      </c>
      <c r="E210" s="2">
        <v>0.60592914557232991</v>
      </c>
      <c r="H210" s="2">
        <v>12.206764221191399</v>
      </c>
      <c r="I210" s="2">
        <v>14.4167022705078</v>
      </c>
      <c r="J210" s="2">
        <v>15.2474069595337</v>
      </c>
      <c r="K210" s="2">
        <v>14.0714101791382</v>
      </c>
      <c r="L210" s="2">
        <v>14.0873680114746</v>
      </c>
      <c r="M210" s="2">
        <v>15.4047756195068</v>
      </c>
      <c r="N210" s="2">
        <v>1</v>
      </c>
      <c r="O210" s="2">
        <v>2</v>
      </c>
      <c r="P210" s="2">
        <v>1</v>
      </c>
      <c r="Q210" s="2">
        <v>1.8</v>
      </c>
      <c r="R210" s="2">
        <v>1.3</v>
      </c>
      <c r="S210" s="2">
        <v>1.3</v>
      </c>
      <c r="T210" s="2">
        <v>164.92</v>
      </c>
      <c r="U210" s="2">
        <v>0</v>
      </c>
      <c r="V210" s="2">
        <v>6.9699</v>
      </c>
      <c r="W210" s="2">
        <v>231520</v>
      </c>
      <c r="X210" s="2">
        <v>6</v>
      </c>
      <c r="Y210" s="2">
        <v>1</v>
      </c>
      <c r="Z210" s="2">
        <v>2</v>
      </c>
      <c r="AA210" s="2">
        <v>2</v>
      </c>
      <c r="AB210" s="2">
        <v>2</v>
      </c>
      <c r="AC210" s="2">
        <v>2</v>
      </c>
      <c r="AD210" s="2">
        <v>2</v>
      </c>
      <c r="AE210" s="2">
        <v>2</v>
      </c>
      <c r="AF210" s="2">
        <v>1</v>
      </c>
      <c r="AG210" s="2">
        <v>1</v>
      </c>
      <c r="AH210" s="2">
        <v>1</v>
      </c>
      <c r="AI210" s="2">
        <v>1</v>
      </c>
      <c r="AJ210" s="2">
        <v>1</v>
      </c>
      <c r="AK210" s="2">
        <v>1</v>
      </c>
      <c r="AL210" s="2">
        <v>1</v>
      </c>
      <c r="AM210" s="2">
        <v>1</v>
      </c>
      <c r="AN210" s="2">
        <v>1</v>
      </c>
      <c r="AO210" s="2">
        <v>1</v>
      </c>
      <c r="AP210" s="2">
        <v>1</v>
      </c>
      <c r="AQ210" s="2">
        <v>1</v>
      </c>
      <c r="AR210" s="2">
        <v>1512</v>
      </c>
      <c r="AS210" s="2">
        <v>1.8</v>
      </c>
      <c r="AT210" s="2">
        <v>1.8</v>
      </c>
      <c r="AU210" s="2">
        <v>1.8</v>
      </c>
      <c r="AV210" s="2">
        <v>1.8</v>
      </c>
      <c r="AW210" s="2">
        <v>1.8</v>
      </c>
      <c r="AX210" s="2">
        <v>1.8</v>
      </c>
      <c r="AY210" s="2">
        <v>79486</v>
      </c>
      <c r="AZ210" s="2">
        <v>26214</v>
      </c>
      <c r="BA210" s="2">
        <v>40850</v>
      </c>
      <c r="BB210" s="2">
        <v>21414</v>
      </c>
      <c r="BC210" s="2">
        <v>47877</v>
      </c>
      <c r="BD210" s="2">
        <v>15676</v>
      </c>
      <c r="BE210" s="2">
        <v>1</v>
      </c>
      <c r="BF210" s="2">
        <v>1</v>
      </c>
      <c r="BG210" s="2">
        <v>1</v>
      </c>
      <c r="BH210" s="2">
        <v>1</v>
      </c>
      <c r="BI210" s="2">
        <v>1</v>
      </c>
      <c r="BJ210" s="2">
        <v>1</v>
      </c>
      <c r="BK210" s="2">
        <v>0.217578157163799</v>
      </c>
      <c r="BL210" s="2" t="s">
        <v>3184</v>
      </c>
      <c r="BM210" s="2" t="s">
        <v>3187</v>
      </c>
      <c r="BN210" s="2" t="s">
        <v>80</v>
      </c>
      <c r="BO210" s="2" t="s">
        <v>80</v>
      </c>
      <c r="BP210" s="2" t="s">
        <v>80</v>
      </c>
      <c r="BQ210" s="2" t="s">
        <v>80</v>
      </c>
      <c r="BR210" s="2" t="s">
        <v>80</v>
      </c>
      <c r="BS210" s="2" t="s">
        <v>80</v>
      </c>
      <c r="BT210" s="2">
        <v>495</v>
      </c>
      <c r="BU210" s="2" t="s">
        <v>3188</v>
      </c>
      <c r="BV210" s="2" t="s">
        <v>174</v>
      </c>
      <c r="BW210" s="2" t="s">
        <v>3189</v>
      </c>
      <c r="BX210" s="2" t="s">
        <v>3190</v>
      </c>
      <c r="BY210" s="2" t="s">
        <v>3191</v>
      </c>
      <c r="BZ210" s="2" t="s">
        <v>3192</v>
      </c>
    </row>
    <row r="211" spans="1:80" x14ac:dyDescent="0.25">
      <c r="A211" s="2" t="s">
        <v>4469</v>
      </c>
      <c r="C211" s="2" t="s">
        <v>4470</v>
      </c>
      <c r="D211" s="2">
        <f>(AVERAGE(K211:M211))-AVERAGE(H211:J211)</f>
        <v>0.55286852518720053</v>
      </c>
      <c r="E211" s="2">
        <v>0.81431504416404299</v>
      </c>
      <c r="H211" s="2">
        <v>20.704889297485401</v>
      </c>
      <c r="I211" s="2">
        <v>14.156227111816399</v>
      </c>
      <c r="J211" s="2">
        <v>20.5717258453369</v>
      </c>
      <c r="K211" s="2">
        <v>19.18434715271</v>
      </c>
      <c r="L211" s="2">
        <v>19.694385528564499</v>
      </c>
      <c r="M211" s="2">
        <v>18.212715148925799</v>
      </c>
      <c r="N211" s="2">
        <v>2</v>
      </c>
      <c r="O211" s="2">
        <v>2</v>
      </c>
      <c r="P211" s="2">
        <v>2</v>
      </c>
      <c r="Q211" s="2">
        <v>9.3000000000000007</v>
      </c>
      <c r="R211" s="2">
        <v>9.3000000000000007</v>
      </c>
      <c r="S211" s="2">
        <v>9.3000000000000007</v>
      </c>
      <c r="T211" s="2">
        <v>19.526</v>
      </c>
      <c r="U211" s="2">
        <v>0</v>
      </c>
      <c r="V211" s="2">
        <v>8.0051000000000005</v>
      </c>
      <c r="W211" s="2">
        <v>1551600</v>
      </c>
      <c r="X211" s="2">
        <v>9</v>
      </c>
      <c r="Y211" s="2">
        <v>1</v>
      </c>
      <c r="Z211" s="2">
        <v>2</v>
      </c>
      <c r="AA211" s="2">
        <v>1</v>
      </c>
      <c r="AB211" s="2">
        <v>2</v>
      </c>
      <c r="AC211" s="2">
        <v>2</v>
      </c>
      <c r="AD211" s="2">
        <v>2</v>
      </c>
      <c r="AE211" s="2">
        <v>2</v>
      </c>
      <c r="AF211" s="2">
        <v>2</v>
      </c>
      <c r="AG211" s="2">
        <v>1</v>
      </c>
      <c r="AH211" s="2">
        <v>2</v>
      </c>
      <c r="AI211" s="2">
        <v>2</v>
      </c>
      <c r="AJ211" s="2">
        <v>2</v>
      </c>
      <c r="AK211" s="2">
        <v>2</v>
      </c>
      <c r="AL211" s="2">
        <v>2</v>
      </c>
      <c r="AM211" s="2">
        <v>1</v>
      </c>
      <c r="AN211" s="2">
        <v>2</v>
      </c>
      <c r="AO211" s="2">
        <v>2</v>
      </c>
      <c r="AP211" s="2">
        <v>2</v>
      </c>
      <c r="AQ211" s="2">
        <v>2</v>
      </c>
      <c r="AR211" s="2">
        <v>172</v>
      </c>
      <c r="AS211" s="2">
        <v>9.3000000000000007</v>
      </c>
      <c r="AT211" s="2">
        <v>7</v>
      </c>
      <c r="AU211" s="2">
        <v>9.3000000000000007</v>
      </c>
      <c r="AV211" s="2">
        <v>9.3000000000000007</v>
      </c>
      <c r="AW211" s="2">
        <v>9.3000000000000007</v>
      </c>
      <c r="AX211" s="2">
        <v>9.3000000000000007</v>
      </c>
      <c r="AY211" s="2">
        <v>404410</v>
      </c>
      <c r="AZ211" s="2">
        <v>212780</v>
      </c>
      <c r="BA211" s="2">
        <v>342840</v>
      </c>
      <c r="BB211" s="2">
        <v>230710</v>
      </c>
      <c r="BC211" s="2">
        <v>213830</v>
      </c>
      <c r="BD211" s="2">
        <v>146990</v>
      </c>
      <c r="BE211" s="2">
        <v>2</v>
      </c>
      <c r="BF211" s="2">
        <v>1</v>
      </c>
      <c r="BG211" s="2">
        <v>1</v>
      </c>
      <c r="BH211" s="2">
        <v>1</v>
      </c>
      <c r="BI211" s="2">
        <v>2</v>
      </c>
      <c r="BJ211" s="2">
        <v>2</v>
      </c>
      <c r="BK211" s="2">
        <v>8.9207541705903504E-2</v>
      </c>
      <c r="BL211" s="2" t="s">
        <v>4469</v>
      </c>
      <c r="BM211" s="2" t="s">
        <v>4471</v>
      </c>
      <c r="BN211" s="2" t="s">
        <v>80</v>
      </c>
      <c r="BO211" s="2" t="s">
        <v>80</v>
      </c>
      <c r="BP211" s="2" t="s">
        <v>80</v>
      </c>
      <c r="BQ211" s="2" t="s">
        <v>80</v>
      </c>
      <c r="BR211" s="2" t="s">
        <v>80</v>
      </c>
      <c r="BS211" s="2" t="s">
        <v>80</v>
      </c>
      <c r="BT211" s="2">
        <v>701</v>
      </c>
      <c r="BU211" s="2" t="s">
        <v>4472</v>
      </c>
      <c r="BV211" s="2" t="s">
        <v>95</v>
      </c>
      <c r="BW211" s="2" t="s">
        <v>4473</v>
      </c>
      <c r="BX211" s="2" t="s">
        <v>4474</v>
      </c>
      <c r="BY211" s="2" t="s">
        <v>4475</v>
      </c>
      <c r="BZ211" s="2" t="s">
        <v>4476</v>
      </c>
      <c r="CA211" s="2">
        <v>627</v>
      </c>
      <c r="CB211" s="2">
        <v>1</v>
      </c>
    </row>
    <row r="212" spans="1:80" x14ac:dyDescent="0.25">
      <c r="A212" s="2" t="s">
        <v>2699</v>
      </c>
      <c r="B212" s="2" t="s">
        <v>2700</v>
      </c>
      <c r="C212" s="2" t="s">
        <v>2701</v>
      </c>
      <c r="D212" s="2">
        <f>(AVERAGE(K212:M212))-AVERAGE(H212:J212)</f>
        <v>0.5366900761922313</v>
      </c>
      <c r="E212" s="2">
        <v>0.4859603278176875</v>
      </c>
      <c r="H212" s="2">
        <v>12.8675594329834</v>
      </c>
      <c r="I212" s="2">
        <v>14.863202095031699</v>
      </c>
      <c r="J212" s="2">
        <v>12.707899093627899</v>
      </c>
      <c r="K212" s="2">
        <v>13.879045486450201</v>
      </c>
      <c r="L212" s="2">
        <v>14.200208663940399</v>
      </c>
      <c r="M212" s="2">
        <v>13.9694766998291</v>
      </c>
      <c r="N212" s="2">
        <v>2</v>
      </c>
      <c r="O212" s="2">
        <v>2</v>
      </c>
      <c r="P212" s="2">
        <v>2</v>
      </c>
      <c r="Q212" s="2">
        <v>17.2</v>
      </c>
      <c r="R212" s="2">
        <v>17.2</v>
      </c>
      <c r="S212" s="2">
        <v>17.2</v>
      </c>
      <c r="T212" s="2">
        <v>37.433</v>
      </c>
      <c r="U212" s="2">
        <v>0</v>
      </c>
      <c r="V212" s="2">
        <v>4.9821</v>
      </c>
      <c r="W212" s="2">
        <v>126220</v>
      </c>
      <c r="X212" s="2">
        <v>5</v>
      </c>
      <c r="Y212" s="2">
        <v>3</v>
      </c>
      <c r="Z212" s="2">
        <v>0</v>
      </c>
      <c r="AA212" s="2">
        <v>0</v>
      </c>
      <c r="AB212" s="2">
        <v>0</v>
      </c>
      <c r="AC212" s="2">
        <v>1</v>
      </c>
      <c r="AD212" s="2">
        <v>2</v>
      </c>
      <c r="AE212" s="2">
        <v>2</v>
      </c>
      <c r="AF212" s="2">
        <v>0</v>
      </c>
      <c r="AG212" s="2">
        <v>0</v>
      </c>
      <c r="AH212" s="2">
        <v>0</v>
      </c>
      <c r="AI212" s="2">
        <v>1</v>
      </c>
      <c r="AJ212" s="2">
        <v>2</v>
      </c>
      <c r="AK212" s="2">
        <v>2</v>
      </c>
      <c r="AL212" s="2">
        <v>0</v>
      </c>
      <c r="AM212" s="2">
        <v>0</v>
      </c>
      <c r="AN212" s="2">
        <v>0</v>
      </c>
      <c r="AO212" s="2">
        <v>1</v>
      </c>
      <c r="AP212" s="2">
        <v>2</v>
      </c>
      <c r="AQ212" s="2">
        <v>2</v>
      </c>
      <c r="AR212" s="2">
        <v>332</v>
      </c>
      <c r="AS212" s="2">
        <v>0</v>
      </c>
      <c r="AT212" s="2">
        <v>0</v>
      </c>
      <c r="AU212" s="2">
        <v>0</v>
      </c>
      <c r="AV212" s="2">
        <v>6.6</v>
      </c>
      <c r="AW212" s="2">
        <v>17.2</v>
      </c>
      <c r="AX212" s="2">
        <v>17.2</v>
      </c>
      <c r="AY212" s="2">
        <v>0</v>
      </c>
      <c r="AZ212" s="2">
        <v>0</v>
      </c>
      <c r="BA212" s="2">
        <v>0</v>
      </c>
      <c r="BB212" s="2">
        <v>21851</v>
      </c>
      <c r="BC212" s="2">
        <v>68466</v>
      </c>
      <c r="BD212" s="2">
        <v>35908</v>
      </c>
      <c r="BE212" s="2">
        <v>0</v>
      </c>
      <c r="BF212" s="2">
        <v>0</v>
      </c>
      <c r="BG212" s="2">
        <v>0</v>
      </c>
      <c r="BH212" s="2">
        <v>2</v>
      </c>
      <c r="BI212" s="2">
        <v>3</v>
      </c>
      <c r="BJ212" s="2">
        <v>0</v>
      </c>
      <c r="BK212" s="2">
        <v>0.31339918364536101</v>
      </c>
      <c r="BL212" s="2" t="s">
        <v>2699</v>
      </c>
      <c r="BM212" s="2" t="s">
        <v>2702</v>
      </c>
      <c r="BQ212" s="2" t="s">
        <v>80</v>
      </c>
      <c r="BR212" s="2" t="s">
        <v>80</v>
      </c>
      <c r="BS212" s="2" t="s">
        <v>89</v>
      </c>
      <c r="BT212" s="2">
        <v>427</v>
      </c>
      <c r="BU212" s="2" t="s">
        <v>2703</v>
      </c>
      <c r="BV212" s="2" t="s">
        <v>95</v>
      </c>
      <c r="BW212" s="2" t="s">
        <v>2704</v>
      </c>
      <c r="BX212" s="2" t="s">
        <v>2705</v>
      </c>
      <c r="BY212" s="2" t="s">
        <v>2706</v>
      </c>
      <c r="BZ212" s="2" t="s">
        <v>2707</v>
      </c>
      <c r="CA212" s="2">
        <v>395</v>
      </c>
      <c r="CB212" s="2">
        <v>1</v>
      </c>
    </row>
    <row r="213" spans="1:80" x14ac:dyDescent="0.25">
      <c r="A213" s="2" t="s">
        <v>3688</v>
      </c>
      <c r="B213" s="2" t="s">
        <v>3689</v>
      </c>
      <c r="C213" s="2" t="s">
        <v>3690</v>
      </c>
      <c r="D213" s="2">
        <f>(AVERAGE(K213:M213))-AVERAGE(H213:J213)</f>
        <v>0.53633117675780184</v>
      </c>
      <c r="E213" s="2">
        <v>0.36235113088641291</v>
      </c>
      <c r="H213" s="2">
        <v>15.7467241287231</v>
      </c>
      <c r="I213" s="2">
        <v>15.154660224914601</v>
      </c>
      <c r="J213" s="2">
        <v>15.243805885314901</v>
      </c>
      <c r="K213" s="2">
        <v>16.248908996581999</v>
      </c>
      <c r="L213" s="2">
        <v>14.9565572738647</v>
      </c>
      <c r="M213" s="2">
        <v>16.5487174987793</v>
      </c>
      <c r="N213" s="2">
        <v>3</v>
      </c>
      <c r="O213" s="2">
        <v>3</v>
      </c>
      <c r="P213" s="2">
        <v>3</v>
      </c>
      <c r="Q213" s="2">
        <v>16.600000000000001</v>
      </c>
      <c r="R213" s="2">
        <v>16.600000000000001</v>
      </c>
      <c r="S213" s="2">
        <v>16.600000000000001</v>
      </c>
      <c r="T213" s="2">
        <v>25.835000000000001</v>
      </c>
      <c r="U213" s="2">
        <v>0</v>
      </c>
      <c r="V213" s="2">
        <v>9.0266000000000002</v>
      </c>
      <c r="W213" s="2">
        <v>898330</v>
      </c>
      <c r="X213" s="2">
        <v>5</v>
      </c>
      <c r="Y213" s="2">
        <v>2</v>
      </c>
      <c r="Z213" s="2">
        <v>2</v>
      </c>
      <c r="AA213" s="2">
        <v>2</v>
      </c>
      <c r="AB213" s="2">
        <v>2</v>
      </c>
      <c r="AC213" s="2">
        <v>3</v>
      </c>
      <c r="AD213" s="2">
        <v>3</v>
      </c>
      <c r="AE213" s="2">
        <v>3</v>
      </c>
      <c r="AF213" s="2">
        <v>2</v>
      </c>
      <c r="AG213" s="2">
        <v>2</v>
      </c>
      <c r="AH213" s="2">
        <v>2</v>
      </c>
      <c r="AI213" s="2">
        <v>3</v>
      </c>
      <c r="AJ213" s="2">
        <v>3</v>
      </c>
      <c r="AK213" s="2">
        <v>3</v>
      </c>
      <c r="AL213" s="2">
        <v>2</v>
      </c>
      <c r="AM213" s="2">
        <v>2</v>
      </c>
      <c r="AN213" s="2">
        <v>2</v>
      </c>
      <c r="AO213" s="2">
        <v>3</v>
      </c>
      <c r="AP213" s="2">
        <v>3</v>
      </c>
      <c r="AQ213" s="2">
        <v>3</v>
      </c>
      <c r="AR213" s="2">
        <v>223</v>
      </c>
      <c r="AS213" s="2">
        <v>10.8</v>
      </c>
      <c r="AT213" s="2">
        <v>10.8</v>
      </c>
      <c r="AU213" s="2">
        <v>10.8</v>
      </c>
      <c r="AV213" s="2">
        <v>16.600000000000001</v>
      </c>
      <c r="AW213" s="2">
        <v>16.600000000000001</v>
      </c>
      <c r="AX213" s="2">
        <v>16.600000000000001</v>
      </c>
      <c r="AY213" s="2">
        <v>43615</v>
      </c>
      <c r="AZ213" s="2">
        <v>40742</v>
      </c>
      <c r="BA213" s="2">
        <v>44749</v>
      </c>
      <c r="BB213" s="2">
        <v>318250</v>
      </c>
      <c r="BC213" s="2">
        <v>200380</v>
      </c>
      <c r="BD213" s="2">
        <v>250590</v>
      </c>
      <c r="BE213" s="2">
        <v>0</v>
      </c>
      <c r="BF213" s="2">
        <v>0</v>
      </c>
      <c r="BG213" s="2">
        <v>0</v>
      </c>
      <c r="BH213" s="2">
        <v>3</v>
      </c>
      <c r="BI213" s="2">
        <v>0</v>
      </c>
      <c r="BJ213" s="2">
        <v>2</v>
      </c>
      <c r="BK213" s="2">
        <v>0.44087037892425301</v>
      </c>
      <c r="BL213" s="2" t="s">
        <v>3687</v>
      </c>
      <c r="BM213" s="2" t="s">
        <v>3691</v>
      </c>
      <c r="BN213" s="2" t="s">
        <v>89</v>
      </c>
      <c r="BO213" s="2" t="s">
        <v>89</v>
      </c>
      <c r="BP213" s="2" t="s">
        <v>89</v>
      </c>
      <c r="BQ213" s="2" t="s">
        <v>80</v>
      </c>
      <c r="BR213" s="2" t="s">
        <v>89</v>
      </c>
      <c r="BS213" s="2" t="s">
        <v>80</v>
      </c>
      <c r="BT213" s="2">
        <v>580</v>
      </c>
      <c r="BU213" s="2" t="s">
        <v>3692</v>
      </c>
      <c r="BV213" s="2" t="s">
        <v>103</v>
      </c>
      <c r="BW213" s="2" t="s">
        <v>3693</v>
      </c>
      <c r="BX213" s="2" t="s">
        <v>3694</v>
      </c>
      <c r="BY213" s="2" t="s">
        <v>3695</v>
      </c>
      <c r="BZ213" s="2" t="s">
        <v>3696</v>
      </c>
    </row>
    <row r="214" spans="1:80" x14ac:dyDescent="0.25">
      <c r="A214" s="2" t="s">
        <v>2876</v>
      </c>
      <c r="B214" s="2" t="s">
        <v>2877</v>
      </c>
      <c r="C214" s="2" t="s">
        <v>2878</v>
      </c>
      <c r="D214" s="2">
        <f>(AVERAGE(K214:M214))-AVERAGE(H214:J214)</f>
        <v>0.52655728658036693</v>
      </c>
      <c r="E214" s="2">
        <v>7.1110199633374921E-2</v>
      </c>
      <c r="H214" s="2">
        <v>17.3685398101807</v>
      </c>
      <c r="I214" s="2">
        <v>17.073785781860401</v>
      </c>
      <c r="J214" s="2">
        <v>17.5621223449707</v>
      </c>
      <c r="K214" s="2">
        <v>17.667888641357401</v>
      </c>
      <c r="L214" s="2">
        <v>17.732246398925799</v>
      </c>
      <c r="M214" s="2">
        <v>18.183984756469702</v>
      </c>
      <c r="N214" s="2">
        <v>2</v>
      </c>
      <c r="O214" s="2">
        <v>2</v>
      </c>
      <c r="P214" s="2">
        <v>2</v>
      </c>
      <c r="Q214" s="2">
        <v>24</v>
      </c>
      <c r="R214" s="2">
        <v>24</v>
      </c>
      <c r="S214" s="2">
        <v>24</v>
      </c>
      <c r="T214" s="2">
        <v>13.742000000000001</v>
      </c>
      <c r="U214" s="2">
        <v>0</v>
      </c>
      <c r="V214" s="2">
        <v>4.1547000000000001</v>
      </c>
      <c r="W214" s="2">
        <v>427910</v>
      </c>
      <c r="X214" s="2">
        <v>6</v>
      </c>
      <c r="Y214" s="2">
        <v>1</v>
      </c>
      <c r="Z214" s="2">
        <v>2</v>
      </c>
      <c r="AA214" s="2">
        <v>2</v>
      </c>
      <c r="AB214" s="2">
        <v>2</v>
      </c>
      <c r="AC214" s="2">
        <v>2</v>
      </c>
      <c r="AD214" s="2">
        <v>2</v>
      </c>
      <c r="AE214" s="2">
        <v>2</v>
      </c>
      <c r="AF214" s="2">
        <v>2</v>
      </c>
      <c r="AG214" s="2">
        <v>2</v>
      </c>
      <c r="AH214" s="2">
        <v>2</v>
      </c>
      <c r="AI214" s="2">
        <v>2</v>
      </c>
      <c r="AJ214" s="2">
        <v>2</v>
      </c>
      <c r="AK214" s="2">
        <v>2</v>
      </c>
      <c r="AL214" s="2">
        <v>2</v>
      </c>
      <c r="AM214" s="2">
        <v>2</v>
      </c>
      <c r="AN214" s="2">
        <v>2</v>
      </c>
      <c r="AO214" s="2">
        <v>2</v>
      </c>
      <c r="AP214" s="2">
        <v>2</v>
      </c>
      <c r="AQ214" s="2">
        <v>2</v>
      </c>
      <c r="AR214" s="2">
        <v>125</v>
      </c>
      <c r="AS214" s="2">
        <v>24</v>
      </c>
      <c r="AT214" s="2">
        <v>24</v>
      </c>
      <c r="AU214" s="2">
        <v>24</v>
      </c>
      <c r="AV214" s="2">
        <v>24</v>
      </c>
      <c r="AW214" s="2">
        <v>24</v>
      </c>
      <c r="AX214" s="2">
        <v>24</v>
      </c>
      <c r="AY214" s="2">
        <v>30866</v>
      </c>
      <c r="AZ214" s="2">
        <v>42743</v>
      </c>
      <c r="BA214" s="2">
        <v>41150</v>
      </c>
      <c r="BB214" s="2">
        <v>132540</v>
      </c>
      <c r="BC214" s="2">
        <v>68141</v>
      </c>
      <c r="BD214" s="2">
        <v>112460</v>
      </c>
      <c r="BE214" s="2">
        <v>0</v>
      </c>
      <c r="BF214" s="2">
        <v>1</v>
      </c>
      <c r="BG214" s="2">
        <v>1</v>
      </c>
      <c r="BH214" s="2">
        <v>1</v>
      </c>
      <c r="BI214" s="2">
        <v>1</v>
      </c>
      <c r="BJ214" s="2">
        <v>2</v>
      </c>
      <c r="BK214" s="2">
        <v>1.14806810212824</v>
      </c>
      <c r="BL214" s="2" t="s">
        <v>2876</v>
      </c>
      <c r="BM214" s="2" t="s">
        <v>2879</v>
      </c>
      <c r="BN214" s="2" t="s">
        <v>89</v>
      </c>
      <c r="BO214" s="2" t="s">
        <v>80</v>
      </c>
      <c r="BP214" s="2" t="s">
        <v>80</v>
      </c>
      <c r="BQ214" s="2" t="s">
        <v>80</v>
      </c>
      <c r="BR214" s="2" t="s">
        <v>80</v>
      </c>
      <c r="BS214" s="2" t="s">
        <v>80</v>
      </c>
      <c r="BT214" s="2">
        <v>449</v>
      </c>
      <c r="BU214" s="2" t="s">
        <v>2880</v>
      </c>
      <c r="BV214" s="2" t="s">
        <v>95</v>
      </c>
      <c r="BW214" s="2" t="s">
        <v>2881</v>
      </c>
      <c r="BX214" s="2" t="s">
        <v>2882</v>
      </c>
      <c r="BY214" s="2" t="s">
        <v>2883</v>
      </c>
      <c r="BZ214" s="2" t="s">
        <v>2884</v>
      </c>
    </row>
    <row r="215" spans="1:80" x14ac:dyDescent="0.25">
      <c r="A215" s="2" t="s">
        <v>1703</v>
      </c>
      <c r="B215" s="2" t="s">
        <v>1704</v>
      </c>
      <c r="C215" s="2" t="s">
        <v>1705</v>
      </c>
      <c r="D215" s="2">
        <f>(AVERAGE(K215:M215))-AVERAGE(H215:J215)</f>
        <v>0.51396560668943359</v>
      </c>
      <c r="E215" s="2">
        <v>0.47683810886474681</v>
      </c>
      <c r="H215" s="2">
        <v>14.4357042312622</v>
      </c>
      <c r="I215" s="2">
        <v>16.01416015625</v>
      </c>
      <c r="J215" s="2">
        <v>16.5260334014893</v>
      </c>
      <c r="K215" s="2">
        <v>15.901904106140099</v>
      </c>
      <c r="L215" s="2">
        <v>16.524785995483398</v>
      </c>
      <c r="M215" s="2">
        <v>16.0911045074463</v>
      </c>
      <c r="N215" s="2">
        <v>3</v>
      </c>
      <c r="O215" s="2">
        <v>3</v>
      </c>
      <c r="P215" s="2">
        <v>3</v>
      </c>
      <c r="Q215" s="2">
        <v>13.2</v>
      </c>
      <c r="R215" s="2">
        <v>13.2</v>
      </c>
      <c r="S215" s="2">
        <v>13.2</v>
      </c>
      <c r="T215" s="2">
        <v>36.087000000000003</v>
      </c>
      <c r="U215" s="2">
        <v>0</v>
      </c>
      <c r="V215" s="2">
        <v>7.7446999999999999</v>
      </c>
      <c r="W215" s="2">
        <v>719170</v>
      </c>
      <c r="X215" s="2">
        <v>7</v>
      </c>
      <c r="Y215" s="2">
        <v>10</v>
      </c>
      <c r="Z215" s="2">
        <v>0</v>
      </c>
      <c r="AA215" s="2">
        <v>0</v>
      </c>
      <c r="AB215" s="2">
        <v>1</v>
      </c>
      <c r="AC215" s="2">
        <v>3</v>
      </c>
      <c r="AD215" s="2">
        <v>3</v>
      </c>
      <c r="AE215" s="2">
        <v>3</v>
      </c>
      <c r="AF215" s="2">
        <v>0</v>
      </c>
      <c r="AG215" s="2">
        <v>0</v>
      </c>
      <c r="AH215" s="2">
        <v>1</v>
      </c>
      <c r="AI215" s="2">
        <v>3</v>
      </c>
      <c r="AJ215" s="2">
        <v>3</v>
      </c>
      <c r="AK215" s="2">
        <v>3</v>
      </c>
      <c r="AL215" s="2">
        <v>0</v>
      </c>
      <c r="AM215" s="2">
        <v>0</v>
      </c>
      <c r="AN215" s="2">
        <v>1</v>
      </c>
      <c r="AO215" s="2">
        <v>3</v>
      </c>
      <c r="AP215" s="2">
        <v>3</v>
      </c>
      <c r="AQ215" s="2">
        <v>3</v>
      </c>
      <c r="AR215" s="2">
        <v>326</v>
      </c>
      <c r="AS215" s="2">
        <v>0</v>
      </c>
      <c r="AT215" s="2">
        <v>0</v>
      </c>
      <c r="AU215" s="2">
        <v>3.4</v>
      </c>
      <c r="AV215" s="2">
        <v>13.2</v>
      </c>
      <c r="AW215" s="2">
        <v>13.2</v>
      </c>
      <c r="AX215" s="2">
        <v>13.2</v>
      </c>
      <c r="AY215" s="2">
        <v>0</v>
      </c>
      <c r="AZ215" s="2">
        <v>0</v>
      </c>
      <c r="BA215" s="2">
        <v>6624.3</v>
      </c>
      <c r="BB215" s="2">
        <v>223470</v>
      </c>
      <c r="BC215" s="2">
        <v>316560</v>
      </c>
      <c r="BD215" s="2">
        <v>172520</v>
      </c>
      <c r="BE215" s="2">
        <v>0</v>
      </c>
      <c r="BF215" s="2">
        <v>0</v>
      </c>
      <c r="BG215" s="2">
        <v>0</v>
      </c>
      <c r="BH215" s="2">
        <v>3</v>
      </c>
      <c r="BI215" s="2">
        <v>3</v>
      </c>
      <c r="BJ215" s="2">
        <v>1</v>
      </c>
      <c r="BK215" s="2">
        <v>0.32162904309941098</v>
      </c>
      <c r="BL215" s="2" t="s">
        <v>1702</v>
      </c>
      <c r="BM215" s="2" t="s">
        <v>1706</v>
      </c>
      <c r="BP215" s="2" t="s">
        <v>89</v>
      </c>
      <c r="BQ215" s="2" t="s">
        <v>80</v>
      </c>
      <c r="BR215" s="2" t="s">
        <v>80</v>
      </c>
      <c r="BS215" s="2" t="s">
        <v>80</v>
      </c>
      <c r="BT215" s="2">
        <v>297</v>
      </c>
      <c r="BU215" s="2" t="s">
        <v>1707</v>
      </c>
      <c r="BV215" s="2" t="s">
        <v>103</v>
      </c>
      <c r="BW215" s="2" t="s">
        <v>1708</v>
      </c>
      <c r="BX215" s="2" t="s">
        <v>1709</v>
      </c>
      <c r="BY215" s="2" t="s">
        <v>1710</v>
      </c>
      <c r="BZ215" s="2" t="s">
        <v>1711</v>
      </c>
    </row>
    <row r="216" spans="1:80" x14ac:dyDescent="0.25">
      <c r="A216" s="2" t="s">
        <v>3873</v>
      </c>
      <c r="B216" s="2" t="s">
        <v>3874</v>
      </c>
      <c r="C216" s="2" t="s">
        <v>3875</v>
      </c>
      <c r="D216" s="2">
        <f>(AVERAGE(K216:M216))-AVERAGE(H216:J216)</f>
        <v>0.50768756866456499</v>
      </c>
      <c r="E216" s="2">
        <v>0.41083517620214632</v>
      </c>
      <c r="H216" s="2">
        <v>13.0769996643066</v>
      </c>
      <c r="I216" s="2">
        <v>14.711957931518601</v>
      </c>
      <c r="J216" s="2">
        <v>14.563214302063001</v>
      </c>
      <c r="K216" s="2">
        <v>14.652397155761699</v>
      </c>
      <c r="L216" s="2">
        <v>14.9289350509644</v>
      </c>
      <c r="M216" s="2">
        <v>14.293902397155801</v>
      </c>
      <c r="N216" s="2">
        <v>2</v>
      </c>
      <c r="O216" s="2">
        <v>2</v>
      </c>
      <c r="P216" s="2">
        <v>2</v>
      </c>
      <c r="Q216" s="2">
        <v>12.1</v>
      </c>
      <c r="R216" s="2">
        <v>12.1</v>
      </c>
      <c r="S216" s="2">
        <v>12.1</v>
      </c>
      <c r="T216" s="2">
        <v>40.313000000000002</v>
      </c>
      <c r="U216" s="2">
        <v>0</v>
      </c>
      <c r="V216" s="2">
        <v>7.4756</v>
      </c>
      <c r="W216" s="2">
        <v>248220</v>
      </c>
      <c r="X216" s="2">
        <v>5</v>
      </c>
      <c r="Y216" s="2">
        <v>2</v>
      </c>
      <c r="Z216" s="2">
        <v>0</v>
      </c>
      <c r="AA216" s="2">
        <v>0</v>
      </c>
      <c r="AB216" s="2">
        <v>0</v>
      </c>
      <c r="AC216" s="2">
        <v>2</v>
      </c>
      <c r="AD216" s="2">
        <v>2</v>
      </c>
      <c r="AE216" s="2">
        <v>2</v>
      </c>
      <c r="AF216" s="2">
        <v>0</v>
      </c>
      <c r="AG216" s="2">
        <v>0</v>
      </c>
      <c r="AH216" s="2">
        <v>0</v>
      </c>
      <c r="AI216" s="2">
        <v>2</v>
      </c>
      <c r="AJ216" s="2">
        <v>2</v>
      </c>
      <c r="AK216" s="2">
        <v>2</v>
      </c>
      <c r="AL216" s="2">
        <v>0</v>
      </c>
      <c r="AM216" s="2">
        <v>0</v>
      </c>
      <c r="AN216" s="2">
        <v>0</v>
      </c>
      <c r="AO216" s="2">
        <v>2</v>
      </c>
      <c r="AP216" s="2">
        <v>2</v>
      </c>
      <c r="AQ216" s="2">
        <v>2</v>
      </c>
      <c r="AR216" s="2">
        <v>364</v>
      </c>
      <c r="AS216" s="2">
        <v>0</v>
      </c>
      <c r="AT216" s="2">
        <v>0</v>
      </c>
      <c r="AU216" s="2">
        <v>0</v>
      </c>
      <c r="AV216" s="2">
        <v>12.1</v>
      </c>
      <c r="AW216" s="2">
        <v>12.1</v>
      </c>
      <c r="AX216" s="2">
        <v>12.1</v>
      </c>
      <c r="AY216" s="2">
        <v>0</v>
      </c>
      <c r="AZ216" s="2">
        <v>0</v>
      </c>
      <c r="BA216" s="2">
        <v>0</v>
      </c>
      <c r="BB216" s="2">
        <v>93519</v>
      </c>
      <c r="BC216" s="2">
        <v>105080</v>
      </c>
      <c r="BD216" s="2">
        <v>49625</v>
      </c>
      <c r="BE216" s="2">
        <v>0</v>
      </c>
      <c r="BF216" s="2">
        <v>0</v>
      </c>
      <c r="BG216" s="2">
        <v>0</v>
      </c>
      <c r="BH216" s="2">
        <v>2</v>
      </c>
      <c r="BI216" s="2">
        <v>2</v>
      </c>
      <c r="BJ216" s="2">
        <v>1</v>
      </c>
      <c r="BK216" s="2">
        <v>0.386332378666635</v>
      </c>
      <c r="BL216" s="2" t="s">
        <v>3873</v>
      </c>
      <c r="BM216" s="2" t="s">
        <v>3876</v>
      </c>
      <c r="BQ216" s="2" t="s">
        <v>80</v>
      </c>
      <c r="BR216" s="2" t="s">
        <v>80</v>
      </c>
      <c r="BS216" s="2" t="s">
        <v>80</v>
      </c>
      <c r="BT216" s="2">
        <v>610</v>
      </c>
      <c r="BU216" s="2" t="s">
        <v>3877</v>
      </c>
      <c r="BV216" s="2" t="s">
        <v>95</v>
      </c>
      <c r="BW216" s="2" t="s">
        <v>3878</v>
      </c>
      <c r="BX216" s="2" t="s">
        <v>3879</v>
      </c>
      <c r="BY216" s="2" t="s">
        <v>3880</v>
      </c>
      <c r="BZ216" s="2" t="s">
        <v>3881</v>
      </c>
    </row>
    <row r="217" spans="1:80" x14ac:dyDescent="0.25">
      <c r="A217" s="2" t="s">
        <v>1218</v>
      </c>
      <c r="B217" s="2" t="s">
        <v>1219</v>
      </c>
      <c r="C217" s="2" t="s">
        <v>1220</v>
      </c>
      <c r="D217" s="2">
        <f>(AVERAGE(K217:M217))-AVERAGE(H217:J217)</f>
        <v>0.47532176971436613</v>
      </c>
      <c r="E217" s="2">
        <v>0.63266586370143341</v>
      </c>
      <c r="H217" s="2">
        <v>15.412238121032701</v>
      </c>
      <c r="I217" s="2">
        <v>12.5967445373535</v>
      </c>
      <c r="J217" s="2">
        <v>13.5267658233643</v>
      </c>
      <c r="K217" s="2">
        <v>13.566357612609901</v>
      </c>
      <c r="L217" s="2">
        <v>14.463141441345201</v>
      </c>
      <c r="M217" s="2">
        <v>14.9322147369385</v>
      </c>
      <c r="N217" s="2">
        <v>2</v>
      </c>
      <c r="O217" s="2">
        <v>2</v>
      </c>
      <c r="P217" s="2">
        <v>2</v>
      </c>
      <c r="Q217" s="2">
        <v>20.9</v>
      </c>
      <c r="R217" s="2">
        <v>20.9</v>
      </c>
      <c r="S217" s="2">
        <v>20.9</v>
      </c>
      <c r="T217" s="2">
        <v>19.997</v>
      </c>
      <c r="U217" s="2">
        <v>0</v>
      </c>
      <c r="V217" s="2">
        <v>4.5792000000000002</v>
      </c>
      <c r="W217" s="2">
        <v>242390</v>
      </c>
      <c r="X217" s="2">
        <v>2</v>
      </c>
      <c r="Y217" s="2">
        <v>3</v>
      </c>
      <c r="Z217" s="2">
        <v>0</v>
      </c>
      <c r="AA217" s="2">
        <v>0</v>
      </c>
      <c r="AB217" s="2">
        <v>0</v>
      </c>
      <c r="AC217" s="2">
        <v>1</v>
      </c>
      <c r="AD217" s="2">
        <v>2</v>
      </c>
      <c r="AE217" s="2">
        <v>2</v>
      </c>
      <c r="AF217" s="2">
        <v>0</v>
      </c>
      <c r="AG217" s="2">
        <v>0</v>
      </c>
      <c r="AH217" s="2">
        <v>0</v>
      </c>
      <c r="AI217" s="2">
        <v>1</v>
      </c>
      <c r="AJ217" s="2">
        <v>2</v>
      </c>
      <c r="AK217" s="2">
        <v>2</v>
      </c>
      <c r="AL217" s="2">
        <v>0</v>
      </c>
      <c r="AM217" s="2">
        <v>0</v>
      </c>
      <c r="AN217" s="2">
        <v>0</v>
      </c>
      <c r="AO217" s="2">
        <v>1</v>
      </c>
      <c r="AP217" s="2">
        <v>2</v>
      </c>
      <c r="AQ217" s="2">
        <v>2</v>
      </c>
      <c r="AR217" s="2">
        <v>177</v>
      </c>
      <c r="AS217" s="2">
        <v>0</v>
      </c>
      <c r="AT217" s="2">
        <v>0</v>
      </c>
      <c r="AU217" s="2">
        <v>0</v>
      </c>
      <c r="AV217" s="2">
        <v>9</v>
      </c>
      <c r="AW217" s="2">
        <v>20.9</v>
      </c>
      <c r="AX217" s="2">
        <v>20.9</v>
      </c>
      <c r="AY217" s="2">
        <v>0</v>
      </c>
      <c r="AZ217" s="2">
        <v>0</v>
      </c>
      <c r="BA217" s="2">
        <v>0</v>
      </c>
      <c r="BB217" s="2">
        <v>90098</v>
      </c>
      <c r="BC217" s="2">
        <v>71893</v>
      </c>
      <c r="BD217" s="2">
        <v>80397</v>
      </c>
      <c r="BE217" s="2">
        <v>0</v>
      </c>
      <c r="BF217" s="2">
        <v>0</v>
      </c>
      <c r="BG217" s="2">
        <v>0</v>
      </c>
      <c r="BH217" s="2">
        <v>0</v>
      </c>
      <c r="BI217" s="2">
        <v>1</v>
      </c>
      <c r="BJ217" s="2">
        <v>1</v>
      </c>
      <c r="BK217" s="2">
        <v>0.19882559782479201</v>
      </c>
      <c r="BL217" s="2" t="s">
        <v>1218</v>
      </c>
      <c r="BM217" s="2" t="s">
        <v>1221</v>
      </c>
      <c r="BQ217" s="2" t="s">
        <v>89</v>
      </c>
      <c r="BR217" s="2" t="s">
        <v>80</v>
      </c>
      <c r="BS217" s="2" t="s">
        <v>80</v>
      </c>
      <c r="BT217" s="2">
        <v>216</v>
      </c>
      <c r="BU217" s="2" t="s">
        <v>1222</v>
      </c>
      <c r="BV217" s="2" t="s">
        <v>95</v>
      </c>
      <c r="BW217" s="2" t="s">
        <v>1223</v>
      </c>
      <c r="BX217" s="2" t="s">
        <v>1224</v>
      </c>
      <c r="BY217" s="2" t="s">
        <v>1225</v>
      </c>
      <c r="BZ217" s="2" t="s">
        <v>1225</v>
      </c>
    </row>
    <row r="218" spans="1:80" x14ac:dyDescent="0.25">
      <c r="A218" s="2" t="s">
        <v>3609</v>
      </c>
      <c r="B218" s="2" t="s">
        <v>3610</v>
      </c>
      <c r="C218" s="2" t="s">
        <v>3611</v>
      </c>
      <c r="D218" s="2">
        <f>(AVERAGE(K218:M218))-AVERAGE(H218:J218)</f>
        <v>0.47001965840656545</v>
      </c>
      <c r="E218" s="2">
        <v>0.51463332954668783</v>
      </c>
      <c r="H218" s="2">
        <v>14.8984327316284</v>
      </c>
      <c r="I218" s="2">
        <v>15.635972976684601</v>
      </c>
      <c r="J218" s="2">
        <v>13.6124610900879</v>
      </c>
      <c r="K218" s="2">
        <v>15.2751064300537</v>
      </c>
      <c r="L218" s="2">
        <v>14.645902633666999</v>
      </c>
      <c r="M218" s="2">
        <v>15.635916709899901</v>
      </c>
      <c r="N218" s="2">
        <v>2</v>
      </c>
      <c r="O218" s="2">
        <v>2</v>
      </c>
      <c r="P218" s="2">
        <v>2</v>
      </c>
      <c r="Q218" s="2">
        <v>8.9</v>
      </c>
      <c r="R218" s="2">
        <v>8.9</v>
      </c>
      <c r="S218" s="2">
        <v>8.9</v>
      </c>
      <c r="T218" s="2">
        <v>22.486999999999998</v>
      </c>
      <c r="U218" s="2">
        <v>0</v>
      </c>
      <c r="V218" s="2">
        <v>6.9844999999999997</v>
      </c>
      <c r="W218" s="2">
        <v>539080</v>
      </c>
      <c r="X218" s="2">
        <v>7</v>
      </c>
      <c r="Y218" s="2">
        <v>1</v>
      </c>
      <c r="Z218" s="2">
        <v>1</v>
      </c>
      <c r="AA218" s="2">
        <v>2</v>
      </c>
      <c r="AB218" s="2">
        <v>1</v>
      </c>
      <c r="AC218" s="2">
        <v>2</v>
      </c>
      <c r="AD218" s="2">
        <v>1</v>
      </c>
      <c r="AE218" s="2">
        <v>2</v>
      </c>
      <c r="AF218" s="2">
        <v>1</v>
      </c>
      <c r="AG218" s="2">
        <v>2</v>
      </c>
      <c r="AH218" s="2">
        <v>1</v>
      </c>
      <c r="AI218" s="2">
        <v>2</v>
      </c>
      <c r="AJ218" s="2">
        <v>1</v>
      </c>
      <c r="AK218" s="2">
        <v>2</v>
      </c>
      <c r="AL218" s="2">
        <v>1</v>
      </c>
      <c r="AM218" s="2">
        <v>2</v>
      </c>
      <c r="AN218" s="2">
        <v>1</v>
      </c>
      <c r="AO218" s="2">
        <v>2</v>
      </c>
      <c r="AP218" s="2">
        <v>1</v>
      </c>
      <c r="AQ218" s="2">
        <v>2</v>
      </c>
      <c r="AR218" s="2">
        <v>213</v>
      </c>
      <c r="AS218" s="2">
        <v>8.5</v>
      </c>
      <c r="AT218" s="2">
        <v>8.9</v>
      </c>
      <c r="AU218" s="2">
        <v>8.5</v>
      </c>
      <c r="AV218" s="2">
        <v>8.9</v>
      </c>
      <c r="AW218" s="2">
        <v>8.5</v>
      </c>
      <c r="AX218" s="2">
        <v>8.9</v>
      </c>
      <c r="AY218" s="2">
        <v>29747</v>
      </c>
      <c r="AZ218" s="2">
        <v>88153</v>
      </c>
      <c r="BA218" s="2">
        <v>52529</v>
      </c>
      <c r="BB218" s="2">
        <v>146040</v>
      </c>
      <c r="BC218" s="2">
        <v>94937</v>
      </c>
      <c r="BD218" s="2">
        <v>127670</v>
      </c>
      <c r="BE218" s="2">
        <v>1</v>
      </c>
      <c r="BF218" s="2">
        <v>1</v>
      </c>
      <c r="BG218" s="2">
        <v>1</v>
      </c>
      <c r="BH218" s="2">
        <v>2</v>
      </c>
      <c r="BI218" s="2">
        <v>1</v>
      </c>
      <c r="BJ218" s="2">
        <v>1</v>
      </c>
      <c r="BK218" s="2">
        <v>0.28850209070733002</v>
      </c>
      <c r="BL218" s="2" t="s">
        <v>3609</v>
      </c>
      <c r="BM218" s="2" t="s">
        <v>3612</v>
      </c>
      <c r="BN218" s="2" t="s">
        <v>80</v>
      </c>
      <c r="BO218" s="2" t="s">
        <v>80</v>
      </c>
      <c r="BP218" s="2" t="s">
        <v>80</v>
      </c>
      <c r="BQ218" s="2" t="s">
        <v>80</v>
      </c>
      <c r="BR218" s="2" t="s">
        <v>80</v>
      </c>
      <c r="BS218" s="2" t="s">
        <v>80</v>
      </c>
      <c r="BT218" s="2">
        <v>572</v>
      </c>
      <c r="BU218" s="2" t="s">
        <v>3613</v>
      </c>
      <c r="BV218" s="2" t="s">
        <v>95</v>
      </c>
      <c r="BW218" s="2" t="s">
        <v>3614</v>
      </c>
      <c r="BX218" s="2" t="s">
        <v>3615</v>
      </c>
      <c r="BY218" s="2" t="s">
        <v>3616</v>
      </c>
      <c r="BZ218" s="2" t="s">
        <v>3617</v>
      </c>
      <c r="CA218" s="2">
        <v>526</v>
      </c>
      <c r="CB218" s="2">
        <v>17</v>
      </c>
    </row>
    <row r="219" spans="1:80" x14ac:dyDescent="0.25">
      <c r="A219" s="2" t="s">
        <v>1816</v>
      </c>
      <c r="B219" s="2" t="s">
        <v>1817</v>
      </c>
      <c r="C219" s="2" t="s">
        <v>1818</v>
      </c>
      <c r="D219" s="2">
        <f>(AVERAGE(K219:M219))-AVERAGE(H219:J219)</f>
        <v>0.45572249094647077</v>
      </c>
      <c r="E219" s="2">
        <v>0.35842339842215021</v>
      </c>
      <c r="H219" s="2">
        <v>15.941139221191399</v>
      </c>
      <c r="I219" s="2">
        <v>17.009740829467798</v>
      </c>
      <c r="J219" s="2">
        <v>15.728186607360801</v>
      </c>
      <c r="K219" s="2">
        <v>17.051124572753899</v>
      </c>
      <c r="L219" s="2">
        <v>16.420486450195298</v>
      </c>
      <c r="M219" s="2">
        <v>16.574623107910199</v>
      </c>
      <c r="N219" s="2">
        <v>7</v>
      </c>
      <c r="O219" s="2">
        <v>7</v>
      </c>
      <c r="P219" s="2">
        <v>7</v>
      </c>
      <c r="Q219" s="2">
        <v>41.1</v>
      </c>
      <c r="R219" s="2">
        <v>41.1</v>
      </c>
      <c r="S219" s="2">
        <v>41.1</v>
      </c>
      <c r="T219" s="2">
        <v>29.062000000000001</v>
      </c>
      <c r="U219" s="2">
        <v>0</v>
      </c>
      <c r="V219" s="2">
        <v>23.449000000000002</v>
      </c>
      <c r="W219" s="2">
        <v>1736700</v>
      </c>
      <c r="X219" s="2">
        <v>18</v>
      </c>
      <c r="Y219" s="2">
        <v>3</v>
      </c>
      <c r="Z219" s="2">
        <v>2</v>
      </c>
      <c r="AA219" s="2">
        <v>3</v>
      </c>
      <c r="AB219" s="2">
        <v>4</v>
      </c>
      <c r="AC219" s="2">
        <v>5</v>
      </c>
      <c r="AD219" s="2">
        <v>6</v>
      </c>
      <c r="AE219" s="2">
        <v>6</v>
      </c>
      <c r="AF219" s="2">
        <v>2</v>
      </c>
      <c r="AG219" s="2">
        <v>3</v>
      </c>
      <c r="AH219" s="2">
        <v>4</v>
      </c>
      <c r="AI219" s="2">
        <v>5</v>
      </c>
      <c r="AJ219" s="2">
        <v>6</v>
      </c>
      <c r="AK219" s="2">
        <v>6</v>
      </c>
      <c r="AL219" s="2">
        <v>2</v>
      </c>
      <c r="AM219" s="2">
        <v>3</v>
      </c>
      <c r="AN219" s="2">
        <v>4</v>
      </c>
      <c r="AO219" s="2">
        <v>5</v>
      </c>
      <c r="AP219" s="2">
        <v>6</v>
      </c>
      <c r="AQ219" s="2">
        <v>6</v>
      </c>
      <c r="AR219" s="2">
        <v>258</v>
      </c>
      <c r="AS219" s="2">
        <v>9.6999999999999993</v>
      </c>
      <c r="AT219" s="2">
        <v>14</v>
      </c>
      <c r="AU219" s="2">
        <v>23.3</v>
      </c>
      <c r="AV219" s="2">
        <v>36.799999999999997</v>
      </c>
      <c r="AW219" s="2">
        <v>41.1</v>
      </c>
      <c r="AX219" s="2">
        <v>41.1</v>
      </c>
      <c r="AY219" s="2">
        <v>19667</v>
      </c>
      <c r="AZ219" s="2">
        <v>85796</v>
      </c>
      <c r="BA219" s="2">
        <v>65670</v>
      </c>
      <c r="BB219" s="2">
        <v>640420</v>
      </c>
      <c r="BC219" s="2">
        <v>587140</v>
      </c>
      <c r="BD219" s="2">
        <v>338000</v>
      </c>
      <c r="BE219" s="2">
        <v>0</v>
      </c>
      <c r="BF219" s="2">
        <v>2</v>
      </c>
      <c r="BG219" s="2">
        <v>1</v>
      </c>
      <c r="BH219" s="2">
        <v>6</v>
      </c>
      <c r="BI219" s="2">
        <v>6</v>
      </c>
      <c r="BJ219" s="2">
        <v>3</v>
      </c>
      <c r="BK219" s="2">
        <v>0.44560364668310198</v>
      </c>
      <c r="BL219" s="2" t="s">
        <v>1815</v>
      </c>
      <c r="BM219" s="2" t="s">
        <v>1819</v>
      </c>
      <c r="BN219" s="2" t="s">
        <v>89</v>
      </c>
      <c r="BO219" s="2" t="s">
        <v>80</v>
      </c>
      <c r="BP219" s="2" t="s">
        <v>80</v>
      </c>
      <c r="BQ219" s="2" t="s">
        <v>80</v>
      </c>
      <c r="BR219" s="2" t="s">
        <v>80</v>
      </c>
      <c r="BS219" s="2" t="s">
        <v>80</v>
      </c>
      <c r="BT219" s="2">
        <v>310</v>
      </c>
      <c r="BU219" s="2" t="s">
        <v>1820</v>
      </c>
      <c r="BV219" s="2" t="s">
        <v>152</v>
      </c>
      <c r="BW219" s="2" t="s">
        <v>1821</v>
      </c>
      <c r="BX219" s="2" t="s">
        <v>1822</v>
      </c>
      <c r="BY219" s="2" t="s">
        <v>1823</v>
      </c>
      <c r="BZ219" s="2" t="s">
        <v>1824</v>
      </c>
      <c r="CA219" s="2" t="s">
        <v>1825</v>
      </c>
      <c r="CB219" s="2" t="s">
        <v>1826</v>
      </c>
    </row>
    <row r="220" spans="1:80" x14ac:dyDescent="0.25">
      <c r="A220" s="2" t="s">
        <v>836</v>
      </c>
      <c r="B220" s="2" t="s">
        <v>837</v>
      </c>
      <c r="C220" s="2" t="s">
        <v>838</v>
      </c>
      <c r="D220" s="2">
        <f>(AVERAGE(K220:M220))-AVERAGE(H220:J220)</f>
        <v>0.43661626180013258</v>
      </c>
      <c r="E220" s="2">
        <v>0.12486135022926545</v>
      </c>
      <c r="H220" s="2">
        <v>18.949462890625</v>
      </c>
      <c r="I220" s="2">
        <v>18.5239372253418</v>
      </c>
      <c r="J220" s="2">
        <v>18.634279251098601</v>
      </c>
      <c r="K220" s="2">
        <v>18.769367218017599</v>
      </c>
      <c r="L220" s="2">
        <v>19.358037948608398</v>
      </c>
      <c r="M220" s="2">
        <v>19.290122985839801</v>
      </c>
      <c r="N220" s="2">
        <v>5</v>
      </c>
      <c r="O220" s="2">
        <v>5</v>
      </c>
      <c r="P220" s="2">
        <v>5</v>
      </c>
      <c r="Q220" s="2">
        <v>3.3</v>
      </c>
      <c r="R220" s="2">
        <v>3.3</v>
      </c>
      <c r="S220" s="2">
        <v>3.3</v>
      </c>
      <c r="T220" s="2">
        <v>308.77</v>
      </c>
      <c r="U220" s="2">
        <v>0</v>
      </c>
      <c r="V220" s="2">
        <v>9.2396999999999991</v>
      </c>
      <c r="W220" s="2">
        <v>1106400</v>
      </c>
      <c r="X220" s="2">
        <v>11</v>
      </c>
      <c r="Y220" s="2">
        <v>3</v>
      </c>
      <c r="Z220" s="2">
        <v>2</v>
      </c>
      <c r="AA220" s="2">
        <v>3</v>
      </c>
      <c r="AB220" s="2">
        <v>2</v>
      </c>
      <c r="AC220" s="2">
        <v>2</v>
      </c>
      <c r="AD220" s="2">
        <v>3</v>
      </c>
      <c r="AE220" s="2">
        <v>4</v>
      </c>
      <c r="AF220" s="2">
        <v>2</v>
      </c>
      <c r="AG220" s="2">
        <v>3</v>
      </c>
      <c r="AH220" s="2">
        <v>2</v>
      </c>
      <c r="AI220" s="2">
        <v>2</v>
      </c>
      <c r="AJ220" s="2">
        <v>3</v>
      </c>
      <c r="AK220" s="2">
        <v>4</v>
      </c>
      <c r="AL220" s="2">
        <v>2</v>
      </c>
      <c r="AM220" s="2">
        <v>3</v>
      </c>
      <c r="AN220" s="2">
        <v>2</v>
      </c>
      <c r="AO220" s="2">
        <v>2</v>
      </c>
      <c r="AP220" s="2">
        <v>3</v>
      </c>
      <c r="AQ220" s="2">
        <v>4</v>
      </c>
      <c r="AR220" s="2">
        <v>2819</v>
      </c>
      <c r="AS220" s="2">
        <v>1.4</v>
      </c>
      <c r="AT220" s="2">
        <v>1.8</v>
      </c>
      <c r="AU220" s="2">
        <v>1.4</v>
      </c>
      <c r="AV220" s="2">
        <v>1.4</v>
      </c>
      <c r="AW220" s="2">
        <v>2.1</v>
      </c>
      <c r="AX220" s="2">
        <v>2.6</v>
      </c>
      <c r="AY220" s="2">
        <v>199450</v>
      </c>
      <c r="AZ220" s="2">
        <v>124380</v>
      </c>
      <c r="BA220" s="2">
        <v>119080</v>
      </c>
      <c r="BB220" s="2">
        <v>153210</v>
      </c>
      <c r="BC220" s="2">
        <v>310820</v>
      </c>
      <c r="BD220" s="2">
        <v>199480</v>
      </c>
      <c r="BE220" s="2">
        <v>1</v>
      </c>
      <c r="BF220" s="2">
        <v>0</v>
      </c>
      <c r="BG220" s="2">
        <v>0</v>
      </c>
      <c r="BH220" s="2">
        <v>1</v>
      </c>
      <c r="BI220" s="2">
        <v>5</v>
      </c>
      <c r="BJ220" s="2">
        <v>4</v>
      </c>
      <c r="BK220" s="2">
        <v>0.90357197299315895</v>
      </c>
      <c r="BL220" s="2" t="s">
        <v>835</v>
      </c>
      <c r="BM220" s="2" t="s">
        <v>839</v>
      </c>
      <c r="BN220" s="2" t="s">
        <v>80</v>
      </c>
      <c r="BO220" s="2" t="s">
        <v>89</v>
      </c>
      <c r="BP220" s="2" t="s">
        <v>89</v>
      </c>
      <c r="BQ220" s="2" t="s">
        <v>80</v>
      </c>
      <c r="BR220" s="2" t="s">
        <v>80</v>
      </c>
      <c r="BS220" s="2" t="s">
        <v>80</v>
      </c>
      <c r="BT220" s="2">
        <v>146</v>
      </c>
      <c r="BU220" s="2" t="s">
        <v>840</v>
      </c>
      <c r="BV220" s="2" t="s">
        <v>193</v>
      </c>
      <c r="BW220" s="2" t="s">
        <v>841</v>
      </c>
      <c r="BX220" s="2" t="s">
        <v>842</v>
      </c>
      <c r="BY220" s="2" t="s">
        <v>843</v>
      </c>
      <c r="BZ220" s="2" t="s">
        <v>844</v>
      </c>
      <c r="CA220" s="2" t="s">
        <v>845</v>
      </c>
      <c r="CB220" s="2" t="s">
        <v>846</v>
      </c>
    </row>
    <row r="221" spans="1:80" x14ac:dyDescent="0.25">
      <c r="A221" s="2" t="s">
        <v>1980</v>
      </c>
      <c r="B221" s="2" t="s">
        <v>1981</v>
      </c>
      <c r="C221" s="2" t="s">
        <v>1982</v>
      </c>
      <c r="D221" s="2">
        <f>(AVERAGE(K221:M221))-AVERAGE(H221:J221)</f>
        <v>0.43622461954753078</v>
      </c>
      <c r="E221" s="2">
        <v>0.26219146315543773</v>
      </c>
      <c r="H221" s="2">
        <v>18.892316818237301</v>
      </c>
      <c r="I221" s="2">
        <v>19.323072433471701</v>
      </c>
      <c r="J221" s="2">
        <v>19.197364807128899</v>
      </c>
      <c r="K221" s="2">
        <v>19.153556823730501</v>
      </c>
      <c r="L221" s="2">
        <v>19.391294479370099</v>
      </c>
      <c r="M221" s="2">
        <v>20.176576614379901</v>
      </c>
      <c r="N221" s="2">
        <v>8</v>
      </c>
      <c r="O221" s="2">
        <v>8</v>
      </c>
      <c r="P221" s="2">
        <v>8</v>
      </c>
      <c r="Q221" s="2">
        <v>10.5</v>
      </c>
      <c r="R221" s="2">
        <v>10.5</v>
      </c>
      <c r="S221" s="2">
        <v>10.5</v>
      </c>
      <c r="T221" s="2">
        <v>113.08</v>
      </c>
      <c r="U221" s="2">
        <v>0</v>
      </c>
      <c r="V221" s="2">
        <v>18.396999999999998</v>
      </c>
      <c r="W221" s="2">
        <v>1493400</v>
      </c>
      <c r="X221" s="2">
        <v>21</v>
      </c>
      <c r="Y221" s="2">
        <v>3</v>
      </c>
      <c r="Z221" s="2">
        <v>5</v>
      </c>
      <c r="AA221" s="2">
        <v>6</v>
      </c>
      <c r="AB221" s="2">
        <v>5</v>
      </c>
      <c r="AC221" s="2">
        <v>8</v>
      </c>
      <c r="AD221" s="2">
        <v>7</v>
      </c>
      <c r="AE221" s="2">
        <v>7</v>
      </c>
      <c r="AF221" s="2">
        <v>5</v>
      </c>
      <c r="AG221" s="2">
        <v>6</v>
      </c>
      <c r="AH221" s="2">
        <v>5</v>
      </c>
      <c r="AI221" s="2">
        <v>8</v>
      </c>
      <c r="AJ221" s="2">
        <v>7</v>
      </c>
      <c r="AK221" s="2">
        <v>7</v>
      </c>
      <c r="AL221" s="2">
        <v>5</v>
      </c>
      <c r="AM221" s="2">
        <v>6</v>
      </c>
      <c r="AN221" s="2">
        <v>5</v>
      </c>
      <c r="AO221" s="2">
        <v>8</v>
      </c>
      <c r="AP221" s="2">
        <v>7</v>
      </c>
      <c r="AQ221" s="2">
        <v>7</v>
      </c>
      <c r="AR221" s="2">
        <v>1014</v>
      </c>
      <c r="AS221" s="2">
        <v>5.5</v>
      </c>
      <c r="AT221" s="2">
        <v>6.9</v>
      </c>
      <c r="AU221" s="2">
        <v>5.5</v>
      </c>
      <c r="AV221" s="2">
        <v>10.5</v>
      </c>
      <c r="AW221" s="2">
        <v>8.6999999999999993</v>
      </c>
      <c r="AX221" s="2">
        <v>9.1</v>
      </c>
      <c r="AY221" s="2">
        <v>167230</v>
      </c>
      <c r="AZ221" s="2">
        <v>154010</v>
      </c>
      <c r="BA221" s="2">
        <v>167330</v>
      </c>
      <c r="BB221" s="2">
        <v>208540</v>
      </c>
      <c r="BC221" s="2">
        <v>295860</v>
      </c>
      <c r="BD221" s="2">
        <v>500460</v>
      </c>
      <c r="BE221" s="2">
        <v>2</v>
      </c>
      <c r="BF221" s="2">
        <v>3</v>
      </c>
      <c r="BG221" s="2">
        <v>2</v>
      </c>
      <c r="BH221" s="2">
        <v>4</v>
      </c>
      <c r="BI221" s="2">
        <v>3</v>
      </c>
      <c r="BJ221" s="2">
        <v>7</v>
      </c>
      <c r="BK221" s="2">
        <v>0.58138145286272702</v>
      </c>
      <c r="BL221" s="2" t="s">
        <v>1979</v>
      </c>
      <c r="BM221" s="2" t="s">
        <v>1983</v>
      </c>
      <c r="BN221" s="2" t="s">
        <v>80</v>
      </c>
      <c r="BO221" s="2" t="s">
        <v>80</v>
      </c>
      <c r="BP221" s="2" t="s">
        <v>80</v>
      </c>
      <c r="BQ221" s="2" t="s">
        <v>80</v>
      </c>
      <c r="BR221" s="2" t="s">
        <v>80</v>
      </c>
      <c r="BS221" s="2" t="s">
        <v>80</v>
      </c>
      <c r="BT221" s="2">
        <v>334</v>
      </c>
      <c r="BU221" s="2" t="s">
        <v>1984</v>
      </c>
      <c r="BV221" s="2" t="s">
        <v>648</v>
      </c>
      <c r="BW221" s="2" t="s">
        <v>1985</v>
      </c>
      <c r="BX221" s="2" t="s">
        <v>1986</v>
      </c>
      <c r="BY221" s="2" t="s">
        <v>1987</v>
      </c>
      <c r="BZ221" s="2" t="s">
        <v>1988</v>
      </c>
    </row>
    <row r="222" spans="1:80" x14ac:dyDescent="0.25">
      <c r="A222" s="2" t="s">
        <v>1088</v>
      </c>
      <c r="B222" s="2" t="s">
        <v>1089</v>
      </c>
      <c r="C222" s="2" t="s">
        <v>1090</v>
      </c>
      <c r="D222" s="2">
        <f>(AVERAGE(K222:M222))-AVERAGE(H222:J222)</f>
        <v>0.43266042073570077</v>
      </c>
      <c r="E222" s="2">
        <v>0.71176131439573653</v>
      </c>
      <c r="H222" s="2">
        <v>13.339750289916999</v>
      </c>
      <c r="I222" s="2">
        <v>15.7934465408325</v>
      </c>
      <c r="J222" s="2">
        <v>15.8072910308838</v>
      </c>
      <c r="K222" s="2">
        <v>14.487774848938001</v>
      </c>
      <c r="L222" s="2">
        <v>14.923326492309601</v>
      </c>
      <c r="M222" s="2">
        <v>16.827367782592798</v>
      </c>
      <c r="N222" s="2">
        <v>2</v>
      </c>
      <c r="O222" s="2">
        <v>2</v>
      </c>
      <c r="P222" s="2">
        <v>2</v>
      </c>
      <c r="Q222" s="2">
        <v>18.5</v>
      </c>
      <c r="R222" s="2">
        <v>18.5</v>
      </c>
      <c r="S222" s="2">
        <v>18.5</v>
      </c>
      <c r="T222" s="2">
        <v>14.529</v>
      </c>
      <c r="U222" s="2">
        <v>0</v>
      </c>
      <c r="V222" s="2">
        <v>5.3939000000000004</v>
      </c>
      <c r="W222" s="2">
        <v>66759</v>
      </c>
      <c r="X222" s="2">
        <v>2</v>
      </c>
      <c r="Y222" s="2">
        <v>7</v>
      </c>
      <c r="Z222" s="2">
        <v>0</v>
      </c>
      <c r="AA222" s="2">
        <v>0</v>
      </c>
      <c r="AB222" s="2">
        <v>0</v>
      </c>
      <c r="AC222" s="2">
        <v>1</v>
      </c>
      <c r="AD222" s="2">
        <v>0</v>
      </c>
      <c r="AE222" s="2">
        <v>2</v>
      </c>
      <c r="AF222" s="2">
        <v>0</v>
      </c>
      <c r="AG222" s="2">
        <v>0</v>
      </c>
      <c r="AH222" s="2">
        <v>0</v>
      </c>
      <c r="AI222" s="2">
        <v>1</v>
      </c>
      <c r="AJ222" s="2">
        <v>0</v>
      </c>
      <c r="AK222" s="2">
        <v>2</v>
      </c>
      <c r="AL222" s="2">
        <v>0</v>
      </c>
      <c r="AM222" s="2">
        <v>0</v>
      </c>
      <c r="AN222" s="2">
        <v>0</v>
      </c>
      <c r="AO222" s="2">
        <v>1</v>
      </c>
      <c r="AP222" s="2">
        <v>0</v>
      </c>
      <c r="AQ222" s="2">
        <v>2</v>
      </c>
      <c r="AR222" s="2">
        <v>130</v>
      </c>
      <c r="AS222" s="2">
        <v>0</v>
      </c>
      <c r="AT222" s="2">
        <v>0</v>
      </c>
      <c r="AU222" s="2">
        <v>0</v>
      </c>
      <c r="AV222" s="2">
        <v>8.5</v>
      </c>
      <c r="AW222" s="2">
        <v>0</v>
      </c>
      <c r="AX222" s="2">
        <v>18.5</v>
      </c>
      <c r="AY222" s="2">
        <v>0</v>
      </c>
      <c r="AZ222" s="2">
        <v>0</v>
      </c>
      <c r="BA222" s="2">
        <v>0</v>
      </c>
      <c r="BB222" s="2">
        <v>8128.9</v>
      </c>
      <c r="BC222" s="2">
        <v>0</v>
      </c>
      <c r="BD222" s="2">
        <v>5863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2</v>
      </c>
      <c r="BK222" s="2">
        <v>0.14766562043590201</v>
      </c>
      <c r="BL222" s="2" t="s">
        <v>1088</v>
      </c>
      <c r="BM222" s="2" t="s">
        <v>1091</v>
      </c>
      <c r="BQ222" s="2" t="s">
        <v>89</v>
      </c>
      <c r="BS222" s="2" t="s">
        <v>80</v>
      </c>
      <c r="BT222" s="2">
        <v>188</v>
      </c>
      <c r="BU222" s="2" t="s">
        <v>1092</v>
      </c>
      <c r="BV222" s="2" t="s">
        <v>95</v>
      </c>
      <c r="BW222" s="2" t="s">
        <v>1093</v>
      </c>
      <c r="BX222" s="2" t="s">
        <v>1094</v>
      </c>
      <c r="BY222" s="2" t="s">
        <v>1095</v>
      </c>
      <c r="BZ222" s="2" t="s">
        <v>1095</v>
      </c>
    </row>
    <row r="223" spans="1:80" x14ac:dyDescent="0.25">
      <c r="A223" s="2" t="s">
        <v>1045</v>
      </c>
      <c r="B223" s="2" t="s">
        <v>1046</v>
      </c>
      <c r="C223" s="2" t="s">
        <v>1047</v>
      </c>
      <c r="D223" s="2">
        <f>(AVERAGE(K223:M223))-AVERAGE(H223:J223)</f>
        <v>0.43117872873943597</v>
      </c>
      <c r="E223" s="2">
        <v>0.73751950590589432</v>
      </c>
      <c r="H223" s="2">
        <v>14.7229099273682</v>
      </c>
      <c r="I223" s="2">
        <v>15.916866302490201</v>
      </c>
      <c r="J223" s="2">
        <v>14.840702056884799</v>
      </c>
      <c r="K223" s="2">
        <v>14.1795978546143</v>
      </c>
      <c r="L223" s="2">
        <v>17.843866348266602</v>
      </c>
      <c r="M223" s="2">
        <v>14.7505502700806</v>
      </c>
      <c r="N223" s="2">
        <v>2</v>
      </c>
      <c r="O223" s="2">
        <v>17</v>
      </c>
      <c r="P223" s="2">
        <v>2</v>
      </c>
      <c r="Q223" s="2">
        <v>37.799999999999997</v>
      </c>
      <c r="R223" s="2">
        <v>7.9</v>
      </c>
      <c r="S223" s="2">
        <v>7.9</v>
      </c>
      <c r="T223" s="2">
        <v>57.73</v>
      </c>
      <c r="U223" s="2">
        <v>1.6077000000000001E-3</v>
      </c>
      <c r="V223" s="2">
        <v>2.1052</v>
      </c>
      <c r="W223" s="2">
        <v>204960</v>
      </c>
      <c r="X223" s="2">
        <v>2</v>
      </c>
      <c r="Y223" s="2">
        <v>18</v>
      </c>
      <c r="Z223" s="2">
        <v>3</v>
      </c>
      <c r="AA223" s="2">
        <v>4</v>
      </c>
      <c r="AB223" s="2">
        <v>9</v>
      </c>
      <c r="AC223" s="2">
        <v>16</v>
      </c>
      <c r="AD223" s="2">
        <v>14</v>
      </c>
      <c r="AE223" s="2">
        <v>14</v>
      </c>
      <c r="AF223" s="2">
        <v>0</v>
      </c>
      <c r="AG223" s="2">
        <v>0</v>
      </c>
      <c r="AH223" s="2">
        <v>0</v>
      </c>
      <c r="AI223" s="2">
        <v>2</v>
      </c>
      <c r="AJ223" s="2">
        <v>1</v>
      </c>
      <c r="AK223" s="2">
        <v>2</v>
      </c>
      <c r="AL223" s="2">
        <v>0</v>
      </c>
      <c r="AM223" s="2">
        <v>0</v>
      </c>
      <c r="AN223" s="2">
        <v>0</v>
      </c>
      <c r="AO223" s="2">
        <v>2</v>
      </c>
      <c r="AP223" s="2">
        <v>1</v>
      </c>
      <c r="AQ223" s="2">
        <v>2</v>
      </c>
      <c r="AR223" s="2">
        <v>519</v>
      </c>
      <c r="AS223" s="2">
        <v>8.3000000000000007</v>
      </c>
      <c r="AT223" s="2">
        <v>8.9</v>
      </c>
      <c r="AU223" s="2">
        <v>18.7</v>
      </c>
      <c r="AV223" s="2">
        <v>36.6</v>
      </c>
      <c r="AW223" s="2">
        <v>33.299999999999997</v>
      </c>
      <c r="AX223" s="2">
        <v>33.9</v>
      </c>
      <c r="AY223" s="2">
        <v>0</v>
      </c>
      <c r="AZ223" s="2">
        <v>0</v>
      </c>
      <c r="BA223" s="2">
        <v>0</v>
      </c>
      <c r="BB223" s="2">
        <v>65652</v>
      </c>
      <c r="BC223" s="2">
        <v>69838</v>
      </c>
      <c r="BD223" s="2">
        <v>69466</v>
      </c>
      <c r="BE223" s="2">
        <v>0</v>
      </c>
      <c r="BF223" s="2">
        <v>0</v>
      </c>
      <c r="BG223" s="2">
        <v>0</v>
      </c>
      <c r="BH223" s="2">
        <v>2</v>
      </c>
      <c r="BI223" s="2">
        <v>0</v>
      </c>
      <c r="BJ223" s="2">
        <v>0</v>
      </c>
      <c r="BK223" s="2">
        <v>0.132226488983333</v>
      </c>
      <c r="BL223" s="2" t="s">
        <v>1044</v>
      </c>
      <c r="BM223" s="2" t="s">
        <v>1048</v>
      </c>
      <c r="BN223" s="2" t="s">
        <v>89</v>
      </c>
      <c r="BO223" s="2" t="s">
        <v>89</v>
      </c>
      <c r="BP223" s="2" t="s">
        <v>89</v>
      </c>
      <c r="BQ223" s="2" t="s">
        <v>80</v>
      </c>
      <c r="BR223" s="2" t="s">
        <v>89</v>
      </c>
      <c r="BS223" s="2" t="s">
        <v>89</v>
      </c>
      <c r="BT223" s="2">
        <v>183</v>
      </c>
      <c r="BU223" s="2" t="s">
        <v>1049</v>
      </c>
      <c r="BV223" s="2" t="s">
        <v>1050</v>
      </c>
      <c r="BW223" s="2" t="s">
        <v>1051</v>
      </c>
      <c r="BX223" s="2" t="s">
        <v>1052</v>
      </c>
      <c r="BY223" s="2" t="s">
        <v>1053</v>
      </c>
      <c r="BZ223" s="2" t="s">
        <v>1054</v>
      </c>
    </row>
    <row r="224" spans="1:80" x14ac:dyDescent="0.25">
      <c r="A224" s="2" t="s">
        <v>3386</v>
      </c>
      <c r="B224" s="2" t="s">
        <v>3387</v>
      </c>
      <c r="C224" s="2" t="s">
        <v>3388</v>
      </c>
      <c r="D224" s="2">
        <f>(AVERAGE(K224:M224))-AVERAGE(H224:J224)</f>
        <v>0.42870585123699811</v>
      </c>
      <c r="E224" s="2">
        <v>7.7816525270133149E-2</v>
      </c>
      <c r="H224" s="2">
        <v>13.5782127380371</v>
      </c>
      <c r="I224" s="2">
        <v>13.8890285491943</v>
      </c>
      <c r="J224" s="2">
        <v>14.1444988250732</v>
      </c>
      <c r="K224" s="2">
        <v>14.3503866195679</v>
      </c>
      <c r="L224" s="2">
        <v>14.403211593627899</v>
      </c>
      <c r="M224" s="2">
        <v>14.144259452819799</v>
      </c>
      <c r="N224" s="2">
        <v>2</v>
      </c>
      <c r="O224" s="2">
        <v>2</v>
      </c>
      <c r="P224" s="2">
        <v>2</v>
      </c>
      <c r="Q224" s="2">
        <v>14</v>
      </c>
      <c r="R224" s="2">
        <v>14</v>
      </c>
      <c r="S224" s="2">
        <v>14</v>
      </c>
      <c r="T224" s="2">
        <v>18.66</v>
      </c>
      <c r="U224" s="2">
        <v>4.6728999999999998E-3</v>
      </c>
      <c r="V224" s="2">
        <v>1.9708000000000001</v>
      </c>
      <c r="W224" s="2">
        <v>261170</v>
      </c>
      <c r="X224" s="2">
        <v>3</v>
      </c>
      <c r="Y224" s="2">
        <v>5</v>
      </c>
      <c r="Z224" s="2">
        <v>0</v>
      </c>
      <c r="AA224" s="2">
        <v>2</v>
      </c>
      <c r="AB224" s="2">
        <v>2</v>
      </c>
      <c r="AC224" s="2">
        <v>2</v>
      </c>
      <c r="AD224" s="2">
        <v>2</v>
      </c>
      <c r="AE224" s="2">
        <v>2</v>
      </c>
      <c r="AF224" s="2">
        <v>0</v>
      </c>
      <c r="AG224" s="2">
        <v>2</v>
      </c>
      <c r="AH224" s="2">
        <v>2</v>
      </c>
      <c r="AI224" s="2">
        <v>2</v>
      </c>
      <c r="AJ224" s="2">
        <v>2</v>
      </c>
      <c r="AK224" s="2">
        <v>2</v>
      </c>
      <c r="AL224" s="2">
        <v>0</v>
      </c>
      <c r="AM224" s="2">
        <v>2</v>
      </c>
      <c r="AN224" s="2">
        <v>2</v>
      </c>
      <c r="AO224" s="2">
        <v>2</v>
      </c>
      <c r="AP224" s="2">
        <v>2</v>
      </c>
      <c r="AQ224" s="2">
        <v>2</v>
      </c>
      <c r="AR224" s="2">
        <v>171</v>
      </c>
      <c r="AS224" s="2">
        <v>0</v>
      </c>
      <c r="AT224" s="2">
        <v>14</v>
      </c>
      <c r="AU224" s="2">
        <v>14</v>
      </c>
      <c r="AV224" s="2">
        <v>14</v>
      </c>
      <c r="AW224" s="2">
        <v>14</v>
      </c>
      <c r="AX224" s="2">
        <v>14</v>
      </c>
      <c r="AY224" s="2">
        <v>0</v>
      </c>
      <c r="AZ224" s="2">
        <v>21454</v>
      </c>
      <c r="BA224" s="2">
        <v>30560</v>
      </c>
      <c r="BB224" s="2">
        <v>81294</v>
      </c>
      <c r="BC224" s="2">
        <v>87263</v>
      </c>
      <c r="BD224" s="2">
        <v>40596</v>
      </c>
      <c r="BE224" s="2">
        <v>0</v>
      </c>
      <c r="BF224" s="2">
        <v>1</v>
      </c>
      <c r="BG224" s="2">
        <v>2</v>
      </c>
      <c r="BH224" s="2">
        <v>0</v>
      </c>
      <c r="BI224" s="2">
        <v>0</v>
      </c>
      <c r="BJ224" s="2">
        <v>0</v>
      </c>
      <c r="BK224" s="2">
        <v>1.108928165587</v>
      </c>
      <c r="BL224" s="2" t="s">
        <v>3386</v>
      </c>
      <c r="BM224" s="2" t="s">
        <v>3389</v>
      </c>
      <c r="BO224" s="2" t="s">
        <v>80</v>
      </c>
      <c r="BP224" s="2" t="s">
        <v>80</v>
      </c>
      <c r="BQ224" s="2" t="s">
        <v>89</v>
      </c>
      <c r="BR224" s="2" t="s">
        <v>89</v>
      </c>
      <c r="BS224" s="2" t="s">
        <v>89</v>
      </c>
      <c r="BT224" s="2">
        <v>527</v>
      </c>
      <c r="BU224" s="2" t="s">
        <v>3390</v>
      </c>
      <c r="BV224" s="2" t="s">
        <v>95</v>
      </c>
      <c r="BW224" s="2" t="s">
        <v>3391</v>
      </c>
      <c r="BX224" s="2" t="s">
        <v>3392</v>
      </c>
      <c r="BY224" s="2" t="s">
        <v>3393</v>
      </c>
      <c r="BZ224" s="2" t="s">
        <v>3394</v>
      </c>
    </row>
    <row r="225" spans="1:80" x14ac:dyDescent="0.25">
      <c r="A225" s="2" t="s">
        <v>728</v>
      </c>
      <c r="B225" s="2" t="s">
        <v>729</v>
      </c>
      <c r="C225" s="2" t="s">
        <v>730</v>
      </c>
      <c r="D225" s="2">
        <f>(AVERAGE(K225:M225))-AVERAGE(H225:J225)</f>
        <v>0.42361100514730055</v>
      </c>
      <c r="E225" s="2">
        <v>0.71530497713073882</v>
      </c>
      <c r="H225" s="2">
        <v>13.916302680969199</v>
      </c>
      <c r="I225" s="2">
        <v>14.4474229812622</v>
      </c>
      <c r="J225" s="2">
        <v>13.5597124099731</v>
      </c>
      <c r="K225" s="2">
        <v>14.088788032531699</v>
      </c>
      <c r="L225" s="2">
        <v>12.7530717849731</v>
      </c>
      <c r="M225" s="2">
        <v>16.352411270141602</v>
      </c>
      <c r="N225" s="2">
        <v>2</v>
      </c>
      <c r="O225" s="2">
        <v>2</v>
      </c>
      <c r="P225" s="2">
        <v>2</v>
      </c>
      <c r="Q225" s="2">
        <v>24.1</v>
      </c>
      <c r="R225" s="2">
        <v>24.1</v>
      </c>
      <c r="S225" s="2">
        <v>24.1</v>
      </c>
      <c r="T225" s="2">
        <v>19.553000000000001</v>
      </c>
      <c r="U225" s="2">
        <v>1.6474E-3</v>
      </c>
      <c r="V225" s="2">
        <v>2.2292000000000001</v>
      </c>
      <c r="W225" s="2">
        <v>209580</v>
      </c>
      <c r="X225" s="2">
        <v>3</v>
      </c>
      <c r="Y225" s="2">
        <v>3</v>
      </c>
      <c r="Z225" s="2">
        <v>1</v>
      </c>
      <c r="AA225" s="2">
        <v>0</v>
      </c>
      <c r="AB225" s="2">
        <v>1</v>
      </c>
      <c r="AC225" s="2">
        <v>2</v>
      </c>
      <c r="AD225" s="2">
        <v>1</v>
      </c>
      <c r="AE225" s="2">
        <v>1</v>
      </c>
      <c r="AF225" s="2">
        <v>1</v>
      </c>
      <c r="AG225" s="2">
        <v>0</v>
      </c>
      <c r="AH225" s="2">
        <v>1</v>
      </c>
      <c r="AI225" s="2">
        <v>2</v>
      </c>
      <c r="AJ225" s="2">
        <v>1</v>
      </c>
      <c r="AK225" s="2">
        <v>1</v>
      </c>
      <c r="AL225" s="2">
        <v>1</v>
      </c>
      <c r="AM225" s="2">
        <v>0</v>
      </c>
      <c r="AN225" s="2">
        <v>1</v>
      </c>
      <c r="AO225" s="2">
        <v>2</v>
      </c>
      <c r="AP225" s="2">
        <v>1</v>
      </c>
      <c r="AQ225" s="2">
        <v>1</v>
      </c>
      <c r="AR225" s="2">
        <v>166</v>
      </c>
      <c r="AS225" s="2">
        <v>6.6</v>
      </c>
      <c r="AT225" s="2">
        <v>0</v>
      </c>
      <c r="AU225" s="2">
        <v>6.6</v>
      </c>
      <c r="AV225" s="2">
        <v>24.1</v>
      </c>
      <c r="AW225" s="2">
        <v>17.5</v>
      </c>
      <c r="AX225" s="2">
        <v>17.5</v>
      </c>
      <c r="AY225" s="2">
        <v>86894</v>
      </c>
      <c r="AZ225" s="2">
        <v>0</v>
      </c>
      <c r="BA225" s="2">
        <v>3762.8</v>
      </c>
      <c r="BB225" s="2">
        <v>27005</v>
      </c>
      <c r="BC225" s="2">
        <v>36130</v>
      </c>
      <c r="BD225" s="2">
        <v>55792</v>
      </c>
      <c r="BE225" s="2">
        <v>1</v>
      </c>
      <c r="BF225" s="2">
        <v>0</v>
      </c>
      <c r="BG225" s="2">
        <v>0</v>
      </c>
      <c r="BH225" s="2">
        <v>1</v>
      </c>
      <c r="BI225" s="2">
        <v>0</v>
      </c>
      <c r="BJ225" s="2">
        <v>1</v>
      </c>
      <c r="BK225" s="2">
        <v>0.14550875310055</v>
      </c>
      <c r="BL225" s="2" t="s">
        <v>728</v>
      </c>
      <c r="BM225" s="2" t="s">
        <v>731</v>
      </c>
      <c r="BN225" s="2" t="s">
        <v>80</v>
      </c>
      <c r="BP225" s="2" t="s">
        <v>89</v>
      </c>
      <c r="BQ225" s="2" t="s">
        <v>80</v>
      </c>
      <c r="BR225" s="2" t="s">
        <v>89</v>
      </c>
      <c r="BS225" s="2" t="s">
        <v>80</v>
      </c>
      <c r="BT225" s="2">
        <v>109</v>
      </c>
      <c r="BU225" s="2" t="s">
        <v>732</v>
      </c>
      <c r="BV225" s="2" t="s">
        <v>95</v>
      </c>
      <c r="BW225" s="2" t="s">
        <v>733</v>
      </c>
      <c r="BX225" s="2" t="s">
        <v>734</v>
      </c>
      <c r="BY225" s="2" t="s">
        <v>735</v>
      </c>
      <c r="BZ225" s="2" t="s">
        <v>736</v>
      </c>
    </row>
    <row r="226" spans="1:80" x14ac:dyDescent="0.25">
      <c r="A226" s="2" t="s">
        <v>1226</v>
      </c>
      <c r="B226" s="2" t="s">
        <v>1227</v>
      </c>
      <c r="C226" s="2" t="s">
        <v>1228</v>
      </c>
      <c r="D226" s="2">
        <f>(AVERAGE(K226:M226))-AVERAGE(H226:J226)</f>
        <v>0.41018168131513377</v>
      </c>
      <c r="E226" s="2">
        <v>0.79025052706914067</v>
      </c>
      <c r="H226" s="2">
        <v>12.357272148132299</v>
      </c>
      <c r="I226" s="2">
        <v>14.407909393310501</v>
      </c>
      <c r="J226" s="2">
        <v>15.1365814208984</v>
      </c>
      <c r="K226" s="2">
        <v>12.912873268127401</v>
      </c>
      <c r="L226" s="2">
        <v>16.708734512329102</v>
      </c>
      <c r="M226" s="2">
        <v>13.510700225830099</v>
      </c>
      <c r="N226" s="2">
        <v>2</v>
      </c>
      <c r="O226" s="2">
        <v>2</v>
      </c>
      <c r="P226" s="2">
        <v>2</v>
      </c>
      <c r="Q226" s="2">
        <v>2.7</v>
      </c>
      <c r="R226" s="2">
        <v>2.7</v>
      </c>
      <c r="S226" s="2">
        <v>2.7</v>
      </c>
      <c r="T226" s="2">
        <v>144.47</v>
      </c>
      <c r="U226" s="2">
        <v>0</v>
      </c>
      <c r="V226" s="2">
        <v>3.8191999999999999</v>
      </c>
      <c r="W226" s="2">
        <v>108790</v>
      </c>
      <c r="X226" s="2">
        <v>2</v>
      </c>
      <c r="Y226" s="2">
        <v>2</v>
      </c>
      <c r="Z226" s="2">
        <v>1</v>
      </c>
      <c r="AA226" s="2">
        <v>0</v>
      </c>
      <c r="AB226" s="2">
        <v>1</v>
      </c>
      <c r="AC226" s="2">
        <v>2</v>
      </c>
      <c r="AD226" s="2">
        <v>2</v>
      </c>
      <c r="AE226" s="2">
        <v>1</v>
      </c>
      <c r="AF226" s="2">
        <v>1</v>
      </c>
      <c r="AG226" s="2">
        <v>0</v>
      </c>
      <c r="AH226" s="2">
        <v>1</v>
      </c>
      <c r="AI226" s="2">
        <v>2</v>
      </c>
      <c r="AJ226" s="2">
        <v>2</v>
      </c>
      <c r="AK226" s="2">
        <v>1</v>
      </c>
      <c r="AL226" s="2">
        <v>1</v>
      </c>
      <c r="AM226" s="2">
        <v>0</v>
      </c>
      <c r="AN226" s="2">
        <v>1</v>
      </c>
      <c r="AO226" s="2">
        <v>2</v>
      </c>
      <c r="AP226" s="2">
        <v>2</v>
      </c>
      <c r="AQ226" s="2">
        <v>1</v>
      </c>
      <c r="AR226" s="2">
        <v>1286</v>
      </c>
      <c r="AS226" s="2">
        <v>1.8</v>
      </c>
      <c r="AT226" s="2">
        <v>0</v>
      </c>
      <c r="AU226" s="2">
        <v>0.9</v>
      </c>
      <c r="AV226" s="2">
        <v>2.7</v>
      </c>
      <c r="AW226" s="2">
        <v>2.7</v>
      </c>
      <c r="AX226" s="2">
        <v>0.9</v>
      </c>
      <c r="AY226" s="2">
        <v>9129.9</v>
      </c>
      <c r="AZ226" s="2">
        <v>0</v>
      </c>
      <c r="BA226" s="2">
        <v>5555</v>
      </c>
      <c r="BB226" s="2">
        <v>23507</v>
      </c>
      <c r="BC226" s="2">
        <v>51508</v>
      </c>
      <c r="BD226" s="2">
        <v>19090</v>
      </c>
      <c r="BE226" s="2">
        <v>0</v>
      </c>
      <c r="BF226" s="2">
        <v>0</v>
      </c>
      <c r="BG226" s="2">
        <v>0</v>
      </c>
      <c r="BH226" s="2">
        <v>0</v>
      </c>
      <c r="BI226" s="2">
        <v>1</v>
      </c>
      <c r="BJ226" s="2">
        <v>1</v>
      </c>
      <c r="BK226" s="2">
        <v>0.102235205829233</v>
      </c>
      <c r="BL226" s="2" t="s">
        <v>1226</v>
      </c>
      <c r="BM226" s="2" t="s">
        <v>1229</v>
      </c>
      <c r="BN226" s="2" t="s">
        <v>89</v>
      </c>
      <c r="BP226" s="2" t="s">
        <v>89</v>
      </c>
      <c r="BQ226" s="2" t="s">
        <v>89</v>
      </c>
      <c r="BR226" s="2" t="s">
        <v>80</v>
      </c>
      <c r="BS226" s="2" t="s">
        <v>80</v>
      </c>
      <c r="BT226" s="2">
        <v>217</v>
      </c>
      <c r="BU226" s="2" t="s">
        <v>1230</v>
      </c>
      <c r="BV226" s="2" t="s">
        <v>95</v>
      </c>
      <c r="BW226" s="2" t="s">
        <v>1231</v>
      </c>
      <c r="BX226" s="2" t="s">
        <v>1232</v>
      </c>
      <c r="BY226" s="2" t="s">
        <v>1233</v>
      </c>
      <c r="BZ226" s="2" t="s">
        <v>1233</v>
      </c>
    </row>
    <row r="227" spans="1:80" x14ac:dyDescent="0.25">
      <c r="A227" s="2" t="s">
        <v>3598</v>
      </c>
      <c r="B227" s="2" t="s">
        <v>3599</v>
      </c>
      <c r="C227" s="2" t="s">
        <v>3600</v>
      </c>
      <c r="D227" s="2">
        <f>(AVERAGE(K227:M227))-AVERAGE(H227:J227)</f>
        <v>0.38415972391766751</v>
      </c>
      <c r="E227" s="2">
        <v>0.78530885638999892</v>
      </c>
      <c r="H227" s="2">
        <v>14.0257968902588</v>
      </c>
      <c r="I227" s="2">
        <v>14.9398956298828</v>
      </c>
      <c r="J227" s="2">
        <v>15.4728498458862</v>
      </c>
      <c r="K227" s="2">
        <v>13.4023637771606</v>
      </c>
      <c r="L227" s="2">
        <v>17.599868774414102</v>
      </c>
      <c r="M227" s="2">
        <v>14.588788986206101</v>
      </c>
      <c r="N227" s="2">
        <v>3</v>
      </c>
      <c r="O227" s="2">
        <v>3</v>
      </c>
      <c r="P227" s="2">
        <v>3</v>
      </c>
      <c r="Q227" s="2">
        <v>6.3</v>
      </c>
      <c r="R227" s="2">
        <v>6.3</v>
      </c>
      <c r="S227" s="2">
        <v>6.3</v>
      </c>
      <c r="T227" s="2">
        <v>113.37</v>
      </c>
      <c r="U227" s="2">
        <v>0</v>
      </c>
      <c r="V227" s="2">
        <v>10.391999999999999</v>
      </c>
      <c r="W227" s="2">
        <v>200060</v>
      </c>
      <c r="X227" s="2">
        <v>4</v>
      </c>
      <c r="Y227" s="2">
        <v>3</v>
      </c>
      <c r="Z227" s="2">
        <v>0</v>
      </c>
      <c r="AA227" s="2">
        <v>1</v>
      </c>
      <c r="AB227" s="2">
        <v>2</v>
      </c>
      <c r="AC227" s="2">
        <v>1</v>
      </c>
      <c r="AD227" s="2">
        <v>2</v>
      </c>
      <c r="AE227" s="2">
        <v>2</v>
      </c>
      <c r="AF227" s="2">
        <v>0</v>
      </c>
      <c r="AG227" s="2">
        <v>1</v>
      </c>
      <c r="AH227" s="2">
        <v>2</v>
      </c>
      <c r="AI227" s="2">
        <v>1</v>
      </c>
      <c r="AJ227" s="2">
        <v>2</v>
      </c>
      <c r="AK227" s="2">
        <v>2</v>
      </c>
      <c r="AL227" s="2">
        <v>0</v>
      </c>
      <c r="AM227" s="2">
        <v>1</v>
      </c>
      <c r="AN227" s="2">
        <v>2</v>
      </c>
      <c r="AO227" s="2">
        <v>1</v>
      </c>
      <c r="AP227" s="2">
        <v>2</v>
      </c>
      <c r="AQ227" s="2">
        <v>2</v>
      </c>
      <c r="AR227" s="2">
        <v>1075</v>
      </c>
      <c r="AS227" s="2">
        <v>0</v>
      </c>
      <c r="AT227" s="2">
        <v>2.1</v>
      </c>
      <c r="AU227" s="2">
        <v>4.5</v>
      </c>
      <c r="AV227" s="2">
        <v>2.1</v>
      </c>
      <c r="AW227" s="2">
        <v>4.5</v>
      </c>
      <c r="AX227" s="2">
        <v>4</v>
      </c>
      <c r="AY227" s="2">
        <v>0</v>
      </c>
      <c r="AZ227" s="2">
        <v>4069.8</v>
      </c>
      <c r="BA227" s="2">
        <v>16382</v>
      </c>
      <c r="BB227" s="2">
        <v>24389</v>
      </c>
      <c r="BC227" s="2">
        <v>95424</v>
      </c>
      <c r="BD227" s="2">
        <v>59791</v>
      </c>
      <c r="BE227" s="2">
        <v>0</v>
      </c>
      <c r="BF227" s="2">
        <v>0</v>
      </c>
      <c r="BG227" s="2">
        <v>0</v>
      </c>
      <c r="BH227" s="2">
        <v>0</v>
      </c>
      <c r="BI227" s="2">
        <v>2</v>
      </c>
      <c r="BJ227" s="2">
        <v>2</v>
      </c>
      <c r="BK227" s="2">
        <v>0.104959504725676</v>
      </c>
      <c r="BL227" s="2" t="s">
        <v>3597</v>
      </c>
      <c r="BM227" s="2" t="s">
        <v>3601</v>
      </c>
      <c r="BO227" s="2" t="s">
        <v>89</v>
      </c>
      <c r="BP227" s="2" t="s">
        <v>89</v>
      </c>
      <c r="BQ227" s="2" t="s">
        <v>89</v>
      </c>
      <c r="BR227" s="2" t="s">
        <v>80</v>
      </c>
      <c r="BS227" s="2" t="s">
        <v>80</v>
      </c>
      <c r="BT227" s="2">
        <v>570</v>
      </c>
      <c r="BU227" s="2" t="s">
        <v>3602</v>
      </c>
      <c r="BV227" s="2" t="s">
        <v>103</v>
      </c>
      <c r="BW227" s="2" t="s">
        <v>3603</v>
      </c>
      <c r="BX227" s="2" t="s">
        <v>3604</v>
      </c>
      <c r="BY227" s="2" t="s">
        <v>3605</v>
      </c>
      <c r="BZ227" s="2" t="s">
        <v>3606</v>
      </c>
      <c r="CA227" s="2" t="s">
        <v>3607</v>
      </c>
      <c r="CB227" s="2" t="s">
        <v>3608</v>
      </c>
    </row>
    <row r="228" spans="1:80" x14ac:dyDescent="0.25">
      <c r="A228" s="2" t="s">
        <v>2894</v>
      </c>
      <c r="B228" s="2" t="s">
        <v>2895</v>
      </c>
      <c r="C228" s="2" t="s">
        <v>2896</v>
      </c>
      <c r="D228" s="2">
        <f>(AVERAGE(K228:M228))-AVERAGE(H228:J228)</f>
        <v>0.37651761372886483</v>
      </c>
      <c r="E228" s="2">
        <v>0.2594812625141466</v>
      </c>
      <c r="H228" s="2">
        <v>18.580898284912099</v>
      </c>
      <c r="I228" s="2">
        <v>18.586736679077099</v>
      </c>
      <c r="J228" s="2">
        <v>18.7277011871338</v>
      </c>
      <c r="K228" s="2">
        <v>18.684797286987301</v>
      </c>
      <c r="L228" s="2">
        <v>18.768365859985401</v>
      </c>
      <c r="M228" s="2">
        <v>19.5717258453369</v>
      </c>
      <c r="N228" s="2">
        <v>4</v>
      </c>
      <c r="O228" s="2">
        <v>4</v>
      </c>
      <c r="P228" s="2">
        <v>4</v>
      </c>
      <c r="Q228" s="2">
        <v>25.6</v>
      </c>
      <c r="R228" s="2">
        <v>25.6</v>
      </c>
      <c r="S228" s="2">
        <v>25.6</v>
      </c>
      <c r="T228" s="2">
        <v>14.462999999999999</v>
      </c>
      <c r="U228" s="2">
        <v>0</v>
      </c>
      <c r="V228" s="2">
        <v>6.8055000000000003</v>
      </c>
      <c r="W228" s="2">
        <v>1047300</v>
      </c>
      <c r="X228" s="2">
        <v>15</v>
      </c>
      <c r="Y228" s="2">
        <v>6</v>
      </c>
      <c r="Z228" s="2">
        <v>3</v>
      </c>
      <c r="AA228" s="2">
        <v>4</v>
      </c>
      <c r="AB228" s="2">
        <v>4</v>
      </c>
      <c r="AC228" s="2">
        <v>3</v>
      </c>
      <c r="AD228" s="2">
        <v>3</v>
      </c>
      <c r="AE228" s="2">
        <v>4</v>
      </c>
      <c r="AF228" s="2">
        <v>3</v>
      </c>
      <c r="AG228" s="2">
        <v>4</v>
      </c>
      <c r="AH228" s="2">
        <v>4</v>
      </c>
      <c r="AI228" s="2">
        <v>3</v>
      </c>
      <c r="AJ228" s="2">
        <v>3</v>
      </c>
      <c r="AK228" s="2">
        <v>4</v>
      </c>
      <c r="AL228" s="2">
        <v>3</v>
      </c>
      <c r="AM228" s="2">
        <v>4</v>
      </c>
      <c r="AN228" s="2">
        <v>4</v>
      </c>
      <c r="AO228" s="2">
        <v>3</v>
      </c>
      <c r="AP228" s="2">
        <v>3</v>
      </c>
      <c r="AQ228" s="2">
        <v>4</v>
      </c>
      <c r="AR228" s="2">
        <v>125</v>
      </c>
      <c r="AS228" s="2">
        <v>24.8</v>
      </c>
      <c r="AT228" s="2">
        <v>25.6</v>
      </c>
      <c r="AU228" s="2">
        <v>25.6</v>
      </c>
      <c r="AV228" s="2">
        <v>17.600000000000001</v>
      </c>
      <c r="AW228" s="2">
        <v>24.8</v>
      </c>
      <c r="AX228" s="2">
        <v>25.6</v>
      </c>
      <c r="AY228" s="2">
        <v>81014</v>
      </c>
      <c r="AZ228" s="2">
        <v>215370</v>
      </c>
      <c r="BA228" s="2">
        <v>83616</v>
      </c>
      <c r="BB228" s="2">
        <v>241690</v>
      </c>
      <c r="BC228" s="2">
        <v>92345</v>
      </c>
      <c r="BD228" s="2">
        <v>333260</v>
      </c>
      <c r="BE228" s="2">
        <v>3</v>
      </c>
      <c r="BF228" s="2">
        <v>3</v>
      </c>
      <c r="BG228" s="2">
        <v>1</v>
      </c>
      <c r="BH228" s="2">
        <v>2</v>
      </c>
      <c r="BI228" s="2">
        <v>2</v>
      </c>
      <c r="BJ228" s="2">
        <v>4</v>
      </c>
      <c r="BK228" s="2">
        <v>0.58589399766337202</v>
      </c>
      <c r="BL228" s="2" t="s">
        <v>2894</v>
      </c>
      <c r="BM228" s="2" t="s">
        <v>2897</v>
      </c>
      <c r="BN228" s="2" t="s">
        <v>80</v>
      </c>
      <c r="BO228" s="2" t="s">
        <v>80</v>
      </c>
      <c r="BP228" s="2" t="s">
        <v>80</v>
      </c>
      <c r="BQ228" s="2" t="s">
        <v>80</v>
      </c>
      <c r="BR228" s="2" t="s">
        <v>80</v>
      </c>
      <c r="BS228" s="2" t="s">
        <v>80</v>
      </c>
      <c r="BT228" s="2">
        <v>453</v>
      </c>
      <c r="BU228" s="2" t="s">
        <v>2898</v>
      </c>
      <c r="BV228" s="2" t="s">
        <v>142</v>
      </c>
      <c r="BW228" s="2" t="s">
        <v>2899</v>
      </c>
      <c r="BX228" s="2" t="s">
        <v>2900</v>
      </c>
      <c r="BY228" s="2" t="s">
        <v>2901</v>
      </c>
      <c r="BZ228" s="2" t="s">
        <v>2902</v>
      </c>
      <c r="CA228" s="2" t="s">
        <v>2903</v>
      </c>
      <c r="CB228" s="2" t="s">
        <v>2904</v>
      </c>
    </row>
    <row r="229" spans="1:80" x14ac:dyDescent="0.25">
      <c r="A229" s="2" t="s">
        <v>2377</v>
      </c>
      <c r="B229" s="2" t="s">
        <v>2378</v>
      </c>
      <c r="C229" s="2" t="s">
        <v>2379</v>
      </c>
      <c r="D229" s="2">
        <f>(AVERAGE(K229:M229))-AVERAGE(H229:J229)</f>
        <v>0.37556648254393465</v>
      </c>
      <c r="E229" s="2">
        <v>0.39789396048611786</v>
      </c>
      <c r="H229" s="2">
        <v>18.341041564941399</v>
      </c>
      <c r="I229" s="2">
        <v>18.049688339233398</v>
      </c>
      <c r="J229" s="2">
        <v>18.597143173217798</v>
      </c>
      <c r="K229" s="2">
        <v>18.04905128479</v>
      </c>
      <c r="L229" s="2">
        <v>19.307792663574201</v>
      </c>
      <c r="M229" s="2">
        <v>18.757728576660199</v>
      </c>
      <c r="N229" s="2">
        <v>5</v>
      </c>
      <c r="O229" s="2">
        <v>5</v>
      </c>
      <c r="P229" s="2">
        <v>5</v>
      </c>
      <c r="Q229" s="2">
        <v>32.4</v>
      </c>
      <c r="R229" s="2">
        <v>32.4</v>
      </c>
      <c r="S229" s="2">
        <v>32.4</v>
      </c>
      <c r="T229" s="2">
        <v>16.059999999999999</v>
      </c>
      <c r="U229" s="2">
        <v>0</v>
      </c>
      <c r="V229" s="2">
        <v>8.7205999999999992</v>
      </c>
      <c r="W229" s="2">
        <v>825440</v>
      </c>
      <c r="X229" s="2">
        <v>14</v>
      </c>
      <c r="Y229" s="2">
        <v>6</v>
      </c>
      <c r="Z229" s="2">
        <v>4</v>
      </c>
      <c r="AA229" s="2">
        <v>5</v>
      </c>
      <c r="AB229" s="2">
        <v>4</v>
      </c>
      <c r="AC229" s="2">
        <v>5</v>
      </c>
      <c r="AD229" s="2">
        <v>3</v>
      </c>
      <c r="AE229" s="2">
        <v>5</v>
      </c>
      <c r="AF229" s="2">
        <v>4</v>
      </c>
      <c r="AG229" s="2">
        <v>5</v>
      </c>
      <c r="AH229" s="2">
        <v>4</v>
      </c>
      <c r="AI229" s="2">
        <v>5</v>
      </c>
      <c r="AJ229" s="2">
        <v>3</v>
      </c>
      <c r="AK229" s="2">
        <v>5</v>
      </c>
      <c r="AL229" s="2">
        <v>4</v>
      </c>
      <c r="AM229" s="2">
        <v>5</v>
      </c>
      <c r="AN229" s="2">
        <v>4</v>
      </c>
      <c r="AO229" s="2">
        <v>5</v>
      </c>
      <c r="AP229" s="2">
        <v>3</v>
      </c>
      <c r="AQ229" s="2">
        <v>5</v>
      </c>
      <c r="AR229" s="2">
        <v>145</v>
      </c>
      <c r="AS229" s="2">
        <v>32.4</v>
      </c>
      <c r="AT229" s="2">
        <v>32.4</v>
      </c>
      <c r="AU229" s="2">
        <v>32.4</v>
      </c>
      <c r="AV229" s="2">
        <v>32.4</v>
      </c>
      <c r="AW229" s="2">
        <v>26.9</v>
      </c>
      <c r="AX229" s="2">
        <v>32.4</v>
      </c>
      <c r="AY229" s="2">
        <v>82499</v>
      </c>
      <c r="AZ229" s="2">
        <v>91064</v>
      </c>
      <c r="BA229" s="2">
        <v>69612</v>
      </c>
      <c r="BB229" s="2">
        <v>172430</v>
      </c>
      <c r="BC229" s="2">
        <v>122380</v>
      </c>
      <c r="BD229" s="2">
        <v>287460</v>
      </c>
      <c r="BE229" s="2">
        <v>2</v>
      </c>
      <c r="BF229" s="2">
        <v>2</v>
      </c>
      <c r="BG229" s="2">
        <v>1</v>
      </c>
      <c r="BH229" s="2">
        <v>3</v>
      </c>
      <c r="BI229" s="2">
        <v>1</v>
      </c>
      <c r="BJ229" s="2">
        <v>5</v>
      </c>
      <c r="BK229" s="2">
        <v>0.40023265283013498</v>
      </c>
      <c r="BL229" s="2" t="s">
        <v>2376</v>
      </c>
      <c r="BM229" s="2" t="s">
        <v>2380</v>
      </c>
      <c r="BN229" s="2" t="s">
        <v>80</v>
      </c>
      <c r="BO229" s="2" t="s">
        <v>80</v>
      </c>
      <c r="BP229" s="2" t="s">
        <v>80</v>
      </c>
      <c r="BQ229" s="2" t="s">
        <v>80</v>
      </c>
      <c r="BR229" s="2" t="s">
        <v>80</v>
      </c>
      <c r="BS229" s="2" t="s">
        <v>80</v>
      </c>
      <c r="BT229" s="2">
        <v>391</v>
      </c>
      <c r="BU229" s="2" t="s">
        <v>2381</v>
      </c>
      <c r="BV229" s="2" t="s">
        <v>193</v>
      </c>
      <c r="BW229" s="2" t="s">
        <v>2382</v>
      </c>
      <c r="BX229" s="2" t="s">
        <v>2383</v>
      </c>
      <c r="BY229" s="2" t="s">
        <v>2384</v>
      </c>
      <c r="BZ229" s="2" t="s">
        <v>2385</v>
      </c>
    </row>
    <row r="230" spans="1:80" x14ac:dyDescent="0.25">
      <c r="A230" s="2" t="s">
        <v>1388</v>
      </c>
      <c r="B230" s="2" t="s">
        <v>1389</v>
      </c>
      <c r="C230" s="2" t="s">
        <v>1390</v>
      </c>
      <c r="D230" s="2">
        <f>(AVERAGE(K230:M230))-AVERAGE(H230:J230)</f>
        <v>0.35609372456866595</v>
      </c>
      <c r="E230" s="2">
        <v>0.35750385333246959</v>
      </c>
      <c r="H230" s="2">
        <v>16.211774826049801</v>
      </c>
      <c r="I230" s="2">
        <v>16.015174865722699</v>
      </c>
      <c r="J230" s="2">
        <v>16.231033325195298</v>
      </c>
      <c r="K230" s="2">
        <v>16.076459884643601</v>
      </c>
      <c r="L230" s="2">
        <v>16.2799377441406</v>
      </c>
      <c r="M230" s="2">
        <v>17.169866561889599</v>
      </c>
      <c r="N230" s="2">
        <v>2</v>
      </c>
      <c r="O230" s="2">
        <v>2</v>
      </c>
      <c r="P230" s="2">
        <v>2</v>
      </c>
      <c r="Q230" s="2">
        <v>23.4</v>
      </c>
      <c r="R230" s="2">
        <v>23.4</v>
      </c>
      <c r="S230" s="2">
        <v>23.4</v>
      </c>
      <c r="T230" s="2">
        <v>10.789</v>
      </c>
      <c r="U230" s="2">
        <v>0</v>
      </c>
      <c r="V230" s="2">
        <v>4.1886999999999999</v>
      </c>
      <c r="W230" s="2">
        <v>179390</v>
      </c>
      <c r="X230" s="2">
        <v>4</v>
      </c>
      <c r="Y230" s="2">
        <v>3</v>
      </c>
      <c r="Z230" s="2">
        <v>2</v>
      </c>
      <c r="AA230" s="2">
        <v>2</v>
      </c>
      <c r="AB230" s="2">
        <v>2</v>
      </c>
      <c r="AC230" s="2">
        <v>2</v>
      </c>
      <c r="AD230" s="2">
        <v>2</v>
      </c>
      <c r="AE230" s="2">
        <v>2</v>
      </c>
      <c r="AF230" s="2">
        <v>2</v>
      </c>
      <c r="AG230" s="2">
        <v>2</v>
      </c>
      <c r="AH230" s="2">
        <v>2</v>
      </c>
      <c r="AI230" s="2">
        <v>2</v>
      </c>
      <c r="AJ230" s="2">
        <v>2</v>
      </c>
      <c r="AK230" s="2">
        <v>2</v>
      </c>
      <c r="AL230" s="2">
        <v>2</v>
      </c>
      <c r="AM230" s="2">
        <v>2</v>
      </c>
      <c r="AN230" s="2">
        <v>2</v>
      </c>
      <c r="AO230" s="2">
        <v>2</v>
      </c>
      <c r="AP230" s="2">
        <v>2</v>
      </c>
      <c r="AQ230" s="2">
        <v>2</v>
      </c>
      <c r="AR230" s="2">
        <v>94</v>
      </c>
      <c r="AS230" s="2">
        <v>23.4</v>
      </c>
      <c r="AT230" s="2">
        <v>23.4</v>
      </c>
      <c r="AU230" s="2">
        <v>23.4</v>
      </c>
      <c r="AV230" s="2">
        <v>23.4</v>
      </c>
      <c r="AW230" s="2">
        <v>23.4</v>
      </c>
      <c r="AX230" s="2">
        <v>23.4</v>
      </c>
      <c r="AY230" s="2">
        <v>21855</v>
      </c>
      <c r="AZ230" s="2">
        <v>22796</v>
      </c>
      <c r="BA230" s="2">
        <v>16388</v>
      </c>
      <c r="BB230" s="2">
        <v>32770</v>
      </c>
      <c r="BC230" s="2">
        <v>20994</v>
      </c>
      <c r="BD230" s="2">
        <v>64588</v>
      </c>
      <c r="BE230" s="2">
        <v>0</v>
      </c>
      <c r="BF230" s="2">
        <v>1</v>
      </c>
      <c r="BG230" s="2">
        <v>0</v>
      </c>
      <c r="BH230" s="2">
        <v>1</v>
      </c>
      <c r="BI230" s="2">
        <v>0</v>
      </c>
      <c r="BJ230" s="2">
        <v>2</v>
      </c>
      <c r="BK230" s="2">
        <v>0.446719272822314</v>
      </c>
      <c r="BL230" s="2" t="s">
        <v>1388</v>
      </c>
      <c r="BM230" s="2" t="s">
        <v>1391</v>
      </c>
      <c r="BN230" s="2" t="s">
        <v>89</v>
      </c>
      <c r="BO230" s="2" t="s">
        <v>80</v>
      </c>
      <c r="BP230" s="2" t="s">
        <v>89</v>
      </c>
      <c r="BQ230" s="2" t="s">
        <v>80</v>
      </c>
      <c r="BR230" s="2" t="s">
        <v>89</v>
      </c>
      <c r="BS230" s="2" t="s">
        <v>80</v>
      </c>
      <c r="BT230" s="2">
        <v>246</v>
      </c>
      <c r="BU230" s="2" t="s">
        <v>1392</v>
      </c>
      <c r="BV230" s="2" t="s">
        <v>95</v>
      </c>
      <c r="BW230" s="2" t="s">
        <v>1393</v>
      </c>
      <c r="BX230" s="2" t="s">
        <v>1394</v>
      </c>
      <c r="BY230" s="2" t="s">
        <v>1395</v>
      </c>
      <c r="BZ230" s="2" t="s">
        <v>1396</v>
      </c>
      <c r="CA230" s="2">
        <v>174</v>
      </c>
      <c r="CB230" s="2">
        <v>7</v>
      </c>
    </row>
    <row r="231" spans="1:80" x14ac:dyDescent="0.25">
      <c r="A231" s="2" t="s">
        <v>700</v>
      </c>
      <c r="B231" s="2" t="s">
        <v>701</v>
      </c>
      <c r="C231" s="2" t="s">
        <v>702</v>
      </c>
      <c r="D231" s="2">
        <f>(AVERAGE(K231:M231))-AVERAGE(H231:J231)</f>
        <v>0.3389561971028634</v>
      </c>
      <c r="E231" s="2">
        <v>0.59237894973001948</v>
      </c>
      <c r="H231" s="2">
        <v>13.865973472595201</v>
      </c>
      <c r="I231" s="2">
        <v>13.998289108276399</v>
      </c>
      <c r="J231" s="2">
        <v>15.657011032104499</v>
      </c>
      <c r="K231" s="2">
        <v>14.911579132080099</v>
      </c>
      <c r="L231" s="2">
        <v>14.960227966308601</v>
      </c>
      <c r="M231" s="2">
        <v>14.666335105896</v>
      </c>
      <c r="N231" s="2">
        <v>2</v>
      </c>
      <c r="O231" s="2">
        <v>2</v>
      </c>
      <c r="P231" s="2">
        <v>2</v>
      </c>
      <c r="Q231" s="2">
        <v>9.6</v>
      </c>
      <c r="R231" s="2">
        <v>9.6</v>
      </c>
      <c r="S231" s="2">
        <v>9.6</v>
      </c>
      <c r="T231" s="2">
        <v>33.231999999999999</v>
      </c>
      <c r="U231" s="2">
        <v>0</v>
      </c>
      <c r="V231" s="2">
        <v>4.5427</v>
      </c>
      <c r="W231" s="2">
        <v>509090</v>
      </c>
      <c r="X231" s="2">
        <v>4</v>
      </c>
      <c r="Y231" s="2">
        <v>3</v>
      </c>
      <c r="Z231" s="2">
        <v>1</v>
      </c>
      <c r="AA231" s="2">
        <v>1</v>
      </c>
      <c r="AB231" s="2">
        <v>2</v>
      </c>
      <c r="AC231" s="2">
        <v>2</v>
      </c>
      <c r="AD231" s="2">
        <v>2</v>
      </c>
      <c r="AE231" s="2">
        <v>2</v>
      </c>
      <c r="AF231" s="2">
        <v>1</v>
      </c>
      <c r="AG231" s="2">
        <v>1</v>
      </c>
      <c r="AH231" s="2">
        <v>2</v>
      </c>
      <c r="AI231" s="2">
        <v>2</v>
      </c>
      <c r="AJ231" s="2">
        <v>2</v>
      </c>
      <c r="AK231" s="2">
        <v>2</v>
      </c>
      <c r="AL231" s="2">
        <v>1</v>
      </c>
      <c r="AM231" s="2">
        <v>1</v>
      </c>
      <c r="AN231" s="2">
        <v>2</v>
      </c>
      <c r="AO231" s="2">
        <v>2</v>
      </c>
      <c r="AP231" s="2">
        <v>2</v>
      </c>
      <c r="AQ231" s="2">
        <v>2</v>
      </c>
      <c r="AR231" s="2">
        <v>303</v>
      </c>
      <c r="AS231" s="2">
        <v>3</v>
      </c>
      <c r="AT231" s="2">
        <v>3</v>
      </c>
      <c r="AU231" s="2">
        <v>9.6</v>
      </c>
      <c r="AV231" s="2">
        <v>9.6</v>
      </c>
      <c r="AW231" s="2">
        <v>9.6</v>
      </c>
      <c r="AX231" s="2">
        <v>9.6</v>
      </c>
      <c r="AY231" s="2">
        <v>50036</v>
      </c>
      <c r="AZ231" s="2">
        <v>76391</v>
      </c>
      <c r="BA231" s="2">
        <v>87042</v>
      </c>
      <c r="BB231" s="2">
        <v>120340</v>
      </c>
      <c r="BC231" s="2">
        <v>115410</v>
      </c>
      <c r="BD231" s="2">
        <v>59863</v>
      </c>
      <c r="BE231" s="2">
        <v>0</v>
      </c>
      <c r="BF231" s="2">
        <v>1</v>
      </c>
      <c r="BG231" s="2">
        <v>2</v>
      </c>
      <c r="BH231" s="2">
        <v>1</v>
      </c>
      <c r="BI231" s="2">
        <v>0</v>
      </c>
      <c r="BJ231" s="2">
        <v>0</v>
      </c>
      <c r="BK231" s="2">
        <v>0.22740038259263301</v>
      </c>
      <c r="BL231" s="2" t="s">
        <v>700</v>
      </c>
      <c r="BM231" s="2" t="s">
        <v>703</v>
      </c>
      <c r="BN231" s="2" t="s">
        <v>89</v>
      </c>
      <c r="BO231" s="2" t="s">
        <v>80</v>
      </c>
      <c r="BP231" s="2" t="s">
        <v>80</v>
      </c>
      <c r="BQ231" s="2" t="s">
        <v>80</v>
      </c>
      <c r="BR231" s="2" t="s">
        <v>89</v>
      </c>
      <c r="BS231" s="2" t="s">
        <v>89</v>
      </c>
      <c r="BT231" s="2">
        <v>105</v>
      </c>
      <c r="BU231" s="2" t="s">
        <v>704</v>
      </c>
      <c r="BV231" s="2" t="s">
        <v>95</v>
      </c>
      <c r="BW231" s="2" t="s">
        <v>705</v>
      </c>
      <c r="BX231" s="2" t="s">
        <v>706</v>
      </c>
      <c r="BY231" s="2" t="s">
        <v>707</v>
      </c>
      <c r="BZ231" s="2" t="s">
        <v>708</v>
      </c>
    </row>
    <row r="232" spans="1:80" x14ac:dyDescent="0.25">
      <c r="A232" s="2" t="s">
        <v>2800</v>
      </c>
      <c r="B232" s="2" t="s">
        <v>2801</v>
      </c>
      <c r="C232" s="2" t="s">
        <v>2802</v>
      </c>
      <c r="D232" s="2">
        <f>(AVERAGE(K232:M232))-AVERAGE(H232:J232)</f>
        <v>0.32604471842446614</v>
      </c>
      <c r="E232" s="2">
        <v>0.23346390276301254</v>
      </c>
      <c r="H232" s="2">
        <v>21.212583541870099</v>
      </c>
      <c r="I232" s="2">
        <v>21.0000324249268</v>
      </c>
      <c r="J232" s="2">
        <v>20.435731887817401</v>
      </c>
      <c r="K232" s="2">
        <v>21.186223983764599</v>
      </c>
      <c r="L232" s="2">
        <v>21.244813919067401</v>
      </c>
      <c r="M232" s="2">
        <v>21.1954441070557</v>
      </c>
      <c r="N232" s="2">
        <v>8</v>
      </c>
      <c r="O232" s="2">
        <v>8</v>
      </c>
      <c r="P232" s="2">
        <v>8</v>
      </c>
      <c r="Q232" s="2">
        <v>46.8</v>
      </c>
      <c r="R232" s="2">
        <v>46.8</v>
      </c>
      <c r="S232" s="2">
        <v>46.8</v>
      </c>
      <c r="T232" s="2">
        <v>18.431000000000001</v>
      </c>
      <c r="U232" s="2">
        <v>0</v>
      </c>
      <c r="V232" s="2">
        <v>11.528</v>
      </c>
      <c r="W232" s="2">
        <v>4446000</v>
      </c>
      <c r="X232" s="2">
        <v>23</v>
      </c>
      <c r="Y232" s="2">
        <v>4</v>
      </c>
      <c r="Z232" s="2">
        <v>6</v>
      </c>
      <c r="AA232" s="2">
        <v>6</v>
      </c>
      <c r="AB232" s="2">
        <v>5</v>
      </c>
      <c r="AC232" s="2">
        <v>5</v>
      </c>
      <c r="AD232" s="2">
        <v>5</v>
      </c>
      <c r="AE232" s="2">
        <v>8</v>
      </c>
      <c r="AF232" s="2">
        <v>6</v>
      </c>
      <c r="AG232" s="2">
        <v>6</v>
      </c>
      <c r="AH232" s="2">
        <v>5</v>
      </c>
      <c r="AI232" s="2">
        <v>5</v>
      </c>
      <c r="AJ232" s="2">
        <v>5</v>
      </c>
      <c r="AK232" s="2">
        <v>8</v>
      </c>
      <c r="AL232" s="2">
        <v>6</v>
      </c>
      <c r="AM232" s="2">
        <v>6</v>
      </c>
      <c r="AN232" s="2">
        <v>5</v>
      </c>
      <c r="AO232" s="2">
        <v>5</v>
      </c>
      <c r="AP232" s="2">
        <v>5</v>
      </c>
      <c r="AQ232" s="2">
        <v>8</v>
      </c>
      <c r="AR232" s="2">
        <v>158</v>
      </c>
      <c r="AS232" s="2">
        <v>38.6</v>
      </c>
      <c r="AT232" s="2">
        <v>36.700000000000003</v>
      </c>
      <c r="AU232" s="2">
        <v>31.6</v>
      </c>
      <c r="AV232" s="2">
        <v>31.6</v>
      </c>
      <c r="AW232" s="2">
        <v>31.6</v>
      </c>
      <c r="AX232" s="2">
        <v>46.8</v>
      </c>
      <c r="AY232" s="2">
        <v>643060</v>
      </c>
      <c r="AZ232" s="2">
        <v>657280</v>
      </c>
      <c r="BA232" s="2">
        <v>317100</v>
      </c>
      <c r="BB232" s="2">
        <v>640430</v>
      </c>
      <c r="BC232" s="2">
        <v>720360</v>
      </c>
      <c r="BD232" s="2">
        <v>1467800</v>
      </c>
      <c r="BE232" s="2">
        <v>4</v>
      </c>
      <c r="BF232" s="2">
        <v>5</v>
      </c>
      <c r="BG232" s="2">
        <v>2</v>
      </c>
      <c r="BH232" s="2">
        <v>4</v>
      </c>
      <c r="BI232" s="2">
        <v>2</v>
      </c>
      <c r="BJ232" s="2">
        <v>6</v>
      </c>
      <c r="BK232" s="2">
        <v>0.63178025874976196</v>
      </c>
      <c r="BL232" s="2" t="s">
        <v>2799</v>
      </c>
      <c r="BM232" s="2" t="s">
        <v>2803</v>
      </c>
      <c r="BN232" s="2" t="s">
        <v>80</v>
      </c>
      <c r="BO232" s="2" t="s">
        <v>80</v>
      </c>
      <c r="BP232" s="2" t="s">
        <v>80</v>
      </c>
      <c r="BQ232" s="2" t="s">
        <v>80</v>
      </c>
      <c r="BR232" s="2" t="s">
        <v>80</v>
      </c>
      <c r="BS232" s="2" t="s">
        <v>80</v>
      </c>
      <c r="BT232" s="2">
        <v>440</v>
      </c>
      <c r="BU232" s="2" t="s">
        <v>2804</v>
      </c>
      <c r="BV232" s="2" t="s">
        <v>648</v>
      </c>
      <c r="BW232" s="2" t="s">
        <v>2805</v>
      </c>
      <c r="BX232" s="2" t="s">
        <v>2806</v>
      </c>
      <c r="BY232" s="2" t="s">
        <v>2807</v>
      </c>
      <c r="BZ232" s="2" t="s">
        <v>2808</v>
      </c>
    </row>
    <row r="233" spans="1:80" x14ac:dyDescent="0.25">
      <c r="A233" s="2" t="s">
        <v>2174</v>
      </c>
      <c r="B233" s="2" t="s">
        <v>2175</v>
      </c>
      <c r="C233" s="2" t="s">
        <v>2176</v>
      </c>
      <c r="D233" s="2">
        <f>(AVERAGE(K233:M233))-AVERAGE(H233:J233)</f>
        <v>0.29681523640950047</v>
      </c>
      <c r="E233" s="2">
        <v>0.653942524348888</v>
      </c>
      <c r="H233" s="2">
        <v>14.307638168335</v>
      </c>
      <c r="I233" s="2">
        <v>15.3230743408203</v>
      </c>
      <c r="J233" s="2">
        <v>13.2024784088135</v>
      </c>
      <c r="K233" s="2">
        <v>14.504322052001999</v>
      </c>
      <c r="L233" s="2">
        <v>14.571575164794901</v>
      </c>
      <c r="M233" s="2">
        <v>14.6477394104004</v>
      </c>
      <c r="N233" s="2">
        <v>3</v>
      </c>
      <c r="O233" s="2">
        <v>3</v>
      </c>
      <c r="P233" s="2">
        <v>3</v>
      </c>
      <c r="Q233" s="2">
        <v>10.9</v>
      </c>
      <c r="R233" s="2">
        <v>10.9</v>
      </c>
      <c r="S233" s="2">
        <v>10.9</v>
      </c>
      <c r="T233" s="2">
        <v>47.716000000000001</v>
      </c>
      <c r="U233" s="2">
        <v>0</v>
      </c>
      <c r="V233" s="2">
        <v>6.1172000000000004</v>
      </c>
      <c r="W233" s="2">
        <v>283250</v>
      </c>
      <c r="X233" s="2">
        <v>8</v>
      </c>
      <c r="Y233" s="2">
        <v>1</v>
      </c>
      <c r="Z233" s="2">
        <v>1</v>
      </c>
      <c r="AA233" s="2">
        <v>1</v>
      </c>
      <c r="AB233" s="2">
        <v>1</v>
      </c>
      <c r="AC233" s="2">
        <v>3</v>
      </c>
      <c r="AD233" s="2">
        <v>3</v>
      </c>
      <c r="AE233" s="2">
        <v>2</v>
      </c>
      <c r="AF233" s="2">
        <v>1</v>
      </c>
      <c r="AG233" s="2">
        <v>1</v>
      </c>
      <c r="AH233" s="2">
        <v>1</v>
      </c>
      <c r="AI233" s="2">
        <v>3</v>
      </c>
      <c r="AJ233" s="2">
        <v>3</v>
      </c>
      <c r="AK233" s="2">
        <v>2</v>
      </c>
      <c r="AL233" s="2">
        <v>1</v>
      </c>
      <c r="AM233" s="2">
        <v>1</v>
      </c>
      <c r="AN233" s="2">
        <v>1</v>
      </c>
      <c r="AO233" s="2">
        <v>3</v>
      </c>
      <c r="AP233" s="2">
        <v>3</v>
      </c>
      <c r="AQ233" s="2">
        <v>2</v>
      </c>
      <c r="AR233" s="2">
        <v>432</v>
      </c>
      <c r="AS233" s="2">
        <v>3.2</v>
      </c>
      <c r="AT233" s="2">
        <v>3.2</v>
      </c>
      <c r="AU233" s="2">
        <v>3.2</v>
      </c>
      <c r="AV233" s="2">
        <v>10.9</v>
      </c>
      <c r="AW233" s="2">
        <v>10.9</v>
      </c>
      <c r="AX233" s="2">
        <v>7.4</v>
      </c>
      <c r="AY233" s="2">
        <v>12637</v>
      </c>
      <c r="AZ233" s="2">
        <v>21341</v>
      </c>
      <c r="BA233" s="2">
        <v>16289</v>
      </c>
      <c r="BB233" s="2">
        <v>79618</v>
      </c>
      <c r="BC233" s="2">
        <v>99496</v>
      </c>
      <c r="BD233" s="2">
        <v>53869</v>
      </c>
      <c r="BE233" s="2">
        <v>0</v>
      </c>
      <c r="BF233" s="2">
        <v>1</v>
      </c>
      <c r="BG233" s="2">
        <v>1</v>
      </c>
      <c r="BH233" s="2">
        <v>4</v>
      </c>
      <c r="BI233" s="2">
        <v>2</v>
      </c>
      <c r="BJ233" s="2">
        <v>0</v>
      </c>
      <c r="BK233" s="2">
        <v>0.18446042056721401</v>
      </c>
      <c r="BL233" s="2" t="s">
        <v>2174</v>
      </c>
      <c r="BM233" s="2" t="s">
        <v>2177</v>
      </c>
      <c r="BN233" s="2" t="s">
        <v>80</v>
      </c>
      <c r="BO233" s="2" t="s">
        <v>80</v>
      </c>
      <c r="BP233" s="2" t="s">
        <v>80</v>
      </c>
      <c r="BQ233" s="2" t="s">
        <v>80</v>
      </c>
      <c r="BR233" s="2" t="s">
        <v>80</v>
      </c>
      <c r="BS233" s="2" t="s">
        <v>89</v>
      </c>
      <c r="BT233" s="2">
        <v>362</v>
      </c>
      <c r="BU233" s="2" t="s">
        <v>2178</v>
      </c>
      <c r="BV233" s="2" t="s">
        <v>103</v>
      </c>
      <c r="BW233" s="2" t="s">
        <v>2179</v>
      </c>
      <c r="BX233" s="2" t="s">
        <v>2180</v>
      </c>
      <c r="BY233" s="2" t="s">
        <v>2181</v>
      </c>
      <c r="BZ233" s="2" t="s">
        <v>2182</v>
      </c>
      <c r="CA233" s="2" t="s">
        <v>2183</v>
      </c>
      <c r="CB233" s="2" t="s">
        <v>2184</v>
      </c>
    </row>
    <row r="234" spans="1:80" x14ac:dyDescent="0.25">
      <c r="A234" s="2" t="s">
        <v>209</v>
      </c>
      <c r="B234" s="2" t="s">
        <v>210</v>
      </c>
      <c r="C234" s="2" t="s">
        <v>211</v>
      </c>
      <c r="D234" s="2">
        <f>(AVERAGE(K234:M234))-AVERAGE(H234:J234)</f>
        <v>0.29342015584309955</v>
      </c>
      <c r="E234" s="2">
        <v>0.64248456086999461</v>
      </c>
      <c r="H234" s="2">
        <v>13.954735755920399</v>
      </c>
      <c r="I234" s="2">
        <v>14.691470146179199</v>
      </c>
      <c r="J234" s="2">
        <v>14.963059425354</v>
      </c>
      <c r="K234" s="2">
        <v>13.870601654052701</v>
      </c>
      <c r="L234" s="2">
        <v>15.5652503967285</v>
      </c>
      <c r="M234" s="2">
        <v>15.053673744201699</v>
      </c>
      <c r="N234" s="2">
        <v>2</v>
      </c>
      <c r="O234" s="2">
        <v>2</v>
      </c>
      <c r="P234" s="2">
        <v>2</v>
      </c>
      <c r="Q234" s="2">
        <v>2.9</v>
      </c>
      <c r="R234" s="2">
        <v>2.9</v>
      </c>
      <c r="S234" s="2">
        <v>2.9</v>
      </c>
      <c r="T234" s="2">
        <v>104.84</v>
      </c>
      <c r="U234" s="2">
        <v>0</v>
      </c>
      <c r="V234" s="2">
        <v>4.3620999999999999</v>
      </c>
      <c r="W234" s="2">
        <v>150370</v>
      </c>
      <c r="X234" s="2">
        <v>3</v>
      </c>
      <c r="Y234" s="2">
        <v>3</v>
      </c>
      <c r="Z234" s="2">
        <v>1</v>
      </c>
      <c r="AA234" s="2">
        <v>1</v>
      </c>
      <c r="AB234" s="2">
        <v>1</v>
      </c>
      <c r="AC234" s="2">
        <v>2</v>
      </c>
      <c r="AD234" s="2">
        <v>2</v>
      </c>
      <c r="AE234" s="2">
        <v>1</v>
      </c>
      <c r="AF234" s="2">
        <v>1</v>
      </c>
      <c r="AG234" s="2">
        <v>1</v>
      </c>
      <c r="AH234" s="2">
        <v>1</v>
      </c>
      <c r="AI234" s="2">
        <v>2</v>
      </c>
      <c r="AJ234" s="2">
        <v>2</v>
      </c>
      <c r="AK234" s="2">
        <v>1</v>
      </c>
      <c r="AL234" s="2">
        <v>1</v>
      </c>
      <c r="AM234" s="2">
        <v>1</v>
      </c>
      <c r="AN234" s="2">
        <v>1</v>
      </c>
      <c r="AO234" s="2">
        <v>2</v>
      </c>
      <c r="AP234" s="2">
        <v>2</v>
      </c>
      <c r="AQ234" s="2">
        <v>1</v>
      </c>
      <c r="AR234" s="2">
        <v>971</v>
      </c>
      <c r="AS234" s="2">
        <v>1.1000000000000001</v>
      </c>
      <c r="AT234" s="2">
        <v>1.1000000000000001</v>
      </c>
      <c r="AU234" s="2">
        <v>1.1000000000000001</v>
      </c>
      <c r="AV234" s="2">
        <v>2.9</v>
      </c>
      <c r="AW234" s="2">
        <v>2.9</v>
      </c>
      <c r="AX234" s="2">
        <v>1.1000000000000001</v>
      </c>
      <c r="AY234" s="2">
        <v>14822</v>
      </c>
      <c r="AZ234" s="2">
        <v>18572</v>
      </c>
      <c r="BA234" s="2">
        <v>16460</v>
      </c>
      <c r="BB234" s="2">
        <v>41198</v>
      </c>
      <c r="BC234" s="2">
        <v>35555</v>
      </c>
      <c r="BD234" s="2">
        <v>23765</v>
      </c>
      <c r="BE234" s="2">
        <v>0</v>
      </c>
      <c r="BF234" s="2">
        <v>0</v>
      </c>
      <c r="BG234" s="2">
        <v>0</v>
      </c>
      <c r="BH234" s="2">
        <v>1</v>
      </c>
      <c r="BI234" s="2">
        <v>1</v>
      </c>
      <c r="BJ234" s="2">
        <v>1</v>
      </c>
      <c r="BK234" s="2">
        <v>0.19213730412044899</v>
      </c>
      <c r="BL234" s="2" t="s">
        <v>209</v>
      </c>
      <c r="BM234" s="2" t="s">
        <v>212</v>
      </c>
      <c r="BN234" s="2" t="s">
        <v>89</v>
      </c>
      <c r="BO234" s="2" t="s">
        <v>89</v>
      </c>
      <c r="BP234" s="2" t="s">
        <v>89</v>
      </c>
      <c r="BQ234" s="2" t="s">
        <v>80</v>
      </c>
      <c r="BR234" s="2" t="s">
        <v>80</v>
      </c>
      <c r="BS234" s="2" t="s">
        <v>80</v>
      </c>
      <c r="BT234" s="2">
        <v>18</v>
      </c>
      <c r="BU234" s="2" t="s">
        <v>213</v>
      </c>
      <c r="BV234" s="2" t="s">
        <v>95</v>
      </c>
      <c r="BW234" s="2" t="s">
        <v>214</v>
      </c>
      <c r="BX234" s="2" t="s">
        <v>215</v>
      </c>
      <c r="BY234" s="2" t="s">
        <v>216</v>
      </c>
      <c r="BZ234" s="2" t="s">
        <v>217</v>
      </c>
    </row>
    <row r="235" spans="1:80" x14ac:dyDescent="0.25">
      <c r="A235" s="2" t="s">
        <v>1485</v>
      </c>
      <c r="B235" s="2" t="s">
        <v>1486</v>
      </c>
      <c r="C235" s="2" t="s">
        <v>1487</v>
      </c>
      <c r="D235" s="2">
        <f>(AVERAGE(K235:M235))-AVERAGE(H235:J235)</f>
        <v>0.2933848698934014</v>
      </c>
      <c r="E235" s="2">
        <v>0.87428822317544785</v>
      </c>
      <c r="H235" s="2">
        <v>17.401247024536101</v>
      </c>
      <c r="I235" s="2">
        <v>17.331457138061499</v>
      </c>
      <c r="J235" s="2">
        <v>17.753948211669901</v>
      </c>
      <c r="K235" s="2">
        <v>19.122600555419901</v>
      </c>
      <c r="L235" s="2">
        <v>14.347565650939901</v>
      </c>
      <c r="M235" s="2">
        <v>19.896640777587901</v>
      </c>
      <c r="N235" s="2">
        <v>2</v>
      </c>
      <c r="O235" s="2">
        <v>2</v>
      </c>
      <c r="P235" s="2">
        <v>2</v>
      </c>
      <c r="Q235" s="2">
        <v>9.6999999999999993</v>
      </c>
      <c r="R235" s="2">
        <v>9.6999999999999993</v>
      </c>
      <c r="S235" s="2">
        <v>9.6999999999999993</v>
      </c>
      <c r="T235" s="2">
        <v>18.079000000000001</v>
      </c>
      <c r="U235" s="2">
        <v>0</v>
      </c>
      <c r="V235" s="2">
        <v>3.5360999999999998</v>
      </c>
      <c r="W235" s="2">
        <v>1089500</v>
      </c>
      <c r="X235" s="2">
        <v>4</v>
      </c>
      <c r="Y235" s="2">
        <v>3</v>
      </c>
      <c r="Z235" s="2">
        <v>2</v>
      </c>
      <c r="AA235" s="2">
        <v>1</v>
      </c>
      <c r="AB235" s="2">
        <v>2</v>
      </c>
      <c r="AC235" s="2">
        <v>2</v>
      </c>
      <c r="AD235" s="2">
        <v>1</v>
      </c>
      <c r="AE235" s="2">
        <v>2</v>
      </c>
      <c r="AF235" s="2">
        <v>2</v>
      </c>
      <c r="AG235" s="2">
        <v>1</v>
      </c>
      <c r="AH235" s="2">
        <v>2</v>
      </c>
      <c r="AI235" s="2">
        <v>2</v>
      </c>
      <c r="AJ235" s="2">
        <v>1</v>
      </c>
      <c r="AK235" s="2">
        <v>2</v>
      </c>
      <c r="AL235" s="2">
        <v>2</v>
      </c>
      <c r="AM235" s="2">
        <v>1</v>
      </c>
      <c r="AN235" s="2">
        <v>2</v>
      </c>
      <c r="AO235" s="2">
        <v>2</v>
      </c>
      <c r="AP235" s="2">
        <v>1</v>
      </c>
      <c r="AQ235" s="2">
        <v>2</v>
      </c>
      <c r="AR235" s="2">
        <v>154</v>
      </c>
      <c r="AS235" s="2">
        <v>9.6999999999999993</v>
      </c>
      <c r="AT235" s="2">
        <v>7.1</v>
      </c>
      <c r="AU235" s="2">
        <v>9.6999999999999993</v>
      </c>
      <c r="AV235" s="2">
        <v>9.6999999999999993</v>
      </c>
      <c r="AW235" s="2">
        <v>7.1</v>
      </c>
      <c r="AX235" s="2">
        <v>9.6999999999999993</v>
      </c>
      <c r="AY235" s="2">
        <v>13270</v>
      </c>
      <c r="AZ235" s="2">
        <v>137350</v>
      </c>
      <c r="BA235" s="2">
        <v>24289</v>
      </c>
      <c r="BB235" s="2">
        <v>497800</v>
      </c>
      <c r="BC235" s="2">
        <v>28544</v>
      </c>
      <c r="BD235" s="2">
        <v>388220</v>
      </c>
      <c r="BE235" s="2">
        <v>0</v>
      </c>
      <c r="BF235" s="2">
        <v>0</v>
      </c>
      <c r="BG235" s="2">
        <v>0</v>
      </c>
      <c r="BH235" s="2">
        <v>1</v>
      </c>
      <c r="BI235" s="2">
        <v>1</v>
      </c>
      <c r="BJ235" s="2">
        <v>2</v>
      </c>
      <c r="BK235" s="2">
        <v>5.8345371599443099E-2</v>
      </c>
      <c r="BL235" s="2" t="s">
        <v>1485</v>
      </c>
      <c r="BM235" s="2" t="s">
        <v>1488</v>
      </c>
      <c r="BN235" s="2" t="s">
        <v>89</v>
      </c>
      <c r="BO235" s="2" t="s">
        <v>89</v>
      </c>
      <c r="BP235" s="2" t="s">
        <v>89</v>
      </c>
      <c r="BQ235" s="2" t="s">
        <v>80</v>
      </c>
      <c r="BR235" s="2" t="s">
        <v>80</v>
      </c>
      <c r="BS235" s="2" t="s">
        <v>80</v>
      </c>
      <c r="BT235" s="2">
        <v>260</v>
      </c>
      <c r="BU235" s="2" t="s">
        <v>1489</v>
      </c>
      <c r="BV235" s="2" t="s">
        <v>95</v>
      </c>
      <c r="BW235" s="2" t="s">
        <v>1490</v>
      </c>
      <c r="BX235" s="2" t="s">
        <v>1491</v>
      </c>
      <c r="BY235" s="2" t="s">
        <v>1492</v>
      </c>
      <c r="BZ235" s="2" t="s">
        <v>1493</v>
      </c>
      <c r="CA235" s="2">
        <v>185</v>
      </c>
      <c r="CB235" s="2">
        <v>1</v>
      </c>
    </row>
    <row r="236" spans="1:80" x14ac:dyDescent="0.25">
      <c r="A236" s="2" t="s">
        <v>524</v>
      </c>
      <c r="B236" s="2" t="s">
        <v>525</v>
      </c>
      <c r="C236" s="2" t="s">
        <v>526</v>
      </c>
      <c r="D236" s="2">
        <f>(AVERAGE(K236:M236))-AVERAGE(H236:J236)</f>
        <v>0.28798039754236981</v>
      </c>
      <c r="E236" s="2">
        <v>0.29103094258393453</v>
      </c>
      <c r="H236" s="2">
        <v>17.739253997802699</v>
      </c>
      <c r="I236" s="2">
        <v>17.550596237182599</v>
      </c>
      <c r="J236" s="2">
        <v>17.405988693237301</v>
      </c>
      <c r="K236" s="2">
        <v>18.254880905151399</v>
      </c>
      <c r="L236" s="2">
        <v>17.792142868041999</v>
      </c>
      <c r="M236" s="2">
        <v>17.5127563476563</v>
      </c>
      <c r="N236" s="2">
        <v>3</v>
      </c>
      <c r="O236" s="2">
        <v>3</v>
      </c>
      <c r="P236" s="2">
        <v>3</v>
      </c>
      <c r="Q236" s="2">
        <v>4.2</v>
      </c>
      <c r="R236" s="2">
        <v>4.2</v>
      </c>
      <c r="S236" s="2">
        <v>4.2</v>
      </c>
      <c r="T236" s="2">
        <v>125.62</v>
      </c>
      <c r="U236" s="2">
        <v>0</v>
      </c>
      <c r="V236" s="2">
        <v>3.1945000000000001</v>
      </c>
      <c r="W236" s="2">
        <v>478170</v>
      </c>
      <c r="X236" s="2">
        <v>3</v>
      </c>
      <c r="Y236" s="2">
        <v>5</v>
      </c>
      <c r="Z236" s="2">
        <v>3</v>
      </c>
      <c r="AA236" s="2">
        <v>2</v>
      </c>
      <c r="AB236" s="2">
        <v>3</v>
      </c>
      <c r="AC236" s="2">
        <v>3</v>
      </c>
      <c r="AD236" s="2">
        <v>2</v>
      </c>
      <c r="AE236" s="2">
        <v>3</v>
      </c>
      <c r="AF236" s="2">
        <v>3</v>
      </c>
      <c r="AG236" s="2">
        <v>2</v>
      </c>
      <c r="AH236" s="2">
        <v>3</v>
      </c>
      <c r="AI236" s="2">
        <v>3</v>
      </c>
      <c r="AJ236" s="2">
        <v>2</v>
      </c>
      <c r="AK236" s="2">
        <v>3</v>
      </c>
      <c r="AL236" s="2">
        <v>3</v>
      </c>
      <c r="AM236" s="2">
        <v>2</v>
      </c>
      <c r="AN236" s="2">
        <v>3</v>
      </c>
      <c r="AO236" s="2">
        <v>3</v>
      </c>
      <c r="AP236" s="2">
        <v>2</v>
      </c>
      <c r="AQ236" s="2">
        <v>3</v>
      </c>
      <c r="AR236" s="2">
        <v>1131</v>
      </c>
      <c r="AS236" s="2">
        <v>4.2</v>
      </c>
      <c r="AT236" s="2">
        <v>2.6</v>
      </c>
      <c r="AU236" s="2">
        <v>4.2</v>
      </c>
      <c r="AV236" s="2">
        <v>4.2</v>
      </c>
      <c r="AW236" s="2">
        <v>2.5</v>
      </c>
      <c r="AX236" s="2">
        <v>4.2</v>
      </c>
      <c r="AY236" s="2">
        <v>96262</v>
      </c>
      <c r="AZ236" s="2">
        <v>31981</v>
      </c>
      <c r="BA236" s="2">
        <v>57708</v>
      </c>
      <c r="BB236" s="2">
        <v>98487</v>
      </c>
      <c r="BC236" s="2">
        <v>101560</v>
      </c>
      <c r="BD236" s="2">
        <v>92165</v>
      </c>
      <c r="BE236" s="2">
        <v>0</v>
      </c>
      <c r="BF236" s="2">
        <v>0</v>
      </c>
      <c r="BG236" s="2">
        <v>0</v>
      </c>
      <c r="BH236" s="2">
        <v>2</v>
      </c>
      <c r="BI236" s="2">
        <v>1</v>
      </c>
      <c r="BJ236" s="2">
        <v>0</v>
      </c>
      <c r="BK236" s="2">
        <v>0.53606083411012395</v>
      </c>
      <c r="BL236" s="2" t="s">
        <v>524</v>
      </c>
      <c r="BM236" s="2" t="s">
        <v>527</v>
      </c>
      <c r="BN236" s="2" t="s">
        <v>89</v>
      </c>
      <c r="BO236" s="2" t="s">
        <v>89</v>
      </c>
      <c r="BP236" s="2" t="s">
        <v>89</v>
      </c>
      <c r="BQ236" s="2" t="s">
        <v>80</v>
      </c>
      <c r="BR236" s="2" t="s">
        <v>80</v>
      </c>
      <c r="BS236" s="2" t="s">
        <v>89</v>
      </c>
      <c r="BT236" s="2">
        <v>72</v>
      </c>
      <c r="BU236" s="2" t="s">
        <v>528</v>
      </c>
      <c r="BV236" s="2" t="s">
        <v>103</v>
      </c>
      <c r="BW236" s="2" t="s">
        <v>529</v>
      </c>
      <c r="BX236" s="2" t="s">
        <v>530</v>
      </c>
      <c r="BY236" s="2" t="s">
        <v>531</v>
      </c>
      <c r="BZ236" s="2" t="s">
        <v>531</v>
      </c>
    </row>
    <row r="237" spans="1:80" x14ac:dyDescent="0.25">
      <c r="A237" s="2" t="s">
        <v>4101</v>
      </c>
      <c r="B237" s="2" t="s">
        <v>4102</v>
      </c>
      <c r="C237" s="2" t="s">
        <v>4103</v>
      </c>
      <c r="D237" s="2">
        <f>(AVERAGE(K237:M237))-AVERAGE(H237:J237)</f>
        <v>0.27779102325433414</v>
      </c>
      <c r="E237" s="2">
        <v>0.69134085974876069</v>
      </c>
      <c r="H237" s="2">
        <v>14.890011787414601</v>
      </c>
      <c r="I237" s="2">
        <v>15.7700099945068</v>
      </c>
      <c r="J237" s="2">
        <v>14.9181175231934</v>
      </c>
      <c r="K237" s="2">
        <v>15.3493852615356</v>
      </c>
      <c r="L237" s="2">
        <v>16.5352458953857</v>
      </c>
      <c r="M237" s="2">
        <v>14.5268812179565</v>
      </c>
      <c r="N237" s="2">
        <v>2</v>
      </c>
      <c r="O237" s="2">
        <v>2</v>
      </c>
      <c r="P237" s="2">
        <v>2</v>
      </c>
      <c r="Q237" s="2">
        <v>8.8000000000000007</v>
      </c>
      <c r="R237" s="2">
        <v>8.8000000000000007</v>
      </c>
      <c r="S237" s="2">
        <v>8.8000000000000007</v>
      </c>
      <c r="T237" s="2">
        <v>33.216000000000001</v>
      </c>
      <c r="U237" s="2">
        <v>1.6502000000000001E-3</v>
      </c>
      <c r="V237" s="2">
        <v>2.2378</v>
      </c>
      <c r="W237" s="2">
        <v>456760</v>
      </c>
      <c r="X237" s="2">
        <v>4</v>
      </c>
      <c r="Y237" s="2">
        <v>2</v>
      </c>
      <c r="Z237" s="2">
        <v>1</v>
      </c>
      <c r="AA237" s="2">
        <v>1</v>
      </c>
      <c r="AB237" s="2">
        <v>2</v>
      </c>
      <c r="AC237" s="2">
        <v>2</v>
      </c>
      <c r="AD237" s="2">
        <v>1</v>
      </c>
      <c r="AE237" s="2">
        <v>2</v>
      </c>
      <c r="AF237" s="2">
        <v>1</v>
      </c>
      <c r="AG237" s="2">
        <v>1</v>
      </c>
      <c r="AH237" s="2">
        <v>2</v>
      </c>
      <c r="AI237" s="2">
        <v>2</v>
      </c>
      <c r="AJ237" s="2">
        <v>1</v>
      </c>
      <c r="AK237" s="2">
        <v>2</v>
      </c>
      <c r="AL237" s="2">
        <v>1</v>
      </c>
      <c r="AM237" s="2">
        <v>1</v>
      </c>
      <c r="AN237" s="2">
        <v>2</v>
      </c>
      <c r="AO237" s="2">
        <v>2</v>
      </c>
      <c r="AP237" s="2">
        <v>1</v>
      </c>
      <c r="AQ237" s="2">
        <v>2</v>
      </c>
      <c r="AR237" s="2">
        <v>273</v>
      </c>
      <c r="AS237" s="2">
        <v>3.3</v>
      </c>
      <c r="AT237" s="2">
        <v>3.3</v>
      </c>
      <c r="AU237" s="2">
        <v>8.8000000000000007</v>
      </c>
      <c r="AV237" s="2">
        <v>8.8000000000000007</v>
      </c>
      <c r="AW237" s="2">
        <v>5.5</v>
      </c>
      <c r="AX237" s="2">
        <v>8.8000000000000007</v>
      </c>
      <c r="AY237" s="2">
        <v>57544</v>
      </c>
      <c r="AZ237" s="2">
        <v>125930</v>
      </c>
      <c r="BA237" s="2">
        <v>70295</v>
      </c>
      <c r="BB237" s="2">
        <v>121140</v>
      </c>
      <c r="BC237" s="2">
        <v>29471</v>
      </c>
      <c r="BD237" s="2">
        <v>52379</v>
      </c>
      <c r="BE237" s="2">
        <v>1</v>
      </c>
      <c r="BF237" s="2">
        <v>1</v>
      </c>
      <c r="BG237" s="2">
        <v>1</v>
      </c>
      <c r="BH237" s="2">
        <v>1</v>
      </c>
      <c r="BI237" s="2">
        <v>0</v>
      </c>
      <c r="BJ237" s="2">
        <v>0</v>
      </c>
      <c r="BK237" s="2">
        <v>0.16030777461037801</v>
      </c>
      <c r="BL237" s="2" t="s">
        <v>4101</v>
      </c>
      <c r="BM237" s="2" t="s">
        <v>4104</v>
      </c>
      <c r="BN237" s="2" t="s">
        <v>80</v>
      </c>
      <c r="BO237" s="2" t="s">
        <v>80</v>
      </c>
      <c r="BP237" s="2" t="s">
        <v>80</v>
      </c>
      <c r="BQ237" s="2" t="s">
        <v>80</v>
      </c>
      <c r="BR237" s="2" t="s">
        <v>89</v>
      </c>
      <c r="BS237" s="2" t="s">
        <v>89</v>
      </c>
      <c r="BT237" s="2">
        <v>637</v>
      </c>
      <c r="BU237" s="2" t="s">
        <v>4105</v>
      </c>
      <c r="BV237" s="2" t="s">
        <v>95</v>
      </c>
      <c r="BW237" s="2" t="s">
        <v>4106</v>
      </c>
      <c r="BX237" s="2" t="s">
        <v>4107</v>
      </c>
      <c r="BY237" s="2" t="s">
        <v>4108</v>
      </c>
      <c r="BZ237" s="2" t="s">
        <v>4109</v>
      </c>
    </row>
    <row r="238" spans="1:80" x14ac:dyDescent="0.25">
      <c r="A238" s="2" t="s">
        <v>807</v>
      </c>
      <c r="B238" s="2" t="s">
        <v>808</v>
      </c>
      <c r="C238" s="2" t="s">
        <v>809</v>
      </c>
      <c r="D238" s="2">
        <f>(AVERAGE(K238:M238))-AVERAGE(H238:J238)</f>
        <v>0.27274068196616774</v>
      </c>
      <c r="E238" s="2">
        <v>6.9991684740675561E-2</v>
      </c>
      <c r="H238" s="2">
        <v>15.504756927490201</v>
      </c>
      <c r="I238" s="2">
        <v>15.551438331604</v>
      </c>
      <c r="J238" s="2">
        <v>15.847302436828601</v>
      </c>
      <c r="K238" s="2">
        <v>15.9552412033081</v>
      </c>
      <c r="L238" s="2">
        <v>15.9108066558838</v>
      </c>
      <c r="M238" s="2">
        <v>15.8556718826294</v>
      </c>
      <c r="N238" s="2">
        <v>6</v>
      </c>
      <c r="O238" s="2">
        <v>6</v>
      </c>
      <c r="P238" s="2">
        <v>6</v>
      </c>
      <c r="Q238" s="2">
        <v>23.9</v>
      </c>
      <c r="R238" s="2">
        <v>23.9</v>
      </c>
      <c r="S238" s="2">
        <v>23.9</v>
      </c>
      <c r="T238" s="2">
        <v>30.302</v>
      </c>
      <c r="U238" s="2">
        <v>0</v>
      </c>
      <c r="V238" s="2">
        <v>10.785</v>
      </c>
      <c r="W238" s="2">
        <v>818480</v>
      </c>
      <c r="X238" s="2">
        <v>14</v>
      </c>
      <c r="Y238" s="2">
        <v>4</v>
      </c>
      <c r="Z238" s="2">
        <v>5</v>
      </c>
      <c r="AA238" s="2">
        <v>4</v>
      </c>
      <c r="AB238" s="2">
        <v>4</v>
      </c>
      <c r="AC238" s="2">
        <v>6</v>
      </c>
      <c r="AD238" s="2">
        <v>5</v>
      </c>
      <c r="AE238" s="2">
        <v>4</v>
      </c>
      <c r="AF238" s="2">
        <v>5</v>
      </c>
      <c r="AG238" s="2">
        <v>4</v>
      </c>
      <c r="AH238" s="2">
        <v>4</v>
      </c>
      <c r="AI238" s="2">
        <v>6</v>
      </c>
      <c r="AJ238" s="2">
        <v>5</v>
      </c>
      <c r="AK238" s="2">
        <v>4</v>
      </c>
      <c r="AL238" s="2">
        <v>5</v>
      </c>
      <c r="AM238" s="2">
        <v>4</v>
      </c>
      <c r="AN238" s="2">
        <v>4</v>
      </c>
      <c r="AO238" s="2">
        <v>6</v>
      </c>
      <c r="AP238" s="2">
        <v>5</v>
      </c>
      <c r="AQ238" s="2">
        <v>4</v>
      </c>
      <c r="AR238" s="2">
        <v>280</v>
      </c>
      <c r="AS238" s="2">
        <v>18.600000000000001</v>
      </c>
      <c r="AT238" s="2">
        <v>17.5</v>
      </c>
      <c r="AU238" s="2">
        <v>13.6</v>
      </c>
      <c r="AV238" s="2">
        <v>23.9</v>
      </c>
      <c r="AW238" s="2">
        <v>22.9</v>
      </c>
      <c r="AX238" s="2">
        <v>17.899999999999999</v>
      </c>
      <c r="AY238" s="2">
        <v>63539</v>
      </c>
      <c r="AZ238" s="2">
        <v>72652</v>
      </c>
      <c r="BA238" s="2">
        <v>99354</v>
      </c>
      <c r="BB238" s="2">
        <v>238080</v>
      </c>
      <c r="BC238" s="2">
        <v>235870</v>
      </c>
      <c r="BD238" s="2">
        <v>108980</v>
      </c>
      <c r="BE238" s="2">
        <v>1</v>
      </c>
      <c r="BF238" s="2">
        <v>2</v>
      </c>
      <c r="BG238" s="2">
        <v>3</v>
      </c>
      <c r="BH238" s="2">
        <v>2</v>
      </c>
      <c r="BI238" s="2">
        <v>3</v>
      </c>
      <c r="BJ238" s="2">
        <v>3</v>
      </c>
      <c r="BK238" s="2">
        <v>1.15495355263928</v>
      </c>
      <c r="BL238" s="2" t="s">
        <v>807</v>
      </c>
      <c r="BM238" s="2" t="s">
        <v>810</v>
      </c>
      <c r="BN238" s="2" t="s">
        <v>80</v>
      </c>
      <c r="BO238" s="2" t="s">
        <v>80</v>
      </c>
      <c r="BP238" s="2" t="s">
        <v>80</v>
      </c>
      <c r="BQ238" s="2" t="s">
        <v>80</v>
      </c>
      <c r="BR238" s="2" t="s">
        <v>80</v>
      </c>
      <c r="BS238" s="2" t="s">
        <v>80</v>
      </c>
      <c r="BT238" s="2">
        <v>139</v>
      </c>
      <c r="BU238" s="2" t="s">
        <v>811</v>
      </c>
      <c r="BV238" s="2" t="s">
        <v>500</v>
      </c>
      <c r="BW238" s="2" t="s">
        <v>812</v>
      </c>
      <c r="BX238" s="2" t="s">
        <v>813</v>
      </c>
      <c r="BY238" s="2" t="s">
        <v>814</v>
      </c>
      <c r="BZ238" s="2" t="s">
        <v>815</v>
      </c>
      <c r="CA238" s="2">
        <v>99</v>
      </c>
      <c r="CB238" s="2">
        <v>103</v>
      </c>
    </row>
    <row r="239" spans="1:80" x14ac:dyDescent="0.25">
      <c r="A239" s="2" t="s">
        <v>273</v>
      </c>
      <c r="B239" s="2" t="s">
        <v>274</v>
      </c>
      <c r="C239" s="2" t="s">
        <v>275</v>
      </c>
      <c r="D239" s="2">
        <f>(AVERAGE(K239:M239))-AVERAGE(H239:J239)</f>
        <v>0.25530815124516693</v>
      </c>
      <c r="E239" s="2">
        <v>0.29457871780491651</v>
      </c>
      <c r="H239" s="2">
        <v>15.7039031982422</v>
      </c>
      <c r="I239" s="2">
        <v>16.188665390014599</v>
      </c>
      <c r="J239" s="2">
        <v>16.124647140502901</v>
      </c>
      <c r="K239" s="2">
        <v>16.546291351318398</v>
      </c>
      <c r="L239" s="2">
        <v>16.183771133422901</v>
      </c>
      <c r="M239" s="2">
        <v>16.053077697753899</v>
      </c>
      <c r="N239" s="2">
        <v>3</v>
      </c>
      <c r="O239" s="2">
        <v>3</v>
      </c>
      <c r="P239" s="2">
        <v>3</v>
      </c>
      <c r="Q239" s="2">
        <v>13.6</v>
      </c>
      <c r="R239" s="2">
        <v>13.6</v>
      </c>
      <c r="S239" s="2">
        <v>13.6</v>
      </c>
      <c r="T239" s="2">
        <v>26.742999999999999</v>
      </c>
      <c r="U239" s="2">
        <v>0</v>
      </c>
      <c r="V239" s="2">
        <v>76.218999999999994</v>
      </c>
      <c r="W239" s="2">
        <v>1117100</v>
      </c>
      <c r="X239" s="2">
        <v>14</v>
      </c>
      <c r="Y239" s="2">
        <v>10</v>
      </c>
      <c r="Z239" s="2">
        <v>2</v>
      </c>
      <c r="AA239" s="2">
        <v>2</v>
      </c>
      <c r="AB239" s="2">
        <v>2</v>
      </c>
      <c r="AC239" s="2">
        <v>3</v>
      </c>
      <c r="AD239" s="2">
        <v>3</v>
      </c>
      <c r="AE239" s="2">
        <v>3</v>
      </c>
      <c r="AF239" s="2">
        <v>2</v>
      </c>
      <c r="AG239" s="2">
        <v>2</v>
      </c>
      <c r="AH239" s="2">
        <v>2</v>
      </c>
      <c r="AI239" s="2">
        <v>3</v>
      </c>
      <c r="AJ239" s="2">
        <v>3</v>
      </c>
      <c r="AK239" s="2">
        <v>3</v>
      </c>
      <c r="AL239" s="2">
        <v>2</v>
      </c>
      <c r="AM239" s="2">
        <v>2</v>
      </c>
      <c r="AN239" s="2">
        <v>2</v>
      </c>
      <c r="AO239" s="2">
        <v>3</v>
      </c>
      <c r="AP239" s="2">
        <v>3</v>
      </c>
      <c r="AQ239" s="2">
        <v>3</v>
      </c>
      <c r="AR239" s="2">
        <v>243</v>
      </c>
      <c r="AS239" s="2">
        <v>8.6</v>
      </c>
      <c r="AT239" s="2">
        <v>8.6</v>
      </c>
      <c r="AU239" s="2">
        <v>8.6</v>
      </c>
      <c r="AV239" s="2">
        <v>13.6</v>
      </c>
      <c r="AW239" s="2">
        <v>13.6</v>
      </c>
      <c r="AX239" s="2">
        <v>13.6</v>
      </c>
      <c r="AY239" s="2">
        <v>49395</v>
      </c>
      <c r="AZ239" s="2">
        <v>112560</v>
      </c>
      <c r="BA239" s="2">
        <v>112940</v>
      </c>
      <c r="BB239" s="2">
        <v>388880</v>
      </c>
      <c r="BC239" s="2">
        <v>268720</v>
      </c>
      <c r="BD239" s="2">
        <v>184600</v>
      </c>
      <c r="BE239" s="2">
        <v>1</v>
      </c>
      <c r="BF239" s="2">
        <v>3</v>
      </c>
      <c r="BG239" s="2">
        <v>2</v>
      </c>
      <c r="BH239" s="2">
        <v>2</v>
      </c>
      <c r="BI239" s="2">
        <v>2</v>
      </c>
      <c r="BJ239" s="2">
        <v>4</v>
      </c>
      <c r="BK239" s="2">
        <v>0.53079863248916503</v>
      </c>
      <c r="BL239" s="2" t="s">
        <v>272</v>
      </c>
      <c r="BM239" s="2" t="s">
        <v>276</v>
      </c>
      <c r="BN239" s="2" t="s">
        <v>80</v>
      </c>
      <c r="BO239" s="2" t="s">
        <v>80</v>
      </c>
      <c r="BP239" s="2" t="s">
        <v>80</v>
      </c>
      <c r="BQ239" s="2" t="s">
        <v>80</v>
      </c>
      <c r="BR239" s="2" t="s">
        <v>80</v>
      </c>
      <c r="BS239" s="2" t="s">
        <v>80</v>
      </c>
      <c r="BT239" s="2">
        <v>25</v>
      </c>
      <c r="BU239" s="2" t="s">
        <v>277</v>
      </c>
      <c r="BV239" s="2" t="s">
        <v>103</v>
      </c>
      <c r="BW239" s="2" t="s">
        <v>278</v>
      </c>
      <c r="BX239" s="2" t="s">
        <v>279</v>
      </c>
      <c r="BY239" s="2" t="s">
        <v>280</v>
      </c>
      <c r="BZ239" s="2" t="s">
        <v>281</v>
      </c>
    </row>
    <row r="240" spans="1:80" x14ac:dyDescent="0.25">
      <c r="A240" s="2" t="s">
        <v>444</v>
      </c>
      <c r="B240" s="2" t="s">
        <v>445</v>
      </c>
      <c r="C240" s="2" t="s">
        <v>446</v>
      </c>
      <c r="D240" s="2">
        <f>(AVERAGE(K240:M240))-AVERAGE(H240:J240)</f>
        <v>0.22174167633059838</v>
      </c>
      <c r="E240" s="2">
        <v>0.83478416750689488</v>
      </c>
      <c r="H240" s="2">
        <v>14.6158046722412</v>
      </c>
      <c r="I240" s="2">
        <v>14.089846611022899</v>
      </c>
      <c r="J240" s="2">
        <v>16.0825901031494</v>
      </c>
      <c r="K240" s="2">
        <v>13.5649108886719</v>
      </c>
      <c r="L240" s="2">
        <v>16.100704193115199</v>
      </c>
      <c r="M240" s="2">
        <v>15.7878513336182</v>
      </c>
      <c r="N240" s="2">
        <v>2</v>
      </c>
      <c r="O240" s="2">
        <v>2</v>
      </c>
      <c r="P240" s="2">
        <v>2</v>
      </c>
      <c r="Q240" s="2">
        <v>3.4</v>
      </c>
      <c r="R240" s="2">
        <v>3.4</v>
      </c>
      <c r="S240" s="2">
        <v>3.4</v>
      </c>
      <c r="T240" s="2">
        <v>113.86</v>
      </c>
      <c r="U240" s="2">
        <v>0</v>
      </c>
      <c r="V240" s="2">
        <v>2.5078999999999998</v>
      </c>
      <c r="W240" s="2">
        <v>253650</v>
      </c>
      <c r="X240" s="2">
        <v>2</v>
      </c>
      <c r="Y240" s="2">
        <v>2</v>
      </c>
      <c r="Z240" s="2">
        <v>0</v>
      </c>
      <c r="AA240" s="2">
        <v>0</v>
      </c>
      <c r="AB240" s="2">
        <v>2</v>
      </c>
      <c r="AC240" s="2">
        <v>2</v>
      </c>
      <c r="AD240" s="2">
        <v>2</v>
      </c>
      <c r="AE240" s="2">
        <v>2</v>
      </c>
      <c r="AF240" s="2">
        <v>0</v>
      </c>
      <c r="AG240" s="2">
        <v>0</v>
      </c>
      <c r="AH240" s="2">
        <v>2</v>
      </c>
      <c r="AI240" s="2">
        <v>2</v>
      </c>
      <c r="AJ240" s="2">
        <v>2</v>
      </c>
      <c r="AK240" s="2">
        <v>2</v>
      </c>
      <c r="AL240" s="2">
        <v>0</v>
      </c>
      <c r="AM240" s="2">
        <v>0</v>
      </c>
      <c r="AN240" s="2">
        <v>2</v>
      </c>
      <c r="AO240" s="2">
        <v>2</v>
      </c>
      <c r="AP240" s="2">
        <v>2</v>
      </c>
      <c r="AQ240" s="2">
        <v>2</v>
      </c>
      <c r="AR240" s="2">
        <v>1008</v>
      </c>
      <c r="AS240" s="2">
        <v>0</v>
      </c>
      <c r="AT240" s="2">
        <v>0</v>
      </c>
      <c r="AU240" s="2">
        <v>3.4</v>
      </c>
      <c r="AV240" s="2">
        <v>3.4</v>
      </c>
      <c r="AW240" s="2">
        <v>3.4</v>
      </c>
      <c r="AX240" s="2">
        <v>3.4</v>
      </c>
      <c r="AY240" s="2">
        <v>0</v>
      </c>
      <c r="AZ240" s="2">
        <v>0</v>
      </c>
      <c r="BA240" s="2">
        <v>16968</v>
      </c>
      <c r="BB240" s="2">
        <v>80911</v>
      </c>
      <c r="BC240" s="2">
        <v>100130</v>
      </c>
      <c r="BD240" s="2">
        <v>55632</v>
      </c>
      <c r="BE240" s="2">
        <v>0</v>
      </c>
      <c r="BF240" s="2">
        <v>0</v>
      </c>
      <c r="BG240" s="2">
        <v>0</v>
      </c>
      <c r="BH240" s="2">
        <v>0</v>
      </c>
      <c r="BI240" s="2">
        <v>1</v>
      </c>
      <c r="BJ240" s="2">
        <v>1</v>
      </c>
      <c r="BK240" s="2">
        <v>7.8425796345436699E-2</v>
      </c>
      <c r="BL240" s="2" t="s">
        <v>444</v>
      </c>
      <c r="BM240" s="2" t="s">
        <v>447</v>
      </c>
      <c r="BP240" s="2" t="s">
        <v>89</v>
      </c>
      <c r="BQ240" s="2" t="s">
        <v>89</v>
      </c>
      <c r="BR240" s="2" t="s">
        <v>80</v>
      </c>
      <c r="BS240" s="2" t="s">
        <v>80</v>
      </c>
      <c r="BT240" s="2">
        <v>59</v>
      </c>
      <c r="BU240" s="2" t="s">
        <v>448</v>
      </c>
      <c r="BV240" s="2" t="s">
        <v>95</v>
      </c>
      <c r="BW240" s="2" t="s">
        <v>449</v>
      </c>
      <c r="BX240" s="2" t="s">
        <v>450</v>
      </c>
      <c r="BY240" s="2" t="s">
        <v>451</v>
      </c>
      <c r="BZ240" s="2" t="s">
        <v>451</v>
      </c>
    </row>
    <row r="241" spans="1:80" x14ac:dyDescent="0.25">
      <c r="A241" s="2" t="s">
        <v>879</v>
      </c>
      <c r="B241" s="2" t="s">
        <v>880</v>
      </c>
      <c r="C241" s="2" t="s">
        <v>881</v>
      </c>
      <c r="D241" s="2">
        <f>(AVERAGE(K241:M241))-AVERAGE(H241:J241)</f>
        <v>0.21350669860837002</v>
      </c>
      <c r="E241" s="2">
        <v>0.20153067793195245</v>
      </c>
      <c r="H241" s="2">
        <v>17.67307472229</v>
      </c>
      <c r="I241" s="2">
        <v>17.3284301757813</v>
      </c>
      <c r="J241" s="2">
        <v>17.274213790893601</v>
      </c>
      <c r="K241" s="2">
        <v>17.541776657104499</v>
      </c>
      <c r="L241" s="2">
        <v>17.7566223144531</v>
      </c>
      <c r="M241" s="2">
        <v>17.617839813232401</v>
      </c>
      <c r="N241" s="2">
        <v>3</v>
      </c>
      <c r="O241" s="2">
        <v>3</v>
      </c>
      <c r="P241" s="2">
        <v>3</v>
      </c>
      <c r="Q241" s="2">
        <v>5.2</v>
      </c>
      <c r="R241" s="2">
        <v>5.2</v>
      </c>
      <c r="S241" s="2">
        <v>5.2</v>
      </c>
      <c r="T241" s="2">
        <v>78.451999999999998</v>
      </c>
      <c r="U241" s="2">
        <v>0</v>
      </c>
      <c r="V241" s="2">
        <v>5.3780999999999999</v>
      </c>
      <c r="W241" s="2">
        <v>417480</v>
      </c>
      <c r="X241" s="2">
        <v>7</v>
      </c>
      <c r="Y241" s="2">
        <v>3</v>
      </c>
      <c r="Z241" s="2">
        <v>3</v>
      </c>
      <c r="AA241" s="2">
        <v>3</v>
      </c>
      <c r="AB241" s="2">
        <v>3</v>
      </c>
      <c r="AC241" s="2">
        <v>3</v>
      </c>
      <c r="AD241" s="2">
        <v>3</v>
      </c>
      <c r="AE241" s="2">
        <v>2</v>
      </c>
      <c r="AF241" s="2">
        <v>3</v>
      </c>
      <c r="AG241" s="2">
        <v>3</v>
      </c>
      <c r="AH241" s="2">
        <v>3</v>
      </c>
      <c r="AI241" s="2">
        <v>3</v>
      </c>
      <c r="AJ241" s="2">
        <v>3</v>
      </c>
      <c r="AK241" s="2">
        <v>2</v>
      </c>
      <c r="AL241" s="2">
        <v>3</v>
      </c>
      <c r="AM241" s="2">
        <v>3</v>
      </c>
      <c r="AN241" s="2">
        <v>3</v>
      </c>
      <c r="AO241" s="2">
        <v>3</v>
      </c>
      <c r="AP241" s="2">
        <v>3</v>
      </c>
      <c r="AQ241" s="2">
        <v>2</v>
      </c>
      <c r="AR241" s="2">
        <v>699</v>
      </c>
      <c r="AS241" s="2">
        <v>5.2</v>
      </c>
      <c r="AT241" s="2">
        <v>5.2</v>
      </c>
      <c r="AU241" s="2">
        <v>5.2</v>
      </c>
      <c r="AV241" s="2">
        <v>5.2</v>
      </c>
      <c r="AW241" s="2">
        <v>5.2</v>
      </c>
      <c r="AX241" s="2">
        <v>4.9000000000000004</v>
      </c>
      <c r="AY241" s="2">
        <v>87192</v>
      </c>
      <c r="AZ241" s="2">
        <v>40759</v>
      </c>
      <c r="BA241" s="2">
        <v>54944</v>
      </c>
      <c r="BB241" s="2">
        <v>70511</v>
      </c>
      <c r="BC241" s="2">
        <v>111880</v>
      </c>
      <c r="BD241" s="2">
        <v>52200</v>
      </c>
      <c r="BE241" s="2">
        <v>2</v>
      </c>
      <c r="BF241" s="2">
        <v>1</v>
      </c>
      <c r="BG241" s="2">
        <v>2</v>
      </c>
      <c r="BH241" s="2">
        <v>0</v>
      </c>
      <c r="BI241" s="2">
        <v>2</v>
      </c>
      <c r="BJ241" s="2">
        <v>0</v>
      </c>
      <c r="BK241" s="2">
        <v>0.69565883417573604</v>
      </c>
      <c r="BL241" s="2" t="s">
        <v>879</v>
      </c>
      <c r="BM241" s="2" t="s">
        <v>882</v>
      </c>
      <c r="BN241" s="2" t="s">
        <v>80</v>
      </c>
      <c r="BO241" s="2" t="s">
        <v>80</v>
      </c>
      <c r="BP241" s="2" t="s">
        <v>80</v>
      </c>
      <c r="BQ241" s="2" t="s">
        <v>89</v>
      </c>
      <c r="BR241" s="2" t="s">
        <v>80</v>
      </c>
      <c r="BS241" s="2" t="s">
        <v>89</v>
      </c>
      <c r="BT241" s="2">
        <v>151</v>
      </c>
      <c r="BU241" s="2" t="s">
        <v>883</v>
      </c>
      <c r="BV241" s="2" t="s">
        <v>103</v>
      </c>
      <c r="BW241" s="2" t="s">
        <v>884</v>
      </c>
      <c r="BX241" s="2" t="s">
        <v>885</v>
      </c>
      <c r="BY241" s="2" t="s">
        <v>886</v>
      </c>
      <c r="BZ241" s="2" t="s">
        <v>887</v>
      </c>
    </row>
    <row r="242" spans="1:80" x14ac:dyDescent="0.25">
      <c r="A242" s="2" t="s">
        <v>1772</v>
      </c>
      <c r="B242" s="2" t="s">
        <v>1773</v>
      </c>
      <c r="C242" s="2" t="s">
        <v>1774</v>
      </c>
      <c r="D242" s="2">
        <f>(AVERAGE(K242:M242))-AVERAGE(H242:J242)</f>
        <v>0.20258490244549776</v>
      </c>
      <c r="E242" s="2">
        <v>0.83473602675439229</v>
      </c>
      <c r="H242" s="2">
        <v>13.5867652893066</v>
      </c>
      <c r="I242" s="2">
        <v>15.996583938598601</v>
      </c>
      <c r="J242" s="2">
        <v>14.1264810562134</v>
      </c>
      <c r="K242" s="2">
        <v>13.733247756958001</v>
      </c>
      <c r="L242" s="2">
        <v>15.565876007080099</v>
      </c>
      <c r="M242" s="2">
        <v>15.018461227416999</v>
      </c>
      <c r="N242" s="2">
        <v>5</v>
      </c>
      <c r="O242" s="2">
        <v>5</v>
      </c>
      <c r="P242" s="2">
        <v>5</v>
      </c>
      <c r="Q242" s="2">
        <v>23.9</v>
      </c>
      <c r="R242" s="2">
        <v>23.9</v>
      </c>
      <c r="S242" s="2">
        <v>23.9</v>
      </c>
      <c r="T242" s="2">
        <v>45.284999999999997</v>
      </c>
      <c r="U242" s="2">
        <v>0</v>
      </c>
      <c r="V242" s="2">
        <v>35.859000000000002</v>
      </c>
      <c r="W242" s="2">
        <v>376570</v>
      </c>
      <c r="X242" s="2">
        <v>15</v>
      </c>
      <c r="Y242" s="2">
        <v>1</v>
      </c>
      <c r="Z242" s="2">
        <v>0</v>
      </c>
      <c r="AA242" s="2">
        <v>0</v>
      </c>
      <c r="AB242" s="2">
        <v>0</v>
      </c>
      <c r="AC242" s="2">
        <v>1</v>
      </c>
      <c r="AD242" s="2">
        <v>5</v>
      </c>
      <c r="AE242" s="2">
        <v>3</v>
      </c>
      <c r="AF242" s="2">
        <v>0</v>
      </c>
      <c r="AG242" s="2">
        <v>0</v>
      </c>
      <c r="AH242" s="2">
        <v>0</v>
      </c>
      <c r="AI242" s="2">
        <v>1</v>
      </c>
      <c r="AJ242" s="2">
        <v>5</v>
      </c>
      <c r="AK242" s="2">
        <v>3</v>
      </c>
      <c r="AL242" s="2">
        <v>0</v>
      </c>
      <c r="AM242" s="2">
        <v>0</v>
      </c>
      <c r="AN242" s="2">
        <v>0</v>
      </c>
      <c r="AO242" s="2">
        <v>1</v>
      </c>
      <c r="AP242" s="2">
        <v>5</v>
      </c>
      <c r="AQ242" s="2">
        <v>3</v>
      </c>
      <c r="AR242" s="2">
        <v>419</v>
      </c>
      <c r="AS242" s="2">
        <v>0</v>
      </c>
      <c r="AT242" s="2">
        <v>0</v>
      </c>
      <c r="AU242" s="2">
        <v>0</v>
      </c>
      <c r="AV242" s="2">
        <v>5</v>
      </c>
      <c r="AW242" s="2">
        <v>23.9</v>
      </c>
      <c r="AX242" s="2">
        <v>16.2</v>
      </c>
      <c r="AY242" s="2">
        <v>0</v>
      </c>
      <c r="AZ242" s="2">
        <v>0</v>
      </c>
      <c r="BA242" s="2">
        <v>0</v>
      </c>
      <c r="BB242" s="2">
        <v>45488</v>
      </c>
      <c r="BC242" s="2">
        <v>238630</v>
      </c>
      <c r="BD242" s="2">
        <v>92448</v>
      </c>
      <c r="BE242" s="2">
        <v>0</v>
      </c>
      <c r="BF242" s="2">
        <v>0</v>
      </c>
      <c r="BG242" s="2">
        <v>0</v>
      </c>
      <c r="BH242" s="2">
        <v>1</v>
      </c>
      <c r="BI242" s="2">
        <v>10</v>
      </c>
      <c r="BJ242" s="2">
        <v>4</v>
      </c>
      <c r="BK242" s="2">
        <v>7.8450842179855707E-2</v>
      </c>
      <c r="BL242" s="2" t="s">
        <v>1772</v>
      </c>
      <c r="BM242" s="2" t="s">
        <v>1775</v>
      </c>
      <c r="BQ242" s="2" t="s">
        <v>80</v>
      </c>
      <c r="BR242" s="2" t="s">
        <v>80</v>
      </c>
      <c r="BS242" s="2" t="s">
        <v>80</v>
      </c>
      <c r="BT242" s="2">
        <v>306</v>
      </c>
      <c r="BU242" s="2" t="s">
        <v>1776</v>
      </c>
      <c r="BV242" s="2" t="s">
        <v>193</v>
      </c>
      <c r="BW242" s="2" t="s">
        <v>1777</v>
      </c>
      <c r="BX242" s="2" t="s">
        <v>1778</v>
      </c>
      <c r="BY242" s="2" t="s">
        <v>1779</v>
      </c>
      <c r="BZ242" s="2" t="s">
        <v>1780</v>
      </c>
      <c r="CA242" s="2" t="s">
        <v>1781</v>
      </c>
      <c r="CB242" s="2" t="s">
        <v>1782</v>
      </c>
    </row>
    <row r="243" spans="1:80" x14ac:dyDescent="0.25">
      <c r="A243" s="2" t="s">
        <v>3421</v>
      </c>
      <c r="B243" s="2" t="s">
        <v>3422</v>
      </c>
      <c r="C243" s="2" t="s">
        <v>3423</v>
      </c>
      <c r="D243" s="2">
        <f>(AVERAGE(K243:M243))-AVERAGE(H243:J243)</f>
        <v>0.17622629801433476</v>
      </c>
      <c r="E243" s="2">
        <v>0.64316494008376635</v>
      </c>
      <c r="H243" s="2">
        <v>19.012363433837901</v>
      </c>
      <c r="I243" s="2">
        <v>19.534633636474599</v>
      </c>
      <c r="J243" s="2">
        <v>19.789390563964801</v>
      </c>
      <c r="K243" s="2">
        <v>19.144798278808601</v>
      </c>
      <c r="L243" s="2">
        <v>19.648445129394499</v>
      </c>
      <c r="M243" s="2">
        <v>20.071823120117202</v>
      </c>
      <c r="N243" s="2">
        <v>7</v>
      </c>
      <c r="O243" s="2">
        <v>7</v>
      </c>
      <c r="P243" s="2">
        <v>7</v>
      </c>
      <c r="Q243" s="2">
        <v>8.6999999999999993</v>
      </c>
      <c r="R243" s="2">
        <v>8.6999999999999993</v>
      </c>
      <c r="S243" s="2">
        <v>8.6999999999999993</v>
      </c>
      <c r="T243" s="2">
        <v>81.116</v>
      </c>
      <c r="U243" s="2">
        <v>0</v>
      </c>
      <c r="V243" s="2">
        <v>17.516999999999999</v>
      </c>
      <c r="W243" s="2">
        <v>1690600</v>
      </c>
      <c r="X243" s="2">
        <v>16</v>
      </c>
      <c r="Y243" s="2">
        <v>1</v>
      </c>
      <c r="Z243" s="2">
        <v>6</v>
      </c>
      <c r="AA243" s="2">
        <v>5</v>
      </c>
      <c r="AB243" s="2">
        <v>7</v>
      </c>
      <c r="AC243" s="2">
        <v>7</v>
      </c>
      <c r="AD243" s="2">
        <v>7</v>
      </c>
      <c r="AE243" s="2">
        <v>4</v>
      </c>
      <c r="AF243" s="2">
        <v>6</v>
      </c>
      <c r="AG243" s="2">
        <v>5</v>
      </c>
      <c r="AH243" s="2">
        <v>7</v>
      </c>
      <c r="AI243" s="2">
        <v>7</v>
      </c>
      <c r="AJ243" s="2">
        <v>7</v>
      </c>
      <c r="AK243" s="2">
        <v>4</v>
      </c>
      <c r="AL243" s="2">
        <v>6</v>
      </c>
      <c r="AM243" s="2">
        <v>5</v>
      </c>
      <c r="AN243" s="2">
        <v>7</v>
      </c>
      <c r="AO243" s="2">
        <v>7</v>
      </c>
      <c r="AP243" s="2">
        <v>7</v>
      </c>
      <c r="AQ243" s="2">
        <v>4</v>
      </c>
      <c r="AR243" s="2">
        <v>726</v>
      </c>
      <c r="AS243" s="2">
        <v>8.5</v>
      </c>
      <c r="AT243" s="2">
        <v>5.8</v>
      </c>
      <c r="AU243" s="2">
        <v>8.6999999999999993</v>
      </c>
      <c r="AV243" s="2">
        <v>8.6999999999999993</v>
      </c>
      <c r="AW243" s="2">
        <v>8.6999999999999993</v>
      </c>
      <c r="AX243" s="2">
        <v>6.3</v>
      </c>
      <c r="AY243" s="2">
        <v>195860</v>
      </c>
      <c r="AZ243" s="2">
        <v>166640</v>
      </c>
      <c r="BA243" s="2">
        <v>368360</v>
      </c>
      <c r="BB243" s="2">
        <v>232530</v>
      </c>
      <c r="BC243" s="2">
        <v>400790</v>
      </c>
      <c r="BD243" s="2">
        <v>326430</v>
      </c>
      <c r="BE243" s="2">
        <v>0</v>
      </c>
      <c r="BF243" s="2">
        <v>3</v>
      </c>
      <c r="BG243" s="2">
        <v>4</v>
      </c>
      <c r="BH243" s="2">
        <v>2</v>
      </c>
      <c r="BI243" s="2">
        <v>4</v>
      </c>
      <c r="BJ243" s="2">
        <v>3</v>
      </c>
      <c r="BK243" s="2">
        <v>0.19167763767868801</v>
      </c>
      <c r="BL243" s="2" t="s">
        <v>3421</v>
      </c>
      <c r="BM243" s="2" t="s">
        <v>3424</v>
      </c>
      <c r="BN243" s="2" t="s">
        <v>89</v>
      </c>
      <c r="BO243" s="2" t="s">
        <v>80</v>
      </c>
      <c r="BP243" s="2" t="s">
        <v>80</v>
      </c>
      <c r="BQ243" s="2" t="s">
        <v>80</v>
      </c>
      <c r="BR243" s="2" t="s">
        <v>80</v>
      </c>
      <c r="BS243" s="2" t="s">
        <v>80</v>
      </c>
      <c r="BT243" s="2">
        <v>537</v>
      </c>
      <c r="BU243" s="2" t="s">
        <v>3425</v>
      </c>
      <c r="BV243" s="2" t="s">
        <v>152</v>
      </c>
      <c r="BW243" s="2" t="s">
        <v>3426</v>
      </c>
      <c r="BX243" s="2" t="s">
        <v>3427</v>
      </c>
      <c r="BY243" s="2" t="s">
        <v>3428</v>
      </c>
      <c r="BZ243" s="2" t="s">
        <v>3429</v>
      </c>
    </row>
    <row r="244" spans="1:80" x14ac:dyDescent="0.25">
      <c r="A244" s="2" t="s">
        <v>967</v>
      </c>
      <c r="B244" s="2" t="s">
        <v>968</v>
      </c>
      <c r="C244" s="2" t="s">
        <v>969</v>
      </c>
      <c r="D244" s="2">
        <f>(AVERAGE(K244:M244))-AVERAGE(H244:J244)</f>
        <v>0.17235501607260062</v>
      </c>
      <c r="E244" s="2">
        <v>0.59840192676310355</v>
      </c>
      <c r="H244" s="2">
        <v>18.790647506713899</v>
      </c>
      <c r="I244" s="2">
        <v>18.018840789794901</v>
      </c>
      <c r="J244" s="2">
        <v>18.542079925537099</v>
      </c>
      <c r="K244" s="2">
        <v>18.234395980835</v>
      </c>
      <c r="L244" s="2">
        <v>18.748487472534201</v>
      </c>
      <c r="M244" s="2">
        <v>18.885749816894499</v>
      </c>
      <c r="N244" s="2">
        <v>3</v>
      </c>
      <c r="O244" s="2">
        <v>3</v>
      </c>
      <c r="P244" s="2">
        <v>3</v>
      </c>
      <c r="Q244" s="2">
        <v>26.4</v>
      </c>
      <c r="R244" s="2">
        <v>26.4</v>
      </c>
      <c r="S244" s="2">
        <v>26.4</v>
      </c>
      <c r="T244" s="2">
        <v>10.127000000000001</v>
      </c>
      <c r="U244" s="2">
        <v>0</v>
      </c>
      <c r="V244" s="2">
        <v>5.1603000000000003</v>
      </c>
      <c r="W244" s="2">
        <v>801570</v>
      </c>
      <c r="X244" s="2">
        <v>13</v>
      </c>
      <c r="Y244" s="2">
        <v>4</v>
      </c>
      <c r="Z244" s="2">
        <v>2</v>
      </c>
      <c r="AA244" s="2">
        <v>3</v>
      </c>
      <c r="AB244" s="2">
        <v>2</v>
      </c>
      <c r="AC244" s="2">
        <v>2</v>
      </c>
      <c r="AD244" s="2">
        <v>2</v>
      </c>
      <c r="AE244" s="2">
        <v>3</v>
      </c>
      <c r="AF244" s="2">
        <v>2</v>
      </c>
      <c r="AG244" s="2">
        <v>3</v>
      </c>
      <c r="AH244" s="2">
        <v>2</v>
      </c>
      <c r="AI244" s="2">
        <v>2</v>
      </c>
      <c r="AJ244" s="2">
        <v>2</v>
      </c>
      <c r="AK244" s="2">
        <v>3</v>
      </c>
      <c r="AL244" s="2">
        <v>2</v>
      </c>
      <c r="AM244" s="2">
        <v>3</v>
      </c>
      <c r="AN244" s="2">
        <v>2</v>
      </c>
      <c r="AO244" s="2">
        <v>2</v>
      </c>
      <c r="AP244" s="2">
        <v>2</v>
      </c>
      <c r="AQ244" s="2">
        <v>3</v>
      </c>
      <c r="AR244" s="2">
        <v>91</v>
      </c>
      <c r="AS244" s="2">
        <v>14.3</v>
      </c>
      <c r="AT244" s="2">
        <v>26.4</v>
      </c>
      <c r="AU244" s="2">
        <v>14.3</v>
      </c>
      <c r="AV244" s="2">
        <v>14.3</v>
      </c>
      <c r="AW244" s="2">
        <v>14.3</v>
      </c>
      <c r="AX244" s="2">
        <v>26.4</v>
      </c>
      <c r="AY244" s="2">
        <v>107350</v>
      </c>
      <c r="AZ244" s="2">
        <v>100840</v>
      </c>
      <c r="BA244" s="2">
        <v>69230</v>
      </c>
      <c r="BB244" s="2">
        <v>152180</v>
      </c>
      <c r="BC244" s="2">
        <v>104500</v>
      </c>
      <c r="BD244" s="2">
        <v>267470</v>
      </c>
      <c r="BE244" s="2">
        <v>2</v>
      </c>
      <c r="BF244" s="2">
        <v>1</v>
      </c>
      <c r="BG244" s="2">
        <v>2</v>
      </c>
      <c r="BH244" s="2">
        <v>2</v>
      </c>
      <c r="BI244" s="2">
        <v>2</v>
      </c>
      <c r="BJ244" s="2">
        <v>4</v>
      </c>
      <c r="BK244" s="2">
        <v>0.22300701677922899</v>
      </c>
      <c r="BL244" s="2" t="s">
        <v>967</v>
      </c>
      <c r="BM244" s="2" t="s">
        <v>970</v>
      </c>
      <c r="BN244" s="2" t="s">
        <v>80</v>
      </c>
      <c r="BO244" s="2" t="s">
        <v>80</v>
      </c>
      <c r="BP244" s="2" t="s">
        <v>80</v>
      </c>
      <c r="BQ244" s="2" t="s">
        <v>80</v>
      </c>
      <c r="BR244" s="2" t="s">
        <v>80</v>
      </c>
      <c r="BS244" s="2" t="s">
        <v>80</v>
      </c>
      <c r="BT244" s="2">
        <v>163</v>
      </c>
      <c r="BU244" s="2" t="s">
        <v>971</v>
      </c>
      <c r="BV244" s="2" t="s">
        <v>103</v>
      </c>
      <c r="BW244" s="2" t="s">
        <v>972</v>
      </c>
      <c r="BX244" s="2" t="s">
        <v>973</v>
      </c>
      <c r="BY244" s="2" t="s">
        <v>974</v>
      </c>
      <c r="BZ244" s="2" t="s">
        <v>975</v>
      </c>
    </row>
    <row r="245" spans="1:80" x14ac:dyDescent="0.25">
      <c r="A245" s="2" t="s">
        <v>3676</v>
      </c>
      <c r="B245" s="2" t="s">
        <v>3677</v>
      </c>
      <c r="C245" s="2" t="s">
        <v>3678</v>
      </c>
      <c r="D245" s="2">
        <f>(AVERAGE(K245:M245))-AVERAGE(H245:J245)</f>
        <v>0.1356461842855019</v>
      </c>
      <c r="E245" s="2">
        <v>0.49835153712214081</v>
      </c>
      <c r="H245" s="2">
        <v>19.0663948059082</v>
      </c>
      <c r="I245" s="2">
        <v>19.1525173187256</v>
      </c>
      <c r="J245" s="2">
        <v>18.8333415985107</v>
      </c>
      <c r="K245" s="2">
        <v>19.295984268188501</v>
      </c>
      <c r="L245" s="2">
        <v>19.320783615112301</v>
      </c>
      <c r="M245" s="2">
        <v>18.842424392700199</v>
      </c>
      <c r="N245" s="2">
        <v>5</v>
      </c>
      <c r="O245" s="2">
        <v>5</v>
      </c>
      <c r="P245" s="2">
        <v>5</v>
      </c>
      <c r="Q245" s="2">
        <v>7.1</v>
      </c>
      <c r="R245" s="2">
        <v>7.1</v>
      </c>
      <c r="S245" s="2">
        <v>7.1</v>
      </c>
      <c r="T245" s="2">
        <v>99.887</v>
      </c>
      <c r="U245" s="2">
        <v>0</v>
      </c>
      <c r="V245" s="2">
        <v>18.626000000000001</v>
      </c>
      <c r="W245" s="2">
        <v>1229100</v>
      </c>
      <c r="X245" s="2">
        <v>17</v>
      </c>
      <c r="Y245" s="2">
        <v>3</v>
      </c>
      <c r="Z245" s="2">
        <v>5</v>
      </c>
      <c r="AA245" s="2">
        <v>5</v>
      </c>
      <c r="AB245" s="2">
        <v>5</v>
      </c>
      <c r="AC245" s="2">
        <v>5</v>
      </c>
      <c r="AD245" s="2">
        <v>5</v>
      </c>
      <c r="AE245" s="2">
        <v>5</v>
      </c>
      <c r="AF245" s="2">
        <v>5</v>
      </c>
      <c r="AG245" s="2">
        <v>5</v>
      </c>
      <c r="AH245" s="2">
        <v>5</v>
      </c>
      <c r="AI245" s="2">
        <v>5</v>
      </c>
      <c r="AJ245" s="2">
        <v>5</v>
      </c>
      <c r="AK245" s="2">
        <v>5</v>
      </c>
      <c r="AL245" s="2">
        <v>5</v>
      </c>
      <c r="AM245" s="2">
        <v>5</v>
      </c>
      <c r="AN245" s="2">
        <v>5</v>
      </c>
      <c r="AO245" s="2">
        <v>5</v>
      </c>
      <c r="AP245" s="2">
        <v>5</v>
      </c>
      <c r="AQ245" s="2">
        <v>5</v>
      </c>
      <c r="AR245" s="2">
        <v>911</v>
      </c>
      <c r="AS245" s="2">
        <v>7.1</v>
      </c>
      <c r="AT245" s="2">
        <v>7.1</v>
      </c>
      <c r="AU245" s="2">
        <v>7.1</v>
      </c>
      <c r="AV245" s="2">
        <v>7.1</v>
      </c>
      <c r="AW245" s="2">
        <v>7.1</v>
      </c>
      <c r="AX245" s="2">
        <v>7.1</v>
      </c>
      <c r="AY245" s="2">
        <v>211160</v>
      </c>
      <c r="AZ245" s="2">
        <v>106590</v>
      </c>
      <c r="BA245" s="2">
        <v>159440</v>
      </c>
      <c r="BB245" s="2">
        <v>223430</v>
      </c>
      <c r="BC245" s="2">
        <v>323330</v>
      </c>
      <c r="BD245" s="2">
        <v>205190</v>
      </c>
      <c r="BE245" s="2">
        <v>4</v>
      </c>
      <c r="BF245" s="2">
        <v>1</v>
      </c>
      <c r="BG245" s="2">
        <v>1</v>
      </c>
      <c r="BH245" s="2">
        <v>4</v>
      </c>
      <c r="BI245" s="2">
        <v>5</v>
      </c>
      <c r="BJ245" s="2">
        <v>2</v>
      </c>
      <c r="BK245" s="2">
        <v>0.30246419785727002</v>
      </c>
      <c r="BL245" s="2" t="s">
        <v>3676</v>
      </c>
      <c r="BM245" s="2" t="s">
        <v>3679</v>
      </c>
      <c r="BN245" s="2" t="s">
        <v>80</v>
      </c>
      <c r="BO245" s="2" t="s">
        <v>80</v>
      </c>
      <c r="BP245" s="2" t="s">
        <v>80</v>
      </c>
      <c r="BQ245" s="2" t="s">
        <v>80</v>
      </c>
      <c r="BR245" s="2" t="s">
        <v>80</v>
      </c>
      <c r="BS245" s="2" t="s">
        <v>80</v>
      </c>
      <c r="BT245" s="2">
        <v>579</v>
      </c>
      <c r="BU245" s="2" t="s">
        <v>3680</v>
      </c>
      <c r="BV245" s="2" t="s">
        <v>193</v>
      </c>
      <c r="BW245" s="2" t="s">
        <v>3681</v>
      </c>
      <c r="BX245" s="2" t="s">
        <v>3682</v>
      </c>
      <c r="BY245" s="2" t="s">
        <v>3683</v>
      </c>
      <c r="BZ245" s="2" t="s">
        <v>3684</v>
      </c>
      <c r="CA245" s="2" t="s">
        <v>3685</v>
      </c>
      <c r="CB245" s="2" t="s">
        <v>3686</v>
      </c>
    </row>
    <row r="246" spans="1:80" x14ac:dyDescent="0.25">
      <c r="A246" s="2" t="s">
        <v>2080</v>
      </c>
      <c r="B246" s="2" t="s">
        <v>2081</v>
      </c>
      <c r="C246" s="2" t="s">
        <v>2082</v>
      </c>
      <c r="D246" s="2">
        <f>(AVERAGE(K246:M246))-AVERAGE(H246:J246)</f>
        <v>0.13304646809896781</v>
      </c>
      <c r="E246" s="2">
        <v>0.72470814152842233</v>
      </c>
      <c r="H246" s="2">
        <v>19.6020107269287</v>
      </c>
      <c r="I246" s="2">
        <v>19.466367721557599</v>
      </c>
      <c r="J246" s="2">
        <v>19.231306076049801</v>
      </c>
      <c r="K246" s="2">
        <v>19.625940322876001</v>
      </c>
      <c r="L246" s="2">
        <v>18.95849609375</v>
      </c>
      <c r="M246" s="2">
        <v>20.114387512206999</v>
      </c>
      <c r="N246" s="2">
        <v>3</v>
      </c>
      <c r="O246" s="2">
        <v>11</v>
      </c>
      <c r="P246" s="2">
        <v>11</v>
      </c>
      <c r="Q246" s="2">
        <v>34.299999999999997</v>
      </c>
      <c r="R246" s="2">
        <v>34.299999999999997</v>
      </c>
      <c r="S246" s="2">
        <v>9.9</v>
      </c>
      <c r="T246" s="2">
        <v>21.364000000000001</v>
      </c>
      <c r="U246" s="2">
        <v>0</v>
      </c>
      <c r="V246" s="2">
        <v>37.582999999999998</v>
      </c>
      <c r="W246" s="2">
        <v>9840900</v>
      </c>
      <c r="X246" s="2">
        <v>47</v>
      </c>
      <c r="Y246" s="2">
        <v>1</v>
      </c>
      <c r="Z246" s="2">
        <v>8</v>
      </c>
      <c r="AA246" s="2">
        <v>9</v>
      </c>
      <c r="AB246" s="2">
        <v>10</v>
      </c>
      <c r="AC246" s="2">
        <v>11</v>
      </c>
      <c r="AD246" s="2">
        <v>9</v>
      </c>
      <c r="AE246" s="2">
        <v>10</v>
      </c>
      <c r="AF246" s="2">
        <v>8</v>
      </c>
      <c r="AG246" s="2">
        <v>9</v>
      </c>
      <c r="AH246" s="2">
        <v>10</v>
      </c>
      <c r="AI246" s="2">
        <v>11</v>
      </c>
      <c r="AJ246" s="2">
        <v>9</v>
      </c>
      <c r="AK246" s="2">
        <v>10</v>
      </c>
      <c r="AL246" s="2">
        <v>3</v>
      </c>
      <c r="AM246" s="2">
        <v>3</v>
      </c>
      <c r="AN246" s="2">
        <v>3</v>
      </c>
      <c r="AO246" s="2">
        <v>3</v>
      </c>
      <c r="AP246" s="2">
        <v>3</v>
      </c>
      <c r="AQ246" s="2">
        <v>3</v>
      </c>
      <c r="AR246" s="2">
        <v>213</v>
      </c>
      <c r="AS246" s="2">
        <v>28.6</v>
      </c>
      <c r="AT246" s="2">
        <v>34.299999999999997</v>
      </c>
      <c r="AU246" s="2">
        <v>34.299999999999997</v>
      </c>
      <c r="AV246" s="2">
        <v>34.299999999999997</v>
      </c>
      <c r="AW246" s="2">
        <v>28.6</v>
      </c>
      <c r="AX246" s="2">
        <v>28.6</v>
      </c>
      <c r="AY246" s="2">
        <v>754600</v>
      </c>
      <c r="AZ246" s="2">
        <v>1862900</v>
      </c>
      <c r="BA246" s="2">
        <v>988370</v>
      </c>
      <c r="BB246" s="2">
        <v>2848200</v>
      </c>
      <c r="BC246" s="2">
        <v>1625500</v>
      </c>
      <c r="BD246" s="2">
        <v>1761400</v>
      </c>
      <c r="BE246" s="2">
        <v>7</v>
      </c>
      <c r="BF246" s="2">
        <v>6</v>
      </c>
      <c r="BG246" s="2">
        <v>4</v>
      </c>
      <c r="BH246" s="2">
        <v>12</v>
      </c>
      <c r="BI246" s="2">
        <v>7</v>
      </c>
      <c r="BJ246" s="2">
        <v>11</v>
      </c>
      <c r="BK246" s="2">
        <v>0.13983685969592499</v>
      </c>
      <c r="BL246" s="2" t="s">
        <v>2080</v>
      </c>
      <c r="BM246" s="2" t="s">
        <v>2083</v>
      </c>
      <c r="BN246" s="2" t="s">
        <v>80</v>
      </c>
      <c r="BO246" s="2" t="s">
        <v>80</v>
      </c>
      <c r="BP246" s="2" t="s">
        <v>80</v>
      </c>
      <c r="BQ246" s="2" t="s">
        <v>80</v>
      </c>
      <c r="BR246" s="2" t="s">
        <v>80</v>
      </c>
      <c r="BS246" s="2" t="s">
        <v>80</v>
      </c>
      <c r="BT246" s="2">
        <v>349</v>
      </c>
      <c r="BU246" s="2" t="s">
        <v>2084</v>
      </c>
      <c r="BV246" s="2" t="s">
        <v>806</v>
      </c>
      <c r="BW246" s="2" t="s">
        <v>2085</v>
      </c>
      <c r="BX246" s="2" t="s">
        <v>2086</v>
      </c>
      <c r="BY246" s="2" t="s">
        <v>2087</v>
      </c>
      <c r="BZ246" s="2" t="s">
        <v>2088</v>
      </c>
    </row>
    <row r="247" spans="1:80" x14ac:dyDescent="0.25">
      <c r="A247" s="2" t="s">
        <v>408</v>
      </c>
      <c r="B247" s="2" t="s">
        <v>409</v>
      </c>
      <c r="C247" s="2" t="s">
        <v>410</v>
      </c>
      <c r="D247" s="2">
        <f>(AVERAGE(K247:M247))-AVERAGE(H247:J247)</f>
        <v>0.12565294901526158</v>
      </c>
      <c r="E247" s="2">
        <v>0.33306863320985625</v>
      </c>
      <c r="H247" s="2">
        <v>18.2841911315918</v>
      </c>
      <c r="I247" s="2">
        <v>18.046442031860401</v>
      </c>
      <c r="J247" s="2">
        <v>18.036817550659201</v>
      </c>
      <c r="K247" s="2">
        <v>18.1937370300293</v>
      </c>
      <c r="L247" s="2">
        <v>18.4068202972412</v>
      </c>
      <c r="M247" s="2">
        <v>18.143852233886701</v>
      </c>
      <c r="N247" s="2">
        <v>4</v>
      </c>
      <c r="O247" s="2">
        <v>4</v>
      </c>
      <c r="P247" s="2">
        <v>4</v>
      </c>
      <c r="Q247" s="2">
        <v>11.5</v>
      </c>
      <c r="R247" s="2">
        <v>11.5</v>
      </c>
      <c r="S247" s="2">
        <v>11.5</v>
      </c>
      <c r="T247" s="2">
        <v>74.09</v>
      </c>
      <c r="U247" s="2">
        <v>0</v>
      </c>
      <c r="V247" s="2">
        <v>22.207000000000001</v>
      </c>
      <c r="W247" s="2">
        <v>656410</v>
      </c>
      <c r="X247" s="2">
        <v>9</v>
      </c>
      <c r="Y247" s="2">
        <v>8</v>
      </c>
      <c r="Z247" s="2">
        <v>4</v>
      </c>
      <c r="AA247" s="2">
        <v>4</v>
      </c>
      <c r="AB247" s="2">
        <v>4</v>
      </c>
      <c r="AC247" s="2">
        <v>4</v>
      </c>
      <c r="AD247" s="2">
        <v>4</v>
      </c>
      <c r="AE247" s="2">
        <v>3</v>
      </c>
      <c r="AF247" s="2">
        <v>4</v>
      </c>
      <c r="AG247" s="2">
        <v>4</v>
      </c>
      <c r="AH247" s="2">
        <v>4</v>
      </c>
      <c r="AI247" s="2">
        <v>4</v>
      </c>
      <c r="AJ247" s="2">
        <v>4</v>
      </c>
      <c r="AK247" s="2">
        <v>3</v>
      </c>
      <c r="AL247" s="2">
        <v>4</v>
      </c>
      <c r="AM247" s="2">
        <v>4</v>
      </c>
      <c r="AN247" s="2">
        <v>4</v>
      </c>
      <c r="AO247" s="2">
        <v>4</v>
      </c>
      <c r="AP247" s="2">
        <v>4</v>
      </c>
      <c r="AQ247" s="2">
        <v>3</v>
      </c>
      <c r="AR247" s="2">
        <v>659</v>
      </c>
      <c r="AS247" s="2">
        <v>11.5</v>
      </c>
      <c r="AT247" s="2">
        <v>11.5</v>
      </c>
      <c r="AU247" s="2">
        <v>11.5</v>
      </c>
      <c r="AV247" s="2">
        <v>11.5</v>
      </c>
      <c r="AW247" s="2">
        <v>11.5</v>
      </c>
      <c r="AX247" s="2">
        <v>8.6</v>
      </c>
      <c r="AY247" s="2">
        <v>157510</v>
      </c>
      <c r="AZ247" s="2">
        <v>59270</v>
      </c>
      <c r="BA247" s="2">
        <v>94901</v>
      </c>
      <c r="BB247" s="2">
        <v>117700</v>
      </c>
      <c r="BC247" s="2">
        <v>169050</v>
      </c>
      <c r="BD247" s="2">
        <v>57974</v>
      </c>
      <c r="BE247" s="2">
        <v>2</v>
      </c>
      <c r="BF247" s="2">
        <v>0</v>
      </c>
      <c r="BG247" s="2">
        <v>1</v>
      </c>
      <c r="BH247" s="2">
        <v>0</v>
      </c>
      <c r="BI247" s="2">
        <v>4</v>
      </c>
      <c r="BJ247" s="2">
        <v>2</v>
      </c>
      <c r="BK247" s="2">
        <v>0.477466265133204</v>
      </c>
      <c r="BL247" s="2" t="s">
        <v>407</v>
      </c>
      <c r="BM247" s="2" t="s">
        <v>411</v>
      </c>
      <c r="BN247" s="2" t="s">
        <v>80</v>
      </c>
      <c r="BO247" s="2" t="s">
        <v>89</v>
      </c>
      <c r="BP247" s="2" t="s">
        <v>80</v>
      </c>
      <c r="BQ247" s="2" t="s">
        <v>89</v>
      </c>
      <c r="BR247" s="2" t="s">
        <v>80</v>
      </c>
      <c r="BS247" s="2" t="s">
        <v>80</v>
      </c>
      <c r="BT247" s="2">
        <v>53</v>
      </c>
      <c r="BU247" s="2" t="s">
        <v>412</v>
      </c>
      <c r="BV247" s="2" t="s">
        <v>142</v>
      </c>
      <c r="BW247" s="2" t="s">
        <v>413</v>
      </c>
      <c r="BX247" s="2" t="s">
        <v>414</v>
      </c>
      <c r="BY247" s="2" t="s">
        <v>415</v>
      </c>
      <c r="BZ247" s="2" t="s">
        <v>416</v>
      </c>
    </row>
    <row r="248" spans="1:80" x14ac:dyDescent="0.25">
      <c r="A248" s="2" t="s">
        <v>2049</v>
      </c>
      <c r="B248" s="2" t="s">
        <v>2050</v>
      </c>
      <c r="C248" s="2" t="s">
        <v>2051</v>
      </c>
      <c r="D248" s="2">
        <f>(AVERAGE(K248:M248))-AVERAGE(H248:J248)</f>
        <v>0.12188529968263495</v>
      </c>
      <c r="E248" s="2">
        <v>0.83514532038353928</v>
      </c>
      <c r="H248" s="2">
        <v>17.890121459960898</v>
      </c>
      <c r="I248" s="2">
        <v>16.541852951049801</v>
      </c>
      <c r="J248" s="2">
        <v>17.6088466644287</v>
      </c>
      <c r="K248" s="2">
        <v>17.6636562347412</v>
      </c>
      <c r="L248" s="2">
        <v>16.763574600219702</v>
      </c>
      <c r="M248" s="2">
        <v>17.979246139526399</v>
      </c>
      <c r="N248" s="2">
        <v>9</v>
      </c>
      <c r="O248" s="2">
        <v>9</v>
      </c>
      <c r="P248" s="2">
        <v>9</v>
      </c>
      <c r="Q248" s="2">
        <v>46</v>
      </c>
      <c r="R248" s="2">
        <v>46</v>
      </c>
      <c r="S248" s="2">
        <v>46</v>
      </c>
      <c r="T248" s="2">
        <v>28.768000000000001</v>
      </c>
      <c r="U248" s="2">
        <v>0</v>
      </c>
      <c r="V248" s="2">
        <v>36.904000000000003</v>
      </c>
      <c r="W248" s="2">
        <v>2809200</v>
      </c>
      <c r="X248" s="2">
        <v>29</v>
      </c>
      <c r="Y248" s="2">
        <v>1</v>
      </c>
      <c r="Z248" s="2">
        <v>5</v>
      </c>
      <c r="AA248" s="2">
        <v>3</v>
      </c>
      <c r="AB248" s="2">
        <v>4</v>
      </c>
      <c r="AC248" s="2">
        <v>8</v>
      </c>
      <c r="AD248" s="2">
        <v>7</v>
      </c>
      <c r="AE248" s="2">
        <v>8</v>
      </c>
      <c r="AF248" s="2">
        <v>5</v>
      </c>
      <c r="AG248" s="2">
        <v>3</v>
      </c>
      <c r="AH248" s="2">
        <v>4</v>
      </c>
      <c r="AI248" s="2">
        <v>8</v>
      </c>
      <c r="AJ248" s="2">
        <v>7</v>
      </c>
      <c r="AK248" s="2">
        <v>8</v>
      </c>
      <c r="AL248" s="2">
        <v>5</v>
      </c>
      <c r="AM248" s="2">
        <v>3</v>
      </c>
      <c r="AN248" s="2">
        <v>4</v>
      </c>
      <c r="AO248" s="2">
        <v>8</v>
      </c>
      <c r="AP248" s="2">
        <v>7</v>
      </c>
      <c r="AQ248" s="2">
        <v>8</v>
      </c>
      <c r="AR248" s="2">
        <v>261</v>
      </c>
      <c r="AS248" s="2">
        <v>23.4</v>
      </c>
      <c r="AT248" s="2">
        <v>12.6</v>
      </c>
      <c r="AU248" s="2">
        <v>17.600000000000001</v>
      </c>
      <c r="AV248" s="2">
        <v>34.9</v>
      </c>
      <c r="AW248" s="2">
        <v>41</v>
      </c>
      <c r="AX248" s="2">
        <v>46</v>
      </c>
      <c r="AY248" s="2">
        <v>178390</v>
      </c>
      <c r="AZ248" s="2">
        <v>144250</v>
      </c>
      <c r="BA248" s="2">
        <v>263820</v>
      </c>
      <c r="BB248" s="2">
        <v>932490</v>
      </c>
      <c r="BC248" s="2">
        <v>523800</v>
      </c>
      <c r="BD248" s="2">
        <v>766440</v>
      </c>
      <c r="BE248" s="2">
        <v>3</v>
      </c>
      <c r="BF248" s="2">
        <v>1</v>
      </c>
      <c r="BG248" s="2">
        <v>3</v>
      </c>
      <c r="BH248" s="2">
        <v>9</v>
      </c>
      <c r="BI248" s="2">
        <v>4</v>
      </c>
      <c r="BJ248" s="2">
        <v>9</v>
      </c>
      <c r="BK248" s="2">
        <v>7.8237948050005196E-2</v>
      </c>
      <c r="BL248" s="2" t="s">
        <v>2049</v>
      </c>
      <c r="BM248" s="2" t="s">
        <v>2052</v>
      </c>
      <c r="BN248" s="2" t="s">
        <v>80</v>
      </c>
      <c r="BO248" s="2" t="s">
        <v>80</v>
      </c>
      <c r="BP248" s="2" t="s">
        <v>80</v>
      </c>
      <c r="BQ248" s="2" t="s">
        <v>80</v>
      </c>
      <c r="BR248" s="2" t="s">
        <v>80</v>
      </c>
      <c r="BS248" s="2" t="s">
        <v>80</v>
      </c>
      <c r="BT248" s="2">
        <v>343</v>
      </c>
      <c r="BU248" s="2" t="s">
        <v>2053</v>
      </c>
      <c r="BV248" s="2" t="s">
        <v>255</v>
      </c>
      <c r="BW248" s="2" t="s">
        <v>2054</v>
      </c>
      <c r="BX248" s="2" t="s">
        <v>2055</v>
      </c>
      <c r="BY248" s="2" t="s">
        <v>2056</v>
      </c>
      <c r="BZ248" s="2" t="s">
        <v>2057</v>
      </c>
      <c r="CA248" s="2" t="s">
        <v>2058</v>
      </c>
      <c r="CB248" s="2" t="s">
        <v>2059</v>
      </c>
    </row>
    <row r="249" spans="1:80" x14ac:dyDescent="0.25">
      <c r="A249" s="2" t="s">
        <v>2265</v>
      </c>
      <c r="B249" s="2" t="s">
        <v>2266</v>
      </c>
      <c r="C249" s="2" t="s">
        <v>2267</v>
      </c>
      <c r="D249" s="2">
        <f>(AVERAGE(K249:M249))-AVERAGE(H249:J249)</f>
        <v>0.11851565043133405</v>
      </c>
      <c r="E249" s="2">
        <v>0.8934339412959672</v>
      </c>
      <c r="H249" s="2">
        <v>14.4133491516113</v>
      </c>
      <c r="I249" s="2">
        <v>16.817354202270501</v>
      </c>
      <c r="J249" s="2">
        <v>14.5471086502075</v>
      </c>
      <c r="K249" s="2">
        <v>14.8648633956909</v>
      </c>
      <c r="L249" s="2">
        <v>15.8512363433838</v>
      </c>
      <c r="M249" s="2">
        <v>15.417259216308601</v>
      </c>
      <c r="N249" s="2">
        <v>2</v>
      </c>
      <c r="O249" s="2">
        <v>2</v>
      </c>
      <c r="P249" s="2">
        <v>2</v>
      </c>
      <c r="Q249" s="2">
        <v>8.5</v>
      </c>
      <c r="R249" s="2">
        <v>8.5</v>
      </c>
      <c r="S249" s="2">
        <v>8.5</v>
      </c>
      <c r="T249" s="2">
        <v>37.326999999999998</v>
      </c>
      <c r="U249" s="2">
        <v>0</v>
      </c>
      <c r="V249" s="2">
        <v>6.2050000000000001</v>
      </c>
      <c r="W249" s="2">
        <v>414990</v>
      </c>
      <c r="X249" s="2">
        <v>5</v>
      </c>
      <c r="Y249" s="2">
        <v>1</v>
      </c>
      <c r="Z249" s="2">
        <v>0</v>
      </c>
      <c r="AA249" s="2">
        <v>0</v>
      </c>
      <c r="AB249" s="2">
        <v>0</v>
      </c>
      <c r="AC249" s="2">
        <v>2</v>
      </c>
      <c r="AD249" s="2">
        <v>2</v>
      </c>
      <c r="AE249" s="2">
        <v>2</v>
      </c>
      <c r="AF249" s="2">
        <v>0</v>
      </c>
      <c r="AG249" s="2">
        <v>0</v>
      </c>
      <c r="AH249" s="2">
        <v>0</v>
      </c>
      <c r="AI249" s="2">
        <v>2</v>
      </c>
      <c r="AJ249" s="2">
        <v>2</v>
      </c>
      <c r="AK249" s="2">
        <v>2</v>
      </c>
      <c r="AL249" s="2">
        <v>0</v>
      </c>
      <c r="AM249" s="2">
        <v>0</v>
      </c>
      <c r="AN249" s="2">
        <v>0</v>
      </c>
      <c r="AO249" s="2">
        <v>2</v>
      </c>
      <c r="AP249" s="2">
        <v>2</v>
      </c>
      <c r="AQ249" s="2">
        <v>2</v>
      </c>
      <c r="AR249" s="2">
        <v>354</v>
      </c>
      <c r="AS249" s="2">
        <v>0</v>
      </c>
      <c r="AT249" s="2">
        <v>0</v>
      </c>
      <c r="AU249" s="2">
        <v>0</v>
      </c>
      <c r="AV249" s="2">
        <v>8.5</v>
      </c>
      <c r="AW249" s="2">
        <v>8.5</v>
      </c>
      <c r="AX249" s="2">
        <v>8.5</v>
      </c>
      <c r="AY249" s="2">
        <v>0</v>
      </c>
      <c r="AZ249" s="2">
        <v>0</v>
      </c>
      <c r="BA249" s="2">
        <v>0</v>
      </c>
      <c r="BB249" s="2">
        <v>108400</v>
      </c>
      <c r="BC249" s="2">
        <v>196750</v>
      </c>
      <c r="BD249" s="2">
        <v>109840</v>
      </c>
      <c r="BE249" s="2">
        <v>0</v>
      </c>
      <c r="BF249" s="2">
        <v>0</v>
      </c>
      <c r="BG249" s="2">
        <v>0</v>
      </c>
      <c r="BH249" s="2">
        <v>2</v>
      </c>
      <c r="BI249" s="2">
        <v>1</v>
      </c>
      <c r="BJ249" s="2">
        <v>2</v>
      </c>
      <c r="BK249" s="2">
        <v>4.8937552829537698E-2</v>
      </c>
      <c r="BL249" s="2" t="s">
        <v>2265</v>
      </c>
      <c r="BM249" s="2" t="s">
        <v>2268</v>
      </c>
      <c r="BQ249" s="2" t="s">
        <v>80</v>
      </c>
      <c r="BR249" s="2" t="s">
        <v>80</v>
      </c>
      <c r="BS249" s="2" t="s">
        <v>80</v>
      </c>
      <c r="BT249" s="2">
        <v>376</v>
      </c>
      <c r="BU249" s="2" t="s">
        <v>2269</v>
      </c>
      <c r="BV249" s="2" t="s">
        <v>95</v>
      </c>
      <c r="BW249" s="2" t="s">
        <v>2270</v>
      </c>
      <c r="BX249" s="2" t="s">
        <v>2271</v>
      </c>
      <c r="BY249" s="2" t="s">
        <v>2272</v>
      </c>
      <c r="BZ249" s="2" t="s">
        <v>2273</v>
      </c>
    </row>
    <row r="250" spans="1:80" x14ac:dyDescent="0.25">
      <c r="A250" s="2" t="s">
        <v>939</v>
      </c>
      <c r="B250" s="2" t="s">
        <v>940</v>
      </c>
      <c r="C250" s="2" t="s">
        <v>941</v>
      </c>
      <c r="D250" s="2">
        <f>(AVERAGE(K250:M250))-AVERAGE(H250:J250)</f>
        <v>0.11752732594809778</v>
      </c>
      <c r="E250" s="2">
        <v>0.95428282954108656</v>
      </c>
      <c r="H250" s="2">
        <v>13.120527267456101</v>
      </c>
      <c r="I250" s="2">
        <v>14.0973796844482</v>
      </c>
      <c r="J250" s="2">
        <v>13.7484292984009</v>
      </c>
      <c r="K250" s="2">
        <v>12.674145698547401</v>
      </c>
      <c r="L250" s="2">
        <v>11.162579536438001</v>
      </c>
      <c r="M250" s="2">
        <v>17.482192993164102</v>
      </c>
      <c r="N250" s="2">
        <v>2</v>
      </c>
      <c r="O250" s="2">
        <v>2</v>
      </c>
      <c r="P250" s="2">
        <v>2</v>
      </c>
      <c r="Q250" s="2">
        <v>2.8</v>
      </c>
      <c r="R250" s="2">
        <v>2.8</v>
      </c>
      <c r="S250" s="2">
        <v>2.8</v>
      </c>
      <c r="T250" s="2">
        <v>91.953000000000003</v>
      </c>
      <c r="U250" s="2">
        <v>0</v>
      </c>
      <c r="V250" s="2">
        <v>3.2966000000000002</v>
      </c>
      <c r="W250" s="2">
        <v>148410</v>
      </c>
      <c r="X250" s="2">
        <v>2</v>
      </c>
      <c r="Y250" s="2">
        <v>3</v>
      </c>
      <c r="Z250" s="2">
        <v>1</v>
      </c>
      <c r="AA250" s="2">
        <v>0</v>
      </c>
      <c r="AB250" s="2">
        <v>0</v>
      </c>
      <c r="AC250" s="2">
        <v>2</v>
      </c>
      <c r="AD250" s="2">
        <v>2</v>
      </c>
      <c r="AE250" s="2">
        <v>2</v>
      </c>
      <c r="AF250" s="2">
        <v>1</v>
      </c>
      <c r="AG250" s="2">
        <v>0</v>
      </c>
      <c r="AH250" s="2">
        <v>0</v>
      </c>
      <c r="AI250" s="2">
        <v>2</v>
      </c>
      <c r="AJ250" s="2">
        <v>2</v>
      </c>
      <c r="AK250" s="2">
        <v>2</v>
      </c>
      <c r="AL250" s="2">
        <v>1</v>
      </c>
      <c r="AM250" s="2">
        <v>0</v>
      </c>
      <c r="AN250" s="2">
        <v>0</v>
      </c>
      <c r="AO250" s="2">
        <v>2</v>
      </c>
      <c r="AP250" s="2">
        <v>2</v>
      </c>
      <c r="AQ250" s="2">
        <v>2</v>
      </c>
      <c r="AR250" s="2">
        <v>813</v>
      </c>
      <c r="AS250" s="2">
        <v>1.4</v>
      </c>
      <c r="AT250" s="2">
        <v>0</v>
      </c>
      <c r="AU250" s="2">
        <v>0</v>
      </c>
      <c r="AV250" s="2">
        <v>2.8</v>
      </c>
      <c r="AW250" s="2">
        <v>2.8</v>
      </c>
      <c r="AX250" s="2">
        <v>2.8</v>
      </c>
      <c r="AY250" s="2">
        <v>6687</v>
      </c>
      <c r="AZ250" s="2">
        <v>0</v>
      </c>
      <c r="BA250" s="2">
        <v>0</v>
      </c>
      <c r="BB250" s="2">
        <v>31196</v>
      </c>
      <c r="BC250" s="2">
        <v>44364</v>
      </c>
      <c r="BD250" s="2">
        <v>66160</v>
      </c>
      <c r="BE250" s="2">
        <v>0</v>
      </c>
      <c r="BF250" s="2">
        <v>0</v>
      </c>
      <c r="BG250" s="2">
        <v>0</v>
      </c>
      <c r="BH250" s="2">
        <v>0</v>
      </c>
      <c r="BI250" s="2">
        <v>1</v>
      </c>
      <c r="BJ250" s="2">
        <v>1</v>
      </c>
      <c r="BK250" s="2">
        <v>2.0322890385113899E-2</v>
      </c>
      <c r="BL250" s="2" t="s">
        <v>939</v>
      </c>
      <c r="BM250" s="2" t="s">
        <v>942</v>
      </c>
      <c r="BN250" s="2" t="s">
        <v>89</v>
      </c>
      <c r="BQ250" s="2" t="s">
        <v>89</v>
      </c>
      <c r="BR250" s="2" t="s">
        <v>80</v>
      </c>
      <c r="BS250" s="2" t="s">
        <v>80</v>
      </c>
      <c r="BT250" s="2">
        <v>159</v>
      </c>
      <c r="BU250" s="2" t="s">
        <v>943</v>
      </c>
      <c r="BV250" s="2" t="s">
        <v>95</v>
      </c>
      <c r="BW250" s="2" t="s">
        <v>944</v>
      </c>
      <c r="BX250" s="2" t="s">
        <v>945</v>
      </c>
      <c r="BY250" s="2" t="s">
        <v>946</v>
      </c>
      <c r="BZ250" s="2" t="s">
        <v>947</v>
      </c>
    </row>
    <row r="251" spans="1:80" x14ac:dyDescent="0.25">
      <c r="A251" s="2" t="s">
        <v>3045</v>
      </c>
      <c r="B251" s="2" t="s">
        <v>3046</v>
      </c>
      <c r="C251" s="2" t="s">
        <v>3047</v>
      </c>
      <c r="D251" s="2">
        <f>(AVERAGE(K251:M251))-AVERAGE(H251:J251)</f>
        <v>0.1159629821776953</v>
      </c>
      <c r="E251" s="2">
        <v>0.8056324831046392</v>
      </c>
      <c r="H251" s="2">
        <v>18.7474060058594</v>
      </c>
      <c r="I251" s="2">
        <v>19.815345764160199</v>
      </c>
      <c r="J251" s="2">
        <v>19.9155673980713</v>
      </c>
      <c r="K251" s="2">
        <v>19.809658050537099</v>
      </c>
      <c r="L251" s="2">
        <v>19.141757965087901</v>
      </c>
      <c r="M251" s="2">
        <v>19.874792098998999</v>
      </c>
      <c r="N251" s="2">
        <v>10</v>
      </c>
      <c r="O251" s="2">
        <v>10</v>
      </c>
      <c r="P251" s="2">
        <v>10</v>
      </c>
      <c r="Q251" s="2">
        <v>31.9</v>
      </c>
      <c r="R251" s="2">
        <v>31.9</v>
      </c>
      <c r="S251" s="2">
        <v>31.9</v>
      </c>
      <c r="T251" s="2">
        <v>32.728000000000002</v>
      </c>
      <c r="U251" s="2">
        <v>0</v>
      </c>
      <c r="V251" s="2">
        <v>23.202000000000002</v>
      </c>
      <c r="W251" s="2">
        <v>13223000</v>
      </c>
      <c r="X251" s="2">
        <v>37</v>
      </c>
      <c r="Y251" s="2">
        <v>7</v>
      </c>
      <c r="Z251" s="2">
        <v>7</v>
      </c>
      <c r="AA251" s="2">
        <v>9</v>
      </c>
      <c r="AB251" s="2">
        <v>8</v>
      </c>
      <c r="AC251" s="2">
        <v>10</v>
      </c>
      <c r="AD251" s="2">
        <v>10</v>
      </c>
      <c r="AE251" s="2">
        <v>10</v>
      </c>
      <c r="AF251" s="2">
        <v>7</v>
      </c>
      <c r="AG251" s="2">
        <v>9</v>
      </c>
      <c r="AH251" s="2">
        <v>8</v>
      </c>
      <c r="AI251" s="2">
        <v>10</v>
      </c>
      <c r="AJ251" s="2">
        <v>10</v>
      </c>
      <c r="AK251" s="2">
        <v>10</v>
      </c>
      <c r="AL251" s="2">
        <v>7</v>
      </c>
      <c r="AM251" s="2">
        <v>9</v>
      </c>
      <c r="AN251" s="2">
        <v>8</v>
      </c>
      <c r="AO251" s="2">
        <v>10</v>
      </c>
      <c r="AP251" s="2">
        <v>10</v>
      </c>
      <c r="AQ251" s="2">
        <v>10</v>
      </c>
      <c r="AR251" s="2">
        <v>288</v>
      </c>
      <c r="AS251" s="2">
        <v>16.7</v>
      </c>
      <c r="AT251" s="2">
        <v>26.4</v>
      </c>
      <c r="AU251" s="2">
        <v>25.7</v>
      </c>
      <c r="AV251" s="2">
        <v>31.9</v>
      </c>
      <c r="AW251" s="2">
        <v>31.9</v>
      </c>
      <c r="AX251" s="2">
        <v>31.9</v>
      </c>
      <c r="AY251" s="2">
        <v>214510</v>
      </c>
      <c r="AZ251" s="2">
        <v>988480</v>
      </c>
      <c r="BA251" s="2">
        <v>985370</v>
      </c>
      <c r="BB251" s="2">
        <v>5250300</v>
      </c>
      <c r="BC251" s="2">
        <v>2721100</v>
      </c>
      <c r="BD251" s="2">
        <v>3063000</v>
      </c>
      <c r="BE251" s="2">
        <v>2</v>
      </c>
      <c r="BF251" s="2">
        <v>6</v>
      </c>
      <c r="BG251" s="2">
        <v>8</v>
      </c>
      <c r="BH251" s="2">
        <v>7</v>
      </c>
      <c r="BI251" s="2">
        <v>7</v>
      </c>
      <c r="BJ251" s="2">
        <v>7</v>
      </c>
      <c r="BK251" s="2">
        <v>9.3863031346327397E-2</v>
      </c>
      <c r="BL251" s="2" t="s">
        <v>3044</v>
      </c>
      <c r="BM251" s="2" t="s">
        <v>3048</v>
      </c>
      <c r="BN251" s="2" t="s">
        <v>80</v>
      </c>
      <c r="BO251" s="2" t="s">
        <v>80</v>
      </c>
      <c r="BP251" s="2" t="s">
        <v>80</v>
      </c>
      <c r="BQ251" s="2" t="s">
        <v>80</v>
      </c>
      <c r="BR251" s="2" t="s">
        <v>80</v>
      </c>
      <c r="BS251" s="2" t="s">
        <v>80</v>
      </c>
      <c r="BT251" s="2">
        <v>472</v>
      </c>
      <c r="BU251" s="2" t="s">
        <v>3049</v>
      </c>
      <c r="BV251" s="2" t="s">
        <v>82</v>
      </c>
      <c r="BW251" s="2" t="s">
        <v>3050</v>
      </c>
      <c r="BX251" s="2" t="s">
        <v>3051</v>
      </c>
      <c r="BY251" s="2" t="s">
        <v>3052</v>
      </c>
      <c r="BZ251" s="2" t="s">
        <v>3053</v>
      </c>
    </row>
    <row r="252" spans="1:80" x14ac:dyDescent="0.25">
      <c r="A252" s="2" t="s">
        <v>3282</v>
      </c>
      <c r="B252" s="2" t="s">
        <v>3283</v>
      </c>
      <c r="C252" s="2" t="s">
        <v>3284</v>
      </c>
      <c r="D252" s="2">
        <f>(AVERAGE(K252:M252))-AVERAGE(H252:J252)</f>
        <v>0.1080392201741347</v>
      </c>
      <c r="E252" s="2">
        <v>0.72454066945912765</v>
      </c>
      <c r="H252" s="2">
        <v>19.113523483276399</v>
      </c>
      <c r="I252" s="2">
        <v>18.783216476440401</v>
      </c>
      <c r="J252" s="2">
        <v>18.505214691162099</v>
      </c>
      <c r="K252" s="2">
        <v>18.514335632324201</v>
      </c>
      <c r="L252" s="2">
        <v>18.9173889160156</v>
      </c>
      <c r="M252" s="2">
        <v>19.294347763061499</v>
      </c>
      <c r="N252" s="2">
        <v>5</v>
      </c>
      <c r="O252" s="2">
        <v>5</v>
      </c>
      <c r="P252" s="2">
        <v>5</v>
      </c>
      <c r="Q252" s="2">
        <v>8.1</v>
      </c>
      <c r="R252" s="2">
        <v>8.1</v>
      </c>
      <c r="S252" s="2">
        <v>8.1</v>
      </c>
      <c r="T252" s="2">
        <v>102.64</v>
      </c>
      <c r="U252" s="2">
        <v>0</v>
      </c>
      <c r="V252" s="2">
        <v>9.5821000000000005</v>
      </c>
      <c r="W252" s="2">
        <v>1074000</v>
      </c>
      <c r="X252" s="2">
        <v>7</v>
      </c>
      <c r="Y252" s="2">
        <v>2</v>
      </c>
      <c r="Z252" s="2">
        <v>3</v>
      </c>
      <c r="AA252" s="2">
        <v>4</v>
      </c>
      <c r="AB252" s="2">
        <v>4</v>
      </c>
      <c r="AC252" s="2">
        <v>4</v>
      </c>
      <c r="AD252" s="2">
        <v>4</v>
      </c>
      <c r="AE252" s="2">
        <v>4</v>
      </c>
      <c r="AF252" s="2">
        <v>3</v>
      </c>
      <c r="AG252" s="2">
        <v>4</v>
      </c>
      <c r="AH252" s="2">
        <v>4</v>
      </c>
      <c r="AI252" s="2">
        <v>4</v>
      </c>
      <c r="AJ252" s="2">
        <v>4</v>
      </c>
      <c r="AK252" s="2">
        <v>4</v>
      </c>
      <c r="AL252" s="2">
        <v>3</v>
      </c>
      <c r="AM252" s="2">
        <v>4</v>
      </c>
      <c r="AN252" s="2">
        <v>4</v>
      </c>
      <c r="AO252" s="2">
        <v>4</v>
      </c>
      <c r="AP252" s="2">
        <v>4</v>
      </c>
      <c r="AQ252" s="2">
        <v>4</v>
      </c>
      <c r="AR252" s="2">
        <v>915</v>
      </c>
      <c r="AS252" s="2">
        <v>3.9</v>
      </c>
      <c r="AT252" s="2">
        <v>4.9000000000000004</v>
      </c>
      <c r="AU252" s="2">
        <v>7.1</v>
      </c>
      <c r="AV252" s="2">
        <v>7.1</v>
      </c>
      <c r="AW252" s="2">
        <v>7.1</v>
      </c>
      <c r="AX252" s="2">
        <v>7.1</v>
      </c>
      <c r="AY252" s="2">
        <v>241140</v>
      </c>
      <c r="AZ252" s="2">
        <v>91332</v>
      </c>
      <c r="BA252" s="2">
        <v>172100</v>
      </c>
      <c r="BB252" s="2">
        <v>142270</v>
      </c>
      <c r="BC252" s="2">
        <v>255890</v>
      </c>
      <c r="BD252" s="2">
        <v>171250</v>
      </c>
      <c r="BE252" s="2">
        <v>1</v>
      </c>
      <c r="BF252" s="2">
        <v>0</v>
      </c>
      <c r="BG252" s="2">
        <v>1</v>
      </c>
      <c r="BH252" s="2">
        <v>0</v>
      </c>
      <c r="BI252" s="2">
        <v>3</v>
      </c>
      <c r="BJ252" s="2">
        <v>2</v>
      </c>
      <c r="BK252" s="2">
        <v>0.13993723196511701</v>
      </c>
      <c r="BL252" s="2" t="s">
        <v>3282</v>
      </c>
      <c r="BM252" s="2" t="s">
        <v>3285</v>
      </c>
      <c r="BN252" s="2" t="s">
        <v>80</v>
      </c>
      <c r="BO252" s="2" t="s">
        <v>80</v>
      </c>
      <c r="BP252" s="2" t="s">
        <v>80</v>
      </c>
      <c r="BQ252" s="2" t="s">
        <v>89</v>
      </c>
      <c r="BR252" s="2" t="s">
        <v>80</v>
      </c>
      <c r="BS252" s="2" t="s">
        <v>80</v>
      </c>
      <c r="BT252" s="2">
        <v>510</v>
      </c>
      <c r="BU252" s="2" t="s">
        <v>3286</v>
      </c>
      <c r="BV252" s="2" t="s">
        <v>193</v>
      </c>
      <c r="BW252" s="2" t="s">
        <v>3287</v>
      </c>
      <c r="BX252" s="2" t="s">
        <v>3288</v>
      </c>
      <c r="BY252" s="2" t="s">
        <v>3289</v>
      </c>
      <c r="BZ252" s="2" t="s">
        <v>3290</v>
      </c>
    </row>
    <row r="253" spans="1:80" x14ac:dyDescent="0.25">
      <c r="A253" s="2" t="s">
        <v>2687</v>
      </c>
      <c r="B253" s="2" t="s">
        <v>2688</v>
      </c>
      <c r="C253" s="2" t="s">
        <v>2689</v>
      </c>
      <c r="D253" s="2">
        <f>(AVERAGE(K253:M253))-AVERAGE(H253:J253)</f>
        <v>0.10720793406169804</v>
      </c>
      <c r="E253" s="2">
        <v>0.55312497730554655</v>
      </c>
      <c r="H253" s="2">
        <v>15.2935743331909</v>
      </c>
      <c r="I253" s="2">
        <v>15.7719020843506</v>
      </c>
      <c r="J253" s="2">
        <v>15.7327766418457</v>
      </c>
      <c r="K253" s="2">
        <v>15.623995780944799</v>
      </c>
      <c r="L253" s="2">
        <v>15.8304901123047</v>
      </c>
      <c r="M253" s="2">
        <v>15.6653909683228</v>
      </c>
      <c r="N253" s="2">
        <v>6</v>
      </c>
      <c r="O253" s="2">
        <v>7</v>
      </c>
      <c r="P253" s="2">
        <v>6</v>
      </c>
      <c r="Q253" s="2">
        <v>27.3</v>
      </c>
      <c r="R253" s="2">
        <v>23.4</v>
      </c>
      <c r="S253" s="2">
        <v>23.4</v>
      </c>
      <c r="T253" s="2">
        <v>46.152999999999999</v>
      </c>
      <c r="U253" s="2">
        <v>0</v>
      </c>
      <c r="V253" s="2">
        <v>17.446999999999999</v>
      </c>
      <c r="W253" s="2">
        <v>890230</v>
      </c>
      <c r="X253" s="2">
        <v>16</v>
      </c>
      <c r="Y253" s="2">
        <v>17</v>
      </c>
      <c r="Z253" s="2">
        <v>2</v>
      </c>
      <c r="AA253" s="2">
        <v>4</v>
      </c>
      <c r="AB253" s="2">
        <v>4</v>
      </c>
      <c r="AC253" s="2">
        <v>6</v>
      </c>
      <c r="AD253" s="2">
        <v>7</v>
      </c>
      <c r="AE253" s="2">
        <v>5</v>
      </c>
      <c r="AF253" s="2">
        <v>1</v>
      </c>
      <c r="AG253" s="2">
        <v>3</v>
      </c>
      <c r="AH253" s="2">
        <v>3</v>
      </c>
      <c r="AI253" s="2">
        <v>5</v>
      </c>
      <c r="AJ253" s="2">
        <v>6</v>
      </c>
      <c r="AK253" s="2">
        <v>4</v>
      </c>
      <c r="AL253" s="2">
        <v>1</v>
      </c>
      <c r="AM253" s="2">
        <v>3</v>
      </c>
      <c r="AN253" s="2">
        <v>3</v>
      </c>
      <c r="AO253" s="2">
        <v>5</v>
      </c>
      <c r="AP253" s="2">
        <v>6</v>
      </c>
      <c r="AQ253" s="2">
        <v>4</v>
      </c>
      <c r="AR253" s="2">
        <v>406</v>
      </c>
      <c r="AS253" s="2">
        <v>7.4</v>
      </c>
      <c r="AT253" s="2">
        <v>13.1</v>
      </c>
      <c r="AU253" s="2">
        <v>13.1</v>
      </c>
      <c r="AV253" s="2">
        <v>21.4</v>
      </c>
      <c r="AW253" s="2">
        <v>27.3</v>
      </c>
      <c r="AX253" s="2">
        <v>16.5</v>
      </c>
      <c r="AY253" s="2">
        <v>43078</v>
      </c>
      <c r="AZ253" s="2">
        <v>97524</v>
      </c>
      <c r="BA253" s="2">
        <v>103800</v>
      </c>
      <c r="BB253" s="2">
        <v>168360</v>
      </c>
      <c r="BC253" s="2">
        <v>323240</v>
      </c>
      <c r="BD253" s="2">
        <v>154230</v>
      </c>
      <c r="BE253" s="2">
        <v>0</v>
      </c>
      <c r="BF253" s="2">
        <v>2</v>
      </c>
      <c r="BG253" s="2">
        <v>1</v>
      </c>
      <c r="BH253" s="2">
        <v>3</v>
      </c>
      <c r="BI253" s="2">
        <v>7</v>
      </c>
      <c r="BJ253" s="2">
        <v>3</v>
      </c>
      <c r="BK253" s="2">
        <v>0.25717672977699402</v>
      </c>
      <c r="BL253" s="2" t="s">
        <v>2686</v>
      </c>
      <c r="BM253" s="2" t="s">
        <v>2690</v>
      </c>
      <c r="BN253" s="2" t="s">
        <v>89</v>
      </c>
      <c r="BO253" s="2" t="s">
        <v>80</v>
      </c>
      <c r="BP253" s="2" t="s">
        <v>80</v>
      </c>
      <c r="BQ253" s="2" t="s">
        <v>80</v>
      </c>
      <c r="BR253" s="2" t="s">
        <v>80</v>
      </c>
      <c r="BS253" s="2" t="s">
        <v>80</v>
      </c>
      <c r="BT253" s="2">
        <v>426</v>
      </c>
      <c r="BU253" s="2" t="s">
        <v>2691</v>
      </c>
      <c r="BV253" s="2" t="s">
        <v>2692</v>
      </c>
      <c r="BW253" s="2" t="s">
        <v>2693</v>
      </c>
      <c r="BX253" s="2" t="s">
        <v>2694</v>
      </c>
      <c r="BY253" s="2" t="s">
        <v>2695</v>
      </c>
      <c r="BZ253" s="2" t="s">
        <v>2696</v>
      </c>
      <c r="CA253" s="2" t="s">
        <v>2697</v>
      </c>
      <c r="CB253" s="2" t="s">
        <v>2698</v>
      </c>
    </row>
    <row r="254" spans="1:80" x14ac:dyDescent="0.25">
      <c r="A254" s="2" t="s">
        <v>2436</v>
      </c>
      <c r="B254" s="2" t="s">
        <v>2437</v>
      </c>
      <c r="C254" s="2" t="s">
        <v>2438</v>
      </c>
      <c r="D254" s="2">
        <f>(AVERAGE(K254:M254))-AVERAGE(H254:J254)</f>
        <v>9.7480138142902462E-2</v>
      </c>
      <c r="E254" s="2">
        <v>0.86479709379576097</v>
      </c>
      <c r="H254" s="2">
        <v>19.840028762817401</v>
      </c>
      <c r="I254" s="2">
        <v>19.374284744262699</v>
      </c>
      <c r="J254" s="2">
        <v>19.562515258789102</v>
      </c>
      <c r="K254" s="2">
        <v>20.051389694213899</v>
      </c>
      <c r="L254" s="2">
        <v>18.664939880371101</v>
      </c>
      <c r="M254" s="2">
        <v>20.352939605712901</v>
      </c>
      <c r="N254" s="2">
        <v>17</v>
      </c>
      <c r="O254" s="2">
        <v>17</v>
      </c>
      <c r="P254" s="2">
        <v>17</v>
      </c>
      <c r="Q254" s="2">
        <v>45.5</v>
      </c>
      <c r="R254" s="2">
        <v>45.5</v>
      </c>
      <c r="S254" s="2">
        <v>45.5</v>
      </c>
      <c r="T254" s="2">
        <v>34.362000000000002</v>
      </c>
      <c r="U254" s="2">
        <v>0</v>
      </c>
      <c r="V254" s="2">
        <v>61.49</v>
      </c>
      <c r="W254" s="2">
        <v>15347000</v>
      </c>
      <c r="X254" s="2">
        <v>79</v>
      </c>
      <c r="Y254" s="2">
        <v>3</v>
      </c>
      <c r="Z254" s="2">
        <v>10</v>
      </c>
      <c r="AA254" s="2">
        <v>11</v>
      </c>
      <c r="AB254" s="2">
        <v>10</v>
      </c>
      <c r="AC254" s="2">
        <v>16</v>
      </c>
      <c r="AD254" s="2">
        <v>15</v>
      </c>
      <c r="AE254" s="2">
        <v>16</v>
      </c>
      <c r="AF254" s="2">
        <v>10</v>
      </c>
      <c r="AG254" s="2">
        <v>11</v>
      </c>
      <c r="AH254" s="2">
        <v>10</v>
      </c>
      <c r="AI254" s="2">
        <v>16</v>
      </c>
      <c r="AJ254" s="2">
        <v>15</v>
      </c>
      <c r="AK254" s="2">
        <v>16</v>
      </c>
      <c r="AL254" s="2">
        <v>10</v>
      </c>
      <c r="AM254" s="2">
        <v>11</v>
      </c>
      <c r="AN254" s="2">
        <v>10</v>
      </c>
      <c r="AO254" s="2">
        <v>16</v>
      </c>
      <c r="AP254" s="2">
        <v>15</v>
      </c>
      <c r="AQ254" s="2">
        <v>16</v>
      </c>
      <c r="AR254" s="2">
        <v>297</v>
      </c>
      <c r="AS254" s="2">
        <v>33</v>
      </c>
      <c r="AT254" s="2">
        <v>39.1</v>
      </c>
      <c r="AU254" s="2">
        <v>33</v>
      </c>
      <c r="AV254" s="2">
        <v>45.5</v>
      </c>
      <c r="AW254" s="2">
        <v>41.1</v>
      </c>
      <c r="AX254" s="2">
        <v>41.1</v>
      </c>
      <c r="AY254" s="2">
        <v>506980</v>
      </c>
      <c r="AZ254" s="2">
        <v>749420</v>
      </c>
      <c r="BA254" s="2">
        <v>812300</v>
      </c>
      <c r="BB254" s="2">
        <v>5267300</v>
      </c>
      <c r="BC254" s="2">
        <v>2774500</v>
      </c>
      <c r="BD254" s="2">
        <v>5236300</v>
      </c>
      <c r="BE254" s="2">
        <v>3</v>
      </c>
      <c r="BF254" s="2">
        <v>3</v>
      </c>
      <c r="BG254" s="2">
        <v>8</v>
      </c>
      <c r="BH254" s="2">
        <v>27</v>
      </c>
      <c r="BI254" s="2">
        <v>11</v>
      </c>
      <c r="BJ254" s="2">
        <v>27</v>
      </c>
      <c r="BK254" s="2">
        <v>6.3085778525820396E-2</v>
      </c>
      <c r="BL254" s="2" t="s">
        <v>2435</v>
      </c>
      <c r="BM254" s="2" t="s">
        <v>2439</v>
      </c>
      <c r="BN254" s="2" t="s">
        <v>80</v>
      </c>
      <c r="BO254" s="2" t="s">
        <v>80</v>
      </c>
      <c r="BP254" s="2" t="s">
        <v>80</v>
      </c>
      <c r="BQ254" s="2" t="s">
        <v>80</v>
      </c>
      <c r="BR254" s="2" t="s">
        <v>80</v>
      </c>
      <c r="BS254" s="2" t="s">
        <v>80</v>
      </c>
      <c r="BT254" s="2">
        <v>398</v>
      </c>
      <c r="BU254" s="2" t="s">
        <v>2440</v>
      </c>
      <c r="BV254" s="2" t="s">
        <v>357</v>
      </c>
      <c r="BW254" s="2" t="s">
        <v>2441</v>
      </c>
      <c r="BX254" s="2" t="s">
        <v>2442</v>
      </c>
      <c r="BY254" s="2" t="s">
        <v>2443</v>
      </c>
      <c r="BZ254" s="2" t="s">
        <v>2444</v>
      </c>
      <c r="CA254" s="2" t="s">
        <v>2445</v>
      </c>
      <c r="CB254" s="2" t="s">
        <v>2446</v>
      </c>
    </row>
    <row r="255" spans="1:80" x14ac:dyDescent="0.25">
      <c r="A255" s="2" t="s">
        <v>622</v>
      </c>
      <c r="B255" s="2" t="s">
        <v>623</v>
      </c>
      <c r="C255" s="2" t="s">
        <v>624</v>
      </c>
      <c r="D255" s="2">
        <f>(AVERAGE(K255:M255))-AVERAGE(H255:J255)</f>
        <v>9.6553802490234375E-2</v>
      </c>
      <c r="E255" s="2">
        <v>0.96235389489314449</v>
      </c>
      <c r="H255" s="2">
        <v>17.7005615234375</v>
      </c>
      <c r="I255" s="2">
        <v>17.063816070556602</v>
      </c>
      <c r="J255" s="2">
        <v>12.316707611084</v>
      </c>
      <c r="K255" s="2">
        <v>15.1522054672241</v>
      </c>
      <c r="L255" s="2">
        <v>17.568422317504901</v>
      </c>
      <c r="M255" s="2">
        <v>14.650118827819799</v>
      </c>
      <c r="N255" s="2">
        <v>2</v>
      </c>
      <c r="O255" s="2">
        <v>2</v>
      </c>
      <c r="P255" s="2">
        <v>2</v>
      </c>
      <c r="Q255" s="2">
        <v>30.9</v>
      </c>
      <c r="R255" s="2">
        <v>30.9</v>
      </c>
      <c r="S255" s="2">
        <v>30.9</v>
      </c>
      <c r="T255" s="2">
        <v>10.949</v>
      </c>
      <c r="U255" s="2">
        <v>0</v>
      </c>
      <c r="V255" s="2">
        <v>5.1384999999999996</v>
      </c>
      <c r="W255" s="2">
        <v>594740</v>
      </c>
      <c r="X255" s="2">
        <v>7</v>
      </c>
      <c r="Y255" s="2">
        <v>4</v>
      </c>
      <c r="Z255" s="2">
        <v>2</v>
      </c>
      <c r="AA255" s="2">
        <v>2</v>
      </c>
      <c r="AB255" s="2">
        <v>1</v>
      </c>
      <c r="AC255" s="2">
        <v>2</v>
      </c>
      <c r="AD255" s="2">
        <v>1</v>
      </c>
      <c r="AE255" s="2">
        <v>2</v>
      </c>
      <c r="AF255" s="2">
        <v>2</v>
      </c>
      <c r="AG255" s="2">
        <v>2</v>
      </c>
      <c r="AH255" s="2">
        <v>1</v>
      </c>
      <c r="AI255" s="2">
        <v>2</v>
      </c>
      <c r="AJ255" s="2">
        <v>1</v>
      </c>
      <c r="AK255" s="2">
        <v>2</v>
      </c>
      <c r="AL255" s="2">
        <v>2</v>
      </c>
      <c r="AM255" s="2">
        <v>2</v>
      </c>
      <c r="AN255" s="2">
        <v>1</v>
      </c>
      <c r="AO255" s="2">
        <v>2</v>
      </c>
      <c r="AP255" s="2">
        <v>1</v>
      </c>
      <c r="AQ255" s="2">
        <v>2</v>
      </c>
      <c r="AR255" s="2">
        <v>94</v>
      </c>
      <c r="AS255" s="2">
        <v>30.9</v>
      </c>
      <c r="AT255" s="2">
        <v>30.9</v>
      </c>
      <c r="AU255" s="2">
        <v>18.100000000000001</v>
      </c>
      <c r="AV255" s="2">
        <v>30.9</v>
      </c>
      <c r="AW255" s="2">
        <v>18.100000000000001</v>
      </c>
      <c r="AX255" s="2">
        <v>30.9</v>
      </c>
      <c r="AY255" s="2">
        <v>212100</v>
      </c>
      <c r="AZ255" s="2">
        <v>238460</v>
      </c>
      <c r="BA255" s="2">
        <v>23969</v>
      </c>
      <c r="BB255" s="2">
        <v>62699</v>
      </c>
      <c r="BC255" s="2">
        <v>23384</v>
      </c>
      <c r="BD255" s="2">
        <v>34123</v>
      </c>
      <c r="BE255" s="2">
        <v>2</v>
      </c>
      <c r="BF255" s="2">
        <v>2</v>
      </c>
      <c r="BG255" s="2">
        <v>0</v>
      </c>
      <c r="BH255" s="2">
        <v>2</v>
      </c>
      <c r="BI255" s="2">
        <v>0</v>
      </c>
      <c r="BJ255" s="2">
        <v>1</v>
      </c>
      <c r="BK255" s="2">
        <v>1.66651916461103E-2</v>
      </c>
      <c r="BL255" s="2" t="s">
        <v>622</v>
      </c>
      <c r="BM255" s="2" t="s">
        <v>4482</v>
      </c>
      <c r="BN255" s="2" t="s">
        <v>80</v>
      </c>
      <c r="BO255" s="2" t="s">
        <v>80</v>
      </c>
      <c r="BP255" s="2" t="s">
        <v>89</v>
      </c>
      <c r="BQ255" s="2" t="s">
        <v>80</v>
      </c>
      <c r="BR255" s="2" t="s">
        <v>89</v>
      </c>
      <c r="BS255" s="2" t="s">
        <v>80</v>
      </c>
      <c r="BT255" s="2">
        <v>93</v>
      </c>
      <c r="BU255" s="2" t="s">
        <v>625</v>
      </c>
      <c r="BV255" s="2" t="s">
        <v>95</v>
      </c>
      <c r="BW255" s="2" t="s">
        <v>626</v>
      </c>
      <c r="BX255" s="2" t="s">
        <v>627</v>
      </c>
      <c r="BY255" s="2" t="s">
        <v>628</v>
      </c>
      <c r="BZ255" s="2" t="s">
        <v>629</v>
      </c>
      <c r="CA255" s="2" t="s">
        <v>630</v>
      </c>
      <c r="CB255" s="2" t="s">
        <v>631</v>
      </c>
    </row>
    <row r="256" spans="1:80" x14ac:dyDescent="0.25">
      <c r="A256" s="2" t="s">
        <v>3516</v>
      </c>
      <c r="B256" s="2" t="s">
        <v>3517</v>
      </c>
      <c r="C256" s="2" t="s">
        <v>3518</v>
      </c>
      <c r="D256" s="2">
        <f>(AVERAGE(K256:M256))-AVERAGE(H256:J256)</f>
        <v>9.55441792805658E-2</v>
      </c>
      <c r="E256" s="2">
        <v>0.56551559129494133</v>
      </c>
      <c r="H256" s="2">
        <v>19.259578704833999</v>
      </c>
      <c r="I256" s="2">
        <v>19.562067031860401</v>
      </c>
      <c r="J256" s="2">
        <v>19.3154411315918</v>
      </c>
      <c r="K256" s="2">
        <v>19.716892242431602</v>
      </c>
      <c r="L256" s="2">
        <v>19.359218597412099</v>
      </c>
      <c r="M256" s="2">
        <v>19.347608566284201</v>
      </c>
      <c r="N256" s="2">
        <v>8</v>
      </c>
      <c r="O256" s="2">
        <v>8</v>
      </c>
      <c r="P256" s="2">
        <v>8</v>
      </c>
      <c r="Q256" s="2">
        <v>30</v>
      </c>
      <c r="R256" s="2">
        <v>30</v>
      </c>
      <c r="S256" s="2">
        <v>30</v>
      </c>
      <c r="T256" s="2">
        <v>26.888000000000002</v>
      </c>
      <c r="U256" s="2">
        <v>0</v>
      </c>
      <c r="V256" s="2">
        <v>85.462999999999994</v>
      </c>
      <c r="W256" s="2">
        <v>9133500</v>
      </c>
      <c r="X256" s="2">
        <v>49</v>
      </c>
      <c r="Y256" s="2">
        <v>2</v>
      </c>
      <c r="Z256" s="2">
        <v>6</v>
      </c>
      <c r="AA256" s="2">
        <v>7</v>
      </c>
      <c r="AB256" s="2">
        <v>7</v>
      </c>
      <c r="AC256" s="2">
        <v>8</v>
      </c>
      <c r="AD256" s="2">
        <v>8</v>
      </c>
      <c r="AE256" s="2">
        <v>8</v>
      </c>
      <c r="AF256" s="2">
        <v>6</v>
      </c>
      <c r="AG256" s="2">
        <v>7</v>
      </c>
      <c r="AH256" s="2">
        <v>7</v>
      </c>
      <c r="AI256" s="2">
        <v>8</v>
      </c>
      <c r="AJ256" s="2">
        <v>8</v>
      </c>
      <c r="AK256" s="2">
        <v>8</v>
      </c>
      <c r="AL256" s="2">
        <v>6</v>
      </c>
      <c r="AM256" s="2">
        <v>7</v>
      </c>
      <c r="AN256" s="2">
        <v>7</v>
      </c>
      <c r="AO256" s="2">
        <v>8</v>
      </c>
      <c r="AP256" s="2">
        <v>8</v>
      </c>
      <c r="AQ256" s="2">
        <v>8</v>
      </c>
      <c r="AR256" s="2">
        <v>257</v>
      </c>
      <c r="AS256" s="2">
        <v>20.2</v>
      </c>
      <c r="AT256" s="2">
        <v>20.2</v>
      </c>
      <c r="AU256" s="2">
        <v>20.2</v>
      </c>
      <c r="AV256" s="2">
        <v>30</v>
      </c>
      <c r="AW256" s="2">
        <v>30</v>
      </c>
      <c r="AX256" s="2">
        <v>30</v>
      </c>
      <c r="AY256" s="2">
        <v>1240100</v>
      </c>
      <c r="AZ256" s="2">
        <v>1564600</v>
      </c>
      <c r="BA256" s="2">
        <v>1181200</v>
      </c>
      <c r="BB256" s="2">
        <v>2503300</v>
      </c>
      <c r="BC256" s="2">
        <v>1330100</v>
      </c>
      <c r="BD256" s="2">
        <v>1314100</v>
      </c>
      <c r="BE256" s="2">
        <v>3</v>
      </c>
      <c r="BF256" s="2">
        <v>9</v>
      </c>
      <c r="BG256" s="2">
        <v>7</v>
      </c>
      <c r="BH256" s="2">
        <v>11</v>
      </c>
      <c r="BI256" s="2">
        <v>7</v>
      </c>
      <c r="BJ256" s="2">
        <v>12</v>
      </c>
      <c r="BK256" s="2">
        <v>0.247555417051494</v>
      </c>
      <c r="BL256" s="2" t="s">
        <v>3516</v>
      </c>
      <c r="BM256" s="2" t="s">
        <v>3519</v>
      </c>
      <c r="BN256" s="2" t="s">
        <v>80</v>
      </c>
      <c r="BO256" s="2" t="s">
        <v>80</v>
      </c>
      <c r="BP256" s="2" t="s">
        <v>80</v>
      </c>
      <c r="BQ256" s="2" t="s">
        <v>80</v>
      </c>
      <c r="BR256" s="2" t="s">
        <v>80</v>
      </c>
      <c r="BS256" s="2" t="s">
        <v>80</v>
      </c>
      <c r="BT256" s="2">
        <v>556</v>
      </c>
      <c r="BU256" s="2" t="s">
        <v>3520</v>
      </c>
      <c r="BV256" s="2" t="s">
        <v>648</v>
      </c>
      <c r="BW256" s="2" t="s">
        <v>3521</v>
      </c>
      <c r="BX256" s="2" t="s">
        <v>3522</v>
      </c>
      <c r="BY256" s="2" t="s">
        <v>3523</v>
      </c>
      <c r="BZ256" s="2" t="s">
        <v>3524</v>
      </c>
      <c r="CA256" s="2" t="s">
        <v>3525</v>
      </c>
      <c r="CB256" s="2" t="s">
        <v>3526</v>
      </c>
    </row>
    <row r="257" spans="1:80" x14ac:dyDescent="0.25">
      <c r="A257" s="2" t="s">
        <v>898</v>
      </c>
      <c r="B257" s="2" t="s">
        <v>899</v>
      </c>
      <c r="C257" s="2" t="s">
        <v>900</v>
      </c>
      <c r="D257" s="2">
        <f>(AVERAGE(K257:M257))-AVERAGE(H257:J257)</f>
        <v>9.1928482055667615E-2</v>
      </c>
      <c r="E257" s="2">
        <v>0.81179154067739789</v>
      </c>
      <c r="H257" s="2">
        <v>15.547600746154799</v>
      </c>
      <c r="I257" s="2">
        <v>16.188144683837901</v>
      </c>
      <c r="J257" s="2">
        <v>15.7412567138672</v>
      </c>
      <c r="K257" s="2">
        <v>16.515007019043001</v>
      </c>
      <c r="L257" s="2">
        <v>15.746960639953601</v>
      </c>
      <c r="M257" s="2">
        <v>15.4908199310303</v>
      </c>
      <c r="N257" s="2">
        <v>3</v>
      </c>
      <c r="O257" s="2">
        <v>3</v>
      </c>
      <c r="P257" s="2">
        <v>3</v>
      </c>
      <c r="Q257" s="2">
        <v>13.5</v>
      </c>
      <c r="R257" s="2">
        <v>13.5</v>
      </c>
      <c r="S257" s="2">
        <v>13.5</v>
      </c>
      <c r="T257" s="2">
        <v>27.87</v>
      </c>
      <c r="U257" s="2">
        <v>0</v>
      </c>
      <c r="V257" s="2">
        <v>6.4619</v>
      </c>
      <c r="W257" s="2">
        <v>907080</v>
      </c>
      <c r="X257" s="2">
        <v>6</v>
      </c>
      <c r="Y257" s="2">
        <v>2</v>
      </c>
      <c r="Z257" s="2">
        <v>0</v>
      </c>
      <c r="AA257" s="2">
        <v>3</v>
      </c>
      <c r="AB257" s="2">
        <v>2</v>
      </c>
      <c r="AC257" s="2">
        <v>2</v>
      </c>
      <c r="AD257" s="2">
        <v>3</v>
      </c>
      <c r="AE257" s="2">
        <v>2</v>
      </c>
      <c r="AF257" s="2">
        <v>0</v>
      </c>
      <c r="AG257" s="2">
        <v>3</v>
      </c>
      <c r="AH257" s="2">
        <v>2</v>
      </c>
      <c r="AI257" s="2">
        <v>2</v>
      </c>
      <c r="AJ257" s="2">
        <v>3</v>
      </c>
      <c r="AK257" s="2">
        <v>2</v>
      </c>
      <c r="AL257" s="2">
        <v>0</v>
      </c>
      <c r="AM257" s="2">
        <v>3</v>
      </c>
      <c r="AN257" s="2">
        <v>2</v>
      </c>
      <c r="AO257" s="2">
        <v>2</v>
      </c>
      <c r="AP257" s="2">
        <v>3</v>
      </c>
      <c r="AQ257" s="2">
        <v>2</v>
      </c>
      <c r="AR257" s="2">
        <v>260</v>
      </c>
      <c r="AS257" s="2">
        <v>0</v>
      </c>
      <c r="AT257" s="2">
        <v>13.5</v>
      </c>
      <c r="AU257" s="2">
        <v>13.5</v>
      </c>
      <c r="AV257" s="2">
        <v>13.5</v>
      </c>
      <c r="AW257" s="2">
        <v>13.5</v>
      </c>
      <c r="AX257" s="2">
        <v>13.5</v>
      </c>
      <c r="AY257" s="2">
        <v>0</v>
      </c>
      <c r="AZ257" s="2">
        <v>245350</v>
      </c>
      <c r="BA257" s="2">
        <v>73765</v>
      </c>
      <c r="BB257" s="2">
        <v>202980</v>
      </c>
      <c r="BC257" s="2">
        <v>302510</v>
      </c>
      <c r="BD257" s="2">
        <v>82477</v>
      </c>
      <c r="BE257" s="2">
        <v>0</v>
      </c>
      <c r="BF257" s="2">
        <v>3</v>
      </c>
      <c r="BG257" s="2">
        <v>0</v>
      </c>
      <c r="BH257" s="2">
        <v>2</v>
      </c>
      <c r="BI257" s="2">
        <v>1</v>
      </c>
      <c r="BJ257" s="2">
        <v>0</v>
      </c>
      <c r="BK257" s="2">
        <v>9.0555478586937799E-2</v>
      </c>
      <c r="BL257" s="2" t="s">
        <v>898</v>
      </c>
      <c r="BM257" s="2" t="s">
        <v>901</v>
      </c>
      <c r="BO257" s="2" t="s">
        <v>80</v>
      </c>
      <c r="BP257" s="2" t="s">
        <v>89</v>
      </c>
      <c r="BQ257" s="2" t="s">
        <v>80</v>
      </c>
      <c r="BR257" s="2" t="s">
        <v>80</v>
      </c>
      <c r="BS257" s="2" t="s">
        <v>89</v>
      </c>
      <c r="BT257" s="2">
        <v>153</v>
      </c>
      <c r="BU257" s="2" t="s">
        <v>902</v>
      </c>
      <c r="BV257" s="2" t="s">
        <v>103</v>
      </c>
      <c r="BW257" s="2" t="s">
        <v>903</v>
      </c>
      <c r="BX257" s="2" t="s">
        <v>904</v>
      </c>
      <c r="BY257" s="2" t="s">
        <v>905</v>
      </c>
      <c r="BZ257" s="2" t="s">
        <v>906</v>
      </c>
    </row>
    <row r="258" spans="1:80" x14ac:dyDescent="0.25">
      <c r="A258" s="2" t="s">
        <v>1594</v>
      </c>
      <c r="B258" s="2" t="s">
        <v>1595</v>
      </c>
      <c r="C258" s="2" t="s">
        <v>1596</v>
      </c>
      <c r="D258" s="2">
        <f>(AVERAGE(K258:M258))-AVERAGE(H258:J258)</f>
        <v>9.0593020121266576E-2</v>
      </c>
      <c r="E258" s="2">
        <v>0.95406245263249456</v>
      </c>
      <c r="H258" s="2">
        <v>14.221966743469199</v>
      </c>
      <c r="I258" s="2">
        <v>14.179230690002401</v>
      </c>
      <c r="J258" s="2">
        <v>16.725042343139599</v>
      </c>
      <c r="K258" s="2">
        <v>15.147520065307599</v>
      </c>
      <c r="L258" s="2">
        <v>13.0210218429565</v>
      </c>
      <c r="M258" s="2">
        <v>17.229476928710898</v>
      </c>
      <c r="N258" s="2">
        <v>2</v>
      </c>
      <c r="O258" s="2">
        <v>2</v>
      </c>
      <c r="P258" s="2">
        <v>2</v>
      </c>
      <c r="Q258" s="2">
        <v>2.8</v>
      </c>
      <c r="R258" s="2">
        <v>2.8</v>
      </c>
      <c r="S258" s="2">
        <v>2.8</v>
      </c>
      <c r="T258" s="2">
        <v>112.96</v>
      </c>
      <c r="U258" s="2">
        <v>0</v>
      </c>
      <c r="V258" s="2">
        <v>6.1769999999999996</v>
      </c>
      <c r="W258" s="2">
        <v>93758</v>
      </c>
      <c r="X258" s="2">
        <v>5</v>
      </c>
      <c r="Y258" s="2">
        <v>2</v>
      </c>
      <c r="Z258" s="2">
        <v>0</v>
      </c>
      <c r="AA258" s="2">
        <v>0</v>
      </c>
      <c r="AB258" s="2">
        <v>0</v>
      </c>
      <c r="AC258" s="2">
        <v>1</v>
      </c>
      <c r="AD258" s="2">
        <v>2</v>
      </c>
      <c r="AE258" s="2">
        <v>2</v>
      </c>
      <c r="AF258" s="2">
        <v>0</v>
      </c>
      <c r="AG258" s="2">
        <v>0</v>
      </c>
      <c r="AH258" s="2">
        <v>0</v>
      </c>
      <c r="AI258" s="2">
        <v>1</v>
      </c>
      <c r="AJ258" s="2">
        <v>2</v>
      </c>
      <c r="AK258" s="2">
        <v>2</v>
      </c>
      <c r="AL258" s="2">
        <v>0</v>
      </c>
      <c r="AM258" s="2">
        <v>0</v>
      </c>
      <c r="AN258" s="2">
        <v>0</v>
      </c>
      <c r="AO258" s="2">
        <v>1</v>
      </c>
      <c r="AP258" s="2">
        <v>2</v>
      </c>
      <c r="AQ258" s="2">
        <v>2</v>
      </c>
      <c r="AR258" s="2">
        <v>1053</v>
      </c>
      <c r="AS258" s="2">
        <v>0</v>
      </c>
      <c r="AT258" s="2">
        <v>0</v>
      </c>
      <c r="AU258" s="2">
        <v>0</v>
      </c>
      <c r="AV258" s="2">
        <v>1</v>
      </c>
      <c r="AW258" s="2">
        <v>2.8</v>
      </c>
      <c r="AX258" s="2">
        <v>2.8</v>
      </c>
      <c r="AY258" s="2">
        <v>0</v>
      </c>
      <c r="AZ258" s="2">
        <v>0</v>
      </c>
      <c r="BA258" s="2">
        <v>0</v>
      </c>
      <c r="BB258" s="2">
        <v>9159</v>
      </c>
      <c r="BC258" s="2">
        <v>29070</v>
      </c>
      <c r="BD258" s="2">
        <v>55529</v>
      </c>
      <c r="BE258" s="2">
        <v>0</v>
      </c>
      <c r="BF258" s="2">
        <v>0</v>
      </c>
      <c r="BG258" s="2">
        <v>0</v>
      </c>
      <c r="BH258" s="2">
        <v>1</v>
      </c>
      <c r="BI258" s="2">
        <v>2</v>
      </c>
      <c r="BJ258" s="2">
        <v>2</v>
      </c>
      <c r="BK258" s="2">
        <v>2.0423195583192898E-2</v>
      </c>
      <c r="BL258" s="2" t="s">
        <v>1594</v>
      </c>
      <c r="BM258" s="2" t="s">
        <v>4489</v>
      </c>
      <c r="BQ258" s="2" t="s">
        <v>80</v>
      </c>
      <c r="BR258" s="2" t="s">
        <v>80</v>
      </c>
      <c r="BS258" s="2" t="s">
        <v>80</v>
      </c>
      <c r="BT258" s="2">
        <v>274</v>
      </c>
      <c r="BU258" s="2" t="s">
        <v>1597</v>
      </c>
      <c r="BV258" s="2" t="s">
        <v>95</v>
      </c>
      <c r="BW258" s="2" t="s">
        <v>1598</v>
      </c>
      <c r="BX258" s="2" t="s">
        <v>1599</v>
      </c>
      <c r="BY258" s="2" t="s">
        <v>1600</v>
      </c>
      <c r="BZ258" s="2" t="s">
        <v>1601</v>
      </c>
    </row>
    <row r="259" spans="1:80" x14ac:dyDescent="0.25">
      <c r="A259" s="2" t="s">
        <v>533</v>
      </c>
      <c r="B259" s="2" t="s">
        <v>534</v>
      </c>
      <c r="C259" s="2" t="s">
        <v>535</v>
      </c>
      <c r="D259" s="2">
        <f>(AVERAGE(K259:M259))-AVERAGE(H259:J259)</f>
        <v>3.8786570231167161E-2</v>
      </c>
      <c r="E259" s="2">
        <v>0.86524768958844889</v>
      </c>
      <c r="H259" s="2">
        <v>22.948064804077099</v>
      </c>
      <c r="I259" s="2">
        <v>23.156194686889599</v>
      </c>
      <c r="J259" s="2">
        <v>22.950345993041999</v>
      </c>
      <c r="K259" s="2">
        <v>22.6836757659912</v>
      </c>
      <c r="L259" s="2">
        <v>23.1053676605225</v>
      </c>
      <c r="M259" s="2">
        <v>23.381921768188501</v>
      </c>
      <c r="N259" s="2">
        <v>20</v>
      </c>
      <c r="O259" s="2">
        <v>20</v>
      </c>
      <c r="P259" s="2">
        <v>20</v>
      </c>
      <c r="Q259" s="2">
        <v>27.5</v>
      </c>
      <c r="R259" s="2">
        <v>27.5</v>
      </c>
      <c r="S259" s="2">
        <v>27.5</v>
      </c>
      <c r="T259" s="2">
        <v>88.316999999999993</v>
      </c>
      <c r="U259" s="2">
        <v>0</v>
      </c>
      <c r="V259" s="2">
        <v>161.02000000000001</v>
      </c>
      <c r="W259" s="2">
        <v>19419000</v>
      </c>
      <c r="X259" s="2">
        <v>66</v>
      </c>
      <c r="Y259" s="2">
        <v>15</v>
      </c>
      <c r="Z259" s="2">
        <v>17</v>
      </c>
      <c r="AA259" s="2">
        <v>16</v>
      </c>
      <c r="AB259" s="2">
        <v>16</v>
      </c>
      <c r="AC259" s="2">
        <v>16</v>
      </c>
      <c r="AD259" s="2">
        <v>17</v>
      </c>
      <c r="AE259" s="2">
        <v>17</v>
      </c>
      <c r="AF259" s="2">
        <v>17</v>
      </c>
      <c r="AG259" s="2">
        <v>16</v>
      </c>
      <c r="AH259" s="2">
        <v>16</v>
      </c>
      <c r="AI259" s="2">
        <v>16</v>
      </c>
      <c r="AJ259" s="2">
        <v>17</v>
      </c>
      <c r="AK259" s="2">
        <v>17</v>
      </c>
      <c r="AL259" s="2">
        <v>17</v>
      </c>
      <c r="AM259" s="2">
        <v>16</v>
      </c>
      <c r="AN259" s="2">
        <v>16</v>
      </c>
      <c r="AO259" s="2">
        <v>16</v>
      </c>
      <c r="AP259" s="2">
        <v>17</v>
      </c>
      <c r="AQ259" s="2">
        <v>17</v>
      </c>
      <c r="AR259" s="2">
        <v>804</v>
      </c>
      <c r="AS259" s="2">
        <v>23.9</v>
      </c>
      <c r="AT259" s="2">
        <v>23.8</v>
      </c>
      <c r="AU259" s="2">
        <v>24.8</v>
      </c>
      <c r="AV259" s="2">
        <v>23</v>
      </c>
      <c r="AW259" s="2">
        <v>22.8</v>
      </c>
      <c r="AX259" s="2">
        <v>25.9</v>
      </c>
      <c r="AY259" s="2">
        <v>3709400</v>
      </c>
      <c r="AZ259" s="2">
        <v>1768400</v>
      </c>
      <c r="BA259" s="2">
        <v>2996900</v>
      </c>
      <c r="BB259" s="2">
        <v>2246700</v>
      </c>
      <c r="BC259" s="2">
        <v>5156500</v>
      </c>
      <c r="BD259" s="2">
        <v>3541100</v>
      </c>
      <c r="BE259" s="2">
        <v>13</v>
      </c>
      <c r="BF259" s="2">
        <v>8</v>
      </c>
      <c r="BG259" s="2">
        <v>8</v>
      </c>
      <c r="BH259" s="2">
        <v>6</v>
      </c>
      <c r="BI259" s="2">
        <v>16</v>
      </c>
      <c r="BJ259" s="2">
        <v>15</v>
      </c>
      <c r="BK259" s="2">
        <v>6.2859551699049596E-2</v>
      </c>
      <c r="BL259" s="2" t="s">
        <v>532</v>
      </c>
      <c r="BM259" s="2" t="s">
        <v>4480</v>
      </c>
      <c r="BN259" s="2" t="s">
        <v>80</v>
      </c>
      <c r="BO259" s="2" t="s">
        <v>80</v>
      </c>
      <c r="BP259" s="2" t="s">
        <v>80</v>
      </c>
      <c r="BQ259" s="2" t="s">
        <v>80</v>
      </c>
      <c r="BR259" s="2" t="s">
        <v>80</v>
      </c>
      <c r="BS259" s="2" t="s">
        <v>80</v>
      </c>
      <c r="BT259" s="2">
        <v>74</v>
      </c>
      <c r="BU259" s="2" t="s">
        <v>536</v>
      </c>
      <c r="BV259" s="2" t="s">
        <v>537</v>
      </c>
      <c r="BW259" s="2" t="s">
        <v>538</v>
      </c>
      <c r="BX259" s="2" t="s">
        <v>539</v>
      </c>
      <c r="BY259" s="2" t="s">
        <v>540</v>
      </c>
      <c r="BZ259" s="2" t="s">
        <v>541</v>
      </c>
      <c r="CA259" s="2" t="s">
        <v>542</v>
      </c>
      <c r="CB259" s="2" t="s">
        <v>543</v>
      </c>
    </row>
    <row r="260" spans="1:80" x14ac:dyDescent="0.25">
      <c r="A260" s="2" t="s">
        <v>1722</v>
      </c>
      <c r="B260" s="2" t="s">
        <v>1723</v>
      </c>
      <c r="C260" s="2" t="s">
        <v>1724</v>
      </c>
      <c r="D260" s="2">
        <f>(AVERAGE(K260:M260))-AVERAGE(H260:J260)</f>
        <v>3.6090215047199337E-2</v>
      </c>
      <c r="E260" s="2">
        <v>0.95378059502477752</v>
      </c>
      <c r="H260" s="2">
        <v>15.2390022277832</v>
      </c>
      <c r="I260" s="2">
        <v>16.843774795532202</v>
      </c>
      <c r="J260" s="2">
        <v>16.252111434936499</v>
      </c>
      <c r="K260" s="2">
        <v>15.948458671569799</v>
      </c>
      <c r="L260" s="2">
        <v>16.829475402831999</v>
      </c>
      <c r="M260" s="2">
        <v>15.665225028991699</v>
      </c>
      <c r="N260" s="2">
        <v>5</v>
      </c>
      <c r="O260" s="2">
        <v>5</v>
      </c>
      <c r="P260" s="2">
        <v>5</v>
      </c>
      <c r="Q260" s="2">
        <v>19.600000000000001</v>
      </c>
      <c r="R260" s="2">
        <v>19.600000000000001</v>
      </c>
      <c r="S260" s="2">
        <v>19.600000000000001</v>
      </c>
      <c r="T260" s="2">
        <v>39.616999999999997</v>
      </c>
      <c r="U260" s="2">
        <v>0</v>
      </c>
      <c r="V260" s="2">
        <v>29.117000000000001</v>
      </c>
      <c r="W260" s="2">
        <v>1196800</v>
      </c>
      <c r="X260" s="2">
        <v>8</v>
      </c>
      <c r="Y260" s="2">
        <v>3</v>
      </c>
      <c r="Z260" s="2">
        <v>3</v>
      </c>
      <c r="AA260" s="2">
        <v>4</v>
      </c>
      <c r="AB260" s="2">
        <v>4</v>
      </c>
      <c r="AC260" s="2">
        <v>5</v>
      </c>
      <c r="AD260" s="2">
        <v>5</v>
      </c>
      <c r="AE260" s="2">
        <v>5</v>
      </c>
      <c r="AF260" s="2">
        <v>3</v>
      </c>
      <c r="AG260" s="2">
        <v>4</v>
      </c>
      <c r="AH260" s="2">
        <v>4</v>
      </c>
      <c r="AI260" s="2">
        <v>5</v>
      </c>
      <c r="AJ260" s="2">
        <v>5</v>
      </c>
      <c r="AK260" s="2">
        <v>5</v>
      </c>
      <c r="AL260" s="2">
        <v>3</v>
      </c>
      <c r="AM260" s="2">
        <v>4</v>
      </c>
      <c r="AN260" s="2">
        <v>4</v>
      </c>
      <c r="AO260" s="2">
        <v>5</v>
      </c>
      <c r="AP260" s="2">
        <v>5</v>
      </c>
      <c r="AQ260" s="2">
        <v>5</v>
      </c>
      <c r="AR260" s="2">
        <v>372</v>
      </c>
      <c r="AS260" s="2">
        <v>12.1</v>
      </c>
      <c r="AT260" s="2">
        <v>15.9</v>
      </c>
      <c r="AU260" s="2">
        <v>15.9</v>
      </c>
      <c r="AV260" s="2">
        <v>19.600000000000001</v>
      </c>
      <c r="AW260" s="2">
        <v>19.600000000000001</v>
      </c>
      <c r="AX260" s="2">
        <v>19.600000000000001</v>
      </c>
      <c r="AY260" s="2">
        <v>34747</v>
      </c>
      <c r="AZ260" s="2">
        <v>173320</v>
      </c>
      <c r="BA260" s="2">
        <v>166310</v>
      </c>
      <c r="BB260" s="2">
        <v>269650</v>
      </c>
      <c r="BC260" s="2">
        <v>375010</v>
      </c>
      <c r="BD260" s="2">
        <v>177730</v>
      </c>
      <c r="BE260" s="2">
        <v>0</v>
      </c>
      <c r="BF260" s="2">
        <v>2</v>
      </c>
      <c r="BG260" s="2">
        <v>1</v>
      </c>
      <c r="BH260" s="2">
        <v>1</v>
      </c>
      <c r="BI260" s="2">
        <v>3</v>
      </c>
      <c r="BJ260" s="2">
        <v>1</v>
      </c>
      <c r="BK260" s="2">
        <v>2.0551517674210699E-2</v>
      </c>
      <c r="BL260" s="2" t="s">
        <v>1721</v>
      </c>
      <c r="BM260" s="2" t="s">
        <v>1725</v>
      </c>
      <c r="BN260" s="2" t="s">
        <v>89</v>
      </c>
      <c r="BO260" s="2" t="s">
        <v>80</v>
      </c>
      <c r="BP260" s="2" t="s">
        <v>80</v>
      </c>
      <c r="BQ260" s="2" t="s">
        <v>80</v>
      </c>
      <c r="BR260" s="2" t="s">
        <v>80</v>
      </c>
      <c r="BS260" s="2" t="s">
        <v>80</v>
      </c>
      <c r="BT260" s="2">
        <v>300</v>
      </c>
      <c r="BU260" s="2" t="s">
        <v>1726</v>
      </c>
      <c r="BV260" s="2" t="s">
        <v>193</v>
      </c>
      <c r="BW260" s="2" t="s">
        <v>1727</v>
      </c>
      <c r="BX260" s="2" t="s">
        <v>1728</v>
      </c>
      <c r="BY260" s="2" t="s">
        <v>1729</v>
      </c>
      <c r="BZ260" s="2" t="s">
        <v>1730</v>
      </c>
    </row>
    <row r="261" spans="1:80" x14ac:dyDescent="0.25">
      <c r="A261" s="2" t="s">
        <v>1180</v>
      </c>
      <c r="B261" s="2" t="s">
        <v>1181</v>
      </c>
      <c r="C261" s="2" t="s">
        <v>1182</v>
      </c>
      <c r="D261" s="2">
        <f>(AVERAGE(K261:M261))-AVERAGE(H261:J261)</f>
        <v>2.9069900512702418E-2</v>
      </c>
      <c r="E261" s="2">
        <v>0.87208889359927666</v>
      </c>
      <c r="H261" s="2">
        <v>16.6372184753418</v>
      </c>
      <c r="I261" s="2">
        <v>16.637077331543001</v>
      </c>
      <c r="J261" s="2">
        <v>17.119285583496101</v>
      </c>
      <c r="K261" s="2">
        <v>16.888219833373999</v>
      </c>
      <c r="L261" s="2">
        <v>16.872434616088899</v>
      </c>
      <c r="M261" s="2">
        <v>16.720136642456101</v>
      </c>
      <c r="N261" s="2">
        <v>6</v>
      </c>
      <c r="O261" s="2">
        <v>7</v>
      </c>
      <c r="P261" s="2">
        <v>7</v>
      </c>
      <c r="Q261" s="2">
        <v>31.5</v>
      </c>
      <c r="R261" s="2">
        <v>31.5</v>
      </c>
      <c r="S261" s="2">
        <v>28.5</v>
      </c>
      <c r="T261" s="2">
        <v>29.667000000000002</v>
      </c>
      <c r="U261" s="2">
        <v>0</v>
      </c>
      <c r="V261" s="2">
        <v>20.968</v>
      </c>
      <c r="W261" s="2">
        <v>1866200</v>
      </c>
      <c r="X261" s="2">
        <v>14</v>
      </c>
      <c r="Y261" s="2">
        <v>7</v>
      </c>
      <c r="Z261" s="2">
        <v>2</v>
      </c>
      <c r="AA261" s="2">
        <v>3</v>
      </c>
      <c r="AB261" s="2">
        <v>5</v>
      </c>
      <c r="AC261" s="2">
        <v>6</v>
      </c>
      <c r="AD261" s="2">
        <v>7</v>
      </c>
      <c r="AE261" s="2">
        <v>7</v>
      </c>
      <c r="AF261" s="2">
        <v>2</v>
      </c>
      <c r="AG261" s="2">
        <v>3</v>
      </c>
      <c r="AH261" s="2">
        <v>5</v>
      </c>
      <c r="AI261" s="2">
        <v>6</v>
      </c>
      <c r="AJ261" s="2">
        <v>7</v>
      </c>
      <c r="AK261" s="2">
        <v>7</v>
      </c>
      <c r="AL261" s="2">
        <v>2</v>
      </c>
      <c r="AM261" s="2">
        <v>3</v>
      </c>
      <c r="AN261" s="2">
        <v>5</v>
      </c>
      <c r="AO261" s="2">
        <v>5</v>
      </c>
      <c r="AP261" s="2">
        <v>6</v>
      </c>
      <c r="AQ261" s="2">
        <v>6</v>
      </c>
      <c r="AR261" s="2">
        <v>260</v>
      </c>
      <c r="AS261" s="2">
        <v>10.4</v>
      </c>
      <c r="AT261" s="2">
        <v>11.2</v>
      </c>
      <c r="AU261" s="2">
        <v>21.9</v>
      </c>
      <c r="AV261" s="2">
        <v>26.5</v>
      </c>
      <c r="AW261" s="2">
        <v>31.5</v>
      </c>
      <c r="AX261" s="2">
        <v>31.5</v>
      </c>
      <c r="AY261" s="2">
        <v>50774</v>
      </c>
      <c r="AZ261" s="2">
        <v>112740</v>
      </c>
      <c r="BA261" s="2">
        <v>183510</v>
      </c>
      <c r="BB261" s="2">
        <v>536770</v>
      </c>
      <c r="BC261" s="2">
        <v>621830</v>
      </c>
      <c r="BD261" s="2">
        <v>360580</v>
      </c>
      <c r="BE261" s="2">
        <v>1</v>
      </c>
      <c r="BF261" s="2">
        <v>1</v>
      </c>
      <c r="BG261" s="2">
        <v>4</v>
      </c>
      <c r="BH261" s="2">
        <v>3</v>
      </c>
      <c r="BI261" s="2">
        <v>3</v>
      </c>
      <c r="BJ261" s="2">
        <v>2</v>
      </c>
      <c r="BK261" s="2">
        <v>5.943924438855E-2</v>
      </c>
      <c r="BL261" s="2" t="s">
        <v>1179</v>
      </c>
      <c r="BM261" s="2" t="s">
        <v>1183</v>
      </c>
      <c r="BN261" s="2" t="s">
        <v>80</v>
      </c>
      <c r="BO261" s="2" t="s">
        <v>80</v>
      </c>
      <c r="BP261" s="2" t="s">
        <v>80</v>
      </c>
      <c r="BQ261" s="2" t="s">
        <v>80</v>
      </c>
      <c r="BR261" s="2" t="s">
        <v>80</v>
      </c>
      <c r="BS261" s="2" t="s">
        <v>80</v>
      </c>
      <c r="BT261" s="2">
        <v>208</v>
      </c>
      <c r="BU261" s="2" t="s">
        <v>1184</v>
      </c>
      <c r="BV261" s="2" t="s">
        <v>152</v>
      </c>
      <c r="BW261" s="2" t="s">
        <v>1185</v>
      </c>
      <c r="BX261" s="2" t="s">
        <v>1186</v>
      </c>
      <c r="BY261" s="2" t="s">
        <v>1187</v>
      </c>
      <c r="BZ261" s="2" t="s">
        <v>1188</v>
      </c>
    </row>
    <row r="262" spans="1:80" x14ac:dyDescent="0.25">
      <c r="A262" s="2" t="s">
        <v>544</v>
      </c>
      <c r="B262" s="2" t="s">
        <v>545</v>
      </c>
      <c r="C262" s="2" t="s">
        <v>546</v>
      </c>
      <c r="D262" s="2">
        <f>(AVERAGE(K262:M262))-AVERAGE(H262:J262)</f>
        <v>2.4208704630527933E-2</v>
      </c>
      <c r="E262" s="2">
        <v>0.96675016502503652</v>
      </c>
      <c r="H262" s="2">
        <v>17.799560546875</v>
      </c>
      <c r="I262" s="2">
        <v>18.345422744751001</v>
      </c>
      <c r="J262" s="2">
        <v>18.581119537353501</v>
      </c>
      <c r="K262" s="2">
        <v>19.191930770873999</v>
      </c>
      <c r="L262" s="2">
        <v>17.502691268920898</v>
      </c>
      <c r="M262" s="2">
        <v>18.1041069030762</v>
      </c>
      <c r="N262" s="2">
        <v>3</v>
      </c>
      <c r="O262" s="2">
        <v>4</v>
      </c>
      <c r="P262" s="2">
        <v>4</v>
      </c>
      <c r="Q262" s="2">
        <v>5.6</v>
      </c>
      <c r="R262" s="2">
        <v>5.6</v>
      </c>
      <c r="S262" s="2">
        <v>5.6</v>
      </c>
      <c r="T262" s="2">
        <v>80.253</v>
      </c>
      <c r="U262" s="2">
        <v>0</v>
      </c>
      <c r="V262" s="2">
        <v>12.814</v>
      </c>
      <c r="W262" s="2">
        <v>708160</v>
      </c>
      <c r="X262" s="2">
        <v>13</v>
      </c>
      <c r="Y262" s="2">
        <v>4</v>
      </c>
      <c r="Z262" s="2">
        <v>4</v>
      </c>
      <c r="AA262" s="2">
        <v>3</v>
      </c>
      <c r="AB262" s="2">
        <v>4</v>
      </c>
      <c r="AC262" s="2">
        <v>4</v>
      </c>
      <c r="AD262" s="2">
        <v>4</v>
      </c>
      <c r="AE262" s="2">
        <v>4</v>
      </c>
      <c r="AF262" s="2">
        <v>4</v>
      </c>
      <c r="AG262" s="2">
        <v>3</v>
      </c>
      <c r="AH262" s="2">
        <v>4</v>
      </c>
      <c r="AI262" s="2">
        <v>4</v>
      </c>
      <c r="AJ262" s="2">
        <v>4</v>
      </c>
      <c r="AK262" s="2">
        <v>4</v>
      </c>
      <c r="AL262" s="2">
        <v>3</v>
      </c>
      <c r="AM262" s="2">
        <v>2</v>
      </c>
      <c r="AN262" s="2">
        <v>3</v>
      </c>
      <c r="AO262" s="2">
        <v>3</v>
      </c>
      <c r="AP262" s="2">
        <v>3</v>
      </c>
      <c r="AQ262" s="2">
        <v>3</v>
      </c>
      <c r="AR262" s="2">
        <v>729</v>
      </c>
      <c r="AS262" s="2">
        <v>5.6</v>
      </c>
      <c r="AT262" s="2">
        <v>4</v>
      </c>
      <c r="AU262" s="2">
        <v>5.6</v>
      </c>
      <c r="AV262" s="2">
        <v>5.6</v>
      </c>
      <c r="AW262" s="2">
        <v>5.6</v>
      </c>
      <c r="AX262" s="2">
        <v>5.6</v>
      </c>
      <c r="AY262" s="2">
        <v>114600</v>
      </c>
      <c r="AZ262" s="2">
        <v>75949</v>
      </c>
      <c r="BA262" s="2">
        <v>114060</v>
      </c>
      <c r="BB262" s="2">
        <v>176810</v>
      </c>
      <c r="BC262" s="2">
        <v>123920</v>
      </c>
      <c r="BD262" s="2">
        <v>102820</v>
      </c>
      <c r="BE262" s="2">
        <v>2</v>
      </c>
      <c r="BF262" s="2">
        <v>2</v>
      </c>
      <c r="BG262" s="2">
        <v>3</v>
      </c>
      <c r="BH262" s="2">
        <v>3</v>
      </c>
      <c r="BI262" s="2">
        <v>1</v>
      </c>
      <c r="BJ262" s="2">
        <v>2</v>
      </c>
      <c r="BK262" s="2">
        <v>1.4685745120470601E-2</v>
      </c>
      <c r="BL262" s="2" t="s">
        <v>544</v>
      </c>
      <c r="BM262" s="2" t="s">
        <v>547</v>
      </c>
      <c r="BN262" s="2" t="s">
        <v>80</v>
      </c>
      <c r="BO262" s="2" t="s">
        <v>80</v>
      </c>
      <c r="BP262" s="2" t="s">
        <v>80</v>
      </c>
      <c r="BQ262" s="2" t="s">
        <v>80</v>
      </c>
      <c r="BR262" s="2" t="s">
        <v>80</v>
      </c>
      <c r="BS262" s="2" t="s">
        <v>80</v>
      </c>
      <c r="BT262" s="2">
        <v>76</v>
      </c>
      <c r="BU262" s="2" t="s">
        <v>548</v>
      </c>
      <c r="BV262" s="2" t="s">
        <v>142</v>
      </c>
      <c r="BW262" s="2" t="s">
        <v>549</v>
      </c>
      <c r="BX262" s="2" t="s">
        <v>550</v>
      </c>
      <c r="BY262" s="2" t="s">
        <v>551</v>
      </c>
      <c r="BZ262" s="2" t="s">
        <v>552</v>
      </c>
    </row>
    <row r="263" spans="1:80" x14ac:dyDescent="0.25">
      <c r="A263" s="2" t="s">
        <v>169</v>
      </c>
      <c r="B263" s="2" t="s">
        <v>170</v>
      </c>
      <c r="C263" s="2" t="s">
        <v>171</v>
      </c>
      <c r="D263" s="2">
        <f>(AVERAGE(K263:M263))-AVERAGE(H263:J263)</f>
        <v>1.5153249104798761E-2</v>
      </c>
      <c r="E263" s="2">
        <v>0.99087142691803864</v>
      </c>
      <c r="H263" s="2">
        <v>16.951990127563501</v>
      </c>
      <c r="I263" s="2">
        <v>14.099689483642599</v>
      </c>
      <c r="J263" s="2">
        <v>13.253877639770501</v>
      </c>
      <c r="K263" s="2">
        <v>15.782391548156699</v>
      </c>
      <c r="L263" s="2">
        <v>13.9007930755615</v>
      </c>
      <c r="M263" s="2">
        <v>14.6678323745728</v>
      </c>
      <c r="N263" s="2">
        <v>1</v>
      </c>
      <c r="O263" s="2">
        <v>2</v>
      </c>
      <c r="P263" s="2">
        <v>1</v>
      </c>
      <c r="Q263" s="2">
        <v>6.9</v>
      </c>
      <c r="R263" s="2">
        <v>4.7</v>
      </c>
      <c r="S263" s="2">
        <v>4.7</v>
      </c>
      <c r="T263" s="2">
        <v>40.04</v>
      </c>
      <c r="U263" s="2">
        <v>9.3022999999999995E-3</v>
      </c>
      <c r="V263" s="2">
        <v>1.9399</v>
      </c>
      <c r="W263" s="2">
        <v>387200</v>
      </c>
      <c r="X263" s="2">
        <v>2</v>
      </c>
      <c r="Y263" s="2">
        <v>2</v>
      </c>
      <c r="Z263" s="2">
        <v>0</v>
      </c>
      <c r="AA263" s="2">
        <v>1</v>
      </c>
      <c r="AB263" s="2">
        <v>1</v>
      </c>
      <c r="AC263" s="2">
        <v>2</v>
      </c>
      <c r="AD263" s="2">
        <v>2</v>
      </c>
      <c r="AE263" s="2">
        <v>2</v>
      </c>
      <c r="AF263" s="2">
        <v>0</v>
      </c>
      <c r="AG263" s="2">
        <v>1</v>
      </c>
      <c r="AH263" s="2">
        <v>1</v>
      </c>
      <c r="AI263" s="2">
        <v>1</v>
      </c>
      <c r="AJ263" s="2">
        <v>1</v>
      </c>
      <c r="AK263" s="2">
        <v>1</v>
      </c>
      <c r="AL263" s="2">
        <v>0</v>
      </c>
      <c r="AM263" s="2">
        <v>1</v>
      </c>
      <c r="AN263" s="2">
        <v>1</v>
      </c>
      <c r="AO263" s="2">
        <v>1</v>
      </c>
      <c r="AP263" s="2">
        <v>1</v>
      </c>
      <c r="AQ263" s="2">
        <v>1</v>
      </c>
      <c r="AR263" s="2">
        <v>363</v>
      </c>
      <c r="AS263" s="2">
        <v>0</v>
      </c>
      <c r="AT263" s="2">
        <v>4.7</v>
      </c>
      <c r="AU263" s="2">
        <v>4.7</v>
      </c>
      <c r="AV263" s="2">
        <v>6.9</v>
      </c>
      <c r="AW263" s="2">
        <v>6.9</v>
      </c>
      <c r="AX263" s="2">
        <v>6.9</v>
      </c>
      <c r="AY263" s="2">
        <v>0</v>
      </c>
      <c r="AZ263" s="2">
        <v>13255</v>
      </c>
      <c r="BA263" s="2">
        <v>34643</v>
      </c>
      <c r="BB263" s="2">
        <v>120650</v>
      </c>
      <c r="BC263" s="2">
        <v>154200</v>
      </c>
      <c r="BD263" s="2">
        <v>64452</v>
      </c>
      <c r="BE263" s="2">
        <v>0</v>
      </c>
      <c r="BF263" s="2">
        <v>0</v>
      </c>
      <c r="BG263" s="2">
        <v>1</v>
      </c>
      <c r="BH263" s="2">
        <v>0</v>
      </c>
      <c r="BI263" s="2">
        <v>1</v>
      </c>
      <c r="BJ263" s="2">
        <v>0</v>
      </c>
      <c r="BK263" s="2">
        <v>3.9826948614451897E-3</v>
      </c>
      <c r="BL263" s="2" t="s">
        <v>169</v>
      </c>
      <c r="BM263" s="2" t="s">
        <v>172</v>
      </c>
      <c r="BO263" s="2" t="s">
        <v>89</v>
      </c>
      <c r="BP263" s="2" t="s">
        <v>80</v>
      </c>
      <c r="BQ263" s="2" t="s">
        <v>89</v>
      </c>
      <c r="BR263" s="2" t="s">
        <v>80</v>
      </c>
      <c r="BS263" s="2" t="s">
        <v>89</v>
      </c>
      <c r="BT263" s="2">
        <v>12</v>
      </c>
      <c r="BU263" s="2" t="s">
        <v>173</v>
      </c>
      <c r="BV263" s="2" t="s">
        <v>174</v>
      </c>
      <c r="BW263" s="2" t="s">
        <v>175</v>
      </c>
      <c r="BX263" s="2" t="s">
        <v>176</v>
      </c>
      <c r="BY263" s="2" t="s">
        <v>177</v>
      </c>
      <c r="BZ263" s="2" t="s">
        <v>178</v>
      </c>
    </row>
    <row r="264" spans="1:80" x14ac:dyDescent="0.25">
      <c r="A264" s="2" t="s">
        <v>1990</v>
      </c>
      <c r="B264" s="2" t="s">
        <v>1991</v>
      </c>
      <c r="C264" s="2" t="s">
        <v>1992</v>
      </c>
      <c r="D264" s="2">
        <f>(AVERAGE(K264:M264))-AVERAGE(H264:J264)</f>
        <v>-1.146888732909801E-2</v>
      </c>
      <c r="E264" s="2">
        <v>0.97025223477647127</v>
      </c>
      <c r="H264" s="2">
        <v>22.760402679443398</v>
      </c>
      <c r="I264" s="2">
        <v>22.0555324554443</v>
      </c>
      <c r="J264" s="2">
        <v>22.1557941436768</v>
      </c>
      <c r="K264" s="2">
        <v>22.065822601318398</v>
      </c>
      <c r="L264" s="2">
        <v>22.191534042358398</v>
      </c>
      <c r="M264" s="2">
        <v>22.679965972900401</v>
      </c>
      <c r="N264" s="2">
        <v>2</v>
      </c>
      <c r="O264" s="2">
        <v>4</v>
      </c>
      <c r="P264" s="2">
        <v>4</v>
      </c>
      <c r="Q264" s="2">
        <v>22.7</v>
      </c>
      <c r="R264" s="2">
        <v>22.7</v>
      </c>
      <c r="S264" s="2">
        <v>17.2</v>
      </c>
      <c r="T264" s="2">
        <v>13.936</v>
      </c>
      <c r="U264" s="2">
        <v>0</v>
      </c>
      <c r="V264" s="2">
        <v>5.6238000000000001</v>
      </c>
      <c r="W264" s="2">
        <v>9944000</v>
      </c>
      <c r="X264" s="2">
        <v>14</v>
      </c>
      <c r="Y264" s="2">
        <v>17</v>
      </c>
      <c r="Z264" s="2">
        <v>4</v>
      </c>
      <c r="AA264" s="2">
        <v>4</v>
      </c>
      <c r="AB264" s="2">
        <v>3</v>
      </c>
      <c r="AC264" s="2">
        <v>3</v>
      </c>
      <c r="AD264" s="2">
        <v>4</v>
      </c>
      <c r="AE264" s="2">
        <v>4</v>
      </c>
      <c r="AF264" s="2">
        <v>4</v>
      </c>
      <c r="AG264" s="2">
        <v>4</v>
      </c>
      <c r="AH264" s="2">
        <v>3</v>
      </c>
      <c r="AI264" s="2">
        <v>3</v>
      </c>
      <c r="AJ264" s="2">
        <v>4</v>
      </c>
      <c r="AK264" s="2">
        <v>4</v>
      </c>
      <c r="AL264" s="2">
        <v>2</v>
      </c>
      <c r="AM264" s="2">
        <v>2</v>
      </c>
      <c r="AN264" s="2">
        <v>1</v>
      </c>
      <c r="AO264" s="2">
        <v>2</v>
      </c>
      <c r="AP264" s="2">
        <v>2</v>
      </c>
      <c r="AQ264" s="2">
        <v>2</v>
      </c>
      <c r="AR264" s="2">
        <v>128</v>
      </c>
      <c r="AS264" s="2">
        <v>22.7</v>
      </c>
      <c r="AT264" s="2">
        <v>22.7</v>
      </c>
      <c r="AU264" s="2">
        <v>20.3</v>
      </c>
      <c r="AV264" s="2">
        <v>22.7</v>
      </c>
      <c r="AW264" s="2">
        <v>22.7</v>
      </c>
      <c r="AX264" s="2">
        <v>22.7</v>
      </c>
      <c r="AY264" s="2">
        <v>2225600</v>
      </c>
      <c r="AZ264" s="2">
        <v>1454600</v>
      </c>
      <c r="BA264" s="2">
        <v>1463400</v>
      </c>
      <c r="BB264" s="2">
        <v>609700</v>
      </c>
      <c r="BC264" s="2">
        <v>1088200</v>
      </c>
      <c r="BD264" s="2">
        <v>3102500</v>
      </c>
      <c r="BE264" s="2">
        <v>2</v>
      </c>
      <c r="BF264" s="2">
        <v>5</v>
      </c>
      <c r="BG264" s="2">
        <v>1</v>
      </c>
      <c r="BH264" s="2">
        <v>2</v>
      </c>
      <c r="BI264" s="2">
        <v>1</v>
      </c>
      <c r="BJ264" s="2">
        <v>3</v>
      </c>
      <c r="BK264" s="2">
        <v>1.3115348278777601E-2</v>
      </c>
      <c r="BL264" s="2" t="s">
        <v>1989</v>
      </c>
      <c r="BM264" s="2" t="s">
        <v>1993</v>
      </c>
      <c r="BN264" s="2" t="s">
        <v>80</v>
      </c>
      <c r="BO264" s="2" t="s">
        <v>80</v>
      </c>
      <c r="BP264" s="2" t="s">
        <v>80</v>
      </c>
      <c r="BQ264" s="2" t="s">
        <v>80</v>
      </c>
      <c r="BR264" s="2" t="s">
        <v>80</v>
      </c>
      <c r="BS264" s="2" t="s">
        <v>80</v>
      </c>
      <c r="BT264" s="2">
        <v>335</v>
      </c>
      <c r="BU264" s="2" t="s">
        <v>1994</v>
      </c>
      <c r="BV264" s="2" t="s">
        <v>142</v>
      </c>
      <c r="BW264" s="2" t="s">
        <v>1995</v>
      </c>
      <c r="BX264" s="2" t="s">
        <v>1996</v>
      </c>
      <c r="BY264" s="2" t="s">
        <v>1997</v>
      </c>
      <c r="BZ264" s="2" t="s">
        <v>1998</v>
      </c>
    </row>
    <row r="265" spans="1:80" x14ac:dyDescent="0.25">
      <c r="A265" s="2" t="s">
        <v>317</v>
      </c>
      <c r="B265" s="2" t="s">
        <v>318</v>
      </c>
      <c r="C265" s="2" t="s">
        <v>319</v>
      </c>
      <c r="D265" s="2">
        <f>(AVERAGE(K265:M265))-AVERAGE(H265:J265)</f>
        <v>-2.7250289916963766E-2</v>
      </c>
      <c r="E265" s="2">
        <v>0.94598816661737684</v>
      </c>
      <c r="H265" s="2">
        <v>15.839154243469199</v>
      </c>
      <c r="I265" s="2">
        <v>16.473690032958999</v>
      </c>
      <c r="J265" s="2">
        <v>16.4331951141357</v>
      </c>
      <c r="K265" s="2">
        <v>16.140069961547901</v>
      </c>
      <c r="L265" s="2">
        <v>16.8075065612793</v>
      </c>
      <c r="M265" s="2">
        <v>15.716711997985801</v>
      </c>
      <c r="N265" s="2">
        <v>4</v>
      </c>
      <c r="O265" s="2">
        <v>4</v>
      </c>
      <c r="P265" s="2">
        <v>4</v>
      </c>
      <c r="Q265" s="2">
        <v>21.2</v>
      </c>
      <c r="R265" s="2">
        <v>21.2</v>
      </c>
      <c r="S265" s="2">
        <v>21.2</v>
      </c>
      <c r="T265" s="2">
        <v>39.588999999999999</v>
      </c>
      <c r="U265" s="2">
        <v>0</v>
      </c>
      <c r="V265" s="2">
        <v>17.372</v>
      </c>
      <c r="W265" s="2">
        <v>1299000</v>
      </c>
      <c r="X265" s="2">
        <v>11</v>
      </c>
      <c r="Y265" s="2">
        <v>4</v>
      </c>
      <c r="Z265" s="2">
        <v>2</v>
      </c>
      <c r="AA265" s="2">
        <v>2</v>
      </c>
      <c r="AB265" s="2">
        <v>2</v>
      </c>
      <c r="AC265" s="2">
        <v>3</v>
      </c>
      <c r="AD265" s="2">
        <v>4</v>
      </c>
      <c r="AE265" s="2">
        <v>3</v>
      </c>
      <c r="AF265" s="2">
        <v>2</v>
      </c>
      <c r="AG265" s="2">
        <v>2</v>
      </c>
      <c r="AH265" s="2">
        <v>2</v>
      </c>
      <c r="AI265" s="2">
        <v>3</v>
      </c>
      <c r="AJ265" s="2">
        <v>4</v>
      </c>
      <c r="AK265" s="2">
        <v>3</v>
      </c>
      <c r="AL265" s="2">
        <v>2</v>
      </c>
      <c r="AM265" s="2">
        <v>2</v>
      </c>
      <c r="AN265" s="2">
        <v>2</v>
      </c>
      <c r="AO265" s="2">
        <v>3</v>
      </c>
      <c r="AP265" s="2">
        <v>4</v>
      </c>
      <c r="AQ265" s="2">
        <v>3</v>
      </c>
      <c r="AR265" s="2">
        <v>349</v>
      </c>
      <c r="AS265" s="2">
        <v>7.7</v>
      </c>
      <c r="AT265" s="2">
        <v>7.7</v>
      </c>
      <c r="AU265" s="2">
        <v>7.7</v>
      </c>
      <c r="AV265" s="2">
        <v>13.5</v>
      </c>
      <c r="AW265" s="2">
        <v>21.2</v>
      </c>
      <c r="AX265" s="2">
        <v>13.5</v>
      </c>
      <c r="AY265" s="2">
        <v>37828</v>
      </c>
      <c r="AZ265" s="2">
        <v>102820</v>
      </c>
      <c r="BA265" s="2">
        <v>104700</v>
      </c>
      <c r="BB265" s="2">
        <v>287700</v>
      </c>
      <c r="BC265" s="2">
        <v>602350</v>
      </c>
      <c r="BD265" s="2">
        <v>163610</v>
      </c>
      <c r="BE265" s="2">
        <v>1</v>
      </c>
      <c r="BF265" s="2">
        <v>1</v>
      </c>
      <c r="BG265" s="2">
        <v>1</v>
      </c>
      <c r="BH265" s="2">
        <v>3</v>
      </c>
      <c r="BI265" s="2">
        <v>3</v>
      </c>
      <c r="BJ265" s="2">
        <v>2</v>
      </c>
      <c r="BK265" s="2">
        <v>2.4114296161545899E-2</v>
      </c>
      <c r="BL265" s="2" t="s">
        <v>316</v>
      </c>
      <c r="BM265" s="2" t="s">
        <v>320</v>
      </c>
      <c r="BN265" s="2" t="s">
        <v>80</v>
      </c>
      <c r="BO265" s="2" t="s">
        <v>80</v>
      </c>
      <c r="BP265" s="2" t="s">
        <v>80</v>
      </c>
      <c r="BQ265" s="2" t="s">
        <v>80</v>
      </c>
      <c r="BR265" s="2" t="s">
        <v>80</v>
      </c>
      <c r="BS265" s="2" t="s">
        <v>80</v>
      </c>
      <c r="BT265" s="2">
        <v>33</v>
      </c>
      <c r="BU265" s="2" t="s">
        <v>321</v>
      </c>
      <c r="BV265" s="2" t="s">
        <v>142</v>
      </c>
      <c r="BW265" s="2" t="s">
        <v>322</v>
      </c>
      <c r="BX265" s="2" t="s">
        <v>323</v>
      </c>
      <c r="BY265" s="2" t="s">
        <v>324</v>
      </c>
      <c r="BZ265" s="2" t="s">
        <v>325</v>
      </c>
      <c r="CA265" s="2" t="s">
        <v>326</v>
      </c>
      <c r="CB265" s="2" t="s">
        <v>327</v>
      </c>
    </row>
    <row r="266" spans="1:80" x14ac:dyDescent="0.25">
      <c r="A266" s="2" t="s">
        <v>99</v>
      </c>
      <c r="C266" s="2" t="s">
        <v>100</v>
      </c>
      <c r="D266" s="2">
        <f>(AVERAGE(K266:M266))-AVERAGE(H266:J266)</f>
        <v>-6.2714894612600602E-2</v>
      </c>
      <c r="E266" s="2">
        <v>0.83451652663223896</v>
      </c>
      <c r="H266" s="2">
        <v>19.920110702514599</v>
      </c>
      <c r="I266" s="2">
        <v>19.956455230712901</v>
      </c>
      <c r="J266" s="2">
        <v>19.186840057373001</v>
      </c>
      <c r="K266" s="2">
        <v>19.430147171020501</v>
      </c>
      <c r="L266" s="2">
        <v>19.579776763916001</v>
      </c>
      <c r="M266" s="2">
        <v>19.8653373718262</v>
      </c>
      <c r="N266" s="2">
        <v>3</v>
      </c>
      <c r="O266" s="2">
        <v>3</v>
      </c>
      <c r="P266" s="2">
        <v>3</v>
      </c>
      <c r="Q266" s="2">
        <v>13.3</v>
      </c>
      <c r="R266" s="2">
        <v>13.3</v>
      </c>
      <c r="S266" s="2">
        <v>13.3</v>
      </c>
      <c r="T266" s="2">
        <v>13.079000000000001</v>
      </c>
      <c r="U266" s="2">
        <v>0</v>
      </c>
      <c r="V266" s="2">
        <v>4.6074999999999999</v>
      </c>
      <c r="W266" s="2">
        <v>4124400</v>
      </c>
      <c r="X266" s="2">
        <v>17</v>
      </c>
      <c r="Y266" s="2">
        <v>1</v>
      </c>
      <c r="Z266" s="2">
        <v>2</v>
      </c>
      <c r="AA266" s="2">
        <v>2</v>
      </c>
      <c r="AB266" s="2">
        <v>2</v>
      </c>
      <c r="AC266" s="2">
        <v>3</v>
      </c>
      <c r="AD266" s="2">
        <v>3</v>
      </c>
      <c r="AE266" s="2">
        <v>3</v>
      </c>
      <c r="AF266" s="2">
        <v>2</v>
      </c>
      <c r="AG266" s="2">
        <v>2</v>
      </c>
      <c r="AH266" s="2">
        <v>2</v>
      </c>
      <c r="AI266" s="2">
        <v>3</v>
      </c>
      <c r="AJ266" s="2">
        <v>3</v>
      </c>
      <c r="AK266" s="2">
        <v>3</v>
      </c>
      <c r="AL266" s="2">
        <v>2</v>
      </c>
      <c r="AM266" s="2">
        <v>2</v>
      </c>
      <c r="AN266" s="2">
        <v>2</v>
      </c>
      <c r="AO266" s="2">
        <v>3</v>
      </c>
      <c r="AP266" s="2">
        <v>3</v>
      </c>
      <c r="AQ266" s="2">
        <v>3</v>
      </c>
      <c r="AR266" s="2">
        <v>120</v>
      </c>
      <c r="AS266" s="2">
        <v>13.3</v>
      </c>
      <c r="AT266" s="2">
        <v>13.3</v>
      </c>
      <c r="AU266" s="2">
        <v>13.3</v>
      </c>
      <c r="AV266" s="2">
        <v>13.3</v>
      </c>
      <c r="AW266" s="2">
        <v>13.3</v>
      </c>
      <c r="AX266" s="2">
        <v>13.3</v>
      </c>
      <c r="AY266" s="2">
        <v>373850</v>
      </c>
      <c r="AZ266" s="2">
        <v>811070</v>
      </c>
      <c r="BA266" s="2">
        <v>662330</v>
      </c>
      <c r="BB266" s="2">
        <v>935840</v>
      </c>
      <c r="BC266" s="2">
        <v>432270</v>
      </c>
      <c r="BD266" s="2">
        <v>909080</v>
      </c>
      <c r="BE266" s="2">
        <v>2</v>
      </c>
      <c r="BF266" s="2">
        <v>3</v>
      </c>
      <c r="BG266" s="2">
        <v>3</v>
      </c>
      <c r="BH266" s="2">
        <v>3</v>
      </c>
      <c r="BI266" s="2">
        <v>4</v>
      </c>
      <c r="BJ266" s="2">
        <v>2</v>
      </c>
      <c r="BK266" s="2">
        <v>7.8565058200893795E-2</v>
      </c>
      <c r="BL266" s="2" t="s">
        <v>99</v>
      </c>
      <c r="BM266" s="2" t="s">
        <v>101</v>
      </c>
      <c r="BN266" s="2" t="s">
        <v>80</v>
      </c>
      <c r="BO266" s="2" t="s">
        <v>80</v>
      </c>
      <c r="BP266" s="2" t="s">
        <v>80</v>
      </c>
      <c r="BQ266" s="2" t="s">
        <v>80</v>
      </c>
      <c r="BR266" s="2" t="s">
        <v>80</v>
      </c>
      <c r="BS266" s="2" t="s">
        <v>80</v>
      </c>
      <c r="BT266" s="2">
        <v>3</v>
      </c>
      <c r="BU266" s="2" t="s">
        <v>102</v>
      </c>
      <c r="BV266" s="2" t="s">
        <v>103</v>
      </c>
      <c r="BW266" s="2" t="s">
        <v>104</v>
      </c>
      <c r="BX266" s="2" t="s">
        <v>105</v>
      </c>
      <c r="BY266" s="2" t="s">
        <v>106</v>
      </c>
      <c r="BZ266" s="2" t="s">
        <v>107</v>
      </c>
    </row>
    <row r="267" spans="1:80" x14ac:dyDescent="0.25">
      <c r="A267" s="2" t="s">
        <v>199</v>
      </c>
      <c r="B267" s="2" t="s">
        <v>200</v>
      </c>
      <c r="C267" s="2" t="s">
        <v>201</v>
      </c>
      <c r="D267" s="2">
        <f>(AVERAGE(K267:M267))-AVERAGE(H267:J267)</f>
        <v>-8.2565307617134209E-2</v>
      </c>
      <c r="E267" s="2">
        <v>0.84621671874491966</v>
      </c>
      <c r="H267" s="2">
        <v>17.278032302856399</v>
      </c>
      <c r="I267" s="2">
        <v>17.028856277465799</v>
      </c>
      <c r="J267" s="2">
        <v>18.279664993286101</v>
      </c>
      <c r="K267" s="2">
        <v>17.30224609375</v>
      </c>
      <c r="L267" s="2">
        <v>17.673280715942401</v>
      </c>
      <c r="M267" s="2">
        <v>17.363330841064499</v>
      </c>
      <c r="N267" s="2">
        <v>3</v>
      </c>
      <c r="O267" s="2">
        <v>4</v>
      </c>
      <c r="P267" s="2">
        <v>3</v>
      </c>
      <c r="Q267" s="2">
        <v>7</v>
      </c>
      <c r="R267" s="2">
        <v>5.3</v>
      </c>
      <c r="S267" s="2">
        <v>5.3</v>
      </c>
      <c r="T267" s="2">
        <v>82.225999999999999</v>
      </c>
      <c r="U267" s="2">
        <v>0</v>
      </c>
      <c r="V267" s="2">
        <v>5.9295</v>
      </c>
      <c r="W267" s="2">
        <v>419530</v>
      </c>
      <c r="X267" s="2">
        <v>5</v>
      </c>
      <c r="Y267" s="2">
        <v>2</v>
      </c>
      <c r="Z267" s="2">
        <v>4</v>
      </c>
      <c r="AA267" s="2">
        <v>4</v>
      </c>
      <c r="AB267" s="2">
        <v>4</v>
      </c>
      <c r="AC267" s="2">
        <v>4</v>
      </c>
      <c r="AD267" s="2">
        <v>4</v>
      </c>
      <c r="AE267" s="2">
        <v>3</v>
      </c>
      <c r="AF267" s="2">
        <v>3</v>
      </c>
      <c r="AG267" s="2">
        <v>3</v>
      </c>
      <c r="AH267" s="2">
        <v>3</v>
      </c>
      <c r="AI267" s="2">
        <v>3</v>
      </c>
      <c r="AJ267" s="2">
        <v>3</v>
      </c>
      <c r="AK267" s="2">
        <v>2</v>
      </c>
      <c r="AL267" s="2">
        <v>3</v>
      </c>
      <c r="AM267" s="2">
        <v>3</v>
      </c>
      <c r="AN267" s="2">
        <v>3</v>
      </c>
      <c r="AO267" s="2">
        <v>3</v>
      </c>
      <c r="AP267" s="2">
        <v>3</v>
      </c>
      <c r="AQ267" s="2">
        <v>2</v>
      </c>
      <c r="AR267" s="2">
        <v>730</v>
      </c>
      <c r="AS267" s="2">
        <v>7</v>
      </c>
      <c r="AT267" s="2">
        <v>7</v>
      </c>
      <c r="AU267" s="2">
        <v>7</v>
      </c>
      <c r="AV267" s="2">
        <v>7</v>
      </c>
      <c r="AW267" s="2">
        <v>7</v>
      </c>
      <c r="AX267" s="2">
        <v>5.3</v>
      </c>
      <c r="AY267" s="2">
        <v>77324</v>
      </c>
      <c r="AZ267" s="2">
        <v>30806</v>
      </c>
      <c r="BA267" s="2">
        <v>110030</v>
      </c>
      <c r="BB267" s="2">
        <v>67083</v>
      </c>
      <c r="BC267" s="2">
        <v>93268</v>
      </c>
      <c r="BD267" s="2">
        <v>41013</v>
      </c>
      <c r="BE267" s="2">
        <v>0</v>
      </c>
      <c r="BF267" s="2">
        <v>0</v>
      </c>
      <c r="BG267" s="2">
        <v>2</v>
      </c>
      <c r="BH267" s="2">
        <v>1</v>
      </c>
      <c r="BI267" s="2">
        <v>2</v>
      </c>
      <c r="BJ267" s="2">
        <v>0</v>
      </c>
      <c r="BK267" s="2">
        <v>7.2518398542734203E-2</v>
      </c>
      <c r="BL267" s="2" t="s">
        <v>199</v>
      </c>
      <c r="BM267" s="2" t="s">
        <v>202</v>
      </c>
      <c r="BN267" s="2" t="s">
        <v>89</v>
      </c>
      <c r="BO267" s="2" t="s">
        <v>89</v>
      </c>
      <c r="BP267" s="2" t="s">
        <v>80</v>
      </c>
      <c r="BQ267" s="2" t="s">
        <v>80</v>
      </c>
      <c r="BR267" s="2" t="s">
        <v>80</v>
      </c>
      <c r="BS267" s="2" t="s">
        <v>89</v>
      </c>
      <c r="BT267" s="2">
        <v>17</v>
      </c>
      <c r="BU267" s="2" t="s">
        <v>203</v>
      </c>
      <c r="BV267" s="2" t="s">
        <v>204</v>
      </c>
      <c r="BW267" s="2" t="s">
        <v>205</v>
      </c>
      <c r="BX267" s="2" t="s">
        <v>206</v>
      </c>
      <c r="BY267" s="2" t="s">
        <v>207</v>
      </c>
      <c r="BZ267" s="2" t="s">
        <v>208</v>
      </c>
    </row>
    <row r="268" spans="1:80" x14ac:dyDescent="0.25">
      <c r="A268" s="2" t="s">
        <v>3054</v>
      </c>
      <c r="B268" s="2" t="s">
        <v>3055</v>
      </c>
      <c r="C268" s="2" t="s">
        <v>3056</v>
      </c>
      <c r="D268" s="2">
        <f>(AVERAGE(K268:M268))-AVERAGE(H268:J268)</f>
        <v>-0.10266717274986625</v>
      </c>
      <c r="E268" s="2">
        <v>0.93298146241567315</v>
      </c>
      <c r="H268" s="2">
        <v>13.7413082122803</v>
      </c>
      <c r="I268" s="2">
        <v>16.376905441284201</v>
      </c>
      <c r="J268" s="2">
        <v>12.549196243286101</v>
      </c>
      <c r="K268" s="2">
        <v>14.195559501647899</v>
      </c>
      <c r="L268" s="2">
        <v>13.755983352661101</v>
      </c>
      <c r="M268" s="2">
        <v>14.407865524291999</v>
      </c>
      <c r="N268" s="2">
        <v>1</v>
      </c>
      <c r="O268" s="2">
        <v>2</v>
      </c>
      <c r="P268" s="2">
        <v>1</v>
      </c>
      <c r="Q268" s="2">
        <v>4.4000000000000004</v>
      </c>
      <c r="R268" s="2">
        <v>2.8</v>
      </c>
      <c r="S268" s="2">
        <v>2.8</v>
      </c>
      <c r="T268" s="2">
        <v>54.179000000000002</v>
      </c>
      <c r="U268" s="2">
        <v>1.6835000000000001E-3</v>
      </c>
      <c r="V268" s="2">
        <v>2.3795000000000002</v>
      </c>
      <c r="W268" s="2">
        <v>53826</v>
      </c>
      <c r="X268" s="2">
        <v>1</v>
      </c>
      <c r="Y268" s="2">
        <v>3</v>
      </c>
      <c r="Z268" s="2">
        <v>1</v>
      </c>
      <c r="AA268" s="2">
        <v>1</v>
      </c>
      <c r="AB268" s="2">
        <v>1</v>
      </c>
      <c r="AC268" s="2">
        <v>1</v>
      </c>
      <c r="AD268" s="2">
        <v>1</v>
      </c>
      <c r="AE268" s="2">
        <v>2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1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1</v>
      </c>
      <c r="AR268" s="2">
        <v>472</v>
      </c>
      <c r="AS268" s="2">
        <v>1.7</v>
      </c>
      <c r="AT268" s="2">
        <v>1.7</v>
      </c>
      <c r="AU268" s="2">
        <v>1.7</v>
      </c>
      <c r="AV268" s="2">
        <v>1.7</v>
      </c>
      <c r="AW268" s="2">
        <v>1.7</v>
      </c>
      <c r="AX268" s="2">
        <v>4.4000000000000004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53826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1</v>
      </c>
      <c r="BK268" s="2">
        <v>3.0126985246599298E-2</v>
      </c>
      <c r="BL268" s="2" t="s">
        <v>3054</v>
      </c>
      <c r="BM268" s="2" t="s">
        <v>3057</v>
      </c>
      <c r="BN268" s="2" t="s">
        <v>89</v>
      </c>
      <c r="BO268" s="2" t="s">
        <v>89</v>
      </c>
      <c r="BP268" s="2" t="s">
        <v>89</v>
      </c>
      <c r="BQ268" s="2" t="s">
        <v>89</v>
      </c>
      <c r="BR268" s="2" t="s">
        <v>89</v>
      </c>
      <c r="BS268" s="2" t="s">
        <v>80</v>
      </c>
      <c r="BT268" s="2">
        <v>474</v>
      </c>
      <c r="BU268" s="2" t="s">
        <v>3058</v>
      </c>
      <c r="BV268" s="2" t="s">
        <v>3059</v>
      </c>
      <c r="BW268" s="2" t="s">
        <v>3060</v>
      </c>
      <c r="BX268" s="2" t="s">
        <v>3061</v>
      </c>
      <c r="BY268" s="2" t="s">
        <v>3062</v>
      </c>
      <c r="BZ268" s="2" t="s">
        <v>3063</v>
      </c>
    </row>
    <row r="269" spans="1:80" x14ac:dyDescent="0.25">
      <c r="A269" s="2" t="s">
        <v>2398</v>
      </c>
      <c r="B269" s="2" t="s">
        <v>2399</v>
      </c>
      <c r="C269" s="2" t="s">
        <v>2400</v>
      </c>
      <c r="D269" s="2">
        <f>(AVERAGE(K269:M269))-AVERAGE(H269:J269)</f>
        <v>-0.12219937642413115</v>
      </c>
      <c r="E269" s="2">
        <v>0.63557883008150351</v>
      </c>
      <c r="H269" s="2">
        <v>16.791061401367202</v>
      </c>
      <c r="I269" s="2">
        <v>17.366748809814499</v>
      </c>
      <c r="J269" s="2">
        <v>16.8283596038818</v>
      </c>
      <c r="K269" s="2">
        <v>17.171918869018601</v>
      </c>
      <c r="L269" s="2">
        <v>16.7355556488037</v>
      </c>
      <c r="M269" s="2">
        <v>16.7120971679688</v>
      </c>
      <c r="N269" s="2">
        <v>2</v>
      </c>
      <c r="O269" s="2">
        <v>2</v>
      </c>
      <c r="P269" s="2">
        <v>2</v>
      </c>
      <c r="Q269" s="2">
        <v>5.3</v>
      </c>
      <c r="R269" s="2">
        <v>5.3</v>
      </c>
      <c r="S269" s="2">
        <v>5.3</v>
      </c>
      <c r="T269" s="2">
        <v>38.496000000000002</v>
      </c>
      <c r="U269" s="2">
        <v>0</v>
      </c>
      <c r="V269" s="2">
        <v>14.288</v>
      </c>
      <c r="W269" s="2">
        <v>1871000</v>
      </c>
      <c r="X269" s="2">
        <v>13</v>
      </c>
      <c r="Y269" s="2">
        <v>1</v>
      </c>
      <c r="Z269" s="2">
        <v>2</v>
      </c>
      <c r="AA269" s="2">
        <v>2</v>
      </c>
      <c r="AB269" s="2">
        <v>2</v>
      </c>
      <c r="AC269" s="2">
        <v>2</v>
      </c>
      <c r="AD269" s="2">
        <v>2</v>
      </c>
      <c r="AE269" s="2">
        <v>2</v>
      </c>
      <c r="AF269" s="2">
        <v>2</v>
      </c>
      <c r="AG269" s="2">
        <v>2</v>
      </c>
      <c r="AH269" s="2">
        <v>2</v>
      </c>
      <c r="AI269" s="2">
        <v>2</v>
      </c>
      <c r="AJ269" s="2">
        <v>2</v>
      </c>
      <c r="AK269" s="2">
        <v>2</v>
      </c>
      <c r="AL269" s="2">
        <v>2</v>
      </c>
      <c r="AM269" s="2">
        <v>2</v>
      </c>
      <c r="AN269" s="2">
        <v>2</v>
      </c>
      <c r="AO269" s="2">
        <v>2</v>
      </c>
      <c r="AP269" s="2">
        <v>2</v>
      </c>
      <c r="AQ269" s="2">
        <v>2</v>
      </c>
      <c r="AR269" s="2">
        <v>340</v>
      </c>
      <c r="AS269" s="2">
        <v>5.3</v>
      </c>
      <c r="AT269" s="2">
        <v>5.3</v>
      </c>
      <c r="AU269" s="2">
        <v>5.3</v>
      </c>
      <c r="AV269" s="2">
        <v>5.3</v>
      </c>
      <c r="AW269" s="2">
        <v>5.3</v>
      </c>
      <c r="AX269" s="2">
        <v>5.3</v>
      </c>
      <c r="AY269" s="2">
        <v>120410</v>
      </c>
      <c r="AZ269" s="2">
        <v>335330</v>
      </c>
      <c r="BA269" s="2">
        <v>203810</v>
      </c>
      <c r="BB269" s="2">
        <v>555570</v>
      </c>
      <c r="BC269" s="2">
        <v>379910</v>
      </c>
      <c r="BD269" s="2">
        <v>275980</v>
      </c>
      <c r="BE269" s="2">
        <v>1</v>
      </c>
      <c r="BF269" s="2">
        <v>2</v>
      </c>
      <c r="BG269" s="2">
        <v>2</v>
      </c>
      <c r="BH269" s="2">
        <v>3</v>
      </c>
      <c r="BI269" s="2">
        <v>3</v>
      </c>
      <c r="BJ269" s="2">
        <v>2</v>
      </c>
      <c r="BK269" s="2">
        <v>0.19683057674455201</v>
      </c>
      <c r="BL269" s="2" t="s">
        <v>2398</v>
      </c>
      <c r="BM269" s="2" t="s">
        <v>2401</v>
      </c>
      <c r="BN269" s="2" t="s">
        <v>80</v>
      </c>
      <c r="BO269" s="2" t="s">
        <v>80</v>
      </c>
      <c r="BP269" s="2" t="s">
        <v>80</v>
      </c>
      <c r="BQ269" s="2" t="s">
        <v>80</v>
      </c>
      <c r="BR269" s="2" t="s">
        <v>80</v>
      </c>
      <c r="BS269" s="2" t="s">
        <v>80</v>
      </c>
      <c r="BT269" s="2">
        <v>394</v>
      </c>
      <c r="BU269" s="2" t="s">
        <v>2402</v>
      </c>
      <c r="BV269" s="2" t="s">
        <v>95</v>
      </c>
      <c r="BW269" s="2" t="s">
        <v>2403</v>
      </c>
      <c r="BX269" s="2" t="s">
        <v>2404</v>
      </c>
      <c r="BY269" s="2" t="s">
        <v>2405</v>
      </c>
      <c r="BZ269" s="2" t="s">
        <v>2406</v>
      </c>
      <c r="CA269" s="2">
        <v>349</v>
      </c>
      <c r="CB269" s="2">
        <v>1</v>
      </c>
    </row>
    <row r="270" spans="1:80" x14ac:dyDescent="0.25">
      <c r="A270" s="2" t="s">
        <v>816</v>
      </c>
      <c r="B270" s="2" t="s">
        <v>817</v>
      </c>
      <c r="C270" s="2" t="s">
        <v>818</v>
      </c>
      <c r="D270" s="2">
        <f>(AVERAGE(K270:M270))-AVERAGE(H270:J270)</f>
        <v>-0.12612215677893346</v>
      </c>
      <c r="E270" s="2">
        <v>0.43134627668773468</v>
      </c>
      <c r="H270" s="2">
        <v>17.789979934692401</v>
      </c>
      <c r="I270" s="2">
        <v>18.0652370452881</v>
      </c>
      <c r="J270" s="2">
        <v>17.668581008911101</v>
      </c>
      <c r="K270" s="2">
        <v>17.54909324646</v>
      </c>
      <c r="L270" s="2">
        <v>17.776870727539102</v>
      </c>
      <c r="M270" s="2">
        <v>17.8194675445557</v>
      </c>
      <c r="N270" s="2">
        <v>3</v>
      </c>
      <c r="O270" s="2">
        <v>3</v>
      </c>
      <c r="P270" s="2">
        <v>3</v>
      </c>
      <c r="Q270" s="2">
        <v>39.1</v>
      </c>
      <c r="R270" s="2">
        <v>39.1</v>
      </c>
      <c r="S270" s="2">
        <v>39.1</v>
      </c>
      <c r="T270" s="2">
        <v>5.4291999999999998</v>
      </c>
      <c r="U270" s="2">
        <v>0</v>
      </c>
      <c r="V270" s="2">
        <v>6.8436000000000003</v>
      </c>
      <c r="W270" s="2">
        <v>444150</v>
      </c>
      <c r="X270" s="2">
        <v>10</v>
      </c>
      <c r="Y270" s="2">
        <v>3</v>
      </c>
      <c r="Z270" s="2">
        <v>2</v>
      </c>
      <c r="AA270" s="2">
        <v>2</v>
      </c>
      <c r="AB270" s="2">
        <v>3</v>
      </c>
      <c r="AC270" s="2">
        <v>3</v>
      </c>
      <c r="AD270" s="2">
        <v>3</v>
      </c>
      <c r="AE270" s="2">
        <v>3</v>
      </c>
      <c r="AF270" s="2">
        <v>2</v>
      </c>
      <c r="AG270" s="2">
        <v>2</v>
      </c>
      <c r="AH270" s="2">
        <v>3</v>
      </c>
      <c r="AI270" s="2">
        <v>3</v>
      </c>
      <c r="AJ270" s="2">
        <v>3</v>
      </c>
      <c r="AK270" s="2">
        <v>3</v>
      </c>
      <c r="AL270" s="2">
        <v>2</v>
      </c>
      <c r="AM270" s="2">
        <v>2</v>
      </c>
      <c r="AN270" s="2">
        <v>3</v>
      </c>
      <c r="AO270" s="2">
        <v>3</v>
      </c>
      <c r="AP270" s="2">
        <v>3</v>
      </c>
      <c r="AQ270" s="2">
        <v>3</v>
      </c>
      <c r="AR270" s="2">
        <v>46</v>
      </c>
      <c r="AS270" s="2">
        <v>32.6</v>
      </c>
      <c r="AT270" s="2">
        <v>32.6</v>
      </c>
      <c r="AU270" s="2">
        <v>39.1</v>
      </c>
      <c r="AV270" s="2">
        <v>39.1</v>
      </c>
      <c r="AW270" s="2">
        <v>39.1</v>
      </c>
      <c r="AX270" s="2">
        <v>39.1</v>
      </c>
      <c r="AY270" s="2">
        <v>29028</v>
      </c>
      <c r="AZ270" s="2">
        <v>51643</v>
      </c>
      <c r="BA270" s="2">
        <v>41301</v>
      </c>
      <c r="BB270" s="2">
        <v>95123</v>
      </c>
      <c r="BC270" s="2">
        <v>113060</v>
      </c>
      <c r="BD270" s="2">
        <v>114000</v>
      </c>
      <c r="BE270" s="2">
        <v>0</v>
      </c>
      <c r="BF270" s="2">
        <v>2</v>
      </c>
      <c r="BG270" s="2">
        <v>1</v>
      </c>
      <c r="BH270" s="2">
        <v>3</v>
      </c>
      <c r="BI270" s="2">
        <v>1</v>
      </c>
      <c r="BJ270" s="2">
        <v>3</v>
      </c>
      <c r="BK270" s="2">
        <v>0.365173946370624</v>
      </c>
      <c r="BL270" s="2" t="s">
        <v>816</v>
      </c>
      <c r="BM270" s="2" t="s">
        <v>819</v>
      </c>
      <c r="BN270" s="2" t="s">
        <v>89</v>
      </c>
      <c r="BO270" s="2" t="s">
        <v>80</v>
      </c>
      <c r="BP270" s="2" t="s">
        <v>80</v>
      </c>
      <c r="BQ270" s="2" t="s">
        <v>80</v>
      </c>
      <c r="BR270" s="2" t="s">
        <v>80</v>
      </c>
      <c r="BS270" s="2" t="s">
        <v>80</v>
      </c>
      <c r="BT270" s="2">
        <v>143</v>
      </c>
      <c r="BU270" s="2" t="s">
        <v>820</v>
      </c>
      <c r="BV270" s="2" t="s">
        <v>103</v>
      </c>
      <c r="BW270" s="2" t="s">
        <v>821</v>
      </c>
      <c r="BX270" s="2" t="s">
        <v>822</v>
      </c>
      <c r="BY270" s="2" t="s">
        <v>823</v>
      </c>
      <c r="BZ270" s="2" t="s">
        <v>824</v>
      </c>
    </row>
    <row r="271" spans="1:80" x14ac:dyDescent="0.25">
      <c r="A271" s="2" t="s">
        <v>1341</v>
      </c>
      <c r="B271" s="2" t="s">
        <v>1342</v>
      </c>
      <c r="C271" s="2" t="s">
        <v>1343</v>
      </c>
      <c r="D271" s="2">
        <f>(AVERAGE(K271:M271))-AVERAGE(H271:J271)</f>
        <v>-0.13096110026040009</v>
      </c>
      <c r="E271" s="2">
        <v>0.73770442046943019</v>
      </c>
      <c r="H271" s="2">
        <v>18.8491916656494</v>
      </c>
      <c r="I271" s="2">
        <v>19.147508621215799</v>
      </c>
      <c r="J271" s="2">
        <v>19.045188903808601</v>
      </c>
      <c r="K271" s="2">
        <v>19.504865646362301</v>
      </c>
      <c r="L271" s="2">
        <v>18.865472793579102</v>
      </c>
      <c r="M271" s="2">
        <v>18.2786674499512</v>
      </c>
      <c r="N271" s="2">
        <v>2</v>
      </c>
      <c r="O271" s="2">
        <v>3</v>
      </c>
      <c r="P271" s="2">
        <v>2</v>
      </c>
      <c r="Q271" s="2">
        <v>5.7</v>
      </c>
      <c r="R271" s="2">
        <v>3.7</v>
      </c>
      <c r="S271" s="2">
        <v>3.7</v>
      </c>
      <c r="T271" s="2">
        <v>69.085999999999999</v>
      </c>
      <c r="U271" s="2">
        <v>0</v>
      </c>
      <c r="V271" s="2">
        <v>2.8858000000000001</v>
      </c>
      <c r="W271" s="2">
        <v>1089600</v>
      </c>
      <c r="X271" s="2">
        <v>4</v>
      </c>
      <c r="Y271" s="2">
        <v>5</v>
      </c>
      <c r="Z271" s="2">
        <v>3</v>
      </c>
      <c r="AA271" s="2">
        <v>3</v>
      </c>
      <c r="AB271" s="2">
        <v>3</v>
      </c>
      <c r="AC271" s="2">
        <v>3</v>
      </c>
      <c r="AD271" s="2">
        <v>3</v>
      </c>
      <c r="AE271" s="2">
        <v>3</v>
      </c>
      <c r="AF271" s="2">
        <v>2</v>
      </c>
      <c r="AG271" s="2">
        <v>2</v>
      </c>
      <c r="AH271" s="2">
        <v>2</v>
      </c>
      <c r="AI271" s="2">
        <v>2</v>
      </c>
      <c r="AJ271" s="2">
        <v>2</v>
      </c>
      <c r="AK271" s="2">
        <v>2</v>
      </c>
      <c r="AL271" s="2">
        <v>2</v>
      </c>
      <c r="AM271" s="2">
        <v>2</v>
      </c>
      <c r="AN271" s="2">
        <v>2</v>
      </c>
      <c r="AO271" s="2">
        <v>2</v>
      </c>
      <c r="AP271" s="2">
        <v>2</v>
      </c>
      <c r="AQ271" s="2">
        <v>2</v>
      </c>
      <c r="AR271" s="2">
        <v>614</v>
      </c>
      <c r="AS271" s="2">
        <v>5.7</v>
      </c>
      <c r="AT271" s="2">
        <v>5.7</v>
      </c>
      <c r="AU271" s="2">
        <v>5.7</v>
      </c>
      <c r="AV271" s="2">
        <v>5.7</v>
      </c>
      <c r="AW271" s="2">
        <v>5.7</v>
      </c>
      <c r="AX271" s="2">
        <v>5.7</v>
      </c>
      <c r="AY271" s="2">
        <v>170920</v>
      </c>
      <c r="AZ271" s="2">
        <v>152970</v>
      </c>
      <c r="BA271" s="2">
        <v>224550</v>
      </c>
      <c r="BB271" s="2">
        <v>217950</v>
      </c>
      <c r="BC271" s="2">
        <v>222590</v>
      </c>
      <c r="BD271" s="2">
        <v>100650</v>
      </c>
      <c r="BE271" s="2">
        <v>0</v>
      </c>
      <c r="BF271" s="2">
        <v>1</v>
      </c>
      <c r="BG271" s="2">
        <v>1</v>
      </c>
      <c r="BH271" s="2">
        <v>2</v>
      </c>
      <c r="BI271" s="2">
        <v>0</v>
      </c>
      <c r="BJ271" s="2">
        <v>0</v>
      </c>
      <c r="BK271" s="2">
        <v>0.132117614156194</v>
      </c>
      <c r="BL271" s="2" t="s">
        <v>1340</v>
      </c>
      <c r="BM271" s="2" t="s">
        <v>1344</v>
      </c>
      <c r="BN271" s="2" t="s">
        <v>89</v>
      </c>
      <c r="BO271" s="2" t="s">
        <v>80</v>
      </c>
      <c r="BP271" s="2" t="s">
        <v>80</v>
      </c>
      <c r="BQ271" s="2" t="s">
        <v>80</v>
      </c>
      <c r="BR271" s="2" t="s">
        <v>89</v>
      </c>
      <c r="BS271" s="2" t="s">
        <v>89</v>
      </c>
      <c r="BT271" s="2">
        <v>239</v>
      </c>
      <c r="BU271" s="2" t="s">
        <v>1345</v>
      </c>
      <c r="BV271" s="2" t="s">
        <v>1346</v>
      </c>
      <c r="BW271" s="2" t="s">
        <v>1347</v>
      </c>
      <c r="BX271" s="2" t="s">
        <v>1348</v>
      </c>
      <c r="BY271" s="2" t="s">
        <v>1349</v>
      </c>
      <c r="BZ271" s="2" t="s">
        <v>1350</v>
      </c>
    </row>
    <row r="272" spans="1:80" x14ac:dyDescent="0.25">
      <c r="A272" s="2" t="s">
        <v>1436</v>
      </c>
      <c r="B272" s="2" t="s">
        <v>1437</v>
      </c>
      <c r="C272" s="2" t="s">
        <v>1438</v>
      </c>
      <c r="D272" s="2">
        <f>(AVERAGE(K272:M272))-AVERAGE(H272:J272)</f>
        <v>-0.13835906982426494</v>
      </c>
      <c r="E272" s="2">
        <v>0.53876194208802441</v>
      </c>
      <c r="H272" s="2">
        <v>17.161230087280298</v>
      </c>
      <c r="I272" s="2">
        <v>17.049741744995099</v>
      </c>
      <c r="J272" s="2">
        <v>17.505020141601602</v>
      </c>
      <c r="K272" s="2">
        <v>16.933414459228501</v>
      </c>
      <c r="L272" s="2">
        <v>16.9596843719482</v>
      </c>
      <c r="M272" s="2">
        <v>17.4078159332275</v>
      </c>
      <c r="N272" s="2">
        <v>2</v>
      </c>
      <c r="O272" s="2">
        <v>2</v>
      </c>
      <c r="P272" s="2">
        <v>2</v>
      </c>
      <c r="Q272" s="2">
        <v>29.5</v>
      </c>
      <c r="R272" s="2">
        <v>29.5</v>
      </c>
      <c r="S272" s="2">
        <v>29.5</v>
      </c>
      <c r="T272" s="2">
        <v>11.167999999999999</v>
      </c>
      <c r="U272" s="2">
        <v>0</v>
      </c>
      <c r="V272" s="2">
        <v>13.519</v>
      </c>
      <c r="W272" s="2">
        <v>301610</v>
      </c>
      <c r="X272" s="2">
        <v>7</v>
      </c>
      <c r="Y272" s="2">
        <v>7</v>
      </c>
      <c r="Z272" s="2">
        <v>2</v>
      </c>
      <c r="AA272" s="2">
        <v>2</v>
      </c>
      <c r="AB272" s="2">
        <v>2</v>
      </c>
      <c r="AC272" s="2">
        <v>2</v>
      </c>
      <c r="AD272" s="2">
        <v>2</v>
      </c>
      <c r="AE272" s="2">
        <v>2</v>
      </c>
      <c r="AF272" s="2">
        <v>2</v>
      </c>
      <c r="AG272" s="2">
        <v>2</v>
      </c>
      <c r="AH272" s="2">
        <v>2</v>
      </c>
      <c r="AI272" s="2">
        <v>2</v>
      </c>
      <c r="AJ272" s="2">
        <v>2</v>
      </c>
      <c r="AK272" s="2">
        <v>2</v>
      </c>
      <c r="AL272" s="2">
        <v>2</v>
      </c>
      <c r="AM272" s="2">
        <v>2</v>
      </c>
      <c r="AN272" s="2">
        <v>2</v>
      </c>
      <c r="AO272" s="2">
        <v>2</v>
      </c>
      <c r="AP272" s="2">
        <v>2</v>
      </c>
      <c r="AQ272" s="2">
        <v>2</v>
      </c>
      <c r="AR272" s="2">
        <v>95</v>
      </c>
      <c r="AS272" s="2">
        <v>29.5</v>
      </c>
      <c r="AT272" s="2">
        <v>29.5</v>
      </c>
      <c r="AU272" s="2">
        <v>29.5</v>
      </c>
      <c r="AV272" s="2">
        <v>29.5</v>
      </c>
      <c r="AW272" s="2">
        <v>29.5</v>
      </c>
      <c r="AX272" s="2">
        <v>29.5</v>
      </c>
      <c r="AY272" s="2">
        <v>34809</v>
      </c>
      <c r="AZ272" s="2">
        <v>53799</v>
      </c>
      <c r="BA272" s="2">
        <v>41191</v>
      </c>
      <c r="BB272" s="2">
        <v>59792</v>
      </c>
      <c r="BC272" s="2">
        <v>26758</v>
      </c>
      <c r="BD272" s="2">
        <v>85262</v>
      </c>
      <c r="BE272" s="2">
        <v>1</v>
      </c>
      <c r="BF272" s="2">
        <v>1</v>
      </c>
      <c r="BG272" s="2">
        <v>0</v>
      </c>
      <c r="BH272" s="2">
        <v>2</v>
      </c>
      <c r="BI272" s="2">
        <v>1</v>
      </c>
      <c r="BJ272" s="2">
        <v>2</v>
      </c>
      <c r="BK272" s="2">
        <v>0.268603090241048</v>
      </c>
      <c r="BL272" s="2" t="s">
        <v>1436</v>
      </c>
      <c r="BM272" s="2" t="s">
        <v>1439</v>
      </c>
      <c r="BN272" s="2" t="s">
        <v>80</v>
      </c>
      <c r="BO272" s="2" t="s">
        <v>80</v>
      </c>
      <c r="BP272" s="2" t="s">
        <v>89</v>
      </c>
      <c r="BQ272" s="2" t="s">
        <v>80</v>
      </c>
      <c r="BR272" s="2" t="s">
        <v>80</v>
      </c>
      <c r="BS272" s="2" t="s">
        <v>80</v>
      </c>
      <c r="BT272" s="2">
        <v>253</v>
      </c>
      <c r="BU272" s="2" t="s">
        <v>1440</v>
      </c>
      <c r="BV272" s="2" t="s">
        <v>95</v>
      </c>
      <c r="BW272" s="2" t="s">
        <v>1441</v>
      </c>
      <c r="BX272" s="2" t="s">
        <v>1442</v>
      </c>
      <c r="BY272" s="2" t="s">
        <v>1443</v>
      </c>
      <c r="BZ272" s="2" t="s">
        <v>1444</v>
      </c>
    </row>
    <row r="273" spans="1:80" x14ac:dyDescent="0.25">
      <c r="A273" s="2" t="s">
        <v>1644</v>
      </c>
      <c r="B273" s="2" t="s">
        <v>1645</v>
      </c>
      <c r="C273" s="2" t="s">
        <v>1646</v>
      </c>
      <c r="D273" s="2">
        <f>(AVERAGE(K273:M273))-AVERAGE(H273:J273)</f>
        <v>-0.16158548990886601</v>
      </c>
      <c r="E273" s="2">
        <v>0.61603395804678296</v>
      </c>
      <c r="H273" s="2">
        <v>18.7118949890137</v>
      </c>
      <c r="I273" s="2">
        <v>18.8110542297363</v>
      </c>
      <c r="J273" s="2">
        <v>18.717830657958999</v>
      </c>
      <c r="K273" s="2">
        <v>18.8514194488525</v>
      </c>
      <c r="L273" s="2">
        <v>17.9945182800293</v>
      </c>
      <c r="M273" s="2">
        <v>18.9100856781006</v>
      </c>
      <c r="N273" s="2">
        <v>3</v>
      </c>
      <c r="O273" s="2">
        <v>3</v>
      </c>
      <c r="P273" s="2">
        <v>3</v>
      </c>
      <c r="Q273" s="2">
        <v>4.3</v>
      </c>
      <c r="R273" s="2">
        <v>4.3</v>
      </c>
      <c r="S273" s="2">
        <v>4.3</v>
      </c>
      <c r="T273" s="2">
        <v>70.941999999999993</v>
      </c>
      <c r="U273" s="2">
        <v>0</v>
      </c>
      <c r="V273" s="2">
        <v>5.7731000000000003</v>
      </c>
      <c r="W273" s="2">
        <v>892210</v>
      </c>
      <c r="X273" s="2">
        <v>10</v>
      </c>
      <c r="Y273" s="2">
        <v>6</v>
      </c>
      <c r="Z273" s="2">
        <v>3</v>
      </c>
      <c r="AA273" s="2">
        <v>3</v>
      </c>
      <c r="AB273" s="2">
        <v>3</v>
      </c>
      <c r="AC273" s="2">
        <v>3</v>
      </c>
      <c r="AD273" s="2">
        <v>3</v>
      </c>
      <c r="AE273" s="2">
        <v>3</v>
      </c>
      <c r="AF273" s="2">
        <v>3</v>
      </c>
      <c r="AG273" s="2">
        <v>3</v>
      </c>
      <c r="AH273" s="2">
        <v>3</v>
      </c>
      <c r="AI273" s="2">
        <v>3</v>
      </c>
      <c r="AJ273" s="2">
        <v>3</v>
      </c>
      <c r="AK273" s="2">
        <v>3</v>
      </c>
      <c r="AL273" s="2">
        <v>3</v>
      </c>
      <c r="AM273" s="2">
        <v>3</v>
      </c>
      <c r="AN273" s="2">
        <v>3</v>
      </c>
      <c r="AO273" s="2">
        <v>3</v>
      </c>
      <c r="AP273" s="2">
        <v>3</v>
      </c>
      <c r="AQ273" s="2">
        <v>3</v>
      </c>
      <c r="AR273" s="2">
        <v>633</v>
      </c>
      <c r="AS273" s="2">
        <v>4.3</v>
      </c>
      <c r="AT273" s="2">
        <v>4.3</v>
      </c>
      <c r="AU273" s="2">
        <v>4.3</v>
      </c>
      <c r="AV273" s="2">
        <v>4.3</v>
      </c>
      <c r="AW273" s="2">
        <v>4.3</v>
      </c>
      <c r="AX273" s="2">
        <v>4.3</v>
      </c>
      <c r="AY273" s="2">
        <v>190200</v>
      </c>
      <c r="AZ273" s="2">
        <v>99219</v>
      </c>
      <c r="BA273" s="2">
        <v>139280</v>
      </c>
      <c r="BB273" s="2">
        <v>165740</v>
      </c>
      <c r="BC273" s="2">
        <v>128210</v>
      </c>
      <c r="BD273" s="2">
        <v>169570</v>
      </c>
      <c r="BE273" s="2">
        <v>3</v>
      </c>
      <c r="BF273" s="2">
        <v>1</v>
      </c>
      <c r="BG273" s="2">
        <v>1</v>
      </c>
      <c r="BH273" s="2">
        <v>1</v>
      </c>
      <c r="BI273" s="2">
        <v>2</v>
      </c>
      <c r="BJ273" s="2">
        <v>2</v>
      </c>
      <c r="BK273" s="2">
        <v>0.21039534727412901</v>
      </c>
      <c r="BL273" s="2" t="s">
        <v>1643</v>
      </c>
      <c r="BM273" s="2" t="s">
        <v>1647</v>
      </c>
      <c r="BN273" s="2" t="s">
        <v>80</v>
      </c>
      <c r="BO273" s="2" t="s">
        <v>80</v>
      </c>
      <c r="BP273" s="2" t="s">
        <v>80</v>
      </c>
      <c r="BQ273" s="2" t="s">
        <v>80</v>
      </c>
      <c r="BR273" s="2" t="s">
        <v>80</v>
      </c>
      <c r="BS273" s="2" t="s">
        <v>80</v>
      </c>
      <c r="BT273" s="2">
        <v>284</v>
      </c>
      <c r="BU273" s="2" t="s">
        <v>1648</v>
      </c>
      <c r="BV273" s="2" t="s">
        <v>103</v>
      </c>
      <c r="BW273" s="2" t="s">
        <v>1649</v>
      </c>
      <c r="BX273" s="2" t="s">
        <v>1650</v>
      </c>
      <c r="BY273" s="2" t="s">
        <v>1651</v>
      </c>
      <c r="BZ273" s="2" t="s">
        <v>1652</v>
      </c>
    </row>
    <row r="274" spans="1:80" x14ac:dyDescent="0.25">
      <c r="A274" s="2" t="s">
        <v>2491</v>
      </c>
      <c r="B274" s="2" t="s">
        <v>2492</v>
      </c>
      <c r="C274" s="2" t="s">
        <v>2493</v>
      </c>
      <c r="D274" s="2">
        <f>(AVERAGE(K274:M274))-AVERAGE(H274:J274)</f>
        <v>-0.1639779408772668</v>
      </c>
      <c r="E274" s="2">
        <v>0.49732800322038195</v>
      </c>
      <c r="H274" s="2">
        <v>19.962821960449201</v>
      </c>
      <c r="I274" s="2">
        <v>19.530847549438501</v>
      </c>
      <c r="J274" s="2">
        <v>19.302736282348601</v>
      </c>
      <c r="K274" s="2">
        <v>19.355974197387699</v>
      </c>
      <c r="L274" s="2">
        <v>19.306791305541999</v>
      </c>
      <c r="M274" s="2">
        <v>19.641706466674801</v>
      </c>
      <c r="N274" s="2">
        <v>8</v>
      </c>
      <c r="O274" s="2">
        <v>8</v>
      </c>
      <c r="P274" s="2">
        <v>8</v>
      </c>
      <c r="Q274" s="2">
        <v>6.5</v>
      </c>
      <c r="R274" s="2">
        <v>6.5</v>
      </c>
      <c r="S274" s="2">
        <v>6.5</v>
      </c>
      <c r="T274" s="2">
        <v>228.86</v>
      </c>
      <c r="U274" s="2">
        <v>0</v>
      </c>
      <c r="V274" s="2">
        <v>16.640999999999998</v>
      </c>
      <c r="W274" s="2">
        <v>1747700</v>
      </c>
      <c r="X274" s="2">
        <v>20</v>
      </c>
      <c r="Y274" s="2">
        <v>1</v>
      </c>
      <c r="Z274" s="2">
        <v>7</v>
      </c>
      <c r="AA274" s="2">
        <v>4</v>
      </c>
      <c r="AB274" s="2">
        <v>5</v>
      </c>
      <c r="AC274" s="2">
        <v>8</v>
      </c>
      <c r="AD274" s="2">
        <v>8</v>
      </c>
      <c r="AE274" s="2">
        <v>7</v>
      </c>
      <c r="AF274" s="2">
        <v>7</v>
      </c>
      <c r="AG274" s="2">
        <v>4</v>
      </c>
      <c r="AH274" s="2">
        <v>5</v>
      </c>
      <c r="AI274" s="2">
        <v>8</v>
      </c>
      <c r="AJ274" s="2">
        <v>8</v>
      </c>
      <c r="AK274" s="2">
        <v>7</v>
      </c>
      <c r="AL274" s="2">
        <v>7</v>
      </c>
      <c r="AM274" s="2">
        <v>4</v>
      </c>
      <c r="AN274" s="2">
        <v>5</v>
      </c>
      <c r="AO274" s="2">
        <v>8</v>
      </c>
      <c r="AP274" s="2">
        <v>8</v>
      </c>
      <c r="AQ274" s="2">
        <v>7</v>
      </c>
      <c r="AR274" s="2">
        <v>2157</v>
      </c>
      <c r="AS274" s="2">
        <v>5.0999999999999996</v>
      </c>
      <c r="AT274" s="2">
        <v>3.2</v>
      </c>
      <c r="AU274" s="2">
        <v>4.5</v>
      </c>
      <c r="AV274" s="2">
        <v>6.5</v>
      </c>
      <c r="AW274" s="2">
        <v>6.5</v>
      </c>
      <c r="AX274" s="2">
        <v>6.4</v>
      </c>
      <c r="AY274" s="2">
        <v>379900</v>
      </c>
      <c r="AZ274" s="2">
        <v>123590</v>
      </c>
      <c r="BA274" s="2">
        <v>195530</v>
      </c>
      <c r="BB274" s="2">
        <v>246070</v>
      </c>
      <c r="BC274" s="2">
        <v>455180</v>
      </c>
      <c r="BD274" s="2">
        <v>347460</v>
      </c>
      <c r="BE274" s="2">
        <v>3</v>
      </c>
      <c r="BF274" s="2">
        <v>2</v>
      </c>
      <c r="BG274" s="2">
        <v>2</v>
      </c>
      <c r="BH274" s="2">
        <v>3</v>
      </c>
      <c r="BI274" s="2">
        <v>4</v>
      </c>
      <c r="BJ274" s="2">
        <v>6</v>
      </c>
      <c r="BK274" s="2">
        <v>0.303357086109247</v>
      </c>
      <c r="BL274" s="2" t="s">
        <v>2491</v>
      </c>
      <c r="BM274" s="2" t="s">
        <v>2494</v>
      </c>
      <c r="BN274" s="2" t="s">
        <v>80</v>
      </c>
      <c r="BO274" s="2" t="s">
        <v>80</v>
      </c>
      <c r="BP274" s="2" t="s">
        <v>80</v>
      </c>
      <c r="BQ274" s="2" t="s">
        <v>80</v>
      </c>
      <c r="BR274" s="2" t="s">
        <v>80</v>
      </c>
      <c r="BS274" s="2" t="s">
        <v>80</v>
      </c>
      <c r="BT274" s="2">
        <v>406</v>
      </c>
      <c r="BU274" s="2" t="s">
        <v>2495</v>
      </c>
      <c r="BV274" s="2" t="s">
        <v>648</v>
      </c>
      <c r="BW274" s="2" t="s">
        <v>2496</v>
      </c>
      <c r="BX274" s="2" t="s">
        <v>2497</v>
      </c>
      <c r="BY274" s="2" t="s">
        <v>2498</v>
      </c>
      <c r="BZ274" s="2" t="s">
        <v>2499</v>
      </c>
      <c r="CA274" s="2">
        <v>358</v>
      </c>
      <c r="CB274" s="2">
        <v>1368</v>
      </c>
    </row>
    <row r="275" spans="1:80" x14ac:dyDescent="0.25">
      <c r="A275" s="2" t="s">
        <v>4363</v>
      </c>
      <c r="B275" s="2" t="s">
        <v>4364</v>
      </c>
      <c r="C275" s="2" t="s">
        <v>4365</v>
      </c>
      <c r="D275" s="2">
        <f>(AVERAGE(K275:M275))-AVERAGE(H275:J275)</f>
        <v>-0.16745058695473425</v>
      </c>
      <c r="E275" s="2">
        <v>0.86058303531125468</v>
      </c>
      <c r="H275" s="2">
        <v>14.7092475891113</v>
      </c>
      <c r="I275" s="2">
        <v>15.4202432632446</v>
      </c>
      <c r="J275" s="2">
        <v>14.484519958496101</v>
      </c>
      <c r="K275" s="2">
        <v>13.0106811523438</v>
      </c>
      <c r="L275" s="2">
        <v>15.4482727050781</v>
      </c>
      <c r="M275" s="2">
        <v>15.6527051925659</v>
      </c>
      <c r="N275" s="2">
        <v>2</v>
      </c>
      <c r="O275" s="2">
        <v>2</v>
      </c>
      <c r="P275" s="2">
        <v>2</v>
      </c>
      <c r="Q275" s="2">
        <v>3.8</v>
      </c>
      <c r="R275" s="2">
        <v>3.8</v>
      </c>
      <c r="S275" s="2">
        <v>3.8</v>
      </c>
      <c r="T275" s="2">
        <v>72.2</v>
      </c>
      <c r="U275" s="2">
        <v>1.6287000000000001E-3</v>
      </c>
      <c r="V275" s="2">
        <v>2.161</v>
      </c>
      <c r="W275" s="2">
        <v>75249</v>
      </c>
      <c r="X275" s="2">
        <v>2</v>
      </c>
      <c r="Y275" s="2">
        <v>1</v>
      </c>
      <c r="Z275" s="2">
        <v>1</v>
      </c>
      <c r="AA275" s="2">
        <v>0</v>
      </c>
      <c r="AB275" s="2">
        <v>0</v>
      </c>
      <c r="AC275" s="2">
        <v>2</v>
      </c>
      <c r="AD275" s="2">
        <v>1</v>
      </c>
      <c r="AE275" s="2">
        <v>2</v>
      </c>
      <c r="AF275" s="2">
        <v>1</v>
      </c>
      <c r="AG275" s="2">
        <v>0</v>
      </c>
      <c r="AH275" s="2">
        <v>0</v>
      </c>
      <c r="AI275" s="2">
        <v>2</v>
      </c>
      <c r="AJ275" s="2">
        <v>1</v>
      </c>
      <c r="AK275" s="2">
        <v>2</v>
      </c>
      <c r="AL275" s="2">
        <v>1</v>
      </c>
      <c r="AM275" s="2">
        <v>0</v>
      </c>
      <c r="AN275" s="2">
        <v>0</v>
      </c>
      <c r="AO275" s="2">
        <v>2</v>
      </c>
      <c r="AP275" s="2">
        <v>1</v>
      </c>
      <c r="AQ275" s="2">
        <v>2</v>
      </c>
      <c r="AR275" s="2">
        <v>626</v>
      </c>
      <c r="AS275" s="2">
        <v>1.8</v>
      </c>
      <c r="AT275" s="2">
        <v>0</v>
      </c>
      <c r="AU275" s="2">
        <v>0</v>
      </c>
      <c r="AV275" s="2">
        <v>3.8</v>
      </c>
      <c r="AW275" s="2">
        <v>1.8</v>
      </c>
      <c r="AX275" s="2">
        <v>3.8</v>
      </c>
      <c r="AY275" s="2">
        <v>8944.5</v>
      </c>
      <c r="AZ275" s="2">
        <v>0</v>
      </c>
      <c r="BA275" s="2">
        <v>0</v>
      </c>
      <c r="BB275" s="2">
        <v>27482</v>
      </c>
      <c r="BC275" s="2">
        <v>20208</v>
      </c>
      <c r="BD275" s="2">
        <v>18615</v>
      </c>
      <c r="BE275" s="2">
        <v>0</v>
      </c>
      <c r="BF275" s="2">
        <v>0</v>
      </c>
      <c r="BG275" s="2">
        <v>0</v>
      </c>
      <c r="BH275" s="2">
        <v>1</v>
      </c>
      <c r="BI275" s="2">
        <v>1</v>
      </c>
      <c r="BJ275" s="2">
        <v>0</v>
      </c>
      <c r="BK275" s="2">
        <v>6.5207219423958698E-2</v>
      </c>
      <c r="BL275" s="2" t="s">
        <v>4363</v>
      </c>
      <c r="BM275" s="2" t="s">
        <v>4366</v>
      </c>
      <c r="BN275" s="2" t="s">
        <v>89</v>
      </c>
      <c r="BQ275" s="2" t="s">
        <v>80</v>
      </c>
      <c r="BR275" s="2" t="s">
        <v>80</v>
      </c>
      <c r="BS275" s="2" t="s">
        <v>89</v>
      </c>
      <c r="BT275" s="2">
        <v>677</v>
      </c>
      <c r="BU275" s="2" t="s">
        <v>4367</v>
      </c>
      <c r="BV275" s="2" t="s">
        <v>95</v>
      </c>
      <c r="BW275" s="2" t="s">
        <v>4368</v>
      </c>
      <c r="BX275" s="2" t="s">
        <v>4369</v>
      </c>
      <c r="BY275" s="2" t="s">
        <v>4370</v>
      </c>
      <c r="BZ275" s="2" t="s">
        <v>4370</v>
      </c>
    </row>
    <row r="276" spans="1:80" x14ac:dyDescent="0.25">
      <c r="A276" s="2" t="s">
        <v>2365</v>
      </c>
      <c r="B276" s="2" t="s">
        <v>2366</v>
      </c>
      <c r="C276" s="2" t="s">
        <v>2367</v>
      </c>
      <c r="D276" s="2">
        <f>(AVERAGE(K276:M276))-AVERAGE(H276:J276)</f>
        <v>-0.17063204447426727</v>
      </c>
      <c r="E276" s="2">
        <v>0.74807696780348476</v>
      </c>
      <c r="H276" s="2">
        <v>19.428634643554702</v>
      </c>
      <c r="I276" s="2">
        <v>20.1677856445313</v>
      </c>
      <c r="J276" s="2">
        <v>20.6873970031738</v>
      </c>
      <c r="K276" s="2">
        <v>20.415449142456101</v>
      </c>
      <c r="L276" s="2">
        <v>20.073524475097699</v>
      </c>
      <c r="M276" s="2">
        <v>19.2829475402832</v>
      </c>
      <c r="N276" s="2">
        <v>13</v>
      </c>
      <c r="O276" s="2">
        <v>14</v>
      </c>
      <c r="P276" s="2">
        <v>14</v>
      </c>
      <c r="Q276" s="2">
        <v>39.700000000000003</v>
      </c>
      <c r="R276" s="2">
        <v>39.700000000000003</v>
      </c>
      <c r="S276" s="2">
        <v>35.799999999999997</v>
      </c>
      <c r="T276" s="2">
        <v>46.871000000000002</v>
      </c>
      <c r="U276" s="2">
        <v>0</v>
      </c>
      <c r="V276" s="2">
        <v>41.256999999999998</v>
      </c>
      <c r="W276" s="2">
        <v>15349000</v>
      </c>
      <c r="X276" s="2">
        <v>54</v>
      </c>
      <c r="Y276" s="2">
        <v>5</v>
      </c>
      <c r="Z276" s="2">
        <v>9</v>
      </c>
      <c r="AA276" s="2">
        <v>10</v>
      </c>
      <c r="AB276" s="2">
        <v>10</v>
      </c>
      <c r="AC276" s="2">
        <v>12</v>
      </c>
      <c r="AD276" s="2">
        <v>13</v>
      </c>
      <c r="AE276" s="2">
        <v>13</v>
      </c>
      <c r="AF276" s="2">
        <v>9</v>
      </c>
      <c r="AG276" s="2">
        <v>10</v>
      </c>
      <c r="AH276" s="2">
        <v>10</v>
      </c>
      <c r="AI276" s="2">
        <v>12</v>
      </c>
      <c r="AJ276" s="2">
        <v>13</v>
      </c>
      <c r="AK276" s="2">
        <v>13</v>
      </c>
      <c r="AL276" s="2">
        <v>8</v>
      </c>
      <c r="AM276" s="2">
        <v>9</v>
      </c>
      <c r="AN276" s="2">
        <v>9</v>
      </c>
      <c r="AO276" s="2">
        <v>11</v>
      </c>
      <c r="AP276" s="2">
        <v>12</v>
      </c>
      <c r="AQ276" s="2">
        <v>12</v>
      </c>
      <c r="AR276" s="2">
        <v>411</v>
      </c>
      <c r="AS276" s="2">
        <v>20.2</v>
      </c>
      <c r="AT276" s="2">
        <v>24.3</v>
      </c>
      <c r="AU276" s="2">
        <v>24.6</v>
      </c>
      <c r="AV276" s="2">
        <v>33.6</v>
      </c>
      <c r="AW276" s="2">
        <v>39.4</v>
      </c>
      <c r="AX276" s="2">
        <v>39.4</v>
      </c>
      <c r="AY276" s="2">
        <v>1506600</v>
      </c>
      <c r="AZ276" s="2">
        <v>2599700</v>
      </c>
      <c r="BA276" s="2">
        <v>2604600</v>
      </c>
      <c r="BB276" s="2">
        <v>3988400</v>
      </c>
      <c r="BC276" s="2">
        <v>3134600</v>
      </c>
      <c r="BD276" s="2">
        <v>1515200</v>
      </c>
      <c r="BE276" s="2">
        <v>5</v>
      </c>
      <c r="BF276" s="2">
        <v>9</v>
      </c>
      <c r="BG276" s="2">
        <v>9</v>
      </c>
      <c r="BH276" s="2">
        <v>11</v>
      </c>
      <c r="BI276" s="2">
        <v>11</v>
      </c>
      <c r="BJ276" s="2">
        <v>9</v>
      </c>
      <c r="BK276" s="2">
        <v>0.12605371634318099</v>
      </c>
      <c r="BL276" s="2" t="s">
        <v>2364</v>
      </c>
      <c r="BM276" s="2" t="s">
        <v>2368</v>
      </c>
      <c r="BN276" s="2" t="s">
        <v>80</v>
      </c>
      <c r="BO276" s="2" t="s">
        <v>80</v>
      </c>
      <c r="BP276" s="2" t="s">
        <v>80</v>
      </c>
      <c r="BQ276" s="2" t="s">
        <v>80</v>
      </c>
      <c r="BR276" s="2" t="s">
        <v>80</v>
      </c>
      <c r="BS276" s="2" t="s">
        <v>80</v>
      </c>
      <c r="BT276" s="2">
        <v>390</v>
      </c>
      <c r="BU276" s="2" t="s">
        <v>2369</v>
      </c>
      <c r="BV276" s="2" t="s">
        <v>224</v>
      </c>
      <c r="BW276" s="2" t="s">
        <v>2370</v>
      </c>
      <c r="BX276" s="2" t="s">
        <v>2371</v>
      </c>
      <c r="BY276" s="2" t="s">
        <v>2372</v>
      </c>
      <c r="BZ276" s="2" t="s">
        <v>2373</v>
      </c>
      <c r="CA276" s="2" t="s">
        <v>2374</v>
      </c>
      <c r="CB276" s="2" t="s">
        <v>2375</v>
      </c>
    </row>
    <row r="277" spans="1:80" x14ac:dyDescent="0.25">
      <c r="A277" s="2" t="s">
        <v>263</v>
      </c>
      <c r="B277" s="2" t="s">
        <v>264</v>
      </c>
      <c r="C277" s="2" t="s">
        <v>265</v>
      </c>
      <c r="D277" s="2">
        <f>(AVERAGE(K277:M277))-AVERAGE(H277:J277)</f>
        <v>-0.17749214172359729</v>
      </c>
      <c r="E277" s="2">
        <v>0.63604786484009201</v>
      </c>
      <c r="H277" s="2">
        <v>18.712600708007798</v>
      </c>
      <c r="I277" s="2">
        <v>17.757337570190401</v>
      </c>
      <c r="J277" s="2">
        <v>18.243629455566399</v>
      </c>
      <c r="K277" s="2">
        <v>17.951740264892599</v>
      </c>
      <c r="L277" s="2">
        <v>18.467462539672901</v>
      </c>
      <c r="M277" s="2">
        <v>17.761888504028299</v>
      </c>
      <c r="N277" s="2">
        <v>4</v>
      </c>
      <c r="O277" s="2">
        <v>4</v>
      </c>
      <c r="P277" s="2">
        <v>4</v>
      </c>
      <c r="Q277" s="2">
        <v>2.5</v>
      </c>
      <c r="R277" s="2">
        <v>2.5</v>
      </c>
      <c r="S277" s="2">
        <v>2.5</v>
      </c>
      <c r="T277" s="2">
        <v>245.85</v>
      </c>
      <c r="U277" s="2">
        <v>0</v>
      </c>
      <c r="V277" s="2">
        <v>8.5576000000000008</v>
      </c>
      <c r="W277" s="2">
        <v>662880</v>
      </c>
      <c r="X277" s="2">
        <v>10</v>
      </c>
      <c r="Y277" s="2">
        <v>5</v>
      </c>
      <c r="Z277" s="2">
        <v>4</v>
      </c>
      <c r="AA277" s="2">
        <v>3</v>
      </c>
      <c r="AB277" s="2">
        <v>4</v>
      </c>
      <c r="AC277" s="2">
        <v>4</v>
      </c>
      <c r="AD277" s="2">
        <v>4</v>
      </c>
      <c r="AE277" s="2">
        <v>4</v>
      </c>
      <c r="AF277" s="2">
        <v>4</v>
      </c>
      <c r="AG277" s="2">
        <v>3</v>
      </c>
      <c r="AH277" s="2">
        <v>4</v>
      </c>
      <c r="AI277" s="2">
        <v>4</v>
      </c>
      <c r="AJ277" s="2">
        <v>4</v>
      </c>
      <c r="AK277" s="2">
        <v>4</v>
      </c>
      <c r="AL277" s="2">
        <v>4</v>
      </c>
      <c r="AM277" s="2">
        <v>3</v>
      </c>
      <c r="AN277" s="2">
        <v>4</v>
      </c>
      <c r="AO277" s="2">
        <v>4</v>
      </c>
      <c r="AP277" s="2">
        <v>4</v>
      </c>
      <c r="AQ277" s="2">
        <v>4</v>
      </c>
      <c r="AR277" s="2">
        <v>2315</v>
      </c>
      <c r="AS277" s="2">
        <v>2.5</v>
      </c>
      <c r="AT277" s="2">
        <v>1.9</v>
      </c>
      <c r="AU277" s="2">
        <v>2.5</v>
      </c>
      <c r="AV277" s="2">
        <v>2.5</v>
      </c>
      <c r="AW277" s="2">
        <v>2.5</v>
      </c>
      <c r="AX277" s="2">
        <v>2.5</v>
      </c>
      <c r="AY277" s="2">
        <v>159470</v>
      </c>
      <c r="AZ277" s="2">
        <v>48334</v>
      </c>
      <c r="BA277" s="2">
        <v>111050</v>
      </c>
      <c r="BB277" s="2">
        <v>104470</v>
      </c>
      <c r="BC277" s="2">
        <v>159110</v>
      </c>
      <c r="BD277" s="2">
        <v>80457</v>
      </c>
      <c r="BE277" s="2">
        <v>3</v>
      </c>
      <c r="BF277" s="2">
        <v>1</v>
      </c>
      <c r="BG277" s="2">
        <v>3</v>
      </c>
      <c r="BH277" s="2">
        <v>0</v>
      </c>
      <c r="BI277" s="2">
        <v>2</v>
      </c>
      <c r="BJ277" s="2">
        <v>1</v>
      </c>
      <c r="BK277" s="2">
        <v>0.19651020093374699</v>
      </c>
      <c r="BL277" s="2" t="s">
        <v>262</v>
      </c>
      <c r="BM277" s="2" t="s">
        <v>266</v>
      </c>
      <c r="BN277" s="2" t="s">
        <v>80</v>
      </c>
      <c r="BO277" s="2" t="s">
        <v>80</v>
      </c>
      <c r="BP277" s="2" t="s">
        <v>80</v>
      </c>
      <c r="BQ277" s="2" t="s">
        <v>89</v>
      </c>
      <c r="BR277" s="2" t="s">
        <v>80</v>
      </c>
      <c r="BS277" s="2" t="s">
        <v>80</v>
      </c>
      <c r="BT277" s="2">
        <v>24</v>
      </c>
      <c r="BU277" s="2" t="s">
        <v>267</v>
      </c>
      <c r="BV277" s="2" t="s">
        <v>142</v>
      </c>
      <c r="BW277" s="2" t="s">
        <v>268</v>
      </c>
      <c r="BX277" s="2" t="s">
        <v>269</v>
      </c>
      <c r="BY277" s="2" t="s">
        <v>270</v>
      </c>
      <c r="BZ277" s="2" t="s">
        <v>271</v>
      </c>
      <c r="CA277" s="2">
        <v>20</v>
      </c>
      <c r="CB277" s="2">
        <v>270</v>
      </c>
    </row>
    <row r="278" spans="1:80" x14ac:dyDescent="0.25">
      <c r="A278" s="2" t="s">
        <v>4400</v>
      </c>
      <c r="B278" s="2" t="s">
        <v>4401</v>
      </c>
      <c r="C278" s="2" t="s">
        <v>4402</v>
      </c>
      <c r="D278" s="2">
        <f>(AVERAGE(K278:M278))-AVERAGE(H278:J278)</f>
        <v>-0.18147277832033382</v>
      </c>
      <c r="E278" s="2">
        <v>0.52292295993813032</v>
      </c>
      <c r="H278" s="2">
        <v>19.2595539093018</v>
      </c>
      <c r="I278" s="2">
        <v>19.093263626098601</v>
      </c>
      <c r="J278" s="2">
        <v>19.323688507080099</v>
      </c>
      <c r="K278" s="2">
        <v>18.999977111816399</v>
      </c>
      <c r="L278" s="2">
        <v>19.497867584228501</v>
      </c>
      <c r="M278" s="2">
        <v>18.634243011474599</v>
      </c>
      <c r="N278" s="2">
        <v>3</v>
      </c>
      <c r="O278" s="2">
        <v>3</v>
      </c>
      <c r="P278" s="2">
        <v>3</v>
      </c>
      <c r="Q278" s="2">
        <v>3.5</v>
      </c>
      <c r="R278" s="2">
        <v>3.5</v>
      </c>
      <c r="S278" s="2">
        <v>3.5</v>
      </c>
      <c r="T278" s="2">
        <v>119.91</v>
      </c>
      <c r="U278" s="2">
        <v>0</v>
      </c>
      <c r="V278" s="2">
        <v>12.731999999999999</v>
      </c>
      <c r="W278" s="2">
        <v>1294700</v>
      </c>
      <c r="X278" s="2">
        <v>13</v>
      </c>
      <c r="Y278" s="2">
        <v>4</v>
      </c>
      <c r="Z278" s="2">
        <v>3</v>
      </c>
      <c r="AA278" s="2">
        <v>3</v>
      </c>
      <c r="AB278" s="2">
        <v>3</v>
      </c>
      <c r="AC278" s="2">
        <v>3</v>
      </c>
      <c r="AD278" s="2">
        <v>3</v>
      </c>
      <c r="AE278" s="2">
        <v>3</v>
      </c>
      <c r="AF278" s="2">
        <v>3</v>
      </c>
      <c r="AG278" s="2">
        <v>3</v>
      </c>
      <c r="AH278" s="2">
        <v>3</v>
      </c>
      <c r="AI278" s="2">
        <v>3</v>
      </c>
      <c r="AJ278" s="2">
        <v>3</v>
      </c>
      <c r="AK278" s="2">
        <v>3</v>
      </c>
      <c r="AL278" s="2">
        <v>3</v>
      </c>
      <c r="AM278" s="2">
        <v>3</v>
      </c>
      <c r="AN278" s="2">
        <v>3</v>
      </c>
      <c r="AO278" s="2">
        <v>3</v>
      </c>
      <c r="AP278" s="2">
        <v>3</v>
      </c>
      <c r="AQ278" s="2">
        <v>3</v>
      </c>
      <c r="AR278" s="2">
        <v>1047</v>
      </c>
      <c r="AS278" s="2">
        <v>3.5</v>
      </c>
      <c r="AT278" s="2">
        <v>3.5</v>
      </c>
      <c r="AU278" s="2">
        <v>3.5</v>
      </c>
      <c r="AV278" s="2">
        <v>3.5</v>
      </c>
      <c r="AW278" s="2">
        <v>3.5</v>
      </c>
      <c r="AX278" s="2">
        <v>3.5</v>
      </c>
      <c r="AY278" s="2">
        <v>218610</v>
      </c>
      <c r="AZ278" s="2">
        <v>127340</v>
      </c>
      <c r="BA278" s="2">
        <v>217170</v>
      </c>
      <c r="BB278" s="2">
        <v>159720</v>
      </c>
      <c r="BC278" s="2">
        <v>399730</v>
      </c>
      <c r="BD278" s="2">
        <v>172120</v>
      </c>
      <c r="BE278" s="2">
        <v>2</v>
      </c>
      <c r="BF278" s="2">
        <v>1</v>
      </c>
      <c r="BG278" s="2">
        <v>2</v>
      </c>
      <c r="BH278" s="2">
        <v>2</v>
      </c>
      <c r="BI278" s="2">
        <v>3</v>
      </c>
      <c r="BJ278" s="2">
        <v>3</v>
      </c>
      <c r="BK278" s="2">
        <v>0.281562289217341</v>
      </c>
      <c r="BL278" s="2" t="s">
        <v>4399</v>
      </c>
      <c r="BM278" s="2" t="s">
        <v>4403</v>
      </c>
      <c r="BN278" s="2" t="s">
        <v>80</v>
      </c>
      <c r="BO278" s="2" t="s">
        <v>80</v>
      </c>
      <c r="BP278" s="2" t="s">
        <v>80</v>
      </c>
      <c r="BQ278" s="2" t="s">
        <v>80</v>
      </c>
      <c r="BR278" s="2" t="s">
        <v>80</v>
      </c>
      <c r="BS278" s="2" t="s">
        <v>80</v>
      </c>
      <c r="BT278" s="2">
        <v>683</v>
      </c>
      <c r="BU278" s="2" t="s">
        <v>4404</v>
      </c>
      <c r="BV278" s="2" t="s">
        <v>103</v>
      </c>
      <c r="BW278" s="2" t="s">
        <v>4405</v>
      </c>
      <c r="BX278" s="2" t="s">
        <v>4406</v>
      </c>
      <c r="BY278" s="2" t="s">
        <v>4407</v>
      </c>
      <c r="BZ278" s="2" t="s">
        <v>4408</v>
      </c>
      <c r="CA278" s="2">
        <v>612</v>
      </c>
      <c r="CB278" s="2">
        <v>203</v>
      </c>
    </row>
    <row r="279" spans="1:80" x14ac:dyDescent="0.25">
      <c r="A279" s="2" t="s">
        <v>2466</v>
      </c>
      <c r="B279" s="2" t="s">
        <v>2467</v>
      </c>
      <c r="C279" s="2" t="s">
        <v>2468</v>
      </c>
      <c r="D279" s="2">
        <f>(AVERAGE(K279:M279))-AVERAGE(H279:J279)</f>
        <v>-0.19381395975749882</v>
      </c>
      <c r="E279" s="2">
        <v>0.91937870826945389</v>
      </c>
      <c r="H279" s="2">
        <v>14.082277297973601</v>
      </c>
      <c r="I279" s="2">
        <v>14.82985496521</v>
      </c>
      <c r="J279" s="2">
        <v>14.151089668273899</v>
      </c>
      <c r="K279" s="2">
        <v>13.3231153488159</v>
      </c>
      <c r="L279" s="2">
        <v>11.577877044677701</v>
      </c>
      <c r="M279" s="2">
        <v>17.580787658691399</v>
      </c>
      <c r="N279" s="2">
        <v>1</v>
      </c>
      <c r="O279" s="2">
        <v>3</v>
      </c>
      <c r="P279" s="2">
        <v>3</v>
      </c>
      <c r="Q279" s="2">
        <v>21.2</v>
      </c>
      <c r="R279" s="2">
        <v>21.2</v>
      </c>
      <c r="S279" s="2">
        <v>8.5</v>
      </c>
      <c r="T279" s="2">
        <v>18.898</v>
      </c>
      <c r="U279" s="2">
        <v>0</v>
      </c>
      <c r="V279" s="2">
        <v>4.5938999999999997</v>
      </c>
      <c r="W279" s="2">
        <v>1324200</v>
      </c>
      <c r="X279" s="2">
        <v>4</v>
      </c>
      <c r="Y279" s="2">
        <v>2</v>
      </c>
      <c r="Z279" s="2">
        <v>2</v>
      </c>
      <c r="AA279" s="2">
        <v>1</v>
      </c>
      <c r="AB279" s="2">
        <v>1</v>
      </c>
      <c r="AC279" s="2">
        <v>2</v>
      </c>
      <c r="AD279" s="2">
        <v>1</v>
      </c>
      <c r="AE279" s="2">
        <v>2</v>
      </c>
      <c r="AF279" s="2">
        <v>2</v>
      </c>
      <c r="AG279" s="2">
        <v>1</v>
      </c>
      <c r="AH279" s="2">
        <v>1</v>
      </c>
      <c r="AI279" s="2">
        <v>2</v>
      </c>
      <c r="AJ279" s="2">
        <v>1</v>
      </c>
      <c r="AK279" s="2">
        <v>2</v>
      </c>
      <c r="AL279" s="2">
        <v>1</v>
      </c>
      <c r="AM279" s="2">
        <v>0</v>
      </c>
      <c r="AN279" s="2">
        <v>1</v>
      </c>
      <c r="AO279" s="2">
        <v>0</v>
      </c>
      <c r="AP279" s="2">
        <v>1</v>
      </c>
      <c r="AQ279" s="2">
        <v>1</v>
      </c>
      <c r="AR279" s="2">
        <v>165</v>
      </c>
      <c r="AS279" s="2">
        <v>15.8</v>
      </c>
      <c r="AT279" s="2">
        <v>7.3</v>
      </c>
      <c r="AU279" s="2">
        <v>8.5</v>
      </c>
      <c r="AV279" s="2">
        <v>12.7</v>
      </c>
      <c r="AW279" s="2">
        <v>8.5</v>
      </c>
      <c r="AX279" s="2">
        <v>15.8</v>
      </c>
      <c r="AY279" s="2">
        <v>139150</v>
      </c>
      <c r="AZ279" s="2">
        <v>1840.7</v>
      </c>
      <c r="BA279" s="2">
        <v>15803</v>
      </c>
      <c r="BB279" s="2">
        <v>1057000</v>
      </c>
      <c r="BC279" s="2">
        <v>11561</v>
      </c>
      <c r="BD279" s="2">
        <v>98837</v>
      </c>
      <c r="BE279" s="2">
        <v>1</v>
      </c>
      <c r="BF279" s="2">
        <v>0</v>
      </c>
      <c r="BG279" s="2">
        <v>1</v>
      </c>
      <c r="BH279" s="2">
        <v>1</v>
      </c>
      <c r="BI279" s="2">
        <v>1</v>
      </c>
      <c r="BJ279" s="2">
        <v>0</v>
      </c>
      <c r="BK279" s="2">
        <v>3.6505558219121201E-2</v>
      </c>
      <c r="BL279" s="2" t="s">
        <v>2465</v>
      </c>
      <c r="BM279" s="2" t="s">
        <v>2469</v>
      </c>
      <c r="BN279" s="2" t="s">
        <v>80</v>
      </c>
      <c r="BO279" s="2" t="s">
        <v>89</v>
      </c>
      <c r="BP279" s="2" t="s">
        <v>80</v>
      </c>
      <c r="BQ279" s="2" t="s">
        <v>80</v>
      </c>
      <c r="BR279" s="2" t="s">
        <v>80</v>
      </c>
      <c r="BS279" s="2" t="s">
        <v>89</v>
      </c>
      <c r="BT279" s="2">
        <v>401</v>
      </c>
      <c r="BU279" s="2" t="s">
        <v>2470</v>
      </c>
      <c r="BV279" s="2" t="s">
        <v>103</v>
      </c>
      <c r="BW279" s="2" t="s">
        <v>2471</v>
      </c>
      <c r="BX279" s="2" t="s">
        <v>2472</v>
      </c>
      <c r="BY279" s="2" t="s">
        <v>2473</v>
      </c>
      <c r="BZ279" s="2" t="s">
        <v>2474</v>
      </c>
    </row>
    <row r="280" spans="1:80" x14ac:dyDescent="0.25">
      <c r="A280" s="2" t="s">
        <v>1295</v>
      </c>
      <c r="B280" s="2" t="s">
        <v>1296</v>
      </c>
      <c r="C280" s="2" t="s">
        <v>1297</v>
      </c>
      <c r="D280" s="2">
        <f>(AVERAGE(K280:M280))-AVERAGE(H280:J280)</f>
        <v>-0.19408416748046875</v>
      </c>
      <c r="E280" s="2">
        <v>0.53909793016157692</v>
      </c>
      <c r="H280" s="2">
        <v>20.046201705932599</v>
      </c>
      <c r="I280" s="2">
        <v>19.7792453765869</v>
      </c>
      <c r="J280" s="2">
        <v>19.7527561187744</v>
      </c>
      <c r="K280" s="2">
        <v>19.8059177398682</v>
      </c>
      <c r="L280" s="2">
        <v>19.136785507202099</v>
      </c>
      <c r="M280" s="2">
        <v>20.053247451782202</v>
      </c>
      <c r="N280" s="2">
        <v>7</v>
      </c>
      <c r="O280" s="2">
        <v>7</v>
      </c>
      <c r="P280" s="2">
        <v>7</v>
      </c>
      <c r="Q280" s="2">
        <v>13.3</v>
      </c>
      <c r="R280" s="2">
        <v>13.3</v>
      </c>
      <c r="S280" s="2">
        <v>13.3</v>
      </c>
      <c r="T280" s="2">
        <v>71.647999999999996</v>
      </c>
      <c r="U280" s="2">
        <v>0</v>
      </c>
      <c r="V280" s="2">
        <v>13.945</v>
      </c>
      <c r="W280" s="2">
        <v>1908500</v>
      </c>
      <c r="X280" s="2">
        <v>23</v>
      </c>
      <c r="Y280" s="2">
        <v>5</v>
      </c>
      <c r="Z280" s="2">
        <v>7</v>
      </c>
      <c r="AA280" s="2">
        <v>7</v>
      </c>
      <c r="AB280" s="2">
        <v>6</v>
      </c>
      <c r="AC280" s="2">
        <v>7</v>
      </c>
      <c r="AD280" s="2">
        <v>6</v>
      </c>
      <c r="AE280" s="2">
        <v>7</v>
      </c>
      <c r="AF280" s="2">
        <v>7</v>
      </c>
      <c r="AG280" s="2">
        <v>7</v>
      </c>
      <c r="AH280" s="2">
        <v>6</v>
      </c>
      <c r="AI280" s="2">
        <v>7</v>
      </c>
      <c r="AJ280" s="2">
        <v>6</v>
      </c>
      <c r="AK280" s="2">
        <v>7</v>
      </c>
      <c r="AL280" s="2">
        <v>7</v>
      </c>
      <c r="AM280" s="2">
        <v>7</v>
      </c>
      <c r="AN280" s="2">
        <v>6</v>
      </c>
      <c r="AO280" s="2">
        <v>7</v>
      </c>
      <c r="AP280" s="2">
        <v>6</v>
      </c>
      <c r="AQ280" s="2">
        <v>7</v>
      </c>
      <c r="AR280" s="2">
        <v>640</v>
      </c>
      <c r="AS280" s="2">
        <v>13.3</v>
      </c>
      <c r="AT280" s="2">
        <v>13.3</v>
      </c>
      <c r="AU280" s="2">
        <v>12</v>
      </c>
      <c r="AV280" s="2">
        <v>13.3</v>
      </c>
      <c r="AW280" s="2">
        <v>11.6</v>
      </c>
      <c r="AX280" s="2">
        <v>13.3</v>
      </c>
      <c r="AY280" s="2">
        <v>416300</v>
      </c>
      <c r="AZ280" s="2">
        <v>221330</v>
      </c>
      <c r="BA280" s="2">
        <v>239000</v>
      </c>
      <c r="BB280" s="2">
        <v>356700</v>
      </c>
      <c r="BC280" s="2">
        <v>294480</v>
      </c>
      <c r="BD280" s="2">
        <v>380720</v>
      </c>
      <c r="BE280" s="2">
        <v>6</v>
      </c>
      <c r="BF280" s="2">
        <v>2</v>
      </c>
      <c r="BG280" s="2">
        <v>4</v>
      </c>
      <c r="BH280" s="2">
        <v>4</v>
      </c>
      <c r="BI280" s="2">
        <v>3</v>
      </c>
      <c r="BJ280" s="2">
        <v>4</v>
      </c>
      <c r="BK280" s="2">
        <v>0.268332335619205</v>
      </c>
      <c r="BL280" s="2" t="s">
        <v>1294</v>
      </c>
      <c r="BM280" s="2" t="s">
        <v>1298</v>
      </c>
      <c r="BN280" s="2" t="s">
        <v>80</v>
      </c>
      <c r="BO280" s="2" t="s">
        <v>80</v>
      </c>
      <c r="BP280" s="2" t="s">
        <v>80</v>
      </c>
      <c r="BQ280" s="2" t="s">
        <v>80</v>
      </c>
      <c r="BR280" s="2" t="s">
        <v>80</v>
      </c>
      <c r="BS280" s="2" t="s">
        <v>80</v>
      </c>
      <c r="BT280" s="2">
        <v>231</v>
      </c>
      <c r="BU280" s="2" t="s">
        <v>1299</v>
      </c>
      <c r="BV280" s="2" t="s">
        <v>152</v>
      </c>
      <c r="BW280" s="2" t="s">
        <v>1300</v>
      </c>
      <c r="BX280" s="2" t="s">
        <v>1301</v>
      </c>
      <c r="BY280" s="2" t="s">
        <v>1302</v>
      </c>
      <c r="BZ280" s="2" t="s">
        <v>1303</v>
      </c>
      <c r="CA280" s="2">
        <v>166</v>
      </c>
      <c r="CB280" s="2">
        <v>638</v>
      </c>
    </row>
    <row r="281" spans="1:80" x14ac:dyDescent="0.25">
      <c r="A281" s="2" t="s">
        <v>848</v>
      </c>
      <c r="B281" s="2" t="s">
        <v>849</v>
      </c>
      <c r="C281" s="2" t="s">
        <v>850</v>
      </c>
      <c r="D281" s="2">
        <f>(AVERAGE(K281:M281))-AVERAGE(H281:J281)</f>
        <v>-0.20812288920083333</v>
      </c>
      <c r="E281" s="2">
        <v>0.40479999216415274</v>
      </c>
      <c r="H281" s="2">
        <v>17.291765213012699</v>
      </c>
      <c r="I281" s="2">
        <v>16.9512844085693</v>
      </c>
      <c r="J281" s="2">
        <v>17.687294006347699</v>
      </c>
      <c r="K281" s="2">
        <v>16.963527679443398</v>
      </c>
      <c r="L281" s="2">
        <v>17.1654567718506</v>
      </c>
      <c r="M281" s="2">
        <v>17.1769905090332</v>
      </c>
      <c r="N281" s="2">
        <v>5</v>
      </c>
      <c r="O281" s="2">
        <v>5</v>
      </c>
      <c r="P281" s="2">
        <v>5</v>
      </c>
      <c r="Q281" s="2">
        <v>4</v>
      </c>
      <c r="R281" s="2">
        <v>4</v>
      </c>
      <c r="S281" s="2">
        <v>4</v>
      </c>
      <c r="T281" s="2">
        <v>226.08</v>
      </c>
      <c r="U281" s="2">
        <v>0</v>
      </c>
      <c r="V281" s="2">
        <v>17.152000000000001</v>
      </c>
      <c r="W281" s="2">
        <v>343860</v>
      </c>
      <c r="X281" s="2">
        <v>10</v>
      </c>
      <c r="Y281" s="2">
        <v>3</v>
      </c>
      <c r="Z281" s="2">
        <v>5</v>
      </c>
      <c r="AA281" s="2">
        <v>3</v>
      </c>
      <c r="AB281" s="2">
        <v>5</v>
      </c>
      <c r="AC281" s="2">
        <v>3</v>
      </c>
      <c r="AD281" s="2">
        <v>4</v>
      </c>
      <c r="AE281" s="2">
        <v>4</v>
      </c>
      <c r="AF281" s="2">
        <v>5</v>
      </c>
      <c r="AG281" s="2">
        <v>3</v>
      </c>
      <c r="AH281" s="2">
        <v>5</v>
      </c>
      <c r="AI281" s="2">
        <v>3</v>
      </c>
      <c r="AJ281" s="2">
        <v>4</v>
      </c>
      <c r="AK281" s="2">
        <v>4</v>
      </c>
      <c r="AL281" s="2">
        <v>5</v>
      </c>
      <c r="AM281" s="2">
        <v>3</v>
      </c>
      <c r="AN281" s="2">
        <v>5</v>
      </c>
      <c r="AO281" s="2">
        <v>3</v>
      </c>
      <c r="AP281" s="2">
        <v>4</v>
      </c>
      <c r="AQ281" s="2">
        <v>4</v>
      </c>
      <c r="AR281" s="2">
        <v>2023</v>
      </c>
      <c r="AS281" s="2">
        <v>4</v>
      </c>
      <c r="AT281" s="2">
        <v>2.2000000000000002</v>
      </c>
      <c r="AU281" s="2">
        <v>4</v>
      </c>
      <c r="AV281" s="2">
        <v>2.2000000000000002</v>
      </c>
      <c r="AW281" s="2">
        <v>3.2</v>
      </c>
      <c r="AX281" s="2">
        <v>3</v>
      </c>
      <c r="AY281" s="2">
        <v>84710</v>
      </c>
      <c r="AZ281" s="2">
        <v>21344</v>
      </c>
      <c r="BA281" s="2">
        <v>78453</v>
      </c>
      <c r="BB281" s="2">
        <v>28295</v>
      </c>
      <c r="BC281" s="2">
        <v>82976</v>
      </c>
      <c r="BD281" s="2">
        <v>48083</v>
      </c>
      <c r="BE281" s="2">
        <v>2</v>
      </c>
      <c r="BF281" s="2">
        <v>0</v>
      </c>
      <c r="BG281" s="2">
        <v>4</v>
      </c>
      <c r="BH281" s="2">
        <v>2</v>
      </c>
      <c r="BI281" s="2">
        <v>2</v>
      </c>
      <c r="BJ281" s="2">
        <v>0</v>
      </c>
      <c r="BK281" s="2">
        <v>0.392759504575039</v>
      </c>
      <c r="BL281" s="2" t="s">
        <v>847</v>
      </c>
      <c r="BM281" s="2" t="s">
        <v>851</v>
      </c>
      <c r="BN281" s="2" t="s">
        <v>80</v>
      </c>
      <c r="BO281" s="2" t="s">
        <v>89</v>
      </c>
      <c r="BP281" s="2" t="s">
        <v>80</v>
      </c>
      <c r="BQ281" s="2" t="s">
        <v>80</v>
      </c>
      <c r="BR281" s="2" t="s">
        <v>80</v>
      </c>
      <c r="BS281" s="2" t="s">
        <v>89</v>
      </c>
      <c r="BT281" s="2">
        <v>147</v>
      </c>
      <c r="BU281" s="2" t="s">
        <v>852</v>
      </c>
      <c r="BV281" s="2" t="s">
        <v>193</v>
      </c>
      <c r="BW281" s="2" t="s">
        <v>853</v>
      </c>
      <c r="BX281" s="2" t="s">
        <v>854</v>
      </c>
      <c r="BY281" s="2" t="s">
        <v>855</v>
      </c>
      <c r="BZ281" s="2" t="s">
        <v>856</v>
      </c>
      <c r="CA281" s="2" t="s">
        <v>857</v>
      </c>
      <c r="CB281" s="2" t="s">
        <v>858</v>
      </c>
    </row>
    <row r="282" spans="1:80" x14ac:dyDescent="0.25">
      <c r="A282" s="2" t="s">
        <v>3082</v>
      </c>
      <c r="B282" s="2" t="s">
        <v>3083</v>
      </c>
      <c r="C282" s="2" t="s">
        <v>3084</v>
      </c>
      <c r="D282" s="2">
        <f>(AVERAGE(K282:M282))-AVERAGE(H282:J282)</f>
        <v>-0.21282513936363401</v>
      </c>
      <c r="E282" s="2">
        <v>0.24967822892751737</v>
      </c>
      <c r="H282" s="2">
        <v>16.719202041626001</v>
      </c>
      <c r="I282" s="2">
        <v>16.738594055175799</v>
      </c>
      <c r="J282" s="2">
        <v>17.086799621581999</v>
      </c>
      <c r="K282" s="2">
        <v>16.760459899902301</v>
      </c>
      <c r="L282" s="2">
        <v>16.716123580932599</v>
      </c>
      <c r="M282" s="2">
        <v>16.429536819458001</v>
      </c>
      <c r="N282" s="2">
        <v>2</v>
      </c>
      <c r="O282" s="2">
        <v>2</v>
      </c>
      <c r="P282" s="2">
        <v>2</v>
      </c>
      <c r="Q282" s="2">
        <v>1.9</v>
      </c>
      <c r="R282" s="2">
        <v>1.9</v>
      </c>
      <c r="S282" s="2">
        <v>1.9</v>
      </c>
      <c r="T282" s="2">
        <v>144.75</v>
      </c>
      <c r="U282" s="2">
        <v>0</v>
      </c>
      <c r="V282" s="2">
        <v>4.2157999999999998</v>
      </c>
      <c r="W282" s="2">
        <v>237100</v>
      </c>
      <c r="X282" s="2">
        <v>6</v>
      </c>
      <c r="Y282" s="2">
        <v>3</v>
      </c>
      <c r="Z282" s="2">
        <v>2</v>
      </c>
      <c r="AA282" s="2">
        <v>2</v>
      </c>
      <c r="AB282" s="2">
        <v>2</v>
      </c>
      <c r="AC282" s="2">
        <v>2</v>
      </c>
      <c r="AD282" s="2">
        <v>2</v>
      </c>
      <c r="AE282" s="2">
        <v>2</v>
      </c>
      <c r="AF282" s="2">
        <v>2</v>
      </c>
      <c r="AG282" s="2">
        <v>2</v>
      </c>
      <c r="AH282" s="2">
        <v>2</v>
      </c>
      <c r="AI282" s="2">
        <v>2</v>
      </c>
      <c r="AJ282" s="2">
        <v>2</v>
      </c>
      <c r="AK282" s="2">
        <v>2</v>
      </c>
      <c r="AL282" s="2">
        <v>2</v>
      </c>
      <c r="AM282" s="2">
        <v>2</v>
      </c>
      <c r="AN282" s="2">
        <v>2</v>
      </c>
      <c r="AO282" s="2">
        <v>2</v>
      </c>
      <c r="AP282" s="2">
        <v>2</v>
      </c>
      <c r="AQ282" s="2">
        <v>2</v>
      </c>
      <c r="AR282" s="2">
        <v>1269</v>
      </c>
      <c r="AS282" s="2">
        <v>1.9</v>
      </c>
      <c r="AT282" s="2">
        <v>1.9</v>
      </c>
      <c r="AU282" s="2">
        <v>1.9</v>
      </c>
      <c r="AV282" s="2">
        <v>1.9</v>
      </c>
      <c r="AW282" s="2">
        <v>1.9</v>
      </c>
      <c r="AX282" s="2">
        <v>1.9</v>
      </c>
      <c r="AY282" s="2">
        <v>43618</v>
      </c>
      <c r="AZ282" s="2">
        <v>26286</v>
      </c>
      <c r="BA282" s="2">
        <v>46854</v>
      </c>
      <c r="BB282" s="2">
        <v>39232</v>
      </c>
      <c r="BC282" s="2">
        <v>54125</v>
      </c>
      <c r="BD282" s="2">
        <v>26984</v>
      </c>
      <c r="BE282" s="2">
        <v>1</v>
      </c>
      <c r="BF282" s="2">
        <v>1</v>
      </c>
      <c r="BG282" s="2">
        <v>2</v>
      </c>
      <c r="BH282" s="2">
        <v>1</v>
      </c>
      <c r="BI282" s="2">
        <v>0</v>
      </c>
      <c r="BJ282" s="2">
        <v>1</v>
      </c>
      <c r="BK282" s="2">
        <v>0.60261932496485704</v>
      </c>
      <c r="BL282" s="2" t="s">
        <v>3082</v>
      </c>
      <c r="BM282" s="2" t="s">
        <v>3085</v>
      </c>
      <c r="BN282" s="2" t="s">
        <v>80</v>
      </c>
      <c r="BO282" s="2" t="s">
        <v>80</v>
      </c>
      <c r="BP282" s="2" t="s">
        <v>80</v>
      </c>
      <c r="BQ282" s="2" t="s">
        <v>80</v>
      </c>
      <c r="BR282" s="2" t="s">
        <v>89</v>
      </c>
      <c r="BS282" s="2" t="s">
        <v>80</v>
      </c>
      <c r="BT282" s="2">
        <v>482</v>
      </c>
      <c r="BU282" s="2" t="s">
        <v>3086</v>
      </c>
      <c r="BV282" s="2" t="s">
        <v>95</v>
      </c>
      <c r="BW282" s="2" t="s">
        <v>3087</v>
      </c>
      <c r="BX282" s="2" t="s">
        <v>3088</v>
      </c>
      <c r="BY282" s="2" t="s">
        <v>3089</v>
      </c>
      <c r="BZ282" s="2" t="s">
        <v>3090</v>
      </c>
      <c r="CA282" s="2">
        <v>445</v>
      </c>
      <c r="CB282" s="2">
        <v>1</v>
      </c>
    </row>
    <row r="283" spans="1:80" x14ac:dyDescent="0.25">
      <c r="A283" s="2" t="s">
        <v>767</v>
      </c>
      <c r="B283" s="2" t="s">
        <v>768</v>
      </c>
      <c r="C283" s="2" t="s">
        <v>769</v>
      </c>
      <c r="D283" s="2">
        <f>(AVERAGE(K283:M283))-AVERAGE(H283:J283)</f>
        <v>-0.22235457102456735</v>
      </c>
      <c r="E283" s="2">
        <v>0.85632286652102485</v>
      </c>
      <c r="H283" s="2">
        <v>16.728000640869102</v>
      </c>
      <c r="I283" s="2">
        <v>14.0265817642212</v>
      </c>
      <c r="J283" s="2">
        <v>16.622709274291999</v>
      </c>
      <c r="K283" s="2">
        <v>14.0924739837646</v>
      </c>
      <c r="L283" s="2">
        <v>16.280027389526399</v>
      </c>
      <c r="M283" s="2">
        <v>16.337726593017599</v>
      </c>
      <c r="N283" s="2">
        <v>2</v>
      </c>
      <c r="O283" s="2">
        <v>2</v>
      </c>
      <c r="P283" s="2">
        <v>2</v>
      </c>
      <c r="Q283" s="2">
        <v>1.5</v>
      </c>
      <c r="R283" s="2">
        <v>1.5</v>
      </c>
      <c r="S283" s="2">
        <v>1.5</v>
      </c>
      <c r="T283" s="2">
        <v>147.01</v>
      </c>
      <c r="U283" s="2">
        <v>0</v>
      </c>
      <c r="V283" s="2">
        <v>4.8658000000000001</v>
      </c>
      <c r="W283" s="2">
        <v>156470</v>
      </c>
      <c r="X283" s="2">
        <v>6</v>
      </c>
      <c r="Y283" s="2">
        <v>3</v>
      </c>
      <c r="Z283" s="2">
        <v>2</v>
      </c>
      <c r="AA283" s="2">
        <v>0</v>
      </c>
      <c r="AB283" s="2">
        <v>2</v>
      </c>
      <c r="AC283" s="2">
        <v>1</v>
      </c>
      <c r="AD283" s="2">
        <v>2</v>
      </c>
      <c r="AE283" s="2">
        <v>2</v>
      </c>
      <c r="AF283" s="2">
        <v>2</v>
      </c>
      <c r="AG283" s="2">
        <v>0</v>
      </c>
      <c r="AH283" s="2">
        <v>2</v>
      </c>
      <c r="AI283" s="2">
        <v>1</v>
      </c>
      <c r="AJ283" s="2">
        <v>2</v>
      </c>
      <c r="AK283" s="2">
        <v>2</v>
      </c>
      <c r="AL283" s="2">
        <v>2</v>
      </c>
      <c r="AM283" s="2">
        <v>0</v>
      </c>
      <c r="AN283" s="2">
        <v>2</v>
      </c>
      <c r="AO283" s="2">
        <v>1</v>
      </c>
      <c r="AP283" s="2">
        <v>2</v>
      </c>
      <c r="AQ283" s="2">
        <v>2</v>
      </c>
      <c r="AR283" s="2">
        <v>1340</v>
      </c>
      <c r="AS283" s="2">
        <v>1.5</v>
      </c>
      <c r="AT283" s="2">
        <v>0</v>
      </c>
      <c r="AU283" s="2">
        <v>1.5</v>
      </c>
      <c r="AV283" s="2">
        <v>1.3</v>
      </c>
      <c r="AW283" s="2">
        <v>1.5</v>
      </c>
      <c r="AX283" s="2">
        <v>1.5</v>
      </c>
      <c r="AY283" s="2">
        <v>41808</v>
      </c>
      <c r="AZ283" s="2">
        <v>0</v>
      </c>
      <c r="BA283" s="2">
        <v>35662</v>
      </c>
      <c r="BB283" s="2">
        <v>9540</v>
      </c>
      <c r="BC283" s="2">
        <v>40006</v>
      </c>
      <c r="BD283" s="2">
        <v>29451</v>
      </c>
      <c r="BE283" s="2">
        <v>2</v>
      </c>
      <c r="BF283" s="2">
        <v>0</v>
      </c>
      <c r="BG283" s="2">
        <v>2</v>
      </c>
      <c r="BH283" s="2">
        <v>0</v>
      </c>
      <c r="BI283" s="2">
        <v>1</v>
      </c>
      <c r="BJ283" s="2">
        <v>1</v>
      </c>
      <c r="BK283" s="2">
        <v>6.7362458791124097E-2</v>
      </c>
      <c r="BL283" s="2" t="s">
        <v>767</v>
      </c>
      <c r="BM283" s="2" t="s">
        <v>770</v>
      </c>
      <c r="BN283" s="2" t="s">
        <v>80</v>
      </c>
      <c r="BP283" s="2" t="s">
        <v>80</v>
      </c>
      <c r="BQ283" s="2" t="s">
        <v>89</v>
      </c>
      <c r="BR283" s="2" t="s">
        <v>80</v>
      </c>
      <c r="BS283" s="2" t="s">
        <v>80</v>
      </c>
      <c r="BT283" s="2">
        <v>116</v>
      </c>
      <c r="BU283" s="2" t="s">
        <v>771</v>
      </c>
      <c r="BV283" s="2" t="s">
        <v>95</v>
      </c>
      <c r="BW283" s="2" t="s">
        <v>772</v>
      </c>
      <c r="BX283" s="2" t="s">
        <v>773</v>
      </c>
      <c r="BY283" s="2" t="s">
        <v>774</v>
      </c>
      <c r="BZ283" s="2" t="s">
        <v>775</v>
      </c>
    </row>
    <row r="284" spans="1:80" x14ac:dyDescent="0.25">
      <c r="A284" s="2" t="s">
        <v>76</v>
      </c>
      <c r="B284" s="2" t="s">
        <v>77</v>
      </c>
      <c r="C284" s="2" t="s">
        <v>78</v>
      </c>
      <c r="D284" s="2">
        <f>(AVERAGE(K284:M284))-AVERAGE(H284:J284)</f>
        <v>-0.22668393452963187</v>
      </c>
      <c r="E284" s="2">
        <v>0.68194705343848139</v>
      </c>
      <c r="H284" s="2">
        <v>18.3982849121094</v>
      </c>
      <c r="I284" s="2">
        <v>17.0428142547607</v>
      </c>
      <c r="J284" s="2">
        <v>17.650814056396499</v>
      </c>
      <c r="K284" s="2">
        <v>17.925148010253899</v>
      </c>
      <c r="L284" s="2">
        <v>16.823266983032202</v>
      </c>
      <c r="M284" s="2">
        <v>17.663446426391602</v>
      </c>
      <c r="N284" s="2">
        <v>9</v>
      </c>
      <c r="O284" s="2">
        <v>10</v>
      </c>
      <c r="P284" s="2">
        <v>10</v>
      </c>
      <c r="Q284" s="2">
        <v>36.700000000000003</v>
      </c>
      <c r="R284" s="2">
        <v>36.700000000000003</v>
      </c>
      <c r="S284" s="2">
        <v>34</v>
      </c>
      <c r="T284" s="2">
        <v>34.081000000000003</v>
      </c>
      <c r="U284" s="2">
        <v>0</v>
      </c>
      <c r="V284" s="2">
        <v>21.437000000000001</v>
      </c>
      <c r="W284" s="2">
        <v>2379600</v>
      </c>
      <c r="X284" s="2">
        <v>21</v>
      </c>
      <c r="Y284" s="2">
        <v>32</v>
      </c>
      <c r="Z284" s="2">
        <v>5</v>
      </c>
      <c r="AA284" s="2">
        <v>7</v>
      </c>
      <c r="AB284" s="2">
        <v>8</v>
      </c>
      <c r="AC284" s="2">
        <v>10</v>
      </c>
      <c r="AD284" s="2">
        <v>6</v>
      </c>
      <c r="AE284" s="2">
        <v>7</v>
      </c>
      <c r="AF284" s="2">
        <v>5</v>
      </c>
      <c r="AG284" s="2">
        <v>7</v>
      </c>
      <c r="AH284" s="2">
        <v>8</v>
      </c>
      <c r="AI284" s="2">
        <v>10</v>
      </c>
      <c r="AJ284" s="2">
        <v>6</v>
      </c>
      <c r="AK284" s="2">
        <v>7</v>
      </c>
      <c r="AL284" s="2">
        <v>4</v>
      </c>
      <c r="AM284" s="2">
        <v>6</v>
      </c>
      <c r="AN284" s="2">
        <v>7</v>
      </c>
      <c r="AO284" s="2">
        <v>9</v>
      </c>
      <c r="AP284" s="2">
        <v>5</v>
      </c>
      <c r="AQ284" s="2">
        <v>6</v>
      </c>
      <c r="AR284" s="2">
        <v>297</v>
      </c>
      <c r="AS284" s="2">
        <v>19.5</v>
      </c>
      <c r="AT284" s="2">
        <v>28.6</v>
      </c>
      <c r="AU284" s="2">
        <v>31</v>
      </c>
      <c r="AV284" s="2">
        <v>36.700000000000003</v>
      </c>
      <c r="AW284" s="2">
        <v>22.6</v>
      </c>
      <c r="AX284" s="2">
        <v>29.3</v>
      </c>
      <c r="AY284" s="2">
        <v>196100</v>
      </c>
      <c r="AZ284" s="2">
        <v>157420</v>
      </c>
      <c r="BA284" s="2">
        <v>267350</v>
      </c>
      <c r="BB284" s="2">
        <v>941440</v>
      </c>
      <c r="BC284" s="2">
        <v>355990</v>
      </c>
      <c r="BD284" s="2">
        <v>461300</v>
      </c>
      <c r="BE284" s="2">
        <v>2</v>
      </c>
      <c r="BF284" s="2">
        <v>2</v>
      </c>
      <c r="BG284" s="2">
        <v>5</v>
      </c>
      <c r="BH284" s="2">
        <v>7</v>
      </c>
      <c r="BI284" s="2">
        <v>1</v>
      </c>
      <c r="BJ284" s="2">
        <v>4</v>
      </c>
      <c r="BK284" s="2">
        <v>0.16624934278065601</v>
      </c>
      <c r="BL284" s="2" t="s">
        <v>75</v>
      </c>
      <c r="BM284" s="2" t="s">
        <v>79</v>
      </c>
      <c r="BN284" s="2" t="s">
        <v>80</v>
      </c>
      <c r="BO284" s="2" t="s">
        <v>80</v>
      </c>
      <c r="BP284" s="2" t="s">
        <v>80</v>
      </c>
      <c r="BQ284" s="2" t="s">
        <v>80</v>
      </c>
      <c r="BR284" s="2" t="s">
        <v>80</v>
      </c>
      <c r="BS284" s="2" t="s">
        <v>80</v>
      </c>
      <c r="BT284" s="2">
        <v>0</v>
      </c>
      <c r="BU284" s="2" t="s">
        <v>81</v>
      </c>
      <c r="BV284" s="2" t="s">
        <v>82</v>
      </c>
      <c r="BW284" s="2" t="s">
        <v>83</v>
      </c>
      <c r="BX284" s="2" t="s">
        <v>84</v>
      </c>
      <c r="BY284" s="2" t="s">
        <v>85</v>
      </c>
      <c r="BZ284" s="2" t="s">
        <v>86</v>
      </c>
      <c r="CA284" s="2" t="s">
        <v>87</v>
      </c>
      <c r="CB284" s="2" t="s">
        <v>88</v>
      </c>
    </row>
    <row r="285" spans="1:80" x14ac:dyDescent="0.25">
      <c r="A285" s="2" t="s">
        <v>3805</v>
      </c>
      <c r="B285" s="2" t="s">
        <v>3806</v>
      </c>
      <c r="C285" s="2" t="s">
        <v>3807</v>
      </c>
      <c r="D285" s="2">
        <f>(AVERAGE(K285:M285))-AVERAGE(H285:J285)</f>
        <v>-0.23869260152183358</v>
      </c>
      <c r="E285" s="2">
        <v>0.27765316981660665</v>
      </c>
      <c r="H285" s="2">
        <v>20.739253997802699</v>
      </c>
      <c r="I285" s="2">
        <v>21.211872100830099</v>
      </c>
      <c r="J285" s="2">
        <v>20.7139778137207</v>
      </c>
      <c r="K285" s="2">
        <v>20.755643844604499</v>
      </c>
      <c r="L285" s="2">
        <v>20.450506210327099</v>
      </c>
      <c r="M285" s="2">
        <v>20.742876052856399</v>
      </c>
      <c r="N285" s="2">
        <v>8</v>
      </c>
      <c r="O285" s="2">
        <v>8</v>
      </c>
      <c r="P285" s="2">
        <v>8</v>
      </c>
      <c r="Q285" s="2">
        <v>10.3</v>
      </c>
      <c r="R285" s="2">
        <v>10.3</v>
      </c>
      <c r="S285" s="2">
        <v>10.3</v>
      </c>
      <c r="T285" s="2">
        <v>105.34</v>
      </c>
      <c r="U285" s="2">
        <v>0</v>
      </c>
      <c r="V285" s="2">
        <v>31.856999999999999</v>
      </c>
      <c r="W285" s="2">
        <v>3668100</v>
      </c>
      <c r="X285" s="2">
        <v>33</v>
      </c>
      <c r="Y285" s="2">
        <v>2</v>
      </c>
      <c r="Z285" s="2">
        <v>8</v>
      </c>
      <c r="AA285" s="2">
        <v>8</v>
      </c>
      <c r="AB285" s="2">
        <v>7</v>
      </c>
      <c r="AC285" s="2">
        <v>8</v>
      </c>
      <c r="AD285" s="2">
        <v>7</v>
      </c>
      <c r="AE285" s="2">
        <v>8</v>
      </c>
      <c r="AF285" s="2">
        <v>8</v>
      </c>
      <c r="AG285" s="2">
        <v>8</v>
      </c>
      <c r="AH285" s="2">
        <v>7</v>
      </c>
      <c r="AI285" s="2">
        <v>8</v>
      </c>
      <c r="AJ285" s="2">
        <v>7</v>
      </c>
      <c r="AK285" s="2">
        <v>8</v>
      </c>
      <c r="AL285" s="2">
        <v>8</v>
      </c>
      <c r="AM285" s="2">
        <v>8</v>
      </c>
      <c r="AN285" s="2">
        <v>7</v>
      </c>
      <c r="AO285" s="2">
        <v>8</v>
      </c>
      <c r="AP285" s="2">
        <v>7</v>
      </c>
      <c r="AQ285" s="2">
        <v>8</v>
      </c>
      <c r="AR285" s="2">
        <v>913</v>
      </c>
      <c r="AS285" s="2">
        <v>10.3</v>
      </c>
      <c r="AT285" s="2">
        <v>10.3</v>
      </c>
      <c r="AU285" s="2">
        <v>7.8</v>
      </c>
      <c r="AV285" s="2">
        <v>10.3</v>
      </c>
      <c r="AW285" s="2">
        <v>7.8</v>
      </c>
      <c r="AX285" s="2">
        <v>10.3</v>
      </c>
      <c r="AY285" s="2">
        <v>657870</v>
      </c>
      <c r="AZ285" s="2">
        <v>690170</v>
      </c>
      <c r="BA285" s="2">
        <v>605570</v>
      </c>
      <c r="BB285" s="2">
        <v>625940</v>
      </c>
      <c r="BC285" s="2">
        <v>647700</v>
      </c>
      <c r="BD285" s="2">
        <v>440850</v>
      </c>
      <c r="BE285" s="2">
        <v>5</v>
      </c>
      <c r="BF285" s="2">
        <v>5</v>
      </c>
      <c r="BG285" s="2">
        <v>5</v>
      </c>
      <c r="BH285" s="2">
        <v>7</v>
      </c>
      <c r="BI285" s="2">
        <v>5</v>
      </c>
      <c r="BJ285" s="2">
        <v>6</v>
      </c>
      <c r="BK285" s="2">
        <v>0.55649736405706296</v>
      </c>
      <c r="BL285" s="2" t="s">
        <v>3805</v>
      </c>
      <c r="BM285" s="2" t="s">
        <v>3808</v>
      </c>
      <c r="BN285" s="2" t="s">
        <v>80</v>
      </c>
      <c r="BO285" s="2" t="s">
        <v>80</v>
      </c>
      <c r="BP285" s="2" t="s">
        <v>80</v>
      </c>
      <c r="BQ285" s="2" t="s">
        <v>80</v>
      </c>
      <c r="BR285" s="2" t="s">
        <v>80</v>
      </c>
      <c r="BS285" s="2" t="s">
        <v>80</v>
      </c>
      <c r="BT285" s="2">
        <v>599</v>
      </c>
      <c r="BU285" s="2" t="s">
        <v>3809</v>
      </c>
      <c r="BV285" s="2" t="s">
        <v>648</v>
      </c>
      <c r="BW285" s="2" t="s">
        <v>3810</v>
      </c>
      <c r="BX285" s="2" t="s">
        <v>3811</v>
      </c>
      <c r="BY285" s="2" t="s">
        <v>3812</v>
      </c>
      <c r="BZ285" s="2" t="s">
        <v>3813</v>
      </c>
      <c r="CA285" s="2">
        <v>543</v>
      </c>
      <c r="CB285" s="2">
        <v>733</v>
      </c>
    </row>
    <row r="286" spans="1:80" x14ac:dyDescent="0.25">
      <c r="A286" s="2" t="s">
        <v>2944</v>
      </c>
      <c r="B286" s="2" t="s">
        <v>2945</v>
      </c>
      <c r="C286" s="2" t="s">
        <v>2946</v>
      </c>
      <c r="D286" s="2">
        <f>(AVERAGE(K286:M286))-AVERAGE(H286:J286)</f>
        <v>-0.24302164713542851</v>
      </c>
      <c r="E286" s="2">
        <v>0.15623787666418762</v>
      </c>
      <c r="F286" s="3"/>
      <c r="G286" s="3"/>
      <c r="H286" s="3">
        <v>24.6009922027588</v>
      </c>
      <c r="I286" s="3">
        <v>24.5014247894287</v>
      </c>
      <c r="J286" s="3">
        <v>24.649053573608398</v>
      </c>
      <c r="K286" s="3">
        <v>24.477476119995099</v>
      </c>
      <c r="L286" s="3">
        <v>24.468988418579102</v>
      </c>
      <c r="M286" s="3">
        <v>24.075941085815401</v>
      </c>
      <c r="N286" s="3">
        <v>2</v>
      </c>
      <c r="O286" s="3">
        <v>39</v>
      </c>
      <c r="P286" s="3">
        <v>39</v>
      </c>
      <c r="Q286" s="3">
        <v>77.099999999999994</v>
      </c>
      <c r="R286" s="3">
        <v>77.099999999999994</v>
      </c>
      <c r="S286" s="3">
        <v>7.2</v>
      </c>
      <c r="T286" s="3">
        <v>41.792000000000002</v>
      </c>
      <c r="U286" s="3">
        <v>0</v>
      </c>
      <c r="V286" s="3">
        <v>323.31</v>
      </c>
      <c r="W286" s="3">
        <v>503470000</v>
      </c>
      <c r="X286" s="3">
        <v>592</v>
      </c>
      <c r="Y286" s="3">
        <v>7</v>
      </c>
      <c r="Z286" s="3">
        <v>20</v>
      </c>
      <c r="AA286" s="3">
        <v>25</v>
      </c>
      <c r="AB286" s="3">
        <v>25</v>
      </c>
      <c r="AC286" s="3">
        <v>38</v>
      </c>
      <c r="AD286" s="3">
        <v>39</v>
      </c>
      <c r="AE286" s="3">
        <v>38</v>
      </c>
      <c r="AF286" s="3">
        <v>20</v>
      </c>
      <c r="AG286" s="3">
        <v>25</v>
      </c>
      <c r="AH286" s="3">
        <v>25</v>
      </c>
      <c r="AI286" s="3">
        <v>38</v>
      </c>
      <c r="AJ286" s="3">
        <v>39</v>
      </c>
      <c r="AK286" s="3">
        <v>38</v>
      </c>
      <c r="AL286" s="3">
        <v>1</v>
      </c>
      <c r="AM286" s="3">
        <v>1</v>
      </c>
      <c r="AN286" s="3">
        <v>2</v>
      </c>
      <c r="AO286" s="3">
        <v>2</v>
      </c>
      <c r="AP286" s="3">
        <v>2</v>
      </c>
      <c r="AQ286" s="3">
        <v>2</v>
      </c>
      <c r="AR286" s="3">
        <v>375</v>
      </c>
      <c r="AS286" s="3">
        <v>41.9</v>
      </c>
      <c r="AT286" s="3">
        <v>52</v>
      </c>
      <c r="AU286" s="3">
        <v>57.6</v>
      </c>
      <c r="AV286" s="3">
        <v>77.099999999999994</v>
      </c>
      <c r="AW286" s="3">
        <v>77.099999999999994</v>
      </c>
      <c r="AX286" s="3">
        <v>77.099999999999994</v>
      </c>
      <c r="AY286" s="3">
        <v>22140000</v>
      </c>
      <c r="AZ286" s="3">
        <v>70586000</v>
      </c>
      <c r="BA286" s="3">
        <v>44739000</v>
      </c>
      <c r="BB286" s="3">
        <v>157590000</v>
      </c>
      <c r="BC286" s="3">
        <v>152250000</v>
      </c>
      <c r="BD286" s="3">
        <v>56159000</v>
      </c>
      <c r="BE286" s="3">
        <v>43</v>
      </c>
      <c r="BF286" s="3">
        <v>78</v>
      </c>
      <c r="BG286" s="3">
        <v>56</v>
      </c>
      <c r="BH286" s="3">
        <v>156</v>
      </c>
      <c r="BI286" s="3">
        <v>163</v>
      </c>
      <c r="BJ286" s="3">
        <v>96</v>
      </c>
      <c r="BK286" s="3">
        <v>0.806213671917416</v>
      </c>
      <c r="BL286" s="3" t="s">
        <v>2943</v>
      </c>
      <c r="BM286" s="3" t="s">
        <v>2947</v>
      </c>
      <c r="BN286" s="3" t="s">
        <v>80</v>
      </c>
      <c r="BO286" s="3" t="s">
        <v>80</v>
      </c>
      <c r="BP286" s="3" t="s">
        <v>80</v>
      </c>
      <c r="BQ286" s="3" t="s">
        <v>80</v>
      </c>
      <c r="BR286" s="3" t="s">
        <v>80</v>
      </c>
      <c r="BS286" s="3" t="s">
        <v>80</v>
      </c>
      <c r="BT286" s="3">
        <v>459</v>
      </c>
      <c r="BU286" s="3" t="s">
        <v>2948</v>
      </c>
      <c r="BV286" s="3" t="s">
        <v>2949</v>
      </c>
      <c r="BW286" s="3" t="s">
        <v>2950</v>
      </c>
      <c r="BX286" s="3" t="s">
        <v>2951</v>
      </c>
      <c r="BY286" s="3" t="s">
        <v>2952</v>
      </c>
      <c r="BZ286" s="3" t="s">
        <v>2953</v>
      </c>
      <c r="CA286" s="3" t="s">
        <v>2954</v>
      </c>
      <c r="CB286" s="3" t="s">
        <v>2685</v>
      </c>
    </row>
    <row r="287" spans="1:80" x14ac:dyDescent="0.25">
      <c r="A287" s="2" t="s">
        <v>2772</v>
      </c>
      <c r="B287" s="2" t="s">
        <v>2773</v>
      </c>
      <c r="C287" s="2" t="s">
        <v>2774</v>
      </c>
      <c r="D287" s="2">
        <f>(AVERAGE(K287:M287))-AVERAGE(H287:J287)</f>
        <v>-0.25089327494303149</v>
      </c>
      <c r="E287" s="2">
        <v>0.31616290823357379</v>
      </c>
      <c r="H287" s="2">
        <v>20.9454231262207</v>
      </c>
      <c r="I287" s="2">
        <v>21.061775207519499</v>
      </c>
      <c r="J287" s="2">
        <v>21.195684432983398</v>
      </c>
      <c r="K287" s="2">
        <v>21.1270427703857</v>
      </c>
      <c r="L287" s="2">
        <v>20.424497604370099</v>
      </c>
      <c r="M287" s="2">
        <v>20.8986625671387</v>
      </c>
      <c r="N287" s="2">
        <v>8</v>
      </c>
      <c r="O287" s="2">
        <v>8</v>
      </c>
      <c r="P287" s="2">
        <v>8</v>
      </c>
      <c r="Q287" s="2">
        <v>26.5</v>
      </c>
      <c r="R287" s="2">
        <v>26.5</v>
      </c>
      <c r="S287" s="2">
        <v>26.5</v>
      </c>
      <c r="T287" s="2">
        <v>16.273</v>
      </c>
      <c r="U287" s="2">
        <v>0</v>
      </c>
      <c r="V287" s="2">
        <v>19.143999999999998</v>
      </c>
      <c r="W287" s="2">
        <v>4235400</v>
      </c>
      <c r="X287" s="2">
        <v>32</v>
      </c>
      <c r="Y287" s="2">
        <v>3</v>
      </c>
      <c r="Z287" s="2">
        <v>6</v>
      </c>
      <c r="AA287" s="2">
        <v>7</v>
      </c>
      <c r="AB287" s="2">
        <v>6</v>
      </c>
      <c r="AC287" s="2">
        <v>8</v>
      </c>
      <c r="AD287" s="2">
        <v>6</v>
      </c>
      <c r="AE287" s="2">
        <v>8</v>
      </c>
      <c r="AF287" s="2">
        <v>6</v>
      </c>
      <c r="AG287" s="2">
        <v>7</v>
      </c>
      <c r="AH287" s="2">
        <v>6</v>
      </c>
      <c r="AI287" s="2">
        <v>8</v>
      </c>
      <c r="AJ287" s="2">
        <v>6</v>
      </c>
      <c r="AK287" s="2">
        <v>8</v>
      </c>
      <c r="AL287" s="2">
        <v>6</v>
      </c>
      <c r="AM287" s="2">
        <v>7</v>
      </c>
      <c r="AN287" s="2">
        <v>6</v>
      </c>
      <c r="AO287" s="2">
        <v>8</v>
      </c>
      <c r="AP287" s="2">
        <v>6</v>
      </c>
      <c r="AQ287" s="2">
        <v>8</v>
      </c>
      <c r="AR287" s="2">
        <v>151</v>
      </c>
      <c r="AS287" s="2">
        <v>23.8</v>
      </c>
      <c r="AT287" s="2">
        <v>23.8</v>
      </c>
      <c r="AU287" s="2">
        <v>23.8</v>
      </c>
      <c r="AV287" s="2">
        <v>26.5</v>
      </c>
      <c r="AW287" s="2">
        <v>26.5</v>
      </c>
      <c r="AX287" s="2">
        <v>26.5</v>
      </c>
      <c r="AY287" s="2">
        <v>457260</v>
      </c>
      <c r="AZ287" s="2">
        <v>794860</v>
      </c>
      <c r="BA287" s="2">
        <v>506030</v>
      </c>
      <c r="BB287" s="2">
        <v>1069400</v>
      </c>
      <c r="BC287" s="2">
        <v>359410</v>
      </c>
      <c r="BD287" s="2">
        <v>1048400</v>
      </c>
      <c r="BE287" s="2">
        <v>3</v>
      </c>
      <c r="BF287" s="2">
        <v>6</v>
      </c>
      <c r="BG287" s="2">
        <v>5</v>
      </c>
      <c r="BH287" s="2">
        <v>8</v>
      </c>
      <c r="BI287" s="2">
        <v>4</v>
      </c>
      <c r="BJ287" s="2">
        <v>6</v>
      </c>
      <c r="BK287" s="2">
        <v>0.50008908220385195</v>
      </c>
      <c r="BL287" s="2" t="s">
        <v>2772</v>
      </c>
      <c r="BM287" s="2" t="s">
        <v>2775</v>
      </c>
      <c r="BN287" s="2" t="s">
        <v>80</v>
      </c>
      <c r="BO287" s="2" t="s">
        <v>80</v>
      </c>
      <c r="BP287" s="2" t="s">
        <v>80</v>
      </c>
      <c r="BQ287" s="2" t="s">
        <v>80</v>
      </c>
      <c r="BR287" s="2" t="s">
        <v>80</v>
      </c>
      <c r="BS287" s="2" t="s">
        <v>80</v>
      </c>
      <c r="BT287" s="2">
        <v>437</v>
      </c>
      <c r="BU287" s="2" t="s">
        <v>2776</v>
      </c>
      <c r="BV287" s="2" t="s">
        <v>648</v>
      </c>
      <c r="BW287" s="2" t="s">
        <v>2777</v>
      </c>
      <c r="BX287" s="2" t="s">
        <v>2778</v>
      </c>
      <c r="BY287" s="2" t="s">
        <v>2779</v>
      </c>
      <c r="BZ287" s="2" t="s">
        <v>2780</v>
      </c>
    </row>
    <row r="288" spans="1:80" x14ac:dyDescent="0.25">
      <c r="A288" s="2" t="s">
        <v>2233</v>
      </c>
      <c r="B288" s="2" t="s">
        <v>2234</v>
      </c>
      <c r="C288" s="2" t="s">
        <v>2235</v>
      </c>
      <c r="D288" s="2">
        <f>(AVERAGE(K288:M288))-AVERAGE(H288:J288)</f>
        <v>-0.25115839640300308</v>
      </c>
      <c r="E288" s="2">
        <v>0.79335543884647031</v>
      </c>
      <c r="H288" s="2">
        <v>15.150422096252401</v>
      </c>
      <c r="I288" s="2">
        <v>15.420454025268601</v>
      </c>
      <c r="J288" s="2">
        <v>15.506090164184601</v>
      </c>
      <c r="K288" s="2">
        <v>15.208044052124</v>
      </c>
      <c r="L288" s="2">
        <v>13.5176992416382</v>
      </c>
      <c r="M288" s="2">
        <v>16.5977478027344</v>
      </c>
      <c r="N288" s="2">
        <v>2</v>
      </c>
      <c r="O288" s="2">
        <v>2</v>
      </c>
      <c r="P288" s="2">
        <v>2</v>
      </c>
      <c r="Q288" s="2">
        <v>6.6</v>
      </c>
      <c r="R288" s="2">
        <v>6.6</v>
      </c>
      <c r="S288" s="2">
        <v>6.6</v>
      </c>
      <c r="T288" s="2">
        <v>43.66</v>
      </c>
      <c r="U288" s="2">
        <v>0</v>
      </c>
      <c r="V288" s="2">
        <v>6.0308999999999999</v>
      </c>
      <c r="W288" s="2">
        <v>542350</v>
      </c>
      <c r="X288" s="2">
        <v>4</v>
      </c>
      <c r="Y288" s="2">
        <v>1</v>
      </c>
      <c r="Z288" s="2">
        <v>2</v>
      </c>
      <c r="AA288" s="2">
        <v>2</v>
      </c>
      <c r="AB288" s="2">
        <v>2</v>
      </c>
      <c r="AC288" s="2">
        <v>2</v>
      </c>
      <c r="AD288" s="2">
        <v>2</v>
      </c>
      <c r="AE288" s="2">
        <v>2</v>
      </c>
      <c r="AF288" s="2">
        <v>2</v>
      </c>
      <c r="AG288" s="2">
        <v>2</v>
      </c>
      <c r="AH288" s="2">
        <v>2</v>
      </c>
      <c r="AI288" s="2">
        <v>2</v>
      </c>
      <c r="AJ288" s="2">
        <v>2</v>
      </c>
      <c r="AK288" s="2">
        <v>2</v>
      </c>
      <c r="AL288" s="2">
        <v>2</v>
      </c>
      <c r="AM288" s="2">
        <v>2</v>
      </c>
      <c r="AN288" s="2">
        <v>2</v>
      </c>
      <c r="AO288" s="2">
        <v>2</v>
      </c>
      <c r="AP288" s="2">
        <v>2</v>
      </c>
      <c r="AQ288" s="2">
        <v>2</v>
      </c>
      <c r="AR288" s="2">
        <v>395</v>
      </c>
      <c r="AS288" s="2">
        <v>6.6</v>
      </c>
      <c r="AT288" s="2">
        <v>6.6</v>
      </c>
      <c r="AU288" s="2">
        <v>6.6</v>
      </c>
      <c r="AV288" s="2">
        <v>6.6</v>
      </c>
      <c r="AW288" s="2">
        <v>6.6</v>
      </c>
      <c r="AX288" s="2">
        <v>6.6</v>
      </c>
      <c r="AY288" s="2">
        <v>31761</v>
      </c>
      <c r="AZ288" s="2">
        <v>77265</v>
      </c>
      <c r="BA288" s="2">
        <v>94649</v>
      </c>
      <c r="BB288" s="2">
        <v>131710</v>
      </c>
      <c r="BC288" s="2">
        <v>136220</v>
      </c>
      <c r="BD288" s="2">
        <v>70752</v>
      </c>
      <c r="BE288" s="2">
        <v>1</v>
      </c>
      <c r="BF288" s="2">
        <v>1</v>
      </c>
      <c r="BG288" s="2">
        <v>1</v>
      </c>
      <c r="BH288" s="2">
        <v>1</v>
      </c>
      <c r="BI288" s="2">
        <v>0</v>
      </c>
      <c r="BJ288" s="2">
        <v>0</v>
      </c>
      <c r="BK288" s="2">
        <v>0.100532196610261</v>
      </c>
      <c r="BL288" s="2" t="s">
        <v>2233</v>
      </c>
      <c r="BM288" s="2" t="s">
        <v>2236</v>
      </c>
      <c r="BN288" s="2" t="s">
        <v>80</v>
      </c>
      <c r="BO288" s="2" t="s">
        <v>80</v>
      </c>
      <c r="BP288" s="2" t="s">
        <v>80</v>
      </c>
      <c r="BQ288" s="2" t="s">
        <v>80</v>
      </c>
      <c r="BR288" s="2" t="s">
        <v>89</v>
      </c>
      <c r="BS288" s="2" t="s">
        <v>89</v>
      </c>
      <c r="BT288" s="2">
        <v>373</v>
      </c>
      <c r="BU288" s="2" t="s">
        <v>2237</v>
      </c>
      <c r="BV288" s="2" t="s">
        <v>95</v>
      </c>
      <c r="BW288" s="2" t="s">
        <v>2238</v>
      </c>
      <c r="BX288" s="2" t="s">
        <v>2239</v>
      </c>
      <c r="BY288" s="2" t="s">
        <v>2240</v>
      </c>
      <c r="BZ288" s="2" t="s">
        <v>2241</v>
      </c>
    </row>
    <row r="289" spans="1:80" x14ac:dyDescent="0.25">
      <c r="A289" s="2" t="s">
        <v>1446</v>
      </c>
      <c r="B289" s="2" t="s">
        <v>1447</v>
      </c>
      <c r="C289" s="2" t="s">
        <v>1448</v>
      </c>
      <c r="D289" s="2">
        <f>(AVERAGE(K289:M289))-AVERAGE(H289:J289)</f>
        <v>-0.25843493143723251</v>
      </c>
      <c r="E289" s="2">
        <v>0.66990143113848677</v>
      </c>
      <c r="H289" s="2">
        <v>16.038490295410199</v>
      </c>
      <c r="I289" s="2">
        <v>17.044948577880898</v>
      </c>
      <c r="J289" s="2">
        <v>17.8599948883057</v>
      </c>
      <c r="K289" s="2">
        <v>16.592004776001001</v>
      </c>
      <c r="L289" s="2">
        <v>16.464561462402301</v>
      </c>
      <c r="M289" s="2">
        <v>17.1115627288818</v>
      </c>
      <c r="N289" s="2">
        <v>3</v>
      </c>
      <c r="O289" s="2">
        <v>3</v>
      </c>
      <c r="P289" s="2">
        <v>3</v>
      </c>
      <c r="Q289" s="2">
        <v>18</v>
      </c>
      <c r="R289" s="2">
        <v>18</v>
      </c>
      <c r="S289" s="2">
        <v>18</v>
      </c>
      <c r="T289" s="2">
        <v>33.792000000000002</v>
      </c>
      <c r="U289" s="2">
        <v>0</v>
      </c>
      <c r="V289" s="2">
        <v>41.62</v>
      </c>
      <c r="W289" s="2">
        <v>1824000</v>
      </c>
      <c r="X289" s="2">
        <v>12</v>
      </c>
      <c r="Y289" s="2">
        <v>7</v>
      </c>
      <c r="Z289" s="2">
        <v>2</v>
      </c>
      <c r="AA289" s="2">
        <v>2</v>
      </c>
      <c r="AB289" s="2">
        <v>2</v>
      </c>
      <c r="AC289" s="2">
        <v>3</v>
      </c>
      <c r="AD289" s="2">
        <v>3</v>
      </c>
      <c r="AE289" s="2">
        <v>3</v>
      </c>
      <c r="AF289" s="2">
        <v>2</v>
      </c>
      <c r="AG289" s="2">
        <v>2</v>
      </c>
      <c r="AH289" s="2">
        <v>2</v>
      </c>
      <c r="AI289" s="2">
        <v>3</v>
      </c>
      <c r="AJ289" s="2">
        <v>3</v>
      </c>
      <c r="AK289" s="2">
        <v>3</v>
      </c>
      <c r="AL289" s="2">
        <v>2</v>
      </c>
      <c r="AM289" s="2">
        <v>2</v>
      </c>
      <c r="AN289" s="2">
        <v>2</v>
      </c>
      <c r="AO289" s="2">
        <v>3</v>
      </c>
      <c r="AP289" s="2">
        <v>3</v>
      </c>
      <c r="AQ289" s="2">
        <v>3</v>
      </c>
      <c r="AR289" s="2">
        <v>300</v>
      </c>
      <c r="AS289" s="2">
        <v>9.6999999999999993</v>
      </c>
      <c r="AT289" s="2">
        <v>9.6999999999999993</v>
      </c>
      <c r="AU289" s="2">
        <v>9.6999999999999993</v>
      </c>
      <c r="AV289" s="2">
        <v>18</v>
      </c>
      <c r="AW289" s="2">
        <v>18</v>
      </c>
      <c r="AX289" s="2">
        <v>18</v>
      </c>
      <c r="AY289" s="2">
        <v>62208</v>
      </c>
      <c r="AZ289" s="2">
        <v>247420</v>
      </c>
      <c r="BA289" s="2">
        <v>349220</v>
      </c>
      <c r="BB289" s="2">
        <v>463980</v>
      </c>
      <c r="BC289" s="2">
        <v>299260</v>
      </c>
      <c r="BD289" s="2">
        <v>401950</v>
      </c>
      <c r="BE289" s="2">
        <v>0</v>
      </c>
      <c r="BF289" s="2">
        <v>3</v>
      </c>
      <c r="BG289" s="2">
        <v>2</v>
      </c>
      <c r="BH289" s="2">
        <v>1</v>
      </c>
      <c r="BI289" s="2">
        <v>3</v>
      </c>
      <c r="BJ289" s="2">
        <v>3</v>
      </c>
      <c r="BK289" s="2">
        <v>0.17398909440641599</v>
      </c>
      <c r="BL289" s="2" t="s">
        <v>1445</v>
      </c>
      <c r="BM289" s="2" t="s">
        <v>1449</v>
      </c>
      <c r="BN289" s="2" t="s">
        <v>89</v>
      </c>
      <c r="BO289" s="2" t="s">
        <v>80</v>
      </c>
      <c r="BP289" s="2" t="s">
        <v>80</v>
      </c>
      <c r="BQ289" s="2" t="s">
        <v>80</v>
      </c>
      <c r="BR289" s="2" t="s">
        <v>80</v>
      </c>
      <c r="BS289" s="2" t="s">
        <v>80</v>
      </c>
      <c r="BT289" s="2">
        <v>254</v>
      </c>
      <c r="BU289" s="2" t="s">
        <v>1450</v>
      </c>
      <c r="BV289" s="2" t="s">
        <v>103</v>
      </c>
      <c r="BW289" s="2" t="s">
        <v>1451</v>
      </c>
      <c r="BX289" s="2" t="s">
        <v>1452</v>
      </c>
      <c r="BY289" s="2" t="s">
        <v>1453</v>
      </c>
      <c r="BZ289" s="2" t="s">
        <v>1454</v>
      </c>
      <c r="CA289" s="2">
        <v>180</v>
      </c>
      <c r="CB289" s="2">
        <v>226</v>
      </c>
    </row>
    <row r="290" spans="1:80" x14ac:dyDescent="0.25">
      <c r="A290" s="2" t="s">
        <v>4148</v>
      </c>
      <c r="B290" s="2" t="s">
        <v>4149</v>
      </c>
      <c r="C290" s="2" t="s">
        <v>4150</v>
      </c>
      <c r="D290" s="2">
        <f>(AVERAGE(K290:M290))-AVERAGE(H290:J290)</f>
        <v>-0.25913747151689748</v>
      </c>
      <c r="E290" s="2">
        <v>0.72038758318099549</v>
      </c>
      <c r="H290" s="2">
        <v>18.297462463378899</v>
      </c>
      <c r="I290" s="2">
        <v>16.400913238525401</v>
      </c>
      <c r="J290" s="2">
        <v>17.444593429565401</v>
      </c>
      <c r="K290" s="2">
        <v>17.194217681884801</v>
      </c>
      <c r="L290" s="2">
        <v>16.408412933349599</v>
      </c>
      <c r="M290" s="2">
        <v>17.762926101684599</v>
      </c>
      <c r="N290" s="2">
        <v>11</v>
      </c>
      <c r="O290" s="2">
        <v>11</v>
      </c>
      <c r="P290" s="2">
        <v>11</v>
      </c>
      <c r="Q290" s="2">
        <v>39.5</v>
      </c>
      <c r="R290" s="2">
        <v>39.5</v>
      </c>
      <c r="S290" s="2">
        <v>39.5</v>
      </c>
      <c r="T290" s="2">
        <v>33.418999999999997</v>
      </c>
      <c r="U290" s="2">
        <v>0</v>
      </c>
      <c r="V290" s="2">
        <v>26.324999999999999</v>
      </c>
      <c r="W290" s="2">
        <v>2575200</v>
      </c>
      <c r="X290" s="2">
        <v>23</v>
      </c>
      <c r="Y290" s="2">
        <v>3</v>
      </c>
      <c r="Z290" s="2">
        <v>5</v>
      </c>
      <c r="AA290" s="2">
        <v>5</v>
      </c>
      <c r="AB290" s="2">
        <v>7</v>
      </c>
      <c r="AC290" s="2">
        <v>9</v>
      </c>
      <c r="AD290" s="2">
        <v>9</v>
      </c>
      <c r="AE290" s="2">
        <v>9</v>
      </c>
      <c r="AF290" s="2">
        <v>5</v>
      </c>
      <c r="AG290" s="2">
        <v>5</v>
      </c>
      <c r="AH290" s="2">
        <v>7</v>
      </c>
      <c r="AI290" s="2">
        <v>9</v>
      </c>
      <c r="AJ290" s="2">
        <v>9</v>
      </c>
      <c r="AK290" s="2">
        <v>9</v>
      </c>
      <c r="AL290" s="2">
        <v>5</v>
      </c>
      <c r="AM290" s="2">
        <v>5</v>
      </c>
      <c r="AN290" s="2">
        <v>7</v>
      </c>
      <c r="AO290" s="2">
        <v>9</v>
      </c>
      <c r="AP290" s="2">
        <v>9</v>
      </c>
      <c r="AQ290" s="2">
        <v>9</v>
      </c>
      <c r="AR290" s="2">
        <v>296</v>
      </c>
      <c r="AS290" s="2">
        <v>20.3</v>
      </c>
      <c r="AT290" s="2">
        <v>20.3</v>
      </c>
      <c r="AU290" s="2">
        <v>27.4</v>
      </c>
      <c r="AV290" s="2">
        <v>38.200000000000003</v>
      </c>
      <c r="AW290" s="2">
        <v>33.799999999999997</v>
      </c>
      <c r="AX290" s="2">
        <v>37.799999999999997</v>
      </c>
      <c r="AY290" s="2">
        <v>155480</v>
      </c>
      <c r="AZ290" s="2">
        <v>107510</v>
      </c>
      <c r="BA290" s="2">
        <v>264270</v>
      </c>
      <c r="BB290" s="2">
        <v>755230</v>
      </c>
      <c r="BC290" s="2">
        <v>528360</v>
      </c>
      <c r="BD290" s="2">
        <v>764370</v>
      </c>
      <c r="BE290" s="2">
        <v>3</v>
      </c>
      <c r="BF290" s="2">
        <v>1</v>
      </c>
      <c r="BG290" s="2">
        <v>3</v>
      </c>
      <c r="BH290" s="2">
        <v>7</v>
      </c>
      <c r="BI290" s="2">
        <v>2</v>
      </c>
      <c r="BJ290" s="2">
        <v>7</v>
      </c>
      <c r="BK290" s="2">
        <v>0.14243378141948099</v>
      </c>
      <c r="BL290" s="2" t="s">
        <v>4147</v>
      </c>
      <c r="BM290" s="2" t="s">
        <v>4151</v>
      </c>
      <c r="BN290" s="2" t="s">
        <v>80</v>
      </c>
      <c r="BO290" s="2" t="s">
        <v>80</v>
      </c>
      <c r="BP290" s="2" t="s">
        <v>80</v>
      </c>
      <c r="BQ290" s="2" t="s">
        <v>80</v>
      </c>
      <c r="BR290" s="2" t="s">
        <v>80</v>
      </c>
      <c r="BS290" s="2" t="s">
        <v>80</v>
      </c>
      <c r="BT290" s="2">
        <v>647</v>
      </c>
      <c r="BU290" s="2" t="s">
        <v>4152</v>
      </c>
      <c r="BV290" s="2" t="s">
        <v>806</v>
      </c>
      <c r="BW290" s="2" t="s">
        <v>4153</v>
      </c>
      <c r="BX290" s="2" t="s">
        <v>4154</v>
      </c>
      <c r="BY290" s="2" t="s">
        <v>4155</v>
      </c>
      <c r="BZ290" s="2" t="s">
        <v>4156</v>
      </c>
      <c r="CA290" s="2" t="s">
        <v>4157</v>
      </c>
      <c r="CB290" s="2" t="s">
        <v>4158</v>
      </c>
    </row>
    <row r="291" spans="1:80" x14ac:dyDescent="0.25">
      <c r="A291" s="2" t="s">
        <v>3912</v>
      </c>
      <c r="B291" s="2" t="s">
        <v>3913</v>
      </c>
      <c r="C291" s="2" t="s">
        <v>3914</v>
      </c>
      <c r="D291" s="2">
        <f>(AVERAGE(K291:M291))-AVERAGE(H291:J291)</f>
        <v>-0.27960586547853339</v>
      </c>
      <c r="E291" s="2">
        <v>0.76612082658188907</v>
      </c>
      <c r="H291" s="2">
        <v>16.426673889160199</v>
      </c>
      <c r="I291" s="2">
        <v>16.173852920532202</v>
      </c>
      <c r="J291" s="2">
        <v>16.8974418640137</v>
      </c>
      <c r="K291" s="2">
        <v>16.945924758911101</v>
      </c>
      <c r="L291" s="2">
        <v>14.521223068237299</v>
      </c>
      <c r="M291" s="2">
        <v>17.192003250122099</v>
      </c>
      <c r="N291" s="2">
        <v>2</v>
      </c>
      <c r="O291" s="2">
        <v>2</v>
      </c>
      <c r="P291" s="2">
        <v>2</v>
      </c>
      <c r="Q291" s="2">
        <v>5.5</v>
      </c>
      <c r="R291" s="2">
        <v>5.5</v>
      </c>
      <c r="S291" s="2">
        <v>5.5</v>
      </c>
      <c r="T291" s="2">
        <v>73.963999999999999</v>
      </c>
      <c r="U291" s="2">
        <v>0</v>
      </c>
      <c r="V291" s="2">
        <v>3.2058</v>
      </c>
      <c r="W291" s="2">
        <v>190880</v>
      </c>
      <c r="X291" s="2">
        <v>4</v>
      </c>
      <c r="Y291" s="2">
        <v>1</v>
      </c>
      <c r="Z291" s="2">
        <v>2</v>
      </c>
      <c r="AA291" s="2">
        <v>2</v>
      </c>
      <c r="AB291" s="2">
        <v>1</v>
      </c>
      <c r="AC291" s="2">
        <v>2</v>
      </c>
      <c r="AD291" s="2">
        <v>1</v>
      </c>
      <c r="AE291" s="2">
        <v>2</v>
      </c>
      <c r="AF291" s="2">
        <v>2</v>
      </c>
      <c r="AG291" s="2">
        <v>2</v>
      </c>
      <c r="AH291" s="2">
        <v>1</v>
      </c>
      <c r="AI291" s="2">
        <v>2</v>
      </c>
      <c r="AJ291" s="2">
        <v>1</v>
      </c>
      <c r="AK291" s="2">
        <v>2</v>
      </c>
      <c r="AL291" s="2">
        <v>2</v>
      </c>
      <c r="AM291" s="2">
        <v>2</v>
      </c>
      <c r="AN291" s="2">
        <v>1</v>
      </c>
      <c r="AO291" s="2">
        <v>2</v>
      </c>
      <c r="AP291" s="2">
        <v>1</v>
      </c>
      <c r="AQ291" s="2">
        <v>2</v>
      </c>
      <c r="AR291" s="2">
        <v>634</v>
      </c>
      <c r="AS291" s="2">
        <v>5.5</v>
      </c>
      <c r="AT291" s="2">
        <v>5.5</v>
      </c>
      <c r="AU291" s="2">
        <v>2.5</v>
      </c>
      <c r="AV291" s="2">
        <v>5.5</v>
      </c>
      <c r="AW291" s="2">
        <v>3</v>
      </c>
      <c r="AX291" s="2">
        <v>5.5</v>
      </c>
      <c r="AY291" s="2">
        <v>31886</v>
      </c>
      <c r="AZ291" s="2">
        <v>13261</v>
      </c>
      <c r="BA291" s="2">
        <v>11845</v>
      </c>
      <c r="BB291" s="2">
        <v>55030</v>
      </c>
      <c r="BC291" s="2">
        <v>31006</v>
      </c>
      <c r="BD291" s="2">
        <v>47852</v>
      </c>
      <c r="BE291" s="2">
        <v>0</v>
      </c>
      <c r="BF291" s="2">
        <v>0</v>
      </c>
      <c r="BG291" s="2">
        <v>0</v>
      </c>
      <c r="BH291" s="2">
        <v>1</v>
      </c>
      <c r="BI291" s="2">
        <v>1</v>
      </c>
      <c r="BJ291" s="2">
        <v>2</v>
      </c>
      <c r="BK291" s="2">
        <v>0.11570273143835599</v>
      </c>
      <c r="BL291" s="2" t="s">
        <v>3912</v>
      </c>
      <c r="BM291" s="2" t="s">
        <v>3915</v>
      </c>
      <c r="BN291" s="2" t="s">
        <v>89</v>
      </c>
      <c r="BO291" s="2" t="s">
        <v>89</v>
      </c>
      <c r="BP291" s="2" t="s">
        <v>89</v>
      </c>
      <c r="BQ291" s="2" t="s">
        <v>80</v>
      </c>
      <c r="BR291" s="2" t="s">
        <v>80</v>
      </c>
      <c r="BS291" s="2" t="s">
        <v>80</v>
      </c>
      <c r="BT291" s="2">
        <v>615</v>
      </c>
      <c r="BU291" s="2" t="s">
        <v>3916</v>
      </c>
      <c r="BV291" s="2" t="s">
        <v>95</v>
      </c>
      <c r="BW291" s="2" t="s">
        <v>3917</v>
      </c>
      <c r="BX291" s="2" t="s">
        <v>3918</v>
      </c>
      <c r="BY291" s="2" t="s">
        <v>3919</v>
      </c>
      <c r="BZ291" s="2" t="s">
        <v>3920</v>
      </c>
    </row>
    <row r="292" spans="1:80" x14ac:dyDescent="0.25">
      <c r="A292" s="2" t="s">
        <v>1662</v>
      </c>
      <c r="B292" s="2" t="s">
        <v>1663</v>
      </c>
      <c r="C292" s="2" t="s">
        <v>1664</v>
      </c>
      <c r="D292" s="2">
        <f>(AVERAGE(K292:M292))-AVERAGE(H292:J292)</f>
        <v>-0.29930750528970052</v>
      </c>
      <c r="E292" s="2">
        <v>0.72150291836627667</v>
      </c>
      <c r="H292" s="2">
        <v>17.820154190063501</v>
      </c>
      <c r="I292" s="2">
        <v>18.725305557251001</v>
      </c>
      <c r="J292" s="2">
        <v>18.218828201293899</v>
      </c>
      <c r="K292" s="2">
        <v>18.282835006713899</v>
      </c>
      <c r="L292" s="2">
        <v>19.036817550659201</v>
      </c>
      <c r="M292" s="2">
        <v>16.5467128753662</v>
      </c>
      <c r="N292" s="2">
        <v>3</v>
      </c>
      <c r="O292" s="2">
        <v>3</v>
      </c>
      <c r="P292" s="2">
        <v>3</v>
      </c>
      <c r="Q292" s="2">
        <v>4.4000000000000004</v>
      </c>
      <c r="R292" s="2">
        <v>4.4000000000000004</v>
      </c>
      <c r="S292" s="2">
        <v>4.4000000000000004</v>
      </c>
      <c r="T292" s="2">
        <v>85.852000000000004</v>
      </c>
      <c r="U292" s="2">
        <v>0</v>
      </c>
      <c r="V292" s="2">
        <v>4.5976999999999997</v>
      </c>
      <c r="W292" s="2">
        <v>725760</v>
      </c>
      <c r="X292" s="2">
        <v>6</v>
      </c>
      <c r="Y292" s="2">
        <v>3</v>
      </c>
      <c r="Z292" s="2">
        <v>3</v>
      </c>
      <c r="AA292" s="2">
        <v>2</v>
      </c>
      <c r="AB292" s="2">
        <v>2</v>
      </c>
      <c r="AC292" s="2">
        <v>3</v>
      </c>
      <c r="AD292" s="2">
        <v>3</v>
      </c>
      <c r="AE292" s="2">
        <v>3</v>
      </c>
      <c r="AF292" s="2">
        <v>3</v>
      </c>
      <c r="AG292" s="2">
        <v>2</v>
      </c>
      <c r="AH292" s="2">
        <v>2</v>
      </c>
      <c r="AI292" s="2">
        <v>3</v>
      </c>
      <c r="AJ292" s="2">
        <v>3</v>
      </c>
      <c r="AK292" s="2">
        <v>3</v>
      </c>
      <c r="AL292" s="2">
        <v>3</v>
      </c>
      <c r="AM292" s="2">
        <v>2</v>
      </c>
      <c r="AN292" s="2">
        <v>2</v>
      </c>
      <c r="AO292" s="2">
        <v>3</v>
      </c>
      <c r="AP292" s="2">
        <v>3</v>
      </c>
      <c r="AQ292" s="2">
        <v>3</v>
      </c>
      <c r="AR292" s="2">
        <v>755</v>
      </c>
      <c r="AS292" s="2">
        <v>4.4000000000000004</v>
      </c>
      <c r="AT292" s="2">
        <v>4.2</v>
      </c>
      <c r="AU292" s="2">
        <v>2.4</v>
      </c>
      <c r="AV292" s="2">
        <v>4.4000000000000004</v>
      </c>
      <c r="AW292" s="2">
        <v>4.4000000000000004</v>
      </c>
      <c r="AX292" s="2">
        <v>4.4000000000000004</v>
      </c>
      <c r="AY292" s="2">
        <v>100220</v>
      </c>
      <c r="AZ292" s="2">
        <v>66276</v>
      </c>
      <c r="BA292" s="2">
        <v>74781</v>
      </c>
      <c r="BB292" s="2">
        <v>135250</v>
      </c>
      <c r="BC292" s="2">
        <v>301940</v>
      </c>
      <c r="BD292" s="2">
        <v>47299</v>
      </c>
      <c r="BE292" s="2">
        <v>0</v>
      </c>
      <c r="BF292" s="2">
        <v>0</v>
      </c>
      <c r="BG292" s="2">
        <v>0</v>
      </c>
      <c r="BH292" s="2">
        <v>1</v>
      </c>
      <c r="BI292" s="2">
        <v>2</v>
      </c>
      <c r="BJ292" s="2">
        <v>3</v>
      </c>
      <c r="BK292" s="2">
        <v>0.14176190791379001</v>
      </c>
      <c r="BL292" s="2" t="s">
        <v>1662</v>
      </c>
      <c r="BM292" s="2" t="s">
        <v>1665</v>
      </c>
      <c r="BN292" s="2" t="s">
        <v>89</v>
      </c>
      <c r="BO292" s="2" t="s">
        <v>89</v>
      </c>
      <c r="BP292" s="2" t="s">
        <v>89</v>
      </c>
      <c r="BQ292" s="2" t="s">
        <v>80</v>
      </c>
      <c r="BR292" s="2" t="s">
        <v>80</v>
      </c>
      <c r="BS292" s="2" t="s">
        <v>80</v>
      </c>
      <c r="BT292" s="2">
        <v>287</v>
      </c>
      <c r="BU292" s="2" t="s">
        <v>1666</v>
      </c>
      <c r="BV292" s="2" t="s">
        <v>103</v>
      </c>
      <c r="BW292" s="2" t="s">
        <v>1667</v>
      </c>
      <c r="BX292" s="2" t="s">
        <v>1668</v>
      </c>
      <c r="BY292" s="2" t="s">
        <v>1669</v>
      </c>
      <c r="BZ292" s="2" t="s">
        <v>1670</v>
      </c>
    </row>
    <row r="293" spans="1:80" x14ac:dyDescent="0.25">
      <c r="A293" s="2" t="s">
        <v>2955</v>
      </c>
      <c r="B293" s="2" t="s">
        <v>2956</v>
      </c>
      <c r="C293" s="2" t="s">
        <v>2957</v>
      </c>
      <c r="D293" s="2">
        <f>(AVERAGE(K293:M293))-AVERAGE(H293:J293)</f>
        <v>-0.31907208760583217</v>
      </c>
      <c r="E293" s="2">
        <v>0.84972990716688879</v>
      </c>
      <c r="H293" s="2">
        <v>16.086553573608398</v>
      </c>
      <c r="I293" s="2">
        <v>14.4557914733887</v>
      </c>
      <c r="J293" s="2">
        <v>11.5434265136719</v>
      </c>
      <c r="K293" s="2">
        <v>14.935450553894</v>
      </c>
      <c r="L293" s="2">
        <v>12.068677902221699</v>
      </c>
      <c r="M293" s="2">
        <v>14.124426841735801</v>
      </c>
      <c r="N293" s="2">
        <v>1</v>
      </c>
      <c r="O293" s="2">
        <v>4</v>
      </c>
      <c r="P293" s="2">
        <v>1</v>
      </c>
      <c r="Q293" s="2">
        <v>16.5</v>
      </c>
      <c r="R293" s="2">
        <v>4.4000000000000004</v>
      </c>
      <c r="S293" s="2">
        <v>4.4000000000000004</v>
      </c>
      <c r="T293" s="2">
        <v>28.521000000000001</v>
      </c>
      <c r="U293" s="2">
        <v>0</v>
      </c>
      <c r="V293" s="2">
        <v>2.7839999999999998</v>
      </c>
      <c r="W293" s="2">
        <v>179070</v>
      </c>
      <c r="X293" s="2">
        <v>3</v>
      </c>
      <c r="Y293" s="2">
        <v>1</v>
      </c>
      <c r="Z293" s="2">
        <v>1</v>
      </c>
      <c r="AA293" s="2">
        <v>3</v>
      </c>
      <c r="AB293" s="2">
        <v>2</v>
      </c>
      <c r="AC293" s="2">
        <v>4</v>
      </c>
      <c r="AD293" s="2">
        <v>4</v>
      </c>
      <c r="AE293" s="2">
        <v>3</v>
      </c>
      <c r="AF293" s="2">
        <v>1</v>
      </c>
      <c r="AG293" s="2">
        <v>1</v>
      </c>
      <c r="AH293" s="2">
        <v>1</v>
      </c>
      <c r="AI293" s="2">
        <v>1</v>
      </c>
      <c r="AJ293" s="2">
        <v>1</v>
      </c>
      <c r="AK293" s="2">
        <v>0</v>
      </c>
      <c r="AL293" s="2">
        <v>1</v>
      </c>
      <c r="AM293" s="2">
        <v>1</v>
      </c>
      <c r="AN293" s="2">
        <v>1</v>
      </c>
      <c r="AO293" s="2">
        <v>1</v>
      </c>
      <c r="AP293" s="2">
        <v>1</v>
      </c>
      <c r="AQ293" s="2">
        <v>0</v>
      </c>
      <c r="AR293" s="2">
        <v>248</v>
      </c>
      <c r="AS293" s="2">
        <v>4.4000000000000004</v>
      </c>
      <c r="AT293" s="2">
        <v>16.100000000000001</v>
      </c>
      <c r="AU293" s="2">
        <v>10.1</v>
      </c>
      <c r="AV293" s="2">
        <v>16.5</v>
      </c>
      <c r="AW293" s="2">
        <v>16.5</v>
      </c>
      <c r="AX293" s="2">
        <v>12.1</v>
      </c>
      <c r="AY293" s="2">
        <v>45459</v>
      </c>
      <c r="AZ293" s="2">
        <v>51590</v>
      </c>
      <c r="BA293" s="2">
        <v>41471</v>
      </c>
      <c r="BB293" s="2">
        <v>26103</v>
      </c>
      <c r="BC293" s="2">
        <v>14443</v>
      </c>
      <c r="BD293" s="2">
        <v>0</v>
      </c>
      <c r="BE293" s="2">
        <v>1</v>
      </c>
      <c r="BF293" s="2">
        <v>1</v>
      </c>
      <c r="BG293" s="2">
        <v>1</v>
      </c>
      <c r="BH293" s="2">
        <v>0</v>
      </c>
      <c r="BI293" s="2">
        <v>0</v>
      </c>
      <c r="BJ293" s="2">
        <v>0</v>
      </c>
      <c r="BK293" s="2">
        <v>7.0719096011999799E-2</v>
      </c>
      <c r="BL293" s="2" t="s">
        <v>2955</v>
      </c>
      <c r="BM293" s="2" t="s">
        <v>2958</v>
      </c>
      <c r="BN293" s="2" t="s">
        <v>80</v>
      </c>
      <c r="BO293" s="2" t="s">
        <v>80</v>
      </c>
      <c r="BP293" s="2" t="s">
        <v>80</v>
      </c>
      <c r="BQ293" s="2" t="s">
        <v>89</v>
      </c>
      <c r="BR293" s="2" t="s">
        <v>89</v>
      </c>
      <c r="BS293" s="2" t="s">
        <v>89</v>
      </c>
      <c r="BT293" s="2">
        <v>460</v>
      </c>
      <c r="BU293" s="2" t="s">
        <v>2959</v>
      </c>
      <c r="BV293" s="2" t="s">
        <v>2960</v>
      </c>
      <c r="BW293" s="2" t="s">
        <v>2961</v>
      </c>
      <c r="BX293" s="2" t="s">
        <v>2962</v>
      </c>
      <c r="BY293" s="2" t="s">
        <v>2963</v>
      </c>
      <c r="BZ293" s="2" t="s">
        <v>2964</v>
      </c>
    </row>
    <row r="294" spans="1:80" x14ac:dyDescent="0.25">
      <c r="A294" s="2" t="s">
        <v>118</v>
      </c>
      <c r="B294" s="2" t="s">
        <v>119</v>
      </c>
      <c r="C294" s="2" t="s">
        <v>120</v>
      </c>
      <c r="D294" s="2">
        <f>(AVERAGE(K294:M294))-AVERAGE(H294:J294)</f>
        <v>-0.33746782938640152</v>
      </c>
      <c r="E294" s="2">
        <v>0.14404744846514181</v>
      </c>
      <c r="H294" s="2">
        <v>18.082180023193398</v>
      </c>
      <c r="I294" s="2">
        <v>17.805555343627901</v>
      </c>
      <c r="J294" s="2">
        <v>18.287532806396499</v>
      </c>
      <c r="K294" s="2">
        <v>17.498334884643601</v>
      </c>
      <c r="L294" s="2">
        <v>17.741294860839801</v>
      </c>
      <c r="M294" s="2">
        <v>17.923234939575199</v>
      </c>
      <c r="N294" s="2">
        <v>3</v>
      </c>
      <c r="O294" s="2">
        <v>3</v>
      </c>
      <c r="P294" s="2">
        <v>3</v>
      </c>
      <c r="Q294" s="2">
        <v>35.6</v>
      </c>
      <c r="R294" s="2">
        <v>35.6</v>
      </c>
      <c r="S294" s="2">
        <v>35.6</v>
      </c>
      <c r="T294" s="2">
        <v>6.7558999999999996</v>
      </c>
      <c r="U294" s="2">
        <v>0</v>
      </c>
      <c r="V294" s="2">
        <v>3.5108999999999999</v>
      </c>
      <c r="W294" s="2">
        <v>488080</v>
      </c>
      <c r="X294" s="2">
        <v>6</v>
      </c>
      <c r="Y294" s="2">
        <v>5</v>
      </c>
      <c r="Z294" s="2">
        <v>3</v>
      </c>
      <c r="AA294" s="2">
        <v>3</v>
      </c>
      <c r="AB294" s="2">
        <v>3</v>
      </c>
      <c r="AC294" s="2">
        <v>3</v>
      </c>
      <c r="AD294" s="2">
        <v>2</v>
      </c>
      <c r="AE294" s="2">
        <v>3</v>
      </c>
      <c r="AF294" s="2">
        <v>3</v>
      </c>
      <c r="AG294" s="2">
        <v>3</v>
      </c>
      <c r="AH294" s="2">
        <v>3</v>
      </c>
      <c r="AI294" s="2">
        <v>3</v>
      </c>
      <c r="AJ294" s="2">
        <v>2</v>
      </c>
      <c r="AK294" s="2">
        <v>3</v>
      </c>
      <c r="AL294" s="2">
        <v>3</v>
      </c>
      <c r="AM294" s="2">
        <v>3</v>
      </c>
      <c r="AN294" s="2">
        <v>3</v>
      </c>
      <c r="AO294" s="2">
        <v>3</v>
      </c>
      <c r="AP294" s="2">
        <v>2</v>
      </c>
      <c r="AQ294" s="2">
        <v>3</v>
      </c>
      <c r="AR294" s="2">
        <v>59</v>
      </c>
      <c r="AS294" s="2">
        <v>35.6</v>
      </c>
      <c r="AT294" s="2">
        <v>35.6</v>
      </c>
      <c r="AU294" s="2">
        <v>35.6</v>
      </c>
      <c r="AV294" s="2">
        <v>35.6</v>
      </c>
      <c r="AW294" s="2">
        <v>35.6</v>
      </c>
      <c r="AX294" s="2">
        <v>35.6</v>
      </c>
      <c r="AY294" s="2">
        <v>78912</v>
      </c>
      <c r="AZ294" s="2">
        <v>71423</v>
      </c>
      <c r="BA294" s="2">
        <v>56743</v>
      </c>
      <c r="BB294" s="2">
        <v>83611</v>
      </c>
      <c r="BC294" s="2">
        <v>54442</v>
      </c>
      <c r="BD294" s="2">
        <v>142940</v>
      </c>
      <c r="BE294" s="2">
        <v>0</v>
      </c>
      <c r="BF294" s="2">
        <v>2</v>
      </c>
      <c r="BG294" s="2">
        <v>0</v>
      </c>
      <c r="BH294" s="2">
        <v>1</v>
      </c>
      <c r="BI294" s="2">
        <v>0</v>
      </c>
      <c r="BJ294" s="2">
        <v>3</v>
      </c>
      <c r="BK294" s="2">
        <v>0.84149443004114099</v>
      </c>
      <c r="BL294" s="2" t="s">
        <v>117</v>
      </c>
      <c r="BM294" s="2" t="s">
        <v>121</v>
      </c>
      <c r="BN294" s="2" t="s">
        <v>89</v>
      </c>
      <c r="BO294" s="2" t="s">
        <v>80</v>
      </c>
      <c r="BP294" s="2" t="s">
        <v>89</v>
      </c>
      <c r="BQ294" s="2" t="s">
        <v>80</v>
      </c>
      <c r="BR294" s="2" t="s">
        <v>89</v>
      </c>
      <c r="BS294" s="2" t="s">
        <v>80</v>
      </c>
      <c r="BT294" s="2">
        <v>6</v>
      </c>
      <c r="BU294" s="2" t="s">
        <v>122</v>
      </c>
      <c r="BV294" s="2" t="s">
        <v>103</v>
      </c>
      <c r="BW294" s="2" t="s">
        <v>123</v>
      </c>
      <c r="BX294" s="2" t="s">
        <v>124</v>
      </c>
      <c r="BY294" s="2" t="s">
        <v>125</v>
      </c>
      <c r="BZ294" s="2" t="s">
        <v>126</v>
      </c>
    </row>
    <row r="295" spans="1:80" x14ac:dyDescent="0.25">
      <c r="A295" s="2" t="s">
        <v>3882</v>
      </c>
      <c r="B295" s="2" t="s">
        <v>3883</v>
      </c>
      <c r="C295" s="2" t="s">
        <v>3884</v>
      </c>
      <c r="D295" s="2">
        <f>(AVERAGE(K295:M295))-AVERAGE(H295:J295)</f>
        <v>-0.34701792399090081</v>
      </c>
      <c r="E295" s="2">
        <v>0.59817373500059989</v>
      </c>
      <c r="H295" s="2">
        <v>16.738328933715799</v>
      </c>
      <c r="I295" s="2">
        <v>14.7926378250122</v>
      </c>
      <c r="J295" s="2">
        <v>16.001539230346701</v>
      </c>
      <c r="K295" s="2">
        <v>15.1734819412231</v>
      </c>
      <c r="L295" s="2">
        <v>15.4097890853882</v>
      </c>
      <c r="M295" s="2">
        <v>15.9081811904907</v>
      </c>
      <c r="N295" s="2">
        <v>6</v>
      </c>
      <c r="O295" s="2">
        <v>6</v>
      </c>
      <c r="P295" s="2">
        <v>6</v>
      </c>
      <c r="Q295" s="2">
        <v>29.5</v>
      </c>
      <c r="R295" s="2">
        <v>29.5</v>
      </c>
      <c r="S295" s="2">
        <v>29.5</v>
      </c>
      <c r="T295" s="2">
        <v>36.908000000000001</v>
      </c>
      <c r="U295" s="2">
        <v>0</v>
      </c>
      <c r="V295" s="2">
        <v>20.465</v>
      </c>
      <c r="W295" s="2">
        <v>687230</v>
      </c>
      <c r="X295" s="2">
        <v>10</v>
      </c>
      <c r="Y295" s="2">
        <v>2</v>
      </c>
      <c r="Z295" s="2">
        <v>2</v>
      </c>
      <c r="AA295" s="2">
        <v>2</v>
      </c>
      <c r="AB295" s="2">
        <v>2</v>
      </c>
      <c r="AC295" s="2">
        <v>3</v>
      </c>
      <c r="AD295" s="2">
        <v>4</v>
      </c>
      <c r="AE295" s="2">
        <v>6</v>
      </c>
      <c r="AF295" s="2">
        <v>2</v>
      </c>
      <c r="AG295" s="2">
        <v>2</v>
      </c>
      <c r="AH295" s="2">
        <v>2</v>
      </c>
      <c r="AI295" s="2">
        <v>3</v>
      </c>
      <c r="AJ295" s="2">
        <v>4</v>
      </c>
      <c r="AK295" s="2">
        <v>6</v>
      </c>
      <c r="AL295" s="2">
        <v>2</v>
      </c>
      <c r="AM295" s="2">
        <v>2</v>
      </c>
      <c r="AN295" s="2">
        <v>2</v>
      </c>
      <c r="AO295" s="2">
        <v>3</v>
      </c>
      <c r="AP295" s="2">
        <v>4</v>
      </c>
      <c r="AQ295" s="2">
        <v>6</v>
      </c>
      <c r="AR295" s="2">
        <v>325</v>
      </c>
      <c r="AS295" s="2">
        <v>8.9</v>
      </c>
      <c r="AT295" s="2">
        <v>8.9</v>
      </c>
      <c r="AU295" s="2">
        <v>8.9</v>
      </c>
      <c r="AV295" s="2">
        <v>15.4</v>
      </c>
      <c r="AW295" s="2">
        <v>22.8</v>
      </c>
      <c r="AX295" s="2">
        <v>29.5</v>
      </c>
      <c r="AY295" s="2">
        <v>123810</v>
      </c>
      <c r="AZ295" s="2">
        <v>54836</v>
      </c>
      <c r="BA295" s="2">
        <v>91472</v>
      </c>
      <c r="BB295" s="2">
        <v>109000</v>
      </c>
      <c r="BC295" s="2">
        <v>117880</v>
      </c>
      <c r="BD295" s="2">
        <v>190230</v>
      </c>
      <c r="BE295" s="2">
        <v>1</v>
      </c>
      <c r="BF295" s="2">
        <v>0</v>
      </c>
      <c r="BG295" s="2">
        <v>1</v>
      </c>
      <c r="BH295" s="2">
        <v>1</v>
      </c>
      <c r="BI295" s="2">
        <v>2</v>
      </c>
      <c r="BJ295" s="2">
        <v>5</v>
      </c>
      <c r="BK295" s="2">
        <v>0.223172660169178</v>
      </c>
      <c r="BL295" s="2" t="s">
        <v>3882</v>
      </c>
      <c r="BM295" s="2" t="s">
        <v>3885</v>
      </c>
      <c r="BN295" s="2" t="s">
        <v>80</v>
      </c>
      <c r="BO295" s="2" t="s">
        <v>89</v>
      </c>
      <c r="BP295" s="2" t="s">
        <v>80</v>
      </c>
      <c r="BQ295" s="2" t="s">
        <v>80</v>
      </c>
      <c r="BR295" s="2" t="s">
        <v>80</v>
      </c>
      <c r="BS295" s="2" t="s">
        <v>80</v>
      </c>
      <c r="BT295" s="2">
        <v>612</v>
      </c>
      <c r="BU295" s="2" t="s">
        <v>3886</v>
      </c>
      <c r="BV295" s="2" t="s">
        <v>500</v>
      </c>
      <c r="BW295" s="2" t="s">
        <v>3887</v>
      </c>
      <c r="BX295" s="2" t="s">
        <v>3888</v>
      </c>
      <c r="BY295" s="2" t="s">
        <v>3889</v>
      </c>
      <c r="BZ295" s="2" t="s">
        <v>3890</v>
      </c>
      <c r="CA295" s="2" t="s">
        <v>3891</v>
      </c>
      <c r="CB295" s="2" t="s">
        <v>3892</v>
      </c>
    </row>
    <row r="296" spans="1:80" x14ac:dyDescent="0.25">
      <c r="A296" s="2" t="s">
        <v>3970</v>
      </c>
      <c r="B296" s="2" t="s">
        <v>3971</v>
      </c>
      <c r="C296" s="2" t="s">
        <v>3972</v>
      </c>
      <c r="D296" s="2">
        <f>(AVERAGE(K296:M296))-AVERAGE(H296:J296)</f>
        <v>-0.3540191650390323</v>
      </c>
      <c r="E296" s="2">
        <v>0.7593690684936375</v>
      </c>
      <c r="H296" s="2">
        <v>16.861688613891602</v>
      </c>
      <c r="I296" s="2">
        <v>17.341259002685501</v>
      </c>
      <c r="J296" s="2">
        <v>14.5628852844238</v>
      </c>
      <c r="K296" s="2">
        <v>17.193159103393601</v>
      </c>
      <c r="L296" s="2">
        <v>15.4493360519409</v>
      </c>
      <c r="M296" s="2">
        <v>15.0612802505493</v>
      </c>
      <c r="N296" s="2">
        <v>2</v>
      </c>
      <c r="O296" s="2">
        <v>2</v>
      </c>
      <c r="P296" s="2">
        <v>2</v>
      </c>
      <c r="Q296" s="2">
        <v>12.8</v>
      </c>
      <c r="R296" s="2">
        <v>12.8</v>
      </c>
      <c r="S296" s="2">
        <v>12.8</v>
      </c>
      <c r="T296" s="2">
        <v>10.116</v>
      </c>
      <c r="U296" s="2">
        <v>0</v>
      </c>
      <c r="V296" s="2">
        <v>4.1702000000000004</v>
      </c>
      <c r="W296" s="2">
        <v>153560</v>
      </c>
      <c r="X296" s="2">
        <v>4</v>
      </c>
      <c r="Y296" s="2">
        <v>1</v>
      </c>
      <c r="Z296" s="2">
        <v>0</v>
      </c>
      <c r="AA296" s="2">
        <v>2</v>
      </c>
      <c r="AB296" s="2">
        <v>0</v>
      </c>
      <c r="AC296" s="2">
        <v>2</v>
      </c>
      <c r="AD296" s="2">
        <v>1</v>
      </c>
      <c r="AE296" s="2">
        <v>0</v>
      </c>
      <c r="AF296" s="2">
        <v>0</v>
      </c>
      <c r="AG296" s="2">
        <v>2</v>
      </c>
      <c r="AH296" s="2">
        <v>0</v>
      </c>
      <c r="AI296" s="2">
        <v>2</v>
      </c>
      <c r="AJ296" s="2">
        <v>1</v>
      </c>
      <c r="AK296" s="2">
        <v>0</v>
      </c>
      <c r="AL296" s="2">
        <v>0</v>
      </c>
      <c r="AM296" s="2">
        <v>2</v>
      </c>
      <c r="AN296" s="2">
        <v>0</v>
      </c>
      <c r="AO296" s="2">
        <v>2</v>
      </c>
      <c r="AP296" s="2">
        <v>1</v>
      </c>
      <c r="AQ296" s="2">
        <v>0</v>
      </c>
      <c r="AR296" s="2">
        <v>86</v>
      </c>
      <c r="AS296" s="2">
        <v>0</v>
      </c>
      <c r="AT296" s="2">
        <v>12.8</v>
      </c>
      <c r="AU296" s="2">
        <v>0</v>
      </c>
      <c r="AV296" s="2">
        <v>12.8</v>
      </c>
      <c r="AW296" s="2">
        <v>12.8</v>
      </c>
      <c r="AX296" s="2">
        <v>0</v>
      </c>
      <c r="AY296" s="2">
        <v>0</v>
      </c>
      <c r="AZ296" s="2">
        <v>58986</v>
      </c>
      <c r="BA296" s="2">
        <v>0</v>
      </c>
      <c r="BB296" s="2">
        <v>77099</v>
      </c>
      <c r="BC296" s="2">
        <v>17476</v>
      </c>
      <c r="BD296" s="2">
        <v>0</v>
      </c>
      <c r="BE296" s="2">
        <v>0</v>
      </c>
      <c r="BF296" s="2">
        <v>2</v>
      </c>
      <c r="BG296" s="2">
        <v>0</v>
      </c>
      <c r="BH296" s="2">
        <v>2</v>
      </c>
      <c r="BI296" s="2">
        <v>0</v>
      </c>
      <c r="BJ296" s="2">
        <v>0</v>
      </c>
      <c r="BK296" s="2">
        <v>0.11954709702518999</v>
      </c>
      <c r="BL296" s="2" t="s">
        <v>3970</v>
      </c>
      <c r="BM296" s="2" t="s">
        <v>3973</v>
      </c>
      <c r="BO296" s="2" t="s">
        <v>80</v>
      </c>
      <c r="BQ296" s="2" t="s">
        <v>80</v>
      </c>
      <c r="BR296" s="2" t="s">
        <v>89</v>
      </c>
      <c r="BT296" s="2">
        <v>621</v>
      </c>
      <c r="BU296" s="2" t="s">
        <v>3974</v>
      </c>
      <c r="BV296" s="2" t="s">
        <v>95</v>
      </c>
      <c r="BW296" s="2" t="s">
        <v>3975</v>
      </c>
      <c r="BX296" s="2" t="s">
        <v>3976</v>
      </c>
      <c r="BY296" s="2" t="s">
        <v>3977</v>
      </c>
      <c r="BZ296" s="2" t="s">
        <v>3978</v>
      </c>
      <c r="CA296" s="2">
        <v>560</v>
      </c>
      <c r="CB296" s="2">
        <v>1</v>
      </c>
    </row>
    <row r="297" spans="1:80" x14ac:dyDescent="0.25">
      <c r="A297" s="2" t="s">
        <v>2674</v>
      </c>
      <c r="B297" s="2" t="s">
        <v>2675</v>
      </c>
      <c r="C297" s="2" t="s">
        <v>2676</v>
      </c>
      <c r="D297" s="2">
        <f>(AVERAGE(K297:M297))-AVERAGE(H297:J297)</f>
        <v>-0.36346371968593161</v>
      </c>
      <c r="E297" s="2">
        <v>0.38809244383442199</v>
      </c>
      <c r="H297" s="2">
        <v>18.837074279785199</v>
      </c>
      <c r="I297" s="2">
        <v>19.5083332061768</v>
      </c>
      <c r="J297" s="2">
        <v>19.570392608642599</v>
      </c>
      <c r="K297" s="2">
        <v>19.249635696411101</v>
      </c>
      <c r="L297" s="2">
        <v>19.220293045043899</v>
      </c>
      <c r="M297" s="2">
        <v>18.3554801940918</v>
      </c>
      <c r="N297" s="2">
        <v>2</v>
      </c>
      <c r="O297" s="2">
        <v>39</v>
      </c>
      <c r="P297" s="2">
        <v>2</v>
      </c>
      <c r="Q297" s="2">
        <v>77.099999999999994</v>
      </c>
      <c r="R297" s="2">
        <v>7.2</v>
      </c>
      <c r="S297" s="2">
        <v>7.2</v>
      </c>
      <c r="T297" s="2">
        <v>41.735999999999997</v>
      </c>
      <c r="U297" s="2">
        <v>0</v>
      </c>
      <c r="V297" s="2">
        <v>103.45</v>
      </c>
      <c r="W297" s="2">
        <v>9192700</v>
      </c>
      <c r="X297" s="2">
        <v>28</v>
      </c>
      <c r="Y297" s="2">
        <v>10</v>
      </c>
      <c r="Z297" s="2">
        <v>21</v>
      </c>
      <c r="AA297" s="2">
        <v>26</v>
      </c>
      <c r="AB297" s="2">
        <v>25</v>
      </c>
      <c r="AC297" s="2">
        <v>38</v>
      </c>
      <c r="AD297" s="2">
        <v>39</v>
      </c>
      <c r="AE297" s="2">
        <v>38</v>
      </c>
      <c r="AF297" s="2">
        <v>2</v>
      </c>
      <c r="AG297" s="2">
        <v>2</v>
      </c>
      <c r="AH297" s="2">
        <v>2</v>
      </c>
      <c r="AI297" s="2">
        <v>2</v>
      </c>
      <c r="AJ297" s="2">
        <v>2</v>
      </c>
      <c r="AK297" s="2">
        <v>2</v>
      </c>
      <c r="AL297" s="2">
        <v>2</v>
      </c>
      <c r="AM297" s="2">
        <v>2</v>
      </c>
      <c r="AN297" s="2">
        <v>2</v>
      </c>
      <c r="AO297" s="2">
        <v>2</v>
      </c>
      <c r="AP297" s="2">
        <v>2</v>
      </c>
      <c r="AQ297" s="2">
        <v>2</v>
      </c>
      <c r="AR297" s="2">
        <v>375</v>
      </c>
      <c r="AS297" s="2">
        <v>41.9</v>
      </c>
      <c r="AT297" s="2">
        <v>52</v>
      </c>
      <c r="AU297" s="2">
        <v>57.6</v>
      </c>
      <c r="AV297" s="2">
        <v>77.099999999999994</v>
      </c>
      <c r="AW297" s="2">
        <v>77.099999999999994</v>
      </c>
      <c r="AX297" s="2">
        <v>77.099999999999994</v>
      </c>
      <c r="AY297" s="2">
        <v>977490</v>
      </c>
      <c r="AZ297" s="2">
        <v>1840700</v>
      </c>
      <c r="BA297" s="2">
        <v>1796200</v>
      </c>
      <c r="BB297" s="2">
        <v>2267200</v>
      </c>
      <c r="BC297" s="2">
        <v>1835300</v>
      </c>
      <c r="BD297" s="2">
        <v>475770</v>
      </c>
      <c r="BE297" s="2">
        <v>2</v>
      </c>
      <c r="BF297" s="2">
        <v>5</v>
      </c>
      <c r="BG297" s="2">
        <v>5</v>
      </c>
      <c r="BH297" s="2">
        <v>5</v>
      </c>
      <c r="BI297" s="2">
        <v>6</v>
      </c>
      <c r="BJ297" s="2">
        <v>5</v>
      </c>
      <c r="BK297" s="2">
        <v>0.41106481289760699</v>
      </c>
      <c r="BL297" s="2" t="s">
        <v>2673</v>
      </c>
      <c r="BM297" s="2" t="s">
        <v>2677</v>
      </c>
      <c r="BN297" s="2" t="s">
        <v>80</v>
      </c>
      <c r="BO297" s="2" t="s">
        <v>80</v>
      </c>
      <c r="BP297" s="2" t="s">
        <v>80</v>
      </c>
      <c r="BQ297" s="2" t="s">
        <v>80</v>
      </c>
      <c r="BR297" s="2" t="s">
        <v>80</v>
      </c>
      <c r="BS297" s="2" t="s">
        <v>80</v>
      </c>
      <c r="BT297" s="2">
        <v>425</v>
      </c>
      <c r="BU297" s="2" t="s">
        <v>2678</v>
      </c>
      <c r="BV297" s="2" t="s">
        <v>2679</v>
      </c>
      <c r="BW297" s="2" t="s">
        <v>2680</v>
      </c>
      <c r="BX297" s="2" t="s">
        <v>2681</v>
      </c>
      <c r="BY297" s="2" t="s">
        <v>2682</v>
      </c>
      <c r="BZ297" s="2" t="s">
        <v>2683</v>
      </c>
      <c r="CA297" s="2" t="s">
        <v>2684</v>
      </c>
      <c r="CB297" s="2" t="s">
        <v>2685</v>
      </c>
    </row>
    <row r="298" spans="1:80" x14ac:dyDescent="0.25">
      <c r="A298" s="2" t="s">
        <v>3347</v>
      </c>
      <c r="B298" s="2" t="s">
        <v>3348</v>
      </c>
      <c r="C298" s="2" t="s">
        <v>3349</v>
      </c>
      <c r="D298" s="2">
        <f>(AVERAGE(K298:M298))-AVERAGE(H298:J298)</f>
        <v>-0.38062731424970053</v>
      </c>
      <c r="E298" s="2">
        <v>0.21936568441534859</v>
      </c>
      <c r="H298" s="2">
        <v>17.5059509277344</v>
      </c>
      <c r="I298" s="2">
        <v>16.646389007568398</v>
      </c>
      <c r="J298" s="2">
        <v>17.0649738311768</v>
      </c>
      <c r="K298" s="2">
        <v>16.593799591064499</v>
      </c>
      <c r="L298" s="2">
        <v>16.856351852416999</v>
      </c>
      <c r="M298" s="2">
        <v>16.625280380248999</v>
      </c>
      <c r="N298" s="2">
        <v>2</v>
      </c>
      <c r="O298" s="2">
        <v>2</v>
      </c>
      <c r="P298" s="2">
        <v>2</v>
      </c>
      <c r="Q298" s="2">
        <v>1.8</v>
      </c>
      <c r="R298" s="2">
        <v>1.8</v>
      </c>
      <c r="S298" s="2">
        <v>1.8</v>
      </c>
      <c r="T298" s="2">
        <v>216.04</v>
      </c>
      <c r="U298" s="2">
        <v>0</v>
      </c>
      <c r="V298" s="2">
        <v>7.1200999999999999</v>
      </c>
      <c r="W298" s="2">
        <v>270220</v>
      </c>
      <c r="X298" s="2">
        <v>8</v>
      </c>
      <c r="Y298" s="2">
        <v>6</v>
      </c>
      <c r="Z298" s="2">
        <v>2</v>
      </c>
      <c r="AA298" s="2">
        <v>2</v>
      </c>
      <c r="AB298" s="2">
        <v>2</v>
      </c>
      <c r="AC298" s="2">
        <v>2</v>
      </c>
      <c r="AD298" s="2">
        <v>2</v>
      </c>
      <c r="AE298" s="2">
        <v>2</v>
      </c>
      <c r="AF298" s="2">
        <v>2</v>
      </c>
      <c r="AG298" s="2">
        <v>2</v>
      </c>
      <c r="AH298" s="2">
        <v>2</v>
      </c>
      <c r="AI298" s="2">
        <v>2</v>
      </c>
      <c r="AJ298" s="2">
        <v>2</v>
      </c>
      <c r="AK298" s="2">
        <v>2</v>
      </c>
      <c r="AL298" s="2">
        <v>2</v>
      </c>
      <c r="AM298" s="2">
        <v>2</v>
      </c>
      <c r="AN298" s="2">
        <v>2</v>
      </c>
      <c r="AO298" s="2">
        <v>2</v>
      </c>
      <c r="AP298" s="2">
        <v>2</v>
      </c>
      <c r="AQ298" s="2">
        <v>2</v>
      </c>
      <c r="AR298" s="2">
        <v>1871</v>
      </c>
      <c r="AS298" s="2">
        <v>1.8</v>
      </c>
      <c r="AT298" s="2">
        <v>1.8</v>
      </c>
      <c r="AU298" s="2">
        <v>1.8</v>
      </c>
      <c r="AV298" s="2">
        <v>1.8</v>
      </c>
      <c r="AW298" s="2">
        <v>1.8</v>
      </c>
      <c r="AX298" s="2">
        <v>1.8</v>
      </c>
      <c r="AY298" s="2">
        <v>68666</v>
      </c>
      <c r="AZ298" s="2">
        <v>23390</v>
      </c>
      <c r="BA298" s="2">
        <v>48651</v>
      </c>
      <c r="BB298" s="2">
        <v>35841</v>
      </c>
      <c r="BC298" s="2">
        <v>54595</v>
      </c>
      <c r="BD298" s="2">
        <v>39076</v>
      </c>
      <c r="BE298" s="2">
        <v>2</v>
      </c>
      <c r="BF298" s="2">
        <v>0</v>
      </c>
      <c r="BG298" s="2">
        <v>1</v>
      </c>
      <c r="BH298" s="2">
        <v>1</v>
      </c>
      <c r="BI298" s="2">
        <v>3</v>
      </c>
      <c r="BJ298" s="2">
        <v>1</v>
      </c>
      <c r="BK298" s="2">
        <v>0.65883130855094896</v>
      </c>
      <c r="BL298" s="2" t="s">
        <v>3347</v>
      </c>
      <c r="BM298" s="2" t="s">
        <v>3350</v>
      </c>
      <c r="BN298" s="2" t="s">
        <v>80</v>
      </c>
      <c r="BO298" s="2" t="s">
        <v>89</v>
      </c>
      <c r="BP298" s="2" t="s">
        <v>80</v>
      </c>
      <c r="BQ298" s="2" t="s">
        <v>80</v>
      </c>
      <c r="BR298" s="2" t="s">
        <v>80</v>
      </c>
      <c r="BS298" s="2" t="s">
        <v>80</v>
      </c>
      <c r="BT298" s="2">
        <v>520</v>
      </c>
      <c r="BU298" s="2" t="s">
        <v>3351</v>
      </c>
      <c r="BV298" s="2" t="s">
        <v>95</v>
      </c>
      <c r="BW298" s="2" t="s">
        <v>3352</v>
      </c>
      <c r="BX298" s="2" t="s">
        <v>3353</v>
      </c>
      <c r="BY298" s="2" t="s">
        <v>3354</v>
      </c>
      <c r="BZ298" s="2" t="s">
        <v>3355</v>
      </c>
      <c r="CA298" s="2">
        <v>495</v>
      </c>
      <c r="CB298" s="2">
        <v>296</v>
      </c>
    </row>
    <row r="299" spans="1:80" x14ac:dyDescent="0.25">
      <c r="A299" s="2" t="s">
        <v>3507</v>
      </c>
      <c r="B299" s="2" t="s">
        <v>3508</v>
      </c>
      <c r="C299" s="2" t="s">
        <v>3509</v>
      </c>
      <c r="D299" s="2">
        <f>(AVERAGE(K299:M299))-AVERAGE(H299:J299)</f>
        <v>-0.40389792124433122</v>
      </c>
      <c r="E299" s="2">
        <v>0.74926432579283708</v>
      </c>
      <c r="H299" s="2">
        <v>14.961000442504901</v>
      </c>
      <c r="I299" s="2">
        <v>17.199951171875</v>
      </c>
      <c r="J299" s="2">
        <v>13.5316610336304</v>
      </c>
      <c r="K299" s="2">
        <v>14.3066310882568</v>
      </c>
      <c r="L299" s="2">
        <v>15.830060958862299</v>
      </c>
      <c r="M299" s="2">
        <v>14.3442268371582</v>
      </c>
      <c r="N299" s="2">
        <v>2</v>
      </c>
      <c r="O299" s="2">
        <v>2</v>
      </c>
      <c r="P299" s="2">
        <v>2</v>
      </c>
      <c r="Q299" s="2">
        <v>8.3000000000000007</v>
      </c>
      <c r="R299" s="2">
        <v>8.3000000000000007</v>
      </c>
      <c r="S299" s="2">
        <v>8.3000000000000007</v>
      </c>
      <c r="T299" s="2">
        <v>36.450000000000003</v>
      </c>
      <c r="U299" s="2">
        <v>0</v>
      </c>
      <c r="V299" s="2">
        <v>6.8186999999999998</v>
      </c>
      <c r="W299" s="2">
        <v>167590</v>
      </c>
      <c r="X299" s="2">
        <v>2</v>
      </c>
      <c r="Y299" s="2">
        <v>1</v>
      </c>
      <c r="Z299" s="2">
        <v>1</v>
      </c>
      <c r="AA299" s="2">
        <v>1</v>
      </c>
      <c r="AB299" s="2">
        <v>0</v>
      </c>
      <c r="AC299" s="2">
        <v>2</v>
      </c>
      <c r="AD299" s="2">
        <v>1</v>
      </c>
      <c r="AE299" s="2">
        <v>2</v>
      </c>
      <c r="AF299" s="2">
        <v>1</v>
      </c>
      <c r="AG299" s="2">
        <v>1</v>
      </c>
      <c r="AH299" s="2">
        <v>0</v>
      </c>
      <c r="AI299" s="2">
        <v>2</v>
      </c>
      <c r="AJ299" s="2">
        <v>1</v>
      </c>
      <c r="AK299" s="2">
        <v>2</v>
      </c>
      <c r="AL299" s="2">
        <v>1</v>
      </c>
      <c r="AM299" s="2">
        <v>1</v>
      </c>
      <c r="AN299" s="2">
        <v>0</v>
      </c>
      <c r="AO299" s="2">
        <v>2</v>
      </c>
      <c r="AP299" s="2">
        <v>1</v>
      </c>
      <c r="AQ299" s="2">
        <v>2</v>
      </c>
      <c r="AR299" s="2">
        <v>348</v>
      </c>
      <c r="AS299" s="2">
        <v>4.3</v>
      </c>
      <c r="AT299" s="2">
        <v>4.3</v>
      </c>
      <c r="AU299" s="2">
        <v>0</v>
      </c>
      <c r="AV299" s="2">
        <v>8.3000000000000007</v>
      </c>
      <c r="AW299" s="2">
        <v>4.3</v>
      </c>
      <c r="AX299" s="2">
        <v>8.3000000000000007</v>
      </c>
      <c r="AY299" s="2">
        <v>4095.6</v>
      </c>
      <c r="AZ299" s="2">
        <v>8986.6</v>
      </c>
      <c r="BA299" s="2">
        <v>0</v>
      </c>
      <c r="BB299" s="2">
        <v>75016</v>
      </c>
      <c r="BC299" s="2">
        <v>28934</v>
      </c>
      <c r="BD299" s="2">
        <v>50558</v>
      </c>
      <c r="BE299" s="2">
        <v>0</v>
      </c>
      <c r="BF299" s="2">
        <v>0</v>
      </c>
      <c r="BG299" s="2">
        <v>0</v>
      </c>
      <c r="BH299" s="2">
        <v>2</v>
      </c>
      <c r="BI299" s="2">
        <v>0</v>
      </c>
      <c r="BJ299" s="2">
        <v>0</v>
      </c>
      <c r="BK299" s="2">
        <v>0.12536494467421</v>
      </c>
      <c r="BL299" s="2" t="s">
        <v>3507</v>
      </c>
      <c r="BM299" s="2" t="s">
        <v>3510</v>
      </c>
      <c r="BN299" s="2" t="s">
        <v>89</v>
      </c>
      <c r="BO299" s="2" t="s">
        <v>89</v>
      </c>
      <c r="BQ299" s="2" t="s">
        <v>80</v>
      </c>
      <c r="BR299" s="2" t="s">
        <v>80</v>
      </c>
      <c r="BS299" s="2" t="s">
        <v>80</v>
      </c>
      <c r="BT299" s="2">
        <v>551</v>
      </c>
      <c r="BU299" s="2" t="s">
        <v>3511</v>
      </c>
      <c r="BV299" s="2" t="s">
        <v>95</v>
      </c>
      <c r="BW299" s="2" t="s">
        <v>3512</v>
      </c>
      <c r="BX299" s="2" t="s">
        <v>3513</v>
      </c>
      <c r="BY299" s="2" t="s">
        <v>3514</v>
      </c>
      <c r="BZ299" s="2" t="s">
        <v>3515</v>
      </c>
    </row>
    <row r="300" spans="1:80" x14ac:dyDescent="0.25">
      <c r="A300" s="2" t="s">
        <v>1712</v>
      </c>
      <c r="B300" s="2" t="s">
        <v>1713</v>
      </c>
      <c r="C300" s="2" t="s">
        <v>1714</v>
      </c>
      <c r="D300" s="2">
        <f>(AVERAGE(K300:M300))-AVERAGE(H300:J300)</f>
        <v>-0.41538461049400333</v>
      </c>
      <c r="E300" s="2">
        <v>0.10104372652080149</v>
      </c>
      <c r="H300" s="2">
        <v>16.047080993652301</v>
      </c>
      <c r="I300" s="2">
        <v>16.320182800293001</v>
      </c>
      <c r="J300" s="2">
        <v>15.7774868011475</v>
      </c>
      <c r="K300" s="2">
        <v>15.8044586181641</v>
      </c>
      <c r="L300" s="2">
        <v>15.685543060302701</v>
      </c>
      <c r="M300" s="2">
        <v>15.408595085144</v>
      </c>
      <c r="N300" s="2">
        <v>4</v>
      </c>
      <c r="O300" s="2">
        <v>4</v>
      </c>
      <c r="P300" s="2">
        <v>4</v>
      </c>
      <c r="Q300" s="2">
        <v>14.8</v>
      </c>
      <c r="R300" s="2">
        <v>14.8</v>
      </c>
      <c r="S300" s="2">
        <v>14.8</v>
      </c>
      <c r="T300" s="2">
        <v>38.938000000000002</v>
      </c>
      <c r="U300" s="2">
        <v>0</v>
      </c>
      <c r="V300" s="2">
        <v>6.2544000000000004</v>
      </c>
      <c r="W300" s="2">
        <v>807130</v>
      </c>
      <c r="X300" s="2">
        <v>9</v>
      </c>
      <c r="Y300" s="2">
        <v>1</v>
      </c>
      <c r="Z300" s="2">
        <v>3</v>
      </c>
      <c r="AA300" s="2">
        <v>4</v>
      </c>
      <c r="AB300" s="2">
        <v>3</v>
      </c>
      <c r="AC300" s="2">
        <v>4</v>
      </c>
      <c r="AD300" s="2">
        <v>3</v>
      </c>
      <c r="AE300" s="2">
        <v>3</v>
      </c>
      <c r="AF300" s="2">
        <v>3</v>
      </c>
      <c r="AG300" s="2">
        <v>4</v>
      </c>
      <c r="AH300" s="2">
        <v>3</v>
      </c>
      <c r="AI300" s="2">
        <v>4</v>
      </c>
      <c r="AJ300" s="2">
        <v>3</v>
      </c>
      <c r="AK300" s="2">
        <v>3</v>
      </c>
      <c r="AL300" s="2">
        <v>3</v>
      </c>
      <c r="AM300" s="2">
        <v>4</v>
      </c>
      <c r="AN300" s="2">
        <v>3</v>
      </c>
      <c r="AO300" s="2">
        <v>4</v>
      </c>
      <c r="AP300" s="2">
        <v>3</v>
      </c>
      <c r="AQ300" s="2">
        <v>3</v>
      </c>
      <c r="AR300" s="2">
        <v>330</v>
      </c>
      <c r="AS300" s="2">
        <v>10.6</v>
      </c>
      <c r="AT300" s="2">
        <v>14.8</v>
      </c>
      <c r="AU300" s="2">
        <v>10.6</v>
      </c>
      <c r="AV300" s="2">
        <v>14.8</v>
      </c>
      <c r="AW300" s="2">
        <v>10.6</v>
      </c>
      <c r="AX300" s="2">
        <v>10.6</v>
      </c>
      <c r="AY300" s="2">
        <v>57892</v>
      </c>
      <c r="AZ300" s="2">
        <v>196830</v>
      </c>
      <c r="BA300" s="2">
        <v>87470</v>
      </c>
      <c r="BB300" s="2">
        <v>243670</v>
      </c>
      <c r="BC300" s="2">
        <v>143160</v>
      </c>
      <c r="BD300" s="2">
        <v>78101</v>
      </c>
      <c r="BE300" s="2">
        <v>1</v>
      </c>
      <c r="BF300" s="2">
        <v>2</v>
      </c>
      <c r="BG300" s="2">
        <v>2</v>
      </c>
      <c r="BH300" s="2">
        <v>2</v>
      </c>
      <c r="BI300" s="2">
        <v>1</v>
      </c>
      <c r="BJ300" s="2">
        <v>1</v>
      </c>
      <c r="BK300" s="2">
        <v>0.99549064525580599</v>
      </c>
      <c r="BL300" s="2" t="s">
        <v>1712</v>
      </c>
      <c r="BM300" s="2" t="s">
        <v>1715</v>
      </c>
      <c r="BN300" s="2" t="s">
        <v>80</v>
      </c>
      <c r="BO300" s="2" t="s">
        <v>80</v>
      </c>
      <c r="BP300" s="2" t="s">
        <v>80</v>
      </c>
      <c r="BQ300" s="2" t="s">
        <v>80</v>
      </c>
      <c r="BR300" s="2" t="s">
        <v>80</v>
      </c>
      <c r="BS300" s="2" t="s">
        <v>80</v>
      </c>
      <c r="BT300" s="2">
        <v>299</v>
      </c>
      <c r="BU300" s="2" t="s">
        <v>1716</v>
      </c>
      <c r="BV300" s="2" t="s">
        <v>142</v>
      </c>
      <c r="BW300" s="2" t="s">
        <v>1717</v>
      </c>
      <c r="BX300" s="2" t="s">
        <v>1718</v>
      </c>
      <c r="BY300" s="2" t="s">
        <v>1719</v>
      </c>
      <c r="BZ300" s="2" t="s">
        <v>1720</v>
      </c>
    </row>
    <row r="301" spans="1:80" x14ac:dyDescent="0.25">
      <c r="A301" s="2" t="s">
        <v>2163</v>
      </c>
      <c r="B301" s="2" t="s">
        <v>2164</v>
      </c>
      <c r="C301" s="2" t="s">
        <v>2165</v>
      </c>
      <c r="D301" s="2">
        <f>(AVERAGE(K301:M301))-AVERAGE(H301:J301)</f>
        <v>-0.42544492085777108</v>
      </c>
      <c r="E301" s="2">
        <v>0.3938540815424299</v>
      </c>
      <c r="H301" s="2">
        <v>18.378566741943398</v>
      </c>
      <c r="I301" s="2">
        <v>18.310791015625</v>
      </c>
      <c r="J301" s="2">
        <v>18.679754257202099</v>
      </c>
      <c r="K301" s="2">
        <v>18.228866577148398</v>
      </c>
      <c r="L301" s="2">
        <v>17.205335617065401</v>
      </c>
      <c r="M301" s="2">
        <v>18.658575057983398</v>
      </c>
      <c r="N301" s="2">
        <v>9</v>
      </c>
      <c r="O301" s="2">
        <v>9</v>
      </c>
      <c r="P301" s="2">
        <v>9</v>
      </c>
      <c r="Q301" s="2">
        <v>55.6</v>
      </c>
      <c r="R301" s="2">
        <v>55.6</v>
      </c>
      <c r="S301" s="2">
        <v>55.6</v>
      </c>
      <c r="T301" s="2">
        <v>26.687999999999999</v>
      </c>
      <c r="U301" s="2">
        <v>0</v>
      </c>
      <c r="V301" s="2">
        <v>23.806000000000001</v>
      </c>
      <c r="W301" s="2">
        <v>4560100</v>
      </c>
      <c r="X301" s="2">
        <v>27</v>
      </c>
      <c r="Y301" s="2">
        <v>11</v>
      </c>
      <c r="Z301" s="2">
        <v>4</v>
      </c>
      <c r="AA301" s="2">
        <v>5</v>
      </c>
      <c r="AB301" s="2">
        <v>5</v>
      </c>
      <c r="AC301" s="2">
        <v>8</v>
      </c>
      <c r="AD301" s="2">
        <v>8</v>
      </c>
      <c r="AE301" s="2">
        <v>9</v>
      </c>
      <c r="AF301" s="2">
        <v>4</v>
      </c>
      <c r="AG301" s="2">
        <v>5</v>
      </c>
      <c r="AH301" s="2">
        <v>5</v>
      </c>
      <c r="AI301" s="2">
        <v>8</v>
      </c>
      <c r="AJ301" s="2">
        <v>8</v>
      </c>
      <c r="AK301" s="2">
        <v>9</v>
      </c>
      <c r="AL301" s="2">
        <v>4</v>
      </c>
      <c r="AM301" s="2">
        <v>5</v>
      </c>
      <c r="AN301" s="2">
        <v>5</v>
      </c>
      <c r="AO301" s="2">
        <v>8</v>
      </c>
      <c r="AP301" s="2">
        <v>8</v>
      </c>
      <c r="AQ301" s="2">
        <v>9</v>
      </c>
      <c r="AR301" s="2">
        <v>243</v>
      </c>
      <c r="AS301" s="2">
        <v>23.9</v>
      </c>
      <c r="AT301" s="2">
        <v>28.4</v>
      </c>
      <c r="AU301" s="2">
        <v>34.6</v>
      </c>
      <c r="AV301" s="2">
        <v>50.2</v>
      </c>
      <c r="AW301" s="2">
        <v>50.6</v>
      </c>
      <c r="AX301" s="2">
        <v>55.6</v>
      </c>
      <c r="AY301" s="2">
        <v>178020</v>
      </c>
      <c r="AZ301" s="2">
        <v>806080</v>
      </c>
      <c r="BA301" s="2">
        <v>593730</v>
      </c>
      <c r="BB301" s="2">
        <v>1101400</v>
      </c>
      <c r="BC301" s="2">
        <v>658320</v>
      </c>
      <c r="BD301" s="2">
        <v>1222500</v>
      </c>
      <c r="BE301" s="2">
        <v>2</v>
      </c>
      <c r="BF301" s="2">
        <v>5</v>
      </c>
      <c r="BG301" s="2">
        <v>4</v>
      </c>
      <c r="BH301" s="2">
        <v>3</v>
      </c>
      <c r="BI301" s="2">
        <v>6</v>
      </c>
      <c r="BJ301" s="2">
        <v>7</v>
      </c>
      <c r="BK301" s="2">
        <v>0.40466464954170001</v>
      </c>
      <c r="BL301" s="2" t="s">
        <v>2162</v>
      </c>
      <c r="BM301" s="2" t="s">
        <v>2166</v>
      </c>
      <c r="BN301" s="2" t="s">
        <v>80</v>
      </c>
      <c r="BO301" s="2" t="s">
        <v>80</v>
      </c>
      <c r="BP301" s="2" t="s">
        <v>80</v>
      </c>
      <c r="BQ301" s="2" t="s">
        <v>80</v>
      </c>
      <c r="BR301" s="2" t="s">
        <v>80</v>
      </c>
      <c r="BS301" s="2" t="s">
        <v>80</v>
      </c>
      <c r="BT301" s="2">
        <v>360</v>
      </c>
      <c r="BU301" s="2" t="s">
        <v>2167</v>
      </c>
      <c r="BV301" s="2" t="s">
        <v>255</v>
      </c>
      <c r="BW301" s="2" t="s">
        <v>2168</v>
      </c>
      <c r="BX301" s="2" t="s">
        <v>2169</v>
      </c>
      <c r="BY301" s="2" t="s">
        <v>2170</v>
      </c>
      <c r="BZ301" s="2" t="s">
        <v>2171</v>
      </c>
      <c r="CA301" s="2" t="s">
        <v>2172</v>
      </c>
      <c r="CB301" s="2" t="s">
        <v>2173</v>
      </c>
    </row>
    <row r="302" spans="1:80" x14ac:dyDescent="0.25">
      <c r="A302" s="2" t="s">
        <v>4278</v>
      </c>
      <c r="B302" s="2" t="s">
        <v>4279</v>
      </c>
      <c r="C302" s="2" t="s">
        <v>4280</v>
      </c>
      <c r="D302" s="2">
        <f>(AVERAGE(K302:M302))-AVERAGE(H302:J302)</f>
        <v>-0.43012682596836882</v>
      </c>
      <c r="E302" s="2">
        <v>0.13411565568147082</v>
      </c>
      <c r="H302" s="2">
        <v>21.275829315185501</v>
      </c>
      <c r="I302" s="2">
        <v>20.730655670166001</v>
      </c>
      <c r="J302" s="2">
        <v>21.36008644104</v>
      </c>
      <c r="K302" s="2">
        <v>20.913932800293001</v>
      </c>
      <c r="L302" s="2">
        <v>20.6464958190918</v>
      </c>
      <c r="M302" s="2">
        <v>20.515762329101602</v>
      </c>
      <c r="N302" s="2">
        <v>12</v>
      </c>
      <c r="O302" s="2">
        <v>12</v>
      </c>
      <c r="P302" s="2">
        <v>12</v>
      </c>
      <c r="Q302" s="2">
        <v>5.7</v>
      </c>
      <c r="R302" s="2">
        <v>5.7</v>
      </c>
      <c r="S302" s="2">
        <v>5.7</v>
      </c>
      <c r="T302" s="2">
        <v>299.61</v>
      </c>
      <c r="U302" s="2">
        <v>0</v>
      </c>
      <c r="V302" s="2">
        <v>27.960999999999999</v>
      </c>
      <c r="W302" s="2">
        <v>4332600</v>
      </c>
      <c r="X302" s="2">
        <v>28</v>
      </c>
      <c r="Y302" s="2">
        <v>2</v>
      </c>
      <c r="Z302" s="2">
        <v>11</v>
      </c>
      <c r="AA302" s="2">
        <v>10</v>
      </c>
      <c r="AB302" s="2">
        <v>12</v>
      </c>
      <c r="AC302" s="2">
        <v>12</v>
      </c>
      <c r="AD302" s="2">
        <v>11</v>
      </c>
      <c r="AE302" s="2">
        <v>9</v>
      </c>
      <c r="AF302" s="2">
        <v>11</v>
      </c>
      <c r="AG302" s="2">
        <v>10</v>
      </c>
      <c r="AH302" s="2">
        <v>12</v>
      </c>
      <c r="AI302" s="2">
        <v>12</v>
      </c>
      <c r="AJ302" s="2">
        <v>11</v>
      </c>
      <c r="AK302" s="2">
        <v>9</v>
      </c>
      <c r="AL302" s="2">
        <v>11</v>
      </c>
      <c r="AM302" s="2">
        <v>10</v>
      </c>
      <c r="AN302" s="2">
        <v>12</v>
      </c>
      <c r="AO302" s="2">
        <v>12</v>
      </c>
      <c r="AP302" s="2">
        <v>11</v>
      </c>
      <c r="AQ302" s="2">
        <v>9</v>
      </c>
      <c r="AR302" s="2">
        <v>2752</v>
      </c>
      <c r="AS302" s="2">
        <v>5.0999999999999996</v>
      </c>
      <c r="AT302" s="2">
        <v>5.0999999999999996</v>
      </c>
      <c r="AU302" s="2">
        <v>5.7</v>
      </c>
      <c r="AV302" s="2">
        <v>5.7</v>
      </c>
      <c r="AW302" s="2">
        <v>5.2</v>
      </c>
      <c r="AX302" s="2">
        <v>4</v>
      </c>
      <c r="AY302" s="2">
        <v>1022400</v>
      </c>
      <c r="AZ302" s="2">
        <v>423750</v>
      </c>
      <c r="BA302" s="2">
        <v>817900</v>
      </c>
      <c r="BB302" s="2">
        <v>682100</v>
      </c>
      <c r="BC302" s="2">
        <v>830980</v>
      </c>
      <c r="BD302" s="2">
        <v>555410</v>
      </c>
      <c r="BE302" s="2">
        <v>7</v>
      </c>
      <c r="BF302" s="2">
        <v>4</v>
      </c>
      <c r="BG302" s="2">
        <v>8</v>
      </c>
      <c r="BH302" s="2">
        <v>4</v>
      </c>
      <c r="BI302" s="2">
        <v>2</v>
      </c>
      <c r="BJ302" s="2">
        <v>3</v>
      </c>
      <c r="BK302" s="2">
        <v>0.87252052282539805</v>
      </c>
      <c r="BL302" s="2" t="s">
        <v>4277</v>
      </c>
      <c r="BM302" s="2" t="s">
        <v>4281</v>
      </c>
      <c r="BN302" s="2" t="s">
        <v>80</v>
      </c>
      <c r="BO302" s="2" t="s">
        <v>80</v>
      </c>
      <c r="BP302" s="2" t="s">
        <v>80</v>
      </c>
      <c r="BQ302" s="2" t="s">
        <v>80</v>
      </c>
      <c r="BR302" s="2" t="s">
        <v>80</v>
      </c>
      <c r="BS302" s="2" t="s">
        <v>80</v>
      </c>
      <c r="BT302" s="2">
        <v>667</v>
      </c>
      <c r="BU302" s="2" t="s">
        <v>4282</v>
      </c>
      <c r="BV302" s="2" t="s">
        <v>615</v>
      </c>
      <c r="BW302" s="2" t="s">
        <v>4283</v>
      </c>
      <c r="BX302" s="2" t="s">
        <v>4284</v>
      </c>
      <c r="BY302" s="2" t="s">
        <v>4285</v>
      </c>
      <c r="BZ302" s="2" t="s">
        <v>4286</v>
      </c>
      <c r="CA302" s="2" t="s">
        <v>4287</v>
      </c>
      <c r="CB302" s="2" t="s">
        <v>4288</v>
      </c>
    </row>
    <row r="303" spans="1:80" x14ac:dyDescent="0.25">
      <c r="A303" s="2" t="s">
        <v>1455</v>
      </c>
      <c r="B303" s="2" t="s">
        <v>1456</v>
      </c>
      <c r="C303" s="2" t="s">
        <v>1457</v>
      </c>
      <c r="D303" s="2">
        <f>(AVERAGE(K303:M303))-AVERAGE(H303:J303)</f>
        <v>-0.4484287897746011</v>
      </c>
      <c r="E303" s="2">
        <v>0.58076908964636553</v>
      </c>
      <c r="H303" s="2">
        <v>15.183738708496101</v>
      </c>
      <c r="I303" s="2">
        <v>16.312700271606399</v>
      </c>
      <c r="J303" s="2">
        <v>16.5906677246094</v>
      </c>
      <c r="K303" s="2">
        <v>16.2859992980957</v>
      </c>
      <c r="L303" s="2">
        <v>16.092014312744102</v>
      </c>
      <c r="M303" s="2">
        <v>14.363806724548301</v>
      </c>
      <c r="N303" s="2">
        <v>2</v>
      </c>
      <c r="O303" s="2">
        <v>2</v>
      </c>
      <c r="P303" s="2">
        <v>2</v>
      </c>
      <c r="Q303" s="2">
        <v>26.3</v>
      </c>
      <c r="R303" s="2">
        <v>26.3</v>
      </c>
      <c r="S303" s="2">
        <v>26.3</v>
      </c>
      <c r="T303" s="2">
        <v>13.148</v>
      </c>
      <c r="U303" s="2">
        <v>0</v>
      </c>
      <c r="V303" s="2">
        <v>6.2313999999999998</v>
      </c>
      <c r="W303" s="2">
        <v>729580</v>
      </c>
      <c r="X303" s="2">
        <v>6</v>
      </c>
      <c r="Y303" s="2">
        <v>10</v>
      </c>
      <c r="Z303" s="2">
        <v>0</v>
      </c>
      <c r="AA303" s="2">
        <v>0</v>
      </c>
      <c r="AB303" s="2">
        <v>0</v>
      </c>
      <c r="AC303" s="2">
        <v>1</v>
      </c>
      <c r="AD303" s="2">
        <v>2</v>
      </c>
      <c r="AE303" s="2">
        <v>1</v>
      </c>
      <c r="AF303" s="2">
        <v>0</v>
      </c>
      <c r="AG303" s="2">
        <v>0</v>
      </c>
      <c r="AH303" s="2">
        <v>0</v>
      </c>
      <c r="AI303" s="2">
        <v>1</v>
      </c>
      <c r="AJ303" s="2">
        <v>2</v>
      </c>
      <c r="AK303" s="2">
        <v>1</v>
      </c>
      <c r="AL303" s="2">
        <v>0</v>
      </c>
      <c r="AM303" s="2">
        <v>0</v>
      </c>
      <c r="AN303" s="2">
        <v>0</v>
      </c>
      <c r="AO303" s="2">
        <v>1</v>
      </c>
      <c r="AP303" s="2">
        <v>2</v>
      </c>
      <c r="AQ303" s="2">
        <v>1</v>
      </c>
      <c r="AR303" s="2">
        <v>114</v>
      </c>
      <c r="AS303" s="2">
        <v>0</v>
      </c>
      <c r="AT303" s="2">
        <v>0</v>
      </c>
      <c r="AU303" s="2">
        <v>0</v>
      </c>
      <c r="AV303" s="2">
        <v>12.3</v>
      </c>
      <c r="AW303" s="2">
        <v>26.3</v>
      </c>
      <c r="AX303" s="2">
        <v>12.3</v>
      </c>
      <c r="AY303" s="2">
        <v>0</v>
      </c>
      <c r="AZ303" s="2">
        <v>0</v>
      </c>
      <c r="BA303" s="2">
        <v>0</v>
      </c>
      <c r="BB303" s="2">
        <v>256440</v>
      </c>
      <c r="BC303" s="2">
        <v>314200</v>
      </c>
      <c r="BD303" s="2">
        <v>158930</v>
      </c>
      <c r="BE303" s="2">
        <v>0</v>
      </c>
      <c r="BF303" s="2">
        <v>0</v>
      </c>
      <c r="BG303" s="2">
        <v>0</v>
      </c>
      <c r="BH303" s="2">
        <v>2</v>
      </c>
      <c r="BI303" s="2">
        <v>3</v>
      </c>
      <c r="BJ303" s="2">
        <v>1</v>
      </c>
      <c r="BK303" s="2">
        <v>0.23599650620818599</v>
      </c>
      <c r="BL303" s="2" t="s">
        <v>1455</v>
      </c>
      <c r="BM303" s="2" t="s">
        <v>1458</v>
      </c>
      <c r="BQ303" s="2" t="s">
        <v>80</v>
      </c>
      <c r="BR303" s="2" t="s">
        <v>80</v>
      </c>
      <c r="BS303" s="2" t="s">
        <v>80</v>
      </c>
      <c r="BT303" s="2">
        <v>255</v>
      </c>
      <c r="BU303" s="2" t="s">
        <v>1459</v>
      </c>
      <c r="BV303" s="2" t="s">
        <v>95</v>
      </c>
      <c r="BW303" s="2" t="s">
        <v>1460</v>
      </c>
      <c r="BX303" s="2" t="s">
        <v>1461</v>
      </c>
      <c r="BY303" s="2" t="s">
        <v>1462</v>
      </c>
      <c r="BZ303" s="2" t="s">
        <v>1463</v>
      </c>
      <c r="CA303" s="2" t="s">
        <v>1464</v>
      </c>
      <c r="CB303" s="2" t="s">
        <v>1465</v>
      </c>
    </row>
    <row r="304" spans="1:80" x14ac:dyDescent="0.25">
      <c r="A304" s="2" t="s">
        <v>591</v>
      </c>
      <c r="B304" s="2" t="s">
        <v>592</v>
      </c>
      <c r="C304" s="2" t="s">
        <v>593</v>
      </c>
      <c r="D304" s="2">
        <f>(AVERAGE(K304:M304))-AVERAGE(H304:J304)</f>
        <v>-0.44881820678716977</v>
      </c>
      <c r="E304" s="2">
        <v>0.32010300222649724</v>
      </c>
      <c r="H304" s="2">
        <v>20.280933380126999</v>
      </c>
      <c r="I304" s="2">
        <v>20.356704711914102</v>
      </c>
      <c r="J304" s="2">
        <v>19.9302978515625</v>
      </c>
      <c r="K304" s="2">
        <v>20.024723052978501</v>
      </c>
      <c r="L304" s="2">
        <v>19.000473022460898</v>
      </c>
      <c r="M304" s="2">
        <v>20.196285247802699</v>
      </c>
      <c r="N304" s="2">
        <v>7</v>
      </c>
      <c r="O304" s="2">
        <v>7</v>
      </c>
      <c r="P304" s="2">
        <v>7</v>
      </c>
      <c r="Q304" s="2">
        <v>33.200000000000003</v>
      </c>
      <c r="R304" s="2">
        <v>33.200000000000003</v>
      </c>
      <c r="S304" s="2">
        <v>33.200000000000003</v>
      </c>
      <c r="T304" s="2">
        <v>24.433</v>
      </c>
      <c r="U304" s="2">
        <v>0</v>
      </c>
      <c r="V304" s="2">
        <v>34.173999999999999</v>
      </c>
      <c r="W304" s="2">
        <v>14201000</v>
      </c>
      <c r="X304" s="2">
        <v>31</v>
      </c>
      <c r="Y304" s="2">
        <v>4</v>
      </c>
      <c r="Z304" s="2">
        <v>4</v>
      </c>
      <c r="AA304" s="2">
        <v>3</v>
      </c>
      <c r="AB304" s="2">
        <v>4</v>
      </c>
      <c r="AC304" s="2">
        <v>6</v>
      </c>
      <c r="AD304" s="2">
        <v>7</v>
      </c>
      <c r="AE304" s="2">
        <v>7</v>
      </c>
      <c r="AF304" s="2">
        <v>4</v>
      </c>
      <c r="AG304" s="2">
        <v>3</v>
      </c>
      <c r="AH304" s="2">
        <v>4</v>
      </c>
      <c r="AI304" s="2">
        <v>6</v>
      </c>
      <c r="AJ304" s="2">
        <v>7</v>
      </c>
      <c r="AK304" s="2">
        <v>7</v>
      </c>
      <c r="AL304" s="2">
        <v>4</v>
      </c>
      <c r="AM304" s="2">
        <v>3</v>
      </c>
      <c r="AN304" s="2">
        <v>4</v>
      </c>
      <c r="AO304" s="2">
        <v>6</v>
      </c>
      <c r="AP304" s="2">
        <v>7</v>
      </c>
      <c r="AQ304" s="2">
        <v>7</v>
      </c>
      <c r="AR304" s="2">
        <v>208</v>
      </c>
      <c r="AS304" s="2">
        <v>19.2</v>
      </c>
      <c r="AT304" s="2">
        <v>14.9</v>
      </c>
      <c r="AU304" s="2">
        <v>19.2</v>
      </c>
      <c r="AV304" s="2">
        <v>28.8</v>
      </c>
      <c r="AW304" s="2">
        <v>33.200000000000003</v>
      </c>
      <c r="AX304" s="2">
        <v>33.200000000000003</v>
      </c>
      <c r="AY304" s="2">
        <v>1266100</v>
      </c>
      <c r="AZ304" s="2">
        <v>2324100</v>
      </c>
      <c r="BA304" s="2">
        <v>1753400</v>
      </c>
      <c r="BB304" s="2">
        <v>4048500</v>
      </c>
      <c r="BC304" s="2">
        <v>1822500</v>
      </c>
      <c r="BD304" s="2">
        <v>2986100</v>
      </c>
      <c r="BE304" s="2">
        <v>3</v>
      </c>
      <c r="BF304" s="2">
        <v>4</v>
      </c>
      <c r="BG304" s="2">
        <v>6</v>
      </c>
      <c r="BH304" s="2">
        <v>4</v>
      </c>
      <c r="BI304" s="2">
        <v>5</v>
      </c>
      <c r="BJ304" s="2">
        <v>9</v>
      </c>
      <c r="BK304" s="2">
        <v>0.494710252615359</v>
      </c>
      <c r="BL304" s="2" t="s">
        <v>590</v>
      </c>
      <c r="BM304" s="2" t="s">
        <v>594</v>
      </c>
      <c r="BN304" s="2" t="s">
        <v>80</v>
      </c>
      <c r="BO304" s="2" t="s">
        <v>80</v>
      </c>
      <c r="BP304" s="2" t="s">
        <v>80</v>
      </c>
      <c r="BQ304" s="2" t="s">
        <v>80</v>
      </c>
      <c r="BR304" s="2" t="s">
        <v>80</v>
      </c>
      <c r="BS304" s="2" t="s">
        <v>80</v>
      </c>
      <c r="BT304" s="2">
        <v>85</v>
      </c>
      <c r="BU304" s="2" t="s">
        <v>595</v>
      </c>
      <c r="BV304" s="2" t="s">
        <v>152</v>
      </c>
      <c r="BW304" s="2" t="s">
        <v>596</v>
      </c>
      <c r="BX304" s="2" t="s">
        <v>597</v>
      </c>
      <c r="BY304" s="2" t="s">
        <v>598</v>
      </c>
      <c r="BZ304" s="2" t="s">
        <v>599</v>
      </c>
    </row>
    <row r="305" spans="1:80" x14ac:dyDescent="0.25">
      <c r="A305" s="2" t="s">
        <v>1846</v>
      </c>
      <c r="B305" s="2" t="s">
        <v>1847</v>
      </c>
      <c r="C305" s="2" t="s">
        <v>1848</v>
      </c>
      <c r="D305" s="2">
        <f>(AVERAGE(K305:M305))-AVERAGE(H305:J305)</f>
        <v>-0.45569610595706678</v>
      </c>
      <c r="E305" s="2">
        <v>8.6932116880959601E-2</v>
      </c>
      <c r="H305" s="2">
        <v>18.0924892425537</v>
      </c>
      <c r="I305" s="2">
        <v>18.4073581695557</v>
      </c>
      <c r="J305" s="2">
        <v>17.892139434814499</v>
      </c>
      <c r="K305" s="2">
        <v>17.726802825927699</v>
      </c>
      <c r="L305" s="2">
        <v>17.4193019866943</v>
      </c>
      <c r="M305" s="2">
        <v>17.8787937164307</v>
      </c>
      <c r="N305" s="2">
        <v>3</v>
      </c>
      <c r="O305" s="2">
        <v>3</v>
      </c>
      <c r="P305" s="2">
        <v>3</v>
      </c>
      <c r="Q305" s="2">
        <v>3.6</v>
      </c>
      <c r="R305" s="2">
        <v>3.6</v>
      </c>
      <c r="S305" s="2">
        <v>3.6</v>
      </c>
      <c r="T305" s="2">
        <v>106.92</v>
      </c>
      <c r="U305" s="2">
        <v>0</v>
      </c>
      <c r="V305" s="2">
        <v>6.3712</v>
      </c>
      <c r="W305" s="2">
        <v>526600</v>
      </c>
      <c r="X305" s="2">
        <v>9</v>
      </c>
      <c r="Y305" s="2">
        <v>1</v>
      </c>
      <c r="Z305" s="2">
        <v>3</v>
      </c>
      <c r="AA305" s="2">
        <v>3</v>
      </c>
      <c r="AB305" s="2">
        <v>3</v>
      </c>
      <c r="AC305" s="2">
        <v>3</v>
      </c>
      <c r="AD305" s="2">
        <v>3</v>
      </c>
      <c r="AE305" s="2">
        <v>3</v>
      </c>
      <c r="AF305" s="2">
        <v>3</v>
      </c>
      <c r="AG305" s="2">
        <v>3</v>
      </c>
      <c r="AH305" s="2">
        <v>3</v>
      </c>
      <c r="AI305" s="2">
        <v>3</v>
      </c>
      <c r="AJ305" s="2">
        <v>3</v>
      </c>
      <c r="AK305" s="2">
        <v>3</v>
      </c>
      <c r="AL305" s="2">
        <v>3</v>
      </c>
      <c r="AM305" s="2">
        <v>3</v>
      </c>
      <c r="AN305" s="2">
        <v>3</v>
      </c>
      <c r="AO305" s="2">
        <v>3</v>
      </c>
      <c r="AP305" s="2">
        <v>3</v>
      </c>
      <c r="AQ305" s="2">
        <v>3</v>
      </c>
      <c r="AR305" s="2">
        <v>941</v>
      </c>
      <c r="AS305" s="2">
        <v>3.6</v>
      </c>
      <c r="AT305" s="2">
        <v>3.6</v>
      </c>
      <c r="AU305" s="2">
        <v>3.6</v>
      </c>
      <c r="AV305" s="2">
        <v>3.6</v>
      </c>
      <c r="AW305" s="2">
        <v>3.6</v>
      </c>
      <c r="AX305" s="2">
        <v>3.6</v>
      </c>
      <c r="AY305" s="2">
        <v>93596</v>
      </c>
      <c r="AZ305" s="2">
        <v>71877</v>
      </c>
      <c r="BA305" s="2">
        <v>75410</v>
      </c>
      <c r="BB305" s="2">
        <v>70309</v>
      </c>
      <c r="BC305" s="2">
        <v>102200</v>
      </c>
      <c r="BD305" s="2">
        <v>113210</v>
      </c>
      <c r="BE305" s="2">
        <v>2</v>
      </c>
      <c r="BF305" s="2">
        <v>2</v>
      </c>
      <c r="BG305" s="2">
        <v>2</v>
      </c>
      <c r="BH305" s="2">
        <v>1</v>
      </c>
      <c r="BI305" s="2">
        <v>1</v>
      </c>
      <c r="BJ305" s="2">
        <v>1</v>
      </c>
      <c r="BK305" s="2">
        <v>1.06081974475621</v>
      </c>
      <c r="BL305" s="2" t="s">
        <v>1846</v>
      </c>
      <c r="BM305" s="2" t="s">
        <v>1849</v>
      </c>
      <c r="BN305" s="2" t="s">
        <v>80</v>
      </c>
      <c r="BO305" s="2" t="s">
        <v>80</v>
      </c>
      <c r="BP305" s="2" t="s">
        <v>80</v>
      </c>
      <c r="BQ305" s="2" t="s">
        <v>80</v>
      </c>
      <c r="BR305" s="2" t="s">
        <v>80</v>
      </c>
      <c r="BS305" s="2" t="s">
        <v>80</v>
      </c>
      <c r="BT305" s="2">
        <v>315</v>
      </c>
      <c r="BU305" s="2" t="s">
        <v>1850</v>
      </c>
      <c r="BV305" s="2" t="s">
        <v>103</v>
      </c>
      <c r="BW305" s="2" t="s">
        <v>1851</v>
      </c>
      <c r="BX305" s="2" t="s">
        <v>1852</v>
      </c>
      <c r="BY305" s="2" t="s">
        <v>1853</v>
      </c>
      <c r="BZ305" s="2" t="s">
        <v>1854</v>
      </c>
      <c r="CA305" s="2">
        <v>239</v>
      </c>
      <c r="CB305" s="2">
        <v>422</v>
      </c>
    </row>
    <row r="306" spans="1:80" x14ac:dyDescent="0.25">
      <c r="A306" s="2" t="s">
        <v>2867</v>
      </c>
      <c r="B306" s="2" t="s">
        <v>2868</v>
      </c>
      <c r="C306" s="2" t="s">
        <v>2869</v>
      </c>
      <c r="D306" s="2">
        <f>(AVERAGE(K306:M306))-AVERAGE(H306:J306)</f>
        <v>-0.4617926279703326</v>
      </c>
      <c r="E306" s="2">
        <v>0.75975361198587499</v>
      </c>
      <c r="H306" s="2">
        <v>19.198060989379901</v>
      </c>
      <c r="I306" s="2">
        <v>20.8827095031738</v>
      </c>
      <c r="J306" s="2">
        <v>17.904069900512699</v>
      </c>
      <c r="K306" s="2">
        <v>20.045803070068398</v>
      </c>
      <c r="L306" s="2">
        <v>19.9178562164307</v>
      </c>
      <c r="M306" s="2">
        <v>16.6358032226563</v>
      </c>
      <c r="N306" s="2">
        <v>3</v>
      </c>
      <c r="O306" s="2">
        <v>3</v>
      </c>
      <c r="P306" s="2">
        <v>3</v>
      </c>
      <c r="Q306" s="2">
        <v>22.3</v>
      </c>
      <c r="R306" s="2">
        <v>22.3</v>
      </c>
      <c r="S306" s="2">
        <v>22.3</v>
      </c>
      <c r="T306" s="2">
        <v>11.367000000000001</v>
      </c>
      <c r="U306" s="2">
        <v>0</v>
      </c>
      <c r="V306" s="2">
        <v>5.7266000000000004</v>
      </c>
      <c r="W306" s="2">
        <v>1710600</v>
      </c>
      <c r="X306" s="2">
        <v>9</v>
      </c>
      <c r="Y306" s="2">
        <v>1</v>
      </c>
      <c r="Z306" s="2">
        <v>3</v>
      </c>
      <c r="AA306" s="2">
        <v>3</v>
      </c>
      <c r="AB306" s="2">
        <v>2</v>
      </c>
      <c r="AC306" s="2">
        <v>3</v>
      </c>
      <c r="AD306" s="2">
        <v>3</v>
      </c>
      <c r="AE306" s="2">
        <v>2</v>
      </c>
      <c r="AF306" s="2">
        <v>3</v>
      </c>
      <c r="AG306" s="2">
        <v>3</v>
      </c>
      <c r="AH306" s="2">
        <v>2</v>
      </c>
      <c r="AI306" s="2">
        <v>3</v>
      </c>
      <c r="AJ306" s="2">
        <v>3</v>
      </c>
      <c r="AK306" s="2">
        <v>2</v>
      </c>
      <c r="AL306" s="2">
        <v>3</v>
      </c>
      <c r="AM306" s="2">
        <v>3</v>
      </c>
      <c r="AN306" s="2">
        <v>2</v>
      </c>
      <c r="AO306" s="2">
        <v>3</v>
      </c>
      <c r="AP306" s="2">
        <v>3</v>
      </c>
      <c r="AQ306" s="2">
        <v>2</v>
      </c>
      <c r="AR306" s="2">
        <v>103</v>
      </c>
      <c r="AS306" s="2">
        <v>22.3</v>
      </c>
      <c r="AT306" s="2">
        <v>22.3</v>
      </c>
      <c r="AU306" s="2">
        <v>12.6</v>
      </c>
      <c r="AV306" s="2">
        <v>22.3</v>
      </c>
      <c r="AW306" s="2">
        <v>22.3</v>
      </c>
      <c r="AX306" s="2">
        <v>12.6</v>
      </c>
      <c r="AY306" s="2">
        <v>139930</v>
      </c>
      <c r="AZ306" s="2">
        <v>822970</v>
      </c>
      <c r="BA306" s="2">
        <v>68888</v>
      </c>
      <c r="BB306" s="2">
        <v>414880</v>
      </c>
      <c r="BC306" s="2">
        <v>209950</v>
      </c>
      <c r="BD306" s="2">
        <v>53989</v>
      </c>
      <c r="BE306" s="2">
        <v>0</v>
      </c>
      <c r="BF306" s="2">
        <v>4</v>
      </c>
      <c r="BG306" s="2">
        <v>0</v>
      </c>
      <c r="BH306" s="2">
        <v>3</v>
      </c>
      <c r="BI306" s="2">
        <v>2</v>
      </c>
      <c r="BJ306" s="2">
        <v>0</v>
      </c>
      <c r="BK306" s="2">
        <v>0.119327226540148</v>
      </c>
      <c r="BL306" s="2" t="s">
        <v>2867</v>
      </c>
      <c r="BM306" s="2" t="s">
        <v>2870</v>
      </c>
      <c r="BN306" s="2" t="s">
        <v>89</v>
      </c>
      <c r="BO306" s="2" t="s">
        <v>80</v>
      </c>
      <c r="BP306" s="2" t="s">
        <v>89</v>
      </c>
      <c r="BQ306" s="2" t="s">
        <v>80</v>
      </c>
      <c r="BR306" s="2" t="s">
        <v>80</v>
      </c>
      <c r="BS306" s="2" t="s">
        <v>89</v>
      </c>
      <c r="BT306" s="2">
        <v>448</v>
      </c>
      <c r="BU306" s="2" t="s">
        <v>2871</v>
      </c>
      <c r="BV306" s="2" t="s">
        <v>103</v>
      </c>
      <c r="BW306" s="2" t="s">
        <v>2872</v>
      </c>
      <c r="BX306" s="2" t="s">
        <v>2873</v>
      </c>
      <c r="BY306" s="2" t="s">
        <v>2874</v>
      </c>
      <c r="BZ306" s="2" t="s">
        <v>2875</v>
      </c>
    </row>
    <row r="307" spans="1:80" x14ac:dyDescent="0.25">
      <c r="A307" s="2" t="s">
        <v>3073</v>
      </c>
      <c r="B307" s="2" t="s">
        <v>3074</v>
      </c>
      <c r="C307" s="2" t="s">
        <v>3075</v>
      </c>
      <c r="D307" s="2">
        <f>(AVERAGE(K307:M307))-AVERAGE(H307:J307)</f>
        <v>-0.48264185587563091</v>
      </c>
      <c r="E307" s="2">
        <v>0.57639836879296136</v>
      </c>
      <c r="H307" s="2">
        <v>20.604944229126001</v>
      </c>
      <c r="I307" s="2">
        <v>19.1860656738281</v>
      </c>
      <c r="J307" s="2">
        <v>18.452539443969702</v>
      </c>
      <c r="K307" s="2">
        <v>19.2510471343994</v>
      </c>
      <c r="L307" s="2">
        <v>17.9844856262207</v>
      </c>
      <c r="M307" s="2">
        <v>19.5600910186768</v>
      </c>
      <c r="N307" s="2">
        <v>7</v>
      </c>
      <c r="O307" s="2">
        <v>7</v>
      </c>
      <c r="P307" s="2">
        <v>7</v>
      </c>
      <c r="Q307" s="2">
        <v>13</v>
      </c>
      <c r="R307" s="2">
        <v>13</v>
      </c>
      <c r="S307" s="2">
        <v>13</v>
      </c>
      <c r="T307" s="2">
        <v>58.847999999999999</v>
      </c>
      <c r="U307" s="2">
        <v>0</v>
      </c>
      <c r="V307" s="2">
        <v>17.286000000000001</v>
      </c>
      <c r="W307" s="2">
        <v>1599700</v>
      </c>
      <c r="X307" s="2">
        <v>22</v>
      </c>
      <c r="Y307" s="2">
        <v>1</v>
      </c>
      <c r="Z307" s="2">
        <v>7</v>
      </c>
      <c r="AA307" s="2">
        <v>5</v>
      </c>
      <c r="AB307" s="2">
        <v>5</v>
      </c>
      <c r="AC307" s="2">
        <v>6</v>
      </c>
      <c r="AD307" s="2">
        <v>5</v>
      </c>
      <c r="AE307" s="2">
        <v>6</v>
      </c>
      <c r="AF307" s="2">
        <v>7</v>
      </c>
      <c r="AG307" s="2">
        <v>5</v>
      </c>
      <c r="AH307" s="2">
        <v>5</v>
      </c>
      <c r="AI307" s="2">
        <v>6</v>
      </c>
      <c r="AJ307" s="2">
        <v>5</v>
      </c>
      <c r="AK307" s="2">
        <v>6</v>
      </c>
      <c r="AL307" s="2">
        <v>7</v>
      </c>
      <c r="AM307" s="2">
        <v>5</v>
      </c>
      <c r="AN307" s="2">
        <v>5</v>
      </c>
      <c r="AO307" s="2">
        <v>6</v>
      </c>
      <c r="AP307" s="2">
        <v>5</v>
      </c>
      <c r="AQ307" s="2">
        <v>6</v>
      </c>
      <c r="AR307" s="2">
        <v>501</v>
      </c>
      <c r="AS307" s="2">
        <v>13</v>
      </c>
      <c r="AT307" s="2">
        <v>5.4</v>
      </c>
      <c r="AU307" s="2">
        <v>5.4</v>
      </c>
      <c r="AV307" s="2">
        <v>8.1999999999999993</v>
      </c>
      <c r="AW307" s="2">
        <v>7.8</v>
      </c>
      <c r="AX307" s="2">
        <v>8.1999999999999993</v>
      </c>
      <c r="AY307" s="2">
        <v>838450</v>
      </c>
      <c r="AZ307" s="2">
        <v>96590</v>
      </c>
      <c r="BA307" s="2">
        <v>81516</v>
      </c>
      <c r="BB307" s="2">
        <v>201970</v>
      </c>
      <c r="BC307" s="2">
        <v>153950</v>
      </c>
      <c r="BD307" s="2">
        <v>227250</v>
      </c>
      <c r="BE307" s="2">
        <v>8</v>
      </c>
      <c r="BF307" s="2">
        <v>3</v>
      </c>
      <c r="BG307" s="2">
        <v>1</v>
      </c>
      <c r="BH307" s="2">
        <v>3</v>
      </c>
      <c r="BI307" s="2">
        <v>2</v>
      </c>
      <c r="BJ307" s="2">
        <v>5</v>
      </c>
      <c r="BK307" s="2">
        <v>0.23927725690943299</v>
      </c>
      <c r="BL307" s="2" t="s">
        <v>3073</v>
      </c>
      <c r="BM307" s="2" t="s">
        <v>3076</v>
      </c>
      <c r="BN307" s="2" t="s">
        <v>80</v>
      </c>
      <c r="BO307" s="2" t="s">
        <v>80</v>
      </c>
      <c r="BP307" s="2" t="s">
        <v>80</v>
      </c>
      <c r="BQ307" s="2" t="s">
        <v>80</v>
      </c>
      <c r="BR307" s="2" t="s">
        <v>80</v>
      </c>
      <c r="BS307" s="2" t="s">
        <v>80</v>
      </c>
      <c r="BT307" s="2">
        <v>480</v>
      </c>
      <c r="BU307" s="2" t="s">
        <v>3077</v>
      </c>
      <c r="BV307" s="2" t="s">
        <v>152</v>
      </c>
      <c r="BW307" s="2" t="s">
        <v>3078</v>
      </c>
      <c r="BX307" s="2" t="s">
        <v>3079</v>
      </c>
      <c r="BY307" s="2" t="s">
        <v>3080</v>
      </c>
      <c r="BZ307" s="2" t="s">
        <v>3081</v>
      </c>
      <c r="CA307" s="2">
        <v>444</v>
      </c>
      <c r="CB307" s="2">
        <v>1</v>
      </c>
    </row>
    <row r="308" spans="1:80" x14ac:dyDescent="0.25">
      <c r="A308" s="2" t="s">
        <v>3921</v>
      </c>
      <c r="B308" s="2" t="s">
        <v>3922</v>
      </c>
      <c r="C308" s="2" t="s">
        <v>3923</v>
      </c>
      <c r="D308" s="2">
        <f>(AVERAGE(K308:M308))-AVERAGE(H308:J308)</f>
        <v>-0.48966026306156252</v>
      </c>
      <c r="E308" s="2">
        <v>0.29056316178486635</v>
      </c>
      <c r="H308" s="2">
        <v>18.266227722168001</v>
      </c>
      <c r="I308" s="2">
        <v>16.963302612304702</v>
      </c>
      <c r="J308" s="2">
        <v>17.330268859863299</v>
      </c>
      <c r="K308" s="2">
        <v>17.090732574462901</v>
      </c>
      <c r="L308" s="2">
        <v>17.178062438964801</v>
      </c>
      <c r="M308" s="2">
        <v>16.822023391723601</v>
      </c>
      <c r="N308" s="2">
        <v>2</v>
      </c>
      <c r="O308" s="2">
        <v>2</v>
      </c>
      <c r="P308" s="2">
        <v>2</v>
      </c>
      <c r="Q308" s="2">
        <v>5.6</v>
      </c>
      <c r="R308" s="2">
        <v>5.6</v>
      </c>
      <c r="S308" s="2">
        <v>5.6</v>
      </c>
      <c r="T308" s="2">
        <v>20.576000000000001</v>
      </c>
      <c r="U308" s="2">
        <v>0</v>
      </c>
      <c r="V308" s="2">
        <v>3.3864999999999998</v>
      </c>
      <c r="W308" s="2">
        <v>314620</v>
      </c>
      <c r="X308" s="2">
        <v>7</v>
      </c>
      <c r="Y308" s="2">
        <v>1</v>
      </c>
      <c r="Z308" s="2">
        <v>2</v>
      </c>
      <c r="AA308" s="2">
        <v>2</v>
      </c>
      <c r="AB308" s="2">
        <v>2</v>
      </c>
      <c r="AC308" s="2">
        <v>2</v>
      </c>
      <c r="AD308" s="2">
        <v>2</v>
      </c>
      <c r="AE308" s="2">
        <v>2</v>
      </c>
      <c r="AF308" s="2">
        <v>2</v>
      </c>
      <c r="AG308" s="2">
        <v>2</v>
      </c>
      <c r="AH308" s="2">
        <v>2</v>
      </c>
      <c r="AI308" s="2">
        <v>2</v>
      </c>
      <c r="AJ308" s="2">
        <v>2</v>
      </c>
      <c r="AK308" s="2">
        <v>2</v>
      </c>
      <c r="AL308" s="2">
        <v>2</v>
      </c>
      <c r="AM308" s="2">
        <v>2</v>
      </c>
      <c r="AN308" s="2">
        <v>2</v>
      </c>
      <c r="AO308" s="2">
        <v>2</v>
      </c>
      <c r="AP308" s="2">
        <v>2</v>
      </c>
      <c r="AQ308" s="2">
        <v>2</v>
      </c>
      <c r="AR308" s="2">
        <v>180</v>
      </c>
      <c r="AS308" s="2">
        <v>5.6</v>
      </c>
      <c r="AT308" s="2">
        <v>5.6</v>
      </c>
      <c r="AU308" s="2">
        <v>5.6</v>
      </c>
      <c r="AV308" s="2">
        <v>5.6</v>
      </c>
      <c r="AW308" s="2">
        <v>5.6</v>
      </c>
      <c r="AX308" s="2">
        <v>5.6</v>
      </c>
      <c r="AY308" s="2">
        <v>65055</v>
      </c>
      <c r="AZ308" s="2">
        <v>51018</v>
      </c>
      <c r="BA308" s="2">
        <v>41681</v>
      </c>
      <c r="BB308" s="2">
        <v>68499</v>
      </c>
      <c r="BC308" s="2">
        <v>38882</v>
      </c>
      <c r="BD308" s="2">
        <v>49488</v>
      </c>
      <c r="BE308" s="2">
        <v>2</v>
      </c>
      <c r="BF308" s="2">
        <v>1</v>
      </c>
      <c r="BG308" s="2">
        <v>1</v>
      </c>
      <c r="BH308" s="2">
        <v>1</v>
      </c>
      <c r="BI308" s="2">
        <v>1</v>
      </c>
      <c r="BJ308" s="2">
        <v>1</v>
      </c>
      <c r="BK308" s="2">
        <v>0.53675944732527603</v>
      </c>
      <c r="BL308" s="2" t="s">
        <v>3921</v>
      </c>
      <c r="BM308" s="2" t="s">
        <v>3924</v>
      </c>
      <c r="BN308" s="2" t="s">
        <v>80</v>
      </c>
      <c r="BO308" s="2" t="s">
        <v>80</v>
      </c>
      <c r="BP308" s="2" t="s">
        <v>80</v>
      </c>
      <c r="BQ308" s="2" t="s">
        <v>80</v>
      </c>
      <c r="BR308" s="2" t="s">
        <v>80</v>
      </c>
      <c r="BS308" s="2" t="s">
        <v>80</v>
      </c>
      <c r="BT308" s="2">
        <v>616</v>
      </c>
      <c r="BU308" s="2" t="s">
        <v>3925</v>
      </c>
      <c r="BV308" s="2" t="s">
        <v>95</v>
      </c>
      <c r="BW308" s="2" t="s">
        <v>3926</v>
      </c>
      <c r="BX308" s="2" t="s">
        <v>3927</v>
      </c>
      <c r="BY308" s="2" t="s">
        <v>3928</v>
      </c>
      <c r="BZ308" s="2" t="s">
        <v>3929</v>
      </c>
    </row>
    <row r="309" spans="1:80" x14ac:dyDescent="0.25">
      <c r="A309" s="2" t="s">
        <v>710</v>
      </c>
      <c r="B309" s="2" t="s">
        <v>711</v>
      </c>
      <c r="C309" s="2" t="s">
        <v>712</v>
      </c>
      <c r="D309" s="2">
        <f>(AVERAGE(K309:M309))-AVERAGE(H309:J309)</f>
        <v>-0.49736340840656723</v>
      </c>
      <c r="E309" s="2">
        <v>7.7826027429773445E-2</v>
      </c>
      <c r="H309" s="2">
        <v>20.425624847412099</v>
      </c>
      <c r="I309" s="2">
        <v>20.631298065185501</v>
      </c>
      <c r="J309" s="2">
        <v>20.714982986450199</v>
      </c>
      <c r="K309" s="2">
        <v>20.188941955566399</v>
      </c>
      <c r="L309" s="2">
        <v>19.7222900390625</v>
      </c>
      <c r="M309" s="2">
        <v>20.368583679199201</v>
      </c>
      <c r="N309" s="2">
        <v>4</v>
      </c>
      <c r="O309" s="2">
        <v>4</v>
      </c>
      <c r="P309" s="2">
        <v>4</v>
      </c>
      <c r="Q309" s="2">
        <v>8.6</v>
      </c>
      <c r="R309" s="2">
        <v>8.6</v>
      </c>
      <c r="S309" s="2">
        <v>8.6</v>
      </c>
      <c r="T309" s="2">
        <v>62.042999999999999</v>
      </c>
      <c r="U309" s="2">
        <v>0</v>
      </c>
      <c r="V309" s="2">
        <v>11.519</v>
      </c>
      <c r="W309" s="2">
        <v>2841200</v>
      </c>
      <c r="X309" s="2">
        <v>22</v>
      </c>
      <c r="Y309" s="2">
        <v>4</v>
      </c>
      <c r="Z309" s="2">
        <v>4</v>
      </c>
      <c r="AA309" s="2">
        <v>4</v>
      </c>
      <c r="AB309" s="2">
        <v>4</v>
      </c>
      <c r="AC309" s="2">
        <v>4</v>
      </c>
      <c r="AD309" s="2">
        <v>4</v>
      </c>
      <c r="AE309" s="2">
        <v>2</v>
      </c>
      <c r="AF309" s="2">
        <v>4</v>
      </c>
      <c r="AG309" s="2">
        <v>4</v>
      </c>
      <c r="AH309" s="2">
        <v>4</v>
      </c>
      <c r="AI309" s="2">
        <v>4</v>
      </c>
      <c r="AJ309" s="2">
        <v>4</v>
      </c>
      <c r="AK309" s="2">
        <v>2</v>
      </c>
      <c r="AL309" s="2">
        <v>4</v>
      </c>
      <c r="AM309" s="2">
        <v>4</v>
      </c>
      <c r="AN309" s="2">
        <v>4</v>
      </c>
      <c r="AO309" s="2">
        <v>4</v>
      </c>
      <c r="AP309" s="2">
        <v>4</v>
      </c>
      <c r="AQ309" s="2">
        <v>2</v>
      </c>
      <c r="AR309" s="2">
        <v>536</v>
      </c>
      <c r="AS309" s="2">
        <v>8.6</v>
      </c>
      <c r="AT309" s="2">
        <v>8.6</v>
      </c>
      <c r="AU309" s="2">
        <v>8.6</v>
      </c>
      <c r="AV309" s="2">
        <v>8.6</v>
      </c>
      <c r="AW309" s="2">
        <v>8.6</v>
      </c>
      <c r="AX309" s="2">
        <v>3.5</v>
      </c>
      <c r="AY309" s="2">
        <v>577650</v>
      </c>
      <c r="AZ309" s="2">
        <v>404260</v>
      </c>
      <c r="BA309" s="2">
        <v>640770</v>
      </c>
      <c r="BB309" s="2">
        <v>401550</v>
      </c>
      <c r="BC309" s="2">
        <v>504480</v>
      </c>
      <c r="BD309" s="2">
        <v>312440</v>
      </c>
      <c r="BE309" s="2">
        <v>4</v>
      </c>
      <c r="BF309" s="2">
        <v>3</v>
      </c>
      <c r="BG309" s="2">
        <v>5</v>
      </c>
      <c r="BH309" s="2">
        <v>4</v>
      </c>
      <c r="BI309" s="2">
        <v>4</v>
      </c>
      <c r="BJ309" s="2">
        <v>2</v>
      </c>
      <c r="BK309" s="2">
        <v>1.1088751372161401</v>
      </c>
      <c r="BL309" s="2" t="s">
        <v>709</v>
      </c>
      <c r="BM309" s="2" t="s">
        <v>713</v>
      </c>
      <c r="BN309" s="2" t="s">
        <v>80</v>
      </c>
      <c r="BO309" s="2" t="s">
        <v>80</v>
      </c>
      <c r="BP309" s="2" t="s">
        <v>80</v>
      </c>
      <c r="BQ309" s="2" t="s">
        <v>80</v>
      </c>
      <c r="BR309" s="2" t="s">
        <v>80</v>
      </c>
      <c r="BS309" s="2" t="s">
        <v>80</v>
      </c>
      <c r="BT309" s="2">
        <v>106</v>
      </c>
      <c r="BU309" s="2" t="s">
        <v>714</v>
      </c>
      <c r="BV309" s="2" t="s">
        <v>142</v>
      </c>
      <c r="BW309" s="2" t="s">
        <v>715</v>
      </c>
      <c r="BX309" s="2" t="s">
        <v>716</v>
      </c>
      <c r="BY309" s="2" t="s">
        <v>717</v>
      </c>
      <c r="BZ309" s="2" t="s">
        <v>718</v>
      </c>
      <c r="CA309" s="2">
        <v>80</v>
      </c>
      <c r="CB309" s="2">
        <v>353</v>
      </c>
    </row>
    <row r="310" spans="1:80" x14ac:dyDescent="0.25">
      <c r="A310" s="2" t="s">
        <v>1693</v>
      </c>
      <c r="B310" s="2" t="s">
        <v>1694</v>
      </c>
      <c r="C310" s="2" t="s">
        <v>1695</v>
      </c>
      <c r="D310" s="2">
        <f>(AVERAGE(K310:M310))-AVERAGE(H310:J310)</f>
        <v>-0.51702626546223129</v>
      </c>
      <c r="E310" s="2">
        <v>2.3335583667828615E-2</v>
      </c>
      <c r="H310" s="2">
        <v>17.419384002685501</v>
      </c>
      <c r="I310" s="2">
        <v>17.095273971557599</v>
      </c>
      <c r="J310" s="2">
        <v>17.031551361083999</v>
      </c>
      <c r="K310" s="2">
        <v>16.560630798339801</v>
      </c>
      <c r="L310" s="2">
        <v>16.6103610992432</v>
      </c>
      <c r="M310" s="2">
        <v>16.824138641357401</v>
      </c>
      <c r="N310" s="2">
        <v>2</v>
      </c>
      <c r="O310" s="2">
        <v>2</v>
      </c>
      <c r="P310" s="2">
        <v>2</v>
      </c>
      <c r="Q310" s="2">
        <v>0.8</v>
      </c>
      <c r="R310" s="2">
        <v>0.8</v>
      </c>
      <c r="S310" s="2">
        <v>0.8</v>
      </c>
      <c r="T310" s="2">
        <v>254.41</v>
      </c>
      <c r="U310" s="2">
        <v>0</v>
      </c>
      <c r="V310" s="2">
        <v>16.151</v>
      </c>
      <c r="W310" s="2">
        <v>269920</v>
      </c>
      <c r="X310" s="2">
        <v>4</v>
      </c>
      <c r="Y310" s="2">
        <v>1</v>
      </c>
      <c r="Z310" s="2">
        <v>2</v>
      </c>
      <c r="AA310" s="2">
        <v>2</v>
      </c>
      <c r="AB310" s="2">
        <v>2</v>
      </c>
      <c r="AC310" s="2">
        <v>2</v>
      </c>
      <c r="AD310" s="2">
        <v>2</v>
      </c>
      <c r="AE310" s="2">
        <v>2</v>
      </c>
      <c r="AF310" s="2">
        <v>2</v>
      </c>
      <c r="AG310" s="2">
        <v>2</v>
      </c>
      <c r="AH310" s="2">
        <v>2</v>
      </c>
      <c r="AI310" s="2">
        <v>2</v>
      </c>
      <c r="AJ310" s="2">
        <v>2</v>
      </c>
      <c r="AK310" s="2">
        <v>2</v>
      </c>
      <c r="AL310" s="2">
        <v>2</v>
      </c>
      <c r="AM310" s="2">
        <v>2</v>
      </c>
      <c r="AN310" s="2">
        <v>2</v>
      </c>
      <c r="AO310" s="2">
        <v>2</v>
      </c>
      <c r="AP310" s="2">
        <v>2</v>
      </c>
      <c r="AQ310" s="2">
        <v>2</v>
      </c>
      <c r="AR310" s="2">
        <v>2243</v>
      </c>
      <c r="AS310" s="2">
        <v>0.8</v>
      </c>
      <c r="AT310" s="2">
        <v>0.8</v>
      </c>
      <c r="AU310" s="2">
        <v>0.8</v>
      </c>
      <c r="AV310" s="2">
        <v>0.8</v>
      </c>
      <c r="AW310" s="2">
        <v>0.8</v>
      </c>
      <c r="AX310" s="2">
        <v>0.8</v>
      </c>
      <c r="AY310" s="2">
        <v>91475</v>
      </c>
      <c r="AZ310" s="2">
        <v>32803</v>
      </c>
      <c r="BA310" s="2">
        <v>43834</v>
      </c>
      <c r="BB310" s="2">
        <v>26370</v>
      </c>
      <c r="BC310" s="2">
        <v>40243</v>
      </c>
      <c r="BD310" s="2">
        <v>35192</v>
      </c>
      <c r="BE310" s="2">
        <v>1</v>
      </c>
      <c r="BF310" s="2">
        <v>1</v>
      </c>
      <c r="BG310" s="2">
        <v>2</v>
      </c>
      <c r="BH310" s="2">
        <v>0</v>
      </c>
      <c r="BI310" s="2">
        <v>0</v>
      </c>
      <c r="BJ310" s="2">
        <v>0</v>
      </c>
      <c r="BK310" s="2">
        <v>1.6319813321027099</v>
      </c>
      <c r="BL310" s="2" t="s">
        <v>1693</v>
      </c>
      <c r="BM310" s="2" t="s">
        <v>1696</v>
      </c>
      <c r="BN310" s="2" t="s">
        <v>80</v>
      </c>
      <c r="BO310" s="2" t="s">
        <v>80</v>
      </c>
      <c r="BP310" s="2" t="s">
        <v>80</v>
      </c>
      <c r="BQ310" s="2" t="s">
        <v>89</v>
      </c>
      <c r="BR310" s="2" t="s">
        <v>89</v>
      </c>
      <c r="BS310" s="2" t="s">
        <v>89</v>
      </c>
      <c r="BT310" s="2">
        <v>296</v>
      </c>
      <c r="BU310" s="2" t="s">
        <v>1697</v>
      </c>
      <c r="BV310" s="2" t="s">
        <v>95</v>
      </c>
      <c r="BW310" s="2" t="s">
        <v>1698</v>
      </c>
      <c r="BX310" s="2" t="s">
        <v>1699</v>
      </c>
      <c r="BY310" s="2" t="s">
        <v>1700</v>
      </c>
      <c r="BZ310" s="2" t="s">
        <v>1701</v>
      </c>
    </row>
    <row r="311" spans="1:80" x14ac:dyDescent="0.25">
      <c r="A311" s="2" t="s">
        <v>3303</v>
      </c>
      <c r="B311" s="2" t="s">
        <v>3304</v>
      </c>
      <c r="C311" s="2" t="s">
        <v>3305</v>
      </c>
      <c r="D311" s="2">
        <f>(AVERAGE(K311:M311))-AVERAGE(H311:J311)</f>
        <v>-0.52233537038166666</v>
      </c>
      <c r="E311" s="2">
        <v>0.65404095674353291</v>
      </c>
      <c r="H311" s="2">
        <v>16.958229064941399</v>
      </c>
      <c r="I311" s="2">
        <v>15.2053575515747</v>
      </c>
      <c r="J311" s="2">
        <v>13.3644151687622</v>
      </c>
      <c r="K311" s="2">
        <v>14.1696119308472</v>
      </c>
      <c r="L311" s="2">
        <v>14.584903717041</v>
      </c>
      <c r="M311" s="2">
        <v>15.206480026245099</v>
      </c>
      <c r="N311" s="2">
        <v>2</v>
      </c>
      <c r="O311" s="2">
        <v>2</v>
      </c>
      <c r="P311" s="2">
        <v>2</v>
      </c>
      <c r="Q311" s="2">
        <v>21.8</v>
      </c>
      <c r="R311" s="2">
        <v>21.8</v>
      </c>
      <c r="S311" s="2">
        <v>21.8</v>
      </c>
      <c r="T311" s="2">
        <v>28.146999999999998</v>
      </c>
      <c r="U311" s="2">
        <v>0</v>
      </c>
      <c r="V311" s="2">
        <v>5.2176</v>
      </c>
      <c r="W311" s="2">
        <v>245150</v>
      </c>
      <c r="X311" s="2">
        <v>5</v>
      </c>
      <c r="Y311" s="2">
        <v>4</v>
      </c>
      <c r="Z311" s="2">
        <v>0</v>
      </c>
      <c r="AA311" s="2">
        <v>0</v>
      </c>
      <c r="AB311" s="2">
        <v>0</v>
      </c>
      <c r="AC311" s="2">
        <v>2</v>
      </c>
      <c r="AD311" s="2">
        <v>2</v>
      </c>
      <c r="AE311" s="2">
        <v>2</v>
      </c>
      <c r="AF311" s="2">
        <v>0</v>
      </c>
      <c r="AG311" s="2">
        <v>0</v>
      </c>
      <c r="AH311" s="2">
        <v>0</v>
      </c>
      <c r="AI311" s="2">
        <v>2</v>
      </c>
      <c r="AJ311" s="2">
        <v>2</v>
      </c>
      <c r="AK311" s="2">
        <v>2</v>
      </c>
      <c r="AL311" s="2">
        <v>0</v>
      </c>
      <c r="AM311" s="2">
        <v>0</v>
      </c>
      <c r="AN311" s="2">
        <v>0</v>
      </c>
      <c r="AO311" s="2">
        <v>2</v>
      </c>
      <c r="AP311" s="2">
        <v>2</v>
      </c>
      <c r="AQ311" s="2">
        <v>2</v>
      </c>
      <c r="AR311" s="2">
        <v>248</v>
      </c>
      <c r="AS311" s="2">
        <v>0</v>
      </c>
      <c r="AT311" s="2">
        <v>0</v>
      </c>
      <c r="AU311" s="2">
        <v>0</v>
      </c>
      <c r="AV311" s="2">
        <v>21.8</v>
      </c>
      <c r="AW311" s="2">
        <v>21.8</v>
      </c>
      <c r="AX311" s="2">
        <v>21.8</v>
      </c>
      <c r="AY311" s="2">
        <v>0</v>
      </c>
      <c r="AZ311" s="2">
        <v>0</v>
      </c>
      <c r="BA311" s="2">
        <v>0</v>
      </c>
      <c r="BB311" s="2">
        <v>58051</v>
      </c>
      <c r="BC311" s="2">
        <v>100770</v>
      </c>
      <c r="BD311" s="2">
        <v>86336</v>
      </c>
      <c r="BE311" s="2">
        <v>0</v>
      </c>
      <c r="BF311" s="2">
        <v>0</v>
      </c>
      <c r="BG311" s="2">
        <v>0</v>
      </c>
      <c r="BH311" s="2">
        <v>2</v>
      </c>
      <c r="BI311" s="2">
        <v>0</v>
      </c>
      <c r="BJ311" s="2">
        <v>3</v>
      </c>
      <c r="BK311" s="2">
        <v>0.18439505483968999</v>
      </c>
      <c r="BL311" s="2" t="s">
        <v>3303</v>
      </c>
      <c r="BM311" s="2" t="s">
        <v>3306</v>
      </c>
      <c r="BQ311" s="2" t="s">
        <v>80</v>
      </c>
      <c r="BR311" s="2" t="s">
        <v>89</v>
      </c>
      <c r="BS311" s="2" t="s">
        <v>80</v>
      </c>
      <c r="BT311" s="2">
        <v>515</v>
      </c>
      <c r="BU311" s="2" t="s">
        <v>3307</v>
      </c>
      <c r="BV311" s="2" t="s">
        <v>95</v>
      </c>
      <c r="BW311" s="2" t="s">
        <v>3308</v>
      </c>
      <c r="BX311" s="2" t="s">
        <v>3309</v>
      </c>
      <c r="BY311" s="2" t="s">
        <v>3310</v>
      </c>
      <c r="BZ311" s="2" t="s">
        <v>3311</v>
      </c>
      <c r="CA311" s="2" t="s">
        <v>3312</v>
      </c>
      <c r="CB311" s="2" t="s">
        <v>3313</v>
      </c>
    </row>
    <row r="312" spans="1:80" x14ac:dyDescent="0.25">
      <c r="A312" s="2" t="s">
        <v>2709</v>
      </c>
      <c r="B312" s="2" t="s">
        <v>2710</v>
      </c>
      <c r="C312" s="2" t="s">
        <v>2711</v>
      </c>
      <c r="D312" s="2">
        <f>(AVERAGE(K312:M312))-AVERAGE(H312:J312)</f>
        <v>-0.54559453328446494</v>
      </c>
      <c r="E312" s="2">
        <v>0.34560935884515764</v>
      </c>
      <c r="H312" s="2">
        <v>21.349973678588899</v>
      </c>
      <c r="I312" s="2">
        <v>20.4024963378906</v>
      </c>
      <c r="J312" s="2">
        <v>20.409246444702099</v>
      </c>
      <c r="K312" s="2">
        <v>20.485223770141602</v>
      </c>
      <c r="L312" s="2">
        <v>19.376956939697301</v>
      </c>
      <c r="M312" s="2">
        <v>20.6627521514893</v>
      </c>
      <c r="N312" s="2">
        <v>15</v>
      </c>
      <c r="O312" s="2">
        <v>15</v>
      </c>
      <c r="P312" s="2">
        <v>15</v>
      </c>
      <c r="Q312" s="2">
        <v>50.8</v>
      </c>
      <c r="R312" s="2">
        <v>50.8</v>
      </c>
      <c r="S312" s="2">
        <v>50.8</v>
      </c>
      <c r="T312" s="2">
        <v>29.945</v>
      </c>
      <c r="U312" s="2">
        <v>0</v>
      </c>
      <c r="V312" s="2">
        <v>75.855000000000004</v>
      </c>
      <c r="W312" s="2">
        <v>22053000</v>
      </c>
      <c r="X312" s="2">
        <v>65</v>
      </c>
      <c r="Y312" s="2">
        <v>12</v>
      </c>
      <c r="Z312" s="2">
        <v>9</v>
      </c>
      <c r="AA312" s="2">
        <v>11</v>
      </c>
      <c r="AB312" s="2">
        <v>9</v>
      </c>
      <c r="AC312" s="2">
        <v>13</v>
      </c>
      <c r="AD312" s="2">
        <v>13</v>
      </c>
      <c r="AE312" s="2">
        <v>12</v>
      </c>
      <c r="AF312" s="2">
        <v>9</v>
      </c>
      <c r="AG312" s="2">
        <v>11</v>
      </c>
      <c r="AH312" s="2">
        <v>9</v>
      </c>
      <c r="AI312" s="2">
        <v>13</v>
      </c>
      <c r="AJ312" s="2">
        <v>13</v>
      </c>
      <c r="AK312" s="2">
        <v>12</v>
      </c>
      <c r="AL312" s="2">
        <v>9</v>
      </c>
      <c r="AM312" s="2">
        <v>11</v>
      </c>
      <c r="AN312" s="2">
        <v>9</v>
      </c>
      <c r="AO312" s="2">
        <v>13</v>
      </c>
      <c r="AP312" s="2">
        <v>13</v>
      </c>
      <c r="AQ312" s="2">
        <v>12</v>
      </c>
      <c r="AR312" s="2">
        <v>264</v>
      </c>
      <c r="AS312" s="2">
        <v>33.299999999999997</v>
      </c>
      <c r="AT312" s="2">
        <v>38.6</v>
      </c>
      <c r="AU312" s="2">
        <v>33.299999999999997</v>
      </c>
      <c r="AV312" s="2">
        <v>49.6</v>
      </c>
      <c r="AW312" s="2">
        <v>45.5</v>
      </c>
      <c r="AX312" s="2">
        <v>45.5</v>
      </c>
      <c r="AY312" s="2">
        <v>2276200</v>
      </c>
      <c r="AZ312" s="2">
        <v>3040200</v>
      </c>
      <c r="BA312" s="2">
        <v>2377700</v>
      </c>
      <c r="BB312" s="2">
        <v>6139300</v>
      </c>
      <c r="BC312" s="2">
        <v>3493800</v>
      </c>
      <c r="BD312" s="2">
        <v>4725500</v>
      </c>
      <c r="BE312" s="2">
        <v>5</v>
      </c>
      <c r="BF312" s="2">
        <v>9</v>
      </c>
      <c r="BG312" s="2">
        <v>6</v>
      </c>
      <c r="BH312" s="2">
        <v>18</v>
      </c>
      <c r="BI312" s="2">
        <v>11</v>
      </c>
      <c r="BJ312" s="2">
        <v>16</v>
      </c>
      <c r="BK312" s="2">
        <v>0.46141450566138298</v>
      </c>
      <c r="BL312" s="2" t="s">
        <v>2708</v>
      </c>
      <c r="BM312" s="2" t="s">
        <v>2712</v>
      </c>
      <c r="BN312" s="2" t="s">
        <v>80</v>
      </c>
      <c r="BO312" s="2" t="s">
        <v>80</v>
      </c>
      <c r="BP312" s="2" t="s">
        <v>80</v>
      </c>
      <c r="BQ312" s="2" t="s">
        <v>80</v>
      </c>
      <c r="BR312" s="2" t="s">
        <v>80</v>
      </c>
      <c r="BS312" s="2" t="s">
        <v>80</v>
      </c>
      <c r="BT312" s="2">
        <v>428</v>
      </c>
      <c r="BU312" s="2" t="s">
        <v>2713</v>
      </c>
      <c r="BV312" s="2" t="s">
        <v>1558</v>
      </c>
      <c r="BW312" s="2" t="s">
        <v>2714</v>
      </c>
      <c r="BX312" s="2" t="s">
        <v>2715</v>
      </c>
      <c r="BY312" s="2" t="s">
        <v>2716</v>
      </c>
      <c r="BZ312" s="2" t="s">
        <v>2717</v>
      </c>
      <c r="CA312" s="2" t="s">
        <v>2718</v>
      </c>
      <c r="CB312" s="2" t="s">
        <v>2719</v>
      </c>
    </row>
    <row r="313" spans="1:80" x14ac:dyDescent="0.25">
      <c r="A313" s="2" t="s">
        <v>4229</v>
      </c>
      <c r="B313" s="2" t="s">
        <v>4230</v>
      </c>
      <c r="C313" s="2" t="s">
        <v>4231</v>
      </c>
      <c r="D313" s="2">
        <f>(AVERAGE(K313:M313))-AVERAGE(H313:J313)</f>
        <v>-0.54596773783366714</v>
      </c>
      <c r="E313" s="2">
        <v>0.28837970432484655</v>
      </c>
      <c r="H313" s="2">
        <v>21.673143386840799</v>
      </c>
      <c r="I313" s="2">
        <v>21.793563842773398</v>
      </c>
      <c r="J313" s="2">
        <v>21.615039825439499</v>
      </c>
      <c r="K313" s="2">
        <v>21.8389587402344</v>
      </c>
      <c r="L313" s="2">
        <v>21.283309936523398</v>
      </c>
      <c r="M313" s="2">
        <v>20.321575164794901</v>
      </c>
      <c r="N313" s="2">
        <v>14</v>
      </c>
      <c r="O313" s="2">
        <v>14</v>
      </c>
      <c r="P313" s="2">
        <v>14</v>
      </c>
      <c r="Q313" s="2">
        <v>21.3</v>
      </c>
      <c r="R313" s="2">
        <v>21.3</v>
      </c>
      <c r="S313" s="2">
        <v>21.3</v>
      </c>
      <c r="T313" s="2">
        <v>85.224999999999994</v>
      </c>
      <c r="U313" s="2">
        <v>0</v>
      </c>
      <c r="V313" s="2">
        <v>32.683999999999997</v>
      </c>
      <c r="W313" s="2">
        <v>6612600</v>
      </c>
      <c r="X313" s="2">
        <v>47</v>
      </c>
      <c r="Y313" s="2">
        <v>6</v>
      </c>
      <c r="Z313" s="2">
        <v>12</v>
      </c>
      <c r="AA313" s="2">
        <v>9</v>
      </c>
      <c r="AB313" s="2">
        <v>10</v>
      </c>
      <c r="AC313" s="2">
        <v>14</v>
      </c>
      <c r="AD313" s="2">
        <v>12</v>
      </c>
      <c r="AE313" s="2">
        <v>9</v>
      </c>
      <c r="AF313" s="2">
        <v>12</v>
      </c>
      <c r="AG313" s="2">
        <v>9</v>
      </c>
      <c r="AH313" s="2">
        <v>10</v>
      </c>
      <c r="AI313" s="2">
        <v>14</v>
      </c>
      <c r="AJ313" s="2">
        <v>12</v>
      </c>
      <c r="AK313" s="2">
        <v>9</v>
      </c>
      <c r="AL313" s="2">
        <v>12</v>
      </c>
      <c r="AM313" s="2">
        <v>9</v>
      </c>
      <c r="AN313" s="2">
        <v>10</v>
      </c>
      <c r="AO313" s="2">
        <v>14</v>
      </c>
      <c r="AP313" s="2">
        <v>12</v>
      </c>
      <c r="AQ313" s="2">
        <v>9</v>
      </c>
      <c r="AR313" s="2">
        <v>759</v>
      </c>
      <c r="AS313" s="2">
        <v>18.100000000000001</v>
      </c>
      <c r="AT313" s="2">
        <v>15.9</v>
      </c>
      <c r="AU313" s="2">
        <v>16.899999999999999</v>
      </c>
      <c r="AV313" s="2">
        <v>21.3</v>
      </c>
      <c r="AW313" s="2">
        <v>19.8</v>
      </c>
      <c r="AX313" s="2">
        <v>15</v>
      </c>
      <c r="AY313" s="2">
        <v>1448500</v>
      </c>
      <c r="AZ313" s="2">
        <v>770370</v>
      </c>
      <c r="BA313" s="2">
        <v>1230800</v>
      </c>
      <c r="BB313" s="2">
        <v>1273600</v>
      </c>
      <c r="BC313" s="2">
        <v>1322400</v>
      </c>
      <c r="BD313" s="2">
        <v>566870</v>
      </c>
      <c r="BE313" s="2">
        <v>6</v>
      </c>
      <c r="BF313" s="2">
        <v>6</v>
      </c>
      <c r="BG313" s="2">
        <v>6</v>
      </c>
      <c r="BH313" s="2">
        <v>12</v>
      </c>
      <c r="BI313" s="2">
        <v>11</v>
      </c>
      <c r="BJ313" s="2">
        <v>6</v>
      </c>
      <c r="BK313" s="2">
        <v>0.54003530778716502</v>
      </c>
      <c r="BL313" s="2" t="s">
        <v>4228</v>
      </c>
      <c r="BM313" s="2" t="s">
        <v>4232</v>
      </c>
      <c r="BN313" s="2" t="s">
        <v>80</v>
      </c>
      <c r="BO313" s="2" t="s">
        <v>80</v>
      </c>
      <c r="BP313" s="2" t="s">
        <v>80</v>
      </c>
      <c r="BQ313" s="2" t="s">
        <v>80</v>
      </c>
      <c r="BR313" s="2" t="s">
        <v>80</v>
      </c>
      <c r="BS313" s="2" t="s">
        <v>80</v>
      </c>
      <c r="BT313" s="2">
        <v>658</v>
      </c>
      <c r="BU313" s="2" t="s">
        <v>4233</v>
      </c>
      <c r="BV313" s="2" t="s">
        <v>224</v>
      </c>
      <c r="BW313" s="2" t="s">
        <v>4234</v>
      </c>
      <c r="BX313" s="2" t="s">
        <v>4235</v>
      </c>
      <c r="BY313" s="2" t="s">
        <v>4236</v>
      </c>
      <c r="BZ313" s="2" t="s">
        <v>4237</v>
      </c>
      <c r="CA313" s="2" t="s">
        <v>4238</v>
      </c>
      <c r="CB313" s="2" t="s">
        <v>4239</v>
      </c>
    </row>
    <row r="314" spans="1:80" x14ac:dyDescent="0.25">
      <c r="A314" s="2" t="s">
        <v>3201</v>
      </c>
      <c r="B314" s="2" t="s">
        <v>3202</v>
      </c>
      <c r="C314" s="2" t="s">
        <v>3203</v>
      </c>
      <c r="D314" s="2">
        <f>(AVERAGE(K314:M314))-AVERAGE(H314:J314)</f>
        <v>-0.54742813110350141</v>
      </c>
      <c r="E314" s="2">
        <v>7.5468305988314652E-2</v>
      </c>
      <c r="H314" s="2">
        <v>22.0090847015381</v>
      </c>
      <c r="I314" s="2">
        <v>21.453474044799801</v>
      </c>
      <c r="J314" s="2">
        <v>21.7573947906494</v>
      </c>
      <c r="K314" s="2">
        <v>20.911228179931602</v>
      </c>
      <c r="L314" s="2">
        <v>21.187915802001999</v>
      </c>
      <c r="M314" s="2">
        <v>21.4785251617432</v>
      </c>
      <c r="N314" s="2">
        <v>17</v>
      </c>
      <c r="O314" s="2">
        <v>17</v>
      </c>
      <c r="P314" s="2">
        <v>17</v>
      </c>
      <c r="Q314" s="2">
        <v>11.6</v>
      </c>
      <c r="R314" s="2">
        <v>11.6</v>
      </c>
      <c r="S314" s="2">
        <v>11.6</v>
      </c>
      <c r="T314" s="2">
        <v>166.57</v>
      </c>
      <c r="U314" s="2">
        <v>0</v>
      </c>
      <c r="V314" s="2">
        <v>29.882000000000001</v>
      </c>
      <c r="W314" s="2">
        <v>6639600</v>
      </c>
      <c r="X314" s="2">
        <v>42</v>
      </c>
      <c r="Y314" s="2">
        <v>1</v>
      </c>
      <c r="Z314" s="2">
        <v>16</v>
      </c>
      <c r="AA314" s="2">
        <v>12</v>
      </c>
      <c r="AB314" s="2">
        <v>14</v>
      </c>
      <c r="AC314" s="2">
        <v>15</v>
      </c>
      <c r="AD314" s="2">
        <v>14</v>
      </c>
      <c r="AE314" s="2">
        <v>13</v>
      </c>
      <c r="AF314" s="2">
        <v>16</v>
      </c>
      <c r="AG314" s="2">
        <v>12</v>
      </c>
      <c r="AH314" s="2">
        <v>14</v>
      </c>
      <c r="AI314" s="2">
        <v>15</v>
      </c>
      <c r="AJ314" s="2">
        <v>14</v>
      </c>
      <c r="AK314" s="2">
        <v>13</v>
      </c>
      <c r="AL314" s="2">
        <v>16</v>
      </c>
      <c r="AM314" s="2">
        <v>12</v>
      </c>
      <c r="AN314" s="2">
        <v>14</v>
      </c>
      <c r="AO314" s="2">
        <v>15</v>
      </c>
      <c r="AP314" s="2">
        <v>14</v>
      </c>
      <c r="AQ314" s="2">
        <v>13</v>
      </c>
      <c r="AR314" s="2">
        <v>1382</v>
      </c>
      <c r="AS314" s="2">
        <v>11.5</v>
      </c>
      <c r="AT314" s="2">
        <v>8.1999999999999993</v>
      </c>
      <c r="AU314" s="2">
        <v>8.5</v>
      </c>
      <c r="AV314" s="2">
        <v>10.9</v>
      </c>
      <c r="AW314" s="2">
        <v>9.3000000000000007</v>
      </c>
      <c r="AX314" s="2">
        <v>9</v>
      </c>
      <c r="AY314" s="2">
        <v>1881600</v>
      </c>
      <c r="AZ314" s="2">
        <v>660800</v>
      </c>
      <c r="BA314" s="2">
        <v>1297600</v>
      </c>
      <c r="BB314" s="2">
        <v>658040</v>
      </c>
      <c r="BC314" s="2">
        <v>1341100</v>
      </c>
      <c r="BD314" s="2">
        <v>800490</v>
      </c>
      <c r="BE314" s="2">
        <v>11</v>
      </c>
      <c r="BF314" s="2">
        <v>4</v>
      </c>
      <c r="BG314" s="2">
        <v>7</v>
      </c>
      <c r="BH314" s="2">
        <v>3</v>
      </c>
      <c r="BI314" s="2">
        <v>8</v>
      </c>
      <c r="BJ314" s="2">
        <v>9</v>
      </c>
      <c r="BK314" s="2">
        <v>1.12223539836138</v>
      </c>
      <c r="BL314" s="2" t="s">
        <v>3201</v>
      </c>
      <c r="BM314" s="2" t="s">
        <v>3204</v>
      </c>
      <c r="BN314" s="2" t="s">
        <v>80</v>
      </c>
      <c r="BO314" s="2" t="s">
        <v>80</v>
      </c>
      <c r="BP314" s="2" t="s">
        <v>80</v>
      </c>
      <c r="BQ314" s="2" t="s">
        <v>80</v>
      </c>
      <c r="BR314" s="2" t="s">
        <v>80</v>
      </c>
      <c r="BS314" s="2" t="s">
        <v>80</v>
      </c>
      <c r="BT314" s="2">
        <v>497</v>
      </c>
      <c r="BU314" s="2" t="s">
        <v>3205</v>
      </c>
      <c r="BV314" s="2" t="s">
        <v>357</v>
      </c>
      <c r="BW314" s="2" t="s">
        <v>3206</v>
      </c>
      <c r="BX314" s="2" t="s">
        <v>3207</v>
      </c>
      <c r="BY314" s="2" t="s">
        <v>3208</v>
      </c>
      <c r="BZ314" s="2" t="s">
        <v>3209</v>
      </c>
      <c r="CA314" s="2" t="s">
        <v>3210</v>
      </c>
      <c r="CB314" s="2" t="s">
        <v>3211</v>
      </c>
    </row>
    <row r="315" spans="1:80" x14ac:dyDescent="0.25">
      <c r="A315" s="2" t="s">
        <v>2032</v>
      </c>
      <c r="B315" s="2" t="s">
        <v>2033</v>
      </c>
      <c r="C315" s="2" t="s">
        <v>2034</v>
      </c>
      <c r="D315" s="2">
        <f>(AVERAGE(K315:M315))-AVERAGE(H315:J315)</f>
        <v>-0.5557915369669324</v>
      </c>
      <c r="E315" s="2">
        <v>0.66552995443592522</v>
      </c>
      <c r="H315" s="2">
        <v>14.118593215942401</v>
      </c>
      <c r="I315" s="2">
        <v>12.4738302230835</v>
      </c>
      <c r="J315" s="2">
        <v>15.5752553939819</v>
      </c>
      <c r="K315" s="2">
        <v>14.2969160079956</v>
      </c>
      <c r="L315" s="2">
        <v>11.9245758056641</v>
      </c>
      <c r="M315" s="2">
        <v>14.278812408447299</v>
      </c>
      <c r="N315" s="2">
        <v>2</v>
      </c>
      <c r="O315" s="2">
        <v>2</v>
      </c>
      <c r="P315" s="2">
        <v>2</v>
      </c>
      <c r="Q315" s="2">
        <v>7.8</v>
      </c>
      <c r="R315" s="2">
        <v>7.8</v>
      </c>
      <c r="S315" s="2">
        <v>7.8</v>
      </c>
      <c r="T315" s="2">
        <v>39.232999999999997</v>
      </c>
      <c r="U315" s="2">
        <v>0</v>
      </c>
      <c r="V315" s="2">
        <v>3.9853000000000001</v>
      </c>
      <c r="W315" s="2">
        <v>181220</v>
      </c>
      <c r="X315" s="2">
        <v>2</v>
      </c>
      <c r="Y315" s="2">
        <v>1</v>
      </c>
      <c r="Z315" s="2">
        <v>0</v>
      </c>
      <c r="AA315" s="2">
        <v>0</v>
      </c>
      <c r="AB315" s="2">
        <v>1</v>
      </c>
      <c r="AC315" s="2">
        <v>2</v>
      </c>
      <c r="AD315" s="2">
        <v>2</v>
      </c>
      <c r="AE315" s="2">
        <v>2</v>
      </c>
      <c r="AF315" s="2">
        <v>0</v>
      </c>
      <c r="AG315" s="2">
        <v>0</v>
      </c>
      <c r="AH315" s="2">
        <v>1</v>
      </c>
      <c r="AI315" s="2">
        <v>2</v>
      </c>
      <c r="AJ315" s="2">
        <v>2</v>
      </c>
      <c r="AK315" s="2">
        <v>2</v>
      </c>
      <c r="AL315" s="2">
        <v>0</v>
      </c>
      <c r="AM315" s="2">
        <v>0</v>
      </c>
      <c r="AN315" s="2">
        <v>1</v>
      </c>
      <c r="AO315" s="2">
        <v>2</v>
      </c>
      <c r="AP315" s="2">
        <v>2</v>
      </c>
      <c r="AQ315" s="2">
        <v>2</v>
      </c>
      <c r="AR315" s="2">
        <v>359</v>
      </c>
      <c r="AS315" s="2">
        <v>0</v>
      </c>
      <c r="AT315" s="2">
        <v>0</v>
      </c>
      <c r="AU315" s="2">
        <v>3.3</v>
      </c>
      <c r="AV315" s="2">
        <v>7.8</v>
      </c>
      <c r="AW315" s="2">
        <v>7.8</v>
      </c>
      <c r="AX315" s="2">
        <v>7.8</v>
      </c>
      <c r="AY315" s="2">
        <v>0</v>
      </c>
      <c r="AZ315" s="2">
        <v>0</v>
      </c>
      <c r="BA315" s="2">
        <v>10669</v>
      </c>
      <c r="BB315" s="2">
        <v>72729</v>
      </c>
      <c r="BC315" s="2">
        <v>48319</v>
      </c>
      <c r="BD315" s="2">
        <v>49500</v>
      </c>
      <c r="BE315" s="2">
        <v>0</v>
      </c>
      <c r="BF315" s="2">
        <v>0</v>
      </c>
      <c r="BG315" s="2">
        <v>0</v>
      </c>
      <c r="BH315" s="2">
        <v>1</v>
      </c>
      <c r="BI315" s="2">
        <v>0</v>
      </c>
      <c r="BJ315" s="2">
        <v>1</v>
      </c>
      <c r="BK315" s="2">
        <v>0.17683239285126201</v>
      </c>
      <c r="BL315" s="2" t="s">
        <v>2032</v>
      </c>
      <c r="BM315" s="2" t="s">
        <v>2035</v>
      </c>
      <c r="BP315" s="2" t="s">
        <v>89</v>
      </c>
      <c r="BQ315" s="2" t="s">
        <v>80</v>
      </c>
      <c r="BR315" s="2" t="s">
        <v>89</v>
      </c>
      <c r="BS315" s="2" t="s">
        <v>80</v>
      </c>
      <c r="BT315" s="2">
        <v>341</v>
      </c>
      <c r="BU315" s="2" t="s">
        <v>2036</v>
      </c>
      <c r="BV315" s="2" t="s">
        <v>95</v>
      </c>
      <c r="BW315" s="2" t="s">
        <v>2037</v>
      </c>
      <c r="BX315" s="2" t="s">
        <v>2038</v>
      </c>
      <c r="BY315" s="2" t="s">
        <v>2039</v>
      </c>
      <c r="BZ315" s="2" t="s">
        <v>2039</v>
      </c>
      <c r="CA315" s="2">
        <v>270</v>
      </c>
      <c r="CB315" s="2">
        <v>310</v>
      </c>
    </row>
    <row r="316" spans="1:80" x14ac:dyDescent="0.25">
      <c r="A316" s="2" t="s">
        <v>1577</v>
      </c>
      <c r="B316" s="2" t="s">
        <v>1578</v>
      </c>
      <c r="C316" s="2" t="s">
        <v>1579</v>
      </c>
      <c r="D316" s="2">
        <f>(AVERAGE(K316:M316))-AVERAGE(H316:J316)</f>
        <v>-0.55746841430663174</v>
      </c>
      <c r="E316" s="2">
        <v>0.75997178736418325</v>
      </c>
      <c r="H316" s="2">
        <v>16.711585998535199</v>
      </c>
      <c r="I316" s="2">
        <v>13.0282325744629</v>
      </c>
      <c r="J316" s="2">
        <v>16.1347846984863</v>
      </c>
      <c r="K316" s="2">
        <v>16.1334037780762</v>
      </c>
      <c r="L316" s="2">
        <v>12.212781906127899</v>
      </c>
      <c r="M316" s="2">
        <v>15.8560123443604</v>
      </c>
      <c r="N316" s="2">
        <v>2</v>
      </c>
      <c r="O316" s="2">
        <v>2</v>
      </c>
      <c r="P316" s="2">
        <v>2</v>
      </c>
      <c r="Q316" s="2">
        <v>5</v>
      </c>
      <c r="R316" s="2">
        <v>5</v>
      </c>
      <c r="S316" s="2">
        <v>5</v>
      </c>
      <c r="T316" s="2">
        <v>61.247</v>
      </c>
      <c r="U316" s="2">
        <v>0</v>
      </c>
      <c r="V316" s="2">
        <v>3.3416999999999999</v>
      </c>
      <c r="W316" s="2">
        <v>675150</v>
      </c>
      <c r="X316" s="2">
        <v>2</v>
      </c>
      <c r="Y316" s="2">
        <v>1</v>
      </c>
      <c r="Z316" s="2">
        <v>0</v>
      </c>
      <c r="AA316" s="2">
        <v>0</v>
      </c>
      <c r="AB316" s="2">
        <v>0</v>
      </c>
      <c r="AC316" s="2">
        <v>2</v>
      </c>
      <c r="AD316" s="2">
        <v>2</v>
      </c>
      <c r="AE316" s="2">
        <v>2</v>
      </c>
      <c r="AF316" s="2">
        <v>0</v>
      </c>
      <c r="AG316" s="2">
        <v>0</v>
      </c>
      <c r="AH316" s="2">
        <v>0</v>
      </c>
      <c r="AI316" s="2">
        <v>2</v>
      </c>
      <c r="AJ316" s="2">
        <v>2</v>
      </c>
      <c r="AK316" s="2">
        <v>2</v>
      </c>
      <c r="AL316" s="2">
        <v>0</v>
      </c>
      <c r="AM316" s="2">
        <v>0</v>
      </c>
      <c r="AN316" s="2">
        <v>0</v>
      </c>
      <c r="AO316" s="2">
        <v>2</v>
      </c>
      <c r="AP316" s="2">
        <v>2</v>
      </c>
      <c r="AQ316" s="2">
        <v>2</v>
      </c>
      <c r="AR316" s="2">
        <v>563</v>
      </c>
      <c r="AS316" s="2">
        <v>0</v>
      </c>
      <c r="AT316" s="2">
        <v>0</v>
      </c>
      <c r="AU316" s="2">
        <v>0</v>
      </c>
      <c r="AV316" s="2">
        <v>5</v>
      </c>
      <c r="AW316" s="2">
        <v>5</v>
      </c>
      <c r="AX316" s="2">
        <v>5</v>
      </c>
      <c r="AY316" s="2">
        <v>0</v>
      </c>
      <c r="AZ316" s="2">
        <v>0</v>
      </c>
      <c r="BA316" s="2">
        <v>0</v>
      </c>
      <c r="BB316" s="2">
        <v>261010</v>
      </c>
      <c r="BC316" s="2">
        <v>267140</v>
      </c>
      <c r="BD316" s="2">
        <v>147000</v>
      </c>
      <c r="BE316" s="2">
        <v>0</v>
      </c>
      <c r="BF316" s="2">
        <v>0</v>
      </c>
      <c r="BG316" s="2">
        <v>0</v>
      </c>
      <c r="BH316" s="2">
        <v>1</v>
      </c>
      <c r="BI316" s="2">
        <v>0</v>
      </c>
      <c r="BJ316" s="2">
        <v>1</v>
      </c>
      <c r="BK316" s="2">
        <v>0.119202529850104</v>
      </c>
      <c r="BL316" s="2" t="s">
        <v>1577</v>
      </c>
      <c r="BM316" s="2" t="s">
        <v>1580</v>
      </c>
      <c r="BQ316" s="2" t="s">
        <v>80</v>
      </c>
      <c r="BR316" s="2" t="s">
        <v>89</v>
      </c>
      <c r="BS316" s="2" t="s">
        <v>80</v>
      </c>
      <c r="BT316" s="2">
        <v>272</v>
      </c>
      <c r="BU316" s="2" t="s">
        <v>1581</v>
      </c>
      <c r="BV316" s="2" t="s">
        <v>95</v>
      </c>
      <c r="BW316" s="2" t="s">
        <v>1582</v>
      </c>
      <c r="BX316" s="2" t="s">
        <v>1583</v>
      </c>
      <c r="BY316" s="2" t="s">
        <v>1584</v>
      </c>
      <c r="BZ316" s="2" t="s">
        <v>1584</v>
      </c>
    </row>
    <row r="317" spans="1:80" x14ac:dyDescent="0.25">
      <c r="A317" s="2" t="s">
        <v>2790</v>
      </c>
      <c r="B317" s="2" t="s">
        <v>2791</v>
      </c>
      <c r="C317" s="2" t="s">
        <v>2792</v>
      </c>
      <c r="D317" s="2">
        <f>(AVERAGE(K317:M317))-AVERAGE(H317:J317)</f>
        <v>-0.57138633728026633</v>
      </c>
      <c r="E317" s="2">
        <v>0.79386714259857361</v>
      </c>
      <c r="H317" s="2">
        <v>14.0406332015991</v>
      </c>
      <c r="I317" s="2">
        <v>17.5360202789307</v>
      </c>
      <c r="J317" s="2">
        <v>16.5187282562256</v>
      </c>
      <c r="K317" s="2">
        <v>18.340824127197301</v>
      </c>
      <c r="L317" s="2">
        <v>12.259077072143601</v>
      </c>
      <c r="M317" s="2">
        <v>15.7813215255737</v>
      </c>
      <c r="N317" s="2">
        <v>2</v>
      </c>
      <c r="O317" s="2">
        <v>2</v>
      </c>
      <c r="P317" s="2">
        <v>2</v>
      </c>
      <c r="Q317" s="2">
        <v>33.9</v>
      </c>
      <c r="R317" s="2">
        <v>33.9</v>
      </c>
      <c r="S317" s="2">
        <v>33.9</v>
      </c>
      <c r="T317" s="2">
        <v>6.6767000000000003</v>
      </c>
      <c r="U317" s="2">
        <v>0</v>
      </c>
      <c r="V317" s="2">
        <v>2.6132</v>
      </c>
      <c r="W317" s="2">
        <v>251360</v>
      </c>
      <c r="X317" s="2">
        <v>5</v>
      </c>
      <c r="Y317" s="2">
        <v>2</v>
      </c>
      <c r="Z317" s="2">
        <v>0</v>
      </c>
      <c r="AA317" s="2">
        <v>2</v>
      </c>
      <c r="AB317" s="2">
        <v>0</v>
      </c>
      <c r="AC317" s="2">
        <v>2</v>
      </c>
      <c r="AD317" s="2">
        <v>1</v>
      </c>
      <c r="AE317" s="2">
        <v>0</v>
      </c>
      <c r="AF317" s="2">
        <v>0</v>
      </c>
      <c r="AG317" s="2">
        <v>2</v>
      </c>
      <c r="AH317" s="2">
        <v>0</v>
      </c>
      <c r="AI317" s="2">
        <v>2</v>
      </c>
      <c r="AJ317" s="2">
        <v>1</v>
      </c>
      <c r="AK317" s="2">
        <v>0</v>
      </c>
      <c r="AL317" s="2">
        <v>0</v>
      </c>
      <c r="AM317" s="2">
        <v>2</v>
      </c>
      <c r="AN317" s="2">
        <v>0</v>
      </c>
      <c r="AO317" s="2">
        <v>2</v>
      </c>
      <c r="AP317" s="2">
        <v>1</v>
      </c>
      <c r="AQ317" s="2">
        <v>0</v>
      </c>
      <c r="AR317" s="2">
        <v>56</v>
      </c>
      <c r="AS317" s="2">
        <v>0</v>
      </c>
      <c r="AT317" s="2">
        <v>33.9</v>
      </c>
      <c r="AU317" s="2">
        <v>0</v>
      </c>
      <c r="AV317" s="2">
        <v>33.9</v>
      </c>
      <c r="AW317" s="2">
        <v>14.3</v>
      </c>
      <c r="AX317" s="2">
        <v>0</v>
      </c>
      <c r="AY317" s="2">
        <v>0</v>
      </c>
      <c r="AZ317" s="2">
        <v>76835</v>
      </c>
      <c r="BA317" s="2">
        <v>0</v>
      </c>
      <c r="BB317" s="2">
        <v>154680</v>
      </c>
      <c r="BC317" s="2">
        <v>19842</v>
      </c>
      <c r="BD317" s="2">
        <v>0</v>
      </c>
      <c r="BE317" s="2">
        <v>0</v>
      </c>
      <c r="BF317" s="2">
        <v>3</v>
      </c>
      <c r="BG317" s="2">
        <v>0</v>
      </c>
      <c r="BH317" s="2">
        <v>2</v>
      </c>
      <c r="BI317" s="2">
        <v>0</v>
      </c>
      <c r="BJ317" s="2">
        <v>0</v>
      </c>
      <c r="BK317" s="2">
        <v>0.100252172716694</v>
      </c>
      <c r="BL317" s="2" t="s">
        <v>2790</v>
      </c>
      <c r="BM317" s="2" t="s">
        <v>2793</v>
      </c>
      <c r="BO317" s="2" t="s">
        <v>80</v>
      </c>
      <c r="BQ317" s="2" t="s">
        <v>80</v>
      </c>
      <c r="BR317" s="2" t="s">
        <v>89</v>
      </c>
      <c r="BT317" s="2">
        <v>439</v>
      </c>
      <c r="BU317" s="2" t="s">
        <v>2794</v>
      </c>
      <c r="BV317" s="2" t="s">
        <v>95</v>
      </c>
      <c r="BW317" s="2" t="s">
        <v>2795</v>
      </c>
      <c r="BX317" s="2" t="s">
        <v>2796</v>
      </c>
      <c r="BY317" s="2" t="s">
        <v>2797</v>
      </c>
      <c r="BZ317" s="2" t="s">
        <v>2798</v>
      </c>
    </row>
    <row r="318" spans="1:80" x14ac:dyDescent="0.25">
      <c r="A318" s="2" t="s">
        <v>4390</v>
      </c>
      <c r="B318" s="2" t="s">
        <v>4391</v>
      </c>
      <c r="C318" s="2" t="s">
        <v>4392</v>
      </c>
      <c r="D318" s="2">
        <f>(AVERAGE(K318:M318))-AVERAGE(H318:J318)</f>
        <v>-0.57406902313233488</v>
      </c>
      <c r="E318" s="2">
        <v>0.77536822693684382</v>
      </c>
      <c r="H318" s="2">
        <v>17.887149810791001</v>
      </c>
      <c r="I318" s="2">
        <v>13.340014457702599</v>
      </c>
      <c r="J318" s="2">
        <v>17.901361465454102</v>
      </c>
      <c r="K318" s="2">
        <v>17.141807556152301</v>
      </c>
      <c r="L318" s="2">
        <v>16.6644191741943</v>
      </c>
      <c r="M318" s="2">
        <v>13.6000919342041</v>
      </c>
      <c r="N318" s="2">
        <v>2</v>
      </c>
      <c r="O318" s="2">
        <v>2</v>
      </c>
      <c r="P318" s="2">
        <v>2</v>
      </c>
      <c r="Q318" s="2">
        <v>3.4</v>
      </c>
      <c r="R318" s="2">
        <v>3.4</v>
      </c>
      <c r="S318" s="2">
        <v>3.4</v>
      </c>
      <c r="T318" s="2">
        <v>104.8</v>
      </c>
      <c r="U318" s="2">
        <v>0</v>
      </c>
      <c r="V318" s="2">
        <v>3.8552</v>
      </c>
      <c r="W318" s="2">
        <v>298250</v>
      </c>
      <c r="X318" s="2">
        <v>6</v>
      </c>
      <c r="Y318" s="2">
        <v>1</v>
      </c>
      <c r="Z318" s="2">
        <v>2</v>
      </c>
      <c r="AA318" s="2">
        <v>1</v>
      </c>
      <c r="AB318" s="2">
        <v>2</v>
      </c>
      <c r="AC318" s="2">
        <v>2</v>
      </c>
      <c r="AD318" s="2">
        <v>2</v>
      </c>
      <c r="AE318" s="2">
        <v>0</v>
      </c>
      <c r="AF318" s="2">
        <v>2</v>
      </c>
      <c r="AG318" s="2">
        <v>1</v>
      </c>
      <c r="AH318" s="2">
        <v>2</v>
      </c>
      <c r="AI318" s="2">
        <v>2</v>
      </c>
      <c r="AJ318" s="2">
        <v>2</v>
      </c>
      <c r="AK318" s="2">
        <v>0</v>
      </c>
      <c r="AL318" s="2">
        <v>2</v>
      </c>
      <c r="AM318" s="2">
        <v>1</v>
      </c>
      <c r="AN318" s="2">
        <v>2</v>
      </c>
      <c r="AO318" s="2">
        <v>2</v>
      </c>
      <c r="AP318" s="2">
        <v>2</v>
      </c>
      <c r="AQ318" s="2">
        <v>0</v>
      </c>
      <c r="AR318" s="2">
        <v>917</v>
      </c>
      <c r="AS318" s="2">
        <v>3.4</v>
      </c>
      <c r="AT318" s="2">
        <v>1.4</v>
      </c>
      <c r="AU318" s="2">
        <v>3.4</v>
      </c>
      <c r="AV318" s="2">
        <v>3.4</v>
      </c>
      <c r="AW318" s="2">
        <v>3.4</v>
      </c>
      <c r="AX318" s="2">
        <v>0</v>
      </c>
      <c r="AY318" s="2">
        <v>115740</v>
      </c>
      <c r="AZ318" s="2">
        <v>14560</v>
      </c>
      <c r="BA318" s="2">
        <v>92729</v>
      </c>
      <c r="BB318" s="2">
        <v>24389</v>
      </c>
      <c r="BC318" s="2">
        <v>50826</v>
      </c>
      <c r="BD318" s="2">
        <v>0</v>
      </c>
      <c r="BE318" s="2">
        <v>1</v>
      </c>
      <c r="BF318" s="2">
        <v>2</v>
      </c>
      <c r="BG318" s="2">
        <v>1</v>
      </c>
      <c r="BH318" s="2">
        <v>0</v>
      </c>
      <c r="BI318" s="2">
        <v>2</v>
      </c>
      <c r="BJ318" s="2">
        <v>0</v>
      </c>
      <c r="BK318" s="2">
        <v>0.110491999496881</v>
      </c>
      <c r="BL318" s="2" t="s">
        <v>4390</v>
      </c>
      <c r="BM318" s="2" t="s">
        <v>4393</v>
      </c>
      <c r="BN318" s="2" t="s">
        <v>80</v>
      </c>
      <c r="BO318" s="2" t="s">
        <v>80</v>
      </c>
      <c r="BP318" s="2" t="s">
        <v>80</v>
      </c>
      <c r="BQ318" s="2" t="s">
        <v>89</v>
      </c>
      <c r="BR318" s="2" t="s">
        <v>80</v>
      </c>
      <c r="BT318" s="2">
        <v>682</v>
      </c>
      <c r="BU318" s="2" t="s">
        <v>4394</v>
      </c>
      <c r="BV318" s="2" t="s">
        <v>95</v>
      </c>
      <c r="BW318" s="2" t="s">
        <v>4395</v>
      </c>
      <c r="BX318" s="2" t="s">
        <v>4396</v>
      </c>
      <c r="BY318" s="2" t="s">
        <v>4397</v>
      </c>
      <c r="BZ318" s="2" t="s">
        <v>4398</v>
      </c>
      <c r="CA318" s="2">
        <v>611</v>
      </c>
      <c r="CB318" s="2">
        <v>750</v>
      </c>
    </row>
    <row r="319" spans="1:80" x14ac:dyDescent="0.25">
      <c r="A319" s="2" t="s">
        <v>1151</v>
      </c>
      <c r="B319" s="2" t="s">
        <v>1152</v>
      </c>
      <c r="C319" s="2" t="s">
        <v>1153</v>
      </c>
      <c r="D319" s="2">
        <f>(AVERAGE(K319:M319))-AVERAGE(H319:J319)</f>
        <v>-0.57727940877279948</v>
      </c>
      <c r="E319" s="2">
        <v>0.2017255032077554</v>
      </c>
      <c r="H319" s="2">
        <v>18.780462265014599</v>
      </c>
      <c r="I319" s="2">
        <v>18.7045192718506</v>
      </c>
      <c r="J319" s="2">
        <v>19.096509933471701</v>
      </c>
      <c r="K319" s="2">
        <v>18.806625366210898</v>
      </c>
      <c r="L319" s="2">
        <v>17.596452713012699</v>
      </c>
      <c r="M319" s="2">
        <v>18.446575164794901</v>
      </c>
      <c r="N319" s="2">
        <v>5</v>
      </c>
      <c r="O319" s="2">
        <v>5</v>
      </c>
      <c r="P319" s="2">
        <v>5</v>
      </c>
      <c r="Q319" s="2">
        <v>13</v>
      </c>
      <c r="R319" s="2">
        <v>13</v>
      </c>
      <c r="S319" s="2">
        <v>13</v>
      </c>
      <c r="T319" s="2">
        <v>48.023000000000003</v>
      </c>
      <c r="U319" s="2">
        <v>0</v>
      </c>
      <c r="V319" s="2">
        <v>18.457000000000001</v>
      </c>
      <c r="W319" s="2">
        <v>852170</v>
      </c>
      <c r="X319" s="2">
        <v>13</v>
      </c>
      <c r="Y319" s="2">
        <v>8</v>
      </c>
      <c r="Z319" s="2">
        <v>5</v>
      </c>
      <c r="AA319" s="2">
        <v>5</v>
      </c>
      <c r="AB319" s="2">
        <v>5</v>
      </c>
      <c r="AC319" s="2">
        <v>4</v>
      </c>
      <c r="AD319" s="2">
        <v>5</v>
      </c>
      <c r="AE319" s="2">
        <v>5</v>
      </c>
      <c r="AF319" s="2">
        <v>5</v>
      </c>
      <c r="AG319" s="2">
        <v>5</v>
      </c>
      <c r="AH319" s="2">
        <v>5</v>
      </c>
      <c r="AI319" s="2">
        <v>4</v>
      </c>
      <c r="AJ319" s="2">
        <v>5</v>
      </c>
      <c r="AK319" s="2">
        <v>5</v>
      </c>
      <c r="AL319" s="2">
        <v>5</v>
      </c>
      <c r="AM319" s="2">
        <v>5</v>
      </c>
      <c r="AN319" s="2">
        <v>5</v>
      </c>
      <c r="AO319" s="2">
        <v>4</v>
      </c>
      <c r="AP319" s="2">
        <v>5</v>
      </c>
      <c r="AQ319" s="2">
        <v>5</v>
      </c>
      <c r="AR319" s="2">
        <v>423</v>
      </c>
      <c r="AS319" s="2">
        <v>13</v>
      </c>
      <c r="AT319" s="2">
        <v>13</v>
      </c>
      <c r="AU319" s="2">
        <v>13</v>
      </c>
      <c r="AV319" s="2">
        <v>10.6</v>
      </c>
      <c r="AW319" s="2">
        <v>13</v>
      </c>
      <c r="AX319" s="2">
        <v>13</v>
      </c>
      <c r="AY319" s="2">
        <v>198660</v>
      </c>
      <c r="AZ319" s="2">
        <v>109560</v>
      </c>
      <c r="BA319" s="2">
        <v>160680</v>
      </c>
      <c r="BB319" s="2">
        <v>130460</v>
      </c>
      <c r="BC319" s="2">
        <v>116090</v>
      </c>
      <c r="BD319" s="2">
        <v>136710</v>
      </c>
      <c r="BE319" s="2">
        <v>5</v>
      </c>
      <c r="BF319" s="2">
        <v>1</v>
      </c>
      <c r="BG319" s="2">
        <v>2</v>
      </c>
      <c r="BH319" s="2">
        <v>2</v>
      </c>
      <c r="BI319" s="2">
        <v>0</v>
      </c>
      <c r="BJ319" s="2">
        <v>3</v>
      </c>
      <c r="BK319" s="2">
        <v>0.69523919250497201</v>
      </c>
      <c r="BL319" s="2" t="s">
        <v>1150</v>
      </c>
      <c r="BM319" s="2" t="s">
        <v>1154</v>
      </c>
      <c r="BN319" s="2" t="s">
        <v>80</v>
      </c>
      <c r="BO319" s="2" t="s">
        <v>80</v>
      </c>
      <c r="BP319" s="2" t="s">
        <v>80</v>
      </c>
      <c r="BQ319" s="2" t="s">
        <v>80</v>
      </c>
      <c r="BR319" s="2" t="s">
        <v>89</v>
      </c>
      <c r="BS319" s="2" t="s">
        <v>80</v>
      </c>
      <c r="BT319" s="2">
        <v>203</v>
      </c>
      <c r="BU319" s="2" t="s">
        <v>1155</v>
      </c>
      <c r="BV319" s="2" t="s">
        <v>193</v>
      </c>
      <c r="BW319" s="2" t="s">
        <v>1156</v>
      </c>
      <c r="BX319" s="2" t="s">
        <v>1157</v>
      </c>
      <c r="BY319" s="2" t="s">
        <v>1158</v>
      </c>
      <c r="BZ319" s="2" t="s">
        <v>1159</v>
      </c>
      <c r="CA319" s="2">
        <v>150</v>
      </c>
      <c r="CB319" s="2">
        <v>158</v>
      </c>
    </row>
    <row r="320" spans="1:80" x14ac:dyDescent="0.25">
      <c r="A320" s="2" t="s">
        <v>3814</v>
      </c>
      <c r="B320" s="2" t="s">
        <v>3815</v>
      </c>
      <c r="C320" s="2" t="s">
        <v>3816</v>
      </c>
      <c r="D320" s="2">
        <f>(AVERAGE(K320:M320))-AVERAGE(H320:J320)</f>
        <v>-0.58033116658530126</v>
      </c>
      <c r="E320" s="2">
        <v>0.68923825421411022</v>
      </c>
      <c r="H320" s="2">
        <v>13.887606620788601</v>
      </c>
      <c r="I320" s="2">
        <v>16.236454010009801</v>
      </c>
      <c r="J320" s="2">
        <v>13.173784255981399</v>
      </c>
      <c r="K320" s="2">
        <v>11.8886213302612</v>
      </c>
      <c r="L320" s="2">
        <v>14.8140821456909</v>
      </c>
      <c r="M320" s="2">
        <v>14.8541479110718</v>
      </c>
      <c r="N320" s="2">
        <v>2</v>
      </c>
      <c r="O320" s="2">
        <v>2</v>
      </c>
      <c r="P320" s="2">
        <v>2</v>
      </c>
      <c r="Q320" s="2">
        <v>4.4000000000000004</v>
      </c>
      <c r="R320" s="2">
        <v>4.4000000000000004</v>
      </c>
      <c r="S320" s="2">
        <v>4.4000000000000004</v>
      </c>
      <c r="T320" s="2">
        <v>52.390999999999998</v>
      </c>
      <c r="U320" s="2">
        <v>1.7007000000000001E-3</v>
      </c>
      <c r="V320" s="2">
        <v>2.4123000000000001</v>
      </c>
      <c r="W320" s="2">
        <v>269810</v>
      </c>
      <c r="X320" s="2">
        <v>2</v>
      </c>
      <c r="Y320" s="2">
        <v>1</v>
      </c>
      <c r="Z320" s="2">
        <v>0</v>
      </c>
      <c r="AA320" s="2">
        <v>0</v>
      </c>
      <c r="AB320" s="2">
        <v>0</v>
      </c>
      <c r="AC320" s="2">
        <v>1</v>
      </c>
      <c r="AD320" s="2">
        <v>2</v>
      </c>
      <c r="AE320" s="2">
        <v>1</v>
      </c>
      <c r="AF320" s="2">
        <v>0</v>
      </c>
      <c r="AG320" s="2">
        <v>0</v>
      </c>
      <c r="AH320" s="2">
        <v>0</v>
      </c>
      <c r="AI320" s="2">
        <v>1</v>
      </c>
      <c r="AJ320" s="2">
        <v>2</v>
      </c>
      <c r="AK320" s="2">
        <v>1</v>
      </c>
      <c r="AL320" s="2">
        <v>0</v>
      </c>
      <c r="AM320" s="2">
        <v>0</v>
      </c>
      <c r="AN320" s="2">
        <v>0</v>
      </c>
      <c r="AO320" s="2">
        <v>1</v>
      </c>
      <c r="AP320" s="2">
        <v>2</v>
      </c>
      <c r="AQ320" s="2">
        <v>1</v>
      </c>
      <c r="AR320" s="2">
        <v>481</v>
      </c>
      <c r="AS320" s="2">
        <v>0</v>
      </c>
      <c r="AT320" s="2">
        <v>0</v>
      </c>
      <c r="AU320" s="2">
        <v>0</v>
      </c>
      <c r="AV320" s="2">
        <v>3.1</v>
      </c>
      <c r="AW320" s="2">
        <v>4.4000000000000004</v>
      </c>
      <c r="AX320" s="2">
        <v>3.1</v>
      </c>
      <c r="AY320" s="2">
        <v>0</v>
      </c>
      <c r="AZ320" s="2">
        <v>0</v>
      </c>
      <c r="BA320" s="2">
        <v>0</v>
      </c>
      <c r="BB320" s="2">
        <v>43892</v>
      </c>
      <c r="BC320" s="2">
        <v>96848</v>
      </c>
      <c r="BD320" s="2">
        <v>129070</v>
      </c>
      <c r="BE320" s="2">
        <v>0</v>
      </c>
      <c r="BF320" s="2">
        <v>0</v>
      </c>
      <c r="BG320" s="2">
        <v>0</v>
      </c>
      <c r="BH320" s="2">
        <v>1</v>
      </c>
      <c r="BI320" s="2">
        <v>1</v>
      </c>
      <c r="BJ320" s="2">
        <v>0</v>
      </c>
      <c r="BK320" s="2">
        <v>0.161630626271827</v>
      </c>
      <c r="BL320" s="2" t="s">
        <v>3814</v>
      </c>
      <c r="BM320" s="2" t="s">
        <v>3817</v>
      </c>
      <c r="BQ320" s="2" t="s">
        <v>80</v>
      </c>
      <c r="BR320" s="2" t="s">
        <v>80</v>
      </c>
      <c r="BS320" s="2" t="s">
        <v>80</v>
      </c>
      <c r="BT320" s="2">
        <v>600</v>
      </c>
      <c r="BU320" s="2" t="s">
        <v>3818</v>
      </c>
      <c r="BV320" s="2" t="s">
        <v>95</v>
      </c>
      <c r="BW320" s="2" t="s">
        <v>3819</v>
      </c>
      <c r="BX320" s="2" t="s">
        <v>3820</v>
      </c>
      <c r="BY320" s="2" t="s">
        <v>3821</v>
      </c>
      <c r="BZ320" s="2" t="s">
        <v>3822</v>
      </c>
    </row>
    <row r="321" spans="1:80" x14ac:dyDescent="0.25">
      <c r="A321" s="2" t="s">
        <v>2828</v>
      </c>
      <c r="B321" s="2" t="s">
        <v>2829</v>
      </c>
      <c r="C321" s="2" t="s">
        <v>2830</v>
      </c>
      <c r="D321" s="2">
        <f>(AVERAGE(K321:M321))-AVERAGE(H321:J321)</f>
        <v>-0.5931619008382043</v>
      </c>
      <c r="E321" s="2">
        <v>0.33165734750773523</v>
      </c>
      <c r="H321" s="2">
        <v>19.031522750854499</v>
      </c>
      <c r="I321" s="2">
        <v>18.363716125488299</v>
      </c>
      <c r="J321" s="2">
        <v>18.345726013183601</v>
      </c>
      <c r="K321" s="2">
        <v>18.400955200195298</v>
      </c>
      <c r="L321" s="2">
        <v>17.0151977539063</v>
      </c>
      <c r="M321" s="2">
        <v>18.545326232910199</v>
      </c>
      <c r="N321" s="2">
        <v>8</v>
      </c>
      <c r="O321" s="2">
        <v>8</v>
      </c>
      <c r="P321" s="2">
        <v>8</v>
      </c>
      <c r="Q321" s="2">
        <v>28.9</v>
      </c>
      <c r="R321" s="2">
        <v>28.9</v>
      </c>
      <c r="S321" s="2">
        <v>28.9</v>
      </c>
      <c r="T321" s="2">
        <v>29.995000000000001</v>
      </c>
      <c r="U321" s="2">
        <v>0</v>
      </c>
      <c r="V321" s="2">
        <v>18.395</v>
      </c>
      <c r="W321" s="2">
        <v>4658000</v>
      </c>
      <c r="X321" s="2">
        <v>26</v>
      </c>
      <c r="Y321" s="2">
        <v>3</v>
      </c>
      <c r="Z321" s="2">
        <v>5</v>
      </c>
      <c r="AA321" s="2">
        <v>6</v>
      </c>
      <c r="AB321" s="2">
        <v>5</v>
      </c>
      <c r="AC321" s="2">
        <v>8</v>
      </c>
      <c r="AD321" s="2">
        <v>7</v>
      </c>
      <c r="AE321" s="2">
        <v>8</v>
      </c>
      <c r="AF321" s="2">
        <v>5</v>
      </c>
      <c r="AG321" s="2">
        <v>6</v>
      </c>
      <c r="AH321" s="2">
        <v>5</v>
      </c>
      <c r="AI321" s="2">
        <v>8</v>
      </c>
      <c r="AJ321" s="2">
        <v>7</v>
      </c>
      <c r="AK321" s="2">
        <v>8</v>
      </c>
      <c r="AL321" s="2">
        <v>5</v>
      </c>
      <c r="AM321" s="2">
        <v>6</v>
      </c>
      <c r="AN321" s="2">
        <v>5</v>
      </c>
      <c r="AO321" s="2">
        <v>8</v>
      </c>
      <c r="AP321" s="2">
        <v>7</v>
      </c>
      <c r="AQ321" s="2">
        <v>8</v>
      </c>
      <c r="AR321" s="2">
        <v>266</v>
      </c>
      <c r="AS321" s="2">
        <v>17.3</v>
      </c>
      <c r="AT321" s="2">
        <v>21.1</v>
      </c>
      <c r="AU321" s="2">
        <v>17.3</v>
      </c>
      <c r="AV321" s="2">
        <v>28.9</v>
      </c>
      <c r="AW321" s="2">
        <v>28.9</v>
      </c>
      <c r="AX321" s="2">
        <v>28.9</v>
      </c>
      <c r="AY321" s="2">
        <v>436010</v>
      </c>
      <c r="AZ321" s="2">
        <v>643670</v>
      </c>
      <c r="BA321" s="2">
        <v>466320</v>
      </c>
      <c r="BB321" s="2">
        <v>1435400</v>
      </c>
      <c r="BC321" s="2">
        <v>595570</v>
      </c>
      <c r="BD321" s="2">
        <v>1081000</v>
      </c>
      <c r="BE321" s="2">
        <v>2</v>
      </c>
      <c r="BF321" s="2">
        <v>4</v>
      </c>
      <c r="BG321" s="2">
        <v>3</v>
      </c>
      <c r="BH321" s="2">
        <v>6</v>
      </c>
      <c r="BI321" s="2">
        <v>5</v>
      </c>
      <c r="BJ321" s="2">
        <v>6</v>
      </c>
      <c r="BK321" s="2">
        <v>0.47931037693723599</v>
      </c>
      <c r="BL321" s="2" t="s">
        <v>2828</v>
      </c>
      <c r="BM321" s="2" t="s">
        <v>2831</v>
      </c>
      <c r="BN321" s="2" t="s">
        <v>80</v>
      </c>
      <c r="BO321" s="2" t="s">
        <v>80</v>
      </c>
      <c r="BP321" s="2" t="s">
        <v>80</v>
      </c>
      <c r="BQ321" s="2" t="s">
        <v>80</v>
      </c>
      <c r="BR321" s="2" t="s">
        <v>80</v>
      </c>
      <c r="BS321" s="2" t="s">
        <v>80</v>
      </c>
      <c r="BT321" s="2">
        <v>444</v>
      </c>
      <c r="BU321" s="2" t="s">
        <v>2832</v>
      </c>
      <c r="BV321" s="2" t="s">
        <v>648</v>
      </c>
      <c r="BW321" s="2" t="s">
        <v>2833</v>
      </c>
      <c r="BX321" s="2" t="s">
        <v>2834</v>
      </c>
      <c r="BY321" s="2" t="s">
        <v>2835</v>
      </c>
      <c r="BZ321" s="2" t="s">
        <v>2836</v>
      </c>
    </row>
    <row r="322" spans="1:80" x14ac:dyDescent="0.25">
      <c r="A322" s="2" t="s">
        <v>1035</v>
      </c>
      <c r="B322" s="2" t="s">
        <v>1036</v>
      </c>
      <c r="C322" s="2" t="s">
        <v>1037</v>
      </c>
      <c r="D322" s="2">
        <f>(AVERAGE(K322:M322))-AVERAGE(H322:J322)</f>
        <v>-0.59386634826659801</v>
      </c>
      <c r="E322" s="2">
        <v>0.13599068185725668</v>
      </c>
      <c r="H322" s="2">
        <v>15.878817558288601</v>
      </c>
      <c r="I322" s="2">
        <v>15.1713724136353</v>
      </c>
      <c r="J322" s="2">
        <v>16.003166198730501</v>
      </c>
      <c r="K322" s="2">
        <v>15.425477981567401</v>
      </c>
      <c r="L322" s="2">
        <v>14.7833051681519</v>
      </c>
      <c r="M322" s="2">
        <v>15.0629739761353</v>
      </c>
      <c r="N322" s="2">
        <v>3</v>
      </c>
      <c r="O322" s="2">
        <v>3</v>
      </c>
      <c r="P322" s="2">
        <v>3</v>
      </c>
      <c r="Q322" s="2">
        <v>18.600000000000001</v>
      </c>
      <c r="R322" s="2">
        <v>18.600000000000001</v>
      </c>
      <c r="S322" s="2">
        <v>18.600000000000001</v>
      </c>
      <c r="T322" s="2">
        <v>15.911</v>
      </c>
      <c r="U322" s="2">
        <v>0</v>
      </c>
      <c r="V322" s="2">
        <v>4.2526999999999999</v>
      </c>
      <c r="W322" s="2">
        <v>589750</v>
      </c>
      <c r="X322" s="2">
        <v>4</v>
      </c>
      <c r="Y322" s="2">
        <v>2</v>
      </c>
      <c r="Z322" s="2">
        <v>3</v>
      </c>
      <c r="AA322" s="2">
        <v>3</v>
      </c>
      <c r="AB322" s="2">
        <v>3</v>
      </c>
      <c r="AC322" s="2">
        <v>3</v>
      </c>
      <c r="AD322" s="2">
        <v>3</v>
      </c>
      <c r="AE322" s="2">
        <v>3</v>
      </c>
      <c r="AF322" s="2">
        <v>3</v>
      </c>
      <c r="AG322" s="2">
        <v>3</v>
      </c>
      <c r="AH322" s="2">
        <v>3</v>
      </c>
      <c r="AI322" s="2">
        <v>3</v>
      </c>
      <c r="AJ322" s="2">
        <v>3</v>
      </c>
      <c r="AK322" s="2">
        <v>3</v>
      </c>
      <c r="AL322" s="2">
        <v>3</v>
      </c>
      <c r="AM322" s="2">
        <v>3</v>
      </c>
      <c r="AN322" s="2">
        <v>3</v>
      </c>
      <c r="AO322" s="2">
        <v>3</v>
      </c>
      <c r="AP322" s="2">
        <v>3</v>
      </c>
      <c r="AQ322" s="2">
        <v>3</v>
      </c>
      <c r="AR322" s="2">
        <v>140</v>
      </c>
      <c r="AS322" s="2">
        <v>18.600000000000001</v>
      </c>
      <c r="AT322" s="2">
        <v>18.600000000000001</v>
      </c>
      <c r="AU322" s="2">
        <v>18.600000000000001</v>
      </c>
      <c r="AV322" s="2">
        <v>18.600000000000001</v>
      </c>
      <c r="AW322" s="2">
        <v>18.600000000000001</v>
      </c>
      <c r="AX322" s="2">
        <v>18.600000000000001</v>
      </c>
      <c r="AY322" s="2">
        <v>57392</v>
      </c>
      <c r="AZ322" s="2">
        <v>90618</v>
      </c>
      <c r="BA322" s="2">
        <v>87269</v>
      </c>
      <c r="BB322" s="2">
        <v>169410</v>
      </c>
      <c r="BC322" s="2">
        <v>89137</v>
      </c>
      <c r="BD322" s="2">
        <v>95926</v>
      </c>
      <c r="BE322" s="2">
        <v>1</v>
      </c>
      <c r="BF322" s="2">
        <v>0</v>
      </c>
      <c r="BG322" s="2">
        <v>2</v>
      </c>
      <c r="BH322" s="2">
        <v>0</v>
      </c>
      <c r="BI322" s="2">
        <v>0</v>
      </c>
      <c r="BJ322" s="2">
        <v>1</v>
      </c>
      <c r="BK322" s="2">
        <v>0.86649084866372905</v>
      </c>
      <c r="BL322" s="2" t="s">
        <v>1035</v>
      </c>
      <c r="BM322" s="2" t="s">
        <v>1038</v>
      </c>
      <c r="BN322" s="2" t="s">
        <v>80</v>
      </c>
      <c r="BO322" s="2" t="s">
        <v>89</v>
      </c>
      <c r="BP322" s="2" t="s">
        <v>80</v>
      </c>
      <c r="BQ322" s="2" t="s">
        <v>89</v>
      </c>
      <c r="BR322" s="2" t="s">
        <v>89</v>
      </c>
      <c r="BS322" s="2" t="s">
        <v>80</v>
      </c>
      <c r="BT322" s="2">
        <v>180</v>
      </c>
      <c r="BU322" s="2" t="s">
        <v>1039</v>
      </c>
      <c r="BV322" s="2" t="s">
        <v>103</v>
      </c>
      <c r="BW322" s="2" t="s">
        <v>1040</v>
      </c>
      <c r="BX322" s="2" t="s">
        <v>1041</v>
      </c>
      <c r="BY322" s="2" t="s">
        <v>1042</v>
      </c>
      <c r="BZ322" s="2" t="s">
        <v>1043</v>
      </c>
      <c r="CA322" s="2">
        <v>137</v>
      </c>
      <c r="CB322" s="2">
        <v>132</v>
      </c>
    </row>
    <row r="323" spans="1:80" x14ac:dyDescent="0.25">
      <c r="A323" s="2" t="s">
        <v>1406</v>
      </c>
      <c r="B323" s="2" t="s">
        <v>1407</v>
      </c>
      <c r="C323" s="2" t="s">
        <v>1408</v>
      </c>
      <c r="D323" s="2">
        <f>(AVERAGE(K323:M323))-AVERAGE(H323:J323)</f>
        <v>-0.62674458821613754</v>
      </c>
      <c r="E323" s="2">
        <v>0.3349854326350859</v>
      </c>
      <c r="H323" s="2">
        <v>18.834669113159201</v>
      </c>
      <c r="I323" s="2">
        <v>18.281658172607401</v>
      </c>
      <c r="J323" s="2">
        <v>18.952508926391602</v>
      </c>
      <c r="K323" s="2">
        <v>17.1598510742188</v>
      </c>
      <c r="L323" s="2">
        <v>18.021663665771499</v>
      </c>
      <c r="M323" s="2">
        <v>19.007087707519499</v>
      </c>
      <c r="N323" s="2">
        <v>3</v>
      </c>
      <c r="O323" s="2">
        <v>3</v>
      </c>
      <c r="P323" s="2">
        <v>3</v>
      </c>
      <c r="Q323" s="2">
        <v>16.7</v>
      </c>
      <c r="R323" s="2">
        <v>16.7</v>
      </c>
      <c r="S323" s="2">
        <v>16.7</v>
      </c>
      <c r="T323" s="2">
        <v>14.914</v>
      </c>
      <c r="U323" s="2">
        <v>0</v>
      </c>
      <c r="V323" s="2">
        <v>5.6780999999999997</v>
      </c>
      <c r="W323" s="2">
        <v>727580</v>
      </c>
      <c r="X323" s="2">
        <v>12</v>
      </c>
      <c r="Y323" s="2">
        <v>11</v>
      </c>
      <c r="Z323" s="2">
        <v>3</v>
      </c>
      <c r="AA323" s="2">
        <v>3</v>
      </c>
      <c r="AB323" s="2">
        <v>3</v>
      </c>
      <c r="AC323" s="2">
        <v>3</v>
      </c>
      <c r="AD323" s="2">
        <v>3</v>
      </c>
      <c r="AE323" s="2">
        <v>3</v>
      </c>
      <c r="AF323" s="2">
        <v>3</v>
      </c>
      <c r="AG323" s="2">
        <v>3</v>
      </c>
      <c r="AH323" s="2">
        <v>3</v>
      </c>
      <c r="AI323" s="2">
        <v>3</v>
      </c>
      <c r="AJ323" s="2">
        <v>3</v>
      </c>
      <c r="AK323" s="2">
        <v>3</v>
      </c>
      <c r="AL323" s="2">
        <v>3</v>
      </c>
      <c r="AM323" s="2">
        <v>3</v>
      </c>
      <c r="AN323" s="2">
        <v>3</v>
      </c>
      <c r="AO323" s="2">
        <v>3</v>
      </c>
      <c r="AP323" s="2">
        <v>3</v>
      </c>
      <c r="AQ323" s="2">
        <v>3</v>
      </c>
      <c r="AR323" s="2">
        <v>132</v>
      </c>
      <c r="AS323" s="2">
        <v>16.7</v>
      </c>
      <c r="AT323" s="2">
        <v>16.7</v>
      </c>
      <c r="AU323" s="2">
        <v>16.7</v>
      </c>
      <c r="AV323" s="2">
        <v>16.7</v>
      </c>
      <c r="AW323" s="2">
        <v>16.7</v>
      </c>
      <c r="AX323" s="2">
        <v>16.7</v>
      </c>
      <c r="AY323" s="2">
        <v>110340</v>
      </c>
      <c r="AZ323" s="2">
        <v>102790</v>
      </c>
      <c r="BA323" s="2">
        <v>96568</v>
      </c>
      <c r="BB323" s="2">
        <v>102570</v>
      </c>
      <c r="BC323" s="2">
        <v>86302</v>
      </c>
      <c r="BD323" s="2">
        <v>229010</v>
      </c>
      <c r="BE323" s="2">
        <v>3</v>
      </c>
      <c r="BF323" s="2">
        <v>3</v>
      </c>
      <c r="BG323" s="2">
        <v>2</v>
      </c>
      <c r="BH323" s="2">
        <v>1</v>
      </c>
      <c r="BI323" s="2">
        <v>0</v>
      </c>
      <c r="BJ323" s="2">
        <v>3</v>
      </c>
      <c r="BK323" s="2">
        <v>0.474974078526604</v>
      </c>
      <c r="BL323" s="2" t="s">
        <v>1406</v>
      </c>
      <c r="BM323" s="2" t="s">
        <v>1409</v>
      </c>
      <c r="BN323" s="2" t="s">
        <v>80</v>
      </c>
      <c r="BO323" s="2" t="s">
        <v>80</v>
      </c>
      <c r="BP323" s="2" t="s">
        <v>80</v>
      </c>
      <c r="BQ323" s="2" t="s">
        <v>80</v>
      </c>
      <c r="BR323" s="2" t="s">
        <v>89</v>
      </c>
      <c r="BS323" s="2" t="s">
        <v>80</v>
      </c>
      <c r="BT323" s="2">
        <v>249</v>
      </c>
      <c r="BU323" s="2" t="s">
        <v>1410</v>
      </c>
      <c r="BV323" s="2" t="s">
        <v>103</v>
      </c>
      <c r="BW323" s="2" t="s">
        <v>1411</v>
      </c>
      <c r="BX323" s="2" t="s">
        <v>1412</v>
      </c>
      <c r="BY323" s="2" t="s">
        <v>1413</v>
      </c>
      <c r="BZ323" s="2" t="s">
        <v>1414</v>
      </c>
      <c r="CA323" s="2">
        <v>176</v>
      </c>
      <c r="CB323" s="2">
        <v>121</v>
      </c>
    </row>
    <row r="324" spans="1:80" x14ac:dyDescent="0.25">
      <c r="A324" s="2" t="s">
        <v>3193</v>
      </c>
      <c r="B324" s="2" t="s">
        <v>3194</v>
      </c>
      <c r="C324" s="2" t="s">
        <v>3195</v>
      </c>
      <c r="D324" s="2">
        <f>(AVERAGE(K324:M324))-AVERAGE(H324:J324)</f>
        <v>-0.63194942474363458</v>
      </c>
      <c r="E324" s="2">
        <v>0.70392721653772505</v>
      </c>
      <c r="H324" s="2">
        <v>13.2810659408569</v>
      </c>
      <c r="I324" s="2">
        <v>16.7824516296387</v>
      </c>
      <c r="J324" s="2">
        <v>16.979804992675799</v>
      </c>
      <c r="K324" s="2">
        <v>15.293419837951699</v>
      </c>
      <c r="L324" s="2">
        <v>16.603351593017599</v>
      </c>
      <c r="M324" s="2">
        <v>13.2507028579712</v>
      </c>
      <c r="N324" s="2">
        <v>2</v>
      </c>
      <c r="O324" s="2">
        <v>2</v>
      </c>
      <c r="P324" s="2">
        <v>2</v>
      </c>
      <c r="Q324" s="2">
        <v>4.2</v>
      </c>
      <c r="R324" s="2">
        <v>4.2</v>
      </c>
      <c r="S324" s="2">
        <v>4.2</v>
      </c>
      <c r="T324" s="2">
        <v>107.47</v>
      </c>
      <c r="U324" s="2">
        <v>0</v>
      </c>
      <c r="V324" s="2">
        <v>2.6456</v>
      </c>
      <c r="W324" s="2">
        <v>218060</v>
      </c>
      <c r="X324" s="2">
        <v>2</v>
      </c>
      <c r="Y324" s="2">
        <v>1</v>
      </c>
      <c r="Z324" s="2">
        <v>2</v>
      </c>
      <c r="AA324" s="2">
        <v>1</v>
      </c>
      <c r="AB324" s="2">
        <v>2</v>
      </c>
      <c r="AC324" s="2">
        <v>1</v>
      </c>
      <c r="AD324" s="2">
        <v>2</v>
      </c>
      <c r="AE324" s="2">
        <v>2</v>
      </c>
      <c r="AF324" s="2">
        <v>2</v>
      </c>
      <c r="AG324" s="2">
        <v>1</v>
      </c>
      <c r="AH324" s="2">
        <v>2</v>
      </c>
      <c r="AI324" s="2">
        <v>1</v>
      </c>
      <c r="AJ324" s="2">
        <v>2</v>
      </c>
      <c r="AK324" s="2">
        <v>2</v>
      </c>
      <c r="AL324" s="2">
        <v>2</v>
      </c>
      <c r="AM324" s="2">
        <v>1</v>
      </c>
      <c r="AN324" s="2">
        <v>2</v>
      </c>
      <c r="AO324" s="2">
        <v>1</v>
      </c>
      <c r="AP324" s="2">
        <v>2</v>
      </c>
      <c r="AQ324" s="2">
        <v>2</v>
      </c>
      <c r="AR324" s="2">
        <v>953</v>
      </c>
      <c r="AS324" s="2">
        <v>4.2</v>
      </c>
      <c r="AT324" s="2">
        <v>2.9</v>
      </c>
      <c r="AU324" s="2">
        <v>4.2</v>
      </c>
      <c r="AV324" s="2">
        <v>2.9</v>
      </c>
      <c r="AW324" s="2">
        <v>4.2</v>
      </c>
      <c r="AX324" s="2">
        <v>4.2</v>
      </c>
      <c r="AY324" s="2">
        <v>30648</v>
      </c>
      <c r="AZ324" s="2">
        <v>19503</v>
      </c>
      <c r="BA324" s="2">
        <v>39392</v>
      </c>
      <c r="BB324" s="2">
        <v>33334</v>
      </c>
      <c r="BC324" s="2">
        <v>57199</v>
      </c>
      <c r="BD324" s="2">
        <v>37985</v>
      </c>
      <c r="BE324" s="2">
        <v>0</v>
      </c>
      <c r="BF324" s="2">
        <v>0</v>
      </c>
      <c r="BG324" s="2">
        <v>1</v>
      </c>
      <c r="BH324" s="2">
        <v>0</v>
      </c>
      <c r="BI324" s="2">
        <v>1</v>
      </c>
      <c r="BJ324" s="2">
        <v>0</v>
      </c>
      <c r="BK324" s="2">
        <v>0.152472242974555</v>
      </c>
      <c r="BL324" s="2" t="s">
        <v>3193</v>
      </c>
      <c r="BM324" s="2" t="s">
        <v>3196</v>
      </c>
      <c r="BN324" s="2" t="s">
        <v>89</v>
      </c>
      <c r="BO324" s="2" t="s">
        <v>89</v>
      </c>
      <c r="BP324" s="2" t="s">
        <v>80</v>
      </c>
      <c r="BQ324" s="2" t="s">
        <v>89</v>
      </c>
      <c r="BR324" s="2" t="s">
        <v>80</v>
      </c>
      <c r="BS324" s="2" t="s">
        <v>89</v>
      </c>
      <c r="BT324" s="2">
        <v>496</v>
      </c>
      <c r="BU324" s="2" t="s">
        <v>3197</v>
      </c>
      <c r="BV324" s="2" t="s">
        <v>95</v>
      </c>
      <c r="BW324" s="2" t="s">
        <v>3198</v>
      </c>
      <c r="BX324" s="2" t="s">
        <v>3199</v>
      </c>
      <c r="BY324" s="2" t="s">
        <v>3200</v>
      </c>
      <c r="BZ324" s="2" t="s">
        <v>3200</v>
      </c>
    </row>
    <row r="325" spans="1:80" x14ac:dyDescent="0.25">
      <c r="A325" s="2" t="s">
        <v>3698</v>
      </c>
      <c r="B325" s="2" t="s">
        <v>3699</v>
      </c>
      <c r="C325" s="2" t="s">
        <v>3700</v>
      </c>
      <c r="D325" s="2">
        <f>(AVERAGE(K325:M325))-AVERAGE(H325:J325)</f>
        <v>-0.63800430297849786</v>
      </c>
      <c r="E325" s="2">
        <v>0.56246771723110589</v>
      </c>
      <c r="H325" s="2">
        <v>17.087940216064499</v>
      </c>
      <c r="I325" s="2">
        <v>19.520277023315401</v>
      </c>
      <c r="J325" s="2">
        <v>20.2462062835693</v>
      </c>
      <c r="K325" s="2">
        <v>18.190750122070298</v>
      </c>
      <c r="L325" s="2">
        <v>18.942405700683601</v>
      </c>
      <c r="M325" s="2">
        <v>17.807254791259801</v>
      </c>
      <c r="N325" s="2">
        <v>6</v>
      </c>
      <c r="O325" s="2">
        <v>6</v>
      </c>
      <c r="P325" s="2">
        <v>6</v>
      </c>
      <c r="Q325" s="2">
        <v>33.299999999999997</v>
      </c>
      <c r="R325" s="2">
        <v>33.299999999999997</v>
      </c>
      <c r="S325" s="2">
        <v>33.299999999999997</v>
      </c>
      <c r="T325" s="2">
        <v>39.31</v>
      </c>
      <c r="U325" s="2">
        <v>0</v>
      </c>
      <c r="V325" s="2">
        <v>51.076000000000001</v>
      </c>
      <c r="W325" s="2">
        <v>7142800</v>
      </c>
      <c r="X325" s="2">
        <v>30</v>
      </c>
      <c r="Y325" s="2">
        <v>2</v>
      </c>
      <c r="Z325" s="2">
        <v>2</v>
      </c>
      <c r="AA325" s="2">
        <v>2</v>
      </c>
      <c r="AB325" s="2">
        <v>3</v>
      </c>
      <c r="AC325" s="2">
        <v>6</v>
      </c>
      <c r="AD325" s="2">
        <v>5</v>
      </c>
      <c r="AE325" s="2">
        <v>4</v>
      </c>
      <c r="AF325" s="2">
        <v>2</v>
      </c>
      <c r="AG325" s="2">
        <v>2</v>
      </c>
      <c r="AH325" s="2">
        <v>3</v>
      </c>
      <c r="AI325" s="2">
        <v>6</v>
      </c>
      <c r="AJ325" s="2">
        <v>5</v>
      </c>
      <c r="AK325" s="2">
        <v>4</v>
      </c>
      <c r="AL325" s="2">
        <v>2</v>
      </c>
      <c r="AM325" s="2">
        <v>2</v>
      </c>
      <c r="AN325" s="2">
        <v>3</v>
      </c>
      <c r="AO325" s="2">
        <v>6</v>
      </c>
      <c r="AP325" s="2">
        <v>5</v>
      </c>
      <c r="AQ325" s="2">
        <v>4</v>
      </c>
      <c r="AR325" s="2">
        <v>357</v>
      </c>
      <c r="AS325" s="2">
        <v>12.3</v>
      </c>
      <c r="AT325" s="2">
        <v>7.6</v>
      </c>
      <c r="AU325" s="2">
        <v>12.3</v>
      </c>
      <c r="AV325" s="2">
        <v>33.299999999999997</v>
      </c>
      <c r="AW325" s="2">
        <v>29.1</v>
      </c>
      <c r="AX325" s="2">
        <v>21.3</v>
      </c>
      <c r="AY325" s="2">
        <v>158320</v>
      </c>
      <c r="AZ325" s="2">
        <v>1917100</v>
      </c>
      <c r="BA325" s="2">
        <v>1585700</v>
      </c>
      <c r="BB325" s="2">
        <v>1297600</v>
      </c>
      <c r="BC325" s="2">
        <v>1596600</v>
      </c>
      <c r="BD325" s="2">
        <v>587380</v>
      </c>
      <c r="BE325" s="2">
        <v>1</v>
      </c>
      <c r="BF325" s="2">
        <v>3</v>
      </c>
      <c r="BG325" s="2">
        <v>5</v>
      </c>
      <c r="BH325" s="2">
        <v>7</v>
      </c>
      <c r="BI325" s="2">
        <v>10</v>
      </c>
      <c r="BJ325" s="2">
        <v>4</v>
      </c>
      <c r="BK325" s="2">
        <v>0.249902398782339</v>
      </c>
      <c r="BL325" s="2" t="s">
        <v>3697</v>
      </c>
      <c r="BM325" s="2" t="s">
        <v>3701</v>
      </c>
      <c r="BN325" s="2" t="s">
        <v>80</v>
      </c>
      <c r="BO325" s="2" t="s">
        <v>80</v>
      </c>
      <c r="BP325" s="2" t="s">
        <v>80</v>
      </c>
      <c r="BQ325" s="2" t="s">
        <v>80</v>
      </c>
      <c r="BR325" s="2" t="s">
        <v>80</v>
      </c>
      <c r="BS325" s="2" t="s">
        <v>80</v>
      </c>
      <c r="BT325" s="2">
        <v>582</v>
      </c>
      <c r="BU325" s="2" t="s">
        <v>3702</v>
      </c>
      <c r="BV325" s="2" t="s">
        <v>500</v>
      </c>
      <c r="BW325" s="2" t="s">
        <v>3703</v>
      </c>
      <c r="BX325" s="2" t="s">
        <v>3704</v>
      </c>
      <c r="BY325" s="2" t="s">
        <v>3705</v>
      </c>
      <c r="BZ325" s="2" t="s">
        <v>3706</v>
      </c>
      <c r="CA325" s="2">
        <v>535</v>
      </c>
      <c r="CB325" s="2">
        <v>255</v>
      </c>
    </row>
    <row r="326" spans="1:80" x14ac:dyDescent="0.25">
      <c r="A326" s="2" t="s">
        <v>3760</v>
      </c>
      <c r="B326" s="2" t="s">
        <v>3761</v>
      </c>
      <c r="C326" s="2" t="s">
        <v>3762</v>
      </c>
      <c r="D326" s="2">
        <f>(AVERAGE(K326:M326))-AVERAGE(H326:J326)</f>
        <v>-0.64610481262206676</v>
      </c>
      <c r="E326" s="2">
        <v>0.22249307474285343</v>
      </c>
      <c r="H326" s="2">
        <v>18.6296272277832</v>
      </c>
      <c r="I326" s="2">
        <v>17.4064044952393</v>
      </c>
      <c r="J326" s="2">
        <v>18.219158172607401</v>
      </c>
      <c r="K326" s="2">
        <v>17.964714050293001</v>
      </c>
      <c r="L326" s="2">
        <v>17.257093429565401</v>
      </c>
      <c r="M326" s="2">
        <v>17.095067977905298</v>
      </c>
      <c r="N326" s="2">
        <v>3</v>
      </c>
      <c r="O326" s="2">
        <v>3</v>
      </c>
      <c r="P326" s="2">
        <v>3</v>
      </c>
      <c r="Q326" s="2">
        <v>2.2999999999999998</v>
      </c>
      <c r="R326" s="2">
        <v>2.2999999999999998</v>
      </c>
      <c r="S326" s="2">
        <v>2.2999999999999998</v>
      </c>
      <c r="T326" s="2">
        <v>242.56</v>
      </c>
      <c r="U326" s="2">
        <v>0</v>
      </c>
      <c r="V326" s="2">
        <v>6.9156000000000004</v>
      </c>
      <c r="W326" s="2">
        <v>508460</v>
      </c>
      <c r="X326" s="2">
        <v>10</v>
      </c>
      <c r="Y326" s="2">
        <v>7</v>
      </c>
      <c r="Z326" s="2">
        <v>3</v>
      </c>
      <c r="AA326" s="2">
        <v>3</v>
      </c>
      <c r="AB326" s="2">
        <v>3</v>
      </c>
      <c r="AC326" s="2">
        <v>3</v>
      </c>
      <c r="AD326" s="2">
        <v>3</v>
      </c>
      <c r="AE326" s="2">
        <v>2</v>
      </c>
      <c r="AF326" s="2">
        <v>3</v>
      </c>
      <c r="AG326" s="2">
        <v>3</v>
      </c>
      <c r="AH326" s="2">
        <v>3</v>
      </c>
      <c r="AI326" s="2">
        <v>3</v>
      </c>
      <c r="AJ326" s="2">
        <v>3</v>
      </c>
      <c r="AK326" s="2">
        <v>2</v>
      </c>
      <c r="AL326" s="2">
        <v>3</v>
      </c>
      <c r="AM326" s="2">
        <v>3</v>
      </c>
      <c r="AN326" s="2">
        <v>3</v>
      </c>
      <c r="AO326" s="2">
        <v>3</v>
      </c>
      <c r="AP326" s="2">
        <v>3</v>
      </c>
      <c r="AQ326" s="2">
        <v>2</v>
      </c>
      <c r="AR326" s="2">
        <v>2140</v>
      </c>
      <c r="AS326" s="2">
        <v>2.2999999999999998</v>
      </c>
      <c r="AT326" s="2">
        <v>2.2999999999999998</v>
      </c>
      <c r="AU326" s="2">
        <v>2.2999999999999998</v>
      </c>
      <c r="AV326" s="2">
        <v>2.2999999999999998</v>
      </c>
      <c r="AW326" s="2">
        <v>2.2999999999999998</v>
      </c>
      <c r="AX326" s="2">
        <v>1.7</v>
      </c>
      <c r="AY326" s="2">
        <v>143960</v>
      </c>
      <c r="AZ326" s="2">
        <v>58841</v>
      </c>
      <c r="BA326" s="2">
        <v>93956</v>
      </c>
      <c r="BB326" s="2">
        <v>87978</v>
      </c>
      <c r="BC326" s="2">
        <v>88191</v>
      </c>
      <c r="BD326" s="2">
        <v>35535</v>
      </c>
      <c r="BE326" s="2">
        <v>3</v>
      </c>
      <c r="BF326" s="2">
        <v>1</v>
      </c>
      <c r="BG326" s="2">
        <v>2</v>
      </c>
      <c r="BH326" s="2">
        <v>2</v>
      </c>
      <c r="BI326" s="2">
        <v>1</v>
      </c>
      <c r="BJ326" s="2">
        <v>1</v>
      </c>
      <c r="BK326" s="2">
        <v>0.65268350220112104</v>
      </c>
      <c r="BL326" s="2" t="s">
        <v>3759</v>
      </c>
      <c r="BM326" s="2" t="s">
        <v>3763</v>
      </c>
      <c r="BN326" s="2" t="s">
        <v>80</v>
      </c>
      <c r="BO326" s="2" t="s">
        <v>80</v>
      </c>
      <c r="BP326" s="2" t="s">
        <v>80</v>
      </c>
      <c r="BQ326" s="2" t="s">
        <v>80</v>
      </c>
      <c r="BR326" s="2" t="s">
        <v>80</v>
      </c>
      <c r="BS326" s="2" t="s">
        <v>80</v>
      </c>
      <c r="BT326" s="2">
        <v>592</v>
      </c>
      <c r="BU326" s="2" t="s">
        <v>3764</v>
      </c>
      <c r="BV326" s="2" t="s">
        <v>103</v>
      </c>
      <c r="BW326" s="2" t="s">
        <v>3765</v>
      </c>
      <c r="BX326" s="2" t="s">
        <v>3766</v>
      </c>
      <c r="BY326" s="2" t="s">
        <v>3767</v>
      </c>
      <c r="BZ326" s="2" t="s">
        <v>3768</v>
      </c>
    </row>
    <row r="327" spans="1:80" x14ac:dyDescent="0.25">
      <c r="A327" s="2" t="s">
        <v>3142</v>
      </c>
      <c r="B327" s="2" t="s">
        <v>3143</v>
      </c>
      <c r="C327" s="2" t="s">
        <v>3144</v>
      </c>
      <c r="D327" s="2">
        <f>(AVERAGE(K327:M327))-AVERAGE(H327:J327)</f>
        <v>-0.64985911051433476</v>
      </c>
      <c r="E327" s="2">
        <v>0.20703823920477538</v>
      </c>
      <c r="H327" s="2">
        <v>17.686473846435501</v>
      </c>
      <c r="I327" s="2">
        <v>18.944694519043001</v>
      </c>
      <c r="J327" s="2">
        <v>18.957929611206101</v>
      </c>
      <c r="K327" s="2">
        <v>17.9069499969482</v>
      </c>
      <c r="L327" s="2">
        <v>18.0284233093262</v>
      </c>
      <c r="M327" s="2">
        <v>17.704147338867202</v>
      </c>
      <c r="N327" s="2">
        <v>9</v>
      </c>
      <c r="O327" s="2">
        <v>9</v>
      </c>
      <c r="P327" s="2">
        <v>9</v>
      </c>
      <c r="Q327" s="2">
        <v>40</v>
      </c>
      <c r="R327" s="2">
        <v>40</v>
      </c>
      <c r="S327" s="2">
        <v>40</v>
      </c>
      <c r="T327" s="2">
        <v>36.500999999999998</v>
      </c>
      <c r="U327" s="2">
        <v>0</v>
      </c>
      <c r="V327" s="2">
        <v>20.436</v>
      </c>
      <c r="W327" s="2">
        <v>4683400</v>
      </c>
      <c r="X327" s="2">
        <v>28</v>
      </c>
      <c r="Y327" s="2">
        <v>2</v>
      </c>
      <c r="Z327" s="2">
        <v>4</v>
      </c>
      <c r="AA327" s="2">
        <v>7</v>
      </c>
      <c r="AB327" s="2">
        <v>7</v>
      </c>
      <c r="AC327" s="2">
        <v>9</v>
      </c>
      <c r="AD327" s="2">
        <v>9</v>
      </c>
      <c r="AE327" s="2">
        <v>9</v>
      </c>
      <c r="AF327" s="2">
        <v>4</v>
      </c>
      <c r="AG327" s="2">
        <v>7</v>
      </c>
      <c r="AH327" s="2">
        <v>7</v>
      </c>
      <c r="AI327" s="2">
        <v>9</v>
      </c>
      <c r="AJ327" s="2">
        <v>9</v>
      </c>
      <c r="AK327" s="2">
        <v>9</v>
      </c>
      <c r="AL327" s="2">
        <v>4</v>
      </c>
      <c r="AM327" s="2">
        <v>7</v>
      </c>
      <c r="AN327" s="2">
        <v>7</v>
      </c>
      <c r="AO327" s="2">
        <v>9</v>
      </c>
      <c r="AP327" s="2">
        <v>9</v>
      </c>
      <c r="AQ327" s="2">
        <v>9</v>
      </c>
      <c r="AR327" s="2">
        <v>325</v>
      </c>
      <c r="AS327" s="2">
        <v>13.5</v>
      </c>
      <c r="AT327" s="2">
        <v>20.9</v>
      </c>
      <c r="AU327" s="2">
        <v>20.9</v>
      </c>
      <c r="AV327" s="2">
        <v>40</v>
      </c>
      <c r="AW327" s="2">
        <v>40</v>
      </c>
      <c r="AX327" s="2">
        <v>40</v>
      </c>
      <c r="AY327" s="2">
        <v>172190</v>
      </c>
      <c r="AZ327" s="2">
        <v>854510</v>
      </c>
      <c r="BA327" s="2">
        <v>830110</v>
      </c>
      <c r="BB327" s="2">
        <v>932020</v>
      </c>
      <c r="BC327" s="2">
        <v>1329100</v>
      </c>
      <c r="BD327" s="2">
        <v>565470</v>
      </c>
      <c r="BE327" s="2">
        <v>1</v>
      </c>
      <c r="BF327" s="2">
        <v>5</v>
      </c>
      <c r="BG327" s="2">
        <v>5</v>
      </c>
      <c r="BH327" s="2">
        <v>6</v>
      </c>
      <c r="BI327" s="2">
        <v>8</v>
      </c>
      <c r="BJ327" s="2">
        <v>3</v>
      </c>
      <c r="BK327" s="2">
        <v>0.683949434533909</v>
      </c>
      <c r="BL327" s="2" t="s">
        <v>3141</v>
      </c>
      <c r="BM327" s="2" t="s">
        <v>3145</v>
      </c>
      <c r="BN327" s="2" t="s">
        <v>80</v>
      </c>
      <c r="BO327" s="2" t="s">
        <v>80</v>
      </c>
      <c r="BP327" s="2" t="s">
        <v>80</v>
      </c>
      <c r="BQ327" s="2" t="s">
        <v>80</v>
      </c>
      <c r="BR327" s="2" t="s">
        <v>80</v>
      </c>
      <c r="BS327" s="2" t="s">
        <v>80</v>
      </c>
      <c r="BT327" s="2">
        <v>490</v>
      </c>
      <c r="BU327" s="2" t="s">
        <v>3146</v>
      </c>
      <c r="BV327" s="2" t="s">
        <v>255</v>
      </c>
      <c r="BW327" s="2" t="s">
        <v>3147</v>
      </c>
      <c r="BX327" s="2" t="s">
        <v>3148</v>
      </c>
      <c r="BY327" s="2" t="s">
        <v>3149</v>
      </c>
      <c r="BZ327" s="2" t="s">
        <v>3150</v>
      </c>
      <c r="CA327" s="2" t="s">
        <v>3151</v>
      </c>
      <c r="CB327" s="2" t="s">
        <v>3152</v>
      </c>
    </row>
    <row r="328" spans="1:80" x14ac:dyDescent="0.25">
      <c r="A328" s="2" t="s">
        <v>2838</v>
      </c>
      <c r="B328" s="2" t="s">
        <v>2839</v>
      </c>
      <c r="C328" s="2" t="s">
        <v>2840</v>
      </c>
      <c r="D328" s="2">
        <f>(AVERAGE(K328:M328))-AVERAGE(H328:J328)</f>
        <v>-0.65745194753006331</v>
      </c>
      <c r="E328" s="2">
        <v>0.32223612173825517</v>
      </c>
      <c r="H328" s="2">
        <v>17.505872726440401</v>
      </c>
      <c r="I328" s="2">
        <v>17.587835311889599</v>
      </c>
      <c r="J328" s="2">
        <v>15.875725746154799</v>
      </c>
      <c r="K328" s="2">
        <v>16.393558502197301</v>
      </c>
      <c r="L328" s="2">
        <v>16.013692855835</v>
      </c>
      <c r="M328" s="2">
        <v>16.589826583862301</v>
      </c>
      <c r="N328" s="2">
        <v>5</v>
      </c>
      <c r="O328" s="2">
        <v>5</v>
      </c>
      <c r="P328" s="2">
        <v>5</v>
      </c>
      <c r="Q328" s="2">
        <v>19.399999999999999</v>
      </c>
      <c r="R328" s="2">
        <v>19.399999999999999</v>
      </c>
      <c r="S328" s="2">
        <v>19.399999999999999</v>
      </c>
      <c r="T328" s="2">
        <v>29.597000000000001</v>
      </c>
      <c r="U328" s="2">
        <v>0</v>
      </c>
      <c r="V328" s="2">
        <v>7.8907999999999996</v>
      </c>
      <c r="W328" s="2">
        <v>1474400</v>
      </c>
      <c r="X328" s="2">
        <v>13</v>
      </c>
      <c r="Y328" s="2">
        <v>4</v>
      </c>
      <c r="Z328" s="2">
        <v>3</v>
      </c>
      <c r="AA328" s="2">
        <v>4</v>
      </c>
      <c r="AB328" s="2">
        <v>3</v>
      </c>
      <c r="AC328" s="2">
        <v>4</v>
      </c>
      <c r="AD328" s="2">
        <v>2</v>
      </c>
      <c r="AE328" s="2">
        <v>5</v>
      </c>
      <c r="AF328" s="2">
        <v>3</v>
      </c>
      <c r="AG328" s="2">
        <v>4</v>
      </c>
      <c r="AH328" s="2">
        <v>3</v>
      </c>
      <c r="AI328" s="2">
        <v>4</v>
      </c>
      <c r="AJ328" s="2">
        <v>2</v>
      </c>
      <c r="AK328" s="2">
        <v>5</v>
      </c>
      <c r="AL328" s="2">
        <v>3</v>
      </c>
      <c r="AM328" s="2">
        <v>4</v>
      </c>
      <c r="AN328" s="2">
        <v>3</v>
      </c>
      <c r="AO328" s="2">
        <v>4</v>
      </c>
      <c r="AP328" s="2">
        <v>2</v>
      </c>
      <c r="AQ328" s="2">
        <v>5</v>
      </c>
      <c r="AR328" s="2">
        <v>263</v>
      </c>
      <c r="AS328" s="2">
        <v>11.4</v>
      </c>
      <c r="AT328" s="2">
        <v>15.6</v>
      </c>
      <c r="AU328" s="2">
        <v>11.8</v>
      </c>
      <c r="AV328" s="2">
        <v>15.2</v>
      </c>
      <c r="AW328" s="2">
        <v>7.2</v>
      </c>
      <c r="AX328" s="2">
        <v>19.399999999999999</v>
      </c>
      <c r="AY328" s="2">
        <v>86710</v>
      </c>
      <c r="AZ328" s="2">
        <v>589230</v>
      </c>
      <c r="BA328" s="2">
        <v>46971</v>
      </c>
      <c r="BB328" s="2">
        <v>361460</v>
      </c>
      <c r="BC328" s="2">
        <v>78335</v>
      </c>
      <c r="BD328" s="2">
        <v>311660</v>
      </c>
      <c r="BE328" s="2">
        <v>2</v>
      </c>
      <c r="BF328" s="2">
        <v>3</v>
      </c>
      <c r="BG328" s="2">
        <v>2</v>
      </c>
      <c r="BH328" s="2">
        <v>4</v>
      </c>
      <c r="BI328" s="2">
        <v>0</v>
      </c>
      <c r="BJ328" s="2">
        <v>2</v>
      </c>
      <c r="BK328" s="2">
        <v>0.49182577803130101</v>
      </c>
      <c r="BL328" s="2" t="s">
        <v>2837</v>
      </c>
      <c r="BM328" s="2" t="s">
        <v>2841</v>
      </c>
      <c r="BN328" s="2" t="s">
        <v>80</v>
      </c>
      <c r="BO328" s="2" t="s">
        <v>80</v>
      </c>
      <c r="BP328" s="2" t="s">
        <v>80</v>
      </c>
      <c r="BQ328" s="2" t="s">
        <v>80</v>
      </c>
      <c r="BR328" s="2" t="s">
        <v>89</v>
      </c>
      <c r="BS328" s="2" t="s">
        <v>80</v>
      </c>
      <c r="BT328" s="2">
        <v>445</v>
      </c>
      <c r="BU328" s="2" t="s">
        <v>2842</v>
      </c>
      <c r="BV328" s="2" t="s">
        <v>193</v>
      </c>
      <c r="BW328" s="2" t="s">
        <v>2843</v>
      </c>
      <c r="BX328" s="2" t="s">
        <v>2844</v>
      </c>
      <c r="BY328" s="2" t="s">
        <v>2845</v>
      </c>
      <c r="BZ328" s="2" t="s">
        <v>2846</v>
      </c>
    </row>
    <row r="329" spans="1:80" x14ac:dyDescent="0.25">
      <c r="A329" s="2" t="s">
        <v>4201</v>
      </c>
      <c r="B329" s="2" t="s">
        <v>4202</v>
      </c>
      <c r="C329" s="2" t="s">
        <v>4203</v>
      </c>
      <c r="D329" s="2">
        <f>(AVERAGE(K329:M329))-AVERAGE(H329:J329)</f>
        <v>-0.6576665242513009</v>
      </c>
      <c r="E329" s="2">
        <v>1.7135262959164406E-2</v>
      </c>
      <c r="H329" s="2">
        <v>18.378734588623001</v>
      </c>
      <c r="I329" s="2">
        <v>17.974773406982401</v>
      </c>
      <c r="J329" s="2">
        <v>18.280208587646499</v>
      </c>
      <c r="K329" s="2">
        <v>17.5935363769531</v>
      </c>
      <c r="L329" s="2">
        <v>17.337255477905298</v>
      </c>
      <c r="M329" s="2">
        <v>17.729925155639599</v>
      </c>
      <c r="N329" s="2">
        <v>3</v>
      </c>
      <c r="O329" s="2">
        <v>3</v>
      </c>
      <c r="P329" s="2">
        <v>3</v>
      </c>
      <c r="Q329" s="2">
        <v>4.9000000000000004</v>
      </c>
      <c r="R329" s="2">
        <v>4.9000000000000004</v>
      </c>
      <c r="S329" s="2">
        <v>4.9000000000000004</v>
      </c>
      <c r="T329" s="2">
        <v>96.819000000000003</v>
      </c>
      <c r="U329" s="2">
        <v>0</v>
      </c>
      <c r="V329" s="2">
        <v>7.5014000000000003</v>
      </c>
      <c r="W329" s="2">
        <v>521040</v>
      </c>
      <c r="X329" s="2">
        <v>5</v>
      </c>
      <c r="Y329" s="2">
        <v>5</v>
      </c>
      <c r="Z329" s="2">
        <v>3</v>
      </c>
      <c r="AA329" s="2">
        <v>3</v>
      </c>
      <c r="AB329" s="2">
        <v>3</v>
      </c>
      <c r="AC329" s="2">
        <v>3</v>
      </c>
      <c r="AD329" s="2">
        <v>3</v>
      </c>
      <c r="AE329" s="2">
        <v>2</v>
      </c>
      <c r="AF329" s="2">
        <v>3</v>
      </c>
      <c r="AG329" s="2">
        <v>3</v>
      </c>
      <c r="AH329" s="2">
        <v>3</v>
      </c>
      <c r="AI329" s="2">
        <v>3</v>
      </c>
      <c r="AJ329" s="2">
        <v>3</v>
      </c>
      <c r="AK329" s="2">
        <v>2</v>
      </c>
      <c r="AL329" s="2">
        <v>3</v>
      </c>
      <c r="AM329" s="2">
        <v>3</v>
      </c>
      <c r="AN329" s="2">
        <v>3</v>
      </c>
      <c r="AO329" s="2">
        <v>3</v>
      </c>
      <c r="AP329" s="2">
        <v>3</v>
      </c>
      <c r="AQ329" s="2">
        <v>2</v>
      </c>
      <c r="AR329" s="2">
        <v>837</v>
      </c>
      <c r="AS329" s="2">
        <v>4.9000000000000004</v>
      </c>
      <c r="AT329" s="2">
        <v>4.9000000000000004</v>
      </c>
      <c r="AU329" s="2">
        <v>4.9000000000000004</v>
      </c>
      <c r="AV329" s="2">
        <v>4.9000000000000004</v>
      </c>
      <c r="AW329" s="2">
        <v>4.9000000000000004</v>
      </c>
      <c r="AX329" s="2">
        <v>3.1</v>
      </c>
      <c r="AY329" s="2">
        <v>130830</v>
      </c>
      <c r="AZ329" s="2">
        <v>69074</v>
      </c>
      <c r="BA329" s="2">
        <v>118220</v>
      </c>
      <c r="BB329" s="2">
        <v>69729</v>
      </c>
      <c r="BC329" s="2">
        <v>72900</v>
      </c>
      <c r="BD329" s="2">
        <v>60288</v>
      </c>
      <c r="BE329" s="2">
        <v>2</v>
      </c>
      <c r="BF329" s="2">
        <v>1</v>
      </c>
      <c r="BG329" s="2">
        <v>2</v>
      </c>
      <c r="BH329" s="2">
        <v>0</v>
      </c>
      <c r="BI329" s="2">
        <v>0</v>
      </c>
      <c r="BJ329" s="2">
        <v>0</v>
      </c>
      <c r="BK329" s="2">
        <v>1.76610922646389</v>
      </c>
      <c r="BL329" s="2" t="s">
        <v>4200</v>
      </c>
      <c r="BM329" s="2" t="s">
        <v>4204</v>
      </c>
      <c r="BN329" s="2" t="s">
        <v>80</v>
      </c>
      <c r="BO329" s="2" t="s">
        <v>80</v>
      </c>
      <c r="BP329" s="2" t="s">
        <v>80</v>
      </c>
      <c r="BQ329" s="2" t="s">
        <v>89</v>
      </c>
      <c r="BR329" s="2" t="s">
        <v>89</v>
      </c>
      <c r="BS329" s="2" t="s">
        <v>89</v>
      </c>
      <c r="BT329" s="2">
        <v>654</v>
      </c>
      <c r="BU329" s="2" t="s">
        <v>4205</v>
      </c>
      <c r="BV329" s="2" t="s">
        <v>103</v>
      </c>
      <c r="BW329" s="2" t="s">
        <v>4206</v>
      </c>
      <c r="BX329" s="2" t="s">
        <v>4207</v>
      </c>
      <c r="BY329" s="2" t="s">
        <v>4208</v>
      </c>
      <c r="BZ329" s="2" t="s">
        <v>4209</v>
      </c>
      <c r="CA329" s="2">
        <v>580</v>
      </c>
      <c r="CB329" s="2">
        <v>723</v>
      </c>
    </row>
    <row r="330" spans="1:80" x14ac:dyDescent="0.25">
      <c r="A330" s="2" t="s">
        <v>2856</v>
      </c>
      <c r="B330" s="2" t="s">
        <v>2857</v>
      </c>
      <c r="C330" s="2" t="s">
        <v>2858</v>
      </c>
      <c r="D330" s="2">
        <f>(AVERAGE(K330:M330))-AVERAGE(H330:J330)</f>
        <v>-0.66272799173989938</v>
      </c>
      <c r="E330" s="2">
        <v>0.18271443387377706</v>
      </c>
      <c r="H330" s="2">
        <v>19.395818710327099</v>
      </c>
      <c r="I330" s="2">
        <v>19.145967483520501</v>
      </c>
      <c r="J330" s="2">
        <v>19.195829391479499</v>
      </c>
      <c r="K330" s="2">
        <v>18.531763076782202</v>
      </c>
      <c r="L330" s="2">
        <v>17.909587860107401</v>
      </c>
      <c r="M330" s="2">
        <v>19.308080673217798</v>
      </c>
      <c r="N330" s="2">
        <v>11</v>
      </c>
      <c r="O330" s="2">
        <v>11</v>
      </c>
      <c r="P330" s="2">
        <v>11</v>
      </c>
      <c r="Q330" s="2">
        <v>45</v>
      </c>
      <c r="R330" s="2">
        <v>45</v>
      </c>
      <c r="S330" s="2">
        <v>45</v>
      </c>
      <c r="T330" s="2">
        <v>28.68</v>
      </c>
      <c r="U330" s="2">
        <v>0</v>
      </c>
      <c r="V330" s="2">
        <v>23.13</v>
      </c>
      <c r="W330" s="2">
        <v>7531800</v>
      </c>
      <c r="X330" s="2">
        <v>34</v>
      </c>
      <c r="Y330" s="2">
        <v>3</v>
      </c>
      <c r="Z330" s="2">
        <v>8</v>
      </c>
      <c r="AA330" s="2">
        <v>7</v>
      </c>
      <c r="AB330" s="2">
        <v>7</v>
      </c>
      <c r="AC330" s="2">
        <v>8</v>
      </c>
      <c r="AD330" s="2">
        <v>8</v>
      </c>
      <c r="AE330" s="2">
        <v>8</v>
      </c>
      <c r="AF330" s="2">
        <v>8</v>
      </c>
      <c r="AG330" s="2">
        <v>7</v>
      </c>
      <c r="AH330" s="2">
        <v>7</v>
      </c>
      <c r="AI330" s="2">
        <v>8</v>
      </c>
      <c r="AJ330" s="2">
        <v>8</v>
      </c>
      <c r="AK330" s="2">
        <v>8</v>
      </c>
      <c r="AL330" s="2">
        <v>8</v>
      </c>
      <c r="AM330" s="2">
        <v>7</v>
      </c>
      <c r="AN330" s="2">
        <v>7</v>
      </c>
      <c r="AO330" s="2">
        <v>8</v>
      </c>
      <c r="AP330" s="2">
        <v>8</v>
      </c>
      <c r="AQ330" s="2">
        <v>8</v>
      </c>
      <c r="AR330" s="2">
        <v>249</v>
      </c>
      <c r="AS330" s="2">
        <v>36.5</v>
      </c>
      <c r="AT330" s="2">
        <v>27.3</v>
      </c>
      <c r="AU330" s="2">
        <v>30.1</v>
      </c>
      <c r="AV330" s="2">
        <v>26.9</v>
      </c>
      <c r="AW330" s="2">
        <v>39</v>
      </c>
      <c r="AX330" s="2">
        <v>32.5</v>
      </c>
      <c r="AY330" s="2">
        <v>834420</v>
      </c>
      <c r="AZ330" s="2">
        <v>592090</v>
      </c>
      <c r="BA330" s="2">
        <v>604330</v>
      </c>
      <c r="BB330" s="2">
        <v>2413200</v>
      </c>
      <c r="BC330" s="2">
        <v>1475200</v>
      </c>
      <c r="BD330" s="2">
        <v>1612700</v>
      </c>
      <c r="BE330" s="2">
        <v>3</v>
      </c>
      <c r="BF330" s="2">
        <v>6</v>
      </c>
      <c r="BG330" s="2">
        <v>4</v>
      </c>
      <c r="BH330" s="2">
        <v>6</v>
      </c>
      <c r="BI330" s="2">
        <v>8</v>
      </c>
      <c r="BJ330" s="2">
        <v>7</v>
      </c>
      <c r="BK330" s="2">
        <v>0.73822714337472395</v>
      </c>
      <c r="BL330" s="2" t="s">
        <v>2855</v>
      </c>
      <c r="BM330" s="2" t="s">
        <v>2859</v>
      </c>
      <c r="BN330" s="2" t="s">
        <v>80</v>
      </c>
      <c r="BO330" s="2" t="s">
        <v>80</v>
      </c>
      <c r="BP330" s="2" t="s">
        <v>80</v>
      </c>
      <c r="BQ330" s="2" t="s">
        <v>80</v>
      </c>
      <c r="BR330" s="2" t="s">
        <v>80</v>
      </c>
      <c r="BS330" s="2" t="s">
        <v>80</v>
      </c>
      <c r="BT330" s="2">
        <v>447</v>
      </c>
      <c r="BU330" s="2" t="s">
        <v>2860</v>
      </c>
      <c r="BV330" s="2" t="s">
        <v>806</v>
      </c>
      <c r="BW330" s="2" t="s">
        <v>2861</v>
      </c>
      <c r="BX330" s="2" t="s">
        <v>2862</v>
      </c>
      <c r="BY330" s="2" t="s">
        <v>2863</v>
      </c>
      <c r="BZ330" s="2" t="s">
        <v>2864</v>
      </c>
      <c r="CA330" s="2" t="s">
        <v>2865</v>
      </c>
      <c r="CB330" s="2" t="s">
        <v>2866</v>
      </c>
    </row>
    <row r="331" spans="1:80" x14ac:dyDescent="0.25">
      <c r="A331" s="2" t="s">
        <v>2914</v>
      </c>
      <c r="B331" s="2" t="s">
        <v>2915</v>
      </c>
      <c r="C331" s="2" t="s">
        <v>2916</v>
      </c>
      <c r="D331" s="2">
        <f>(AVERAGE(K331:M331))-AVERAGE(H331:J331)</f>
        <v>-0.66369311014810251</v>
      </c>
      <c r="E331" s="2">
        <v>0.3218556553658492</v>
      </c>
      <c r="H331" s="2">
        <v>16.898530960083001</v>
      </c>
      <c r="I331" s="2">
        <v>18.012853622436499</v>
      </c>
      <c r="J331" s="2">
        <v>16.762407302856399</v>
      </c>
      <c r="K331" s="2">
        <v>15.883598327636699</v>
      </c>
      <c r="L331" s="2">
        <v>17.3699035644531</v>
      </c>
      <c r="M331" s="2">
        <v>16.4292106628418</v>
      </c>
      <c r="N331" s="2">
        <v>6</v>
      </c>
      <c r="O331" s="2">
        <v>6</v>
      </c>
      <c r="P331" s="2">
        <v>6</v>
      </c>
      <c r="Q331" s="2">
        <v>20.8</v>
      </c>
      <c r="R331" s="2">
        <v>20.8</v>
      </c>
      <c r="S331" s="2">
        <v>20.8</v>
      </c>
      <c r="T331" s="2">
        <v>33.664999999999999</v>
      </c>
      <c r="U331" s="2">
        <v>0</v>
      </c>
      <c r="V331" s="2">
        <v>17.111999999999998</v>
      </c>
      <c r="W331" s="2">
        <v>1820100</v>
      </c>
      <c r="X331" s="2">
        <v>13</v>
      </c>
      <c r="Y331" s="2">
        <v>3</v>
      </c>
      <c r="Z331" s="2">
        <v>3</v>
      </c>
      <c r="AA331" s="2">
        <v>3</v>
      </c>
      <c r="AB331" s="2">
        <v>2</v>
      </c>
      <c r="AC331" s="2">
        <v>6</v>
      </c>
      <c r="AD331" s="2">
        <v>5</v>
      </c>
      <c r="AE331" s="2">
        <v>4</v>
      </c>
      <c r="AF331" s="2">
        <v>3</v>
      </c>
      <c r="AG331" s="2">
        <v>3</v>
      </c>
      <c r="AH331" s="2">
        <v>2</v>
      </c>
      <c r="AI331" s="2">
        <v>6</v>
      </c>
      <c r="AJ331" s="2">
        <v>5</v>
      </c>
      <c r="AK331" s="2">
        <v>4</v>
      </c>
      <c r="AL331" s="2">
        <v>3</v>
      </c>
      <c r="AM331" s="2">
        <v>3</v>
      </c>
      <c r="AN331" s="2">
        <v>2</v>
      </c>
      <c r="AO331" s="2">
        <v>6</v>
      </c>
      <c r="AP331" s="2">
        <v>5</v>
      </c>
      <c r="AQ331" s="2">
        <v>4</v>
      </c>
      <c r="AR331" s="2">
        <v>288</v>
      </c>
      <c r="AS331" s="2">
        <v>8.3000000000000007</v>
      </c>
      <c r="AT331" s="2">
        <v>8.3000000000000007</v>
      </c>
      <c r="AU331" s="2">
        <v>8.3000000000000007</v>
      </c>
      <c r="AV331" s="2">
        <v>20.8</v>
      </c>
      <c r="AW331" s="2">
        <v>20.8</v>
      </c>
      <c r="AX331" s="2">
        <v>16</v>
      </c>
      <c r="AY331" s="2">
        <v>139520</v>
      </c>
      <c r="AZ331" s="2">
        <v>432270</v>
      </c>
      <c r="BA331" s="2">
        <v>273640</v>
      </c>
      <c r="BB331" s="2">
        <v>324600</v>
      </c>
      <c r="BC331" s="2">
        <v>556820</v>
      </c>
      <c r="BD331" s="2">
        <v>93300</v>
      </c>
      <c r="BE331" s="2">
        <v>1</v>
      </c>
      <c r="BF331" s="2">
        <v>3</v>
      </c>
      <c r="BG331" s="2">
        <v>0</v>
      </c>
      <c r="BH331" s="2">
        <v>2</v>
      </c>
      <c r="BI331" s="2">
        <v>4</v>
      </c>
      <c r="BJ331" s="2">
        <v>3</v>
      </c>
      <c r="BK331" s="2">
        <v>0.49233885542547901</v>
      </c>
      <c r="BL331" s="2" t="s">
        <v>2914</v>
      </c>
      <c r="BM331" s="2" t="s">
        <v>2917</v>
      </c>
      <c r="BN331" s="2" t="s">
        <v>80</v>
      </c>
      <c r="BO331" s="2" t="s">
        <v>80</v>
      </c>
      <c r="BP331" s="2" t="s">
        <v>89</v>
      </c>
      <c r="BQ331" s="2" t="s">
        <v>80</v>
      </c>
      <c r="BR331" s="2" t="s">
        <v>80</v>
      </c>
      <c r="BS331" s="2" t="s">
        <v>80</v>
      </c>
      <c r="BT331" s="2">
        <v>456</v>
      </c>
      <c r="BU331" s="2" t="s">
        <v>2918</v>
      </c>
      <c r="BV331" s="2" t="s">
        <v>500</v>
      </c>
      <c r="BW331" s="2" t="s">
        <v>2919</v>
      </c>
      <c r="BX331" s="2" t="s">
        <v>2920</v>
      </c>
      <c r="BY331" s="2" t="s">
        <v>2921</v>
      </c>
      <c r="BZ331" s="2" t="s">
        <v>2922</v>
      </c>
    </row>
    <row r="332" spans="1:80" x14ac:dyDescent="0.25">
      <c r="A332" s="2" t="s">
        <v>380</v>
      </c>
      <c r="C332" s="2" t="s">
        <v>381</v>
      </c>
      <c r="D332" s="2">
        <f>(AVERAGE(K332:M332))-AVERAGE(H332:J332)</f>
        <v>-0.68107032775879972</v>
      </c>
      <c r="E332" s="2">
        <v>7.7618162491714963E-3</v>
      </c>
      <c r="H332" s="2">
        <v>17.9221305847168</v>
      </c>
      <c r="I332" s="2">
        <v>17.933874130248999</v>
      </c>
      <c r="J332" s="2">
        <v>18.245441436767599</v>
      </c>
      <c r="K332" s="2">
        <v>17.2115268707275</v>
      </c>
      <c r="L332" s="2">
        <v>17.332717895507798</v>
      </c>
      <c r="M332" s="2">
        <v>17.513990402221701</v>
      </c>
      <c r="N332" s="2">
        <v>2</v>
      </c>
      <c r="O332" s="2">
        <v>2</v>
      </c>
      <c r="P332" s="2">
        <v>2</v>
      </c>
      <c r="Q332" s="2">
        <v>1.5</v>
      </c>
      <c r="R332" s="2">
        <v>1.5</v>
      </c>
      <c r="S332" s="2">
        <v>1.5</v>
      </c>
      <c r="T332" s="2">
        <v>145.01</v>
      </c>
      <c r="U332" s="2">
        <v>0</v>
      </c>
      <c r="V332" s="2">
        <v>165.31</v>
      </c>
      <c r="W332" s="2">
        <v>463210</v>
      </c>
      <c r="X332" s="2">
        <v>7</v>
      </c>
      <c r="Y332" s="2">
        <v>1</v>
      </c>
      <c r="Z332" s="2">
        <v>2</v>
      </c>
      <c r="AA332" s="2">
        <v>2</v>
      </c>
      <c r="AB332" s="2">
        <v>2</v>
      </c>
      <c r="AC332" s="2">
        <v>2</v>
      </c>
      <c r="AD332" s="2">
        <v>2</v>
      </c>
      <c r="AE332" s="2">
        <v>2</v>
      </c>
      <c r="AF332" s="2">
        <v>2</v>
      </c>
      <c r="AG332" s="2">
        <v>2</v>
      </c>
      <c r="AH332" s="2">
        <v>2</v>
      </c>
      <c r="AI332" s="2">
        <v>2</v>
      </c>
      <c r="AJ332" s="2">
        <v>2</v>
      </c>
      <c r="AK332" s="2">
        <v>2</v>
      </c>
      <c r="AL332" s="2">
        <v>2</v>
      </c>
      <c r="AM332" s="2">
        <v>2</v>
      </c>
      <c r="AN332" s="2">
        <v>2</v>
      </c>
      <c r="AO332" s="2">
        <v>2</v>
      </c>
      <c r="AP332" s="2">
        <v>2</v>
      </c>
      <c r="AQ332" s="2">
        <v>2</v>
      </c>
      <c r="AR332" s="2">
        <v>1253</v>
      </c>
      <c r="AS332" s="2">
        <v>1.5</v>
      </c>
      <c r="AT332" s="2">
        <v>1.5</v>
      </c>
      <c r="AU332" s="2">
        <v>1.5</v>
      </c>
      <c r="AV332" s="2">
        <v>1.5</v>
      </c>
      <c r="AW332" s="2">
        <v>1.5</v>
      </c>
      <c r="AX332" s="2">
        <v>1.5</v>
      </c>
      <c r="AY332" s="2">
        <v>93137</v>
      </c>
      <c r="AZ332" s="2">
        <v>55077</v>
      </c>
      <c r="BA332" s="2">
        <v>138170</v>
      </c>
      <c r="BB332" s="2">
        <v>46817</v>
      </c>
      <c r="BC332" s="2">
        <v>78030</v>
      </c>
      <c r="BD332" s="2">
        <v>51979</v>
      </c>
      <c r="BE332" s="2">
        <v>1</v>
      </c>
      <c r="BF332" s="2">
        <v>1</v>
      </c>
      <c r="BG332" s="2">
        <v>1</v>
      </c>
      <c r="BH332" s="2">
        <v>1</v>
      </c>
      <c r="BI332" s="2">
        <v>2</v>
      </c>
      <c r="BJ332" s="2">
        <v>1</v>
      </c>
      <c r="BK332" s="2">
        <v>2.11003664282706</v>
      </c>
      <c r="BL332" s="2" t="s">
        <v>380</v>
      </c>
      <c r="BM332" s="2" t="s">
        <v>382</v>
      </c>
      <c r="BN332" s="2" t="s">
        <v>80</v>
      </c>
      <c r="BO332" s="2" t="s">
        <v>80</v>
      </c>
      <c r="BP332" s="2" t="s">
        <v>80</v>
      </c>
      <c r="BQ332" s="2" t="s">
        <v>80</v>
      </c>
      <c r="BR332" s="2" t="s">
        <v>80</v>
      </c>
      <c r="BS332" s="2" t="s">
        <v>80</v>
      </c>
      <c r="BT332" s="2">
        <v>47</v>
      </c>
      <c r="BU332" s="2" t="s">
        <v>383</v>
      </c>
      <c r="BV332" s="2" t="s">
        <v>95</v>
      </c>
      <c r="BW332" s="2" t="s">
        <v>384</v>
      </c>
      <c r="BX332" s="2" t="s">
        <v>385</v>
      </c>
      <c r="BY332" s="2" t="s">
        <v>386</v>
      </c>
      <c r="BZ332" s="2" t="s">
        <v>387</v>
      </c>
    </row>
    <row r="333" spans="1:80" x14ac:dyDescent="0.25">
      <c r="A333" s="2" t="s">
        <v>2133</v>
      </c>
      <c r="B333" s="2" t="s">
        <v>2134</v>
      </c>
      <c r="C333" s="2" t="s">
        <v>2135</v>
      </c>
      <c r="D333" s="2">
        <f>(AVERAGE(K333:M333))-AVERAGE(H333:J333)</f>
        <v>-0.68803215026857245</v>
      </c>
      <c r="E333" s="2">
        <v>4.2437381257496944E-2</v>
      </c>
      <c r="H333" s="2">
        <v>18.721073150634801</v>
      </c>
      <c r="I333" s="2">
        <v>18.519336700439499</v>
      </c>
      <c r="J333" s="2">
        <v>17.980419158935501</v>
      </c>
      <c r="K333" s="2">
        <v>17.596889495849599</v>
      </c>
      <c r="L333" s="2">
        <v>17.8614501953125</v>
      </c>
      <c r="M333" s="2">
        <v>17.698392868041999</v>
      </c>
      <c r="N333" s="2">
        <v>9</v>
      </c>
      <c r="O333" s="2">
        <v>9</v>
      </c>
      <c r="P333" s="2">
        <v>9</v>
      </c>
      <c r="Q333" s="2">
        <v>36</v>
      </c>
      <c r="R333" s="2">
        <v>36</v>
      </c>
      <c r="S333" s="2">
        <v>36</v>
      </c>
      <c r="T333" s="2">
        <v>37.429000000000002</v>
      </c>
      <c r="U333" s="2">
        <v>0</v>
      </c>
      <c r="V333" s="2">
        <v>43.176000000000002</v>
      </c>
      <c r="W333" s="2">
        <v>2256000</v>
      </c>
      <c r="X333" s="2">
        <v>21</v>
      </c>
      <c r="Y333" s="2">
        <v>2</v>
      </c>
      <c r="Z333" s="2">
        <v>5</v>
      </c>
      <c r="AA333" s="2">
        <v>8</v>
      </c>
      <c r="AB333" s="2">
        <v>8</v>
      </c>
      <c r="AC333" s="2">
        <v>9</v>
      </c>
      <c r="AD333" s="2">
        <v>7</v>
      </c>
      <c r="AE333" s="2">
        <v>9</v>
      </c>
      <c r="AF333" s="2">
        <v>5</v>
      </c>
      <c r="AG333" s="2">
        <v>8</v>
      </c>
      <c r="AH333" s="2">
        <v>8</v>
      </c>
      <c r="AI333" s="2">
        <v>9</v>
      </c>
      <c r="AJ333" s="2">
        <v>7</v>
      </c>
      <c r="AK333" s="2">
        <v>9</v>
      </c>
      <c r="AL333" s="2">
        <v>5</v>
      </c>
      <c r="AM333" s="2">
        <v>8</v>
      </c>
      <c r="AN333" s="2">
        <v>8</v>
      </c>
      <c r="AO333" s="2">
        <v>9</v>
      </c>
      <c r="AP333" s="2">
        <v>7</v>
      </c>
      <c r="AQ333" s="2">
        <v>9</v>
      </c>
      <c r="AR333" s="2">
        <v>353</v>
      </c>
      <c r="AS333" s="2">
        <v>21</v>
      </c>
      <c r="AT333" s="2">
        <v>30.3</v>
      </c>
      <c r="AU333" s="2">
        <v>30.3</v>
      </c>
      <c r="AV333" s="2">
        <v>36</v>
      </c>
      <c r="AW333" s="2">
        <v>29.5</v>
      </c>
      <c r="AX333" s="2">
        <v>36</v>
      </c>
      <c r="AY333" s="2">
        <v>208980</v>
      </c>
      <c r="AZ333" s="2">
        <v>302830</v>
      </c>
      <c r="BA333" s="2">
        <v>239290</v>
      </c>
      <c r="BB333" s="2">
        <v>509350</v>
      </c>
      <c r="BC333" s="2">
        <v>531760</v>
      </c>
      <c r="BD333" s="2">
        <v>463770</v>
      </c>
      <c r="BE333" s="2">
        <v>2</v>
      </c>
      <c r="BF333" s="2">
        <v>4</v>
      </c>
      <c r="BG333" s="2">
        <v>4</v>
      </c>
      <c r="BH333" s="2">
        <v>4</v>
      </c>
      <c r="BI333" s="2">
        <v>5</v>
      </c>
      <c r="BJ333" s="2">
        <v>2</v>
      </c>
      <c r="BK333" s="2">
        <v>1.3722514235574199</v>
      </c>
      <c r="BL333" s="2" t="s">
        <v>2132</v>
      </c>
      <c r="BM333" s="2" t="s">
        <v>2136</v>
      </c>
      <c r="BN333" s="2" t="s">
        <v>80</v>
      </c>
      <c r="BO333" s="2" t="s">
        <v>80</v>
      </c>
      <c r="BP333" s="2" t="s">
        <v>80</v>
      </c>
      <c r="BQ333" s="2" t="s">
        <v>80</v>
      </c>
      <c r="BR333" s="2" t="s">
        <v>80</v>
      </c>
      <c r="BS333" s="2" t="s">
        <v>80</v>
      </c>
      <c r="BT333" s="2">
        <v>356</v>
      </c>
      <c r="BU333" s="2" t="s">
        <v>2137</v>
      </c>
      <c r="BV333" s="2" t="s">
        <v>255</v>
      </c>
      <c r="BW333" s="2" t="s">
        <v>2138</v>
      </c>
      <c r="BX333" s="2" t="s">
        <v>2139</v>
      </c>
      <c r="BY333" s="2" t="s">
        <v>2140</v>
      </c>
      <c r="BZ333" s="2" t="s">
        <v>2141</v>
      </c>
      <c r="CA333" s="2" t="s">
        <v>2142</v>
      </c>
      <c r="CB333" s="2" t="s">
        <v>2143</v>
      </c>
    </row>
    <row r="334" spans="1:80" x14ac:dyDescent="0.25">
      <c r="A334" s="2" t="s">
        <v>3470</v>
      </c>
      <c r="B334" s="2" t="s">
        <v>3471</v>
      </c>
      <c r="C334" s="2" t="s">
        <v>3472</v>
      </c>
      <c r="D334" s="2">
        <f>(AVERAGE(K334:M334))-AVERAGE(H334:J334)</f>
        <v>-0.69581794738770064</v>
      </c>
      <c r="E334" s="2">
        <v>0.49075731179212106</v>
      </c>
      <c r="H334" s="2">
        <v>14.692213058471699</v>
      </c>
      <c r="I334" s="2">
        <v>17.106523513793899</v>
      </c>
      <c r="J334" s="2">
        <v>15.675223350524901</v>
      </c>
      <c r="K334" s="2">
        <v>15.9643859863281</v>
      </c>
      <c r="L334" s="2">
        <v>13.9819030761719</v>
      </c>
      <c r="M334" s="2">
        <v>15.440217018127401</v>
      </c>
      <c r="N334" s="2">
        <v>2</v>
      </c>
      <c r="O334" s="2">
        <v>2</v>
      </c>
      <c r="P334" s="2">
        <v>2</v>
      </c>
      <c r="Q334" s="2">
        <v>3.7</v>
      </c>
      <c r="R334" s="2">
        <v>3.7</v>
      </c>
      <c r="S334" s="2">
        <v>3.7</v>
      </c>
      <c r="T334" s="2">
        <v>187.39</v>
      </c>
      <c r="U334" s="2">
        <v>1.6863E-3</v>
      </c>
      <c r="V334" s="2">
        <v>2.3908</v>
      </c>
      <c r="W334" s="2">
        <v>125290</v>
      </c>
      <c r="X334" s="2">
        <v>2</v>
      </c>
      <c r="Y334" s="2">
        <v>2</v>
      </c>
      <c r="Z334" s="2">
        <v>1</v>
      </c>
      <c r="AA334" s="2">
        <v>0</v>
      </c>
      <c r="AB334" s="2">
        <v>0</v>
      </c>
      <c r="AC334" s="2">
        <v>2</v>
      </c>
      <c r="AD334" s="2">
        <v>1</v>
      </c>
      <c r="AE334" s="2">
        <v>1</v>
      </c>
      <c r="AF334" s="2">
        <v>1</v>
      </c>
      <c r="AG334" s="2">
        <v>0</v>
      </c>
      <c r="AH334" s="2">
        <v>0</v>
      </c>
      <c r="AI334" s="2">
        <v>2</v>
      </c>
      <c r="AJ334" s="2">
        <v>1</v>
      </c>
      <c r="AK334" s="2">
        <v>1</v>
      </c>
      <c r="AL334" s="2">
        <v>1</v>
      </c>
      <c r="AM334" s="2">
        <v>0</v>
      </c>
      <c r="AN334" s="2">
        <v>0</v>
      </c>
      <c r="AO334" s="2">
        <v>2</v>
      </c>
      <c r="AP334" s="2">
        <v>1</v>
      </c>
      <c r="AQ334" s="2">
        <v>1</v>
      </c>
      <c r="AR334" s="2">
        <v>1684</v>
      </c>
      <c r="AS334" s="2">
        <v>0.6</v>
      </c>
      <c r="AT334" s="2">
        <v>0</v>
      </c>
      <c r="AU334" s="2">
        <v>0</v>
      </c>
      <c r="AV334" s="2">
        <v>3.7</v>
      </c>
      <c r="AW334" s="2">
        <v>0.6</v>
      </c>
      <c r="AX334" s="2">
        <v>0.6</v>
      </c>
      <c r="AY334" s="2">
        <v>4879.2</v>
      </c>
      <c r="AZ334" s="2">
        <v>0</v>
      </c>
      <c r="BA334" s="2">
        <v>0</v>
      </c>
      <c r="BB334" s="2">
        <v>88443</v>
      </c>
      <c r="BC334" s="2">
        <v>20148</v>
      </c>
      <c r="BD334" s="2">
        <v>11820</v>
      </c>
      <c r="BE334" s="2">
        <v>0</v>
      </c>
      <c r="BF334" s="2">
        <v>0</v>
      </c>
      <c r="BG334" s="2">
        <v>0</v>
      </c>
      <c r="BH334" s="2">
        <v>1</v>
      </c>
      <c r="BI334" s="2">
        <v>1</v>
      </c>
      <c r="BJ334" s="2">
        <v>0</v>
      </c>
      <c r="BK334" s="2">
        <v>0.30913322112721198</v>
      </c>
      <c r="BL334" s="2" t="s">
        <v>3470</v>
      </c>
      <c r="BM334" s="2" t="s">
        <v>3473</v>
      </c>
      <c r="BN334" s="2" t="s">
        <v>89</v>
      </c>
      <c r="BQ334" s="2" t="s">
        <v>80</v>
      </c>
      <c r="BR334" s="2" t="s">
        <v>80</v>
      </c>
      <c r="BS334" s="2" t="s">
        <v>89</v>
      </c>
      <c r="BT334" s="2">
        <v>542</v>
      </c>
      <c r="BU334" s="2" t="s">
        <v>3474</v>
      </c>
      <c r="BV334" s="2" t="s">
        <v>95</v>
      </c>
      <c r="BW334" s="2" t="s">
        <v>3475</v>
      </c>
      <c r="BX334" s="2" t="s">
        <v>3476</v>
      </c>
      <c r="BY334" s="2" t="s">
        <v>3477</v>
      </c>
      <c r="BZ334" s="2" t="s">
        <v>3477</v>
      </c>
    </row>
    <row r="335" spans="1:80" x14ac:dyDescent="0.25">
      <c r="A335" s="2" t="s">
        <v>1623</v>
      </c>
      <c r="B335" s="2" t="s">
        <v>1624</v>
      </c>
      <c r="C335" s="2" t="s">
        <v>1625</v>
      </c>
      <c r="D335" s="2">
        <f>(AVERAGE(K335:M335))-AVERAGE(H335:J335)</f>
        <v>-0.69621721903483547</v>
      </c>
      <c r="E335" s="2">
        <v>6.5786273966226619E-2</v>
      </c>
      <c r="H335" s="2">
        <v>20.2078857421875</v>
      </c>
      <c r="I335" s="2">
        <v>20.7022705078125</v>
      </c>
      <c r="J335" s="2">
        <v>19.9814777374268</v>
      </c>
      <c r="K335" s="2">
        <v>19.9554634094238</v>
      </c>
      <c r="L335" s="2">
        <v>19.422733306884801</v>
      </c>
      <c r="M335" s="2">
        <v>19.4247856140137</v>
      </c>
      <c r="N335" s="2">
        <v>8</v>
      </c>
      <c r="O335" s="2">
        <v>8</v>
      </c>
      <c r="P335" s="2">
        <v>8</v>
      </c>
      <c r="Q335" s="2">
        <v>12.1</v>
      </c>
      <c r="R335" s="2">
        <v>12.1</v>
      </c>
      <c r="S335" s="2">
        <v>12.1</v>
      </c>
      <c r="T335" s="2">
        <v>90.254000000000005</v>
      </c>
      <c r="U335" s="2">
        <v>0</v>
      </c>
      <c r="V335" s="2">
        <v>26.771999999999998</v>
      </c>
      <c r="W335" s="2">
        <v>2166700</v>
      </c>
      <c r="X335" s="2">
        <v>40</v>
      </c>
      <c r="Y335" s="2">
        <v>2</v>
      </c>
      <c r="Z335" s="2">
        <v>8</v>
      </c>
      <c r="AA335" s="2">
        <v>8</v>
      </c>
      <c r="AB335" s="2">
        <v>8</v>
      </c>
      <c r="AC335" s="2">
        <v>8</v>
      </c>
      <c r="AD335" s="2">
        <v>8</v>
      </c>
      <c r="AE335" s="2">
        <v>8</v>
      </c>
      <c r="AF335" s="2">
        <v>8</v>
      </c>
      <c r="AG335" s="2">
        <v>8</v>
      </c>
      <c r="AH335" s="2">
        <v>8</v>
      </c>
      <c r="AI335" s="2">
        <v>8</v>
      </c>
      <c r="AJ335" s="2">
        <v>8</v>
      </c>
      <c r="AK335" s="2">
        <v>8</v>
      </c>
      <c r="AL335" s="2">
        <v>8</v>
      </c>
      <c r="AM335" s="2">
        <v>8</v>
      </c>
      <c r="AN335" s="2">
        <v>8</v>
      </c>
      <c r="AO335" s="2">
        <v>8</v>
      </c>
      <c r="AP335" s="2">
        <v>8</v>
      </c>
      <c r="AQ335" s="2">
        <v>8</v>
      </c>
      <c r="AR335" s="2">
        <v>800</v>
      </c>
      <c r="AS335" s="2">
        <v>12.1</v>
      </c>
      <c r="AT335" s="2">
        <v>12.1</v>
      </c>
      <c r="AU335" s="2">
        <v>12.1</v>
      </c>
      <c r="AV335" s="2">
        <v>12.1</v>
      </c>
      <c r="AW335" s="2">
        <v>12.1</v>
      </c>
      <c r="AX335" s="2">
        <v>12.1</v>
      </c>
      <c r="AY335" s="2">
        <v>457840</v>
      </c>
      <c r="AZ335" s="2">
        <v>383320</v>
      </c>
      <c r="BA335" s="2">
        <v>371210</v>
      </c>
      <c r="BB335" s="2">
        <v>342420</v>
      </c>
      <c r="BC335" s="2">
        <v>351980</v>
      </c>
      <c r="BD335" s="2">
        <v>259980</v>
      </c>
      <c r="BE335" s="2">
        <v>7</v>
      </c>
      <c r="BF335" s="2">
        <v>7</v>
      </c>
      <c r="BG335" s="2">
        <v>7</v>
      </c>
      <c r="BH335" s="2">
        <v>6</v>
      </c>
      <c r="BI335" s="2">
        <v>5</v>
      </c>
      <c r="BJ335" s="2">
        <v>8</v>
      </c>
      <c r="BK335" s="2">
        <v>1.1818647106803699</v>
      </c>
      <c r="BL335" s="2" t="s">
        <v>1622</v>
      </c>
      <c r="BM335" s="2" t="s">
        <v>1626</v>
      </c>
      <c r="BN335" s="2" t="s">
        <v>80</v>
      </c>
      <c r="BO335" s="2" t="s">
        <v>80</v>
      </c>
      <c r="BP335" s="2" t="s">
        <v>80</v>
      </c>
      <c r="BQ335" s="2" t="s">
        <v>80</v>
      </c>
      <c r="BR335" s="2" t="s">
        <v>80</v>
      </c>
      <c r="BS335" s="2" t="s">
        <v>80</v>
      </c>
      <c r="BT335" s="2">
        <v>282</v>
      </c>
      <c r="BU335" s="2" t="s">
        <v>1627</v>
      </c>
      <c r="BV335" s="2" t="s">
        <v>648</v>
      </c>
      <c r="BW335" s="2" t="s">
        <v>1628</v>
      </c>
      <c r="BX335" s="2" t="s">
        <v>1629</v>
      </c>
      <c r="BY335" s="2" t="s">
        <v>1630</v>
      </c>
      <c r="BZ335" s="2" t="s">
        <v>1631</v>
      </c>
      <c r="CA335" s="2" t="s">
        <v>1632</v>
      </c>
      <c r="CB335" s="2" t="s">
        <v>1633</v>
      </c>
    </row>
    <row r="336" spans="1:80" x14ac:dyDescent="0.25">
      <c r="A336" s="2" t="s">
        <v>3824</v>
      </c>
      <c r="B336" s="2" t="s">
        <v>3825</v>
      </c>
      <c r="C336" s="2" t="s">
        <v>3826</v>
      </c>
      <c r="D336" s="2">
        <f>(AVERAGE(K336:M336))-AVERAGE(H336:J336)</f>
        <v>-0.70238812764490177</v>
      </c>
      <c r="E336" s="2">
        <v>0.21126128138591166</v>
      </c>
      <c r="H336" s="2">
        <v>21.220518112182599</v>
      </c>
      <c r="I336" s="2">
        <v>22.3902912139893</v>
      </c>
      <c r="J336" s="2">
        <v>22.3274536132813</v>
      </c>
      <c r="K336" s="2">
        <v>21.692726135253899</v>
      </c>
      <c r="L336" s="2">
        <v>21.396236419677699</v>
      </c>
      <c r="M336" s="2">
        <v>20.7421360015869</v>
      </c>
      <c r="N336" s="2">
        <v>16</v>
      </c>
      <c r="O336" s="2">
        <v>16</v>
      </c>
      <c r="P336" s="2">
        <v>16</v>
      </c>
      <c r="Q336" s="2">
        <v>37.1</v>
      </c>
      <c r="R336" s="2">
        <v>37.1</v>
      </c>
      <c r="S336" s="2">
        <v>37.1</v>
      </c>
      <c r="T336" s="2">
        <v>36.723999999999997</v>
      </c>
      <c r="U336" s="2">
        <v>0</v>
      </c>
      <c r="V336" s="2">
        <v>77.299000000000007</v>
      </c>
      <c r="W336" s="2">
        <v>58204000</v>
      </c>
      <c r="X336" s="2">
        <v>111</v>
      </c>
      <c r="Y336" s="2">
        <v>2</v>
      </c>
      <c r="Z336" s="2">
        <v>6</v>
      </c>
      <c r="AA336" s="2">
        <v>9</v>
      </c>
      <c r="AB336" s="2">
        <v>8</v>
      </c>
      <c r="AC336" s="2">
        <v>15</v>
      </c>
      <c r="AD336" s="2">
        <v>16</v>
      </c>
      <c r="AE336" s="2">
        <v>16</v>
      </c>
      <c r="AF336" s="2">
        <v>6</v>
      </c>
      <c r="AG336" s="2">
        <v>9</v>
      </c>
      <c r="AH336" s="2">
        <v>8</v>
      </c>
      <c r="AI336" s="2">
        <v>15</v>
      </c>
      <c r="AJ336" s="2">
        <v>16</v>
      </c>
      <c r="AK336" s="2">
        <v>16</v>
      </c>
      <c r="AL336" s="2">
        <v>6</v>
      </c>
      <c r="AM336" s="2">
        <v>9</v>
      </c>
      <c r="AN336" s="2">
        <v>8</v>
      </c>
      <c r="AO336" s="2">
        <v>15</v>
      </c>
      <c r="AP336" s="2">
        <v>16</v>
      </c>
      <c r="AQ336" s="2">
        <v>16</v>
      </c>
      <c r="AR336" s="2">
        <v>342</v>
      </c>
      <c r="AS336" s="2">
        <v>15.5</v>
      </c>
      <c r="AT336" s="2">
        <v>18.7</v>
      </c>
      <c r="AU336" s="2">
        <v>18.7</v>
      </c>
      <c r="AV336" s="2">
        <v>37.1</v>
      </c>
      <c r="AW336" s="2">
        <v>37.1</v>
      </c>
      <c r="AX336" s="2">
        <v>37.1</v>
      </c>
      <c r="AY336" s="2">
        <v>1575300</v>
      </c>
      <c r="AZ336" s="2">
        <v>15502000</v>
      </c>
      <c r="BA336" s="2">
        <v>6063700</v>
      </c>
      <c r="BB336" s="2">
        <v>14518000</v>
      </c>
      <c r="BC336" s="2">
        <v>14100000</v>
      </c>
      <c r="BD336" s="2">
        <v>6445900</v>
      </c>
      <c r="BE336" s="2">
        <v>9</v>
      </c>
      <c r="BF336" s="2">
        <v>19</v>
      </c>
      <c r="BG336" s="2">
        <v>17</v>
      </c>
      <c r="BH336" s="2">
        <v>24</v>
      </c>
      <c r="BI336" s="2">
        <v>25</v>
      </c>
      <c r="BJ336" s="2">
        <v>17</v>
      </c>
      <c r="BK336" s="2">
        <v>0.67518009036486504</v>
      </c>
      <c r="BL336" s="2" t="s">
        <v>3823</v>
      </c>
      <c r="BM336" s="2" t="s">
        <v>3827</v>
      </c>
      <c r="BN336" s="2" t="s">
        <v>80</v>
      </c>
      <c r="BO336" s="2" t="s">
        <v>80</v>
      </c>
      <c r="BP336" s="2" t="s">
        <v>80</v>
      </c>
      <c r="BQ336" s="2" t="s">
        <v>80</v>
      </c>
      <c r="BR336" s="2" t="s">
        <v>80</v>
      </c>
      <c r="BS336" s="2" t="s">
        <v>80</v>
      </c>
      <c r="BT336" s="2">
        <v>602</v>
      </c>
      <c r="BU336" s="2" t="s">
        <v>3828</v>
      </c>
      <c r="BV336" s="2" t="s">
        <v>3159</v>
      </c>
      <c r="BW336" s="2" t="s">
        <v>3829</v>
      </c>
      <c r="BX336" s="2" t="s">
        <v>3830</v>
      </c>
      <c r="BY336" s="2" t="s">
        <v>3831</v>
      </c>
      <c r="BZ336" s="2" t="s">
        <v>3832</v>
      </c>
      <c r="CA336" s="2" t="s">
        <v>3833</v>
      </c>
      <c r="CB336" s="2" t="s">
        <v>3834</v>
      </c>
    </row>
    <row r="337" spans="1:80" x14ac:dyDescent="0.25">
      <c r="A337" s="2" t="s">
        <v>1097</v>
      </c>
      <c r="B337" s="2" t="s">
        <v>1098</v>
      </c>
      <c r="C337" s="2" t="s">
        <v>1099</v>
      </c>
      <c r="D337" s="2">
        <f>(AVERAGE(K337:M337))-AVERAGE(H337:J337)</f>
        <v>-0.70659287770593338</v>
      </c>
      <c r="E337" s="2">
        <v>0.13962232370815958</v>
      </c>
      <c r="H337" s="2">
        <v>16.9241638183594</v>
      </c>
      <c r="I337" s="2">
        <v>17.4652309417725</v>
      </c>
      <c r="J337" s="2">
        <v>16.675901412963899</v>
      </c>
      <c r="K337" s="2">
        <v>16.7048225402832</v>
      </c>
      <c r="L337" s="2">
        <v>15.7132787704468</v>
      </c>
      <c r="M337" s="2">
        <v>16.527416229248001</v>
      </c>
      <c r="N337" s="2">
        <v>4</v>
      </c>
      <c r="O337" s="2">
        <v>4</v>
      </c>
      <c r="P337" s="2">
        <v>4</v>
      </c>
      <c r="Q337" s="2">
        <v>16</v>
      </c>
      <c r="R337" s="2">
        <v>16</v>
      </c>
      <c r="S337" s="2">
        <v>16</v>
      </c>
      <c r="T337" s="2">
        <v>33.155000000000001</v>
      </c>
      <c r="U337" s="2">
        <v>0</v>
      </c>
      <c r="V337" s="2">
        <v>21.808</v>
      </c>
      <c r="W337" s="2">
        <v>1323300</v>
      </c>
      <c r="X337" s="2">
        <v>10</v>
      </c>
      <c r="Y337" s="2">
        <v>5</v>
      </c>
      <c r="Z337" s="2">
        <v>4</v>
      </c>
      <c r="AA337" s="2">
        <v>4</v>
      </c>
      <c r="AB337" s="2">
        <v>4</v>
      </c>
      <c r="AC337" s="2">
        <v>4</v>
      </c>
      <c r="AD337" s="2">
        <v>4</v>
      </c>
      <c r="AE337" s="2">
        <v>4</v>
      </c>
      <c r="AF337" s="2">
        <v>4</v>
      </c>
      <c r="AG337" s="2">
        <v>4</v>
      </c>
      <c r="AH337" s="2">
        <v>4</v>
      </c>
      <c r="AI337" s="2">
        <v>4</v>
      </c>
      <c r="AJ337" s="2">
        <v>4</v>
      </c>
      <c r="AK337" s="2">
        <v>4</v>
      </c>
      <c r="AL337" s="2">
        <v>4</v>
      </c>
      <c r="AM337" s="2">
        <v>4</v>
      </c>
      <c r="AN337" s="2">
        <v>4</v>
      </c>
      <c r="AO337" s="2">
        <v>4</v>
      </c>
      <c r="AP337" s="2">
        <v>4</v>
      </c>
      <c r="AQ337" s="2">
        <v>4</v>
      </c>
      <c r="AR337" s="2">
        <v>307</v>
      </c>
      <c r="AS337" s="2">
        <v>16</v>
      </c>
      <c r="AT337" s="2">
        <v>16</v>
      </c>
      <c r="AU337" s="2">
        <v>16</v>
      </c>
      <c r="AV337" s="2">
        <v>16</v>
      </c>
      <c r="AW337" s="2">
        <v>16</v>
      </c>
      <c r="AX337" s="2">
        <v>16</v>
      </c>
      <c r="AY337" s="2">
        <v>198700</v>
      </c>
      <c r="AZ337" s="2">
        <v>346160</v>
      </c>
      <c r="BA337" s="2">
        <v>162700</v>
      </c>
      <c r="BB337" s="2">
        <v>317270</v>
      </c>
      <c r="BC337" s="2">
        <v>163990</v>
      </c>
      <c r="BD337" s="2">
        <v>134460</v>
      </c>
      <c r="BE337" s="2">
        <v>0</v>
      </c>
      <c r="BF337" s="2">
        <v>3</v>
      </c>
      <c r="BG337" s="2">
        <v>1</v>
      </c>
      <c r="BH337" s="2">
        <v>2</v>
      </c>
      <c r="BI337" s="2">
        <v>2</v>
      </c>
      <c r="BJ337" s="2">
        <v>2</v>
      </c>
      <c r="BK337" s="2">
        <v>0.85504513838783103</v>
      </c>
      <c r="BL337" s="2" t="s">
        <v>1096</v>
      </c>
      <c r="BM337" s="2" t="s">
        <v>1100</v>
      </c>
      <c r="BN337" s="2" t="s">
        <v>89</v>
      </c>
      <c r="BO337" s="2" t="s">
        <v>80</v>
      </c>
      <c r="BP337" s="2" t="s">
        <v>80</v>
      </c>
      <c r="BQ337" s="2" t="s">
        <v>80</v>
      </c>
      <c r="BR337" s="2" t="s">
        <v>80</v>
      </c>
      <c r="BS337" s="2" t="s">
        <v>80</v>
      </c>
      <c r="BT337" s="2">
        <v>191</v>
      </c>
      <c r="BU337" s="2" t="s">
        <v>1101</v>
      </c>
      <c r="BV337" s="2" t="s">
        <v>142</v>
      </c>
      <c r="BW337" s="2" t="s">
        <v>1102</v>
      </c>
      <c r="BX337" s="2" t="s">
        <v>1103</v>
      </c>
      <c r="BY337" s="2" t="s">
        <v>1104</v>
      </c>
      <c r="BZ337" s="2" t="s">
        <v>1105</v>
      </c>
    </row>
    <row r="338" spans="1:80" x14ac:dyDescent="0.25">
      <c r="A338" s="2" t="s">
        <v>746</v>
      </c>
      <c r="B338" s="2" t="s">
        <v>747</v>
      </c>
      <c r="C338" s="2" t="s">
        <v>748</v>
      </c>
      <c r="D338" s="2">
        <f>(AVERAGE(K338:M338))-AVERAGE(H338:J338)</f>
        <v>-0.7082503636677977</v>
      </c>
      <c r="E338" s="2">
        <v>0.43914281411631029</v>
      </c>
      <c r="H338" s="2">
        <v>14.592623710632299</v>
      </c>
      <c r="I338" s="2">
        <v>14.677981376647899</v>
      </c>
      <c r="J338" s="2">
        <v>17.003776550293001</v>
      </c>
      <c r="K338" s="2">
        <v>14.421407699585</v>
      </c>
      <c r="L338" s="2">
        <v>15.1896705627441</v>
      </c>
      <c r="M338" s="2">
        <v>14.5385522842407</v>
      </c>
      <c r="N338" s="2">
        <v>2</v>
      </c>
      <c r="O338" s="2">
        <v>2</v>
      </c>
      <c r="P338" s="2">
        <v>2</v>
      </c>
      <c r="Q338" s="2">
        <v>40</v>
      </c>
      <c r="R338" s="2">
        <v>40</v>
      </c>
      <c r="S338" s="2">
        <v>40</v>
      </c>
      <c r="T338" s="2">
        <v>10.087999999999999</v>
      </c>
      <c r="U338" s="2">
        <v>0</v>
      </c>
      <c r="V338" s="2">
        <v>6.4804000000000004</v>
      </c>
      <c r="W338" s="2">
        <v>326230</v>
      </c>
      <c r="X338" s="2">
        <v>6</v>
      </c>
      <c r="Y338" s="2">
        <v>8</v>
      </c>
      <c r="Z338" s="2">
        <v>1</v>
      </c>
      <c r="AA338" s="2">
        <v>1</v>
      </c>
      <c r="AB338" s="2">
        <v>1</v>
      </c>
      <c r="AC338" s="2">
        <v>2</v>
      </c>
      <c r="AD338" s="2">
        <v>2</v>
      </c>
      <c r="AE338" s="2">
        <v>2</v>
      </c>
      <c r="AF338" s="2">
        <v>1</v>
      </c>
      <c r="AG338" s="2">
        <v>1</v>
      </c>
      <c r="AH338" s="2">
        <v>1</v>
      </c>
      <c r="AI338" s="2">
        <v>2</v>
      </c>
      <c r="AJ338" s="2">
        <v>2</v>
      </c>
      <c r="AK338" s="2">
        <v>2</v>
      </c>
      <c r="AL338" s="2">
        <v>1</v>
      </c>
      <c r="AM338" s="2">
        <v>1</v>
      </c>
      <c r="AN338" s="2">
        <v>1</v>
      </c>
      <c r="AO338" s="2">
        <v>2</v>
      </c>
      <c r="AP338" s="2">
        <v>2</v>
      </c>
      <c r="AQ338" s="2">
        <v>2</v>
      </c>
      <c r="AR338" s="2">
        <v>95</v>
      </c>
      <c r="AS338" s="2">
        <v>18.899999999999999</v>
      </c>
      <c r="AT338" s="2">
        <v>18.899999999999999</v>
      </c>
      <c r="AU338" s="2">
        <v>18.899999999999999</v>
      </c>
      <c r="AV338" s="2">
        <v>40</v>
      </c>
      <c r="AW338" s="2">
        <v>40</v>
      </c>
      <c r="AX338" s="2">
        <v>40</v>
      </c>
      <c r="AY338" s="2">
        <v>5865.8</v>
      </c>
      <c r="AZ338" s="2">
        <v>20257</v>
      </c>
      <c r="BA338" s="2">
        <v>35681</v>
      </c>
      <c r="BB338" s="2">
        <v>81036</v>
      </c>
      <c r="BC338" s="2">
        <v>124540</v>
      </c>
      <c r="BD338" s="2">
        <v>58859</v>
      </c>
      <c r="BE338" s="2">
        <v>0</v>
      </c>
      <c r="BF338" s="2">
        <v>1</v>
      </c>
      <c r="BG338" s="2">
        <v>0</v>
      </c>
      <c r="BH338" s="2">
        <v>3</v>
      </c>
      <c r="BI338" s="2">
        <v>1</v>
      </c>
      <c r="BJ338" s="2">
        <v>1</v>
      </c>
      <c r="BK338" s="2">
        <v>0.35739421940204302</v>
      </c>
      <c r="BL338" s="2" t="s">
        <v>746</v>
      </c>
      <c r="BM338" s="2" t="s">
        <v>749</v>
      </c>
      <c r="BN338" s="2" t="s">
        <v>89</v>
      </c>
      <c r="BO338" s="2" t="s">
        <v>80</v>
      </c>
      <c r="BP338" s="2" t="s">
        <v>89</v>
      </c>
      <c r="BQ338" s="2" t="s">
        <v>80</v>
      </c>
      <c r="BR338" s="2" t="s">
        <v>80</v>
      </c>
      <c r="BS338" s="2" t="s">
        <v>80</v>
      </c>
      <c r="BT338" s="2">
        <v>113</v>
      </c>
      <c r="BU338" s="2" t="s">
        <v>750</v>
      </c>
      <c r="BV338" s="2" t="s">
        <v>95</v>
      </c>
      <c r="BW338" s="2" t="s">
        <v>751</v>
      </c>
      <c r="BX338" s="2" t="s">
        <v>752</v>
      </c>
      <c r="BY338" s="2" t="s">
        <v>753</v>
      </c>
      <c r="BZ338" s="2" t="s">
        <v>754</v>
      </c>
      <c r="CA338" s="2">
        <v>82</v>
      </c>
      <c r="CB338" s="2">
        <v>1</v>
      </c>
    </row>
    <row r="339" spans="1:80" x14ac:dyDescent="0.25">
      <c r="A339" s="2" t="s">
        <v>3786</v>
      </c>
      <c r="B339" s="2" t="s">
        <v>3787</v>
      </c>
      <c r="C339" s="2" t="s">
        <v>3788</v>
      </c>
      <c r="D339" s="2">
        <f>(AVERAGE(K339:M339))-AVERAGE(H339:J339)</f>
        <v>-0.71966044108073035</v>
      </c>
      <c r="E339" s="2">
        <v>9.1450579820950839E-3</v>
      </c>
      <c r="H339" s="2">
        <v>19.830249786376999</v>
      </c>
      <c r="I339" s="2">
        <v>19.7485046386719</v>
      </c>
      <c r="J339" s="2">
        <v>19.897245407104499</v>
      </c>
      <c r="K339" s="2">
        <v>19.267601013183601</v>
      </c>
      <c r="L339" s="2">
        <v>18.813968658447301</v>
      </c>
      <c r="M339" s="2">
        <v>19.235448837280298</v>
      </c>
      <c r="N339" s="2">
        <v>8</v>
      </c>
      <c r="O339" s="2">
        <v>8</v>
      </c>
      <c r="P339" s="2">
        <v>8</v>
      </c>
      <c r="Q339" s="2">
        <v>11.3</v>
      </c>
      <c r="R339" s="2">
        <v>11.3</v>
      </c>
      <c r="S339" s="2">
        <v>11.3</v>
      </c>
      <c r="T339" s="2">
        <v>92.25</v>
      </c>
      <c r="U339" s="2">
        <v>0</v>
      </c>
      <c r="V339" s="2">
        <v>15.739000000000001</v>
      </c>
      <c r="W339" s="2">
        <v>1579700</v>
      </c>
      <c r="X339" s="2">
        <v>25</v>
      </c>
      <c r="Y339" s="2">
        <v>1</v>
      </c>
      <c r="Z339" s="2">
        <v>7</v>
      </c>
      <c r="AA339" s="2">
        <v>6</v>
      </c>
      <c r="AB339" s="2">
        <v>7</v>
      </c>
      <c r="AC339" s="2">
        <v>7</v>
      </c>
      <c r="AD339" s="2">
        <v>8</v>
      </c>
      <c r="AE339" s="2">
        <v>8</v>
      </c>
      <c r="AF339" s="2">
        <v>7</v>
      </c>
      <c r="AG339" s="2">
        <v>6</v>
      </c>
      <c r="AH339" s="2">
        <v>7</v>
      </c>
      <c r="AI339" s="2">
        <v>7</v>
      </c>
      <c r="AJ339" s="2">
        <v>8</v>
      </c>
      <c r="AK339" s="2">
        <v>8</v>
      </c>
      <c r="AL339" s="2">
        <v>7</v>
      </c>
      <c r="AM339" s="2">
        <v>6</v>
      </c>
      <c r="AN339" s="2">
        <v>7</v>
      </c>
      <c r="AO339" s="2">
        <v>7</v>
      </c>
      <c r="AP339" s="2">
        <v>8</v>
      </c>
      <c r="AQ339" s="2">
        <v>8</v>
      </c>
      <c r="AR339" s="2">
        <v>802</v>
      </c>
      <c r="AS339" s="2">
        <v>9.9</v>
      </c>
      <c r="AT339" s="2">
        <v>7.5</v>
      </c>
      <c r="AU339" s="2">
        <v>9.9</v>
      </c>
      <c r="AV339" s="2">
        <v>9</v>
      </c>
      <c r="AW339" s="2">
        <v>11.3</v>
      </c>
      <c r="AX339" s="2">
        <v>11.3</v>
      </c>
      <c r="AY339" s="2">
        <v>417680</v>
      </c>
      <c r="AZ339" s="2">
        <v>184960</v>
      </c>
      <c r="BA339" s="2">
        <v>333020</v>
      </c>
      <c r="BB339" s="2">
        <v>199730</v>
      </c>
      <c r="BC339" s="2">
        <v>213140</v>
      </c>
      <c r="BD339" s="2">
        <v>231150</v>
      </c>
      <c r="BE339" s="2">
        <v>3</v>
      </c>
      <c r="BF339" s="2">
        <v>3</v>
      </c>
      <c r="BG339" s="2">
        <v>6</v>
      </c>
      <c r="BH339" s="2">
        <v>4</v>
      </c>
      <c r="BI339" s="2">
        <v>2</v>
      </c>
      <c r="BJ339" s="2">
        <v>7</v>
      </c>
      <c r="BK339" s="2">
        <v>2.0388135366365399</v>
      </c>
      <c r="BL339" s="2" t="s">
        <v>3786</v>
      </c>
      <c r="BM339" s="2" t="s">
        <v>3789</v>
      </c>
      <c r="BN339" s="2" t="s">
        <v>80</v>
      </c>
      <c r="BO339" s="2" t="s">
        <v>80</v>
      </c>
      <c r="BP339" s="2" t="s">
        <v>80</v>
      </c>
      <c r="BQ339" s="2" t="s">
        <v>80</v>
      </c>
      <c r="BR339" s="2" t="s">
        <v>80</v>
      </c>
      <c r="BS339" s="2" t="s">
        <v>80</v>
      </c>
      <c r="BT339" s="2">
        <v>597</v>
      </c>
      <c r="BU339" s="2" t="s">
        <v>3790</v>
      </c>
      <c r="BV339" s="2" t="s">
        <v>648</v>
      </c>
      <c r="BW339" s="2" t="s">
        <v>3791</v>
      </c>
      <c r="BX339" s="2" t="s">
        <v>3792</v>
      </c>
      <c r="BY339" s="2" t="s">
        <v>3793</v>
      </c>
      <c r="BZ339" s="2" t="s">
        <v>3794</v>
      </c>
    </row>
    <row r="340" spans="1:80" x14ac:dyDescent="0.25">
      <c r="A340" s="2" t="s">
        <v>3853</v>
      </c>
      <c r="B340" s="2" t="s">
        <v>3854</v>
      </c>
      <c r="C340" s="2" t="s">
        <v>3855</v>
      </c>
      <c r="D340" s="2">
        <f>(AVERAGE(K340:M340))-AVERAGE(H340:J340)</f>
        <v>-0.72847620646160038</v>
      </c>
      <c r="E340" s="2">
        <v>6.1919459146612121E-2</v>
      </c>
      <c r="H340" s="2">
        <v>19.545854568481399</v>
      </c>
      <c r="I340" s="2">
        <v>19.231187820434599</v>
      </c>
      <c r="J340" s="2">
        <v>19.130968093872099</v>
      </c>
      <c r="K340" s="2">
        <v>18.868913650512699</v>
      </c>
      <c r="L340" s="2">
        <v>18.785802841186499</v>
      </c>
      <c r="M340" s="2">
        <v>18.067865371704102</v>
      </c>
      <c r="N340" s="2">
        <v>3</v>
      </c>
      <c r="O340" s="2">
        <v>3</v>
      </c>
      <c r="P340" s="2">
        <v>3</v>
      </c>
      <c r="Q340" s="2">
        <v>5.2</v>
      </c>
      <c r="R340" s="2">
        <v>5.2</v>
      </c>
      <c r="S340" s="2">
        <v>5.2</v>
      </c>
      <c r="T340" s="2">
        <v>95.581000000000003</v>
      </c>
      <c r="U340" s="2">
        <v>0</v>
      </c>
      <c r="V340" s="2">
        <v>6.24</v>
      </c>
      <c r="W340" s="2">
        <v>1125900</v>
      </c>
      <c r="X340" s="2">
        <v>10</v>
      </c>
      <c r="Y340" s="2">
        <v>1</v>
      </c>
      <c r="Z340" s="2">
        <v>3</v>
      </c>
      <c r="AA340" s="2">
        <v>3</v>
      </c>
      <c r="AB340" s="2">
        <v>3</v>
      </c>
      <c r="AC340" s="2">
        <v>3</v>
      </c>
      <c r="AD340" s="2">
        <v>3</v>
      </c>
      <c r="AE340" s="2">
        <v>3</v>
      </c>
      <c r="AF340" s="2">
        <v>3</v>
      </c>
      <c r="AG340" s="2">
        <v>3</v>
      </c>
      <c r="AH340" s="2">
        <v>3</v>
      </c>
      <c r="AI340" s="2">
        <v>3</v>
      </c>
      <c r="AJ340" s="2">
        <v>3</v>
      </c>
      <c r="AK340" s="2">
        <v>3</v>
      </c>
      <c r="AL340" s="2">
        <v>3</v>
      </c>
      <c r="AM340" s="2">
        <v>3</v>
      </c>
      <c r="AN340" s="2">
        <v>3</v>
      </c>
      <c r="AO340" s="2">
        <v>3</v>
      </c>
      <c r="AP340" s="2">
        <v>3</v>
      </c>
      <c r="AQ340" s="2">
        <v>3</v>
      </c>
      <c r="AR340" s="2">
        <v>820</v>
      </c>
      <c r="AS340" s="2">
        <v>5.2</v>
      </c>
      <c r="AT340" s="2">
        <v>5.2</v>
      </c>
      <c r="AU340" s="2">
        <v>5.2</v>
      </c>
      <c r="AV340" s="2">
        <v>5.2</v>
      </c>
      <c r="AW340" s="2">
        <v>5.2</v>
      </c>
      <c r="AX340" s="2">
        <v>5.2</v>
      </c>
      <c r="AY340" s="2">
        <v>304480</v>
      </c>
      <c r="AZ340" s="2">
        <v>134100</v>
      </c>
      <c r="BA340" s="2">
        <v>229490</v>
      </c>
      <c r="BB340" s="2">
        <v>153550</v>
      </c>
      <c r="BC340" s="2">
        <v>225960</v>
      </c>
      <c r="BD340" s="2">
        <v>78346</v>
      </c>
      <c r="BE340" s="2">
        <v>1</v>
      </c>
      <c r="BF340" s="2">
        <v>1</v>
      </c>
      <c r="BG340" s="2">
        <v>3</v>
      </c>
      <c r="BH340" s="2">
        <v>2</v>
      </c>
      <c r="BI340" s="2">
        <v>2</v>
      </c>
      <c r="BJ340" s="2">
        <v>1</v>
      </c>
      <c r="BK340" s="2">
        <v>1.2081728457790999</v>
      </c>
      <c r="BL340" s="2" t="s">
        <v>3853</v>
      </c>
      <c r="BM340" s="2" t="s">
        <v>3856</v>
      </c>
      <c r="BN340" s="2" t="s">
        <v>80</v>
      </c>
      <c r="BO340" s="2" t="s">
        <v>80</v>
      </c>
      <c r="BP340" s="2" t="s">
        <v>80</v>
      </c>
      <c r="BQ340" s="2" t="s">
        <v>80</v>
      </c>
      <c r="BR340" s="2" t="s">
        <v>80</v>
      </c>
      <c r="BS340" s="2" t="s">
        <v>80</v>
      </c>
      <c r="BT340" s="2">
        <v>608</v>
      </c>
      <c r="BU340" s="2" t="s">
        <v>3857</v>
      </c>
      <c r="BV340" s="2" t="s">
        <v>103</v>
      </c>
      <c r="BW340" s="2" t="s">
        <v>3858</v>
      </c>
      <c r="BX340" s="2" t="s">
        <v>3859</v>
      </c>
      <c r="BY340" s="2" t="s">
        <v>3860</v>
      </c>
      <c r="BZ340" s="2" t="s">
        <v>3861</v>
      </c>
      <c r="CA340" s="2" t="s">
        <v>3862</v>
      </c>
      <c r="CB340" s="2" t="s">
        <v>3863</v>
      </c>
    </row>
    <row r="341" spans="1:80" x14ac:dyDescent="0.25">
      <c r="A341" s="2" t="s">
        <v>371</v>
      </c>
      <c r="B341" s="2" t="s">
        <v>372</v>
      </c>
      <c r="C341" s="2" t="s">
        <v>373</v>
      </c>
      <c r="D341" s="2">
        <f>(AVERAGE(K341:M341))-AVERAGE(H341:J341)</f>
        <v>-0.73913733164470052</v>
      </c>
      <c r="E341" s="2">
        <v>0.71027060762099781</v>
      </c>
      <c r="H341" s="2">
        <v>13.9468841552734</v>
      </c>
      <c r="I341" s="2">
        <v>18.327333450317401</v>
      </c>
      <c r="J341" s="2">
        <v>14.6842050552368</v>
      </c>
      <c r="K341" s="2">
        <v>17.047080993652301</v>
      </c>
      <c r="L341" s="2">
        <v>12.672161102294901</v>
      </c>
      <c r="M341" s="2">
        <v>15.0217685699463</v>
      </c>
      <c r="N341" s="2">
        <v>2</v>
      </c>
      <c r="O341" s="2">
        <v>2</v>
      </c>
      <c r="P341" s="2">
        <v>2</v>
      </c>
      <c r="Q341" s="2">
        <v>12.1</v>
      </c>
      <c r="R341" s="2">
        <v>12.1</v>
      </c>
      <c r="S341" s="2">
        <v>12.1</v>
      </c>
      <c r="T341" s="2">
        <v>19.131</v>
      </c>
      <c r="U341" s="2">
        <v>0</v>
      </c>
      <c r="V341" s="2">
        <v>3.4986999999999999</v>
      </c>
      <c r="W341" s="2">
        <v>2215400</v>
      </c>
      <c r="X341" s="2">
        <v>5</v>
      </c>
      <c r="Y341" s="2">
        <v>2</v>
      </c>
      <c r="Z341" s="2">
        <v>1</v>
      </c>
      <c r="AA341" s="2">
        <v>2</v>
      </c>
      <c r="AB341" s="2">
        <v>1</v>
      </c>
      <c r="AC341" s="2">
        <v>2</v>
      </c>
      <c r="AD341" s="2">
        <v>1</v>
      </c>
      <c r="AE341" s="2">
        <v>1</v>
      </c>
      <c r="AF341" s="2">
        <v>1</v>
      </c>
      <c r="AG341" s="2">
        <v>2</v>
      </c>
      <c r="AH341" s="2">
        <v>1</v>
      </c>
      <c r="AI341" s="2">
        <v>2</v>
      </c>
      <c r="AJ341" s="2">
        <v>1</v>
      </c>
      <c r="AK341" s="2">
        <v>1</v>
      </c>
      <c r="AL341" s="2">
        <v>1</v>
      </c>
      <c r="AM341" s="2">
        <v>2</v>
      </c>
      <c r="AN341" s="2">
        <v>1</v>
      </c>
      <c r="AO341" s="2">
        <v>2</v>
      </c>
      <c r="AP341" s="2">
        <v>1</v>
      </c>
      <c r="AQ341" s="2">
        <v>1</v>
      </c>
      <c r="AR341" s="2">
        <v>173</v>
      </c>
      <c r="AS341" s="2">
        <v>5.2</v>
      </c>
      <c r="AT341" s="2">
        <v>12.1</v>
      </c>
      <c r="AU341" s="2">
        <v>5.2</v>
      </c>
      <c r="AV341" s="2">
        <v>12.1</v>
      </c>
      <c r="AW341" s="2">
        <v>5.2</v>
      </c>
      <c r="AX341" s="2">
        <v>5.2</v>
      </c>
      <c r="AY341" s="2">
        <v>277440</v>
      </c>
      <c r="AZ341" s="2">
        <v>625440</v>
      </c>
      <c r="BA341" s="2">
        <v>471620</v>
      </c>
      <c r="BB341" s="2">
        <v>404850</v>
      </c>
      <c r="BC341" s="2">
        <v>204580</v>
      </c>
      <c r="BD341" s="2">
        <v>231500</v>
      </c>
      <c r="BE341" s="2">
        <v>0</v>
      </c>
      <c r="BF341" s="2">
        <v>1</v>
      </c>
      <c r="BG341" s="2">
        <v>1</v>
      </c>
      <c r="BH341" s="2">
        <v>2</v>
      </c>
      <c r="BI341" s="2">
        <v>0</v>
      </c>
      <c r="BJ341" s="2">
        <v>1</v>
      </c>
      <c r="BK341" s="2">
        <v>0.148576156906329</v>
      </c>
      <c r="BL341" s="2" t="s">
        <v>371</v>
      </c>
      <c r="BM341" s="2" t="s">
        <v>374</v>
      </c>
      <c r="BN341" s="2" t="s">
        <v>89</v>
      </c>
      <c r="BO341" s="2" t="s">
        <v>80</v>
      </c>
      <c r="BP341" s="2" t="s">
        <v>80</v>
      </c>
      <c r="BQ341" s="2" t="s">
        <v>80</v>
      </c>
      <c r="BR341" s="2" t="s">
        <v>89</v>
      </c>
      <c r="BS341" s="2" t="s">
        <v>80</v>
      </c>
      <c r="BT341" s="2">
        <v>45</v>
      </c>
      <c r="BU341" s="2" t="s">
        <v>375</v>
      </c>
      <c r="BV341" s="2" t="s">
        <v>95</v>
      </c>
      <c r="BW341" s="2" t="s">
        <v>376</v>
      </c>
      <c r="BX341" s="2" t="s">
        <v>377</v>
      </c>
      <c r="BY341" s="2" t="s">
        <v>378</v>
      </c>
      <c r="BZ341" s="2" t="s">
        <v>379</v>
      </c>
    </row>
    <row r="342" spans="1:80" x14ac:dyDescent="0.25">
      <c r="A342" s="2" t="s">
        <v>4171</v>
      </c>
      <c r="B342" s="2" t="s">
        <v>4172</v>
      </c>
      <c r="C342" s="2" t="s">
        <v>4173</v>
      </c>
      <c r="D342" s="2">
        <f>(AVERAGE(K342:M342))-AVERAGE(H342:J342)</f>
        <v>-0.76241683959963424</v>
      </c>
      <c r="E342" s="2">
        <v>1.9091335124176011E-2</v>
      </c>
      <c r="H342" s="2">
        <v>18.1075839996338</v>
      </c>
      <c r="I342" s="2">
        <v>17.569114685058601</v>
      </c>
      <c r="J342" s="2">
        <v>17.8553791046143</v>
      </c>
      <c r="K342" s="2">
        <v>17.144100189208999</v>
      </c>
      <c r="L342" s="2">
        <v>17.262975692748999</v>
      </c>
      <c r="M342" s="2">
        <v>16.837751388549801</v>
      </c>
      <c r="N342" s="2">
        <v>3</v>
      </c>
      <c r="O342" s="2">
        <v>3</v>
      </c>
      <c r="P342" s="2">
        <v>3</v>
      </c>
      <c r="Q342" s="2">
        <v>1.8</v>
      </c>
      <c r="R342" s="2">
        <v>1.8</v>
      </c>
      <c r="S342" s="2">
        <v>1.8</v>
      </c>
      <c r="T342" s="2">
        <v>228.23</v>
      </c>
      <c r="U342" s="2">
        <v>0</v>
      </c>
      <c r="V342" s="2">
        <v>7.1548999999999996</v>
      </c>
      <c r="W342" s="2">
        <v>402480</v>
      </c>
      <c r="X342" s="2">
        <v>11</v>
      </c>
      <c r="Y342" s="2">
        <v>2</v>
      </c>
      <c r="Z342" s="2">
        <v>3</v>
      </c>
      <c r="AA342" s="2">
        <v>3</v>
      </c>
      <c r="AB342" s="2">
        <v>3</v>
      </c>
      <c r="AC342" s="2">
        <v>3</v>
      </c>
      <c r="AD342" s="2">
        <v>3</v>
      </c>
      <c r="AE342" s="2">
        <v>2</v>
      </c>
      <c r="AF342" s="2">
        <v>3</v>
      </c>
      <c r="AG342" s="2">
        <v>3</v>
      </c>
      <c r="AH342" s="2">
        <v>3</v>
      </c>
      <c r="AI342" s="2">
        <v>3</v>
      </c>
      <c r="AJ342" s="2">
        <v>3</v>
      </c>
      <c r="AK342" s="2">
        <v>2</v>
      </c>
      <c r="AL342" s="2">
        <v>3</v>
      </c>
      <c r="AM342" s="2">
        <v>3</v>
      </c>
      <c r="AN342" s="2">
        <v>3</v>
      </c>
      <c r="AO342" s="2">
        <v>3</v>
      </c>
      <c r="AP342" s="2">
        <v>3</v>
      </c>
      <c r="AQ342" s="2">
        <v>2</v>
      </c>
      <c r="AR342" s="2">
        <v>2028</v>
      </c>
      <c r="AS342" s="2">
        <v>1.8</v>
      </c>
      <c r="AT342" s="2">
        <v>1.8</v>
      </c>
      <c r="AU342" s="2">
        <v>1.8</v>
      </c>
      <c r="AV342" s="2">
        <v>1.8</v>
      </c>
      <c r="AW342" s="2">
        <v>1.8</v>
      </c>
      <c r="AX342" s="2">
        <v>1.2</v>
      </c>
      <c r="AY342" s="2">
        <v>112180</v>
      </c>
      <c r="AZ342" s="2">
        <v>51569</v>
      </c>
      <c r="BA342" s="2">
        <v>85379</v>
      </c>
      <c r="BB342" s="2">
        <v>45259</v>
      </c>
      <c r="BC342" s="2">
        <v>80006</v>
      </c>
      <c r="BD342" s="2">
        <v>28089</v>
      </c>
      <c r="BE342" s="2">
        <v>3</v>
      </c>
      <c r="BF342" s="2">
        <v>1</v>
      </c>
      <c r="BG342" s="2">
        <v>3</v>
      </c>
      <c r="BH342" s="2">
        <v>1</v>
      </c>
      <c r="BI342" s="2">
        <v>2</v>
      </c>
      <c r="BJ342" s="2">
        <v>1</v>
      </c>
      <c r="BK342" s="2">
        <v>1.71916369880451</v>
      </c>
      <c r="BL342" s="2" t="s">
        <v>4170</v>
      </c>
      <c r="BM342" s="2" t="s">
        <v>4174</v>
      </c>
      <c r="BN342" s="2" t="s">
        <v>80</v>
      </c>
      <c r="BO342" s="2" t="s">
        <v>80</v>
      </c>
      <c r="BP342" s="2" t="s">
        <v>80</v>
      </c>
      <c r="BQ342" s="2" t="s">
        <v>80</v>
      </c>
      <c r="BR342" s="2" t="s">
        <v>80</v>
      </c>
      <c r="BS342" s="2" t="s">
        <v>80</v>
      </c>
      <c r="BT342" s="2">
        <v>649</v>
      </c>
      <c r="BU342" s="2" t="s">
        <v>4175</v>
      </c>
      <c r="BV342" s="2" t="s">
        <v>103</v>
      </c>
      <c r="BW342" s="2" t="s">
        <v>4176</v>
      </c>
      <c r="BX342" s="2" t="s">
        <v>4177</v>
      </c>
      <c r="BY342" s="2" t="s">
        <v>4178</v>
      </c>
      <c r="BZ342" s="2" t="s">
        <v>4179</v>
      </c>
    </row>
    <row r="343" spans="1:80" x14ac:dyDescent="0.25">
      <c r="A343" s="2" t="s">
        <v>3033</v>
      </c>
      <c r="B343" s="2" t="s">
        <v>3034</v>
      </c>
      <c r="C343" s="2" t="s">
        <v>3035</v>
      </c>
      <c r="D343" s="2">
        <f>(AVERAGE(K343:M343))-AVERAGE(H343:J343)</f>
        <v>-0.76462554931643112</v>
      </c>
      <c r="E343" s="2">
        <v>6.2542772323308557E-2</v>
      </c>
      <c r="H343" s="2">
        <v>21.135334014892599</v>
      </c>
      <c r="I343" s="2">
        <v>20.700494766235401</v>
      </c>
      <c r="J343" s="2">
        <v>21.706535339355501</v>
      </c>
      <c r="K343" s="2">
        <v>20.536304473876999</v>
      </c>
      <c r="L343" s="2">
        <v>20.312187194824201</v>
      </c>
      <c r="M343" s="2">
        <v>20.399995803833001</v>
      </c>
      <c r="N343" s="2">
        <v>14</v>
      </c>
      <c r="O343" s="2">
        <v>14</v>
      </c>
      <c r="P343" s="2">
        <v>14</v>
      </c>
      <c r="Q343" s="2">
        <v>17.100000000000001</v>
      </c>
      <c r="R343" s="2">
        <v>17.100000000000001</v>
      </c>
      <c r="S343" s="2">
        <v>17.100000000000001</v>
      </c>
      <c r="T343" s="2">
        <v>124.04</v>
      </c>
      <c r="U343" s="2">
        <v>0</v>
      </c>
      <c r="V343" s="2">
        <v>85.912999999999997</v>
      </c>
      <c r="W343" s="2">
        <v>4654700</v>
      </c>
      <c r="X343" s="2">
        <v>68</v>
      </c>
      <c r="Y343" s="2">
        <v>2</v>
      </c>
      <c r="Z343" s="2">
        <v>13</v>
      </c>
      <c r="AA343" s="2">
        <v>12</v>
      </c>
      <c r="AB343" s="2">
        <v>13</v>
      </c>
      <c r="AC343" s="2">
        <v>12</v>
      </c>
      <c r="AD343" s="2">
        <v>14</v>
      </c>
      <c r="AE343" s="2">
        <v>12</v>
      </c>
      <c r="AF343" s="2">
        <v>13</v>
      </c>
      <c r="AG343" s="2">
        <v>12</v>
      </c>
      <c r="AH343" s="2">
        <v>13</v>
      </c>
      <c r="AI343" s="2">
        <v>12</v>
      </c>
      <c r="AJ343" s="2">
        <v>14</v>
      </c>
      <c r="AK343" s="2">
        <v>12</v>
      </c>
      <c r="AL343" s="2">
        <v>13</v>
      </c>
      <c r="AM343" s="2">
        <v>12</v>
      </c>
      <c r="AN343" s="2">
        <v>13</v>
      </c>
      <c r="AO343" s="2">
        <v>12</v>
      </c>
      <c r="AP343" s="2">
        <v>14</v>
      </c>
      <c r="AQ343" s="2">
        <v>12</v>
      </c>
      <c r="AR343" s="2">
        <v>1114</v>
      </c>
      <c r="AS343" s="2">
        <v>16.2</v>
      </c>
      <c r="AT343" s="2">
        <v>15.7</v>
      </c>
      <c r="AU343" s="2">
        <v>16.2</v>
      </c>
      <c r="AV343" s="2">
        <v>16.600000000000001</v>
      </c>
      <c r="AW343" s="2">
        <v>17.100000000000001</v>
      </c>
      <c r="AX343" s="2">
        <v>16.2</v>
      </c>
      <c r="AY343" s="2">
        <v>1008700</v>
      </c>
      <c r="AZ343" s="2">
        <v>430530</v>
      </c>
      <c r="BA343" s="2">
        <v>1080700</v>
      </c>
      <c r="BB343" s="2">
        <v>621120</v>
      </c>
      <c r="BC343" s="2">
        <v>927970</v>
      </c>
      <c r="BD343" s="2">
        <v>585690</v>
      </c>
      <c r="BE343" s="2">
        <v>14</v>
      </c>
      <c r="BF343" s="2">
        <v>9</v>
      </c>
      <c r="BG343" s="2">
        <v>13</v>
      </c>
      <c r="BH343" s="2">
        <v>6</v>
      </c>
      <c r="BI343" s="2">
        <v>15</v>
      </c>
      <c r="BJ343" s="2">
        <v>11</v>
      </c>
      <c r="BK343" s="2">
        <v>1.20382287176546</v>
      </c>
      <c r="BL343" s="2" t="s">
        <v>3032</v>
      </c>
      <c r="BM343" s="2" t="s">
        <v>3036</v>
      </c>
      <c r="BN343" s="2" t="s">
        <v>80</v>
      </c>
      <c r="BO343" s="2" t="s">
        <v>80</v>
      </c>
      <c r="BP343" s="2" t="s">
        <v>80</v>
      </c>
      <c r="BQ343" s="2" t="s">
        <v>80</v>
      </c>
      <c r="BR343" s="2" t="s">
        <v>80</v>
      </c>
      <c r="BS343" s="2" t="s">
        <v>80</v>
      </c>
      <c r="BT343" s="2">
        <v>470</v>
      </c>
      <c r="BU343" s="2" t="s">
        <v>3037</v>
      </c>
      <c r="BV343" s="2" t="s">
        <v>224</v>
      </c>
      <c r="BW343" s="2" t="s">
        <v>3038</v>
      </c>
      <c r="BX343" s="2" t="s">
        <v>3039</v>
      </c>
      <c r="BY343" s="2" t="s">
        <v>3040</v>
      </c>
      <c r="BZ343" s="2" t="s">
        <v>3041</v>
      </c>
      <c r="CA343" s="2" t="s">
        <v>3042</v>
      </c>
      <c r="CB343" s="2" t="s">
        <v>3043</v>
      </c>
    </row>
    <row r="344" spans="1:80" x14ac:dyDescent="0.25">
      <c r="A344" s="2" t="s">
        <v>1351</v>
      </c>
      <c r="B344" s="2" t="s">
        <v>1352</v>
      </c>
      <c r="C344" s="2" t="s">
        <v>1353</v>
      </c>
      <c r="D344" s="2">
        <f>(AVERAGE(K344:M344))-AVERAGE(H344:J344)</f>
        <v>-0.77897167205806817</v>
      </c>
      <c r="E344" s="2">
        <v>0.50787524465671596</v>
      </c>
      <c r="H344" s="2">
        <v>15.683433532714799</v>
      </c>
      <c r="I344" s="2">
        <v>12.3801155090332</v>
      </c>
      <c r="J344" s="2">
        <v>13.5182762145996</v>
      </c>
      <c r="K344" s="2">
        <v>12.6344404220581</v>
      </c>
      <c r="L344" s="2">
        <v>12.608798027038601</v>
      </c>
      <c r="M344" s="2">
        <v>14.001671791076699</v>
      </c>
      <c r="N344" s="2">
        <v>2</v>
      </c>
      <c r="O344" s="2">
        <v>2</v>
      </c>
      <c r="P344" s="2">
        <v>2</v>
      </c>
      <c r="Q344" s="2">
        <v>14</v>
      </c>
      <c r="R344" s="2">
        <v>14</v>
      </c>
      <c r="S344" s="2">
        <v>14</v>
      </c>
      <c r="T344" s="2">
        <v>23.134</v>
      </c>
      <c r="U344" s="2">
        <v>0</v>
      </c>
      <c r="V344" s="2">
        <v>15.903</v>
      </c>
      <c r="W344" s="2">
        <v>107390</v>
      </c>
      <c r="X344" s="2">
        <v>4</v>
      </c>
      <c r="Y344" s="2">
        <v>4</v>
      </c>
      <c r="Z344" s="2">
        <v>1</v>
      </c>
      <c r="AA344" s="2">
        <v>1</v>
      </c>
      <c r="AB344" s="2">
        <v>0</v>
      </c>
      <c r="AC344" s="2">
        <v>1</v>
      </c>
      <c r="AD344" s="2">
        <v>0</v>
      </c>
      <c r="AE344" s="2">
        <v>2</v>
      </c>
      <c r="AF344" s="2">
        <v>1</v>
      </c>
      <c r="AG344" s="2">
        <v>1</v>
      </c>
      <c r="AH344" s="2">
        <v>0</v>
      </c>
      <c r="AI344" s="2">
        <v>1</v>
      </c>
      <c r="AJ344" s="2">
        <v>0</v>
      </c>
      <c r="AK344" s="2">
        <v>2</v>
      </c>
      <c r="AL344" s="2">
        <v>1</v>
      </c>
      <c r="AM344" s="2">
        <v>1</v>
      </c>
      <c r="AN344" s="2">
        <v>0</v>
      </c>
      <c r="AO344" s="2">
        <v>1</v>
      </c>
      <c r="AP344" s="2">
        <v>0</v>
      </c>
      <c r="AQ344" s="2">
        <v>2</v>
      </c>
      <c r="AR344" s="2">
        <v>193</v>
      </c>
      <c r="AS344" s="2">
        <v>8.8000000000000007</v>
      </c>
      <c r="AT344" s="2">
        <v>8.8000000000000007</v>
      </c>
      <c r="AU344" s="2">
        <v>0</v>
      </c>
      <c r="AV344" s="2">
        <v>8.8000000000000007</v>
      </c>
      <c r="AW344" s="2">
        <v>0</v>
      </c>
      <c r="AX344" s="2">
        <v>14</v>
      </c>
      <c r="AY344" s="2">
        <v>8354.7999999999993</v>
      </c>
      <c r="AZ344" s="2">
        <v>26859</v>
      </c>
      <c r="BA344" s="2">
        <v>0</v>
      </c>
      <c r="BB344" s="2">
        <v>31556</v>
      </c>
      <c r="BC344" s="2">
        <v>0</v>
      </c>
      <c r="BD344" s="2">
        <v>40617</v>
      </c>
      <c r="BE344" s="2">
        <v>0</v>
      </c>
      <c r="BF344" s="2">
        <v>1</v>
      </c>
      <c r="BG344" s="2">
        <v>0</v>
      </c>
      <c r="BH344" s="2">
        <v>1</v>
      </c>
      <c r="BI344" s="2">
        <v>0</v>
      </c>
      <c r="BJ344" s="2">
        <v>2</v>
      </c>
      <c r="BK344" s="2">
        <v>0.294242955454533</v>
      </c>
      <c r="BL344" s="2" t="s">
        <v>1351</v>
      </c>
      <c r="BM344" s="2" t="s">
        <v>4488</v>
      </c>
      <c r="BN344" s="2" t="s">
        <v>89</v>
      </c>
      <c r="BO344" s="2" t="s">
        <v>80</v>
      </c>
      <c r="BQ344" s="2" t="s">
        <v>80</v>
      </c>
      <c r="BS344" s="2" t="s">
        <v>80</v>
      </c>
      <c r="BT344" s="2">
        <v>240</v>
      </c>
      <c r="BU344" s="2" t="s">
        <v>1354</v>
      </c>
      <c r="BV344" s="2" t="s">
        <v>95</v>
      </c>
      <c r="BW344" s="2" t="s">
        <v>1355</v>
      </c>
      <c r="BX344" s="2" t="s">
        <v>1356</v>
      </c>
      <c r="BY344" s="2" t="s">
        <v>1357</v>
      </c>
      <c r="BZ344" s="2" t="s">
        <v>1358</v>
      </c>
    </row>
    <row r="345" spans="1:80" x14ac:dyDescent="0.25">
      <c r="A345" s="2" t="s">
        <v>1190</v>
      </c>
      <c r="B345" s="2" t="s">
        <v>1191</v>
      </c>
      <c r="C345" s="2" t="s">
        <v>1192</v>
      </c>
      <c r="D345" s="2">
        <f>(AVERAGE(K345:M345))-AVERAGE(H345:J345)</f>
        <v>-0.78449026743570016</v>
      </c>
      <c r="E345" s="2">
        <v>0.61625321218924245</v>
      </c>
      <c r="H345" s="2">
        <v>17.811212539672901</v>
      </c>
      <c r="I345" s="2">
        <v>15.5430402755737</v>
      </c>
      <c r="J345" s="2">
        <v>18.1631984710693</v>
      </c>
      <c r="K345" s="2">
        <v>17.6936359405518</v>
      </c>
      <c r="L345" s="2">
        <v>17.458919525146499</v>
      </c>
      <c r="M345" s="2">
        <v>14.011425018310501</v>
      </c>
      <c r="N345" s="2">
        <v>3</v>
      </c>
      <c r="O345" s="2">
        <v>3</v>
      </c>
      <c r="P345" s="2">
        <v>3</v>
      </c>
      <c r="Q345" s="2">
        <v>6.6</v>
      </c>
      <c r="R345" s="2">
        <v>6.6</v>
      </c>
      <c r="S345" s="2">
        <v>6.6</v>
      </c>
      <c r="T345" s="2">
        <v>51.338000000000001</v>
      </c>
      <c r="U345" s="2">
        <v>0</v>
      </c>
      <c r="V345" s="2">
        <v>7.1108000000000002</v>
      </c>
      <c r="W345" s="2">
        <v>396340</v>
      </c>
      <c r="X345" s="2">
        <v>9</v>
      </c>
      <c r="Y345" s="2">
        <v>5</v>
      </c>
      <c r="Z345" s="2">
        <v>3</v>
      </c>
      <c r="AA345" s="2">
        <v>1</v>
      </c>
      <c r="AB345" s="2">
        <v>3</v>
      </c>
      <c r="AC345" s="2">
        <v>2</v>
      </c>
      <c r="AD345" s="2">
        <v>2</v>
      </c>
      <c r="AE345" s="2">
        <v>1</v>
      </c>
      <c r="AF345" s="2">
        <v>3</v>
      </c>
      <c r="AG345" s="2">
        <v>1</v>
      </c>
      <c r="AH345" s="2">
        <v>3</v>
      </c>
      <c r="AI345" s="2">
        <v>2</v>
      </c>
      <c r="AJ345" s="2">
        <v>2</v>
      </c>
      <c r="AK345" s="2">
        <v>1</v>
      </c>
      <c r="AL345" s="2">
        <v>3</v>
      </c>
      <c r="AM345" s="2">
        <v>1</v>
      </c>
      <c r="AN345" s="2">
        <v>3</v>
      </c>
      <c r="AO345" s="2">
        <v>2</v>
      </c>
      <c r="AP345" s="2">
        <v>2</v>
      </c>
      <c r="AQ345" s="2">
        <v>1</v>
      </c>
      <c r="AR345" s="2">
        <v>441</v>
      </c>
      <c r="AS345" s="2">
        <v>6.6</v>
      </c>
      <c r="AT345" s="2">
        <v>4.5</v>
      </c>
      <c r="AU345" s="2">
        <v>6.6</v>
      </c>
      <c r="AV345" s="2">
        <v>4.5</v>
      </c>
      <c r="AW345" s="2">
        <v>4.5</v>
      </c>
      <c r="AX345" s="2">
        <v>4.5</v>
      </c>
      <c r="AY345" s="2">
        <v>93289</v>
      </c>
      <c r="AZ345" s="2">
        <v>28557</v>
      </c>
      <c r="BA345" s="2">
        <v>127240</v>
      </c>
      <c r="BB345" s="2">
        <v>58927</v>
      </c>
      <c r="BC345" s="2">
        <v>69007</v>
      </c>
      <c r="BD345" s="2">
        <v>19325</v>
      </c>
      <c r="BE345" s="2">
        <v>1</v>
      </c>
      <c r="BF345" s="2">
        <v>0</v>
      </c>
      <c r="BG345" s="2">
        <v>5</v>
      </c>
      <c r="BH345" s="2">
        <v>1</v>
      </c>
      <c r="BI345" s="2">
        <v>1</v>
      </c>
      <c r="BJ345" s="2">
        <v>1</v>
      </c>
      <c r="BK345" s="2">
        <v>0.21024080397041001</v>
      </c>
      <c r="BL345" s="2" t="s">
        <v>1189</v>
      </c>
      <c r="BM345" s="2" t="s">
        <v>1193</v>
      </c>
      <c r="BN345" s="2" t="s">
        <v>80</v>
      </c>
      <c r="BO345" s="2" t="s">
        <v>89</v>
      </c>
      <c r="BP345" s="2" t="s">
        <v>80</v>
      </c>
      <c r="BQ345" s="2" t="s">
        <v>80</v>
      </c>
      <c r="BR345" s="2" t="s">
        <v>80</v>
      </c>
      <c r="BS345" s="2" t="s">
        <v>80</v>
      </c>
      <c r="BT345" s="2">
        <v>209</v>
      </c>
      <c r="BU345" s="2" t="s">
        <v>1194</v>
      </c>
      <c r="BV345" s="2" t="s">
        <v>103</v>
      </c>
      <c r="BW345" s="2" t="s">
        <v>1195</v>
      </c>
      <c r="BX345" s="2" t="s">
        <v>1196</v>
      </c>
      <c r="BY345" s="2" t="s">
        <v>1197</v>
      </c>
      <c r="BZ345" s="2" t="s">
        <v>1198</v>
      </c>
    </row>
    <row r="346" spans="1:80" x14ac:dyDescent="0.25">
      <c r="A346" s="2" t="s">
        <v>1142</v>
      </c>
      <c r="B346" s="2" t="s">
        <v>1143</v>
      </c>
      <c r="C346" s="2" t="s">
        <v>1144</v>
      </c>
      <c r="D346" s="2">
        <f>(AVERAGE(K346:M346))-AVERAGE(H346:J346)</f>
        <v>-0.79754479726156546</v>
      </c>
      <c r="E346" s="2">
        <v>0.54246245164780726</v>
      </c>
      <c r="H346" s="2">
        <v>17.228002548217798</v>
      </c>
      <c r="I346" s="2">
        <v>15.4107112884521</v>
      </c>
      <c r="J346" s="2">
        <v>13.6064748764038</v>
      </c>
      <c r="K346" s="2">
        <v>13.5165615081787</v>
      </c>
      <c r="L346" s="2">
        <v>15.5255212783813</v>
      </c>
      <c r="M346" s="2">
        <v>14.810471534729</v>
      </c>
      <c r="N346" s="2">
        <v>2</v>
      </c>
      <c r="O346" s="2">
        <v>2</v>
      </c>
      <c r="P346" s="2">
        <v>2</v>
      </c>
      <c r="Q346" s="2">
        <v>18.2</v>
      </c>
      <c r="R346" s="2">
        <v>18.2</v>
      </c>
      <c r="S346" s="2">
        <v>18.2</v>
      </c>
      <c r="T346" s="2">
        <v>22.978000000000002</v>
      </c>
      <c r="U346" s="2">
        <v>0</v>
      </c>
      <c r="V346" s="2">
        <v>4.9649000000000001</v>
      </c>
      <c r="W346" s="2">
        <v>292890</v>
      </c>
      <c r="X346" s="2">
        <v>2</v>
      </c>
      <c r="Y346" s="2">
        <v>5</v>
      </c>
      <c r="Z346" s="2">
        <v>0</v>
      </c>
      <c r="AA346" s="2">
        <v>0</v>
      </c>
      <c r="AB346" s="2">
        <v>0</v>
      </c>
      <c r="AC346" s="2">
        <v>2</v>
      </c>
      <c r="AD346" s="2">
        <v>2</v>
      </c>
      <c r="AE346" s="2">
        <v>2</v>
      </c>
      <c r="AF346" s="2">
        <v>0</v>
      </c>
      <c r="AG346" s="2">
        <v>0</v>
      </c>
      <c r="AH346" s="2">
        <v>0</v>
      </c>
      <c r="AI346" s="2">
        <v>2</v>
      </c>
      <c r="AJ346" s="2">
        <v>2</v>
      </c>
      <c r="AK346" s="2">
        <v>2</v>
      </c>
      <c r="AL346" s="2">
        <v>0</v>
      </c>
      <c r="AM346" s="2">
        <v>0</v>
      </c>
      <c r="AN346" s="2">
        <v>0</v>
      </c>
      <c r="AO346" s="2">
        <v>2</v>
      </c>
      <c r="AP346" s="2">
        <v>2</v>
      </c>
      <c r="AQ346" s="2">
        <v>2</v>
      </c>
      <c r="AR346" s="2">
        <v>203</v>
      </c>
      <c r="AS346" s="2">
        <v>0</v>
      </c>
      <c r="AT346" s="2">
        <v>0</v>
      </c>
      <c r="AU346" s="2">
        <v>0</v>
      </c>
      <c r="AV346" s="2">
        <v>18.2</v>
      </c>
      <c r="AW346" s="2">
        <v>18.2</v>
      </c>
      <c r="AX346" s="2">
        <v>18.2</v>
      </c>
      <c r="AY346" s="2">
        <v>0</v>
      </c>
      <c r="AZ346" s="2">
        <v>0</v>
      </c>
      <c r="BA346" s="2">
        <v>0</v>
      </c>
      <c r="BB346" s="2">
        <v>63292</v>
      </c>
      <c r="BC346" s="2">
        <v>158060</v>
      </c>
      <c r="BD346" s="2">
        <v>71536</v>
      </c>
      <c r="BE346" s="2">
        <v>0</v>
      </c>
      <c r="BF346" s="2">
        <v>0</v>
      </c>
      <c r="BG346" s="2">
        <v>0</v>
      </c>
      <c r="BH346" s="2">
        <v>0</v>
      </c>
      <c r="BI346" s="2">
        <v>1</v>
      </c>
      <c r="BJ346" s="2">
        <v>1</v>
      </c>
      <c r="BK346" s="2">
        <v>0.26563031758362099</v>
      </c>
      <c r="BL346" s="2" t="s">
        <v>1142</v>
      </c>
      <c r="BM346" s="2" t="s">
        <v>1145</v>
      </c>
      <c r="BQ346" s="2" t="s">
        <v>89</v>
      </c>
      <c r="BR346" s="2" t="s">
        <v>80</v>
      </c>
      <c r="BS346" s="2" t="s">
        <v>80</v>
      </c>
      <c r="BT346" s="2">
        <v>202</v>
      </c>
      <c r="BU346" s="2" t="s">
        <v>1146</v>
      </c>
      <c r="BV346" s="2" t="s">
        <v>95</v>
      </c>
      <c r="BW346" s="2" t="s">
        <v>1147</v>
      </c>
      <c r="BX346" s="2" t="s">
        <v>1148</v>
      </c>
      <c r="BY346" s="2" t="s">
        <v>1149</v>
      </c>
      <c r="BZ346" s="2" t="s">
        <v>1149</v>
      </c>
    </row>
    <row r="347" spans="1:80" x14ac:dyDescent="0.25">
      <c r="A347" s="2" t="s">
        <v>1234</v>
      </c>
      <c r="B347" s="2" t="s">
        <v>1235</v>
      </c>
      <c r="C347" s="2" t="s">
        <v>1236</v>
      </c>
      <c r="D347" s="2">
        <f>(AVERAGE(K347:M347))-AVERAGE(H347:J347)</f>
        <v>-0.8028202056884659</v>
      </c>
      <c r="E347" s="2">
        <v>0.47875024644524894</v>
      </c>
      <c r="H347" s="2">
        <v>15.422064781189</v>
      </c>
      <c r="I347" s="2">
        <v>15.235490798950201</v>
      </c>
      <c r="J347" s="2">
        <v>17.163099288940401</v>
      </c>
      <c r="K347" s="2">
        <v>13.884742736816399</v>
      </c>
      <c r="L347" s="2">
        <v>14.832262992858899</v>
      </c>
      <c r="M347" s="2">
        <v>16.695188522338899</v>
      </c>
      <c r="N347" s="2">
        <v>2</v>
      </c>
      <c r="O347" s="2">
        <v>2</v>
      </c>
      <c r="P347" s="2">
        <v>2</v>
      </c>
      <c r="Q347" s="2">
        <v>19.5</v>
      </c>
      <c r="R347" s="2">
        <v>19.5</v>
      </c>
      <c r="S347" s="2">
        <v>19.5</v>
      </c>
      <c r="T347" s="2">
        <v>15.108000000000001</v>
      </c>
      <c r="U347" s="2">
        <v>0</v>
      </c>
      <c r="V347" s="2">
        <v>10.012</v>
      </c>
      <c r="W347" s="2">
        <v>559730</v>
      </c>
      <c r="X347" s="2">
        <v>7</v>
      </c>
      <c r="Y347" s="2">
        <v>6</v>
      </c>
      <c r="Z347" s="2">
        <v>2</v>
      </c>
      <c r="AA347" s="2">
        <v>2</v>
      </c>
      <c r="AB347" s="2">
        <v>2</v>
      </c>
      <c r="AC347" s="2">
        <v>2</v>
      </c>
      <c r="AD347" s="2">
        <v>0</v>
      </c>
      <c r="AE347" s="2">
        <v>0</v>
      </c>
      <c r="AF347" s="2">
        <v>2</v>
      </c>
      <c r="AG347" s="2">
        <v>2</v>
      </c>
      <c r="AH347" s="2">
        <v>2</v>
      </c>
      <c r="AI347" s="2">
        <v>2</v>
      </c>
      <c r="AJ347" s="2">
        <v>0</v>
      </c>
      <c r="AK347" s="2">
        <v>0</v>
      </c>
      <c r="AL347" s="2">
        <v>2</v>
      </c>
      <c r="AM347" s="2">
        <v>2</v>
      </c>
      <c r="AN347" s="2">
        <v>2</v>
      </c>
      <c r="AO347" s="2">
        <v>2</v>
      </c>
      <c r="AP347" s="2">
        <v>0</v>
      </c>
      <c r="AQ347" s="2">
        <v>0</v>
      </c>
      <c r="AR347" s="2">
        <v>128</v>
      </c>
      <c r="AS347" s="2">
        <v>19.5</v>
      </c>
      <c r="AT347" s="2">
        <v>19.5</v>
      </c>
      <c r="AU347" s="2">
        <v>19.5</v>
      </c>
      <c r="AV347" s="2">
        <v>19.5</v>
      </c>
      <c r="AW347" s="2">
        <v>0</v>
      </c>
      <c r="AX347" s="2">
        <v>0</v>
      </c>
      <c r="AY347" s="2">
        <v>52092</v>
      </c>
      <c r="AZ347" s="2">
        <v>69562</v>
      </c>
      <c r="BA347" s="2">
        <v>383970</v>
      </c>
      <c r="BB347" s="2">
        <v>54113</v>
      </c>
      <c r="BC347" s="2">
        <v>0</v>
      </c>
      <c r="BD347" s="2">
        <v>0</v>
      </c>
      <c r="BE347" s="2">
        <v>2</v>
      </c>
      <c r="BF347" s="2">
        <v>2</v>
      </c>
      <c r="BG347" s="2">
        <v>2</v>
      </c>
      <c r="BH347" s="2">
        <v>1</v>
      </c>
      <c r="BI347" s="2">
        <v>0</v>
      </c>
      <c r="BJ347" s="2">
        <v>0</v>
      </c>
      <c r="BK347" s="2">
        <v>0.31989098946241401</v>
      </c>
      <c r="BL347" s="2" t="s">
        <v>1234</v>
      </c>
      <c r="BM347" s="2" t="s">
        <v>1237</v>
      </c>
      <c r="BN347" s="2" t="s">
        <v>80</v>
      </c>
      <c r="BO347" s="2" t="s">
        <v>80</v>
      </c>
      <c r="BP347" s="2" t="s">
        <v>80</v>
      </c>
      <c r="BQ347" s="2" t="s">
        <v>80</v>
      </c>
      <c r="BT347" s="2">
        <v>219</v>
      </c>
      <c r="BU347" s="2" t="s">
        <v>1238</v>
      </c>
      <c r="BV347" s="2" t="s">
        <v>95</v>
      </c>
      <c r="BW347" s="2" t="s">
        <v>1239</v>
      </c>
      <c r="BX347" s="2" t="s">
        <v>1240</v>
      </c>
      <c r="BY347" s="2" t="s">
        <v>1241</v>
      </c>
      <c r="BZ347" s="2" t="s">
        <v>1242</v>
      </c>
      <c r="CA347" s="2" t="s">
        <v>1243</v>
      </c>
      <c r="CB347" s="2" t="s">
        <v>1244</v>
      </c>
    </row>
    <row r="348" spans="1:80" x14ac:dyDescent="0.25">
      <c r="A348" s="2" t="s">
        <v>1731</v>
      </c>
      <c r="B348" s="2" t="s">
        <v>1732</v>
      </c>
      <c r="C348" s="2" t="s">
        <v>1733</v>
      </c>
      <c r="D348" s="2">
        <f>(AVERAGE(K348:M348))-AVERAGE(H348:J348)</f>
        <v>-0.81056276957193063</v>
      </c>
      <c r="E348" s="2">
        <v>7.7508839605568937E-3</v>
      </c>
      <c r="H348" s="2">
        <v>18.061286926269499</v>
      </c>
      <c r="I348" s="2">
        <v>18.189496994018601</v>
      </c>
      <c r="J348" s="2">
        <v>18.6012477874756</v>
      </c>
      <c r="K348" s="2">
        <v>17.4621982574463</v>
      </c>
      <c r="L348" s="2">
        <v>17.505485534668001</v>
      </c>
      <c r="M348" s="2">
        <v>17.452659606933601</v>
      </c>
      <c r="N348" s="2">
        <v>2</v>
      </c>
      <c r="O348" s="2">
        <v>2</v>
      </c>
      <c r="P348" s="2">
        <v>2</v>
      </c>
      <c r="Q348" s="2">
        <v>1.1000000000000001</v>
      </c>
      <c r="R348" s="2">
        <v>1.1000000000000001</v>
      </c>
      <c r="S348" s="2">
        <v>1.1000000000000001</v>
      </c>
      <c r="T348" s="2">
        <v>108.8</v>
      </c>
      <c r="U348" s="2">
        <v>0</v>
      </c>
      <c r="V348" s="2">
        <v>13.212</v>
      </c>
      <c r="W348" s="2">
        <v>518350</v>
      </c>
      <c r="X348" s="2">
        <v>4</v>
      </c>
      <c r="Y348" s="2">
        <v>1</v>
      </c>
      <c r="Z348" s="2">
        <v>2</v>
      </c>
      <c r="AA348" s="2">
        <v>2</v>
      </c>
      <c r="AB348" s="2">
        <v>2</v>
      </c>
      <c r="AC348" s="2">
        <v>2</v>
      </c>
      <c r="AD348" s="2">
        <v>2</v>
      </c>
      <c r="AE348" s="2">
        <v>2</v>
      </c>
      <c r="AF348" s="2">
        <v>2</v>
      </c>
      <c r="AG348" s="2">
        <v>2</v>
      </c>
      <c r="AH348" s="2">
        <v>2</v>
      </c>
      <c r="AI348" s="2">
        <v>2</v>
      </c>
      <c r="AJ348" s="2">
        <v>2</v>
      </c>
      <c r="AK348" s="2">
        <v>2</v>
      </c>
      <c r="AL348" s="2">
        <v>2</v>
      </c>
      <c r="AM348" s="2">
        <v>2</v>
      </c>
      <c r="AN348" s="2">
        <v>2</v>
      </c>
      <c r="AO348" s="2">
        <v>2</v>
      </c>
      <c r="AP348" s="2">
        <v>2</v>
      </c>
      <c r="AQ348" s="2">
        <v>2</v>
      </c>
      <c r="AR348" s="2">
        <v>957</v>
      </c>
      <c r="AS348" s="2">
        <v>1.1000000000000001</v>
      </c>
      <c r="AT348" s="2">
        <v>1.1000000000000001</v>
      </c>
      <c r="AU348" s="2">
        <v>1.1000000000000001</v>
      </c>
      <c r="AV348" s="2">
        <v>1.1000000000000001</v>
      </c>
      <c r="AW348" s="2">
        <v>1.1000000000000001</v>
      </c>
      <c r="AX348" s="2">
        <v>1.1000000000000001</v>
      </c>
      <c r="AY348" s="2">
        <v>131810</v>
      </c>
      <c r="AZ348" s="2">
        <v>88906</v>
      </c>
      <c r="BA348" s="2">
        <v>124020</v>
      </c>
      <c r="BB348" s="2">
        <v>46936</v>
      </c>
      <c r="BC348" s="2">
        <v>73779</v>
      </c>
      <c r="BD348" s="2">
        <v>52903</v>
      </c>
      <c r="BE348" s="2">
        <v>0</v>
      </c>
      <c r="BF348" s="2">
        <v>0</v>
      </c>
      <c r="BG348" s="2">
        <v>2</v>
      </c>
      <c r="BH348" s="2">
        <v>1</v>
      </c>
      <c r="BI348" s="2">
        <v>1</v>
      </c>
      <c r="BJ348" s="2">
        <v>0</v>
      </c>
      <c r="BK348" s="2">
        <v>2.1106487649388401</v>
      </c>
      <c r="BL348" s="2" t="s">
        <v>1731</v>
      </c>
      <c r="BM348" s="2" t="s">
        <v>1734</v>
      </c>
      <c r="BN348" s="2" t="s">
        <v>89</v>
      </c>
      <c r="BO348" s="2" t="s">
        <v>89</v>
      </c>
      <c r="BP348" s="2" t="s">
        <v>80</v>
      </c>
      <c r="BQ348" s="2" t="s">
        <v>80</v>
      </c>
      <c r="BR348" s="2" t="s">
        <v>80</v>
      </c>
      <c r="BS348" s="2" t="s">
        <v>89</v>
      </c>
      <c r="BT348" s="2">
        <v>301</v>
      </c>
      <c r="BU348" s="2" t="s">
        <v>1735</v>
      </c>
      <c r="BV348" s="2" t="s">
        <v>95</v>
      </c>
      <c r="BW348" s="2" t="s">
        <v>1736</v>
      </c>
      <c r="BX348" s="2" t="s">
        <v>1737</v>
      </c>
      <c r="BY348" s="2" t="s">
        <v>1738</v>
      </c>
      <c r="BZ348" s="2" t="s">
        <v>1739</v>
      </c>
    </row>
    <row r="349" spans="1:80" x14ac:dyDescent="0.25">
      <c r="A349" s="2" t="s">
        <v>869</v>
      </c>
      <c r="B349" s="2" t="s">
        <v>870</v>
      </c>
      <c r="C349" s="2" t="s">
        <v>871</v>
      </c>
      <c r="D349" s="2">
        <f>(AVERAGE(K349:M349))-AVERAGE(H349:J349)</f>
        <v>-0.81796073913573508</v>
      </c>
      <c r="E349" s="2">
        <v>6.1296708484321174E-3</v>
      </c>
      <c r="H349" s="2">
        <v>23.543094635009801</v>
      </c>
      <c r="I349" s="2">
        <v>23.1317749023438</v>
      </c>
      <c r="J349" s="2">
        <v>23.594799041748001</v>
      </c>
      <c r="K349" s="2">
        <v>22.5401420593262</v>
      </c>
      <c r="L349" s="2">
        <v>22.702461242675799</v>
      </c>
      <c r="M349" s="2">
        <v>22.573183059692401</v>
      </c>
      <c r="N349" s="2">
        <v>12</v>
      </c>
      <c r="O349" s="2">
        <v>12</v>
      </c>
      <c r="P349" s="2">
        <v>12</v>
      </c>
      <c r="Q349" s="2">
        <v>12.9</v>
      </c>
      <c r="R349" s="2">
        <v>12.9</v>
      </c>
      <c r="S349" s="2">
        <v>12.9</v>
      </c>
      <c r="T349" s="2">
        <v>118.25</v>
      </c>
      <c r="U349" s="2">
        <v>0</v>
      </c>
      <c r="V349" s="2">
        <v>42.186</v>
      </c>
      <c r="W349" s="2">
        <v>20561000</v>
      </c>
      <c r="X349" s="2">
        <v>60</v>
      </c>
      <c r="Y349" s="2">
        <v>7</v>
      </c>
      <c r="Z349" s="2">
        <v>12</v>
      </c>
      <c r="AA349" s="2">
        <v>11</v>
      </c>
      <c r="AB349" s="2">
        <v>12</v>
      </c>
      <c r="AC349" s="2">
        <v>10</v>
      </c>
      <c r="AD349" s="2">
        <v>11</v>
      </c>
      <c r="AE349" s="2">
        <v>10</v>
      </c>
      <c r="AF349" s="2">
        <v>12</v>
      </c>
      <c r="AG349" s="2">
        <v>11</v>
      </c>
      <c r="AH349" s="2">
        <v>12</v>
      </c>
      <c r="AI349" s="2">
        <v>10</v>
      </c>
      <c r="AJ349" s="2">
        <v>11</v>
      </c>
      <c r="AK349" s="2">
        <v>10</v>
      </c>
      <c r="AL349" s="2">
        <v>12</v>
      </c>
      <c r="AM349" s="2">
        <v>11</v>
      </c>
      <c r="AN349" s="2">
        <v>12</v>
      </c>
      <c r="AO349" s="2">
        <v>10</v>
      </c>
      <c r="AP349" s="2">
        <v>11</v>
      </c>
      <c r="AQ349" s="2">
        <v>10</v>
      </c>
      <c r="AR349" s="2">
        <v>1028</v>
      </c>
      <c r="AS349" s="2">
        <v>12.9</v>
      </c>
      <c r="AT349" s="2">
        <v>11.6</v>
      </c>
      <c r="AU349" s="2">
        <v>12.9</v>
      </c>
      <c r="AV349" s="2">
        <v>10.199999999999999</v>
      </c>
      <c r="AW349" s="2">
        <v>11.6</v>
      </c>
      <c r="AX349" s="2">
        <v>10.4</v>
      </c>
      <c r="AY349" s="2">
        <v>6198000</v>
      </c>
      <c r="AZ349" s="2">
        <v>1484100</v>
      </c>
      <c r="BA349" s="2">
        <v>6036700</v>
      </c>
      <c r="BB349" s="2">
        <v>1535800</v>
      </c>
      <c r="BC349" s="2">
        <v>4399300</v>
      </c>
      <c r="BD349" s="2">
        <v>907100</v>
      </c>
      <c r="BE349" s="2">
        <v>14</v>
      </c>
      <c r="BF349" s="2">
        <v>6</v>
      </c>
      <c r="BG349" s="2">
        <v>14</v>
      </c>
      <c r="BH349" s="2">
        <v>5</v>
      </c>
      <c r="BI349" s="2">
        <v>14</v>
      </c>
      <c r="BJ349" s="2">
        <v>7</v>
      </c>
      <c r="BK349" s="2">
        <v>2.2125628456361701</v>
      </c>
      <c r="BL349" s="2" t="s">
        <v>868</v>
      </c>
      <c r="BM349" s="2" t="s">
        <v>4485</v>
      </c>
      <c r="BN349" s="2" t="s">
        <v>80</v>
      </c>
      <c r="BO349" s="2" t="s">
        <v>80</v>
      </c>
      <c r="BP349" s="2" t="s">
        <v>80</v>
      </c>
      <c r="BQ349" s="2" t="s">
        <v>80</v>
      </c>
      <c r="BR349" s="2" t="s">
        <v>80</v>
      </c>
      <c r="BS349" s="2" t="s">
        <v>80</v>
      </c>
      <c r="BT349" s="2">
        <v>150</v>
      </c>
      <c r="BU349" s="2" t="s">
        <v>872</v>
      </c>
      <c r="BV349" s="2" t="s">
        <v>615</v>
      </c>
      <c r="BW349" s="2" t="s">
        <v>873</v>
      </c>
      <c r="BX349" s="2" t="s">
        <v>874</v>
      </c>
      <c r="BY349" s="2" t="s">
        <v>875</v>
      </c>
      <c r="BZ349" s="2" t="s">
        <v>876</v>
      </c>
      <c r="CA349" s="2" t="s">
        <v>877</v>
      </c>
      <c r="CB349" s="2" t="s">
        <v>878</v>
      </c>
    </row>
    <row r="350" spans="1:80" x14ac:dyDescent="0.25">
      <c r="A350" s="2" t="s">
        <v>3154</v>
      </c>
      <c r="B350" s="2" t="s">
        <v>3155</v>
      </c>
      <c r="C350" s="2" t="s">
        <v>3156</v>
      </c>
      <c r="D350" s="2">
        <f>(AVERAGE(K350:M350))-AVERAGE(H350:J350)</f>
        <v>-0.81841595967607006</v>
      </c>
      <c r="E350" s="2">
        <v>2.6021873491990043E-2</v>
      </c>
      <c r="H350" s="2">
        <v>23.343944549560501</v>
      </c>
      <c r="I350" s="2">
        <v>22.898681640625</v>
      </c>
      <c r="J350" s="2">
        <v>23.3683967590332</v>
      </c>
      <c r="K350" s="2">
        <v>22.106134414672901</v>
      </c>
      <c r="L350" s="2">
        <v>22.725671768188501</v>
      </c>
      <c r="M350" s="2">
        <v>22.323968887329102</v>
      </c>
      <c r="N350" s="2">
        <v>16</v>
      </c>
      <c r="O350" s="2">
        <v>16</v>
      </c>
      <c r="P350" s="2">
        <v>16</v>
      </c>
      <c r="Q350" s="2">
        <v>26.1</v>
      </c>
      <c r="R350" s="2">
        <v>26.1</v>
      </c>
      <c r="S350" s="2">
        <v>26.1</v>
      </c>
      <c r="T350" s="2">
        <v>100.23</v>
      </c>
      <c r="U350" s="2">
        <v>0</v>
      </c>
      <c r="V350" s="2">
        <v>85.063000000000002</v>
      </c>
      <c r="W350" s="2">
        <v>18626000</v>
      </c>
      <c r="X350" s="2">
        <v>99</v>
      </c>
      <c r="Y350" s="2">
        <v>6</v>
      </c>
      <c r="Z350" s="2">
        <v>13</v>
      </c>
      <c r="AA350" s="2">
        <v>13</v>
      </c>
      <c r="AB350" s="2">
        <v>15</v>
      </c>
      <c r="AC350" s="2">
        <v>15</v>
      </c>
      <c r="AD350" s="2">
        <v>15</v>
      </c>
      <c r="AE350" s="2">
        <v>13</v>
      </c>
      <c r="AF350" s="2">
        <v>13</v>
      </c>
      <c r="AG350" s="2">
        <v>13</v>
      </c>
      <c r="AH350" s="2">
        <v>15</v>
      </c>
      <c r="AI350" s="2">
        <v>15</v>
      </c>
      <c r="AJ350" s="2">
        <v>15</v>
      </c>
      <c r="AK350" s="2">
        <v>13</v>
      </c>
      <c r="AL350" s="2">
        <v>13</v>
      </c>
      <c r="AM350" s="2">
        <v>13</v>
      </c>
      <c r="AN350" s="2">
        <v>15</v>
      </c>
      <c r="AO350" s="2">
        <v>15</v>
      </c>
      <c r="AP350" s="2">
        <v>15</v>
      </c>
      <c r="AQ350" s="2">
        <v>13</v>
      </c>
      <c r="AR350" s="2">
        <v>895</v>
      </c>
      <c r="AS350" s="2">
        <v>18.8</v>
      </c>
      <c r="AT350" s="2">
        <v>18.8</v>
      </c>
      <c r="AU350" s="2">
        <v>23</v>
      </c>
      <c r="AV350" s="2">
        <v>26.1</v>
      </c>
      <c r="AW350" s="2">
        <v>23</v>
      </c>
      <c r="AX350" s="2">
        <v>22.1</v>
      </c>
      <c r="AY350" s="2">
        <v>3959300</v>
      </c>
      <c r="AZ350" s="2">
        <v>1584800</v>
      </c>
      <c r="BA350" s="2">
        <v>5018400</v>
      </c>
      <c r="BB350" s="2">
        <v>1576700</v>
      </c>
      <c r="BC350" s="2">
        <v>4124400</v>
      </c>
      <c r="BD350" s="2">
        <v>2362800</v>
      </c>
      <c r="BE350" s="2">
        <v>14</v>
      </c>
      <c r="BF350" s="2">
        <v>8</v>
      </c>
      <c r="BG350" s="2">
        <v>19</v>
      </c>
      <c r="BH350" s="2">
        <v>11</v>
      </c>
      <c r="BI350" s="2">
        <v>27</v>
      </c>
      <c r="BJ350" s="2">
        <v>20</v>
      </c>
      <c r="BK350" s="2">
        <v>1.58466143882968</v>
      </c>
      <c r="BL350" s="2" t="s">
        <v>3153</v>
      </c>
      <c r="BM350" s="2" t="s">
        <v>3157</v>
      </c>
      <c r="BN350" s="2" t="s">
        <v>80</v>
      </c>
      <c r="BO350" s="2" t="s">
        <v>80</v>
      </c>
      <c r="BP350" s="2" t="s">
        <v>80</v>
      </c>
      <c r="BQ350" s="2" t="s">
        <v>80</v>
      </c>
      <c r="BR350" s="2" t="s">
        <v>80</v>
      </c>
      <c r="BS350" s="2" t="s">
        <v>80</v>
      </c>
      <c r="BT350" s="2">
        <v>491</v>
      </c>
      <c r="BU350" s="2" t="s">
        <v>3158</v>
      </c>
      <c r="BV350" s="2" t="s">
        <v>3159</v>
      </c>
      <c r="BW350" s="2" t="s">
        <v>3160</v>
      </c>
      <c r="BX350" s="2" t="s">
        <v>3161</v>
      </c>
      <c r="BY350" s="2" t="s">
        <v>3162</v>
      </c>
      <c r="BZ350" s="2" t="s">
        <v>3163</v>
      </c>
      <c r="CA350" s="2" t="s">
        <v>3164</v>
      </c>
      <c r="CB350" s="2" t="s">
        <v>3165</v>
      </c>
    </row>
    <row r="351" spans="1:80" x14ac:dyDescent="0.25">
      <c r="A351" s="2" t="s">
        <v>1210</v>
      </c>
      <c r="B351" s="2" t="s">
        <v>1211</v>
      </c>
      <c r="C351" s="2" t="s">
        <v>1212</v>
      </c>
      <c r="D351" s="2">
        <f>(AVERAGE(K351:M351))-AVERAGE(H351:J351)</f>
        <v>-0.82098261515296755</v>
      </c>
      <c r="E351" s="2">
        <v>0.1227293523549231</v>
      </c>
      <c r="H351" s="2">
        <v>17.591566085815401</v>
      </c>
      <c r="I351" s="2">
        <v>17.056531906127901</v>
      </c>
      <c r="J351" s="2">
        <v>18.439489364623999</v>
      </c>
      <c r="K351" s="2">
        <v>16.796522140502901</v>
      </c>
      <c r="L351" s="2">
        <v>16.714111328125</v>
      </c>
      <c r="M351" s="2">
        <v>17.114006042480501</v>
      </c>
      <c r="N351" s="2">
        <v>2</v>
      </c>
      <c r="O351" s="2">
        <v>2</v>
      </c>
      <c r="P351" s="2">
        <v>2</v>
      </c>
      <c r="Q351" s="2">
        <v>32.299999999999997</v>
      </c>
      <c r="R351" s="2">
        <v>32.299999999999997</v>
      </c>
      <c r="S351" s="2">
        <v>32.299999999999997</v>
      </c>
      <c r="T351" s="2">
        <v>6.6127000000000002</v>
      </c>
      <c r="U351" s="2">
        <v>0</v>
      </c>
      <c r="V351" s="2">
        <v>37.003999999999998</v>
      </c>
      <c r="W351" s="2">
        <v>376160</v>
      </c>
      <c r="X351" s="2">
        <v>8</v>
      </c>
      <c r="Y351" s="2">
        <v>8</v>
      </c>
      <c r="Z351" s="2">
        <v>2</v>
      </c>
      <c r="AA351" s="2">
        <v>2</v>
      </c>
      <c r="AB351" s="2">
        <v>2</v>
      </c>
      <c r="AC351" s="2">
        <v>2</v>
      </c>
      <c r="AD351" s="2">
        <v>2</v>
      </c>
      <c r="AE351" s="2">
        <v>2</v>
      </c>
      <c r="AF351" s="2">
        <v>2</v>
      </c>
      <c r="AG351" s="2">
        <v>2</v>
      </c>
      <c r="AH351" s="2">
        <v>2</v>
      </c>
      <c r="AI351" s="2">
        <v>2</v>
      </c>
      <c r="AJ351" s="2">
        <v>2</v>
      </c>
      <c r="AK351" s="2">
        <v>2</v>
      </c>
      <c r="AL351" s="2">
        <v>2</v>
      </c>
      <c r="AM351" s="2">
        <v>2</v>
      </c>
      <c r="AN351" s="2">
        <v>2</v>
      </c>
      <c r="AO351" s="2">
        <v>2</v>
      </c>
      <c r="AP351" s="2">
        <v>2</v>
      </c>
      <c r="AQ351" s="2">
        <v>2</v>
      </c>
      <c r="AR351" s="2">
        <v>62</v>
      </c>
      <c r="AS351" s="2">
        <v>32.299999999999997</v>
      </c>
      <c r="AT351" s="2">
        <v>32.299999999999997</v>
      </c>
      <c r="AU351" s="2">
        <v>32.299999999999997</v>
      </c>
      <c r="AV351" s="2">
        <v>32.299999999999997</v>
      </c>
      <c r="AW351" s="2">
        <v>32.299999999999997</v>
      </c>
      <c r="AX351" s="2">
        <v>32.299999999999997</v>
      </c>
      <c r="AY351" s="2">
        <v>95053</v>
      </c>
      <c r="AZ351" s="2">
        <v>31928</v>
      </c>
      <c r="BA351" s="2">
        <v>118260</v>
      </c>
      <c r="BB351" s="2">
        <v>34527</v>
      </c>
      <c r="BC351" s="2">
        <v>47495</v>
      </c>
      <c r="BD351" s="2">
        <v>48897</v>
      </c>
      <c r="BE351" s="2">
        <v>1</v>
      </c>
      <c r="BF351" s="2">
        <v>1</v>
      </c>
      <c r="BG351" s="2">
        <v>2</v>
      </c>
      <c r="BH351" s="2">
        <v>1</v>
      </c>
      <c r="BI351" s="2">
        <v>1</v>
      </c>
      <c r="BJ351" s="2">
        <v>2</v>
      </c>
      <c r="BK351" s="2">
        <v>0.91105155755598199</v>
      </c>
      <c r="BL351" s="2" t="s">
        <v>1210</v>
      </c>
      <c r="BM351" s="2" t="s">
        <v>1213</v>
      </c>
      <c r="BN351" s="2" t="s">
        <v>80</v>
      </c>
      <c r="BO351" s="2" t="s">
        <v>80</v>
      </c>
      <c r="BP351" s="2" t="s">
        <v>80</v>
      </c>
      <c r="BQ351" s="2" t="s">
        <v>80</v>
      </c>
      <c r="BR351" s="2" t="s">
        <v>80</v>
      </c>
      <c r="BS351" s="2" t="s">
        <v>80</v>
      </c>
      <c r="BT351" s="2">
        <v>215</v>
      </c>
      <c r="BU351" s="2" t="s">
        <v>1214</v>
      </c>
      <c r="BV351" s="2" t="s">
        <v>95</v>
      </c>
      <c r="BW351" s="2" t="s">
        <v>1214</v>
      </c>
      <c r="BX351" s="2" t="s">
        <v>1215</v>
      </c>
      <c r="BY351" s="2" t="s">
        <v>1216</v>
      </c>
      <c r="BZ351" s="2" t="s">
        <v>1217</v>
      </c>
    </row>
    <row r="352" spans="1:80" x14ac:dyDescent="0.25">
      <c r="A352" s="2" t="s">
        <v>2296</v>
      </c>
      <c r="B352" s="2" t="s">
        <v>2297</v>
      </c>
      <c r="C352" s="2" t="s">
        <v>2298</v>
      </c>
      <c r="D352" s="2">
        <f>(AVERAGE(K352:M352))-AVERAGE(H352:J352)</f>
        <v>-0.83062744140626421</v>
      </c>
      <c r="E352" s="2">
        <v>1.2359987454303605E-3</v>
      </c>
      <c r="H352" s="2">
        <v>21.407587051391602</v>
      </c>
      <c r="I352" s="2">
        <v>21.277759552001999</v>
      </c>
      <c r="J352" s="2">
        <v>21.124710083007798</v>
      </c>
      <c r="K352" s="2">
        <v>20.329261779785199</v>
      </c>
      <c r="L352" s="2">
        <v>20.539714813232401</v>
      </c>
      <c r="M352" s="2">
        <v>20.449197769165</v>
      </c>
      <c r="N352" s="2">
        <v>11</v>
      </c>
      <c r="O352" s="2">
        <v>12</v>
      </c>
      <c r="P352" s="2">
        <v>11</v>
      </c>
      <c r="Q352" s="2">
        <v>7.8</v>
      </c>
      <c r="R352" s="2">
        <v>7.8</v>
      </c>
      <c r="S352" s="2">
        <v>7.8</v>
      </c>
      <c r="T352" s="2">
        <v>226.53</v>
      </c>
      <c r="U352" s="2">
        <v>0</v>
      </c>
      <c r="V352" s="2">
        <v>23.298999999999999</v>
      </c>
      <c r="W352" s="2">
        <v>4218500</v>
      </c>
      <c r="X352" s="2">
        <v>28</v>
      </c>
      <c r="Y352" s="2">
        <v>2</v>
      </c>
      <c r="Z352" s="2">
        <v>12</v>
      </c>
      <c r="AA352" s="2">
        <v>9</v>
      </c>
      <c r="AB352" s="2">
        <v>12</v>
      </c>
      <c r="AC352" s="2">
        <v>10</v>
      </c>
      <c r="AD352" s="2">
        <v>11</v>
      </c>
      <c r="AE352" s="2">
        <v>12</v>
      </c>
      <c r="AF352" s="2">
        <v>11</v>
      </c>
      <c r="AG352" s="2">
        <v>8</v>
      </c>
      <c r="AH352" s="2">
        <v>11</v>
      </c>
      <c r="AI352" s="2">
        <v>9</v>
      </c>
      <c r="AJ352" s="2">
        <v>10</v>
      </c>
      <c r="AK352" s="2">
        <v>11</v>
      </c>
      <c r="AL352" s="2">
        <v>11</v>
      </c>
      <c r="AM352" s="2">
        <v>8</v>
      </c>
      <c r="AN352" s="2">
        <v>11</v>
      </c>
      <c r="AO352" s="2">
        <v>9</v>
      </c>
      <c r="AP352" s="2">
        <v>10</v>
      </c>
      <c r="AQ352" s="2">
        <v>11</v>
      </c>
      <c r="AR352" s="2">
        <v>1960</v>
      </c>
      <c r="AS352" s="2">
        <v>7.8</v>
      </c>
      <c r="AT352" s="2">
        <v>5.0999999999999996</v>
      </c>
      <c r="AU352" s="2">
        <v>7.8</v>
      </c>
      <c r="AV352" s="2">
        <v>5.9</v>
      </c>
      <c r="AW352" s="2">
        <v>7</v>
      </c>
      <c r="AX352" s="2">
        <v>7.8</v>
      </c>
      <c r="AY352" s="2">
        <v>1215600</v>
      </c>
      <c r="AZ352" s="2">
        <v>507560</v>
      </c>
      <c r="BA352" s="2">
        <v>940180</v>
      </c>
      <c r="BB352" s="2">
        <v>431430</v>
      </c>
      <c r="BC352" s="2">
        <v>692140</v>
      </c>
      <c r="BD352" s="2">
        <v>431600</v>
      </c>
      <c r="BE352" s="2">
        <v>10</v>
      </c>
      <c r="BF352" s="2">
        <v>4</v>
      </c>
      <c r="BG352" s="2">
        <v>6</v>
      </c>
      <c r="BH352" s="2">
        <v>1</v>
      </c>
      <c r="BI352" s="2">
        <v>5</v>
      </c>
      <c r="BJ352" s="2">
        <v>2</v>
      </c>
      <c r="BK352" s="2">
        <v>2.9079819700667402</v>
      </c>
      <c r="BL352" s="2" t="s">
        <v>2295</v>
      </c>
      <c r="BM352" s="2" t="s">
        <v>2299</v>
      </c>
      <c r="BN352" s="2" t="s">
        <v>80</v>
      </c>
      <c r="BO352" s="2" t="s">
        <v>80</v>
      </c>
      <c r="BP352" s="2" t="s">
        <v>80</v>
      </c>
      <c r="BQ352" s="2" t="s">
        <v>80</v>
      </c>
      <c r="BR352" s="2" t="s">
        <v>80</v>
      </c>
      <c r="BS352" s="2" t="s">
        <v>80</v>
      </c>
      <c r="BT352" s="2">
        <v>382</v>
      </c>
      <c r="BU352" s="2" t="s">
        <v>2300</v>
      </c>
      <c r="BV352" s="2" t="s">
        <v>2301</v>
      </c>
      <c r="BW352" s="2" t="s">
        <v>2302</v>
      </c>
      <c r="BX352" s="2" t="s">
        <v>2303</v>
      </c>
      <c r="BY352" s="2" t="s">
        <v>2304</v>
      </c>
      <c r="BZ352" s="2" t="s">
        <v>2305</v>
      </c>
      <c r="CA352" s="2">
        <v>321</v>
      </c>
      <c r="CB352" s="2">
        <v>1489</v>
      </c>
    </row>
    <row r="353" spans="1:80" x14ac:dyDescent="0.25">
      <c r="A353" s="2" t="s">
        <v>3292</v>
      </c>
      <c r="B353" s="2" t="s">
        <v>3293</v>
      </c>
      <c r="C353" s="2" t="s">
        <v>3294</v>
      </c>
      <c r="D353" s="2">
        <f>(AVERAGE(K353:M353))-AVERAGE(H353:J353)</f>
        <v>-0.83419036865233309</v>
      </c>
      <c r="E353" s="2">
        <v>1.6321974109760239E-2</v>
      </c>
      <c r="H353" s="2">
        <v>20.444250106811499</v>
      </c>
      <c r="I353" s="2">
        <v>21.1170539855957</v>
      </c>
      <c r="J353" s="2">
        <v>20.699478149414102</v>
      </c>
      <c r="K353" s="2">
        <v>20.0479335784912</v>
      </c>
      <c r="L353" s="2">
        <v>19.915596008300799</v>
      </c>
      <c r="M353" s="2">
        <v>19.794681549072301</v>
      </c>
      <c r="N353" s="2">
        <v>8</v>
      </c>
      <c r="O353" s="2">
        <v>8</v>
      </c>
      <c r="P353" s="2">
        <v>8</v>
      </c>
      <c r="Q353" s="2">
        <v>13.4</v>
      </c>
      <c r="R353" s="2">
        <v>13.4</v>
      </c>
      <c r="S353" s="2">
        <v>13.4</v>
      </c>
      <c r="T353" s="2">
        <v>88.885000000000005</v>
      </c>
      <c r="U353" s="2">
        <v>0</v>
      </c>
      <c r="V353" s="2">
        <v>172.01</v>
      </c>
      <c r="W353" s="2">
        <v>3294900</v>
      </c>
      <c r="X353" s="2">
        <v>34</v>
      </c>
      <c r="Y353" s="2">
        <v>2</v>
      </c>
      <c r="Z353" s="2">
        <v>8</v>
      </c>
      <c r="AA353" s="2">
        <v>8</v>
      </c>
      <c r="AB353" s="2">
        <v>8</v>
      </c>
      <c r="AC353" s="2">
        <v>7</v>
      </c>
      <c r="AD353" s="2">
        <v>8</v>
      </c>
      <c r="AE353" s="2">
        <v>7</v>
      </c>
      <c r="AF353" s="2">
        <v>8</v>
      </c>
      <c r="AG353" s="2">
        <v>8</v>
      </c>
      <c r="AH353" s="2">
        <v>8</v>
      </c>
      <c r="AI353" s="2">
        <v>7</v>
      </c>
      <c r="AJ353" s="2">
        <v>8</v>
      </c>
      <c r="AK353" s="2">
        <v>7</v>
      </c>
      <c r="AL353" s="2">
        <v>8</v>
      </c>
      <c r="AM353" s="2">
        <v>8</v>
      </c>
      <c r="AN353" s="2">
        <v>8</v>
      </c>
      <c r="AO353" s="2">
        <v>7</v>
      </c>
      <c r="AP353" s="2">
        <v>8</v>
      </c>
      <c r="AQ353" s="2">
        <v>7</v>
      </c>
      <c r="AR353" s="2">
        <v>793</v>
      </c>
      <c r="AS353" s="2">
        <v>13.4</v>
      </c>
      <c r="AT353" s="2">
        <v>13.4</v>
      </c>
      <c r="AU353" s="2">
        <v>13.4</v>
      </c>
      <c r="AV353" s="2">
        <v>11.7</v>
      </c>
      <c r="AW353" s="2">
        <v>13.4</v>
      </c>
      <c r="AX353" s="2">
        <v>11.7</v>
      </c>
      <c r="AY353" s="2">
        <v>689230</v>
      </c>
      <c r="AZ353" s="2">
        <v>606390</v>
      </c>
      <c r="BA353" s="2">
        <v>654610</v>
      </c>
      <c r="BB353" s="2">
        <v>428170</v>
      </c>
      <c r="BC353" s="2">
        <v>545900</v>
      </c>
      <c r="BD353" s="2">
        <v>370570</v>
      </c>
      <c r="BE353" s="2">
        <v>7</v>
      </c>
      <c r="BF353" s="2">
        <v>7</v>
      </c>
      <c r="BG353" s="2">
        <v>7</v>
      </c>
      <c r="BH353" s="2">
        <v>5</v>
      </c>
      <c r="BI353" s="2">
        <v>5</v>
      </c>
      <c r="BJ353" s="2">
        <v>3</v>
      </c>
      <c r="BK353" s="2">
        <v>1.78722731536608</v>
      </c>
      <c r="BL353" s="2" t="s">
        <v>3291</v>
      </c>
      <c r="BM353" s="2" t="s">
        <v>3295</v>
      </c>
      <c r="BN353" s="2" t="s">
        <v>80</v>
      </c>
      <c r="BO353" s="2" t="s">
        <v>80</v>
      </c>
      <c r="BP353" s="2" t="s">
        <v>80</v>
      </c>
      <c r="BQ353" s="2" t="s">
        <v>80</v>
      </c>
      <c r="BR353" s="2" t="s">
        <v>80</v>
      </c>
      <c r="BS353" s="2" t="s">
        <v>80</v>
      </c>
      <c r="BT353" s="2">
        <v>512</v>
      </c>
      <c r="BU353" s="2" t="s">
        <v>3296</v>
      </c>
      <c r="BV353" s="2" t="s">
        <v>648</v>
      </c>
      <c r="BW353" s="2" t="s">
        <v>3297</v>
      </c>
      <c r="BX353" s="2" t="s">
        <v>3298</v>
      </c>
      <c r="BY353" s="2" t="s">
        <v>3299</v>
      </c>
      <c r="BZ353" s="2" t="s">
        <v>3300</v>
      </c>
      <c r="CA353" s="2" t="s">
        <v>3301</v>
      </c>
      <c r="CB353" s="2" t="s">
        <v>3302</v>
      </c>
    </row>
    <row r="354" spans="1:80" x14ac:dyDescent="0.25">
      <c r="A354" s="2" t="s">
        <v>2733</v>
      </c>
      <c r="B354" s="2" t="s">
        <v>2734</v>
      </c>
      <c r="C354" s="2" t="s">
        <v>2735</v>
      </c>
      <c r="D354" s="2">
        <f>(AVERAGE(K354:M354))-AVERAGE(H354:J354)</f>
        <v>-0.83614667256673236</v>
      </c>
      <c r="E354" s="2">
        <v>0.21388068723225614</v>
      </c>
      <c r="H354" s="2">
        <v>15.820036888122599</v>
      </c>
      <c r="I354" s="2">
        <v>14.614068031311</v>
      </c>
      <c r="J354" s="2">
        <v>15.226876258850099</v>
      </c>
      <c r="K354" s="2">
        <v>14.0434913635254</v>
      </c>
      <c r="L354" s="2">
        <v>15.269747734069799</v>
      </c>
      <c r="M354" s="2">
        <v>13.839302062988301</v>
      </c>
      <c r="N354" s="2">
        <v>3</v>
      </c>
      <c r="O354" s="2">
        <v>3</v>
      </c>
      <c r="P354" s="2">
        <v>3</v>
      </c>
      <c r="Q354" s="2">
        <v>12.3</v>
      </c>
      <c r="R354" s="2">
        <v>12.3</v>
      </c>
      <c r="S354" s="2">
        <v>12.3</v>
      </c>
      <c r="T354" s="2">
        <v>38.926000000000002</v>
      </c>
      <c r="U354" s="2">
        <v>0</v>
      </c>
      <c r="V354" s="2">
        <v>7.0453999999999999</v>
      </c>
      <c r="W354" s="2">
        <v>186210</v>
      </c>
      <c r="X354" s="2">
        <v>3</v>
      </c>
      <c r="Y354" s="2">
        <v>2</v>
      </c>
      <c r="Z354" s="2">
        <v>0</v>
      </c>
      <c r="AA354" s="2">
        <v>0</v>
      </c>
      <c r="AB354" s="2">
        <v>0</v>
      </c>
      <c r="AC354" s="2">
        <v>1</v>
      </c>
      <c r="AD354" s="2">
        <v>3</v>
      </c>
      <c r="AE354" s="2">
        <v>3</v>
      </c>
      <c r="AF354" s="2">
        <v>0</v>
      </c>
      <c r="AG354" s="2">
        <v>0</v>
      </c>
      <c r="AH354" s="2">
        <v>0</v>
      </c>
      <c r="AI354" s="2">
        <v>1</v>
      </c>
      <c r="AJ354" s="2">
        <v>3</v>
      </c>
      <c r="AK354" s="2">
        <v>3</v>
      </c>
      <c r="AL354" s="2">
        <v>0</v>
      </c>
      <c r="AM354" s="2">
        <v>0</v>
      </c>
      <c r="AN354" s="2">
        <v>0</v>
      </c>
      <c r="AO354" s="2">
        <v>1</v>
      </c>
      <c r="AP354" s="2">
        <v>3</v>
      </c>
      <c r="AQ354" s="2">
        <v>3</v>
      </c>
      <c r="AR354" s="2">
        <v>342</v>
      </c>
      <c r="AS354" s="2">
        <v>0</v>
      </c>
      <c r="AT354" s="2">
        <v>0</v>
      </c>
      <c r="AU354" s="2">
        <v>0</v>
      </c>
      <c r="AV354" s="2">
        <v>4.4000000000000004</v>
      </c>
      <c r="AW354" s="2">
        <v>12.3</v>
      </c>
      <c r="AX354" s="2">
        <v>12.3</v>
      </c>
      <c r="AY354" s="2">
        <v>0</v>
      </c>
      <c r="AZ354" s="2">
        <v>0</v>
      </c>
      <c r="BA354" s="2">
        <v>0</v>
      </c>
      <c r="BB354" s="2">
        <v>17715</v>
      </c>
      <c r="BC354" s="2">
        <v>130480</v>
      </c>
      <c r="BD354" s="2">
        <v>38018</v>
      </c>
      <c r="BE354" s="2">
        <v>0</v>
      </c>
      <c r="BF354" s="2">
        <v>0</v>
      </c>
      <c r="BG354" s="2">
        <v>0</v>
      </c>
      <c r="BH354" s="2">
        <v>1</v>
      </c>
      <c r="BI354" s="2">
        <v>2</v>
      </c>
      <c r="BJ354" s="2">
        <v>0</v>
      </c>
      <c r="BK354" s="2">
        <v>0.66982842911304197</v>
      </c>
      <c r="BL354" s="2" t="s">
        <v>2732</v>
      </c>
      <c r="BM354" s="2" t="s">
        <v>2736</v>
      </c>
      <c r="BQ354" s="2" t="s">
        <v>80</v>
      </c>
      <c r="BR354" s="2" t="s">
        <v>80</v>
      </c>
      <c r="BS354" s="2" t="s">
        <v>89</v>
      </c>
      <c r="BT354" s="2">
        <v>432</v>
      </c>
      <c r="BU354" s="2" t="s">
        <v>2737</v>
      </c>
      <c r="BV354" s="2" t="s">
        <v>103</v>
      </c>
      <c r="BW354" s="2" t="s">
        <v>2738</v>
      </c>
      <c r="BX354" s="2" t="s">
        <v>2739</v>
      </c>
      <c r="BY354" s="2" t="s">
        <v>2740</v>
      </c>
      <c r="BZ354" s="2" t="s">
        <v>2740</v>
      </c>
      <c r="CA354" s="2">
        <v>405</v>
      </c>
      <c r="CB354" s="2">
        <v>75</v>
      </c>
    </row>
    <row r="355" spans="1:80" x14ac:dyDescent="0.25">
      <c r="A355" s="2" t="s">
        <v>996</v>
      </c>
      <c r="B355" s="2" t="s">
        <v>997</v>
      </c>
      <c r="C355" s="2" t="s">
        <v>998</v>
      </c>
      <c r="D355" s="2">
        <f>(AVERAGE(K355:M355))-AVERAGE(H355:J355)</f>
        <v>-0.85856246948242898</v>
      </c>
      <c r="E355" s="2">
        <v>0.27794680524845555</v>
      </c>
      <c r="H355" s="2">
        <v>18.945695877075199</v>
      </c>
      <c r="I355" s="2">
        <v>19.273759841918899</v>
      </c>
      <c r="J355" s="2">
        <v>18.0191135406494</v>
      </c>
      <c r="K355" s="2">
        <v>18.0257244110107</v>
      </c>
      <c r="L355" s="2">
        <v>16.835039138793899</v>
      </c>
      <c r="M355" s="2">
        <v>18.802118301391602</v>
      </c>
      <c r="N355" s="2">
        <v>7</v>
      </c>
      <c r="O355" s="2">
        <v>7</v>
      </c>
      <c r="P355" s="2">
        <v>7</v>
      </c>
      <c r="Q355" s="2">
        <v>42</v>
      </c>
      <c r="R355" s="2">
        <v>42</v>
      </c>
      <c r="S355" s="2">
        <v>42</v>
      </c>
      <c r="T355" s="2">
        <v>22.388999999999999</v>
      </c>
      <c r="U355" s="2">
        <v>0</v>
      </c>
      <c r="V355" s="2">
        <v>13.73</v>
      </c>
      <c r="W355" s="2">
        <v>4600500</v>
      </c>
      <c r="X355" s="2">
        <v>22</v>
      </c>
      <c r="Y355" s="2">
        <v>5</v>
      </c>
      <c r="Z355" s="2">
        <v>5</v>
      </c>
      <c r="AA355" s="2">
        <v>4</v>
      </c>
      <c r="AB355" s="2">
        <v>4</v>
      </c>
      <c r="AC355" s="2">
        <v>5</v>
      </c>
      <c r="AD355" s="2">
        <v>5</v>
      </c>
      <c r="AE355" s="2">
        <v>7</v>
      </c>
      <c r="AF355" s="2">
        <v>5</v>
      </c>
      <c r="AG355" s="2">
        <v>4</v>
      </c>
      <c r="AH355" s="2">
        <v>4</v>
      </c>
      <c r="AI355" s="2">
        <v>5</v>
      </c>
      <c r="AJ355" s="2">
        <v>5</v>
      </c>
      <c r="AK355" s="2">
        <v>7</v>
      </c>
      <c r="AL355" s="2">
        <v>5</v>
      </c>
      <c r="AM355" s="2">
        <v>4</v>
      </c>
      <c r="AN355" s="2">
        <v>4</v>
      </c>
      <c r="AO355" s="2">
        <v>5</v>
      </c>
      <c r="AP355" s="2">
        <v>5</v>
      </c>
      <c r="AQ355" s="2">
        <v>7</v>
      </c>
      <c r="AR355" s="2">
        <v>205</v>
      </c>
      <c r="AS355" s="2">
        <v>20.5</v>
      </c>
      <c r="AT355" s="2">
        <v>15.1</v>
      </c>
      <c r="AU355" s="2">
        <v>20.5</v>
      </c>
      <c r="AV355" s="2">
        <v>36.6</v>
      </c>
      <c r="AW355" s="2">
        <v>26.3</v>
      </c>
      <c r="AX355" s="2">
        <v>42</v>
      </c>
      <c r="AY355" s="2">
        <v>645890</v>
      </c>
      <c r="AZ355" s="2">
        <v>975510</v>
      </c>
      <c r="BA355" s="2">
        <v>151230</v>
      </c>
      <c r="BB355" s="2">
        <v>1214900</v>
      </c>
      <c r="BC355" s="2">
        <v>501920</v>
      </c>
      <c r="BD355" s="2">
        <v>1111000</v>
      </c>
      <c r="BE355" s="2">
        <v>2</v>
      </c>
      <c r="BF355" s="2">
        <v>4</v>
      </c>
      <c r="BG355" s="2">
        <v>3</v>
      </c>
      <c r="BH355" s="2">
        <v>4</v>
      </c>
      <c r="BI355" s="2">
        <v>3</v>
      </c>
      <c r="BJ355" s="2">
        <v>6</v>
      </c>
      <c r="BK355" s="2">
        <v>0.55603831342589105</v>
      </c>
      <c r="BL355" s="2" t="s">
        <v>995</v>
      </c>
      <c r="BM355" s="2" t="s">
        <v>999</v>
      </c>
      <c r="BN355" s="2" t="s">
        <v>80</v>
      </c>
      <c r="BO355" s="2" t="s">
        <v>80</v>
      </c>
      <c r="BP355" s="2" t="s">
        <v>80</v>
      </c>
      <c r="BQ355" s="2" t="s">
        <v>80</v>
      </c>
      <c r="BR355" s="2" t="s">
        <v>80</v>
      </c>
      <c r="BS355" s="2" t="s">
        <v>80</v>
      </c>
      <c r="BT355" s="2">
        <v>170</v>
      </c>
      <c r="BU355" s="2" t="s">
        <v>1000</v>
      </c>
      <c r="BV355" s="2" t="s">
        <v>152</v>
      </c>
      <c r="BW355" s="2" t="s">
        <v>1001</v>
      </c>
      <c r="BX355" s="2" t="s">
        <v>1002</v>
      </c>
      <c r="BY355" s="2" t="s">
        <v>1003</v>
      </c>
      <c r="BZ355" s="2" t="s">
        <v>1004</v>
      </c>
      <c r="CA355" s="2">
        <v>126</v>
      </c>
      <c r="CB355" s="2">
        <v>107</v>
      </c>
    </row>
    <row r="356" spans="1:80" x14ac:dyDescent="0.25">
      <c r="A356" s="2" t="s">
        <v>1312</v>
      </c>
      <c r="B356" s="2" t="s">
        <v>1313</v>
      </c>
      <c r="C356" s="2" t="s">
        <v>1314</v>
      </c>
      <c r="D356" s="2">
        <f>(AVERAGE(K356:M356))-AVERAGE(H356:J356)</f>
        <v>-0.86473941802979937</v>
      </c>
      <c r="E356" s="2">
        <v>0.44477146437284287</v>
      </c>
      <c r="H356" s="2">
        <v>14.292234420776399</v>
      </c>
      <c r="I356" s="2">
        <v>13.9906978607178</v>
      </c>
      <c r="J356" s="2">
        <v>15.8919372558594</v>
      </c>
      <c r="K356" s="2">
        <v>15.0759229660034</v>
      </c>
      <c r="L356" s="2">
        <v>12.2646827697754</v>
      </c>
      <c r="M356" s="2">
        <v>14.2400455474854</v>
      </c>
      <c r="N356" s="2">
        <v>1</v>
      </c>
      <c r="O356" s="2">
        <v>2</v>
      </c>
      <c r="P356" s="2">
        <v>1</v>
      </c>
      <c r="Q356" s="2">
        <v>23.8</v>
      </c>
      <c r="R356" s="2">
        <v>17.7</v>
      </c>
      <c r="S356" s="2">
        <v>17.7</v>
      </c>
      <c r="T356" s="2">
        <v>15.156000000000001</v>
      </c>
      <c r="U356" s="2">
        <v>0</v>
      </c>
      <c r="V356" s="2">
        <v>4.1308999999999996</v>
      </c>
      <c r="W356" s="2">
        <v>212110</v>
      </c>
      <c r="X356" s="2">
        <v>4</v>
      </c>
      <c r="Y356" s="2">
        <v>3</v>
      </c>
      <c r="Z356" s="2">
        <v>1</v>
      </c>
      <c r="AA356" s="2">
        <v>1</v>
      </c>
      <c r="AB356" s="2">
        <v>1</v>
      </c>
      <c r="AC356" s="2">
        <v>1</v>
      </c>
      <c r="AD356" s="2">
        <v>1</v>
      </c>
      <c r="AE356" s="2">
        <v>1</v>
      </c>
      <c r="AF356" s="2">
        <v>0</v>
      </c>
      <c r="AG356" s="2">
        <v>0</v>
      </c>
      <c r="AH356" s="2">
        <v>0</v>
      </c>
      <c r="AI356" s="2">
        <v>1</v>
      </c>
      <c r="AJ356" s="2">
        <v>1</v>
      </c>
      <c r="AK356" s="2">
        <v>1</v>
      </c>
      <c r="AL356" s="2">
        <v>0</v>
      </c>
      <c r="AM356" s="2">
        <v>0</v>
      </c>
      <c r="AN356" s="2">
        <v>0</v>
      </c>
      <c r="AO356" s="2">
        <v>1</v>
      </c>
      <c r="AP356" s="2">
        <v>1</v>
      </c>
      <c r="AQ356" s="2">
        <v>1</v>
      </c>
      <c r="AR356" s="2">
        <v>130</v>
      </c>
      <c r="AS356" s="2">
        <v>6.2</v>
      </c>
      <c r="AT356" s="2">
        <v>6.2</v>
      </c>
      <c r="AU356" s="2">
        <v>6.2</v>
      </c>
      <c r="AV356" s="2">
        <v>17.7</v>
      </c>
      <c r="AW356" s="2">
        <v>17.7</v>
      </c>
      <c r="AX356" s="2">
        <v>17.7</v>
      </c>
      <c r="AY356" s="2">
        <v>0</v>
      </c>
      <c r="AZ356" s="2">
        <v>0</v>
      </c>
      <c r="BA356" s="2">
        <v>0</v>
      </c>
      <c r="BB356" s="2">
        <v>65282</v>
      </c>
      <c r="BC356" s="2">
        <v>79702</v>
      </c>
      <c r="BD356" s="2">
        <v>67122</v>
      </c>
      <c r="BE356" s="2">
        <v>0</v>
      </c>
      <c r="BF356" s="2">
        <v>0</v>
      </c>
      <c r="BG356" s="2">
        <v>0</v>
      </c>
      <c r="BH356" s="2">
        <v>1</v>
      </c>
      <c r="BI356" s="2">
        <v>1</v>
      </c>
      <c r="BJ356" s="2">
        <v>2</v>
      </c>
      <c r="BK356" s="2">
        <v>0.35186308397760402</v>
      </c>
      <c r="BL356" s="2" t="s">
        <v>1312</v>
      </c>
      <c r="BM356" s="2" t="s">
        <v>1315</v>
      </c>
      <c r="BN356" s="2" t="s">
        <v>89</v>
      </c>
      <c r="BO356" s="2" t="s">
        <v>89</v>
      </c>
      <c r="BP356" s="2" t="s">
        <v>89</v>
      </c>
      <c r="BQ356" s="2" t="s">
        <v>80</v>
      </c>
      <c r="BR356" s="2" t="s">
        <v>80</v>
      </c>
      <c r="BS356" s="2" t="s">
        <v>80</v>
      </c>
      <c r="BT356" s="2">
        <v>233</v>
      </c>
      <c r="BU356" s="2" t="s">
        <v>1316</v>
      </c>
      <c r="BV356" s="2" t="s">
        <v>174</v>
      </c>
      <c r="BW356" s="2" t="s">
        <v>1317</v>
      </c>
      <c r="BX356" s="2" t="s">
        <v>1318</v>
      </c>
      <c r="BY356" s="2" t="s">
        <v>1319</v>
      </c>
      <c r="BZ356" s="2" t="s">
        <v>1320</v>
      </c>
      <c r="CA356" s="2">
        <v>167</v>
      </c>
      <c r="CB356" s="2">
        <v>13</v>
      </c>
    </row>
    <row r="357" spans="1:80" x14ac:dyDescent="0.25">
      <c r="A357" s="2" t="s">
        <v>1566</v>
      </c>
      <c r="B357" s="2" t="s">
        <v>1567</v>
      </c>
      <c r="C357" s="2" t="s">
        <v>1568</v>
      </c>
      <c r="D357" s="2">
        <f>(AVERAGE(K357:M357))-AVERAGE(H357:J357)</f>
        <v>-0.88682683308920218</v>
      </c>
      <c r="E357" s="2">
        <v>0.11132567888417878</v>
      </c>
      <c r="H357" s="2">
        <v>24.239580154418899</v>
      </c>
      <c r="I357" s="2">
        <v>24.087802886962901</v>
      </c>
      <c r="J357" s="2">
        <v>23.996107101440401</v>
      </c>
      <c r="K357" s="2">
        <v>23.6638374328613</v>
      </c>
      <c r="L357" s="2">
        <v>22.362068176269499</v>
      </c>
      <c r="M357" s="2">
        <v>23.6371040344238</v>
      </c>
      <c r="N357" s="2">
        <v>15</v>
      </c>
      <c r="O357" s="2">
        <v>15</v>
      </c>
      <c r="P357" s="2">
        <v>15</v>
      </c>
      <c r="Q357" s="2">
        <v>26.7</v>
      </c>
      <c r="R357" s="2">
        <v>26.7</v>
      </c>
      <c r="S357" s="2">
        <v>26.7</v>
      </c>
      <c r="T357" s="2">
        <v>72.683000000000007</v>
      </c>
      <c r="U357" s="2">
        <v>0</v>
      </c>
      <c r="V357" s="2">
        <v>46.002000000000002</v>
      </c>
      <c r="W357" s="2">
        <v>31899000</v>
      </c>
      <c r="X357" s="2">
        <v>76</v>
      </c>
      <c r="Y357" s="2">
        <v>13</v>
      </c>
      <c r="Z357" s="2">
        <v>14</v>
      </c>
      <c r="AA357" s="2">
        <v>12</v>
      </c>
      <c r="AB357" s="2">
        <v>14</v>
      </c>
      <c r="AC357" s="2">
        <v>11</v>
      </c>
      <c r="AD357" s="2">
        <v>9</v>
      </c>
      <c r="AE357" s="2">
        <v>13</v>
      </c>
      <c r="AF357" s="2">
        <v>14</v>
      </c>
      <c r="AG357" s="2">
        <v>12</v>
      </c>
      <c r="AH357" s="2">
        <v>14</v>
      </c>
      <c r="AI357" s="2">
        <v>11</v>
      </c>
      <c r="AJ357" s="2">
        <v>9</v>
      </c>
      <c r="AK357" s="2">
        <v>13</v>
      </c>
      <c r="AL357" s="2">
        <v>14</v>
      </c>
      <c r="AM357" s="2">
        <v>12</v>
      </c>
      <c r="AN357" s="2">
        <v>14</v>
      </c>
      <c r="AO357" s="2">
        <v>11</v>
      </c>
      <c r="AP357" s="2">
        <v>9</v>
      </c>
      <c r="AQ357" s="2">
        <v>13</v>
      </c>
      <c r="AR357" s="2">
        <v>637</v>
      </c>
      <c r="AS357" s="2">
        <v>24.5</v>
      </c>
      <c r="AT357" s="2">
        <v>22.4</v>
      </c>
      <c r="AU357" s="2">
        <v>24.5</v>
      </c>
      <c r="AV357" s="2">
        <v>16</v>
      </c>
      <c r="AW357" s="2">
        <v>13.2</v>
      </c>
      <c r="AX357" s="2">
        <v>23.7</v>
      </c>
      <c r="AY357" s="2">
        <v>9169100</v>
      </c>
      <c r="AZ357" s="2">
        <v>4545800</v>
      </c>
      <c r="BA357" s="2">
        <v>6035400</v>
      </c>
      <c r="BB357" s="2">
        <v>5064600</v>
      </c>
      <c r="BC357" s="2">
        <v>2711000</v>
      </c>
      <c r="BD357" s="2">
        <v>4372800</v>
      </c>
      <c r="BE357" s="2">
        <v>18</v>
      </c>
      <c r="BF357" s="2">
        <v>7</v>
      </c>
      <c r="BG357" s="2">
        <v>17</v>
      </c>
      <c r="BH357" s="2">
        <v>11</v>
      </c>
      <c r="BI357" s="2">
        <v>9</v>
      </c>
      <c r="BJ357" s="2">
        <v>14</v>
      </c>
      <c r="BK357" s="2">
        <v>0.95340464778215395</v>
      </c>
      <c r="BL357" s="2" t="s">
        <v>1565</v>
      </c>
      <c r="BM357" s="2" t="s">
        <v>1569</v>
      </c>
      <c r="BN357" s="2" t="s">
        <v>80</v>
      </c>
      <c r="BO357" s="2" t="s">
        <v>80</v>
      </c>
      <c r="BP357" s="2" t="s">
        <v>80</v>
      </c>
      <c r="BQ357" s="2" t="s">
        <v>80</v>
      </c>
      <c r="BR357" s="2" t="s">
        <v>80</v>
      </c>
      <c r="BS357" s="2" t="s">
        <v>80</v>
      </c>
      <c r="BT357" s="2">
        <v>271</v>
      </c>
      <c r="BU357" s="2" t="s">
        <v>1570</v>
      </c>
      <c r="BV357" s="2" t="s">
        <v>1558</v>
      </c>
      <c r="BW357" s="2" t="s">
        <v>1571</v>
      </c>
      <c r="BX357" s="2" t="s">
        <v>1572</v>
      </c>
      <c r="BY357" s="2" t="s">
        <v>1573</v>
      </c>
      <c r="BZ357" s="2" t="s">
        <v>1574</v>
      </c>
      <c r="CA357" s="2" t="s">
        <v>1575</v>
      </c>
      <c r="CB357" s="2" t="s">
        <v>1576</v>
      </c>
    </row>
    <row r="358" spans="1:80" x14ac:dyDescent="0.25">
      <c r="A358" s="2" t="s">
        <v>1634</v>
      </c>
      <c r="B358" s="2" t="s">
        <v>1635</v>
      </c>
      <c r="C358" s="2" t="s">
        <v>1636</v>
      </c>
      <c r="D358" s="2">
        <f>(AVERAGE(K358:M358))-AVERAGE(H358:J358)</f>
        <v>-0.89045715332033026</v>
      </c>
      <c r="E358" s="2">
        <v>8.4178446171951325E-3</v>
      </c>
      <c r="H358" s="2">
        <v>19.454267501831101</v>
      </c>
      <c r="I358" s="2">
        <v>19.3448810577393</v>
      </c>
      <c r="J358" s="2">
        <v>18.8994445800781</v>
      </c>
      <c r="K358" s="2">
        <v>18.461000442504901</v>
      </c>
      <c r="L358" s="2">
        <v>18.352035522460898</v>
      </c>
      <c r="M358" s="2">
        <v>18.214185714721701</v>
      </c>
      <c r="N358" s="2">
        <v>3</v>
      </c>
      <c r="O358" s="2">
        <v>3</v>
      </c>
      <c r="P358" s="2">
        <v>3</v>
      </c>
      <c r="Q358" s="2">
        <v>20</v>
      </c>
      <c r="R358" s="2">
        <v>20</v>
      </c>
      <c r="S358" s="2">
        <v>20</v>
      </c>
      <c r="T358" s="2">
        <v>28.87</v>
      </c>
      <c r="U358" s="2">
        <v>0</v>
      </c>
      <c r="V358" s="2">
        <v>143.16999999999999</v>
      </c>
      <c r="W358" s="2">
        <v>984700</v>
      </c>
      <c r="X358" s="2">
        <v>13</v>
      </c>
      <c r="Y358" s="2">
        <v>2</v>
      </c>
      <c r="Z358" s="2">
        <v>3</v>
      </c>
      <c r="AA358" s="2">
        <v>3</v>
      </c>
      <c r="AB358" s="2">
        <v>3</v>
      </c>
      <c r="AC358" s="2">
        <v>3</v>
      </c>
      <c r="AD358" s="2">
        <v>2</v>
      </c>
      <c r="AE358" s="2">
        <v>3</v>
      </c>
      <c r="AF358" s="2">
        <v>3</v>
      </c>
      <c r="AG358" s="2">
        <v>3</v>
      </c>
      <c r="AH358" s="2">
        <v>3</v>
      </c>
      <c r="AI358" s="2">
        <v>3</v>
      </c>
      <c r="AJ358" s="2">
        <v>2</v>
      </c>
      <c r="AK358" s="2">
        <v>3</v>
      </c>
      <c r="AL358" s="2">
        <v>3</v>
      </c>
      <c r="AM358" s="2">
        <v>3</v>
      </c>
      <c r="AN358" s="2">
        <v>3</v>
      </c>
      <c r="AO358" s="2">
        <v>3</v>
      </c>
      <c r="AP358" s="2">
        <v>2</v>
      </c>
      <c r="AQ358" s="2">
        <v>3</v>
      </c>
      <c r="AR358" s="2">
        <v>260</v>
      </c>
      <c r="AS358" s="2">
        <v>20</v>
      </c>
      <c r="AT358" s="2">
        <v>20</v>
      </c>
      <c r="AU358" s="2">
        <v>20</v>
      </c>
      <c r="AV358" s="2">
        <v>20</v>
      </c>
      <c r="AW358" s="2">
        <v>14.6</v>
      </c>
      <c r="AX358" s="2">
        <v>20</v>
      </c>
      <c r="AY358" s="2">
        <v>301740</v>
      </c>
      <c r="AZ358" s="2">
        <v>164390</v>
      </c>
      <c r="BA358" s="2">
        <v>183240</v>
      </c>
      <c r="BB358" s="2">
        <v>88777</v>
      </c>
      <c r="BC358" s="2">
        <v>124290</v>
      </c>
      <c r="BD358" s="2">
        <v>122260</v>
      </c>
      <c r="BE358" s="2">
        <v>3</v>
      </c>
      <c r="BF358" s="2">
        <v>3</v>
      </c>
      <c r="BG358" s="2">
        <v>2</v>
      </c>
      <c r="BH358" s="2">
        <v>2</v>
      </c>
      <c r="BI358" s="2">
        <v>2</v>
      </c>
      <c r="BJ358" s="2">
        <v>1</v>
      </c>
      <c r="BK358" s="2">
        <v>2.0747990950429198</v>
      </c>
      <c r="BL358" s="2" t="s">
        <v>1634</v>
      </c>
      <c r="BM358" s="2" t="s">
        <v>1637</v>
      </c>
      <c r="BN358" s="2" t="s">
        <v>80</v>
      </c>
      <c r="BO358" s="2" t="s">
        <v>80</v>
      </c>
      <c r="BP358" s="2" t="s">
        <v>80</v>
      </c>
      <c r="BQ358" s="2" t="s">
        <v>80</v>
      </c>
      <c r="BR358" s="2" t="s">
        <v>80</v>
      </c>
      <c r="BS358" s="2" t="s">
        <v>80</v>
      </c>
      <c r="BT358" s="2">
        <v>283</v>
      </c>
      <c r="BU358" s="2" t="s">
        <v>1638</v>
      </c>
      <c r="BV358" s="2" t="s">
        <v>103</v>
      </c>
      <c r="BW358" s="2" t="s">
        <v>1639</v>
      </c>
      <c r="BX358" s="2" t="s">
        <v>1640</v>
      </c>
      <c r="BY358" s="2" t="s">
        <v>1641</v>
      </c>
      <c r="BZ358" s="2" t="s">
        <v>1642</v>
      </c>
    </row>
    <row r="359" spans="1:80" x14ac:dyDescent="0.25">
      <c r="A359" s="2" t="s">
        <v>949</v>
      </c>
      <c r="B359" s="2" t="s">
        <v>950</v>
      </c>
      <c r="C359" s="2" t="s">
        <v>951</v>
      </c>
      <c r="D359" s="2">
        <f>(AVERAGE(K359:M359))-AVERAGE(H359:J359)</f>
        <v>-0.92986075083416253</v>
      </c>
      <c r="E359" s="2">
        <v>0.12764988787191439</v>
      </c>
      <c r="H359" s="2">
        <v>16.426101684570298</v>
      </c>
      <c r="I359" s="2">
        <v>15.870846748352101</v>
      </c>
      <c r="J359" s="2">
        <v>16.21266746521</v>
      </c>
      <c r="K359" s="2">
        <v>14.607214927673301</v>
      </c>
      <c r="L359" s="2">
        <v>16.128044128418001</v>
      </c>
      <c r="M359" s="2">
        <v>14.984774589538601</v>
      </c>
      <c r="N359" s="2">
        <v>3</v>
      </c>
      <c r="O359" s="2">
        <v>3</v>
      </c>
      <c r="P359" s="2">
        <v>3</v>
      </c>
      <c r="Q359" s="2">
        <v>22.5</v>
      </c>
      <c r="R359" s="2">
        <v>22.5</v>
      </c>
      <c r="S359" s="2">
        <v>22.5</v>
      </c>
      <c r="T359" s="2">
        <v>23.832999999999998</v>
      </c>
      <c r="U359" s="2">
        <v>0</v>
      </c>
      <c r="V359" s="2">
        <v>3.9937</v>
      </c>
      <c r="W359" s="2">
        <v>522120</v>
      </c>
      <c r="X359" s="2">
        <v>5</v>
      </c>
      <c r="Y359" s="2">
        <v>4</v>
      </c>
      <c r="Z359" s="2">
        <v>3</v>
      </c>
      <c r="AA359" s="2">
        <v>3</v>
      </c>
      <c r="AB359" s="2">
        <v>3</v>
      </c>
      <c r="AC359" s="2">
        <v>3</v>
      </c>
      <c r="AD359" s="2">
        <v>1</v>
      </c>
      <c r="AE359" s="2">
        <v>3</v>
      </c>
      <c r="AF359" s="2">
        <v>3</v>
      </c>
      <c r="AG359" s="2">
        <v>3</v>
      </c>
      <c r="AH359" s="2">
        <v>3</v>
      </c>
      <c r="AI359" s="2">
        <v>3</v>
      </c>
      <c r="AJ359" s="2">
        <v>1</v>
      </c>
      <c r="AK359" s="2">
        <v>3</v>
      </c>
      <c r="AL359" s="2">
        <v>3</v>
      </c>
      <c r="AM359" s="2">
        <v>3</v>
      </c>
      <c r="AN359" s="2">
        <v>3</v>
      </c>
      <c r="AO359" s="2">
        <v>3</v>
      </c>
      <c r="AP359" s="2">
        <v>1</v>
      </c>
      <c r="AQ359" s="2">
        <v>3</v>
      </c>
      <c r="AR359" s="2">
        <v>213</v>
      </c>
      <c r="AS359" s="2">
        <v>22.5</v>
      </c>
      <c r="AT359" s="2">
        <v>22.5</v>
      </c>
      <c r="AU359" s="2">
        <v>22.5</v>
      </c>
      <c r="AV359" s="2">
        <v>22.5</v>
      </c>
      <c r="AW359" s="2">
        <v>12.2</v>
      </c>
      <c r="AX359" s="2">
        <v>22.5</v>
      </c>
      <c r="AY359" s="2">
        <v>93262</v>
      </c>
      <c r="AZ359" s="2">
        <v>94898</v>
      </c>
      <c r="BA359" s="2">
        <v>146760</v>
      </c>
      <c r="BB359" s="2">
        <v>105270</v>
      </c>
      <c r="BC359" s="2">
        <v>24157</v>
      </c>
      <c r="BD359" s="2">
        <v>57775</v>
      </c>
      <c r="BE359" s="2">
        <v>1</v>
      </c>
      <c r="BF359" s="2">
        <v>2</v>
      </c>
      <c r="BG359" s="2">
        <v>1</v>
      </c>
      <c r="BH359" s="2">
        <v>1</v>
      </c>
      <c r="BI359" s="2">
        <v>0</v>
      </c>
      <c r="BJ359" s="2">
        <v>0</v>
      </c>
      <c r="BK359" s="2">
        <v>0.89397956234527898</v>
      </c>
      <c r="BL359" s="2" t="s">
        <v>948</v>
      </c>
      <c r="BM359" s="2" t="s">
        <v>952</v>
      </c>
      <c r="BN359" s="2" t="s">
        <v>80</v>
      </c>
      <c r="BO359" s="2" t="s">
        <v>80</v>
      </c>
      <c r="BP359" s="2" t="s">
        <v>80</v>
      </c>
      <c r="BQ359" s="2" t="s">
        <v>80</v>
      </c>
      <c r="BR359" s="2" t="s">
        <v>89</v>
      </c>
      <c r="BS359" s="2" t="s">
        <v>89</v>
      </c>
      <c r="BT359" s="2">
        <v>160</v>
      </c>
      <c r="BU359" s="2" t="s">
        <v>953</v>
      </c>
      <c r="BV359" s="2" t="s">
        <v>103</v>
      </c>
      <c r="BW359" s="2" t="s">
        <v>954</v>
      </c>
      <c r="BX359" s="2" t="s">
        <v>955</v>
      </c>
      <c r="BY359" s="2" t="s">
        <v>956</v>
      </c>
      <c r="BZ359" s="2" t="s">
        <v>957</v>
      </c>
    </row>
    <row r="360" spans="1:80" x14ac:dyDescent="0.25">
      <c r="A360" s="2" t="s">
        <v>3021</v>
      </c>
      <c r="B360" s="2" t="s">
        <v>3022</v>
      </c>
      <c r="C360" s="2" t="s">
        <v>3023</v>
      </c>
      <c r="D360" s="2">
        <f>(AVERAGE(K360:M360))-AVERAGE(H360:J360)</f>
        <v>-0.93217468261719816</v>
      </c>
      <c r="E360" s="2">
        <v>8.5322400474228748E-4</v>
      </c>
      <c r="H360" s="2">
        <v>24.057798385620099</v>
      </c>
      <c r="I360" s="2">
        <v>24.000755310058601</v>
      </c>
      <c r="J360" s="2">
        <v>24.2475700378418</v>
      </c>
      <c r="K360" s="2">
        <v>23.08154296875</v>
      </c>
      <c r="L360" s="2">
        <v>23.3131294250488</v>
      </c>
      <c r="M360" s="2">
        <v>23.114927291870099</v>
      </c>
      <c r="N360" s="2">
        <v>30</v>
      </c>
      <c r="O360" s="2">
        <v>30</v>
      </c>
      <c r="P360" s="2">
        <v>30</v>
      </c>
      <c r="Q360" s="2">
        <v>28.1</v>
      </c>
      <c r="R360" s="2">
        <v>28.1</v>
      </c>
      <c r="S360" s="2">
        <v>28.1</v>
      </c>
      <c r="T360" s="2">
        <v>103.53</v>
      </c>
      <c r="U360" s="2">
        <v>0</v>
      </c>
      <c r="V360" s="2">
        <v>129.43</v>
      </c>
      <c r="W360" s="2">
        <v>31760000</v>
      </c>
      <c r="X360" s="2">
        <v>158</v>
      </c>
      <c r="Y360" s="2">
        <v>2</v>
      </c>
      <c r="Z360" s="2">
        <v>29</v>
      </c>
      <c r="AA360" s="2">
        <v>29</v>
      </c>
      <c r="AB360" s="2">
        <v>28</v>
      </c>
      <c r="AC360" s="2">
        <v>27</v>
      </c>
      <c r="AD360" s="2">
        <v>28</v>
      </c>
      <c r="AE360" s="2">
        <v>28</v>
      </c>
      <c r="AF360" s="2">
        <v>29</v>
      </c>
      <c r="AG360" s="2">
        <v>29</v>
      </c>
      <c r="AH360" s="2">
        <v>28</v>
      </c>
      <c r="AI360" s="2">
        <v>27</v>
      </c>
      <c r="AJ360" s="2">
        <v>28</v>
      </c>
      <c r="AK360" s="2">
        <v>28</v>
      </c>
      <c r="AL360" s="2">
        <v>29</v>
      </c>
      <c r="AM360" s="2">
        <v>29</v>
      </c>
      <c r="AN360" s="2">
        <v>28</v>
      </c>
      <c r="AO360" s="2">
        <v>27</v>
      </c>
      <c r="AP360" s="2">
        <v>28</v>
      </c>
      <c r="AQ360" s="2">
        <v>28</v>
      </c>
      <c r="AR360" s="2">
        <v>930</v>
      </c>
      <c r="AS360" s="2">
        <v>28.1</v>
      </c>
      <c r="AT360" s="2">
        <v>28</v>
      </c>
      <c r="AU360" s="2">
        <v>26.8</v>
      </c>
      <c r="AV360" s="2">
        <v>28.1</v>
      </c>
      <c r="AW360" s="2">
        <v>28</v>
      </c>
      <c r="AX360" s="2">
        <v>28</v>
      </c>
      <c r="AY360" s="2">
        <v>7093400</v>
      </c>
      <c r="AZ360" s="2">
        <v>3835600</v>
      </c>
      <c r="BA360" s="2">
        <v>7056700</v>
      </c>
      <c r="BB360" s="2">
        <v>3519000</v>
      </c>
      <c r="BC360" s="2">
        <v>6212600</v>
      </c>
      <c r="BD360" s="2">
        <v>4042600</v>
      </c>
      <c r="BE360" s="2">
        <v>30</v>
      </c>
      <c r="BF360" s="2">
        <v>20</v>
      </c>
      <c r="BG360" s="2">
        <v>24</v>
      </c>
      <c r="BH360" s="2">
        <v>20</v>
      </c>
      <c r="BI360" s="2">
        <v>31</v>
      </c>
      <c r="BJ360" s="2">
        <v>33</v>
      </c>
      <c r="BK360" s="2">
        <v>3.0689369345394599</v>
      </c>
      <c r="BL360" s="2" t="s">
        <v>3020</v>
      </c>
      <c r="BM360" s="2" t="s">
        <v>3024</v>
      </c>
      <c r="BN360" s="2" t="s">
        <v>80</v>
      </c>
      <c r="BO360" s="2" t="s">
        <v>80</v>
      </c>
      <c r="BP360" s="2" t="s">
        <v>80</v>
      </c>
      <c r="BQ360" s="2" t="s">
        <v>80</v>
      </c>
      <c r="BR360" s="2" t="s">
        <v>80</v>
      </c>
      <c r="BS360" s="2" t="s">
        <v>80</v>
      </c>
      <c r="BT360" s="2">
        <v>467</v>
      </c>
      <c r="BU360" s="2" t="s">
        <v>3025</v>
      </c>
      <c r="BV360" s="2" t="s">
        <v>1902</v>
      </c>
      <c r="BW360" s="2" t="s">
        <v>3026</v>
      </c>
      <c r="BX360" s="2" t="s">
        <v>3027</v>
      </c>
      <c r="BY360" s="2" t="s">
        <v>3028</v>
      </c>
      <c r="BZ360" s="2" t="s">
        <v>3029</v>
      </c>
      <c r="CA360" s="2" t="s">
        <v>3030</v>
      </c>
      <c r="CB360" s="2" t="s">
        <v>3031</v>
      </c>
    </row>
    <row r="361" spans="1:80" x14ac:dyDescent="0.25">
      <c r="A361" s="2" t="s">
        <v>633</v>
      </c>
      <c r="B361" s="2" t="s">
        <v>634</v>
      </c>
      <c r="C361" s="2" t="s">
        <v>635</v>
      </c>
      <c r="D361" s="2">
        <f>(AVERAGE(K361:M361))-AVERAGE(H361:J361)</f>
        <v>-0.95761998494463541</v>
      </c>
      <c r="E361" s="2">
        <v>0.43409967776159636</v>
      </c>
      <c r="H361" s="2">
        <v>18.1824436187744</v>
      </c>
      <c r="I361" s="2">
        <v>14.8972311019897</v>
      </c>
      <c r="J361" s="2">
        <v>15.192100524902299</v>
      </c>
      <c r="K361" s="2">
        <v>14.816683769226101</v>
      </c>
      <c r="L361" s="2">
        <v>15.8089895248413</v>
      </c>
      <c r="M361" s="2">
        <v>14.773241996765099</v>
      </c>
      <c r="N361" s="2">
        <v>5</v>
      </c>
      <c r="O361" s="2">
        <v>5</v>
      </c>
      <c r="P361" s="2">
        <v>5</v>
      </c>
      <c r="Q361" s="2">
        <v>29.1</v>
      </c>
      <c r="R361" s="2">
        <v>29.1</v>
      </c>
      <c r="S361" s="2">
        <v>29.1</v>
      </c>
      <c r="T361" s="2">
        <v>31.265000000000001</v>
      </c>
      <c r="U361" s="2">
        <v>0</v>
      </c>
      <c r="V361" s="2">
        <v>10.869</v>
      </c>
      <c r="W361" s="2">
        <v>519540</v>
      </c>
      <c r="X361" s="2">
        <v>10</v>
      </c>
      <c r="Y361" s="2">
        <v>10</v>
      </c>
      <c r="Z361" s="2">
        <v>0</v>
      </c>
      <c r="AA361" s="2">
        <v>2</v>
      </c>
      <c r="AB361" s="2">
        <v>2</v>
      </c>
      <c r="AC361" s="2">
        <v>3</v>
      </c>
      <c r="AD361" s="2">
        <v>5</v>
      </c>
      <c r="AE361" s="2">
        <v>3</v>
      </c>
      <c r="AF361" s="2">
        <v>0</v>
      </c>
      <c r="AG361" s="2">
        <v>2</v>
      </c>
      <c r="AH361" s="2">
        <v>2</v>
      </c>
      <c r="AI361" s="2">
        <v>3</v>
      </c>
      <c r="AJ361" s="2">
        <v>5</v>
      </c>
      <c r="AK361" s="2">
        <v>3</v>
      </c>
      <c r="AL361" s="2">
        <v>0</v>
      </c>
      <c r="AM361" s="2">
        <v>2</v>
      </c>
      <c r="AN361" s="2">
        <v>2</v>
      </c>
      <c r="AO361" s="2">
        <v>3</v>
      </c>
      <c r="AP361" s="2">
        <v>5</v>
      </c>
      <c r="AQ361" s="2">
        <v>3</v>
      </c>
      <c r="AR361" s="2">
        <v>282</v>
      </c>
      <c r="AS361" s="2">
        <v>0</v>
      </c>
      <c r="AT361" s="2">
        <v>10.6</v>
      </c>
      <c r="AU361" s="2">
        <v>10.6</v>
      </c>
      <c r="AV361" s="2">
        <v>17.399999999999999</v>
      </c>
      <c r="AW361" s="2">
        <v>29.1</v>
      </c>
      <c r="AX361" s="2">
        <v>15.6</v>
      </c>
      <c r="AY361" s="2">
        <v>0</v>
      </c>
      <c r="AZ361" s="2">
        <v>39684</v>
      </c>
      <c r="BA361" s="2">
        <v>47912</v>
      </c>
      <c r="BB361" s="2">
        <v>98645</v>
      </c>
      <c r="BC361" s="2">
        <v>270220</v>
      </c>
      <c r="BD361" s="2">
        <v>63086</v>
      </c>
      <c r="BE361" s="2">
        <v>0</v>
      </c>
      <c r="BF361" s="2">
        <v>2</v>
      </c>
      <c r="BG361" s="2">
        <v>2</v>
      </c>
      <c r="BH361" s="2">
        <v>2</v>
      </c>
      <c r="BI361" s="2">
        <v>3</v>
      </c>
      <c r="BJ361" s="2">
        <v>1</v>
      </c>
      <c r="BK361" s="2">
        <v>0.36241053654418998</v>
      </c>
      <c r="BL361" s="2" t="s">
        <v>632</v>
      </c>
      <c r="BM361" s="2" t="s">
        <v>636</v>
      </c>
      <c r="BO361" s="2" t="s">
        <v>80</v>
      </c>
      <c r="BP361" s="2" t="s">
        <v>80</v>
      </c>
      <c r="BQ361" s="2" t="s">
        <v>80</v>
      </c>
      <c r="BR361" s="2" t="s">
        <v>80</v>
      </c>
      <c r="BS361" s="2" t="s">
        <v>80</v>
      </c>
      <c r="BT361" s="2">
        <v>96</v>
      </c>
      <c r="BU361" s="2" t="s">
        <v>637</v>
      </c>
      <c r="BV361" s="2" t="s">
        <v>193</v>
      </c>
      <c r="BW361" s="2" t="s">
        <v>638</v>
      </c>
      <c r="BX361" s="2" t="s">
        <v>639</v>
      </c>
      <c r="BY361" s="2" t="s">
        <v>640</v>
      </c>
      <c r="BZ361" s="2" t="s">
        <v>641</v>
      </c>
    </row>
    <row r="362" spans="1:80" x14ac:dyDescent="0.25">
      <c r="A362" s="2" t="s">
        <v>4323</v>
      </c>
      <c r="B362" s="2" t="s">
        <v>4324</v>
      </c>
      <c r="C362" s="2" t="s">
        <v>4325</v>
      </c>
      <c r="D362" s="2">
        <f>(AVERAGE(K362:M362))-AVERAGE(H362:J362)</f>
        <v>-0.9730676015217945</v>
      </c>
      <c r="E362" s="2">
        <v>2.3002883535117428E-2</v>
      </c>
      <c r="H362" s="2">
        <v>16.2030029296875</v>
      </c>
      <c r="I362" s="2">
        <v>16.539567947387699</v>
      </c>
      <c r="J362" s="2">
        <v>16.5032043457031</v>
      </c>
      <c r="K362" s="2">
        <v>15.7974338531494</v>
      </c>
      <c r="L362" s="2">
        <v>15.5676889419556</v>
      </c>
      <c r="M362" s="2">
        <v>14.961449623107899</v>
      </c>
      <c r="N362" s="2">
        <v>6</v>
      </c>
      <c r="O362" s="2">
        <v>6</v>
      </c>
      <c r="P362" s="2">
        <v>6</v>
      </c>
      <c r="Q362" s="2">
        <v>15.6</v>
      </c>
      <c r="R362" s="2">
        <v>15.6</v>
      </c>
      <c r="S362" s="2">
        <v>15.6</v>
      </c>
      <c r="T362" s="2">
        <v>46.512999999999998</v>
      </c>
      <c r="U362" s="2">
        <v>0</v>
      </c>
      <c r="V362" s="2">
        <v>21.05</v>
      </c>
      <c r="W362" s="2">
        <v>1036900</v>
      </c>
      <c r="X362" s="2">
        <v>17</v>
      </c>
      <c r="Y362" s="2">
        <v>4</v>
      </c>
      <c r="Z362" s="2">
        <v>3</v>
      </c>
      <c r="AA362" s="2">
        <v>5</v>
      </c>
      <c r="AB362" s="2">
        <v>4</v>
      </c>
      <c r="AC362" s="2">
        <v>4</v>
      </c>
      <c r="AD362" s="2">
        <v>4</v>
      </c>
      <c r="AE362" s="2">
        <v>4</v>
      </c>
      <c r="AF362" s="2">
        <v>3</v>
      </c>
      <c r="AG362" s="2">
        <v>5</v>
      </c>
      <c r="AH362" s="2">
        <v>4</v>
      </c>
      <c r="AI362" s="2">
        <v>4</v>
      </c>
      <c r="AJ362" s="2">
        <v>4</v>
      </c>
      <c r="AK362" s="2">
        <v>4</v>
      </c>
      <c r="AL362" s="2">
        <v>3</v>
      </c>
      <c r="AM362" s="2">
        <v>5</v>
      </c>
      <c r="AN362" s="2">
        <v>4</v>
      </c>
      <c r="AO362" s="2">
        <v>4</v>
      </c>
      <c r="AP362" s="2">
        <v>4</v>
      </c>
      <c r="AQ362" s="2">
        <v>4</v>
      </c>
      <c r="AR362" s="2">
        <v>392</v>
      </c>
      <c r="AS362" s="2">
        <v>11.5</v>
      </c>
      <c r="AT362" s="2">
        <v>14.8</v>
      </c>
      <c r="AU362" s="2">
        <v>13.3</v>
      </c>
      <c r="AV362" s="2">
        <v>12.2</v>
      </c>
      <c r="AW362" s="2">
        <v>12.2</v>
      </c>
      <c r="AX362" s="2">
        <v>12.2</v>
      </c>
      <c r="AY362" s="2">
        <v>50532</v>
      </c>
      <c r="AZ362" s="2">
        <v>183720</v>
      </c>
      <c r="BA362" s="2">
        <v>130510</v>
      </c>
      <c r="BB362" s="2">
        <v>291110</v>
      </c>
      <c r="BC362" s="2">
        <v>275960</v>
      </c>
      <c r="BD362" s="2">
        <v>105020</v>
      </c>
      <c r="BE362" s="2">
        <v>1</v>
      </c>
      <c r="BF362" s="2">
        <v>7</v>
      </c>
      <c r="BG362" s="2">
        <v>2</v>
      </c>
      <c r="BH362" s="2">
        <v>4</v>
      </c>
      <c r="BI362" s="2">
        <v>1</v>
      </c>
      <c r="BJ362" s="2">
        <v>2</v>
      </c>
      <c r="BK362" s="2">
        <v>1.63821771942175</v>
      </c>
      <c r="BL362" s="2" t="s">
        <v>4322</v>
      </c>
      <c r="BM362" s="2" t="s">
        <v>4326</v>
      </c>
      <c r="BN362" s="2" t="s">
        <v>80</v>
      </c>
      <c r="BO362" s="2" t="s">
        <v>80</v>
      </c>
      <c r="BP362" s="2" t="s">
        <v>80</v>
      </c>
      <c r="BQ362" s="2" t="s">
        <v>80</v>
      </c>
      <c r="BR362" s="2" t="s">
        <v>80</v>
      </c>
      <c r="BS362" s="2" t="s">
        <v>80</v>
      </c>
      <c r="BT362" s="2">
        <v>673</v>
      </c>
      <c r="BU362" s="2" t="s">
        <v>4327</v>
      </c>
      <c r="BV362" s="2" t="s">
        <v>500</v>
      </c>
      <c r="BW362" s="2" t="s">
        <v>4328</v>
      </c>
      <c r="BX362" s="2" t="s">
        <v>4329</v>
      </c>
      <c r="BY362" s="2" t="s">
        <v>4330</v>
      </c>
      <c r="BZ362" s="2" t="s">
        <v>4331</v>
      </c>
      <c r="CA362" s="2" t="s">
        <v>4332</v>
      </c>
      <c r="CB362" s="2" t="s">
        <v>4333</v>
      </c>
    </row>
    <row r="363" spans="1:80" x14ac:dyDescent="0.25">
      <c r="A363" s="2" t="s">
        <v>1611</v>
      </c>
      <c r="B363" s="2" t="s">
        <v>1612</v>
      </c>
      <c r="C363" s="2" t="s">
        <v>1613</v>
      </c>
      <c r="D363" s="2">
        <f>(AVERAGE(K363:M363))-AVERAGE(H363:J363)</f>
        <v>-0.9838829040527699</v>
      </c>
      <c r="E363" s="2">
        <v>0.11417825882168584</v>
      </c>
      <c r="H363" s="2">
        <v>20.688165664672901</v>
      </c>
      <c r="I363" s="2">
        <v>20.475460052490199</v>
      </c>
      <c r="J363" s="2">
        <v>21.605396270751999</v>
      </c>
      <c r="K363" s="2">
        <v>19.842424392700199</v>
      </c>
      <c r="L363" s="2">
        <v>20.5772705078125</v>
      </c>
      <c r="M363" s="2">
        <v>19.397678375244102</v>
      </c>
      <c r="N363" s="2">
        <v>11</v>
      </c>
      <c r="O363" s="2">
        <v>11</v>
      </c>
      <c r="P363" s="2">
        <v>11</v>
      </c>
      <c r="Q363" s="2">
        <v>14</v>
      </c>
      <c r="R363" s="2">
        <v>14</v>
      </c>
      <c r="S363" s="2">
        <v>14</v>
      </c>
      <c r="T363" s="2">
        <v>90.932000000000002</v>
      </c>
      <c r="U363" s="2">
        <v>0</v>
      </c>
      <c r="V363" s="2">
        <v>24.855</v>
      </c>
      <c r="W363" s="2">
        <v>3384800</v>
      </c>
      <c r="X363" s="2">
        <v>32</v>
      </c>
      <c r="Y363" s="2">
        <v>1</v>
      </c>
      <c r="Z363" s="2">
        <v>10</v>
      </c>
      <c r="AA363" s="2">
        <v>10</v>
      </c>
      <c r="AB363" s="2">
        <v>11</v>
      </c>
      <c r="AC363" s="2">
        <v>10</v>
      </c>
      <c r="AD363" s="2">
        <v>10</v>
      </c>
      <c r="AE363" s="2">
        <v>8</v>
      </c>
      <c r="AF363" s="2">
        <v>10</v>
      </c>
      <c r="AG363" s="2">
        <v>10</v>
      </c>
      <c r="AH363" s="2">
        <v>11</v>
      </c>
      <c r="AI363" s="2">
        <v>10</v>
      </c>
      <c r="AJ363" s="2">
        <v>10</v>
      </c>
      <c r="AK363" s="2">
        <v>8</v>
      </c>
      <c r="AL363" s="2">
        <v>10</v>
      </c>
      <c r="AM363" s="2">
        <v>10</v>
      </c>
      <c r="AN363" s="2">
        <v>11</v>
      </c>
      <c r="AO363" s="2">
        <v>10</v>
      </c>
      <c r="AP363" s="2">
        <v>10</v>
      </c>
      <c r="AQ363" s="2">
        <v>8</v>
      </c>
      <c r="AR363" s="2">
        <v>795</v>
      </c>
      <c r="AS363" s="2">
        <v>14</v>
      </c>
      <c r="AT363" s="2">
        <v>14</v>
      </c>
      <c r="AU363" s="2">
        <v>14</v>
      </c>
      <c r="AV363" s="2">
        <v>14</v>
      </c>
      <c r="AW363" s="2">
        <v>13.6</v>
      </c>
      <c r="AX363" s="2">
        <v>10.8</v>
      </c>
      <c r="AY363" s="2">
        <v>949000</v>
      </c>
      <c r="AZ363" s="2">
        <v>460390</v>
      </c>
      <c r="BA363" s="2">
        <v>522060</v>
      </c>
      <c r="BB363" s="2">
        <v>478120</v>
      </c>
      <c r="BC363" s="2">
        <v>757760</v>
      </c>
      <c r="BD363" s="2">
        <v>217480</v>
      </c>
      <c r="BE363" s="2">
        <v>9</v>
      </c>
      <c r="BF363" s="2">
        <v>6</v>
      </c>
      <c r="BG363" s="2">
        <v>7</v>
      </c>
      <c r="BH363" s="2">
        <v>3</v>
      </c>
      <c r="BI363" s="2">
        <v>6</v>
      </c>
      <c r="BJ363" s="2">
        <v>1</v>
      </c>
      <c r="BK363" s="2">
        <v>0.94241658411703599</v>
      </c>
      <c r="BL363" s="2" t="s">
        <v>1611</v>
      </c>
      <c r="BM363" s="2" t="s">
        <v>1614</v>
      </c>
      <c r="BN363" s="2" t="s">
        <v>80</v>
      </c>
      <c r="BO363" s="2" t="s">
        <v>80</v>
      </c>
      <c r="BP363" s="2" t="s">
        <v>80</v>
      </c>
      <c r="BQ363" s="2" t="s">
        <v>80</v>
      </c>
      <c r="BR363" s="2" t="s">
        <v>80</v>
      </c>
      <c r="BS363" s="2" t="s">
        <v>80</v>
      </c>
      <c r="BT363" s="2">
        <v>280</v>
      </c>
      <c r="BU363" s="2" t="s">
        <v>1615</v>
      </c>
      <c r="BV363" s="2" t="s">
        <v>806</v>
      </c>
      <c r="BW363" s="2" t="s">
        <v>1616</v>
      </c>
      <c r="BX363" s="2" t="s">
        <v>1617</v>
      </c>
      <c r="BY363" s="2" t="s">
        <v>1618</v>
      </c>
      <c r="BZ363" s="2" t="s">
        <v>1619</v>
      </c>
      <c r="CA363" s="2" t="s">
        <v>1620</v>
      </c>
      <c r="CB363" s="2" t="s">
        <v>1621</v>
      </c>
    </row>
    <row r="364" spans="1:80" x14ac:dyDescent="0.25">
      <c r="A364" s="2" t="s">
        <v>2341</v>
      </c>
      <c r="B364" s="2" t="s">
        <v>2342</v>
      </c>
      <c r="C364" s="2" t="s">
        <v>2343</v>
      </c>
      <c r="D364" s="2">
        <f>(AVERAGE(K364:M364))-AVERAGE(H364:J364)</f>
        <v>-0.99089495340983547</v>
      </c>
      <c r="E364" s="2">
        <v>2.6851363345544523E-2</v>
      </c>
      <c r="H364" s="2">
        <v>20.689359664916999</v>
      </c>
      <c r="I364" s="2">
        <v>20.796615600585898</v>
      </c>
      <c r="J364" s="2">
        <v>20.424087524414102</v>
      </c>
      <c r="K364" s="2">
        <v>20.176698684692401</v>
      </c>
      <c r="L364" s="2">
        <v>19.444332122802699</v>
      </c>
      <c r="M364" s="2">
        <v>19.316347122192401</v>
      </c>
      <c r="N364" s="2">
        <v>4</v>
      </c>
      <c r="O364" s="2">
        <v>15</v>
      </c>
      <c r="P364" s="2">
        <v>15</v>
      </c>
      <c r="Q364" s="2">
        <v>39.1</v>
      </c>
      <c r="R364" s="2">
        <v>39.1</v>
      </c>
      <c r="S364" s="2">
        <v>8.4</v>
      </c>
      <c r="T364" s="2">
        <v>42.331000000000003</v>
      </c>
      <c r="U364" s="2">
        <v>0</v>
      </c>
      <c r="V364" s="2">
        <v>31.844000000000001</v>
      </c>
      <c r="W364" s="2">
        <v>15745000</v>
      </c>
      <c r="X364" s="2">
        <v>51</v>
      </c>
      <c r="Y364" s="2">
        <v>8</v>
      </c>
      <c r="Z364" s="2">
        <v>11</v>
      </c>
      <c r="AA364" s="2">
        <v>12</v>
      </c>
      <c r="AB364" s="2">
        <v>13</v>
      </c>
      <c r="AC364" s="2">
        <v>13</v>
      </c>
      <c r="AD364" s="2">
        <v>12</v>
      </c>
      <c r="AE364" s="2">
        <v>12</v>
      </c>
      <c r="AF364" s="2">
        <v>11</v>
      </c>
      <c r="AG364" s="2">
        <v>12</v>
      </c>
      <c r="AH364" s="2">
        <v>13</v>
      </c>
      <c r="AI364" s="2">
        <v>13</v>
      </c>
      <c r="AJ364" s="2">
        <v>12</v>
      </c>
      <c r="AK364" s="2">
        <v>12</v>
      </c>
      <c r="AL364" s="2">
        <v>3</v>
      </c>
      <c r="AM364" s="2">
        <v>2</v>
      </c>
      <c r="AN364" s="2">
        <v>4</v>
      </c>
      <c r="AO364" s="2">
        <v>2</v>
      </c>
      <c r="AP364" s="2">
        <v>3</v>
      </c>
      <c r="AQ364" s="2">
        <v>3</v>
      </c>
      <c r="AR364" s="2">
        <v>391</v>
      </c>
      <c r="AS364" s="2">
        <v>34.5</v>
      </c>
      <c r="AT364" s="2">
        <v>39.1</v>
      </c>
      <c r="AU364" s="2">
        <v>39.1</v>
      </c>
      <c r="AV364" s="2">
        <v>34.799999999999997</v>
      </c>
      <c r="AW364" s="2">
        <v>39.1</v>
      </c>
      <c r="AX364" s="2">
        <v>37.9</v>
      </c>
      <c r="AY364" s="2">
        <v>1517800</v>
      </c>
      <c r="AZ364" s="2">
        <v>3646700</v>
      </c>
      <c r="BA364" s="2">
        <v>2601600</v>
      </c>
      <c r="BB364" s="2">
        <v>3098900</v>
      </c>
      <c r="BC364" s="2">
        <v>3101900</v>
      </c>
      <c r="BD364" s="2">
        <v>1778700</v>
      </c>
      <c r="BE364" s="2">
        <v>4</v>
      </c>
      <c r="BF364" s="2">
        <v>10</v>
      </c>
      <c r="BG364" s="2">
        <v>11</v>
      </c>
      <c r="BH364" s="2">
        <v>11</v>
      </c>
      <c r="BI364" s="2">
        <v>8</v>
      </c>
      <c r="BJ364" s="2">
        <v>7</v>
      </c>
      <c r="BK364" s="2">
        <v>1.5710336586267999</v>
      </c>
      <c r="BL364" s="2" t="s">
        <v>2340</v>
      </c>
      <c r="BM364" s="2" t="s">
        <v>2344</v>
      </c>
      <c r="BN364" s="2" t="s">
        <v>80</v>
      </c>
      <c r="BO364" s="2" t="s">
        <v>80</v>
      </c>
      <c r="BP364" s="2" t="s">
        <v>80</v>
      </c>
      <c r="BQ364" s="2" t="s">
        <v>80</v>
      </c>
      <c r="BR364" s="2" t="s">
        <v>80</v>
      </c>
      <c r="BS364" s="2" t="s">
        <v>80</v>
      </c>
      <c r="BT364" s="2">
        <v>387</v>
      </c>
      <c r="BU364" s="2" t="s">
        <v>2345</v>
      </c>
      <c r="BV364" s="2" t="s">
        <v>1558</v>
      </c>
      <c r="BW364" s="2" t="s">
        <v>2346</v>
      </c>
      <c r="BX364" s="2" t="s">
        <v>2347</v>
      </c>
      <c r="BY364" s="2" t="s">
        <v>2348</v>
      </c>
      <c r="BZ364" s="2" t="s">
        <v>2349</v>
      </c>
      <c r="CA364" s="2" t="s">
        <v>2350</v>
      </c>
      <c r="CB364" s="2" t="s">
        <v>2351</v>
      </c>
    </row>
    <row r="365" spans="1:80" x14ac:dyDescent="0.25">
      <c r="A365" s="2" t="s">
        <v>1246</v>
      </c>
      <c r="B365" s="2" t="s">
        <v>1247</v>
      </c>
      <c r="C365" s="2" t="s">
        <v>1248</v>
      </c>
      <c r="D365" s="2">
        <f>(AVERAGE(K365:M365))-AVERAGE(H365:J365)</f>
        <v>-0.99804178873696614</v>
      </c>
      <c r="E365" s="2">
        <v>0.51262856934046086</v>
      </c>
      <c r="H365" s="2">
        <v>16.757858276367202</v>
      </c>
      <c r="I365" s="2">
        <v>17.505872726440401</v>
      </c>
      <c r="J365" s="2">
        <v>15.24596118927</v>
      </c>
      <c r="K365" s="2">
        <v>14.9921417236328</v>
      </c>
      <c r="L365" s="2">
        <v>13.6932172775269</v>
      </c>
      <c r="M365" s="2">
        <v>17.830207824706999</v>
      </c>
      <c r="N365" s="2">
        <v>4</v>
      </c>
      <c r="O365" s="2">
        <v>4</v>
      </c>
      <c r="P365" s="2">
        <v>4</v>
      </c>
      <c r="Q365" s="2">
        <v>13.4</v>
      </c>
      <c r="R365" s="2">
        <v>13.4</v>
      </c>
      <c r="S365" s="2">
        <v>13.4</v>
      </c>
      <c r="T365" s="2">
        <v>26.305</v>
      </c>
      <c r="U365" s="2">
        <v>0</v>
      </c>
      <c r="V365" s="2">
        <v>8.7553999999999998</v>
      </c>
      <c r="W365" s="2">
        <v>661000</v>
      </c>
      <c r="X365" s="2">
        <v>7</v>
      </c>
      <c r="Y365" s="2">
        <v>4</v>
      </c>
      <c r="Z365" s="2">
        <v>3</v>
      </c>
      <c r="AA365" s="2">
        <v>4</v>
      </c>
      <c r="AB365" s="2">
        <v>3</v>
      </c>
      <c r="AC365" s="2">
        <v>4</v>
      </c>
      <c r="AD365" s="2">
        <v>1</v>
      </c>
      <c r="AE365" s="2">
        <v>0</v>
      </c>
      <c r="AF365" s="2">
        <v>3</v>
      </c>
      <c r="AG365" s="2">
        <v>4</v>
      </c>
      <c r="AH365" s="2">
        <v>3</v>
      </c>
      <c r="AI365" s="2">
        <v>4</v>
      </c>
      <c r="AJ365" s="2">
        <v>1</v>
      </c>
      <c r="AK365" s="2">
        <v>0</v>
      </c>
      <c r="AL365" s="2">
        <v>3</v>
      </c>
      <c r="AM365" s="2">
        <v>4</v>
      </c>
      <c r="AN365" s="2">
        <v>3</v>
      </c>
      <c r="AO365" s="2">
        <v>4</v>
      </c>
      <c r="AP365" s="2">
        <v>1</v>
      </c>
      <c r="AQ365" s="2">
        <v>0</v>
      </c>
      <c r="AR365" s="2">
        <v>239</v>
      </c>
      <c r="AS365" s="2">
        <v>13.4</v>
      </c>
      <c r="AT365" s="2">
        <v>13.4</v>
      </c>
      <c r="AU365" s="2">
        <v>13.4</v>
      </c>
      <c r="AV365" s="2">
        <v>13.4</v>
      </c>
      <c r="AW365" s="2">
        <v>8.4</v>
      </c>
      <c r="AX365" s="2">
        <v>0</v>
      </c>
      <c r="AY365" s="2">
        <v>113970</v>
      </c>
      <c r="AZ365" s="2">
        <v>281340</v>
      </c>
      <c r="BA365" s="2">
        <v>106210</v>
      </c>
      <c r="BB365" s="2">
        <v>148780</v>
      </c>
      <c r="BC365" s="2">
        <v>10689</v>
      </c>
      <c r="BD365" s="2">
        <v>0</v>
      </c>
      <c r="BE365" s="2">
        <v>2</v>
      </c>
      <c r="BF365" s="2">
        <v>4</v>
      </c>
      <c r="BG365" s="2">
        <v>1</v>
      </c>
      <c r="BH365" s="2">
        <v>0</v>
      </c>
      <c r="BI365" s="2">
        <v>0</v>
      </c>
      <c r="BJ365" s="2">
        <v>0</v>
      </c>
      <c r="BK365" s="2">
        <v>0.290197193779622</v>
      </c>
      <c r="BL365" s="2" t="s">
        <v>1245</v>
      </c>
      <c r="BM365" s="2" t="s">
        <v>1249</v>
      </c>
      <c r="BN365" s="2" t="s">
        <v>80</v>
      </c>
      <c r="BO365" s="2" t="s">
        <v>80</v>
      </c>
      <c r="BP365" s="2" t="s">
        <v>80</v>
      </c>
      <c r="BQ365" s="2" t="s">
        <v>89</v>
      </c>
      <c r="BR365" s="2" t="s">
        <v>89</v>
      </c>
      <c r="BT365" s="2">
        <v>221</v>
      </c>
      <c r="BU365" s="2" t="s">
        <v>1250</v>
      </c>
      <c r="BV365" s="2" t="s">
        <v>142</v>
      </c>
      <c r="BW365" s="2" t="s">
        <v>1251</v>
      </c>
      <c r="BX365" s="2" t="s">
        <v>1252</v>
      </c>
      <c r="BY365" s="2" t="s">
        <v>1253</v>
      </c>
      <c r="BZ365" s="2" t="s">
        <v>1254</v>
      </c>
      <c r="CA365" s="2">
        <v>162</v>
      </c>
      <c r="CB365" s="2">
        <v>224</v>
      </c>
    </row>
    <row r="366" spans="1:80" x14ac:dyDescent="0.25">
      <c r="A366" s="2" t="s">
        <v>2810</v>
      </c>
      <c r="B366" s="2" t="s">
        <v>2811</v>
      </c>
      <c r="C366" s="2" t="s">
        <v>2812</v>
      </c>
      <c r="D366" s="2">
        <f>(AVERAGE(K366:M366))-AVERAGE(H366:J366)</f>
        <v>-1.0117816925049006</v>
      </c>
      <c r="E366" s="2">
        <v>0.65359259933357094</v>
      </c>
      <c r="H366" s="2">
        <v>19.195228576660199</v>
      </c>
      <c r="I366" s="2">
        <v>18.507499694824201</v>
      </c>
      <c r="J366" s="2">
        <v>14.9237251281738</v>
      </c>
      <c r="K366" s="2">
        <v>18.070854187011701</v>
      </c>
      <c r="L366" s="2">
        <v>18.222181320190401</v>
      </c>
      <c r="M366" s="2">
        <v>13.298072814941399</v>
      </c>
      <c r="N366" s="2">
        <v>4</v>
      </c>
      <c r="O366" s="2">
        <v>4</v>
      </c>
      <c r="P366" s="2">
        <v>4</v>
      </c>
      <c r="Q366" s="2">
        <v>30.5</v>
      </c>
      <c r="R366" s="2">
        <v>30.5</v>
      </c>
      <c r="S366" s="2">
        <v>30.5</v>
      </c>
      <c r="T366" s="2">
        <v>13.526999999999999</v>
      </c>
      <c r="U366" s="2">
        <v>0</v>
      </c>
      <c r="V366" s="2">
        <v>5.8448000000000002</v>
      </c>
      <c r="W366" s="2">
        <v>479910</v>
      </c>
      <c r="X366" s="2">
        <v>6</v>
      </c>
      <c r="Y366" s="2">
        <v>3</v>
      </c>
      <c r="Z366" s="2">
        <v>4</v>
      </c>
      <c r="AA366" s="2">
        <v>3</v>
      </c>
      <c r="AB366" s="2">
        <v>2</v>
      </c>
      <c r="AC366" s="2">
        <v>3</v>
      </c>
      <c r="AD366" s="2">
        <v>3</v>
      </c>
      <c r="AE366" s="2">
        <v>0</v>
      </c>
      <c r="AF366" s="2">
        <v>4</v>
      </c>
      <c r="AG366" s="2">
        <v>3</v>
      </c>
      <c r="AH366" s="2">
        <v>2</v>
      </c>
      <c r="AI366" s="2">
        <v>3</v>
      </c>
      <c r="AJ366" s="2">
        <v>3</v>
      </c>
      <c r="AK366" s="2">
        <v>0</v>
      </c>
      <c r="AL366" s="2">
        <v>4</v>
      </c>
      <c r="AM366" s="2">
        <v>3</v>
      </c>
      <c r="AN366" s="2">
        <v>2</v>
      </c>
      <c r="AO366" s="2">
        <v>3</v>
      </c>
      <c r="AP366" s="2">
        <v>3</v>
      </c>
      <c r="AQ366" s="2">
        <v>0</v>
      </c>
      <c r="AR366" s="2">
        <v>118</v>
      </c>
      <c r="AS366" s="2">
        <v>30.5</v>
      </c>
      <c r="AT366" s="2">
        <v>30.5</v>
      </c>
      <c r="AU366" s="2">
        <v>22</v>
      </c>
      <c r="AV366" s="2">
        <v>22.9</v>
      </c>
      <c r="AW366" s="2">
        <v>22</v>
      </c>
      <c r="AX366" s="2">
        <v>0</v>
      </c>
      <c r="AY366" s="2">
        <v>199580</v>
      </c>
      <c r="AZ366" s="2">
        <v>35083</v>
      </c>
      <c r="BA366" s="2">
        <v>20467</v>
      </c>
      <c r="BB366" s="2">
        <v>140510</v>
      </c>
      <c r="BC366" s="2">
        <v>84265</v>
      </c>
      <c r="BD366" s="2">
        <v>0</v>
      </c>
      <c r="BE366" s="2">
        <v>2</v>
      </c>
      <c r="BF366" s="2">
        <v>2</v>
      </c>
      <c r="BG366" s="2">
        <v>0</v>
      </c>
      <c r="BH366" s="2">
        <v>2</v>
      </c>
      <c r="BI366" s="2">
        <v>0</v>
      </c>
      <c r="BJ366" s="2">
        <v>0</v>
      </c>
      <c r="BK366" s="2">
        <v>0.18469287398908801</v>
      </c>
      <c r="BL366" s="2" t="s">
        <v>2809</v>
      </c>
      <c r="BM366" s="2" t="s">
        <v>2813</v>
      </c>
      <c r="BN366" s="2" t="s">
        <v>80</v>
      </c>
      <c r="BO366" s="2" t="s">
        <v>80</v>
      </c>
      <c r="BP366" s="2" t="s">
        <v>89</v>
      </c>
      <c r="BQ366" s="2" t="s">
        <v>80</v>
      </c>
      <c r="BR366" s="2" t="s">
        <v>89</v>
      </c>
      <c r="BT366" s="2">
        <v>442</v>
      </c>
      <c r="BU366" s="2" t="s">
        <v>2814</v>
      </c>
      <c r="BV366" s="2" t="s">
        <v>142</v>
      </c>
      <c r="BW366" s="2" t="s">
        <v>2815</v>
      </c>
      <c r="BX366" s="2" t="s">
        <v>2816</v>
      </c>
      <c r="BY366" s="2" t="s">
        <v>2817</v>
      </c>
      <c r="BZ366" s="2" t="s">
        <v>2818</v>
      </c>
      <c r="CA366" s="2">
        <v>412</v>
      </c>
      <c r="CB366" s="2">
        <v>11</v>
      </c>
    </row>
    <row r="367" spans="1:80" x14ac:dyDescent="0.25">
      <c r="A367" s="2" t="s">
        <v>3102</v>
      </c>
      <c r="B367" s="2" t="s">
        <v>3103</v>
      </c>
      <c r="C367" s="2" t="s">
        <v>3104</v>
      </c>
      <c r="D367" s="2">
        <f>(AVERAGE(K367:M367))-AVERAGE(H367:J367)</f>
        <v>-1.0121974945068324</v>
      </c>
      <c r="E367" s="2">
        <v>6.3840512123807758E-2</v>
      </c>
      <c r="H367" s="2">
        <v>19.907375335693398</v>
      </c>
      <c r="I367" s="2">
        <v>19.403182983398398</v>
      </c>
      <c r="J367" s="2">
        <v>19.412412643432599</v>
      </c>
      <c r="K367" s="2">
        <v>19.280956268310501</v>
      </c>
      <c r="L367" s="2">
        <v>18.272621154785199</v>
      </c>
      <c r="M367" s="2">
        <v>18.1328010559082</v>
      </c>
      <c r="N367" s="2">
        <v>5</v>
      </c>
      <c r="O367" s="2">
        <v>5</v>
      </c>
      <c r="P367" s="2">
        <v>5</v>
      </c>
      <c r="Q367" s="2">
        <v>8.4</v>
      </c>
      <c r="R367" s="2">
        <v>8.4</v>
      </c>
      <c r="S367" s="2">
        <v>8.4</v>
      </c>
      <c r="T367" s="2">
        <v>65.600999999999999</v>
      </c>
      <c r="U367" s="2">
        <v>0</v>
      </c>
      <c r="V367" s="2">
        <v>10.625</v>
      </c>
      <c r="W367" s="2">
        <v>1258400</v>
      </c>
      <c r="X367" s="2">
        <v>20</v>
      </c>
      <c r="Y367" s="2">
        <v>4</v>
      </c>
      <c r="Z367" s="2">
        <v>5</v>
      </c>
      <c r="AA367" s="2">
        <v>5</v>
      </c>
      <c r="AB367" s="2">
        <v>5</v>
      </c>
      <c r="AC367" s="2">
        <v>5</v>
      </c>
      <c r="AD367" s="2">
        <v>4</v>
      </c>
      <c r="AE367" s="2">
        <v>5</v>
      </c>
      <c r="AF367" s="2">
        <v>5</v>
      </c>
      <c r="AG367" s="2">
        <v>5</v>
      </c>
      <c r="AH367" s="2">
        <v>5</v>
      </c>
      <c r="AI367" s="2">
        <v>5</v>
      </c>
      <c r="AJ367" s="2">
        <v>4</v>
      </c>
      <c r="AK367" s="2">
        <v>5</v>
      </c>
      <c r="AL367" s="2">
        <v>5</v>
      </c>
      <c r="AM367" s="2">
        <v>5</v>
      </c>
      <c r="AN367" s="2">
        <v>5</v>
      </c>
      <c r="AO367" s="2">
        <v>5</v>
      </c>
      <c r="AP367" s="2">
        <v>4</v>
      </c>
      <c r="AQ367" s="2">
        <v>5</v>
      </c>
      <c r="AR367" s="2">
        <v>557</v>
      </c>
      <c r="AS367" s="2">
        <v>8.4</v>
      </c>
      <c r="AT367" s="2">
        <v>8.4</v>
      </c>
      <c r="AU367" s="2">
        <v>8.4</v>
      </c>
      <c r="AV367" s="2">
        <v>8.4</v>
      </c>
      <c r="AW367" s="2">
        <v>8.1</v>
      </c>
      <c r="AX367" s="2">
        <v>8.4</v>
      </c>
      <c r="AY367" s="2">
        <v>341620</v>
      </c>
      <c r="AZ367" s="2">
        <v>164650</v>
      </c>
      <c r="BA367" s="2">
        <v>238070</v>
      </c>
      <c r="BB367" s="2">
        <v>209260</v>
      </c>
      <c r="BC367" s="2">
        <v>178290</v>
      </c>
      <c r="BD367" s="2">
        <v>126550</v>
      </c>
      <c r="BE367" s="2">
        <v>5</v>
      </c>
      <c r="BF367" s="2">
        <v>3</v>
      </c>
      <c r="BG367" s="2">
        <v>3</v>
      </c>
      <c r="BH367" s="2">
        <v>4</v>
      </c>
      <c r="BI367" s="2">
        <v>2</v>
      </c>
      <c r="BJ367" s="2">
        <v>3</v>
      </c>
      <c r="BK367" s="2">
        <v>1.19490363776554</v>
      </c>
      <c r="BL367" s="2" t="s">
        <v>3101</v>
      </c>
      <c r="BM367" s="2" t="s">
        <v>3105</v>
      </c>
      <c r="BN367" s="2" t="s">
        <v>80</v>
      </c>
      <c r="BO367" s="2" t="s">
        <v>80</v>
      </c>
      <c r="BP367" s="2" t="s">
        <v>80</v>
      </c>
      <c r="BQ367" s="2" t="s">
        <v>80</v>
      </c>
      <c r="BR367" s="2" t="s">
        <v>80</v>
      </c>
      <c r="BS367" s="2" t="s">
        <v>80</v>
      </c>
      <c r="BT367" s="2">
        <v>484</v>
      </c>
      <c r="BU367" s="2" t="s">
        <v>3106</v>
      </c>
      <c r="BV367" s="2" t="s">
        <v>193</v>
      </c>
      <c r="BW367" s="2" t="s">
        <v>3107</v>
      </c>
      <c r="BX367" s="2" t="s">
        <v>3108</v>
      </c>
      <c r="BY367" s="2" t="s">
        <v>3109</v>
      </c>
      <c r="BZ367" s="2" t="s">
        <v>3110</v>
      </c>
      <c r="CA367" s="2">
        <v>446</v>
      </c>
      <c r="CB367" s="2">
        <v>510</v>
      </c>
    </row>
    <row r="368" spans="1:80" x14ac:dyDescent="0.25">
      <c r="A368" s="2" t="s">
        <v>1255</v>
      </c>
      <c r="B368" s="2" t="s">
        <v>1256</v>
      </c>
      <c r="C368" s="2" t="s">
        <v>1257</v>
      </c>
      <c r="D368" s="2">
        <f>(AVERAGE(K368:M368))-AVERAGE(H368:J368)</f>
        <v>-1.0123456319173005</v>
      </c>
      <c r="E368" s="2">
        <v>0.32779029206926891</v>
      </c>
      <c r="H368" s="2">
        <v>16.362594604492202</v>
      </c>
      <c r="I368" s="2">
        <v>16.225658416748001</v>
      </c>
      <c r="J368" s="2">
        <v>16.436662673950199</v>
      </c>
      <c r="K368" s="2">
        <v>16.237751007080099</v>
      </c>
      <c r="L368" s="2">
        <v>16.2345066070557</v>
      </c>
      <c r="M368" s="2">
        <v>13.515621185302701</v>
      </c>
      <c r="N368" s="2">
        <v>2</v>
      </c>
      <c r="O368" s="2">
        <v>2</v>
      </c>
      <c r="P368" s="2">
        <v>2</v>
      </c>
      <c r="Q368" s="2">
        <v>22.4</v>
      </c>
      <c r="R368" s="2">
        <v>22.4</v>
      </c>
      <c r="S368" s="2">
        <v>22.4</v>
      </c>
      <c r="T368" s="2">
        <v>8.2291000000000007</v>
      </c>
      <c r="U368" s="2">
        <v>0</v>
      </c>
      <c r="V368" s="2">
        <v>4.1086999999999998</v>
      </c>
      <c r="W368" s="2">
        <v>241250</v>
      </c>
      <c r="X368" s="2">
        <v>7</v>
      </c>
      <c r="Y368" s="2">
        <v>2</v>
      </c>
      <c r="Z368" s="2">
        <v>2</v>
      </c>
      <c r="AA368" s="2">
        <v>2</v>
      </c>
      <c r="AB368" s="2">
        <v>2</v>
      </c>
      <c r="AC368" s="2">
        <v>2</v>
      </c>
      <c r="AD368" s="2">
        <v>1</v>
      </c>
      <c r="AE368" s="2">
        <v>1</v>
      </c>
      <c r="AF368" s="2">
        <v>2</v>
      </c>
      <c r="AG368" s="2">
        <v>2</v>
      </c>
      <c r="AH368" s="2">
        <v>2</v>
      </c>
      <c r="AI368" s="2">
        <v>2</v>
      </c>
      <c r="AJ368" s="2">
        <v>1</v>
      </c>
      <c r="AK368" s="2">
        <v>1</v>
      </c>
      <c r="AL368" s="2">
        <v>2</v>
      </c>
      <c r="AM368" s="2">
        <v>2</v>
      </c>
      <c r="AN368" s="2">
        <v>2</v>
      </c>
      <c r="AO368" s="2">
        <v>2</v>
      </c>
      <c r="AP368" s="2">
        <v>1</v>
      </c>
      <c r="AQ368" s="2">
        <v>1</v>
      </c>
      <c r="AR368" s="2">
        <v>76</v>
      </c>
      <c r="AS368" s="2">
        <v>22.4</v>
      </c>
      <c r="AT368" s="2">
        <v>22.4</v>
      </c>
      <c r="AU368" s="2">
        <v>22.4</v>
      </c>
      <c r="AV368" s="2">
        <v>22.4</v>
      </c>
      <c r="AW368" s="2">
        <v>21.1</v>
      </c>
      <c r="AX368" s="2">
        <v>21.1</v>
      </c>
      <c r="AY368" s="2">
        <v>32013</v>
      </c>
      <c r="AZ368" s="2">
        <v>24218</v>
      </c>
      <c r="BA368" s="2">
        <v>36500</v>
      </c>
      <c r="BB368" s="2">
        <v>53168</v>
      </c>
      <c r="BC368" s="2">
        <v>46156</v>
      </c>
      <c r="BD368" s="2">
        <v>49199</v>
      </c>
      <c r="BE368" s="2">
        <v>1</v>
      </c>
      <c r="BF368" s="2">
        <v>1</v>
      </c>
      <c r="BG368" s="2">
        <v>2</v>
      </c>
      <c r="BH368" s="2">
        <v>1</v>
      </c>
      <c r="BI368" s="2">
        <v>1</v>
      </c>
      <c r="BJ368" s="2">
        <v>1</v>
      </c>
      <c r="BK368" s="2">
        <v>0.484403912764236</v>
      </c>
      <c r="BL368" s="2" t="s">
        <v>1255</v>
      </c>
      <c r="BM368" s="2" t="s">
        <v>1258</v>
      </c>
      <c r="BN368" s="2" t="s">
        <v>80</v>
      </c>
      <c r="BO368" s="2" t="s">
        <v>80</v>
      </c>
      <c r="BP368" s="2" t="s">
        <v>80</v>
      </c>
      <c r="BQ368" s="2" t="s">
        <v>80</v>
      </c>
      <c r="BR368" s="2" t="s">
        <v>80</v>
      </c>
      <c r="BS368" s="2" t="s">
        <v>80</v>
      </c>
      <c r="BT368" s="2">
        <v>223</v>
      </c>
      <c r="BU368" s="2" t="s">
        <v>1259</v>
      </c>
      <c r="BV368" s="2" t="s">
        <v>95</v>
      </c>
      <c r="BW368" s="2" t="s">
        <v>1260</v>
      </c>
      <c r="BX368" s="2" t="s">
        <v>1261</v>
      </c>
      <c r="BY368" s="2" t="s">
        <v>1262</v>
      </c>
      <c r="BZ368" s="2" t="s">
        <v>1263</v>
      </c>
    </row>
    <row r="369" spans="1:80" x14ac:dyDescent="0.25">
      <c r="A369" s="2" t="s">
        <v>290</v>
      </c>
      <c r="B369" s="2" t="s">
        <v>291</v>
      </c>
      <c r="C369" s="2" t="s">
        <v>292</v>
      </c>
      <c r="D369" s="2">
        <f>(AVERAGE(K369:M369))-AVERAGE(H369:J369)</f>
        <v>-1.0164686838786015</v>
      </c>
      <c r="E369" s="2">
        <v>0.46354538281914814</v>
      </c>
      <c r="H369" s="2">
        <v>16.2288932800293</v>
      </c>
      <c r="I369" s="2">
        <v>17.0502624511719</v>
      </c>
      <c r="J369" s="2">
        <v>15.6305255889893</v>
      </c>
      <c r="K369" s="2">
        <v>16.1283779144287</v>
      </c>
      <c r="L369" s="2">
        <v>16.7866020202637</v>
      </c>
      <c r="M369" s="2">
        <v>12.945295333862299</v>
      </c>
      <c r="N369" s="2">
        <v>2</v>
      </c>
      <c r="O369" s="2">
        <v>2</v>
      </c>
      <c r="P369" s="2">
        <v>2</v>
      </c>
      <c r="Q369" s="2">
        <v>3.7</v>
      </c>
      <c r="R369" s="2">
        <v>3.7</v>
      </c>
      <c r="S369" s="2">
        <v>3.7</v>
      </c>
      <c r="T369" s="2">
        <v>107.3</v>
      </c>
      <c r="U369" s="2">
        <v>0</v>
      </c>
      <c r="V369" s="2">
        <v>16.244</v>
      </c>
      <c r="W369" s="2">
        <v>171410</v>
      </c>
      <c r="X369" s="2">
        <v>7</v>
      </c>
      <c r="Y369" s="2">
        <v>3</v>
      </c>
      <c r="Z369" s="2">
        <v>2</v>
      </c>
      <c r="AA369" s="2">
        <v>1</v>
      </c>
      <c r="AB369" s="2">
        <v>1</v>
      </c>
      <c r="AC369" s="2">
        <v>2</v>
      </c>
      <c r="AD369" s="2">
        <v>2</v>
      </c>
      <c r="AE369" s="2">
        <v>1</v>
      </c>
      <c r="AF369" s="2">
        <v>2</v>
      </c>
      <c r="AG369" s="2">
        <v>1</v>
      </c>
      <c r="AH369" s="2">
        <v>1</v>
      </c>
      <c r="AI369" s="2">
        <v>2</v>
      </c>
      <c r="AJ369" s="2">
        <v>2</v>
      </c>
      <c r="AK369" s="2">
        <v>1</v>
      </c>
      <c r="AL369" s="2">
        <v>2</v>
      </c>
      <c r="AM369" s="2">
        <v>1</v>
      </c>
      <c r="AN369" s="2">
        <v>1</v>
      </c>
      <c r="AO369" s="2">
        <v>2</v>
      </c>
      <c r="AP369" s="2">
        <v>2</v>
      </c>
      <c r="AQ369" s="2">
        <v>1</v>
      </c>
      <c r="AR369" s="2">
        <v>964</v>
      </c>
      <c r="AS369" s="2">
        <v>3.7</v>
      </c>
      <c r="AT369" s="2">
        <v>2</v>
      </c>
      <c r="AU369" s="2">
        <v>2</v>
      </c>
      <c r="AV369" s="2">
        <v>3.7</v>
      </c>
      <c r="AW369" s="2">
        <v>3.7</v>
      </c>
      <c r="AX369" s="2">
        <v>2</v>
      </c>
      <c r="AY369" s="2">
        <v>30142</v>
      </c>
      <c r="AZ369" s="2">
        <v>15573</v>
      </c>
      <c r="BA369" s="2">
        <v>17778</v>
      </c>
      <c r="BB369" s="2">
        <v>24161</v>
      </c>
      <c r="BC369" s="2">
        <v>53514</v>
      </c>
      <c r="BD369" s="2">
        <v>30245</v>
      </c>
      <c r="BE369" s="2">
        <v>1</v>
      </c>
      <c r="BF369" s="2">
        <v>1</v>
      </c>
      <c r="BG369" s="2">
        <v>1</v>
      </c>
      <c r="BH369" s="2">
        <v>1</v>
      </c>
      <c r="BI369" s="2">
        <v>2</v>
      </c>
      <c r="BJ369" s="2">
        <v>1</v>
      </c>
      <c r="BK369" s="2">
        <v>0.33390774039093901</v>
      </c>
      <c r="BL369" s="2" t="s">
        <v>290</v>
      </c>
      <c r="BM369" s="2" t="s">
        <v>293</v>
      </c>
      <c r="BN369" s="2" t="s">
        <v>80</v>
      </c>
      <c r="BO369" s="2" t="s">
        <v>80</v>
      </c>
      <c r="BP369" s="2" t="s">
        <v>80</v>
      </c>
      <c r="BQ369" s="2" t="s">
        <v>80</v>
      </c>
      <c r="BR369" s="2" t="s">
        <v>80</v>
      </c>
      <c r="BS369" s="2" t="s">
        <v>80</v>
      </c>
      <c r="BT369" s="2">
        <v>28</v>
      </c>
      <c r="BU369" s="2" t="s">
        <v>294</v>
      </c>
      <c r="BV369" s="2" t="s">
        <v>95</v>
      </c>
      <c r="BW369" s="2" t="s">
        <v>295</v>
      </c>
      <c r="BX369" s="2" t="s">
        <v>296</v>
      </c>
      <c r="BY369" s="2" t="s">
        <v>297</v>
      </c>
      <c r="BZ369" s="2" t="s">
        <v>298</v>
      </c>
    </row>
    <row r="370" spans="1:80" x14ac:dyDescent="0.25">
      <c r="A370" s="2" t="s">
        <v>2819</v>
      </c>
      <c r="B370" s="2" t="s">
        <v>2820</v>
      </c>
      <c r="C370" s="2" t="s">
        <v>2821</v>
      </c>
      <c r="D370" s="2">
        <f>(AVERAGE(K370:M370))-AVERAGE(H370:J370)</f>
        <v>-1.0238800048828338</v>
      </c>
      <c r="E370" s="2">
        <v>0.14382815175532132</v>
      </c>
      <c r="H370" s="2">
        <v>19.474035263061499</v>
      </c>
      <c r="I370" s="2">
        <v>17.920387268066399</v>
      </c>
      <c r="J370" s="2">
        <v>18.467462539672901</v>
      </c>
      <c r="K370" s="2">
        <v>17.972755432128899</v>
      </c>
      <c r="L370" s="2">
        <v>17.886613845825199</v>
      </c>
      <c r="M370" s="2">
        <v>16.9308757781982</v>
      </c>
      <c r="N370" s="2">
        <v>2</v>
      </c>
      <c r="O370" s="2">
        <v>2</v>
      </c>
      <c r="P370" s="2">
        <v>2</v>
      </c>
      <c r="Q370" s="2">
        <v>15.1</v>
      </c>
      <c r="R370" s="2">
        <v>15.1</v>
      </c>
      <c r="S370" s="2">
        <v>15.1</v>
      </c>
      <c r="T370" s="2">
        <v>13.916</v>
      </c>
      <c r="U370" s="2">
        <v>0</v>
      </c>
      <c r="V370" s="2">
        <v>3.6234999999999999</v>
      </c>
      <c r="W370" s="2">
        <v>578870</v>
      </c>
      <c r="X370" s="2">
        <v>8</v>
      </c>
      <c r="Y370" s="2">
        <v>1</v>
      </c>
      <c r="Z370" s="2">
        <v>2</v>
      </c>
      <c r="AA370" s="2">
        <v>2</v>
      </c>
      <c r="AB370" s="2">
        <v>2</v>
      </c>
      <c r="AC370" s="2">
        <v>2</v>
      </c>
      <c r="AD370" s="2">
        <v>2</v>
      </c>
      <c r="AE370" s="2">
        <v>2</v>
      </c>
      <c r="AF370" s="2">
        <v>2</v>
      </c>
      <c r="AG370" s="2">
        <v>2</v>
      </c>
      <c r="AH370" s="2">
        <v>2</v>
      </c>
      <c r="AI370" s="2">
        <v>2</v>
      </c>
      <c r="AJ370" s="2">
        <v>2</v>
      </c>
      <c r="AK370" s="2">
        <v>2</v>
      </c>
      <c r="AL370" s="2">
        <v>2</v>
      </c>
      <c r="AM370" s="2">
        <v>2</v>
      </c>
      <c r="AN370" s="2">
        <v>2</v>
      </c>
      <c r="AO370" s="2">
        <v>2</v>
      </c>
      <c r="AP370" s="2">
        <v>2</v>
      </c>
      <c r="AQ370" s="2">
        <v>2</v>
      </c>
      <c r="AR370" s="2">
        <v>126</v>
      </c>
      <c r="AS370" s="2">
        <v>15.1</v>
      </c>
      <c r="AT370" s="2">
        <v>15.1</v>
      </c>
      <c r="AU370" s="2">
        <v>15.1</v>
      </c>
      <c r="AV370" s="2">
        <v>15.1</v>
      </c>
      <c r="AW370" s="2">
        <v>15.1</v>
      </c>
      <c r="AX370" s="2">
        <v>15.1</v>
      </c>
      <c r="AY370" s="2">
        <v>162140</v>
      </c>
      <c r="AZ370" s="2">
        <v>93699</v>
      </c>
      <c r="BA370" s="2">
        <v>99305</v>
      </c>
      <c r="BB370" s="2">
        <v>126370</v>
      </c>
      <c r="BC370" s="2">
        <v>46718</v>
      </c>
      <c r="BD370" s="2">
        <v>50638</v>
      </c>
      <c r="BE370" s="2">
        <v>2</v>
      </c>
      <c r="BF370" s="2">
        <v>2</v>
      </c>
      <c r="BG370" s="2">
        <v>1</v>
      </c>
      <c r="BH370" s="2">
        <v>1</v>
      </c>
      <c r="BI370" s="2">
        <v>1</v>
      </c>
      <c r="BJ370" s="2">
        <v>1</v>
      </c>
      <c r="BK370" s="2">
        <v>0.84215610035515298</v>
      </c>
      <c r="BL370" s="2" t="s">
        <v>2819</v>
      </c>
      <c r="BM370" s="2" t="s">
        <v>2822</v>
      </c>
      <c r="BN370" s="2" t="s">
        <v>80</v>
      </c>
      <c r="BO370" s="2" t="s">
        <v>80</v>
      </c>
      <c r="BP370" s="2" t="s">
        <v>80</v>
      </c>
      <c r="BQ370" s="2" t="s">
        <v>80</v>
      </c>
      <c r="BR370" s="2" t="s">
        <v>80</v>
      </c>
      <c r="BS370" s="2" t="s">
        <v>80</v>
      </c>
      <c r="BT370" s="2">
        <v>443</v>
      </c>
      <c r="BU370" s="2" t="s">
        <v>2823</v>
      </c>
      <c r="BV370" s="2" t="s">
        <v>95</v>
      </c>
      <c r="BW370" s="2" t="s">
        <v>2824</v>
      </c>
      <c r="BX370" s="2" t="s">
        <v>2825</v>
      </c>
      <c r="BY370" s="2" t="s">
        <v>2826</v>
      </c>
      <c r="BZ370" s="2" t="s">
        <v>2827</v>
      </c>
    </row>
    <row r="371" spans="1:80" x14ac:dyDescent="0.25">
      <c r="A371" s="2" t="s">
        <v>1751</v>
      </c>
      <c r="B371" s="2" t="s">
        <v>1752</v>
      </c>
      <c r="C371" s="2" t="s">
        <v>1753</v>
      </c>
      <c r="D371" s="2">
        <f>(AVERAGE(K371:M371))-AVERAGE(H371:J371)</f>
        <v>-1.0323651631673343</v>
      </c>
      <c r="E371" s="2">
        <v>0.12581958078496938</v>
      </c>
      <c r="H371" s="2">
        <v>17.567184448242202</v>
      </c>
      <c r="I371" s="2">
        <v>18.271162033081101</v>
      </c>
      <c r="J371" s="2">
        <v>18.5213317871094</v>
      </c>
      <c r="K371" s="2">
        <v>17.8491611480713</v>
      </c>
      <c r="L371" s="2">
        <v>17.1292839050293</v>
      </c>
      <c r="M371" s="2">
        <v>16.284137725830099</v>
      </c>
      <c r="N371" s="2">
        <v>3</v>
      </c>
      <c r="O371" s="2">
        <v>5</v>
      </c>
      <c r="P371" s="2">
        <v>5</v>
      </c>
      <c r="Q371" s="2">
        <v>30.8</v>
      </c>
      <c r="R371" s="2">
        <v>30.8</v>
      </c>
      <c r="S371" s="2">
        <v>23.8</v>
      </c>
      <c r="T371" s="2">
        <v>20.913</v>
      </c>
      <c r="U371" s="2">
        <v>0</v>
      </c>
      <c r="V371" s="2">
        <v>11.281000000000001</v>
      </c>
      <c r="W371" s="2">
        <v>2728300</v>
      </c>
      <c r="X371" s="2">
        <v>15</v>
      </c>
      <c r="Y371" s="2">
        <v>4</v>
      </c>
      <c r="Z371" s="2">
        <v>4</v>
      </c>
      <c r="AA371" s="2">
        <v>4</v>
      </c>
      <c r="AB371" s="2">
        <v>3</v>
      </c>
      <c r="AC371" s="2">
        <v>4</v>
      </c>
      <c r="AD371" s="2">
        <v>4</v>
      </c>
      <c r="AE371" s="2">
        <v>4</v>
      </c>
      <c r="AF371" s="2">
        <v>4</v>
      </c>
      <c r="AG371" s="2">
        <v>4</v>
      </c>
      <c r="AH371" s="2">
        <v>3</v>
      </c>
      <c r="AI371" s="2">
        <v>4</v>
      </c>
      <c r="AJ371" s="2">
        <v>4</v>
      </c>
      <c r="AK371" s="2">
        <v>4</v>
      </c>
      <c r="AL371" s="2">
        <v>2</v>
      </c>
      <c r="AM371" s="2">
        <v>2</v>
      </c>
      <c r="AN371" s="2">
        <v>1</v>
      </c>
      <c r="AO371" s="2">
        <v>3</v>
      </c>
      <c r="AP371" s="2">
        <v>3</v>
      </c>
      <c r="AQ371" s="2">
        <v>3</v>
      </c>
      <c r="AR371" s="2">
        <v>172</v>
      </c>
      <c r="AS371" s="2">
        <v>21.5</v>
      </c>
      <c r="AT371" s="2">
        <v>21.5</v>
      </c>
      <c r="AU371" s="2">
        <v>14.5</v>
      </c>
      <c r="AV371" s="2">
        <v>30.8</v>
      </c>
      <c r="AW371" s="2">
        <v>30.8</v>
      </c>
      <c r="AX371" s="2">
        <v>30.8</v>
      </c>
      <c r="AY371" s="2">
        <v>198830</v>
      </c>
      <c r="AZ371" s="2">
        <v>549280</v>
      </c>
      <c r="BA371" s="2">
        <v>377450</v>
      </c>
      <c r="BB371" s="2">
        <v>752960</v>
      </c>
      <c r="BC371" s="2">
        <v>600470</v>
      </c>
      <c r="BD371" s="2">
        <v>249310</v>
      </c>
      <c r="BE371" s="2">
        <v>3</v>
      </c>
      <c r="BF371" s="2">
        <v>3</v>
      </c>
      <c r="BG371" s="2">
        <v>2</v>
      </c>
      <c r="BH371" s="2">
        <v>1</v>
      </c>
      <c r="BI371" s="2">
        <v>4</v>
      </c>
      <c r="BJ371" s="2">
        <v>2</v>
      </c>
      <c r="BK371" s="2">
        <v>0.90025176616323499</v>
      </c>
      <c r="BL371" s="2" t="s">
        <v>1750</v>
      </c>
      <c r="BM371" s="2" t="s">
        <v>1754</v>
      </c>
      <c r="BN371" s="2" t="s">
        <v>80</v>
      </c>
      <c r="BO371" s="2" t="s">
        <v>80</v>
      </c>
      <c r="BP371" s="2" t="s">
        <v>80</v>
      </c>
      <c r="BQ371" s="2" t="s">
        <v>80</v>
      </c>
      <c r="BR371" s="2" t="s">
        <v>80</v>
      </c>
      <c r="BS371" s="2" t="s">
        <v>80</v>
      </c>
      <c r="BT371" s="2">
        <v>304</v>
      </c>
      <c r="BU371" s="2" t="s">
        <v>1755</v>
      </c>
      <c r="BV371" s="2" t="s">
        <v>193</v>
      </c>
      <c r="BW371" s="2" t="s">
        <v>1756</v>
      </c>
      <c r="BX371" s="2" t="s">
        <v>1757</v>
      </c>
      <c r="BY371" s="2" t="s">
        <v>1758</v>
      </c>
      <c r="BZ371" s="2" t="s">
        <v>1759</v>
      </c>
    </row>
    <row r="372" spans="1:80" x14ac:dyDescent="0.25">
      <c r="A372" s="2" t="s">
        <v>3175</v>
      </c>
      <c r="B372" s="2" t="s">
        <v>3176</v>
      </c>
      <c r="C372" s="2" t="s">
        <v>3177</v>
      </c>
      <c r="D372" s="2">
        <f>(AVERAGE(K372:M372))-AVERAGE(H372:J372)</f>
        <v>-1.0469805399576693</v>
      </c>
      <c r="E372" s="2">
        <v>9.5492267236581385E-2</v>
      </c>
      <c r="H372" s="2">
        <v>17.2030429840088</v>
      </c>
      <c r="I372" s="2">
        <v>18.501176834106399</v>
      </c>
      <c r="J372" s="2">
        <v>17.743862152099599</v>
      </c>
      <c r="K372" s="2">
        <v>17.095994949340799</v>
      </c>
      <c r="L372" s="2">
        <v>17.042707443237301</v>
      </c>
      <c r="M372" s="2">
        <v>16.1684379577637</v>
      </c>
      <c r="N372" s="2">
        <v>4</v>
      </c>
      <c r="O372" s="2">
        <v>4</v>
      </c>
      <c r="P372" s="2">
        <v>4</v>
      </c>
      <c r="Q372" s="2">
        <v>13.1</v>
      </c>
      <c r="R372" s="2">
        <v>13.1</v>
      </c>
      <c r="S372" s="2">
        <v>13.1</v>
      </c>
      <c r="T372" s="2">
        <v>32.688000000000002</v>
      </c>
      <c r="U372" s="2">
        <v>0</v>
      </c>
      <c r="V372" s="2">
        <v>10.755000000000001</v>
      </c>
      <c r="W372" s="2">
        <v>2267000</v>
      </c>
      <c r="X372" s="2">
        <v>15</v>
      </c>
      <c r="Y372" s="2">
        <v>1</v>
      </c>
      <c r="Z372" s="2">
        <v>3</v>
      </c>
      <c r="AA372" s="2">
        <v>4</v>
      </c>
      <c r="AB372" s="2">
        <v>3</v>
      </c>
      <c r="AC372" s="2">
        <v>4</v>
      </c>
      <c r="AD372" s="2">
        <v>3</v>
      </c>
      <c r="AE372" s="2">
        <v>3</v>
      </c>
      <c r="AF372" s="2">
        <v>3</v>
      </c>
      <c r="AG372" s="2">
        <v>4</v>
      </c>
      <c r="AH372" s="2">
        <v>3</v>
      </c>
      <c r="AI372" s="2">
        <v>4</v>
      </c>
      <c r="AJ372" s="2">
        <v>3</v>
      </c>
      <c r="AK372" s="2">
        <v>3</v>
      </c>
      <c r="AL372" s="2">
        <v>3</v>
      </c>
      <c r="AM372" s="2">
        <v>4</v>
      </c>
      <c r="AN372" s="2">
        <v>3</v>
      </c>
      <c r="AO372" s="2">
        <v>4</v>
      </c>
      <c r="AP372" s="2">
        <v>3</v>
      </c>
      <c r="AQ372" s="2">
        <v>3</v>
      </c>
      <c r="AR372" s="2">
        <v>282</v>
      </c>
      <c r="AS372" s="2">
        <v>8.5</v>
      </c>
      <c r="AT372" s="2">
        <v>13.1</v>
      </c>
      <c r="AU372" s="2">
        <v>8.5</v>
      </c>
      <c r="AV372" s="2">
        <v>13.1</v>
      </c>
      <c r="AW372" s="2">
        <v>8.5</v>
      </c>
      <c r="AX372" s="2">
        <v>8.5</v>
      </c>
      <c r="AY372" s="2">
        <v>187150</v>
      </c>
      <c r="AZ372" s="2">
        <v>658790</v>
      </c>
      <c r="BA372" s="2">
        <v>382720</v>
      </c>
      <c r="BB372" s="2">
        <v>423660</v>
      </c>
      <c r="BC372" s="2">
        <v>450020</v>
      </c>
      <c r="BD372" s="2">
        <v>164670</v>
      </c>
      <c r="BE372" s="2">
        <v>2</v>
      </c>
      <c r="BF372" s="2">
        <v>3</v>
      </c>
      <c r="BG372" s="2">
        <v>3</v>
      </c>
      <c r="BH372" s="2">
        <v>3</v>
      </c>
      <c r="BI372" s="2">
        <v>3</v>
      </c>
      <c r="BJ372" s="2">
        <v>1</v>
      </c>
      <c r="BK372" s="2">
        <v>1.0200317952482201</v>
      </c>
      <c r="BL372" s="2" t="s">
        <v>3175</v>
      </c>
      <c r="BM372" s="2" t="s">
        <v>3178</v>
      </c>
      <c r="BN372" s="2" t="s">
        <v>80</v>
      </c>
      <c r="BO372" s="2" t="s">
        <v>80</v>
      </c>
      <c r="BP372" s="2" t="s">
        <v>80</v>
      </c>
      <c r="BQ372" s="2" t="s">
        <v>80</v>
      </c>
      <c r="BR372" s="2" t="s">
        <v>80</v>
      </c>
      <c r="BS372" s="2" t="s">
        <v>80</v>
      </c>
      <c r="BT372" s="2">
        <v>493</v>
      </c>
      <c r="BU372" s="2" t="s">
        <v>3179</v>
      </c>
      <c r="BV372" s="2" t="s">
        <v>142</v>
      </c>
      <c r="BW372" s="2" t="s">
        <v>3180</v>
      </c>
      <c r="BX372" s="2" t="s">
        <v>3181</v>
      </c>
      <c r="BY372" s="2" t="s">
        <v>3182</v>
      </c>
      <c r="BZ372" s="2" t="s">
        <v>3183</v>
      </c>
    </row>
    <row r="373" spans="1:80" x14ac:dyDescent="0.25">
      <c r="A373" s="2" t="s">
        <v>3412</v>
      </c>
      <c r="B373" s="2" t="s">
        <v>3413</v>
      </c>
      <c r="C373" s="2" t="s">
        <v>3414</v>
      </c>
      <c r="D373" s="2">
        <f>(AVERAGE(K373:M373))-AVERAGE(H373:J373)</f>
        <v>-1.0918661753336636</v>
      </c>
      <c r="E373" s="2">
        <v>1.0861672108404254E-2</v>
      </c>
      <c r="H373" s="2">
        <v>23.1121311187744</v>
      </c>
      <c r="I373" s="2">
        <v>22.586210250854499</v>
      </c>
      <c r="J373" s="2">
        <v>22.477611541748001</v>
      </c>
      <c r="K373" s="2">
        <v>21.353370666503899</v>
      </c>
      <c r="L373" s="2">
        <v>21.828149795532202</v>
      </c>
      <c r="M373" s="2">
        <v>21.718833923339801</v>
      </c>
      <c r="N373" s="2">
        <v>22</v>
      </c>
      <c r="O373" s="2">
        <v>22</v>
      </c>
      <c r="P373" s="2">
        <v>22</v>
      </c>
      <c r="Q373" s="2">
        <v>9</v>
      </c>
      <c r="R373" s="2">
        <v>9</v>
      </c>
      <c r="S373" s="2">
        <v>9</v>
      </c>
      <c r="T373" s="2">
        <v>274.45999999999998</v>
      </c>
      <c r="U373" s="2">
        <v>0</v>
      </c>
      <c r="V373" s="2">
        <v>68.328999999999994</v>
      </c>
      <c r="W373" s="2">
        <v>10774000</v>
      </c>
      <c r="X373" s="2">
        <v>78</v>
      </c>
      <c r="Y373" s="2">
        <v>3</v>
      </c>
      <c r="Z373" s="2">
        <v>22</v>
      </c>
      <c r="AA373" s="2">
        <v>20</v>
      </c>
      <c r="AB373" s="2">
        <v>20</v>
      </c>
      <c r="AC373" s="2">
        <v>17</v>
      </c>
      <c r="AD373" s="2">
        <v>20</v>
      </c>
      <c r="AE373" s="2">
        <v>17</v>
      </c>
      <c r="AF373" s="2">
        <v>22</v>
      </c>
      <c r="AG373" s="2">
        <v>20</v>
      </c>
      <c r="AH373" s="2">
        <v>20</v>
      </c>
      <c r="AI373" s="2">
        <v>17</v>
      </c>
      <c r="AJ373" s="2">
        <v>20</v>
      </c>
      <c r="AK373" s="2">
        <v>17</v>
      </c>
      <c r="AL373" s="2">
        <v>22</v>
      </c>
      <c r="AM373" s="2">
        <v>20</v>
      </c>
      <c r="AN373" s="2">
        <v>20</v>
      </c>
      <c r="AO373" s="2">
        <v>17</v>
      </c>
      <c r="AP373" s="2">
        <v>20</v>
      </c>
      <c r="AQ373" s="2">
        <v>17</v>
      </c>
      <c r="AR373" s="2">
        <v>2472</v>
      </c>
      <c r="AS373" s="2">
        <v>9</v>
      </c>
      <c r="AT373" s="2">
        <v>8.4</v>
      </c>
      <c r="AU373" s="2">
        <v>8.9</v>
      </c>
      <c r="AV373" s="2">
        <v>6.3</v>
      </c>
      <c r="AW373" s="2">
        <v>8.5</v>
      </c>
      <c r="AX373" s="2">
        <v>7</v>
      </c>
      <c r="AY373" s="2">
        <v>4330600</v>
      </c>
      <c r="AZ373" s="2">
        <v>1716300</v>
      </c>
      <c r="BA373" s="2">
        <v>1403100</v>
      </c>
      <c r="BB373" s="2">
        <v>1099100</v>
      </c>
      <c r="BC373" s="2">
        <v>1350400</v>
      </c>
      <c r="BD373" s="2">
        <v>874770</v>
      </c>
      <c r="BE373" s="2">
        <v>19</v>
      </c>
      <c r="BF373" s="2">
        <v>12</v>
      </c>
      <c r="BG373" s="2">
        <v>14</v>
      </c>
      <c r="BH373" s="2">
        <v>8</v>
      </c>
      <c r="BI373" s="2">
        <v>13</v>
      </c>
      <c r="BJ373" s="2">
        <v>12</v>
      </c>
      <c r="BK373" s="2">
        <v>1.9641033118048601</v>
      </c>
      <c r="BL373" s="2" t="s">
        <v>3411</v>
      </c>
      <c r="BM373" s="2" t="s">
        <v>3415</v>
      </c>
      <c r="BN373" s="2" t="s">
        <v>80</v>
      </c>
      <c r="BO373" s="2" t="s">
        <v>80</v>
      </c>
      <c r="BP373" s="2" t="s">
        <v>80</v>
      </c>
      <c r="BQ373" s="2" t="s">
        <v>80</v>
      </c>
      <c r="BR373" s="2" t="s">
        <v>80</v>
      </c>
      <c r="BS373" s="2" t="s">
        <v>80</v>
      </c>
      <c r="BT373" s="2">
        <v>535</v>
      </c>
      <c r="BU373" s="2" t="s">
        <v>3416</v>
      </c>
      <c r="BV373" s="2" t="s">
        <v>1930</v>
      </c>
      <c r="BW373" s="2" t="s">
        <v>3417</v>
      </c>
      <c r="BX373" s="2" t="s">
        <v>3418</v>
      </c>
      <c r="BY373" s="2" t="s">
        <v>3419</v>
      </c>
      <c r="BZ373" s="2" t="s">
        <v>3420</v>
      </c>
      <c r="CA373" s="2">
        <v>503</v>
      </c>
      <c r="CB373" s="2">
        <v>2165</v>
      </c>
    </row>
    <row r="374" spans="1:80" x14ac:dyDescent="0.25">
      <c r="A374" s="2" t="s">
        <v>418</v>
      </c>
      <c r="B374" s="2" t="s">
        <v>419</v>
      </c>
      <c r="C374" s="2" t="s">
        <v>420</v>
      </c>
      <c r="D374" s="2">
        <f>(AVERAGE(K374:M374))-AVERAGE(H374:J374)</f>
        <v>-1.1068630218506001</v>
      </c>
      <c r="E374" s="2">
        <v>9.7992820536839637E-2</v>
      </c>
      <c r="H374" s="2">
        <v>19.938190460205099</v>
      </c>
      <c r="I374" s="2">
        <v>18.793380737304702</v>
      </c>
      <c r="J374" s="2">
        <v>19.223030090331999</v>
      </c>
      <c r="K374" s="2">
        <v>18.557867050170898</v>
      </c>
      <c r="L374" s="2">
        <v>17.429227828979499</v>
      </c>
      <c r="M374" s="2">
        <v>18.646917343139599</v>
      </c>
      <c r="N374" s="2">
        <v>6</v>
      </c>
      <c r="O374" s="2">
        <v>7</v>
      </c>
      <c r="P374" s="2">
        <v>7</v>
      </c>
      <c r="Q374" s="2">
        <v>49.6</v>
      </c>
      <c r="R374" s="2">
        <v>49.6</v>
      </c>
      <c r="S374" s="2">
        <v>49.6</v>
      </c>
      <c r="T374" s="2">
        <v>15.763</v>
      </c>
      <c r="U374" s="2">
        <v>0</v>
      </c>
      <c r="V374" s="2">
        <v>36.514000000000003</v>
      </c>
      <c r="W374" s="2">
        <v>6720700</v>
      </c>
      <c r="X374" s="2">
        <v>21</v>
      </c>
      <c r="Y374" s="2">
        <v>4</v>
      </c>
      <c r="Z374" s="2">
        <v>3</v>
      </c>
      <c r="AA374" s="2">
        <v>4</v>
      </c>
      <c r="AB374" s="2">
        <v>4</v>
      </c>
      <c r="AC374" s="2">
        <v>6</v>
      </c>
      <c r="AD374" s="2">
        <v>7</v>
      </c>
      <c r="AE374" s="2">
        <v>5</v>
      </c>
      <c r="AF374" s="2">
        <v>3</v>
      </c>
      <c r="AG374" s="2">
        <v>4</v>
      </c>
      <c r="AH374" s="2">
        <v>4</v>
      </c>
      <c r="AI374" s="2">
        <v>6</v>
      </c>
      <c r="AJ374" s="2">
        <v>7</v>
      </c>
      <c r="AK374" s="2">
        <v>5</v>
      </c>
      <c r="AL374" s="2">
        <v>3</v>
      </c>
      <c r="AM374" s="2">
        <v>4</v>
      </c>
      <c r="AN374" s="2">
        <v>3</v>
      </c>
      <c r="AO374" s="2">
        <v>5</v>
      </c>
      <c r="AP374" s="2">
        <v>6</v>
      </c>
      <c r="AQ374" s="2">
        <v>4</v>
      </c>
      <c r="AR374" s="2">
        <v>137</v>
      </c>
      <c r="AS374" s="2">
        <v>19</v>
      </c>
      <c r="AT374" s="2">
        <v>29.9</v>
      </c>
      <c r="AU374" s="2">
        <v>27.7</v>
      </c>
      <c r="AV374" s="2">
        <v>43.1</v>
      </c>
      <c r="AW374" s="2">
        <v>49.6</v>
      </c>
      <c r="AX374" s="2">
        <v>32.1</v>
      </c>
      <c r="AY374" s="2">
        <v>924480</v>
      </c>
      <c r="AZ374" s="2">
        <v>815440</v>
      </c>
      <c r="BA374" s="2">
        <v>190880</v>
      </c>
      <c r="BB374" s="2">
        <v>1892100</v>
      </c>
      <c r="BC374" s="2">
        <v>1303800</v>
      </c>
      <c r="BD374" s="2">
        <v>1594000</v>
      </c>
      <c r="BE374" s="2">
        <v>3</v>
      </c>
      <c r="BF374" s="2">
        <v>3</v>
      </c>
      <c r="BG374" s="2">
        <v>2</v>
      </c>
      <c r="BH374" s="2">
        <v>5</v>
      </c>
      <c r="BI374" s="2">
        <v>3</v>
      </c>
      <c r="BJ374" s="2">
        <v>5</v>
      </c>
      <c r="BK374" s="2">
        <v>1.0088057418121099</v>
      </c>
      <c r="BL374" s="2" t="s">
        <v>417</v>
      </c>
      <c r="BM374" s="2" t="s">
        <v>421</v>
      </c>
      <c r="BN374" s="2" t="s">
        <v>80</v>
      </c>
      <c r="BO374" s="2" t="s">
        <v>80</v>
      </c>
      <c r="BP374" s="2" t="s">
        <v>80</v>
      </c>
      <c r="BQ374" s="2" t="s">
        <v>80</v>
      </c>
      <c r="BR374" s="2" t="s">
        <v>80</v>
      </c>
      <c r="BS374" s="2" t="s">
        <v>80</v>
      </c>
      <c r="BT374" s="2">
        <v>54</v>
      </c>
      <c r="BU374" s="2" t="s">
        <v>422</v>
      </c>
      <c r="BV374" s="2" t="s">
        <v>152</v>
      </c>
      <c r="BW374" s="2" t="s">
        <v>423</v>
      </c>
      <c r="BX374" s="2" t="s">
        <v>424</v>
      </c>
      <c r="BY374" s="2" t="s">
        <v>425</v>
      </c>
      <c r="BZ374" s="2" t="s">
        <v>426</v>
      </c>
    </row>
    <row r="375" spans="1:80" x14ac:dyDescent="0.25">
      <c r="A375" s="2" t="s">
        <v>3402</v>
      </c>
      <c r="B375" s="2" t="s">
        <v>3403</v>
      </c>
      <c r="C375" s="2" t="s">
        <v>3404</v>
      </c>
      <c r="D375" s="2">
        <f>(AVERAGE(K375:M375))-AVERAGE(H375:J375)</f>
        <v>-1.1138544082641992</v>
      </c>
      <c r="E375" s="2">
        <v>0.43370690563654746</v>
      </c>
      <c r="H375" s="2">
        <v>15.912514686584499</v>
      </c>
      <c r="I375" s="2">
        <v>16.7444458007813</v>
      </c>
      <c r="J375" s="2">
        <v>15.756243705749499</v>
      </c>
      <c r="K375" s="2">
        <v>16.0083198547363</v>
      </c>
      <c r="L375" s="2">
        <v>16.510471343994102</v>
      </c>
      <c r="M375" s="2">
        <v>12.552849769592299</v>
      </c>
      <c r="N375" s="2">
        <v>2</v>
      </c>
      <c r="O375" s="2">
        <v>2</v>
      </c>
      <c r="P375" s="2">
        <v>2</v>
      </c>
      <c r="Q375" s="2">
        <v>2.7</v>
      </c>
      <c r="R375" s="2">
        <v>2.7</v>
      </c>
      <c r="S375" s="2">
        <v>2.7</v>
      </c>
      <c r="T375" s="2">
        <v>113.6</v>
      </c>
      <c r="U375" s="2">
        <v>0</v>
      </c>
      <c r="V375" s="2">
        <v>5.6054000000000004</v>
      </c>
      <c r="W375" s="2">
        <v>127470</v>
      </c>
      <c r="X375" s="2">
        <v>3</v>
      </c>
      <c r="Y375" s="2">
        <v>3</v>
      </c>
      <c r="Z375" s="2">
        <v>2</v>
      </c>
      <c r="AA375" s="2">
        <v>1</v>
      </c>
      <c r="AB375" s="2">
        <v>2</v>
      </c>
      <c r="AC375" s="2">
        <v>2</v>
      </c>
      <c r="AD375" s="2">
        <v>2</v>
      </c>
      <c r="AE375" s="2">
        <v>1</v>
      </c>
      <c r="AF375" s="2">
        <v>2</v>
      </c>
      <c r="AG375" s="2">
        <v>1</v>
      </c>
      <c r="AH375" s="2">
        <v>2</v>
      </c>
      <c r="AI375" s="2">
        <v>2</v>
      </c>
      <c r="AJ375" s="2">
        <v>2</v>
      </c>
      <c r="AK375" s="2">
        <v>1</v>
      </c>
      <c r="AL375" s="2">
        <v>2</v>
      </c>
      <c r="AM375" s="2">
        <v>1</v>
      </c>
      <c r="AN375" s="2">
        <v>2</v>
      </c>
      <c r="AO375" s="2">
        <v>2</v>
      </c>
      <c r="AP375" s="2">
        <v>2</v>
      </c>
      <c r="AQ375" s="2">
        <v>1</v>
      </c>
      <c r="AR375" s="2">
        <v>1007</v>
      </c>
      <c r="AS375" s="2">
        <v>2.7</v>
      </c>
      <c r="AT375" s="2">
        <v>1.2</v>
      </c>
      <c r="AU375" s="2">
        <v>2.7</v>
      </c>
      <c r="AV375" s="2">
        <v>2.7</v>
      </c>
      <c r="AW375" s="2">
        <v>2.7</v>
      </c>
      <c r="AX375" s="2">
        <v>1.5</v>
      </c>
      <c r="AY375" s="2">
        <v>24002</v>
      </c>
      <c r="AZ375" s="2">
        <v>10562</v>
      </c>
      <c r="BA375" s="2">
        <v>22738</v>
      </c>
      <c r="BB375" s="2">
        <v>22402</v>
      </c>
      <c r="BC375" s="2">
        <v>40284</v>
      </c>
      <c r="BD375" s="2">
        <v>7483.6</v>
      </c>
      <c r="BE375" s="2">
        <v>0</v>
      </c>
      <c r="BF375" s="2">
        <v>0</v>
      </c>
      <c r="BG375" s="2">
        <v>1</v>
      </c>
      <c r="BH375" s="2">
        <v>0</v>
      </c>
      <c r="BI375" s="2">
        <v>2</v>
      </c>
      <c r="BJ375" s="2">
        <v>0</v>
      </c>
      <c r="BK375" s="2">
        <v>0.36280366280403897</v>
      </c>
      <c r="BL375" s="2" t="s">
        <v>3402</v>
      </c>
      <c r="BM375" s="2" t="s">
        <v>3405</v>
      </c>
      <c r="BN375" s="2" t="s">
        <v>89</v>
      </c>
      <c r="BO375" s="2" t="s">
        <v>89</v>
      </c>
      <c r="BP375" s="2" t="s">
        <v>80</v>
      </c>
      <c r="BQ375" s="2" t="s">
        <v>89</v>
      </c>
      <c r="BR375" s="2" t="s">
        <v>80</v>
      </c>
      <c r="BS375" s="2" t="s">
        <v>89</v>
      </c>
      <c r="BT375" s="2">
        <v>533</v>
      </c>
      <c r="BU375" s="2" t="s">
        <v>3406</v>
      </c>
      <c r="BV375" s="2" t="s">
        <v>95</v>
      </c>
      <c r="BW375" s="2" t="s">
        <v>3407</v>
      </c>
      <c r="BX375" s="2" t="s">
        <v>3408</v>
      </c>
      <c r="BY375" s="2" t="s">
        <v>3409</v>
      </c>
      <c r="BZ375" s="2" t="s">
        <v>3410</v>
      </c>
      <c r="CA375" s="2">
        <v>502</v>
      </c>
      <c r="CB375" s="2">
        <v>620</v>
      </c>
    </row>
    <row r="376" spans="1:80" x14ac:dyDescent="0.25">
      <c r="A376" s="2" t="s">
        <v>3588</v>
      </c>
      <c r="B376" s="2" t="s">
        <v>3589</v>
      </c>
      <c r="C376" s="2" t="s">
        <v>3590</v>
      </c>
      <c r="D376" s="2">
        <f>(AVERAGE(K376:M376))-AVERAGE(H376:J376)</f>
        <v>-1.1189374923705664</v>
      </c>
      <c r="E376" s="2">
        <v>4.4932758593197668E-2</v>
      </c>
      <c r="H376" s="2">
        <v>16.909940719604499</v>
      </c>
      <c r="I376" s="2">
        <v>16.722007751464801</v>
      </c>
      <c r="J376" s="2">
        <v>17.128679275512699</v>
      </c>
      <c r="K376" s="2">
        <v>16.473340988159201</v>
      </c>
      <c r="L376" s="2">
        <v>15.733757019043001</v>
      </c>
      <c r="M376" s="2">
        <v>15.1967172622681</v>
      </c>
      <c r="N376" s="2">
        <v>4</v>
      </c>
      <c r="O376" s="2">
        <v>4</v>
      </c>
      <c r="P376" s="2">
        <v>4</v>
      </c>
      <c r="Q376" s="2">
        <v>11.9</v>
      </c>
      <c r="R376" s="2">
        <v>11.9</v>
      </c>
      <c r="S376" s="2">
        <v>11.9</v>
      </c>
      <c r="T376" s="2">
        <v>37.475999999999999</v>
      </c>
      <c r="U376" s="2">
        <v>0</v>
      </c>
      <c r="V376" s="2">
        <v>7.7468000000000004</v>
      </c>
      <c r="W376" s="2">
        <v>1276500</v>
      </c>
      <c r="X376" s="2">
        <v>13</v>
      </c>
      <c r="Y376" s="2">
        <v>1</v>
      </c>
      <c r="Z376" s="2">
        <v>2</v>
      </c>
      <c r="AA376" s="2">
        <v>4</v>
      </c>
      <c r="AB376" s="2">
        <v>3</v>
      </c>
      <c r="AC376" s="2">
        <v>4</v>
      </c>
      <c r="AD376" s="2">
        <v>4</v>
      </c>
      <c r="AE376" s="2">
        <v>4</v>
      </c>
      <c r="AF376" s="2">
        <v>2</v>
      </c>
      <c r="AG376" s="2">
        <v>4</v>
      </c>
      <c r="AH376" s="2">
        <v>3</v>
      </c>
      <c r="AI376" s="2">
        <v>4</v>
      </c>
      <c r="AJ376" s="2">
        <v>4</v>
      </c>
      <c r="AK376" s="2">
        <v>4</v>
      </c>
      <c r="AL376" s="2">
        <v>2</v>
      </c>
      <c r="AM376" s="2">
        <v>4</v>
      </c>
      <c r="AN376" s="2">
        <v>3</v>
      </c>
      <c r="AO376" s="2">
        <v>4</v>
      </c>
      <c r="AP376" s="2">
        <v>4</v>
      </c>
      <c r="AQ376" s="2">
        <v>4</v>
      </c>
      <c r="AR376" s="2">
        <v>312</v>
      </c>
      <c r="AS376" s="2">
        <v>6.4</v>
      </c>
      <c r="AT376" s="2">
        <v>11.9</v>
      </c>
      <c r="AU376" s="2">
        <v>11.5</v>
      </c>
      <c r="AV376" s="2">
        <v>11.9</v>
      </c>
      <c r="AW376" s="2">
        <v>11.9</v>
      </c>
      <c r="AX376" s="2">
        <v>11.9</v>
      </c>
      <c r="AY376" s="2">
        <v>82933</v>
      </c>
      <c r="AZ376" s="2">
        <v>200500</v>
      </c>
      <c r="BA376" s="2">
        <v>238150</v>
      </c>
      <c r="BB376" s="2">
        <v>390650</v>
      </c>
      <c r="BC376" s="2">
        <v>248830</v>
      </c>
      <c r="BD376" s="2">
        <v>115420</v>
      </c>
      <c r="BE376" s="2">
        <v>2</v>
      </c>
      <c r="BF376" s="2">
        <v>3</v>
      </c>
      <c r="BG376" s="2">
        <v>2</v>
      </c>
      <c r="BH376" s="2">
        <v>3</v>
      </c>
      <c r="BI376" s="2">
        <v>2</v>
      </c>
      <c r="BJ376" s="2">
        <v>1</v>
      </c>
      <c r="BK376" s="2">
        <v>1.3474369175960099</v>
      </c>
      <c r="BL376" s="2" t="s">
        <v>3588</v>
      </c>
      <c r="BM376" s="2" t="s">
        <v>3591</v>
      </c>
      <c r="BN376" s="2" t="s">
        <v>80</v>
      </c>
      <c r="BO376" s="2" t="s">
        <v>80</v>
      </c>
      <c r="BP376" s="2" t="s">
        <v>80</v>
      </c>
      <c r="BQ376" s="2" t="s">
        <v>80</v>
      </c>
      <c r="BR376" s="2" t="s">
        <v>80</v>
      </c>
      <c r="BS376" s="2" t="s">
        <v>80</v>
      </c>
      <c r="BT376" s="2">
        <v>566</v>
      </c>
      <c r="BU376" s="2" t="s">
        <v>3592</v>
      </c>
      <c r="BV376" s="2" t="s">
        <v>142</v>
      </c>
      <c r="BW376" s="2" t="s">
        <v>3593</v>
      </c>
      <c r="BX376" s="2" t="s">
        <v>3594</v>
      </c>
      <c r="BY376" s="2" t="s">
        <v>3595</v>
      </c>
      <c r="BZ376" s="2" t="s">
        <v>3596</v>
      </c>
    </row>
    <row r="377" spans="1:80" x14ac:dyDescent="0.25">
      <c r="A377" s="2" t="s">
        <v>147</v>
      </c>
      <c r="B377" s="2" t="s">
        <v>148</v>
      </c>
      <c r="C377" s="2" t="s">
        <v>149</v>
      </c>
      <c r="D377" s="2">
        <f>(AVERAGE(K377:M377))-AVERAGE(H377:J377)</f>
        <v>-1.1319230397542306</v>
      </c>
      <c r="E377" s="2">
        <v>2.1554275215019292E-2</v>
      </c>
      <c r="H377" s="2">
        <v>18.531610488891602</v>
      </c>
      <c r="I377" s="2">
        <v>18.3271579742432</v>
      </c>
      <c r="J377" s="2">
        <v>17.922885894775401</v>
      </c>
      <c r="K377" s="2">
        <v>16.6623344421387</v>
      </c>
      <c r="L377" s="2">
        <v>17.5281791687012</v>
      </c>
      <c r="M377" s="2">
        <v>17.195371627807599</v>
      </c>
      <c r="N377" s="2">
        <v>7</v>
      </c>
      <c r="O377" s="2">
        <v>7</v>
      </c>
      <c r="P377" s="2">
        <v>7</v>
      </c>
      <c r="Q377" s="2">
        <v>46.9</v>
      </c>
      <c r="R377" s="2">
        <v>46.9</v>
      </c>
      <c r="S377" s="2">
        <v>46.9</v>
      </c>
      <c r="T377" s="2">
        <v>29.408000000000001</v>
      </c>
      <c r="U377" s="2">
        <v>0</v>
      </c>
      <c r="V377" s="2">
        <v>26.484999999999999</v>
      </c>
      <c r="W377" s="2">
        <v>3561900</v>
      </c>
      <c r="X377" s="2">
        <v>28</v>
      </c>
      <c r="Y377" s="2">
        <v>4</v>
      </c>
      <c r="Z377" s="2">
        <v>4</v>
      </c>
      <c r="AA377" s="2">
        <v>4</v>
      </c>
      <c r="AB377" s="2">
        <v>5</v>
      </c>
      <c r="AC377" s="2">
        <v>6</v>
      </c>
      <c r="AD377" s="2">
        <v>6</v>
      </c>
      <c r="AE377" s="2">
        <v>7</v>
      </c>
      <c r="AF377" s="2">
        <v>4</v>
      </c>
      <c r="AG377" s="2">
        <v>4</v>
      </c>
      <c r="AH377" s="2">
        <v>5</v>
      </c>
      <c r="AI377" s="2">
        <v>6</v>
      </c>
      <c r="AJ377" s="2">
        <v>6</v>
      </c>
      <c r="AK377" s="2">
        <v>7</v>
      </c>
      <c r="AL377" s="2">
        <v>4</v>
      </c>
      <c r="AM377" s="2">
        <v>4</v>
      </c>
      <c r="AN377" s="2">
        <v>5</v>
      </c>
      <c r="AO377" s="2">
        <v>6</v>
      </c>
      <c r="AP377" s="2">
        <v>6</v>
      </c>
      <c r="AQ377" s="2">
        <v>7</v>
      </c>
      <c r="AR377" s="2">
        <v>256</v>
      </c>
      <c r="AS377" s="2">
        <v>19.5</v>
      </c>
      <c r="AT377" s="2">
        <v>19.5</v>
      </c>
      <c r="AU377" s="2">
        <v>30.5</v>
      </c>
      <c r="AV377" s="2">
        <v>41</v>
      </c>
      <c r="AW377" s="2">
        <v>42.2</v>
      </c>
      <c r="AX377" s="2">
        <v>46.9</v>
      </c>
      <c r="AY377" s="2">
        <v>282660</v>
      </c>
      <c r="AZ377" s="2">
        <v>352080</v>
      </c>
      <c r="BA377" s="2">
        <v>407210</v>
      </c>
      <c r="BB377" s="2">
        <v>905050</v>
      </c>
      <c r="BC377" s="2">
        <v>856520</v>
      </c>
      <c r="BD377" s="2">
        <v>758360</v>
      </c>
      <c r="BE377" s="2">
        <v>3</v>
      </c>
      <c r="BF377" s="2">
        <v>3</v>
      </c>
      <c r="BG377" s="2">
        <v>2</v>
      </c>
      <c r="BH377" s="2">
        <v>6</v>
      </c>
      <c r="BI377" s="2">
        <v>6</v>
      </c>
      <c r="BJ377" s="2">
        <v>8</v>
      </c>
      <c r="BK377" s="2">
        <v>1.6664665761694</v>
      </c>
      <c r="BL377" s="2" t="s">
        <v>147</v>
      </c>
      <c r="BM377" s="2" t="s">
        <v>150</v>
      </c>
      <c r="BN377" s="2" t="s">
        <v>80</v>
      </c>
      <c r="BO377" s="2" t="s">
        <v>80</v>
      </c>
      <c r="BP377" s="2" t="s">
        <v>80</v>
      </c>
      <c r="BQ377" s="2" t="s">
        <v>80</v>
      </c>
      <c r="BR377" s="2" t="s">
        <v>80</v>
      </c>
      <c r="BS377" s="2" t="s">
        <v>80</v>
      </c>
      <c r="BT377" s="2">
        <v>9</v>
      </c>
      <c r="BU377" s="2" t="s">
        <v>151</v>
      </c>
      <c r="BV377" s="2" t="s">
        <v>152</v>
      </c>
      <c r="BW377" s="2" t="s">
        <v>153</v>
      </c>
      <c r="BX377" s="2" t="s">
        <v>154</v>
      </c>
      <c r="BY377" s="2" t="s">
        <v>155</v>
      </c>
      <c r="BZ377" s="2" t="s">
        <v>156</v>
      </c>
      <c r="CA377" s="2" t="s">
        <v>157</v>
      </c>
      <c r="CB377" s="2" t="s">
        <v>158</v>
      </c>
    </row>
    <row r="378" spans="1:80" x14ac:dyDescent="0.25">
      <c r="A378" s="2" t="s">
        <v>2070</v>
      </c>
      <c r="B378" s="2" t="s">
        <v>2071</v>
      </c>
      <c r="C378" s="2" t="s">
        <v>2072</v>
      </c>
      <c r="D378" s="2">
        <f>(AVERAGE(K378:M378))-AVERAGE(H378:J378)</f>
        <v>-1.1495590209961009</v>
      </c>
      <c r="E378" s="2">
        <v>0.48160717823994548</v>
      </c>
      <c r="H378" s="2">
        <v>13.5323810577393</v>
      </c>
      <c r="I378" s="2">
        <v>12.861082077026399</v>
      </c>
      <c r="J378" s="2">
        <v>16.3225917816162</v>
      </c>
      <c r="K378" s="2">
        <v>11.0311231613159</v>
      </c>
      <c r="L378" s="2">
        <v>13.884763717651399</v>
      </c>
      <c r="M378" s="2">
        <v>14.3514909744263</v>
      </c>
      <c r="N378" s="2">
        <v>1</v>
      </c>
      <c r="O378" s="2">
        <v>10</v>
      </c>
      <c r="P378" s="2">
        <v>1</v>
      </c>
      <c r="Q378" s="2">
        <v>33</v>
      </c>
      <c r="R378" s="2">
        <v>9</v>
      </c>
      <c r="S378" s="2">
        <v>9</v>
      </c>
      <c r="T378" s="2">
        <v>22.35</v>
      </c>
      <c r="U378" s="2">
        <v>0</v>
      </c>
      <c r="V378" s="2">
        <v>5.7062999999999997</v>
      </c>
      <c r="W378" s="2">
        <v>176400</v>
      </c>
      <c r="X378" s="2">
        <v>5</v>
      </c>
      <c r="Y378" s="2">
        <v>1</v>
      </c>
      <c r="Z378" s="2">
        <v>6</v>
      </c>
      <c r="AA378" s="2">
        <v>8</v>
      </c>
      <c r="AB378" s="2">
        <v>8</v>
      </c>
      <c r="AC378" s="2">
        <v>10</v>
      </c>
      <c r="AD378" s="2">
        <v>8</v>
      </c>
      <c r="AE378" s="2">
        <v>9</v>
      </c>
      <c r="AF378" s="2">
        <v>1</v>
      </c>
      <c r="AG378" s="2">
        <v>1</v>
      </c>
      <c r="AH378" s="2">
        <v>1</v>
      </c>
      <c r="AI378" s="2">
        <v>1</v>
      </c>
      <c r="AJ378" s="2">
        <v>1</v>
      </c>
      <c r="AK378" s="2">
        <v>1</v>
      </c>
      <c r="AL378" s="2">
        <v>1</v>
      </c>
      <c r="AM378" s="2">
        <v>1</v>
      </c>
      <c r="AN378" s="2">
        <v>1</v>
      </c>
      <c r="AO378" s="2">
        <v>1</v>
      </c>
      <c r="AP378" s="2">
        <v>1</v>
      </c>
      <c r="AQ378" s="2">
        <v>1</v>
      </c>
      <c r="AR378" s="2">
        <v>221</v>
      </c>
      <c r="AS378" s="2">
        <v>27.1</v>
      </c>
      <c r="AT378" s="2">
        <v>33</v>
      </c>
      <c r="AU378" s="2">
        <v>32.6</v>
      </c>
      <c r="AV378" s="2">
        <v>33</v>
      </c>
      <c r="AW378" s="2">
        <v>27.6</v>
      </c>
      <c r="AX378" s="2">
        <v>27.6</v>
      </c>
      <c r="AY378" s="2">
        <v>6037.8</v>
      </c>
      <c r="AZ378" s="2">
        <v>30528</v>
      </c>
      <c r="BA378" s="2">
        <v>21398</v>
      </c>
      <c r="BB378" s="2">
        <v>39576</v>
      </c>
      <c r="BC378" s="2">
        <v>27100</v>
      </c>
      <c r="BD378" s="2">
        <v>51763</v>
      </c>
      <c r="BE378" s="2">
        <v>0</v>
      </c>
      <c r="BF378" s="2">
        <v>1</v>
      </c>
      <c r="BG378" s="2">
        <v>0</v>
      </c>
      <c r="BH378" s="2">
        <v>1</v>
      </c>
      <c r="BI378" s="2">
        <v>2</v>
      </c>
      <c r="BJ378" s="2">
        <v>1</v>
      </c>
      <c r="BK378" s="2">
        <v>0.31730704864648301</v>
      </c>
      <c r="BL378" s="2" t="s">
        <v>2070</v>
      </c>
      <c r="BM378" s="2" t="s">
        <v>2073</v>
      </c>
      <c r="BN378" s="2" t="s">
        <v>89</v>
      </c>
      <c r="BO378" s="2" t="s">
        <v>80</v>
      </c>
      <c r="BP378" s="2" t="s">
        <v>89</v>
      </c>
      <c r="BQ378" s="2" t="s">
        <v>80</v>
      </c>
      <c r="BR378" s="2" t="s">
        <v>80</v>
      </c>
      <c r="BS378" s="2" t="s">
        <v>80</v>
      </c>
      <c r="BT378" s="2">
        <v>348</v>
      </c>
      <c r="BU378" s="2" t="s">
        <v>2074</v>
      </c>
      <c r="BV378" s="2" t="s">
        <v>2075</v>
      </c>
      <c r="BW378" s="2" t="s">
        <v>2076</v>
      </c>
      <c r="BX378" s="2" t="s">
        <v>2077</v>
      </c>
      <c r="BY378" s="2" t="s">
        <v>2078</v>
      </c>
      <c r="BZ378" s="2" t="s">
        <v>2079</v>
      </c>
    </row>
    <row r="379" spans="1:80" x14ac:dyDescent="0.25">
      <c r="A379" s="2" t="s">
        <v>1006</v>
      </c>
      <c r="B379" s="2" t="s">
        <v>1007</v>
      </c>
      <c r="C379" s="2" t="s">
        <v>1008</v>
      </c>
      <c r="D379" s="2">
        <f>(AVERAGE(K379:M379))-AVERAGE(H379:J379)</f>
        <v>-1.1506252288818359</v>
      </c>
      <c r="E379" s="2">
        <v>8.3573618408875228E-2</v>
      </c>
      <c r="H379" s="2">
        <v>20.4106960296631</v>
      </c>
      <c r="I379" s="2">
        <v>19.623388290405298</v>
      </c>
      <c r="J379" s="2">
        <v>19.536815643310501</v>
      </c>
      <c r="K379" s="2">
        <v>18.919195175170898</v>
      </c>
      <c r="L379" s="2">
        <v>17.900241851806602</v>
      </c>
      <c r="M379" s="2">
        <v>19.299587249755898</v>
      </c>
      <c r="N379" s="2">
        <v>10</v>
      </c>
      <c r="O379" s="2">
        <v>10</v>
      </c>
      <c r="P379" s="2">
        <v>10</v>
      </c>
      <c r="Q379" s="2">
        <v>40.9</v>
      </c>
      <c r="R379" s="2">
        <v>40.9</v>
      </c>
      <c r="S379" s="2">
        <v>40.9</v>
      </c>
      <c r="T379" s="2">
        <v>25.210999999999999</v>
      </c>
      <c r="U379" s="2">
        <v>0</v>
      </c>
      <c r="V379" s="2">
        <v>31.672000000000001</v>
      </c>
      <c r="W379" s="2">
        <v>8543400</v>
      </c>
      <c r="X379" s="2">
        <v>35</v>
      </c>
      <c r="Y379" s="2">
        <v>7</v>
      </c>
      <c r="Z379" s="2">
        <v>8</v>
      </c>
      <c r="AA379" s="2">
        <v>7</v>
      </c>
      <c r="AB379" s="2">
        <v>8</v>
      </c>
      <c r="AC379" s="2">
        <v>10</v>
      </c>
      <c r="AD379" s="2">
        <v>10</v>
      </c>
      <c r="AE379" s="2">
        <v>9</v>
      </c>
      <c r="AF379" s="2">
        <v>8</v>
      </c>
      <c r="AG379" s="2">
        <v>7</v>
      </c>
      <c r="AH379" s="2">
        <v>8</v>
      </c>
      <c r="AI379" s="2">
        <v>10</v>
      </c>
      <c r="AJ379" s="2">
        <v>10</v>
      </c>
      <c r="AK379" s="2">
        <v>9</v>
      </c>
      <c r="AL379" s="2">
        <v>8</v>
      </c>
      <c r="AM379" s="2">
        <v>7</v>
      </c>
      <c r="AN379" s="2">
        <v>8</v>
      </c>
      <c r="AO379" s="2">
        <v>10</v>
      </c>
      <c r="AP379" s="2">
        <v>10</v>
      </c>
      <c r="AQ379" s="2">
        <v>9</v>
      </c>
      <c r="AR379" s="2">
        <v>235</v>
      </c>
      <c r="AS379" s="2">
        <v>31.9</v>
      </c>
      <c r="AT379" s="2">
        <v>31.9</v>
      </c>
      <c r="AU379" s="2">
        <v>31.9</v>
      </c>
      <c r="AV379" s="2">
        <v>40.9</v>
      </c>
      <c r="AW379" s="2">
        <v>40.9</v>
      </c>
      <c r="AX379" s="2">
        <v>39.1</v>
      </c>
      <c r="AY379" s="2">
        <v>1341700</v>
      </c>
      <c r="AZ379" s="2">
        <v>1418400</v>
      </c>
      <c r="BA379" s="2">
        <v>1388300</v>
      </c>
      <c r="BB379" s="2">
        <v>1919700</v>
      </c>
      <c r="BC379" s="2">
        <v>936140</v>
      </c>
      <c r="BD379" s="2">
        <v>1539200</v>
      </c>
      <c r="BE379" s="2">
        <v>5</v>
      </c>
      <c r="BF379" s="2">
        <v>4</v>
      </c>
      <c r="BG379" s="2">
        <v>4</v>
      </c>
      <c r="BH379" s="2">
        <v>10</v>
      </c>
      <c r="BI379" s="2">
        <v>3</v>
      </c>
      <c r="BJ379" s="2">
        <v>9</v>
      </c>
      <c r="BK379" s="2">
        <v>1.07793079418333</v>
      </c>
      <c r="BL379" s="2" t="s">
        <v>1005</v>
      </c>
      <c r="BM379" s="2" t="s">
        <v>1009</v>
      </c>
      <c r="BN379" s="2" t="s">
        <v>80</v>
      </c>
      <c r="BO379" s="2" t="s">
        <v>80</v>
      </c>
      <c r="BP379" s="2" t="s">
        <v>80</v>
      </c>
      <c r="BQ379" s="2" t="s">
        <v>80</v>
      </c>
      <c r="BR379" s="2" t="s">
        <v>80</v>
      </c>
      <c r="BS379" s="2" t="s">
        <v>80</v>
      </c>
      <c r="BT379" s="2">
        <v>176</v>
      </c>
      <c r="BU379" s="2" t="s">
        <v>1010</v>
      </c>
      <c r="BV379" s="2" t="s">
        <v>82</v>
      </c>
      <c r="BW379" s="2" t="s">
        <v>1011</v>
      </c>
      <c r="BX379" s="2" t="s">
        <v>1012</v>
      </c>
      <c r="BY379" s="2" t="s">
        <v>1013</v>
      </c>
      <c r="BZ379" s="2" t="s">
        <v>1014</v>
      </c>
      <c r="CA379" s="2" t="s">
        <v>1015</v>
      </c>
      <c r="CB379" s="2" t="s">
        <v>1016</v>
      </c>
    </row>
    <row r="380" spans="1:80" x14ac:dyDescent="0.25">
      <c r="A380" s="2" t="s">
        <v>3250</v>
      </c>
      <c r="B380" s="2" t="s">
        <v>3251</v>
      </c>
      <c r="C380" s="2" t="s">
        <v>3252</v>
      </c>
      <c r="D380" s="2">
        <f>(AVERAGE(K380:M380))-AVERAGE(H380:J380)</f>
        <v>-1.1511898040771662</v>
      </c>
      <c r="E380" s="2">
        <v>5.5735190225952944E-3</v>
      </c>
      <c r="H380" s="2">
        <v>20.0419311523438</v>
      </c>
      <c r="I380" s="2">
        <v>20.755887985229499</v>
      </c>
      <c r="J380" s="2">
        <v>20.336036682128899</v>
      </c>
      <c r="K380" s="2">
        <v>19.289424896240199</v>
      </c>
      <c r="L380" s="2">
        <v>19.250724792480501</v>
      </c>
      <c r="M380" s="2">
        <v>19.14013671875</v>
      </c>
      <c r="N380" s="2">
        <v>7</v>
      </c>
      <c r="O380" s="2">
        <v>8</v>
      </c>
      <c r="P380" s="2">
        <v>8</v>
      </c>
      <c r="Q380" s="2">
        <v>8.8000000000000007</v>
      </c>
      <c r="R380" s="2">
        <v>8.8000000000000007</v>
      </c>
      <c r="S380" s="2">
        <v>7.8</v>
      </c>
      <c r="T380" s="2">
        <v>109.43</v>
      </c>
      <c r="U380" s="2">
        <v>0</v>
      </c>
      <c r="V380" s="2">
        <v>13.862</v>
      </c>
      <c r="W380" s="2">
        <v>2005600</v>
      </c>
      <c r="X380" s="2">
        <v>19</v>
      </c>
      <c r="Y380" s="2">
        <v>3</v>
      </c>
      <c r="Z380" s="2">
        <v>8</v>
      </c>
      <c r="AA380" s="2">
        <v>8</v>
      </c>
      <c r="AB380" s="2">
        <v>8</v>
      </c>
      <c r="AC380" s="2">
        <v>7</v>
      </c>
      <c r="AD380" s="2">
        <v>8</v>
      </c>
      <c r="AE380" s="2">
        <v>7</v>
      </c>
      <c r="AF380" s="2">
        <v>8</v>
      </c>
      <c r="AG380" s="2">
        <v>8</v>
      </c>
      <c r="AH380" s="2">
        <v>8</v>
      </c>
      <c r="AI380" s="2">
        <v>7</v>
      </c>
      <c r="AJ380" s="2">
        <v>8</v>
      </c>
      <c r="AK380" s="2">
        <v>7</v>
      </c>
      <c r="AL380" s="2">
        <v>7</v>
      </c>
      <c r="AM380" s="2">
        <v>7</v>
      </c>
      <c r="AN380" s="2">
        <v>7</v>
      </c>
      <c r="AO380" s="2">
        <v>6</v>
      </c>
      <c r="AP380" s="2">
        <v>7</v>
      </c>
      <c r="AQ380" s="2">
        <v>6</v>
      </c>
      <c r="AR380" s="2">
        <v>972</v>
      </c>
      <c r="AS380" s="2">
        <v>8.8000000000000007</v>
      </c>
      <c r="AT380" s="2">
        <v>8.8000000000000007</v>
      </c>
      <c r="AU380" s="2">
        <v>8.8000000000000007</v>
      </c>
      <c r="AV380" s="2">
        <v>8.6999999999999993</v>
      </c>
      <c r="AW380" s="2">
        <v>8.8000000000000007</v>
      </c>
      <c r="AX380" s="2">
        <v>8.6999999999999993</v>
      </c>
      <c r="AY380" s="2">
        <v>423570</v>
      </c>
      <c r="AZ380" s="2">
        <v>413010</v>
      </c>
      <c r="BA380" s="2">
        <v>530300</v>
      </c>
      <c r="BB380" s="2">
        <v>187470</v>
      </c>
      <c r="BC380" s="2">
        <v>257370</v>
      </c>
      <c r="BD380" s="2">
        <v>193840</v>
      </c>
      <c r="BE380" s="2">
        <v>4</v>
      </c>
      <c r="BF380" s="2">
        <v>4</v>
      </c>
      <c r="BG380" s="2">
        <v>5</v>
      </c>
      <c r="BH380" s="2">
        <v>3</v>
      </c>
      <c r="BI380" s="2">
        <v>2</v>
      </c>
      <c r="BJ380" s="2">
        <v>1</v>
      </c>
      <c r="BK380" s="2">
        <v>2.2538705122724498</v>
      </c>
      <c r="BL380" s="2" t="s">
        <v>3249</v>
      </c>
      <c r="BM380" s="2" t="s">
        <v>3253</v>
      </c>
      <c r="BN380" s="2" t="s">
        <v>80</v>
      </c>
      <c r="BO380" s="2" t="s">
        <v>80</v>
      </c>
      <c r="BP380" s="2" t="s">
        <v>80</v>
      </c>
      <c r="BQ380" s="2" t="s">
        <v>80</v>
      </c>
      <c r="BR380" s="2" t="s">
        <v>80</v>
      </c>
      <c r="BS380" s="2" t="s">
        <v>80</v>
      </c>
      <c r="BT380" s="2">
        <v>505</v>
      </c>
      <c r="BU380" s="2" t="s">
        <v>3254</v>
      </c>
      <c r="BV380" s="2" t="s">
        <v>648</v>
      </c>
      <c r="BW380" s="2" t="s">
        <v>3255</v>
      </c>
      <c r="BX380" s="2" t="s">
        <v>3256</v>
      </c>
      <c r="BY380" s="2" t="s">
        <v>3257</v>
      </c>
      <c r="BZ380" s="2" t="s">
        <v>3258</v>
      </c>
      <c r="CA380" s="2">
        <v>473</v>
      </c>
      <c r="CB380" s="2">
        <v>822</v>
      </c>
    </row>
    <row r="381" spans="1:80" x14ac:dyDescent="0.25">
      <c r="A381" s="2" t="s">
        <v>4063</v>
      </c>
      <c r="B381" s="2" t="s">
        <v>4064</v>
      </c>
      <c r="C381" s="2" t="s">
        <v>4065</v>
      </c>
      <c r="D381" s="2">
        <f>(AVERAGE(K381:M381))-AVERAGE(H381:J381)</f>
        <v>-1.1651897430419957</v>
      </c>
      <c r="E381" s="2">
        <v>7.888328926487756E-2</v>
      </c>
      <c r="H381" s="2">
        <v>16.158708572387699</v>
      </c>
      <c r="I381" s="2">
        <v>17.148277282714801</v>
      </c>
      <c r="J381" s="2">
        <v>17.7844944000244</v>
      </c>
      <c r="K381" s="2">
        <v>15.908087730407701</v>
      </c>
      <c r="L381" s="2">
        <v>16.104005813598601</v>
      </c>
      <c r="M381" s="2">
        <v>15.5838174819946</v>
      </c>
      <c r="N381" s="2">
        <v>5</v>
      </c>
      <c r="O381" s="2">
        <v>5</v>
      </c>
      <c r="P381" s="2">
        <v>5</v>
      </c>
      <c r="Q381" s="2">
        <v>12.1</v>
      </c>
      <c r="R381" s="2">
        <v>12.1</v>
      </c>
      <c r="S381" s="2">
        <v>12.1</v>
      </c>
      <c r="T381" s="2">
        <v>50.363999999999997</v>
      </c>
      <c r="U381" s="2">
        <v>0</v>
      </c>
      <c r="V381" s="2">
        <v>13.827</v>
      </c>
      <c r="W381" s="2">
        <v>1513100</v>
      </c>
      <c r="X381" s="2">
        <v>13</v>
      </c>
      <c r="Y381" s="2">
        <v>1</v>
      </c>
      <c r="Z381" s="2">
        <v>2</v>
      </c>
      <c r="AA381" s="2">
        <v>3</v>
      </c>
      <c r="AB381" s="2">
        <v>3</v>
      </c>
      <c r="AC381" s="2">
        <v>4</v>
      </c>
      <c r="AD381" s="2">
        <v>4</v>
      </c>
      <c r="AE381" s="2">
        <v>4</v>
      </c>
      <c r="AF381" s="2">
        <v>2</v>
      </c>
      <c r="AG381" s="2">
        <v>3</v>
      </c>
      <c r="AH381" s="2">
        <v>3</v>
      </c>
      <c r="AI381" s="2">
        <v>4</v>
      </c>
      <c r="AJ381" s="2">
        <v>4</v>
      </c>
      <c r="AK381" s="2">
        <v>4</v>
      </c>
      <c r="AL381" s="2">
        <v>2</v>
      </c>
      <c r="AM381" s="2">
        <v>3</v>
      </c>
      <c r="AN381" s="2">
        <v>3</v>
      </c>
      <c r="AO381" s="2">
        <v>4</v>
      </c>
      <c r="AP381" s="2">
        <v>4</v>
      </c>
      <c r="AQ381" s="2">
        <v>4</v>
      </c>
      <c r="AR381" s="2">
        <v>439</v>
      </c>
      <c r="AS381" s="2">
        <v>6.8</v>
      </c>
      <c r="AT381" s="2">
        <v>6.8</v>
      </c>
      <c r="AU381" s="2">
        <v>6.8</v>
      </c>
      <c r="AV381" s="2">
        <v>12.1</v>
      </c>
      <c r="AW381" s="2">
        <v>12.1</v>
      </c>
      <c r="AX381" s="2">
        <v>12.1</v>
      </c>
      <c r="AY381" s="2">
        <v>77318</v>
      </c>
      <c r="AZ381" s="2">
        <v>182220</v>
      </c>
      <c r="BA381" s="2">
        <v>269130</v>
      </c>
      <c r="BB381" s="2">
        <v>271710</v>
      </c>
      <c r="BC381" s="2">
        <v>454750</v>
      </c>
      <c r="BD381" s="2">
        <v>257920</v>
      </c>
      <c r="BE381" s="2">
        <v>1</v>
      </c>
      <c r="BF381" s="2">
        <v>2</v>
      </c>
      <c r="BG381" s="2">
        <v>3</v>
      </c>
      <c r="BH381" s="2">
        <v>3</v>
      </c>
      <c r="BI381" s="2">
        <v>2</v>
      </c>
      <c r="BJ381" s="2">
        <v>2</v>
      </c>
      <c r="BK381" s="2">
        <v>1.10301498853588</v>
      </c>
      <c r="BL381" s="2" t="s">
        <v>4063</v>
      </c>
      <c r="BM381" s="2" t="s">
        <v>4066</v>
      </c>
      <c r="BN381" s="2" t="s">
        <v>80</v>
      </c>
      <c r="BO381" s="2" t="s">
        <v>80</v>
      </c>
      <c r="BP381" s="2" t="s">
        <v>80</v>
      </c>
      <c r="BQ381" s="2" t="s">
        <v>80</v>
      </c>
      <c r="BR381" s="2" t="s">
        <v>80</v>
      </c>
      <c r="BS381" s="2" t="s">
        <v>80</v>
      </c>
      <c r="BT381" s="2">
        <v>633</v>
      </c>
      <c r="BU381" s="2" t="s">
        <v>4067</v>
      </c>
      <c r="BV381" s="2" t="s">
        <v>193</v>
      </c>
      <c r="BW381" s="2" t="s">
        <v>4068</v>
      </c>
      <c r="BX381" s="2" t="s">
        <v>4069</v>
      </c>
      <c r="BY381" s="2" t="s">
        <v>4070</v>
      </c>
      <c r="BZ381" s="2" t="s">
        <v>4071</v>
      </c>
      <c r="CA381" s="2">
        <v>566</v>
      </c>
      <c r="CB381" s="2">
        <v>51</v>
      </c>
    </row>
    <row r="382" spans="1:80" x14ac:dyDescent="0.25">
      <c r="A382" s="2" t="s">
        <v>188</v>
      </c>
      <c r="B382" s="2" t="s">
        <v>189</v>
      </c>
      <c r="C382" s="2" t="s">
        <v>190</v>
      </c>
      <c r="D382" s="2">
        <f>(AVERAGE(K382:M382))-AVERAGE(H382:J382)</f>
        <v>-1.1860612233480019</v>
      </c>
      <c r="E382" s="2">
        <v>9.1360087613701166E-2</v>
      </c>
      <c r="H382" s="2">
        <v>21.153692245483398</v>
      </c>
      <c r="I382" s="2">
        <v>19.459680557251001</v>
      </c>
      <c r="J382" s="2">
        <v>20.489444732666001</v>
      </c>
      <c r="K382" s="2">
        <v>19.355737686157202</v>
      </c>
      <c r="L382" s="2">
        <v>19.427202224731399</v>
      </c>
      <c r="M382" s="2">
        <v>18.761693954467798</v>
      </c>
      <c r="N382" s="2">
        <v>5</v>
      </c>
      <c r="O382" s="2">
        <v>5</v>
      </c>
      <c r="P382" s="2">
        <v>5</v>
      </c>
      <c r="Q382" s="2">
        <v>3.1</v>
      </c>
      <c r="R382" s="2">
        <v>3.1</v>
      </c>
      <c r="S382" s="2">
        <v>3.1</v>
      </c>
      <c r="T382" s="2">
        <v>274.83</v>
      </c>
      <c r="U382" s="2">
        <v>0</v>
      </c>
      <c r="V382" s="2">
        <v>14.917999999999999</v>
      </c>
      <c r="W382" s="2">
        <v>2293500</v>
      </c>
      <c r="X382" s="2">
        <v>14</v>
      </c>
      <c r="Y382" s="2">
        <v>3</v>
      </c>
      <c r="Z382" s="2">
        <v>5</v>
      </c>
      <c r="AA382" s="2">
        <v>3</v>
      </c>
      <c r="AB382" s="2">
        <v>5</v>
      </c>
      <c r="AC382" s="2">
        <v>4</v>
      </c>
      <c r="AD382" s="2">
        <v>4</v>
      </c>
      <c r="AE382" s="2">
        <v>2</v>
      </c>
      <c r="AF382" s="2">
        <v>5</v>
      </c>
      <c r="AG382" s="2">
        <v>3</v>
      </c>
      <c r="AH382" s="2">
        <v>5</v>
      </c>
      <c r="AI382" s="2">
        <v>4</v>
      </c>
      <c r="AJ382" s="2">
        <v>4</v>
      </c>
      <c r="AK382" s="2">
        <v>2</v>
      </c>
      <c r="AL382" s="2">
        <v>5</v>
      </c>
      <c r="AM382" s="2">
        <v>3</v>
      </c>
      <c r="AN382" s="2">
        <v>5</v>
      </c>
      <c r="AO382" s="2">
        <v>4</v>
      </c>
      <c r="AP382" s="2">
        <v>4</v>
      </c>
      <c r="AQ382" s="2">
        <v>2</v>
      </c>
      <c r="AR382" s="2">
        <v>2366</v>
      </c>
      <c r="AS382" s="2">
        <v>3.1</v>
      </c>
      <c r="AT382" s="2">
        <v>2.1</v>
      </c>
      <c r="AU382" s="2">
        <v>3.1</v>
      </c>
      <c r="AV382" s="2">
        <v>2.2999999999999998</v>
      </c>
      <c r="AW382" s="2">
        <v>2.2999999999999998</v>
      </c>
      <c r="AX382" s="2">
        <v>1</v>
      </c>
      <c r="AY382" s="2">
        <v>918540</v>
      </c>
      <c r="AZ382" s="2">
        <v>201290</v>
      </c>
      <c r="BA382" s="2">
        <v>511220</v>
      </c>
      <c r="BB382" s="2">
        <v>219250</v>
      </c>
      <c r="BC382" s="2">
        <v>310010</v>
      </c>
      <c r="BD382" s="2">
        <v>133190</v>
      </c>
      <c r="BE382" s="2">
        <v>5</v>
      </c>
      <c r="BF382" s="2">
        <v>1</v>
      </c>
      <c r="BG382" s="2">
        <v>3</v>
      </c>
      <c r="BH382" s="2">
        <v>2</v>
      </c>
      <c r="BI382" s="2">
        <v>2</v>
      </c>
      <c r="BJ382" s="2">
        <v>1</v>
      </c>
      <c r="BK382" s="2">
        <v>1.03924349261258</v>
      </c>
      <c r="BL382" s="2" t="s">
        <v>187</v>
      </c>
      <c r="BM382" s="2" t="s">
        <v>191</v>
      </c>
      <c r="BN382" s="2" t="s">
        <v>80</v>
      </c>
      <c r="BO382" s="2" t="s">
        <v>80</v>
      </c>
      <c r="BP382" s="2" t="s">
        <v>80</v>
      </c>
      <c r="BQ382" s="2" t="s">
        <v>80</v>
      </c>
      <c r="BR382" s="2" t="s">
        <v>80</v>
      </c>
      <c r="BS382" s="2" t="s">
        <v>80</v>
      </c>
      <c r="BT382" s="2">
        <v>14</v>
      </c>
      <c r="BU382" s="2" t="s">
        <v>192</v>
      </c>
      <c r="BV382" s="2" t="s">
        <v>193</v>
      </c>
      <c r="BW382" s="2" t="s">
        <v>194</v>
      </c>
      <c r="BX382" s="2" t="s">
        <v>195</v>
      </c>
      <c r="BY382" s="2" t="s">
        <v>196</v>
      </c>
      <c r="BZ382" s="2" t="s">
        <v>197</v>
      </c>
      <c r="CA382" s="2">
        <v>7</v>
      </c>
      <c r="CB382" s="2">
        <v>2202</v>
      </c>
    </row>
    <row r="383" spans="1:80" x14ac:dyDescent="0.25">
      <c r="A383" s="2" t="s">
        <v>670</v>
      </c>
      <c r="B383" s="2" t="s">
        <v>671</v>
      </c>
      <c r="C383" s="2" t="s">
        <v>672</v>
      </c>
      <c r="D383" s="2">
        <f>(AVERAGE(K383:M383))-AVERAGE(H383:J383)</f>
        <v>-1.192822138468431</v>
      </c>
      <c r="E383" s="2">
        <v>0.38445570193569356</v>
      </c>
      <c r="H383" s="2">
        <v>17.3506965637207</v>
      </c>
      <c r="I383" s="2">
        <v>14.382768630981399</v>
      </c>
      <c r="J383" s="2">
        <v>16.746620178222699</v>
      </c>
      <c r="K383" s="2">
        <v>15.512053489685099</v>
      </c>
      <c r="L383" s="2">
        <v>16.0367107391357</v>
      </c>
      <c r="M383" s="2">
        <v>13.3528547286987</v>
      </c>
      <c r="N383" s="2">
        <v>2</v>
      </c>
      <c r="O383" s="2">
        <v>2</v>
      </c>
      <c r="P383" s="2">
        <v>2</v>
      </c>
      <c r="Q383" s="2">
        <v>3.8</v>
      </c>
      <c r="R383" s="2">
        <v>3.8</v>
      </c>
      <c r="S383" s="2">
        <v>3.8</v>
      </c>
      <c r="T383" s="2">
        <v>85.575999999999993</v>
      </c>
      <c r="U383" s="2">
        <v>0</v>
      </c>
      <c r="V383" s="2">
        <v>4.3780000000000001</v>
      </c>
      <c r="W383" s="2">
        <v>191280</v>
      </c>
      <c r="X383" s="2">
        <v>3</v>
      </c>
      <c r="Y383" s="2">
        <v>2</v>
      </c>
      <c r="Z383" s="2">
        <v>2</v>
      </c>
      <c r="AA383" s="2">
        <v>1</v>
      </c>
      <c r="AB383" s="2">
        <v>2</v>
      </c>
      <c r="AC383" s="2">
        <v>1</v>
      </c>
      <c r="AD383" s="2">
        <v>2</v>
      </c>
      <c r="AE383" s="2">
        <v>0</v>
      </c>
      <c r="AF383" s="2">
        <v>2</v>
      </c>
      <c r="AG383" s="2">
        <v>1</v>
      </c>
      <c r="AH383" s="2">
        <v>2</v>
      </c>
      <c r="AI383" s="2">
        <v>1</v>
      </c>
      <c r="AJ383" s="2">
        <v>2</v>
      </c>
      <c r="AK383" s="2">
        <v>0</v>
      </c>
      <c r="AL383" s="2">
        <v>2</v>
      </c>
      <c r="AM383" s="2">
        <v>1</v>
      </c>
      <c r="AN383" s="2">
        <v>2</v>
      </c>
      <c r="AO383" s="2">
        <v>1</v>
      </c>
      <c r="AP383" s="2">
        <v>2</v>
      </c>
      <c r="AQ383" s="2">
        <v>0</v>
      </c>
      <c r="AR383" s="2">
        <v>745</v>
      </c>
      <c r="AS383" s="2">
        <v>3.8</v>
      </c>
      <c r="AT383" s="2">
        <v>1.6</v>
      </c>
      <c r="AU383" s="2">
        <v>3.8</v>
      </c>
      <c r="AV383" s="2">
        <v>1.6</v>
      </c>
      <c r="AW383" s="2">
        <v>3.8</v>
      </c>
      <c r="AX383" s="2">
        <v>0</v>
      </c>
      <c r="AY383" s="2">
        <v>59872</v>
      </c>
      <c r="AZ383" s="2">
        <v>28608</v>
      </c>
      <c r="BA383" s="2">
        <v>55132</v>
      </c>
      <c r="BB383" s="2">
        <v>22405</v>
      </c>
      <c r="BC383" s="2">
        <v>25264</v>
      </c>
      <c r="BD383" s="2">
        <v>0</v>
      </c>
      <c r="BE383" s="2">
        <v>2</v>
      </c>
      <c r="BF383" s="2">
        <v>0</v>
      </c>
      <c r="BG383" s="2">
        <v>1</v>
      </c>
      <c r="BH383" s="2">
        <v>0</v>
      </c>
      <c r="BI383" s="2">
        <v>0</v>
      </c>
      <c r="BJ383" s="2">
        <v>0</v>
      </c>
      <c r="BK383" s="2">
        <v>0.41515369360818399</v>
      </c>
      <c r="BL383" s="2" t="s">
        <v>670</v>
      </c>
      <c r="BM383" s="2" t="s">
        <v>673</v>
      </c>
      <c r="BN383" s="2" t="s">
        <v>80</v>
      </c>
      <c r="BO383" s="2" t="s">
        <v>89</v>
      </c>
      <c r="BP383" s="2" t="s">
        <v>80</v>
      </c>
      <c r="BQ383" s="2" t="s">
        <v>89</v>
      </c>
      <c r="BR383" s="2" t="s">
        <v>89</v>
      </c>
      <c r="BT383" s="2">
        <v>102</v>
      </c>
      <c r="BU383" s="2" t="s">
        <v>674</v>
      </c>
      <c r="BV383" s="2" t="s">
        <v>95</v>
      </c>
      <c r="BW383" s="2" t="s">
        <v>675</v>
      </c>
      <c r="BX383" s="2" t="s">
        <v>676</v>
      </c>
      <c r="BY383" s="2" t="s">
        <v>677</v>
      </c>
      <c r="BZ383" s="2" t="s">
        <v>678</v>
      </c>
    </row>
    <row r="384" spans="1:80" x14ac:dyDescent="0.25">
      <c r="A384" s="2" t="s">
        <v>3377</v>
      </c>
      <c r="B384" s="2" t="s">
        <v>3378</v>
      </c>
      <c r="C384" s="2" t="s">
        <v>3379</v>
      </c>
      <c r="D384" s="2">
        <f>(AVERAGE(K384:M384))-AVERAGE(H384:J384)</f>
        <v>-1.1950066884359014</v>
      </c>
      <c r="E384" s="2">
        <v>0.56090242877695307</v>
      </c>
      <c r="H384" s="2">
        <v>14.634991645813001</v>
      </c>
      <c r="I384" s="2">
        <v>17.319459915161101</v>
      </c>
      <c r="J384" s="2">
        <v>14.9909009933472</v>
      </c>
      <c r="K384" s="2">
        <v>16.023775100708001</v>
      </c>
      <c r="L384" s="2">
        <v>11.0790042877197</v>
      </c>
      <c r="M384" s="2">
        <v>16.257553100585898</v>
      </c>
      <c r="N384" s="2">
        <v>2</v>
      </c>
      <c r="O384" s="2">
        <v>2</v>
      </c>
      <c r="P384" s="2">
        <v>2</v>
      </c>
      <c r="Q384" s="2">
        <v>7.2</v>
      </c>
      <c r="R384" s="2">
        <v>7.2</v>
      </c>
      <c r="S384" s="2">
        <v>7.2</v>
      </c>
      <c r="T384" s="2">
        <v>29.613</v>
      </c>
      <c r="U384" s="2">
        <v>0</v>
      </c>
      <c r="V384" s="2">
        <v>2.7917000000000001</v>
      </c>
      <c r="W384" s="2">
        <v>215450</v>
      </c>
      <c r="X384" s="2">
        <v>4</v>
      </c>
      <c r="Y384" s="2">
        <v>2</v>
      </c>
      <c r="Z384" s="2">
        <v>1</v>
      </c>
      <c r="AA384" s="2">
        <v>2</v>
      </c>
      <c r="AB384" s="2">
        <v>1</v>
      </c>
      <c r="AC384" s="2">
        <v>2</v>
      </c>
      <c r="AD384" s="2">
        <v>1</v>
      </c>
      <c r="AE384" s="2">
        <v>2</v>
      </c>
      <c r="AF384" s="2">
        <v>1</v>
      </c>
      <c r="AG384" s="2">
        <v>2</v>
      </c>
      <c r="AH384" s="2">
        <v>1</v>
      </c>
      <c r="AI384" s="2">
        <v>2</v>
      </c>
      <c r="AJ384" s="2">
        <v>1</v>
      </c>
      <c r="AK384" s="2">
        <v>2</v>
      </c>
      <c r="AL384" s="2">
        <v>1</v>
      </c>
      <c r="AM384" s="2">
        <v>2</v>
      </c>
      <c r="AN384" s="2">
        <v>1</v>
      </c>
      <c r="AO384" s="2">
        <v>2</v>
      </c>
      <c r="AP384" s="2">
        <v>1</v>
      </c>
      <c r="AQ384" s="2">
        <v>2</v>
      </c>
      <c r="AR384" s="2">
        <v>263</v>
      </c>
      <c r="AS384" s="2">
        <v>3</v>
      </c>
      <c r="AT384" s="2">
        <v>7.2</v>
      </c>
      <c r="AU384" s="2">
        <v>3</v>
      </c>
      <c r="AV384" s="2">
        <v>7.2</v>
      </c>
      <c r="AW384" s="2">
        <v>3</v>
      </c>
      <c r="AX384" s="2">
        <v>7.2</v>
      </c>
      <c r="AY384" s="2">
        <v>43582</v>
      </c>
      <c r="AZ384" s="2">
        <v>58220</v>
      </c>
      <c r="BA384" s="2">
        <v>19809</v>
      </c>
      <c r="BB384" s="2">
        <v>28715</v>
      </c>
      <c r="BC384" s="2">
        <v>18098</v>
      </c>
      <c r="BD384" s="2">
        <v>47030</v>
      </c>
      <c r="BE384" s="2">
        <v>1</v>
      </c>
      <c r="BF384" s="2">
        <v>2</v>
      </c>
      <c r="BG384" s="2">
        <v>0</v>
      </c>
      <c r="BH384" s="2">
        <v>0</v>
      </c>
      <c r="BI384" s="2">
        <v>0</v>
      </c>
      <c r="BJ384" s="2">
        <v>1</v>
      </c>
      <c r="BK384" s="2">
        <v>0.25111267943754201</v>
      </c>
      <c r="BL384" s="2" t="s">
        <v>3377</v>
      </c>
      <c r="BM384" s="2" t="s">
        <v>3380</v>
      </c>
      <c r="BN384" s="2" t="s">
        <v>80</v>
      </c>
      <c r="BO384" s="2" t="s">
        <v>80</v>
      </c>
      <c r="BP384" s="2" t="s">
        <v>89</v>
      </c>
      <c r="BQ384" s="2" t="s">
        <v>89</v>
      </c>
      <c r="BR384" s="2" t="s">
        <v>89</v>
      </c>
      <c r="BS384" s="2" t="s">
        <v>80</v>
      </c>
      <c r="BT384" s="2">
        <v>526</v>
      </c>
      <c r="BU384" s="2" t="s">
        <v>3381</v>
      </c>
      <c r="BV384" s="2" t="s">
        <v>95</v>
      </c>
      <c r="BW384" s="2" t="s">
        <v>3382</v>
      </c>
      <c r="BX384" s="2" t="s">
        <v>3383</v>
      </c>
      <c r="BY384" s="2" t="s">
        <v>3384</v>
      </c>
      <c r="BZ384" s="2" t="s">
        <v>3385</v>
      </c>
    </row>
    <row r="385" spans="1:80" x14ac:dyDescent="0.25">
      <c r="A385" s="2" t="s">
        <v>1264</v>
      </c>
      <c r="B385" s="2" t="s">
        <v>1265</v>
      </c>
      <c r="C385" s="2" t="s">
        <v>1266</v>
      </c>
      <c r="D385" s="2">
        <f>(AVERAGE(K385:M385))-AVERAGE(H385:J385)</f>
        <v>-1.2202335993448692</v>
      </c>
      <c r="E385" s="2">
        <v>0.25205416422243548</v>
      </c>
      <c r="H385" s="2">
        <v>16.1392307281494</v>
      </c>
      <c r="I385" s="2">
        <v>16.3960857391357</v>
      </c>
      <c r="J385" s="2">
        <v>15.3790063858032</v>
      </c>
      <c r="K385" s="2">
        <v>15.7940349578857</v>
      </c>
      <c r="L385" s="2">
        <v>15.413760185241699</v>
      </c>
      <c r="M385" s="2">
        <v>13.0458269119263</v>
      </c>
      <c r="N385" s="2">
        <v>2</v>
      </c>
      <c r="O385" s="2">
        <v>2</v>
      </c>
      <c r="P385" s="2">
        <v>2</v>
      </c>
      <c r="Q385" s="2">
        <v>20.9</v>
      </c>
      <c r="R385" s="2">
        <v>20.9</v>
      </c>
      <c r="S385" s="2">
        <v>20.9</v>
      </c>
      <c r="T385" s="2">
        <v>11.298</v>
      </c>
      <c r="U385" s="2">
        <v>0</v>
      </c>
      <c r="V385" s="2">
        <v>26.405999999999999</v>
      </c>
      <c r="W385" s="2">
        <v>697740</v>
      </c>
      <c r="X385" s="2">
        <v>5</v>
      </c>
      <c r="Y385" s="2">
        <v>2</v>
      </c>
      <c r="Z385" s="2">
        <v>2</v>
      </c>
      <c r="AA385" s="2">
        <v>2</v>
      </c>
      <c r="AB385" s="2">
        <v>2</v>
      </c>
      <c r="AC385" s="2">
        <v>2</v>
      </c>
      <c r="AD385" s="2">
        <v>2</v>
      </c>
      <c r="AE385" s="2">
        <v>1</v>
      </c>
      <c r="AF385" s="2">
        <v>2</v>
      </c>
      <c r="AG385" s="2">
        <v>2</v>
      </c>
      <c r="AH385" s="2">
        <v>2</v>
      </c>
      <c r="AI385" s="2">
        <v>2</v>
      </c>
      <c r="AJ385" s="2">
        <v>2</v>
      </c>
      <c r="AK385" s="2">
        <v>1</v>
      </c>
      <c r="AL385" s="2">
        <v>2</v>
      </c>
      <c r="AM385" s="2">
        <v>2</v>
      </c>
      <c r="AN385" s="2">
        <v>2</v>
      </c>
      <c r="AO385" s="2">
        <v>2</v>
      </c>
      <c r="AP385" s="2">
        <v>2</v>
      </c>
      <c r="AQ385" s="2">
        <v>1</v>
      </c>
      <c r="AR385" s="2">
        <v>115</v>
      </c>
      <c r="AS385" s="2">
        <v>20.9</v>
      </c>
      <c r="AT385" s="2">
        <v>20.9</v>
      </c>
      <c r="AU385" s="2">
        <v>20.9</v>
      </c>
      <c r="AV385" s="2">
        <v>20.9</v>
      </c>
      <c r="AW385" s="2">
        <v>20.9</v>
      </c>
      <c r="AX385" s="2">
        <v>19.100000000000001</v>
      </c>
      <c r="AY385" s="2">
        <v>85044</v>
      </c>
      <c r="AZ385" s="2">
        <v>162100</v>
      </c>
      <c r="BA385" s="2">
        <v>72068</v>
      </c>
      <c r="BB385" s="2">
        <v>172360</v>
      </c>
      <c r="BC385" s="2">
        <v>125040</v>
      </c>
      <c r="BD385" s="2">
        <v>81125</v>
      </c>
      <c r="BE385" s="2">
        <v>0</v>
      </c>
      <c r="BF385" s="2">
        <v>1</v>
      </c>
      <c r="BG385" s="2">
        <v>0</v>
      </c>
      <c r="BH385" s="2">
        <v>2</v>
      </c>
      <c r="BI385" s="2">
        <v>1</v>
      </c>
      <c r="BJ385" s="2">
        <v>1</v>
      </c>
      <c r="BK385" s="2">
        <v>0.59850612312610496</v>
      </c>
      <c r="BL385" s="2" t="s">
        <v>1264</v>
      </c>
      <c r="BM385" s="2" t="s">
        <v>1267</v>
      </c>
      <c r="BN385" s="2" t="s">
        <v>89</v>
      </c>
      <c r="BO385" s="2" t="s">
        <v>80</v>
      </c>
      <c r="BP385" s="2" t="s">
        <v>89</v>
      </c>
      <c r="BQ385" s="2" t="s">
        <v>80</v>
      </c>
      <c r="BR385" s="2" t="s">
        <v>80</v>
      </c>
      <c r="BS385" s="2" t="s">
        <v>80</v>
      </c>
      <c r="BT385" s="2">
        <v>226</v>
      </c>
      <c r="BU385" s="2" t="s">
        <v>1268</v>
      </c>
      <c r="BV385" s="2" t="s">
        <v>95</v>
      </c>
      <c r="BW385" s="2" t="s">
        <v>1269</v>
      </c>
      <c r="BX385" s="2" t="s">
        <v>1270</v>
      </c>
      <c r="BY385" s="2" t="s">
        <v>1271</v>
      </c>
      <c r="BZ385" s="2" t="s">
        <v>1272</v>
      </c>
    </row>
    <row r="386" spans="1:80" x14ac:dyDescent="0.25">
      <c r="A386" s="2" t="s">
        <v>3893</v>
      </c>
      <c r="B386" s="2" t="s">
        <v>3894</v>
      </c>
      <c r="C386" s="2" t="s">
        <v>3895</v>
      </c>
      <c r="D386" s="2">
        <f>(AVERAGE(K386:M386))-AVERAGE(H386:J386)</f>
        <v>-1.2223281860351687</v>
      </c>
      <c r="E386" s="2">
        <v>0.26653224714849039</v>
      </c>
      <c r="H386" s="2">
        <v>16.4424152374268</v>
      </c>
      <c r="I386" s="2">
        <v>14.483122825622599</v>
      </c>
      <c r="J386" s="2">
        <v>16.868461608886701</v>
      </c>
      <c r="K386" s="2">
        <v>13.5148000717163</v>
      </c>
      <c r="L386" s="2">
        <v>15.2357501983643</v>
      </c>
      <c r="M386" s="2">
        <v>15.37646484375</v>
      </c>
      <c r="N386" s="2">
        <v>2</v>
      </c>
      <c r="O386" s="2">
        <v>2</v>
      </c>
      <c r="P386" s="2">
        <v>2</v>
      </c>
      <c r="Q386" s="2">
        <v>9.4</v>
      </c>
      <c r="R386" s="2">
        <v>9.4</v>
      </c>
      <c r="S386" s="2">
        <v>9.4</v>
      </c>
      <c r="T386" s="2">
        <v>39.046999999999997</v>
      </c>
      <c r="U386" s="2">
        <v>0</v>
      </c>
      <c r="V386" s="2">
        <v>13.593999999999999</v>
      </c>
      <c r="W386" s="2">
        <v>504410</v>
      </c>
      <c r="X386" s="2">
        <v>4</v>
      </c>
      <c r="Y386" s="2">
        <v>1</v>
      </c>
      <c r="Z386" s="2">
        <v>1</v>
      </c>
      <c r="AA386" s="2">
        <v>1</v>
      </c>
      <c r="AB386" s="2">
        <v>2</v>
      </c>
      <c r="AC386" s="2">
        <v>1</v>
      </c>
      <c r="AD386" s="2">
        <v>1</v>
      </c>
      <c r="AE386" s="2">
        <v>2</v>
      </c>
      <c r="AF386" s="2">
        <v>1</v>
      </c>
      <c r="AG386" s="2">
        <v>1</v>
      </c>
      <c r="AH386" s="2">
        <v>2</v>
      </c>
      <c r="AI386" s="2">
        <v>1</v>
      </c>
      <c r="AJ386" s="2">
        <v>1</v>
      </c>
      <c r="AK386" s="2">
        <v>2</v>
      </c>
      <c r="AL386" s="2">
        <v>1</v>
      </c>
      <c r="AM386" s="2">
        <v>1</v>
      </c>
      <c r="AN386" s="2">
        <v>2</v>
      </c>
      <c r="AO386" s="2">
        <v>1</v>
      </c>
      <c r="AP386" s="2">
        <v>1</v>
      </c>
      <c r="AQ386" s="2">
        <v>2</v>
      </c>
      <c r="AR386" s="2">
        <v>350</v>
      </c>
      <c r="AS386" s="2">
        <v>4.5999999999999996</v>
      </c>
      <c r="AT386" s="2">
        <v>4.5999999999999996</v>
      </c>
      <c r="AU386" s="2">
        <v>9.4</v>
      </c>
      <c r="AV386" s="2">
        <v>4.9000000000000004</v>
      </c>
      <c r="AW386" s="2">
        <v>4.9000000000000004</v>
      </c>
      <c r="AX386" s="2">
        <v>9.4</v>
      </c>
      <c r="AY386" s="2">
        <v>36354</v>
      </c>
      <c r="AZ386" s="2">
        <v>35028</v>
      </c>
      <c r="BA386" s="2">
        <v>213340</v>
      </c>
      <c r="BB386" s="2">
        <v>50039</v>
      </c>
      <c r="BC386" s="2">
        <v>63906</v>
      </c>
      <c r="BD386" s="2">
        <v>105750</v>
      </c>
      <c r="BE386" s="2">
        <v>1</v>
      </c>
      <c r="BF386" s="2">
        <v>1</v>
      </c>
      <c r="BG386" s="2">
        <v>2</v>
      </c>
      <c r="BH386" s="2">
        <v>0</v>
      </c>
      <c r="BI386" s="2">
        <v>0</v>
      </c>
      <c r="BJ386" s="2">
        <v>0</v>
      </c>
      <c r="BK386" s="2">
        <v>0.57425023912742801</v>
      </c>
      <c r="BL386" s="2" t="s">
        <v>3893</v>
      </c>
      <c r="BM386" s="2" t="s">
        <v>3896</v>
      </c>
      <c r="BN386" s="2" t="s">
        <v>80</v>
      </c>
      <c r="BO386" s="2" t="s">
        <v>80</v>
      </c>
      <c r="BP386" s="2" t="s">
        <v>80</v>
      </c>
      <c r="BQ386" s="2" t="s">
        <v>89</v>
      </c>
      <c r="BR386" s="2" t="s">
        <v>89</v>
      </c>
      <c r="BS386" s="2" t="s">
        <v>89</v>
      </c>
      <c r="BT386" s="2">
        <v>613</v>
      </c>
      <c r="BU386" s="2" t="s">
        <v>3897</v>
      </c>
      <c r="BV386" s="2" t="s">
        <v>95</v>
      </c>
      <c r="BW386" s="2" t="s">
        <v>3898</v>
      </c>
      <c r="BX386" s="2" t="s">
        <v>3899</v>
      </c>
      <c r="BY386" s="2" t="s">
        <v>3900</v>
      </c>
      <c r="BZ386" s="2" t="s">
        <v>3901</v>
      </c>
      <c r="CA386" s="2">
        <v>554</v>
      </c>
      <c r="CB386" s="2">
        <v>1</v>
      </c>
    </row>
    <row r="387" spans="1:80" x14ac:dyDescent="0.25">
      <c r="A387" s="2" t="s">
        <v>1761</v>
      </c>
      <c r="B387" s="2" t="s">
        <v>1762</v>
      </c>
      <c r="C387" s="2" t="s">
        <v>1763</v>
      </c>
      <c r="D387" s="2">
        <f>(AVERAGE(K387:M387))-AVERAGE(H387:J387)</f>
        <v>-1.2288131713866974</v>
      </c>
      <c r="E387" s="2">
        <v>4.9164563539470527E-3</v>
      </c>
      <c r="H387" s="2">
        <v>22.697166442871101</v>
      </c>
      <c r="I387" s="2">
        <v>22.569643020629901</v>
      </c>
      <c r="J387" s="2">
        <v>23.140569686889599</v>
      </c>
      <c r="K387" s="2">
        <v>21.355199813842798</v>
      </c>
      <c r="L387" s="2">
        <v>21.815696716308601</v>
      </c>
      <c r="M387" s="2">
        <v>21.550043106079102</v>
      </c>
      <c r="N387" s="2">
        <v>20</v>
      </c>
      <c r="O387" s="2">
        <v>20</v>
      </c>
      <c r="P387" s="2">
        <v>20</v>
      </c>
      <c r="Q387" s="2">
        <v>16.600000000000001</v>
      </c>
      <c r="R387" s="2">
        <v>16.600000000000001</v>
      </c>
      <c r="S387" s="2">
        <v>16.600000000000001</v>
      </c>
      <c r="T387" s="2">
        <v>145.83000000000001</v>
      </c>
      <c r="U387" s="2">
        <v>0</v>
      </c>
      <c r="V387" s="2">
        <v>89.590999999999994</v>
      </c>
      <c r="W387" s="2">
        <v>11449000</v>
      </c>
      <c r="X387" s="2">
        <v>81</v>
      </c>
      <c r="Y387" s="2">
        <v>4</v>
      </c>
      <c r="Z387" s="2">
        <v>17</v>
      </c>
      <c r="AA387" s="2">
        <v>16</v>
      </c>
      <c r="AB387" s="2">
        <v>19</v>
      </c>
      <c r="AC387" s="2">
        <v>17</v>
      </c>
      <c r="AD387" s="2">
        <v>17</v>
      </c>
      <c r="AE387" s="2">
        <v>14</v>
      </c>
      <c r="AF387" s="2">
        <v>17</v>
      </c>
      <c r="AG387" s="2">
        <v>16</v>
      </c>
      <c r="AH387" s="2">
        <v>19</v>
      </c>
      <c r="AI387" s="2">
        <v>17</v>
      </c>
      <c r="AJ387" s="2">
        <v>17</v>
      </c>
      <c r="AK387" s="2">
        <v>14</v>
      </c>
      <c r="AL387" s="2">
        <v>17</v>
      </c>
      <c r="AM387" s="2">
        <v>16</v>
      </c>
      <c r="AN387" s="2">
        <v>19</v>
      </c>
      <c r="AO387" s="2">
        <v>17</v>
      </c>
      <c r="AP387" s="2">
        <v>17</v>
      </c>
      <c r="AQ387" s="2">
        <v>14</v>
      </c>
      <c r="AR387" s="2">
        <v>1304</v>
      </c>
      <c r="AS387" s="2">
        <v>12.4</v>
      </c>
      <c r="AT387" s="2">
        <v>11.9</v>
      </c>
      <c r="AU387" s="2">
        <v>16.600000000000001</v>
      </c>
      <c r="AV387" s="2">
        <v>16.100000000000001</v>
      </c>
      <c r="AW387" s="2">
        <v>16.100000000000001</v>
      </c>
      <c r="AX387" s="2">
        <v>13.6</v>
      </c>
      <c r="AY387" s="2">
        <v>2624700</v>
      </c>
      <c r="AZ387" s="2">
        <v>1522000</v>
      </c>
      <c r="BA387" s="2">
        <v>3075100</v>
      </c>
      <c r="BB387" s="2">
        <v>1160800</v>
      </c>
      <c r="BC387" s="2">
        <v>2159700</v>
      </c>
      <c r="BD387" s="2">
        <v>906860</v>
      </c>
      <c r="BE387" s="2">
        <v>12</v>
      </c>
      <c r="BF387" s="2">
        <v>18</v>
      </c>
      <c r="BG387" s="2">
        <v>13</v>
      </c>
      <c r="BH387" s="2">
        <v>10</v>
      </c>
      <c r="BI387" s="2">
        <v>17</v>
      </c>
      <c r="BJ387" s="2">
        <v>11</v>
      </c>
      <c r="BK387" s="2">
        <v>2.3083478119527001</v>
      </c>
      <c r="BL387" s="2" t="s">
        <v>1760</v>
      </c>
      <c r="BM387" s="2" t="s">
        <v>1764</v>
      </c>
      <c r="BN387" s="2" t="s">
        <v>80</v>
      </c>
      <c r="BO387" s="2" t="s">
        <v>80</v>
      </c>
      <c r="BP387" s="2" t="s">
        <v>80</v>
      </c>
      <c r="BQ387" s="2" t="s">
        <v>80</v>
      </c>
      <c r="BR387" s="2" t="s">
        <v>80</v>
      </c>
      <c r="BS387" s="2" t="s">
        <v>80</v>
      </c>
      <c r="BT387" s="2">
        <v>305</v>
      </c>
      <c r="BU387" s="2" t="s">
        <v>1765</v>
      </c>
      <c r="BV387" s="2" t="s">
        <v>537</v>
      </c>
      <c r="BW387" s="2" t="s">
        <v>1766</v>
      </c>
      <c r="BX387" s="2" t="s">
        <v>1767</v>
      </c>
      <c r="BY387" s="2" t="s">
        <v>1768</v>
      </c>
      <c r="BZ387" s="2" t="s">
        <v>1769</v>
      </c>
      <c r="CA387" s="2" t="s">
        <v>1770</v>
      </c>
      <c r="CB387" s="2" t="s">
        <v>1771</v>
      </c>
    </row>
    <row r="388" spans="1:80" x14ac:dyDescent="0.25">
      <c r="A388" s="2" t="s">
        <v>928</v>
      </c>
      <c r="B388" s="2" t="s">
        <v>929</v>
      </c>
      <c r="C388" s="2" t="s">
        <v>930</v>
      </c>
      <c r="D388" s="2">
        <f>(AVERAGE(K388:M388))-AVERAGE(H388:J388)</f>
        <v>-1.2495498657226705</v>
      </c>
      <c r="E388" s="2">
        <v>7.6925203952152382E-2</v>
      </c>
      <c r="H388" s="2">
        <v>16.289749145507798</v>
      </c>
      <c r="I388" s="2">
        <v>16.140171051025401</v>
      </c>
      <c r="J388" s="2">
        <v>17.747734069824201</v>
      </c>
      <c r="K388" s="2">
        <v>15.3441572189331</v>
      </c>
      <c r="L388" s="2">
        <v>15.3608131408691</v>
      </c>
      <c r="M388" s="2">
        <v>15.7240343093872</v>
      </c>
      <c r="N388" s="2">
        <v>6</v>
      </c>
      <c r="O388" s="2">
        <v>8</v>
      </c>
      <c r="P388" s="2">
        <v>6</v>
      </c>
      <c r="Q388" s="2">
        <v>20.7</v>
      </c>
      <c r="R388" s="2">
        <v>14.5</v>
      </c>
      <c r="S388" s="2">
        <v>14.5</v>
      </c>
      <c r="T388" s="2">
        <v>47.087000000000003</v>
      </c>
      <c r="U388" s="2">
        <v>0</v>
      </c>
      <c r="V388" s="2">
        <v>52.546999999999997</v>
      </c>
      <c r="W388" s="2">
        <v>1200300</v>
      </c>
      <c r="X388" s="2">
        <v>16</v>
      </c>
      <c r="Y388" s="2">
        <v>25</v>
      </c>
      <c r="Z388" s="2">
        <v>4</v>
      </c>
      <c r="AA388" s="2">
        <v>4</v>
      </c>
      <c r="AB388" s="2">
        <v>7</v>
      </c>
      <c r="AC388" s="2">
        <v>8</v>
      </c>
      <c r="AD388" s="2">
        <v>8</v>
      </c>
      <c r="AE388" s="2">
        <v>8</v>
      </c>
      <c r="AF388" s="2">
        <v>3</v>
      </c>
      <c r="AG388" s="2">
        <v>4</v>
      </c>
      <c r="AH388" s="2">
        <v>6</v>
      </c>
      <c r="AI388" s="2">
        <v>6</v>
      </c>
      <c r="AJ388" s="2">
        <v>6</v>
      </c>
      <c r="AK388" s="2">
        <v>6</v>
      </c>
      <c r="AL388" s="2">
        <v>3</v>
      </c>
      <c r="AM388" s="2">
        <v>4</v>
      </c>
      <c r="AN388" s="2">
        <v>6</v>
      </c>
      <c r="AO388" s="2">
        <v>6</v>
      </c>
      <c r="AP388" s="2">
        <v>6</v>
      </c>
      <c r="AQ388" s="2">
        <v>6</v>
      </c>
      <c r="AR388" s="2">
        <v>429</v>
      </c>
      <c r="AS388" s="2">
        <v>12.4</v>
      </c>
      <c r="AT388" s="2">
        <v>10</v>
      </c>
      <c r="AU388" s="2">
        <v>16.8</v>
      </c>
      <c r="AV388" s="2">
        <v>20.7</v>
      </c>
      <c r="AW388" s="2">
        <v>20.7</v>
      </c>
      <c r="AX388" s="2">
        <v>20.7</v>
      </c>
      <c r="AY388" s="2">
        <v>47944</v>
      </c>
      <c r="AZ388" s="2">
        <v>70305</v>
      </c>
      <c r="BA388" s="2">
        <v>323180</v>
      </c>
      <c r="BB388" s="2">
        <v>286050</v>
      </c>
      <c r="BC388" s="2">
        <v>263660</v>
      </c>
      <c r="BD388" s="2">
        <v>209190</v>
      </c>
      <c r="BE388" s="2">
        <v>1</v>
      </c>
      <c r="BF388" s="2">
        <v>3</v>
      </c>
      <c r="BG388" s="2">
        <v>4</v>
      </c>
      <c r="BH388" s="2">
        <v>3</v>
      </c>
      <c r="BI388" s="2">
        <v>3</v>
      </c>
      <c r="BJ388" s="2">
        <v>2</v>
      </c>
      <c r="BK388" s="2">
        <v>1.11393134363199</v>
      </c>
      <c r="BL388" s="2" t="s">
        <v>927</v>
      </c>
      <c r="BM388" s="2" t="s">
        <v>4486</v>
      </c>
      <c r="BN388" s="2" t="s">
        <v>80</v>
      </c>
      <c r="BO388" s="2" t="s">
        <v>80</v>
      </c>
      <c r="BP388" s="2" t="s">
        <v>80</v>
      </c>
      <c r="BQ388" s="2" t="s">
        <v>80</v>
      </c>
      <c r="BR388" s="2" t="s">
        <v>80</v>
      </c>
      <c r="BS388" s="2" t="s">
        <v>80</v>
      </c>
      <c r="BT388" s="2">
        <v>158</v>
      </c>
      <c r="BU388" s="2" t="s">
        <v>931</v>
      </c>
      <c r="BV388" s="2" t="s">
        <v>932</v>
      </c>
      <c r="BW388" s="2" t="s">
        <v>933</v>
      </c>
      <c r="BX388" s="2" t="s">
        <v>934</v>
      </c>
      <c r="BY388" s="2" t="s">
        <v>935</v>
      </c>
      <c r="BZ388" s="2" t="s">
        <v>936</v>
      </c>
      <c r="CA388" s="2" t="s">
        <v>937</v>
      </c>
      <c r="CB388" s="2" t="s">
        <v>938</v>
      </c>
    </row>
    <row r="389" spans="1:80" x14ac:dyDescent="0.25">
      <c r="A389" s="2" t="s">
        <v>3092</v>
      </c>
      <c r="B389" s="2" t="s">
        <v>3093</v>
      </c>
      <c r="C389" s="2" t="s">
        <v>3094</v>
      </c>
      <c r="D389" s="2">
        <f>(AVERAGE(K389:M389))-AVERAGE(H389:J389)</f>
        <v>-1.2527713775634979</v>
      </c>
      <c r="E389" s="2">
        <v>0.15971980329633001</v>
      </c>
      <c r="H389" s="2">
        <v>16.452032089233398</v>
      </c>
      <c r="I389" s="2">
        <v>18.749437332153299</v>
      </c>
      <c r="J389" s="2">
        <v>17.108707427978501</v>
      </c>
      <c r="K389" s="2">
        <v>16.026502609252901</v>
      </c>
      <c r="L389" s="2">
        <v>15.857057571411101</v>
      </c>
      <c r="M389" s="2">
        <v>16.6683025360107</v>
      </c>
      <c r="N389" s="2">
        <v>3</v>
      </c>
      <c r="O389" s="2">
        <v>3</v>
      </c>
      <c r="P389" s="2">
        <v>3</v>
      </c>
      <c r="Q389" s="2">
        <v>20.3</v>
      </c>
      <c r="R389" s="2">
        <v>20.3</v>
      </c>
      <c r="S389" s="2">
        <v>20.3</v>
      </c>
      <c r="T389" s="2">
        <v>30.155999999999999</v>
      </c>
      <c r="U389" s="2">
        <v>0</v>
      </c>
      <c r="V389" s="2">
        <v>16.73</v>
      </c>
      <c r="W389" s="2">
        <v>1722200</v>
      </c>
      <c r="X389" s="2">
        <v>8</v>
      </c>
      <c r="Y389" s="2">
        <v>4</v>
      </c>
      <c r="Z389" s="2">
        <v>1</v>
      </c>
      <c r="AA389" s="2">
        <v>2</v>
      </c>
      <c r="AB389" s="2">
        <v>2</v>
      </c>
      <c r="AC389" s="2">
        <v>3</v>
      </c>
      <c r="AD389" s="2">
        <v>3</v>
      </c>
      <c r="AE389" s="2">
        <v>3</v>
      </c>
      <c r="AF389" s="2">
        <v>1</v>
      </c>
      <c r="AG389" s="2">
        <v>2</v>
      </c>
      <c r="AH389" s="2">
        <v>2</v>
      </c>
      <c r="AI389" s="2">
        <v>3</v>
      </c>
      <c r="AJ389" s="2">
        <v>3</v>
      </c>
      <c r="AK389" s="2">
        <v>3</v>
      </c>
      <c r="AL389" s="2">
        <v>1</v>
      </c>
      <c r="AM389" s="2">
        <v>2</v>
      </c>
      <c r="AN389" s="2">
        <v>2</v>
      </c>
      <c r="AO389" s="2">
        <v>3</v>
      </c>
      <c r="AP389" s="2">
        <v>3</v>
      </c>
      <c r="AQ389" s="2">
        <v>3</v>
      </c>
      <c r="AR389" s="2">
        <v>256</v>
      </c>
      <c r="AS389" s="2">
        <v>6.2</v>
      </c>
      <c r="AT389" s="2">
        <v>10.9</v>
      </c>
      <c r="AU389" s="2">
        <v>10.9</v>
      </c>
      <c r="AV389" s="2">
        <v>20.3</v>
      </c>
      <c r="AW389" s="2">
        <v>20.3</v>
      </c>
      <c r="AX389" s="2">
        <v>20.3</v>
      </c>
      <c r="AY389" s="2">
        <v>167180</v>
      </c>
      <c r="AZ389" s="2">
        <v>739450</v>
      </c>
      <c r="BA389" s="2">
        <v>222010</v>
      </c>
      <c r="BB389" s="2">
        <v>244300</v>
      </c>
      <c r="BC389" s="2">
        <v>142020</v>
      </c>
      <c r="BD389" s="2">
        <v>207260</v>
      </c>
      <c r="BE389" s="2">
        <v>0</v>
      </c>
      <c r="BF389" s="2">
        <v>3</v>
      </c>
      <c r="BG389" s="2">
        <v>2</v>
      </c>
      <c r="BH389" s="2">
        <v>1</v>
      </c>
      <c r="BI389" s="2">
        <v>1</v>
      </c>
      <c r="BJ389" s="2">
        <v>1</v>
      </c>
      <c r="BK389" s="2">
        <v>0.79664123333476899</v>
      </c>
      <c r="BL389" s="2" t="s">
        <v>3091</v>
      </c>
      <c r="BM389" s="2" t="s">
        <v>3095</v>
      </c>
      <c r="BN389" s="2" t="s">
        <v>89</v>
      </c>
      <c r="BO389" s="2" t="s">
        <v>80</v>
      </c>
      <c r="BP389" s="2" t="s">
        <v>80</v>
      </c>
      <c r="BQ389" s="2" t="s">
        <v>80</v>
      </c>
      <c r="BR389" s="2" t="s">
        <v>80</v>
      </c>
      <c r="BS389" s="2" t="s">
        <v>80</v>
      </c>
      <c r="BT389" s="2">
        <v>483</v>
      </c>
      <c r="BU389" s="2" t="s">
        <v>3096</v>
      </c>
      <c r="BV389" s="2" t="s">
        <v>103</v>
      </c>
      <c r="BW389" s="2" t="s">
        <v>3097</v>
      </c>
      <c r="BX389" s="2" t="s">
        <v>3098</v>
      </c>
      <c r="BY389" s="2" t="s">
        <v>3099</v>
      </c>
      <c r="BZ389" s="2" t="s">
        <v>3100</v>
      </c>
    </row>
    <row r="390" spans="1:80" x14ac:dyDescent="0.25">
      <c r="A390" s="2" t="s">
        <v>3930</v>
      </c>
      <c r="B390" s="2" t="s">
        <v>3931</v>
      </c>
      <c r="C390" s="2" t="s">
        <v>3932</v>
      </c>
      <c r="D390" s="2">
        <f>(AVERAGE(K390:M390))-AVERAGE(H390:J390)</f>
        <v>-1.2568791707356368</v>
      </c>
      <c r="E390" s="2">
        <v>0.14545044169189769</v>
      </c>
      <c r="H390" s="2">
        <v>19.118423461914102</v>
      </c>
      <c r="I390" s="2">
        <v>18.551347732543899</v>
      </c>
      <c r="J390" s="2">
        <v>18.844018936157202</v>
      </c>
      <c r="K390" s="2">
        <v>17.936061859130898</v>
      </c>
      <c r="L390" s="2">
        <v>18.535032272338899</v>
      </c>
      <c r="M390" s="2">
        <v>16.272058486938501</v>
      </c>
      <c r="N390" s="2">
        <v>3</v>
      </c>
      <c r="O390" s="2">
        <v>3</v>
      </c>
      <c r="P390" s="2">
        <v>3</v>
      </c>
      <c r="Q390" s="2">
        <v>12.1</v>
      </c>
      <c r="R390" s="2">
        <v>12.1</v>
      </c>
      <c r="S390" s="2">
        <v>12.1</v>
      </c>
      <c r="T390" s="2">
        <v>59.374000000000002</v>
      </c>
      <c r="U390" s="2">
        <v>0</v>
      </c>
      <c r="V390" s="2">
        <v>13.864000000000001</v>
      </c>
      <c r="W390" s="2">
        <v>770090</v>
      </c>
      <c r="X390" s="2">
        <v>9</v>
      </c>
      <c r="Y390" s="2">
        <v>1</v>
      </c>
      <c r="Z390" s="2">
        <v>3</v>
      </c>
      <c r="AA390" s="2">
        <v>3</v>
      </c>
      <c r="AB390" s="2">
        <v>3</v>
      </c>
      <c r="AC390" s="2">
        <v>3</v>
      </c>
      <c r="AD390" s="2">
        <v>3</v>
      </c>
      <c r="AE390" s="2">
        <v>1</v>
      </c>
      <c r="AF390" s="2">
        <v>3</v>
      </c>
      <c r="AG390" s="2">
        <v>3</v>
      </c>
      <c r="AH390" s="2">
        <v>3</v>
      </c>
      <c r="AI390" s="2">
        <v>3</v>
      </c>
      <c r="AJ390" s="2">
        <v>3</v>
      </c>
      <c r="AK390" s="2">
        <v>1</v>
      </c>
      <c r="AL390" s="2">
        <v>3</v>
      </c>
      <c r="AM390" s="2">
        <v>3</v>
      </c>
      <c r="AN390" s="2">
        <v>3</v>
      </c>
      <c r="AO390" s="2">
        <v>3</v>
      </c>
      <c r="AP390" s="2">
        <v>3</v>
      </c>
      <c r="AQ390" s="2">
        <v>1</v>
      </c>
      <c r="AR390" s="2">
        <v>538</v>
      </c>
      <c r="AS390" s="2">
        <v>12.1</v>
      </c>
      <c r="AT390" s="2">
        <v>12.1</v>
      </c>
      <c r="AU390" s="2">
        <v>12.1</v>
      </c>
      <c r="AV390" s="2">
        <v>12.1</v>
      </c>
      <c r="AW390" s="2">
        <v>12.1</v>
      </c>
      <c r="AX390" s="2">
        <v>4.5999999999999996</v>
      </c>
      <c r="AY390" s="2">
        <v>223510</v>
      </c>
      <c r="AZ390" s="2">
        <v>89468</v>
      </c>
      <c r="BA390" s="2">
        <v>171860</v>
      </c>
      <c r="BB390" s="2">
        <v>58597</v>
      </c>
      <c r="BC390" s="2">
        <v>207280</v>
      </c>
      <c r="BD390" s="2">
        <v>19370</v>
      </c>
      <c r="BE390" s="2">
        <v>4</v>
      </c>
      <c r="BF390" s="2">
        <v>1</v>
      </c>
      <c r="BG390" s="2">
        <v>1</v>
      </c>
      <c r="BH390" s="2">
        <v>1</v>
      </c>
      <c r="BI390" s="2">
        <v>2</v>
      </c>
      <c r="BJ390" s="2">
        <v>0</v>
      </c>
      <c r="BK390" s="2">
        <v>0.83728495558527805</v>
      </c>
      <c r="BL390" s="2" t="s">
        <v>3930</v>
      </c>
      <c r="BM390" s="2" t="s">
        <v>3933</v>
      </c>
      <c r="BN390" s="2" t="s">
        <v>80</v>
      </c>
      <c r="BO390" s="2" t="s">
        <v>80</v>
      </c>
      <c r="BP390" s="2" t="s">
        <v>80</v>
      </c>
      <c r="BQ390" s="2" t="s">
        <v>80</v>
      </c>
      <c r="BR390" s="2" t="s">
        <v>80</v>
      </c>
      <c r="BS390" s="2" t="s">
        <v>89</v>
      </c>
      <c r="BT390" s="2">
        <v>617</v>
      </c>
      <c r="BU390" s="2" t="s">
        <v>3934</v>
      </c>
      <c r="BV390" s="2" t="s">
        <v>103</v>
      </c>
      <c r="BW390" s="2" t="s">
        <v>3935</v>
      </c>
      <c r="BX390" s="2" t="s">
        <v>3936</v>
      </c>
      <c r="BY390" s="2" t="s">
        <v>3937</v>
      </c>
      <c r="BZ390" s="2" t="s">
        <v>3938</v>
      </c>
    </row>
    <row r="391" spans="1:80" x14ac:dyDescent="0.25">
      <c r="A391" s="2" t="s">
        <v>341</v>
      </c>
      <c r="B391" s="2" t="s">
        <v>342</v>
      </c>
      <c r="C391" s="2" t="s">
        <v>343</v>
      </c>
      <c r="D391" s="2">
        <f>(AVERAGE(K391:M391))-AVERAGE(H391:J391)</f>
        <v>-1.268328348795567</v>
      </c>
      <c r="E391" s="2">
        <v>0.13154707965846799</v>
      </c>
      <c r="H391" s="2">
        <v>20.043134689331101</v>
      </c>
      <c r="I391" s="2">
        <v>18.1177654266357</v>
      </c>
      <c r="J391" s="2">
        <v>19.625013351440401</v>
      </c>
      <c r="K391" s="2">
        <v>18.617195129394499</v>
      </c>
      <c r="L391" s="2">
        <v>17.503313064575199</v>
      </c>
      <c r="M391" s="2">
        <v>17.860420227050799</v>
      </c>
      <c r="N391" s="2">
        <v>2</v>
      </c>
      <c r="O391" s="2">
        <v>3</v>
      </c>
      <c r="P391" s="2">
        <v>2</v>
      </c>
      <c r="Q391" s="2">
        <v>35.799999999999997</v>
      </c>
      <c r="R391" s="2">
        <v>21.1</v>
      </c>
      <c r="S391" s="2">
        <v>21.1</v>
      </c>
      <c r="T391" s="2">
        <v>10.32</v>
      </c>
      <c r="U391" s="2">
        <v>0</v>
      </c>
      <c r="V391" s="2">
        <v>4.5330000000000004</v>
      </c>
      <c r="W391" s="2">
        <v>883890</v>
      </c>
      <c r="X391" s="2">
        <v>11</v>
      </c>
      <c r="Y391" s="2">
        <v>2</v>
      </c>
      <c r="Z391" s="2">
        <v>2</v>
      </c>
      <c r="AA391" s="2">
        <v>2</v>
      </c>
      <c r="AB391" s="2">
        <v>3</v>
      </c>
      <c r="AC391" s="2">
        <v>3</v>
      </c>
      <c r="AD391" s="2">
        <v>3</v>
      </c>
      <c r="AE391" s="2">
        <v>3</v>
      </c>
      <c r="AF391" s="2">
        <v>2</v>
      </c>
      <c r="AG391" s="2">
        <v>2</v>
      </c>
      <c r="AH391" s="2">
        <v>2</v>
      </c>
      <c r="AI391" s="2">
        <v>2</v>
      </c>
      <c r="AJ391" s="2">
        <v>2</v>
      </c>
      <c r="AK391" s="2">
        <v>2</v>
      </c>
      <c r="AL391" s="2">
        <v>2</v>
      </c>
      <c r="AM391" s="2">
        <v>2</v>
      </c>
      <c r="AN391" s="2">
        <v>2</v>
      </c>
      <c r="AO391" s="2">
        <v>2</v>
      </c>
      <c r="AP391" s="2">
        <v>2</v>
      </c>
      <c r="AQ391" s="2">
        <v>2</v>
      </c>
      <c r="AR391" s="2">
        <v>95</v>
      </c>
      <c r="AS391" s="2">
        <v>21.1</v>
      </c>
      <c r="AT391" s="2">
        <v>21.1</v>
      </c>
      <c r="AU391" s="2">
        <v>35.799999999999997</v>
      </c>
      <c r="AV391" s="2">
        <v>35.799999999999997</v>
      </c>
      <c r="AW391" s="2">
        <v>35.799999999999997</v>
      </c>
      <c r="AX391" s="2">
        <v>35.799999999999997</v>
      </c>
      <c r="AY391" s="2">
        <v>306590</v>
      </c>
      <c r="AZ391" s="2">
        <v>93186</v>
      </c>
      <c r="BA391" s="2">
        <v>150730</v>
      </c>
      <c r="BB391" s="2">
        <v>183860</v>
      </c>
      <c r="BC391" s="2">
        <v>43268</v>
      </c>
      <c r="BD391" s="2">
        <v>106260</v>
      </c>
      <c r="BE391" s="2">
        <v>2</v>
      </c>
      <c r="BF391" s="2">
        <v>2</v>
      </c>
      <c r="BG391" s="2">
        <v>2</v>
      </c>
      <c r="BH391" s="2">
        <v>2</v>
      </c>
      <c r="BI391" s="2">
        <v>1</v>
      </c>
      <c r="BJ391" s="2">
        <v>2</v>
      </c>
      <c r="BK391" s="2">
        <v>0.880918788796754</v>
      </c>
      <c r="BL391" s="2" t="s">
        <v>341</v>
      </c>
      <c r="BM391" s="2" t="s">
        <v>344</v>
      </c>
      <c r="BN391" s="2" t="s">
        <v>80</v>
      </c>
      <c r="BO391" s="2" t="s">
        <v>80</v>
      </c>
      <c r="BP391" s="2" t="s">
        <v>80</v>
      </c>
      <c r="BQ391" s="2" t="s">
        <v>80</v>
      </c>
      <c r="BR391" s="2" t="s">
        <v>80</v>
      </c>
      <c r="BS391" s="2" t="s">
        <v>80</v>
      </c>
      <c r="BT391" s="2">
        <v>41</v>
      </c>
      <c r="BU391" s="2" t="s">
        <v>345</v>
      </c>
      <c r="BV391" s="2" t="s">
        <v>346</v>
      </c>
      <c r="BW391" s="2" t="s">
        <v>347</v>
      </c>
      <c r="BX391" s="2" t="s">
        <v>348</v>
      </c>
      <c r="BY391" s="2" t="s">
        <v>349</v>
      </c>
      <c r="BZ391" s="2" t="s">
        <v>350</v>
      </c>
      <c r="CA391" s="2">
        <v>48</v>
      </c>
      <c r="CB391" s="2">
        <v>1</v>
      </c>
    </row>
    <row r="392" spans="1:80" x14ac:dyDescent="0.25">
      <c r="A392" s="2" t="s">
        <v>1827</v>
      </c>
      <c r="B392" s="2" t="s">
        <v>1828</v>
      </c>
      <c r="C392" s="2" t="s">
        <v>1829</v>
      </c>
      <c r="D392" s="2">
        <f>(AVERAGE(K392:M392))-AVERAGE(H392:J392)</f>
        <v>-1.2743994394938021</v>
      </c>
      <c r="E392" s="2">
        <v>0.44653639736910428</v>
      </c>
      <c r="H392" s="2">
        <v>17.1334037780762</v>
      </c>
      <c r="I392" s="2">
        <v>14.2795915603638</v>
      </c>
      <c r="J392" s="2">
        <v>16.417308807373001</v>
      </c>
      <c r="K392" s="2">
        <v>17.1307468414307</v>
      </c>
      <c r="L392" s="2">
        <v>13.1192817687988</v>
      </c>
      <c r="M392" s="2">
        <v>13.757077217102101</v>
      </c>
      <c r="N392" s="2">
        <v>2</v>
      </c>
      <c r="O392" s="2">
        <v>2</v>
      </c>
      <c r="P392" s="2">
        <v>2</v>
      </c>
      <c r="Q392" s="2">
        <v>17.399999999999999</v>
      </c>
      <c r="R392" s="2">
        <v>17.399999999999999</v>
      </c>
      <c r="S392" s="2">
        <v>17.399999999999999</v>
      </c>
      <c r="T392" s="2">
        <v>29.841000000000001</v>
      </c>
      <c r="U392" s="2">
        <v>0</v>
      </c>
      <c r="V392" s="2">
        <v>28.01</v>
      </c>
      <c r="W392" s="2">
        <v>589690</v>
      </c>
      <c r="X392" s="2">
        <v>10</v>
      </c>
      <c r="Y392" s="2">
        <v>1</v>
      </c>
      <c r="Z392" s="2">
        <v>1</v>
      </c>
      <c r="AA392" s="2">
        <v>1</v>
      </c>
      <c r="AB392" s="2">
        <v>1</v>
      </c>
      <c r="AC392" s="2">
        <v>2</v>
      </c>
      <c r="AD392" s="2">
        <v>2</v>
      </c>
      <c r="AE392" s="2">
        <v>2</v>
      </c>
      <c r="AF392" s="2">
        <v>1</v>
      </c>
      <c r="AG392" s="2">
        <v>1</v>
      </c>
      <c r="AH392" s="2">
        <v>1</v>
      </c>
      <c r="AI392" s="2">
        <v>2</v>
      </c>
      <c r="AJ392" s="2">
        <v>2</v>
      </c>
      <c r="AK392" s="2">
        <v>2</v>
      </c>
      <c r="AL392" s="2">
        <v>1</v>
      </c>
      <c r="AM392" s="2">
        <v>1</v>
      </c>
      <c r="AN392" s="2">
        <v>1</v>
      </c>
      <c r="AO392" s="2">
        <v>2</v>
      </c>
      <c r="AP392" s="2">
        <v>2</v>
      </c>
      <c r="AQ392" s="2">
        <v>2</v>
      </c>
      <c r="AR392" s="2">
        <v>253</v>
      </c>
      <c r="AS392" s="2">
        <v>4.7</v>
      </c>
      <c r="AT392" s="2">
        <v>4.7</v>
      </c>
      <c r="AU392" s="2">
        <v>4.7</v>
      </c>
      <c r="AV392" s="2">
        <v>17.399999999999999</v>
      </c>
      <c r="AW392" s="2">
        <v>17.399999999999999</v>
      </c>
      <c r="AX392" s="2">
        <v>17.399999999999999</v>
      </c>
      <c r="AY392" s="2">
        <v>105050</v>
      </c>
      <c r="AZ392" s="2">
        <v>45540</v>
      </c>
      <c r="BA392" s="2">
        <v>104130</v>
      </c>
      <c r="BB392" s="2">
        <v>73070</v>
      </c>
      <c r="BC392" s="2">
        <v>141860</v>
      </c>
      <c r="BD392" s="2">
        <v>120050</v>
      </c>
      <c r="BE392" s="2">
        <v>2</v>
      </c>
      <c r="BF392" s="2">
        <v>1</v>
      </c>
      <c r="BG392" s="2">
        <v>2</v>
      </c>
      <c r="BH392" s="2">
        <v>2</v>
      </c>
      <c r="BI392" s="2">
        <v>2</v>
      </c>
      <c r="BJ392" s="2">
        <v>1</v>
      </c>
      <c r="BK392" s="2">
        <v>0.35014313580720302</v>
      </c>
      <c r="BL392" s="2" t="s">
        <v>1827</v>
      </c>
      <c r="BM392" s="2" t="s">
        <v>1830</v>
      </c>
      <c r="BN392" s="2" t="s">
        <v>80</v>
      </c>
      <c r="BO392" s="2" t="s">
        <v>80</v>
      </c>
      <c r="BP392" s="2" t="s">
        <v>80</v>
      </c>
      <c r="BQ392" s="2" t="s">
        <v>80</v>
      </c>
      <c r="BR392" s="2" t="s">
        <v>80</v>
      </c>
      <c r="BS392" s="2" t="s">
        <v>80</v>
      </c>
      <c r="BT392" s="2">
        <v>312</v>
      </c>
      <c r="BU392" s="2" t="s">
        <v>1831</v>
      </c>
      <c r="BV392" s="2" t="s">
        <v>95</v>
      </c>
      <c r="BW392" s="2" t="s">
        <v>1832</v>
      </c>
      <c r="BX392" s="2" t="s">
        <v>1833</v>
      </c>
      <c r="BY392" s="2" t="s">
        <v>1834</v>
      </c>
      <c r="BZ392" s="2" t="s">
        <v>1835</v>
      </c>
      <c r="CA392" s="2">
        <v>237</v>
      </c>
      <c r="CB392" s="2">
        <v>21</v>
      </c>
    </row>
    <row r="393" spans="1:80" x14ac:dyDescent="0.25">
      <c r="A393" s="2" t="s">
        <v>787</v>
      </c>
      <c r="B393" s="2" t="s">
        <v>788</v>
      </c>
      <c r="C393" s="2" t="s">
        <v>789</v>
      </c>
      <c r="D393" s="2">
        <f>(AVERAGE(K393:M393))-AVERAGE(H393:J393)</f>
        <v>-1.2879378000894981</v>
      </c>
      <c r="E393" s="2">
        <v>5.9231608935256384E-2</v>
      </c>
      <c r="H393" s="2">
        <v>20.0139980316162</v>
      </c>
      <c r="I393" s="2">
        <v>20.2234077453613</v>
      </c>
      <c r="J393" s="2">
        <v>19.7318820953369</v>
      </c>
      <c r="K393" s="2">
        <v>19.334770202636701</v>
      </c>
      <c r="L393" s="2">
        <v>18.9915885925293</v>
      </c>
      <c r="M393" s="2">
        <v>17.779115676879901</v>
      </c>
      <c r="N393" s="2">
        <v>3</v>
      </c>
      <c r="O393" s="2">
        <v>3</v>
      </c>
      <c r="P393" s="2">
        <v>3</v>
      </c>
      <c r="Q393" s="2">
        <v>8.3000000000000007</v>
      </c>
      <c r="R393" s="2">
        <v>8.3000000000000007</v>
      </c>
      <c r="S393" s="2">
        <v>8.3000000000000007</v>
      </c>
      <c r="T393" s="2">
        <v>33.381999999999998</v>
      </c>
      <c r="U393" s="2">
        <v>0</v>
      </c>
      <c r="V393" s="2">
        <v>8.9814000000000007</v>
      </c>
      <c r="W393" s="2">
        <v>1613300</v>
      </c>
      <c r="X393" s="2">
        <v>12</v>
      </c>
      <c r="Y393" s="2">
        <v>2</v>
      </c>
      <c r="Z393" s="2">
        <v>3</v>
      </c>
      <c r="AA393" s="2">
        <v>3</v>
      </c>
      <c r="AB393" s="2">
        <v>3</v>
      </c>
      <c r="AC393" s="2">
        <v>3</v>
      </c>
      <c r="AD393" s="2">
        <v>3</v>
      </c>
      <c r="AE393" s="2">
        <v>2</v>
      </c>
      <c r="AF393" s="2">
        <v>3</v>
      </c>
      <c r="AG393" s="2">
        <v>3</v>
      </c>
      <c r="AH393" s="2">
        <v>3</v>
      </c>
      <c r="AI393" s="2">
        <v>3</v>
      </c>
      <c r="AJ393" s="2">
        <v>3</v>
      </c>
      <c r="AK393" s="2">
        <v>2</v>
      </c>
      <c r="AL393" s="2">
        <v>3</v>
      </c>
      <c r="AM393" s="2">
        <v>3</v>
      </c>
      <c r="AN393" s="2">
        <v>3</v>
      </c>
      <c r="AO393" s="2">
        <v>3</v>
      </c>
      <c r="AP393" s="2">
        <v>3</v>
      </c>
      <c r="AQ393" s="2">
        <v>2</v>
      </c>
      <c r="AR393" s="2">
        <v>302</v>
      </c>
      <c r="AS393" s="2">
        <v>8.3000000000000007</v>
      </c>
      <c r="AT393" s="2">
        <v>8.3000000000000007</v>
      </c>
      <c r="AU393" s="2">
        <v>8.3000000000000007</v>
      </c>
      <c r="AV393" s="2">
        <v>8.3000000000000007</v>
      </c>
      <c r="AW393" s="2">
        <v>8.3000000000000007</v>
      </c>
      <c r="AX393" s="2">
        <v>8.3000000000000007</v>
      </c>
      <c r="AY393" s="2">
        <v>398320</v>
      </c>
      <c r="AZ393" s="2">
        <v>267650</v>
      </c>
      <c r="BA393" s="2">
        <v>331380</v>
      </c>
      <c r="BB393" s="2">
        <v>236550</v>
      </c>
      <c r="BC393" s="2">
        <v>297330</v>
      </c>
      <c r="BD393" s="2">
        <v>82021</v>
      </c>
      <c r="BE393" s="2">
        <v>3</v>
      </c>
      <c r="BF393" s="2">
        <v>2</v>
      </c>
      <c r="BG393" s="2">
        <v>2</v>
      </c>
      <c r="BH393" s="2">
        <v>2</v>
      </c>
      <c r="BI393" s="2">
        <v>1</v>
      </c>
      <c r="BJ393" s="2">
        <v>2</v>
      </c>
      <c r="BK393" s="2">
        <v>1.2274464702593899</v>
      </c>
      <c r="BL393" s="2" t="s">
        <v>787</v>
      </c>
      <c r="BM393" s="2" t="s">
        <v>790</v>
      </c>
      <c r="BN393" s="2" t="s">
        <v>80</v>
      </c>
      <c r="BO393" s="2" t="s">
        <v>80</v>
      </c>
      <c r="BP393" s="2" t="s">
        <v>80</v>
      </c>
      <c r="BQ393" s="2" t="s">
        <v>80</v>
      </c>
      <c r="BR393" s="2" t="s">
        <v>80</v>
      </c>
      <c r="BS393" s="2" t="s">
        <v>80</v>
      </c>
      <c r="BT393" s="2">
        <v>124</v>
      </c>
      <c r="BU393" s="2" t="s">
        <v>791</v>
      </c>
      <c r="BV393" s="2" t="s">
        <v>103</v>
      </c>
      <c r="BW393" s="2" t="s">
        <v>792</v>
      </c>
      <c r="BX393" s="2" t="s">
        <v>793</v>
      </c>
      <c r="BY393" s="2" t="s">
        <v>794</v>
      </c>
      <c r="BZ393" s="2" t="s">
        <v>795</v>
      </c>
    </row>
    <row r="394" spans="1:80" x14ac:dyDescent="0.25">
      <c r="A394" s="2" t="s">
        <v>1360</v>
      </c>
      <c r="B394" s="2" t="s">
        <v>1361</v>
      </c>
      <c r="C394" s="2" t="s">
        <v>1362</v>
      </c>
      <c r="D394" s="2">
        <f>(AVERAGE(K394:M394))-AVERAGE(H394:J394)</f>
        <v>-1.2885348002116004</v>
      </c>
      <c r="E394" s="2">
        <v>7.295100542949827E-2</v>
      </c>
      <c r="H394" s="2">
        <v>17.580347061157202</v>
      </c>
      <c r="I394" s="2">
        <v>17.927639007568398</v>
      </c>
      <c r="J394" s="2">
        <v>18.552848815918001</v>
      </c>
      <c r="K394" s="2">
        <v>17.387428283691399</v>
      </c>
      <c r="L394" s="2">
        <v>15.8682918548584</v>
      </c>
      <c r="M394" s="2">
        <v>16.939510345458999</v>
      </c>
      <c r="N394" s="2">
        <v>9</v>
      </c>
      <c r="O394" s="2">
        <v>9</v>
      </c>
      <c r="P394" s="2">
        <v>9</v>
      </c>
      <c r="Q394" s="2">
        <v>38.700000000000003</v>
      </c>
      <c r="R394" s="2">
        <v>38.700000000000003</v>
      </c>
      <c r="S394" s="2">
        <v>38.700000000000003</v>
      </c>
      <c r="T394" s="2">
        <v>28.329000000000001</v>
      </c>
      <c r="U394" s="2">
        <v>0</v>
      </c>
      <c r="V394" s="2">
        <v>22.952999999999999</v>
      </c>
      <c r="W394" s="2">
        <v>2277500</v>
      </c>
      <c r="X394" s="2">
        <v>21</v>
      </c>
      <c r="Y394" s="2">
        <v>5</v>
      </c>
      <c r="Z394" s="2">
        <v>7</v>
      </c>
      <c r="AA394" s="2">
        <v>7</v>
      </c>
      <c r="AB394" s="2">
        <v>7</v>
      </c>
      <c r="AC394" s="2">
        <v>7</v>
      </c>
      <c r="AD394" s="2">
        <v>5</v>
      </c>
      <c r="AE394" s="2">
        <v>6</v>
      </c>
      <c r="AF394" s="2">
        <v>7</v>
      </c>
      <c r="AG394" s="2">
        <v>7</v>
      </c>
      <c r="AH394" s="2">
        <v>7</v>
      </c>
      <c r="AI394" s="2">
        <v>7</v>
      </c>
      <c r="AJ394" s="2">
        <v>5</v>
      </c>
      <c r="AK394" s="2">
        <v>6</v>
      </c>
      <c r="AL394" s="2">
        <v>7</v>
      </c>
      <c r="AM394" s="2">
        <v>7</v>
      </c>
      <c r="AN394" s="2">
        <v>7</v>
      </c>
      <c r="AO394" s="2">
        <v>7</v>
      </c>
      <c r="AP394" s="2">
        <v>5</v>
      </c>
      <c r="AQ394" s="2">
        <v>6</v>
      </c>
      <c r="AR394" s="2">
        <v>253</v>
      </c>
      <c r="AS394" s="2">
        <v>29.6</v>
      </c>
      <c r="AT394" s="2">
        <v>29.6</v>
      </c>
      <c r="AU394" s="2">
        <v>29.6</v>
      </c>
      <c r="AV394" s="2">
        <v>33.200000000000003</v>
      </c>
      <c r="AW394" s="2">
        <v>19.399999999999999</v>
      </c>
      <c r="AX394" s="2">
        <v>28.5</v>
      </c>
      <c r="AY394" s="2">
        <v>328580</v>
      </c>
      <c r="AZ394" s="2">
        <v>372850</v>
      </c>
      <c r="BA394" s="2">
        <v>662560</v>
      </c>
      <c r="BB394" s="2">
        <v>463650</v>
      </c>
      <c r="BC394" s="2">
        <v>166040</v>
      </c>
      <c r="BD394" s="2">
        <v>283820</v>
      </c>
      <c r="BE394" s="2">
        <v>2</v>
      </c>
      <c r="BF394" s="2">
        <v>4</v>
      </c>
      <c r="BG394" s="2">
        <v>7</v>
      </c>
      <c r="BH394" s="2">
        <v>3</v>
      </c>
      <c r="BI394" s="2">
        <v>0</v>
      </c>
      <c r="BJ394" s="2">
        <v>5</v>
      </c>
      <c r="BK394" s="2">
        <v>1.1369687181711601</v>
      </c>
      <c r="BL394" s="2" t="s">
        <v>1359</v>
      </c>
      <c r="BM394" s="2" t="s">
        <v>1363</v>
      </c>
      <c r="BN394" s="2" t="s">
        <v>80</v>
      </c>
      <c r="BO394" s="2" t="s">
        <v>80</v>
      </c>
      <c r="BP394" s="2" t="s">
        <v>80</v>
      </c>
      <c r="BQ394" s="2" t="s">
        <v>80</v>
      </c>
      <c r="BR394" s="2" t="s">
        <v>89</v>
      </c>
      <c r="BS394" s="2" t="s">
        <v>80</v>
      </c>
      <c r="BT394" s="2">
        <v>241</v>
      </c>
      <c r="BU394" s="2" t="s">
        <v>1364</v>
      </c>
      <c r="BV394" s="2" t="s">
        <v>255</v>
      </c>
      <c r="BW394" s="2" t="s">
        <v>1365</v>
      </c>
      <c r="BX394" s="2" t="s">
        <v>1366</v>
      </c>
      <c r="BY394" s="2" t="s">
        <v>1367</v>
      </c>
      <c r="BZ394" s="2" t="s">
        <v>1368</v>
      </c>
    </row>
    <row r="395" spans="1:80" x14ac:dyDescent="0.25">
      <c r="A395" s="2" t="s">
        <v>2307</v>
      </c>
      <c r="B395" s="2" t="s">
        <v>2308</v>
      </c>
      <c r="C395" s="2" t="s">
        <v>2309</v>
      </c>
      <c r="D395" s="2">
        <f>(AVERAGE(K395:M395))-AVERAGE(H395:J395)</f>
        <v>-1.296223322550432</v>
      </c>
      <c r="E395" s="2">
        <v>2.4111491814981746E-3</v>
      </c>
      <c r="H395" s="2">
        <v>22.213682174682599</v>
      </c>
      <c r="I395" s="2">
        <v>21.787319183349599</v>
      </c>
      <c r="J395" s="2">
        <v>22.0506267547607</v>
      </c>
      <c r="K395" s="2">
        <v>20.939050674438501</v>
      </c>
      <c r="L395" s="2">
        <v>20.449802398681602</v>
      </c>
      <c r="M395" s="2">
        <v>20.774105072021499</v>
      </c>
      <c r="N395" s="2">
        <v>18</v>
      </c>
      <c r="O395" s="2">
        <v>19</v>
      </c>
      <c r="P395" s="2">
        <v>19</v>
      </c>
      <c r="Q395" s="2">
        <v>8.6999999999999993</v>
      </c>
      <c r="R395" s="2">
        <v>8.6999999999999993</v>
      </c>
      <c r="S395" s="2">
        <v>8.6999999999999993</v>
      </c>
      <c r="T395" s="2">
        <v>229</v>
      </c>
      <c r="U395" s="2">
        <v>0</v>
      </c>
      <c r="V395" s="2">
        <v>102.97</v>
      </c>
      <c r="W395" s="2">
        <v>6235800</v>
      </c>
      <c r="X395" s="2">
        <v>59</v>
      </c>
      <c r="Y395" s="2">
        <v>3</v>
      </c>
      <c r="Z395" s="2">
        <v>18</v>
      </c>
      <c r="AA395" s="2">
        <v>17</v>
      </c>
      <c r="AB395" s="2">
        <v>17</v>
      </c>
      <c r="AC395" s="2">
        <v>17</v>
      </c>
      <c r="AD395" s="2">
        <v>15</v>
      </c>
      <c r="AE395" s="2">
        <v>13</v>
      </c>
      <c r="AF395" s="2">
        <v>18</v>
      </c>
      <c r="AG395" s="2">
        <v>17</v>
      </c>
      <c r="AH395" s="2">
        <v>17</v>
      </c>
      <c r="AI395" s="2">
        <v>17</v>
      </c>
      <c r="AJ395" s="2">
        <v>15</v>
      </c>
      <c r="AK395" s="2">
        <v>13</v>
      </c>
      <c r="AL395" s="2">
        <v>17</v>
      </c>
      <c r="AM395" s="2">
        <v>16</v>
      </c>
      <c r="AN395" s="2">
        <v>16</v>
      </c>
      <c r="AO395" s="2">
        <v>16</v>
      </c>
      <c r="AP395" s="2">
        <v>14</v>
      </c>
      <c r="AQ395" s="2">
        <v>12</v>
      </c>
      <c r="AR395" s="2">
        <v>1976</v>
      </c>
      <c r="AS395" s="2">
        <v>7.9</v>
      </c>
      <c r="AT395" s="2">
        <v>8.6</v>
      </c>
      <c r="AU395" s="2">
        <v>8.6</v>
      </c>
      <c r="AV395" s="2">
        <v>7.4</v>
      </c>
      <c r="AW395" s="2">
        <v>7.9</v>
      </c>
      <c r="AX395" s="2">
        <v>5.8</v>
      </c>
      <c r="AY395" s="2">
        <v>2005800</v>
      </c>
      <c r="AZ395" s="2">
        <v>891850</v>
      </c>
      <c r="BA395" s="2">
        <v>1490800</v>
      </c>
      <c r="BB395" s="2">
        <v>692280</v>
      </c>
      <c r="BC395" s="2">
        <v>651980</v>
      </c>
      <c r="BD395" s="2">
        <v>503010</v>
      </c>
      <c r="BE395" s="2">
        <v>13</v>
      </c>
      <c r="BF395" s="2">
        <v>8</v>
      </c>
      <c r="BG395" s="2">
        <v>11</v>
      </c>
      <c r="BH395" s="2">
        <v>11</v>
      </c>
      <c r="BI395" s="2">
        <v>9</v>
      </c>
      <c r="BJ395" s="2">
        <v>7</v>
      </c>
      <c r="BK395" s="2">
        <v>2.61777591832552</v>
      </c>
      <c r="BL395" s="2" t="s">
        <v>2306</v>
      </c>
      <c r="BM395" s="2" t="s">
        <v>2310</v>
      </c>
      <c r="BN395" s="2" t="s">
        <v>80</v>
      </c>
      <c r="BO395" s="2" t="s">
        <v>80</v>
      </c>
      <c r="BP395" s="2" t="s">
        <v>80</v>
      </c>
      <c r="BQ395" s="2" t="s">
        <v>80</v>
      </c>
      <c r="BR395" s="2" t="s">
        <v>80</v>
      </c>
      <c r="BS395" s="2" t="s">
        <v>80</v>
      </c>
      <c r="BT395" s="2">
        <v>383</v>
      </c>
      <c r="BU395" s="2" t="s">
        <v>2311</v>
      </c>
      <c r="BV395" s="2" t="s">
        <v>2294</v>
      </c>
      <c r="BW395" s="2" t="s">
        <v>2312</v>
      </c>
      <c r="BX395" s="2" t="s">
        <v>2313</v>
      </c>
      <c r="BY395" s="2" t="s">
        <v>2314</v>
      </c>
      <c r="BZ395" s="2" t="s">
        <v>2315</v>
      </c>
    </row>
    <row r="396" spans="1:80" x14ac:dyDescent="0.25">
      <c r="A396" s="2" t="s">
        <v>1865</v>
      </c>
      <c r="B396" s="2" t="s">
        <v>1866</v>
      </c>
      <c r="C396" s="2" t="s">
        <v>1867</v>
      </c>
      <c r="D396" s="2">
        <f>(AVERAGE(K396:M396))-AVERAGE(H396:J396)</f>
        <v>-1.3010759353637678</v>
      </c>
      <c r="E396" s="2">
        <v>0.11341966616180056</v>
      </c>
      <c r="H396" s="2">
        <v>15.6180372238159</v>
      </c>
      <c r="I396" s="2">
        <v>13.939003944396999</v>
      </c>
      <c r="J396" s="2">
        <v>13.9285831451416</v>
      </c>
      <c r="K396" s="2">
        <v>12.6845951080322</v>
      </c>
      <c r="L396" s="2">
        <v>13.1271371841431</v>
      </c>
      <c r="M396" s="2">
        <v>13.7706642150879</v>
      </c>
      <c r="N396" s="2">
        <v>3</v>
      </c>
      <c r="O396" s="2">
        <v>3</v>
      </c>
      <c r="P396" s="2">
        <v>3</v>
      </c>
      <c r="Q396" s="2">
        <v>23.9</v>
      </c>
      <c r="R396" s="2">
        <v>23.9</v>
      </c>
      <c r="S396" s="2">
        <v>23.9</v>
      </c>
      <c r="T396" s="2">
        <v>28.722000000000001</v>
      </c>
      <c r="U396" s="2">
        <v>0</v>
      </c>
      <c r="V396" s="2">
        <v>12.202999999999999</v>
      </c>
      <c r="W396" s="2">
        <v>142190</v>
      </c>
      <c r="X396" s="2">
        <v>6</v>
      </c>
      <c r="Y396" s="2">
        <v>1</v>
      </c>
      <c r="Z396" s="2">
        <v>1</v>
      </c>
      <c r="AA396" s="2">
        <v>1</v>
      </c>
      <c r="AB396" s="2">
        <v>1</v>
      </c>
      <c r="AC396" s="2">
        <v>1</v>
      </c>
      <c r="AD396" s="2">
        <v>1</v>
      </c>
      <c r="AE396" s="2">
        <v>1</v>
      </c>
      <c r="AF396" s="2">
        <v>1</v>
      </c>
      <c r="AG396" s="2">
        <v>1</v>
      </c>
      <c r="AH396" s="2">
        <v>1</v>
      </c>
      <c r="AI396" s="2">
        <v>1</v>
      </c>
      <c r="AJ396" s="2">
        <v>1</v>
      </c>
      <c r="AK396" s="2">
        <v>1</v>
      </c>
      <c r="AL396" s="2">
        <v>1</v>
      </c>
      <c r="AM396" s="2">
        <v>1</v>
      </c>
      <c r="AN396" s="2">
        <v>1</v>
      </c>
      <c r="AO396" s="2">
        <v>1</v>
      </c>
      <c r="AP396" s="2">
        <v>1</v>
      </c>
      <c r="AQ396" s="2">
        <v>1</v>
      </c>
      <c r="AR396" s="2">
        <v>243</v>
      </c>
      <c r="AS396" s="2">
        <v>5.3</v>
      </c>
      <c r="AT396" s="2">
        <v>6.6</v>
      </c>
      <c r="AU396" s="2">
        <v>5.3</v>
      </c>
      <c r="AV396" s="2">
        <v>6.6</v>
      </c>
      <c r="AW396" s="2">
        <v>11.9</v>
      </c>
      <c r="AX396" s="2">
        <v>11.9</v>
      </c>
      <c r="AY396" s="2">
        <v>18594</v>
      </c>
      <c r="AZ396" s="2">
        <v>21304</v>
      </c>
      <c r="BA396" s="2">
        <v>14593</v>
      </c>
      <c r="BB396" s="2">
        <v>15672</v>
      </c>
      <c r="BC396" s="2">
        <v>37415</v>
      </c>
      <c r="BD396" s="2">
        <v>34609</v>
      </c>
      <c r="BE396" s="2">
        <v>1</v>
      </c>
      <c r="BF396" s="2">
        <v>1</v>
      </c>
      <c r="BG396" s="2">
        <v>0</v>
      </c>
      <c r="BH396" s="2">
        <v>0</v>
      </c>
      <c r="BI396" s="2">
        <v>2</v>
      </c>
      <c r="BJ396" s="2">
        <v>2</v>
      </c>
      <c r="BK396" s="2">
        <v>0.94531163534574603</v>
      </c>
      <c r="BL396" s="2" t="s">
        <v>1865</v>
      </c>
      <c r="BM396" s="2" t="s">
        <v>1868</v>
      </c>
      <c r="BN396" s="2" t="s">
        <v>80</v>
      </c>
      <c r="BO396" s="2" t="s">
        <v>80</v>
      </c>
      <c r="BP396" s="2" t="s">
        <v>89</v>
      </c>
      <c r="BQ396" s="2" t="s">
        <v>89</v>
      </c>
      <c r="BR396" s="2" t="s">
        <v>80</v>
      </c>
      <c r="BS396" s="2" t="s">
        <v>80</v>
      </c>
      <c r="BT396" s="2">
        <v>319</v>
      </c>
      <c r="BU396" s="2" t="s">
        <v>1869</v>
      </c>
      <c r="BV396" s="2" t="s">
        <v>103</v>
      </c>
      <c r="BW396" s="2" t="s">
        <v>1870</v>
      </c>
      <c r="BX396" s="2" t="s">
        <v>1871</v>
      </c>
      <c r="BY396" s="2" t="s">
        <v>1872</v>
      </c>
      <c r="BZ396" s="2" t="s">
        <v>1873</v>
      </c>
    </row>
    <row r="397" spans="1:80" x14ac:dyDescent="0.25">
      <c r="A397" s="2" t="s">
        <v>1885</v>
      </c>
      <c r="B397" s="2" t="s">
        <v>1886</v>
      </c>
      <c r="C397" s="2" t="s">
        <v>1887</v>
      </c>
      <c r="D397" s="2">
        <f>(AVERAGE(K397:M397))-AVERAGE(H397:J397)</f>
        <v>-1.3015238444010659</v>
      </c>
      <c r="E397" s="2">
        <v>0.20734455438562618</v>
      </c>
      <c r="H397" s="2">
        <v>16.271024703979499</v>
      </c>
      <c r="I397" s="2">
        <v>13.9360857009888</v>
      </c>
      <c r="J397" s="2">
        <v>13.485955238342299</v>
      </c>
      <c r="K397" s="2">
        <v>13.127011299133301</v>
      </c>
      <c r="L397" s="2">
        <v>13.370311737060501</v>
      </c>
      <c r="M397" s="2">
        <v>13.291171073913601</v>
      </c>
      <c r="N397" s="2">
        <v>3</v>
      </c>
      <c r="O397" s="2">
        <v>3</v>
      </c>
      <c r="P397" s="2">
        <v>3</v>
      </c>
      <c r="Q397" s="2">
        <v>19.2</v>
      </c>
      <c r="R397" s="2">
        <v>19.2</v>
      </c>
      <c r="S397" s="2">
        <v>19.2</v>
      </c>
      <c r="T397" s="2">
        <v>29.245999999999999</v>
      </c>
      <c r="U397" s="2">
        <v>0</v>
      </c>
      <c r="V397" s="2">
        <v>3.4714</v>
      </c>
      <c r="W397" s="2">
        <v>260610</v>
      </c>
      <c r="X397" s="2">
        <v>3</v>
      </c>
      <c r="Y397" s="2">
        <v>3</v>
      </c>
      <c r="Z397" s="2">
        <v>2</v>
      </c>
      <c r="AA397" s="2">
        <v>2</v>
      </c>
      <c r="AB397" s="2">
        <v>2</v>
      </c>
      <c r="AC397" s="2">
        <v>3</v>
      </c>
      <c r="AD397" s="2">
        <v>2</v>
      </c>
      <c r="AE397" s="2">
        <v>3</v>
      </c>
      <c r="AF397" s="2">
        <v>2</v>
      </c>
      <c r="AG397" s="2">
        <v>2</v>
      </c>
      <c r="AH397" s="2">
        <v>2</v>
      </c>
      <c r="AI397" s="2">
        <v>3</v>
      </c>
      <c r="AJ397" s="2">
        <v>2</v>
      </c>
      <c r="AK397" s="2">
        <v>3</v>
      </c>
      <c r="AL397" s="2">
        <v>2</v>
      </c>
      <c r="AM397" s="2">
        <v>2</v>
      </c>
      <c r="AN397" s="2">
        <v>2</v>
      </c>
      <c r="AO397" s="2">
        <v>3</v>
      </c>
      <c r="AP397" s="2">
        <v>2</v>
      </c>
      <c r="AQ397" s="2">
        <v>3</v>
      </c>
      <c r="AR397" s="2">
        <v>260</v>
      </c>
      <c r="AS397" s="2">
        <v>7.3</v>
      </c>
      <c r="AT397" s="2">
        <v>7.3</v>
      </c>
      <c r="AU397" s="2">
        <v>7.3</v>
      </c>
      <c r="AV397" s="2">
        <v>19.2</v>
      </c>
      <c r="AW397" s="2">
        <v>15.8</v>
      </c>
      <c r="AX397" s="2">
        <v>19.2</v>
      </c>
      <c r="AY397" s="2">
        <v>51186</v>
      </c>
      <c r="AZ397" s="2">
        <v>39202</v>
      </c>
      <c r="BA397" s="2">
        <v>20687</v>
      </c>
      <c r="BB397" s="2">
        <v>55318</v>
      </c>
      <c r="BC397" s="2">
        <v>32112</v>
      </c>
      <c r="BD397" s="2">
        <v>62109</v>
      </c>
      <c r="BE397" s="2">
        <v>2</v>
      </c>
      <c r="BF397" s="2">
        <v>0</v>
      </c>
      <c r="BG397" s="2">
        <v>0</v>
      </c>
      <c r="BH397" s="2">
        <v>0</v>
      </c>
      <c r="BI397" s="2">
        <v>1</v>
      </c>
      <c r="BJ397" s="2">
        <v>0</v>
      </c>
      <c r="BK397" s="2">
        <v>0.68330736628660205</v>
      </c>
      <c r="BL397" s="2" t="s">
        <v>1884</v>
      </c>
      <c r="BM397" s="2" t="s">
        <v>1888</v>
      </c>
      <c r="BN397" s="2" t="s">
        <v>80</v>
      </c>
      <c r="BO397" s="2" t="s">
        <v>89</v>
      </c>
      <c r="BP397" s="2" t="s">
        <v>89</v>
      </c>
      <c r="BQ397" s="2" t="s">
        <v>89</v>
      </c>
      <c r="BR397" s="2" t="s">
        <v>80</v>
      </c>
      <c r="BS397" s="2" t="s">
        <v>89</v>
      </c>
      <c r="BT397" s="2">
        <v>322</v>
      </c>
      <c r="BU397" s="2" t="s">
        <v>1889</v>
      </c>
      <c r="BV397" s="2" t="s">
        <v>103</v>
      </c>
      <c r="BW397" s="2" t="s">
        <v>1890</v>
      </c>
      <c r="BX397" s="2" t="s">
        <v>1891</v>
      </c>
      <c r="BY397" s="2" t="s">
        <v>1892</v>
      </c>
      <c r="BZ397" s="2" t="s">
        <v>1892</v>
      </c>
    </row>
    <row r="398" spans="1:80" x14ac:dyDescent="0.25">
      <c r="A398" s="2" t="s">
        <v>2643</v>
      </c>
      <c r="B398" s="2" t="s">
        <v>2644</v>
      </c>
      <c r="C398" s="2" t="s">
        <v>2645</v>
      </c>
      <c r="D398" s="2">
        <f>(AVERAGE(K398:M398))-AVERAGE(H398:J398)</f>
        <v>-1.306584040323866</v>
      </c>
      <c r="E398" s="2">
        <v>1.4552798536437827E-2</v>
      </c>
      <c r="H398" s="2">
        <v>21.0856323242188</v>
      </c>
      <c r="I398" s="2">
        <v>21.322566986083999</v>
      </c>
      <c r="J398" s="2">
        <v>20.485912322998001</v>
      </c>
      <c r="K398" s="2">
        <v>20.028369903564499</v>
      </c>
      <c r="L398" s="2">
        <v>19.583471298217798</v>
      </c>
      <c r="M398" s="2">
        <v>19.3625183105469</v>
      </c>
      <c r="N398" s="2">
        <v>5</v>
      </c>
      <c r="O398" s="2">
        <v>5</v>
      </c>
      <c r="P398" s="2">
        <v>5</v>
      </c>
      <c r="Q398" s="2">
        <v>10.7</v>
      </c>
      <c r="R398" s="2">
        <v>10.7</v>
      </c>
      <c r="S398" s="2">
        <v>10.7</v>
      </c>
      <c r="T398" s="2">
        <v>51.957999999999998</v>
      </c>
      <c r="U398" s="2">
        <v>0</v>
      </c>
      <c r="V398" s="2">
        <v>14.603999999999999</v>
      </c>
      <c r="W398" s="2">
        <v>2951500</v>
      </c>
      <c r="X398" s="2">
        <v>21</v>
      </c>
      <c r="Y398" s="2">
        <v>1</v>
      </c>
      <c r="Z398" s="2">
        <v>5</v>
      </c>
      <c r="AA398" s="2">
        <v>5</v>
      </c>
      <c r="AB398" s="2">
        <v>5</v>
      </c>
      <c r="AC398" s="2">
        <v>5</v>
      </c>
      <c r="AD398" s="2">
        <v>5</v>
      </c>
      <c r="AE398" s="2">
        <v>3</v>
      </c>
      <c r="AF398" s="2">
        <v>5</v>
      </c>
      <c r="AG398" s="2">
        <v>5</v>
      </c>
      <c r="AH398" s="2">
        <v>5</v>
      </c>
      <c r="AI398" s="2">
        <v>5</v>
      </c>
      <c r="AJ398" s="2">
        <v>5</v>
      </c>
      <c r="AK398" s="2">
        <v>3</v>
      </c>
      <c r="AL398" s="2">
        <v>5</v>
      </c>
      <c r="AM398" s="2">
        <v>5</v>
      </c>
      <c r="AN398" s="2">
        <v>5</v>
      </c>
      <c r="AO398" s="2">
        <v>5</v>
      </c>
      <c r="AP398" s="2">
        <v>5</v>
      </c>
      <c r="AQ398" s="2">
        <v>3</v>
      </c>
      <c r="AR398" s="2">
        <v>439</v>
      </c>
      <c r="AS398" s="2">
        <v>10.7</v>
      </c>
      <c r="AT398" s="2">
        <v>10.7</v>
      </c>
      <c r="AU398" s="2">
        <v>10.7</v>
      </c>
      <c r="AV398" s="2">
        <v>10.7</v>
      </c>
      <c r="AW398" s="2">
        <v>10.7</v>
      </c>
      <c r="AX398" s="2">
        <v>10.7</v>
      </c>
      <c r="AY398" s="2">
        <v>885940</v>
      </c>
      <c r="AZ398" s="2">
        <v>626930</v>
      </c>
      <c r="BA398" s="2">
        <v>545070</v>
      </c>
      <c r="BB398" s="2">
        <v>339600</v>
      </c>
      <c r="BC398" s="2">
        <v>376610</v>
      </c>
      <c r="BD398" s="2">
        <v>177300</v>
      </c>
      <c r="BE398" s="2">
        <v>5</v>
      </c>
      <c r="BF398" s="2">
        <v>3</v>
      </c>
      <c r="BG398" s="2">
        <v>4</v>
      </c>
      <c r="BH398" s="2">
        <v>3</v>
      </c>
      <c r="BI398" s="2">
        <v>3</v>
      </c>
      <c r="BJ398" s="2">
        <v>3</v>
      </c>
      <c r="BK398" s="2">
        <v>1.8370534828248899</v>
      </c>
      <c r="BL398" s="2" t="s">
        <v>2643</v>
      </c>
      <c r="BM398" s="2" t="s">
        <v>2646</v>
      </c>
      <c r="BN398" s="2" t="s">
        <v>80</v>
      </c>
      <c r="BO398" s="2" t="s">
        <v>80</v>
      </c>
      <c r="BP398" s="2" t="s">
        <v>80</v>
      </c>
      <c r="BQ398" s="2" t="s">
        <v>80</v>
      </c>
      <c r="BR398" s="2" t="s">
        <v>80</v>
      </c>
      <c r="BS398" s="2" t="s">
        <v>80</v>
      </c>
      <c r="BT398" s="2">
        <v>422</v>
      </c>
      <c r="BU398" s="2" t="s">
        <v>2647</v>
      </c>
      <c r="BV398" s="2" t="s">
        <v>193</v>
      </c>
      <c r="BW398" s="2" t="s">
        <v>2648</v>
      </c>
      <c r="BX398" s="2" t="s">
        <v>2649</v>
      </c>
      <c r="BY398" s="2" t="s">
        <v>2650</v>
      </c>
      <c r="BZ398" s="2" t="s">
        <v>2651</v>
      </c>
    </row>
    <row r="399" spans="1:80" x14ac:dyDescent="0.25">
      <c r="A399" s="2" t="s">
        <v>1379</v>
      </c>
      <c r="B399" s="2" t="s">
        <v>1380</v>
      </c>
      <c r="C399" s="2" t="s">
        <v>1381</v>
      </c>
      <c r="D399" s="2">
        <f>(AVERAGE(K399:M399))-AVERAGE(H399:J399)</f>
        <v>-1.3397642771403362</v>
      </c>
      <c r="E399" s="2">
        <v>0.2614102863081792</v>
      </c>
      <c r="H399" s="2">
        <v>16.267572402954102</v>
      </c>
      <c r="I399" s="2">
        <v>17.6644897460938</v>
      </c>
      <c r="J399" s="2">
        <v>14.453977584838899</v>
      </c>
      <c r="K399" s="2">
        <v>15.2287435531616</v>
      </c>
      <c r="L399" s="2">
        <v>13.922584533691399</v>
      </c>
      <c r="M399" s="2">
        <v>15.2154188156128</v>
      </c>
      <c r="N399" s="2">
        <v>5</v>
      </c>
      <c r="O399" s="2">
        <v>5</v>
      </c>
      <c r="P399" s="2">
        <v>5</v>
      </c>
      <c r="Q399" s="2">
        <v>38.1</v>
      </c>
      <c r="R399" s="2">
        <v>38.1</v>
      </c>
      <c r="S399" s="2">
        <v>38.1</v>
      </c>
      <c r="T399" s="2">
        <v>14.692</v>
      </c>
      <c r="U399" s="2">
        <v>0</v>
      </c>
      <c r="V399" s="2">
        <v>9.0351999999999997</v>
      </c>
      <c r="W399" s="2">
        <v>700070</v>
      </c>
      <c r="X399" s="2">
        <v>8</v>
      </c>
      <c r="Y399" s="2">
        <v>3</v>
      </c>
      <c r="Z399" s="2">
        <v>3</v>
      </c>
      <c r="AA399" s="2">
        <v>4</v>
      </c>
      <c r="AB399" s="2">
        <v>2</v>
      </c>
      <c r="AC399" s="2">
        <v>2</v>
      </c>
      <c r="AD399" s="2">
        <v>2</v>
      </c>
      <c r="AE399" s="2">
        <v>3</v>
      </c>
      <c r="AF399" s="2">
        <v>3</v>
      </c>
      <c r="AG399" s="2">
        <v>4</v>
      </c>
      <c r="AH399" s="2">
        <v>2</v>
      </c>
      <c r="AI399" s="2">
        <v>2</v>
      </c>
      <c r="AJ399" s="2">
        <v>2</v>
      </c>
      <c r="AK399" s="2">
        <v>3</v>
      </c>
      <c r="AL399" s="2">
        <v>3</v>
      </c>
      <c r="AM399" s="2">
        <v>4</v>
      </c>
      <c r="AN399" s="2">
        <v>2</v>
      </c>
      <c r="AO399" s="2">
        <v>2</v>
      </c>
      <c r="AP399" s="2">
        <v>2</v>
      </c>
      <c r="AQ399" s="2">
        <v>3</v>
      </c>
      <c r="AR399" s="2">
        <v>126</v>
      </c>
      <c r="AS399" s="2">
        <v>25.4</v>
      </c>
      <c r="AT399" s="2">
        <v>27.8</v>
      </c>
      <c r="AU399" s="2">
        <v>15.1</v>
      </c>
      <c r="AV399" s="2">
        <v>15.9</v>
      </c>
      <c r="AW399" s="2">
        <v>15.1</v>
      </c>
      <c r="AX399" s="2">
        <v>25.4</v>
      </c>
      <c r="AY399" s="2">
        <v>135640</v>
      </c>
      <c r="AZ399" s="2">
        <v>280380</v>
      </c>
      <c r="BA399" s="2">
        <v>25494</v>
      </c>
      <c r="BB399" s="2">
        <v>70221</v>
      </c>
      <c r="BC399" s="2">
        <v>23047</v>
      </c>
      <c r="BD399" s="2">
        <v>165300</v>
      </c>
      <c r="BE399" s="2">
        <v>2</v>
      </c>
      <c r="BF399" s="2">
        <v>4</v>
      </c>
      <c r="BG399" s="2">
        <v>0</v>
      </c>
      <c r="BH399" s="2">
        <v>0</v>
      </c>
      <c r="BI399" s="2">
        <v>0</v>
      </c>
      <c r="BJ399" s="2">
        <v>2</v>
      </c>
      <c r="BK399" s="2">
        <v>0.58267732724136601</v>
      </c>
      <c r="BL399" s="2" t="s">
        <v>1378</v>
      </c>
      <c r="BM399" s="2" t="s">
        <v>1382</v>
      </c>
      <c r="BN399" s="2" t="s">
        <v>80</v>
      </c>
      <c r="BO399" s="2" t="s">
        <v>80</v>
      </c>
      <c r="BP399" s="2" t="s">
        <v>89</v>
      </c>
      <c r="BQ399" s="2" t="s">
        <v>89</v>
      </c>
      <c r="BR399" s="2" t="s">
        <v>89</v>
      </c>
      <c r="BS399" s="2" t="s">
        <v>80</v>
      </c>
      <c r="BT399" s="2">
        <v>245</v>
      </c>
      <c r="BU399" s="2" t="s">
        <v>1383</v>
      </c>
      <c r="BV399" s="2" t="s">
        <v>193</v>
      </c>
      <c r="BW399" s="2" t="s">
        <v>1384</v>
      </c>
      <c r="BX399" s="2" t="s">
        <v>1385</v>
      </c>
      <c r="BY399" s="2" t="s">
        <v>1386</v>
      </c>
      <c r="BZ399" s="2" t="s">
        <v>1387</v>
      </c>
    </row>
    <row r="400" spans="1:80" x14ac:dyDescent="0.25">
      <c r="A400" s="2" t="s">
        <v>3441</v>
      </c>
      <c r="B400" s="2" t="s">
        <v>3442</v>
      </c>
      <c r="C400" s="2" t="s">
        <v>3443</v>
      </c>
      <c r="D400" s="2">
        <f>(AVERAGE(K400:M400))-AVERAGE(H400:J400)</f>
        <v>-1.34058189392087</v>
      </c>
      <c r="E400" s="2">
        <v>8.5618714028057189E-4</v>
      </c>
      <c r="H400" s="2">
        <v>22.477733612060501</v>
      </c>
      <c r="I400" s="2">
        <v>22.075973510742202</v>
      </c>
      <c r="J400" s="2">
        <v>22.058046340942401</v>
      </c>
      <c r="K400" s="2">
        <v>20.780767440795898</v>
      </c>
      <c r="L400" s="2">
        <v>20.979734420776399</v>
      </c>
      <c r="M400" s="2">
        <v>20.829505920410199</v>
      </c>
      <c r="N400" s="2">
        <v>8</v>
      </c>
      <c r="O400" s="2">
        <v>8</v>
      </c>
      <c r="P400" s="2">
        <v>8</v>
      </c>
      <c r="Q400" s="2">
        <v>4.8</v>
      </c>
      <c r="R400" s="2">
        <v>4.8</v>
      </c>
      <c r="S400" s="2">
        <v>4.8</v>
      </c>
      <c r="T400" s="2">
        <v>273.60000000000002</v>
      </c>
      <c r="U400" s="2">
        <v>0</v>
      </c>
      <c r="V400" s="2">
        <v>15.637</v>
      </c>
      <c r="W400" s="2">
        <v>7088200</v>
      </c>
      <c r="X400" s="2">
        <v>20</v>
      </c>
      <c r="Y400" s="2">
        <v>3</v>
      </c>
      <c r="Z400" s="2">
        <v>8</v>
      </c>
      <c r="AA400" s="2">
        <v>8</v>
      </c>
      <c r="AB400" s="2">
        <v>8</v>
      </c>
      <c r="AC400" s="2">
        <v>5</v>
      </c>
      <c r="AD400" s="2">
        <v>8</v>
      </c>
      <c r="AE400" s="2">
        <v>5</v>
      </c>
      <c r="AF400" s="2">
        <v>8</v>
      </c>
      <c r="AG400" s="2">
        <v>8</v>
      </c>
      <c r="AH400" s="2">
        <v>8</v>
      </c>
      <c r="AI400" s="2">
        <v>5</v>
      </c>
      <c r="AJ400" s="2">
        <v>8</v>
      </c>
      <c r="AK400" s="2">
        <v>5</v>
      </c>
      <c r="AL400" s="2">
        <v>8</v>
      </c>
      <c r="AM400" s="2">
        <v>8</v>
      </c>
      <c r="AN400" s="2">
        <v>8</v>
      </c>
      <c r="AO400" s="2">
        <v>5</v>
      </c>
      <c r="AP400" s="2">
        <v>8</v>
      </c>
      <c r="AQ400" s="2">
        <v>5</v>
      </c>
      <c r="AR400" s="2">
        <v>2335</v>
      </c>
      <c r="AS400" s="2">
        <v>4.8</v>
      </c>
      <c r="AT400" s="2">
        <v>4.8</v>
      </c>
      <c r="AU400" s="2">
        <v>4.8</v>
      </c>
      <c r="AV400" s="2">
        <v>3.4</v>
      </c>
      <c r="AW400" s="2">
        <v>4.8</v>
      </c>
      <c r="AX400" s="2">
        <v>3.4</v>
      </c>
      <c r="AY400" s="2">
        <v>2304200</v>
      </c>
      <c r="AZ400" s="2">
        <v>1113100</v>
      </c>
      <c r="BA400" s="2">
        <v>1445300</v>
      </c>
      <c r="BB400" s="2">
        <v>589730</v>
      </c>
      <c r="BC400" s="2">
        <v>1079400</v>
      </c>
      <c r="BD400" s="2">
        <v>556480</v>
      </c>
      <c r="BE400" s="2">
        <v>6</v>
      </c>
      <c r="BF400" s="2">
        <v>2</v>
      </c>
      <c r="BG400" s="2">
        <v>5</v>
      </c>
      <c r="BH400" s="2">
        <v>1</v>
      </c>
      <c r="BI400" s="2">
        <v>4</v>
      </c>
      <c r="BJ400" s="2">
        <v>2</v>
      </c>
      <c r="BK400" s="2">
        <v>3.0674312994486002</v>
      </c>
      <c r="BL400" s="2" t="s">
        <v>3440</v>
      </c>
      <c r="BM400" s="2" t="s">
        <v>3444</v>
      </c>
      <c r="BN400" s="2" t="s">
        <v>80</v>
      </c>
      <c r="BO400" s="2" t="s">
        <v>80</v>
      </c>
      <c r="BP400" s="2" t="s">
        <v>80</v>
      </c>
      <c r="BQ400" s="2" t="s">
        <v>80</v>
      </c>
      <c r="BR400" s="2" t="s">
        <v>80</v>
      </c>
      <c r="BS400" s="2" t="s">
        <v>80</v>
      </c>
      <c r="BT400" s="2">
        <v>539</v>
      </c>
      <c r="BU400" s="2" t="s">
        <v>3445</v>
      </c>
      <c r="BV400" s="2" t="s">
        <v>648</v>
      </c>
      <c r="BW400" s="2" t="s">
        <v>3446</v>
      </c>
      <c r="BX400" s="2" t="s">
        <v>3447</v>
      </c>
      <c r="BY400" s="2" t="s">
        <v>3448</v>
      </c>
      <c r="BZ400" s="2" t="s">
        <v>3449</v>
      </c>
      <c r="CA400" s="2" t="s">
        <v>3450</v>
      </c>
      <c r="CB400" s="2" t="s">
        <v>3451</v>
      </c>
    </row>
    <row r="401" spans="1:80" x14ac:dyDescent="0.25">
      <c r="A401" s="2" t="s">
        <v>1125</v>
      </c>
      <c r="B401" s="2" t="s">
        <v>1126</v>
      </c>
      <c r="C401" s="2" t="s">
        <v>1127</v>
      </c>
      <c r="D401" s="2">
        <f>(AVERAGE(K401:M401))-AVERAGE(H401:J401)</f>
        <v>-1.3610280354817661</v>
      </c>
      <c r="E401" s="2">
        <v>2.8757710441872891E-2</v>
      </c>
      <c r="H401" s="2">
        <v>19.834823608398398</v>
      </c>
      <c r="I401" s="2">
        <v>20.340824127197301</v>
      </c>
      <c r="J401" s="2">
        <v>20.384479522705099</v>
      </c>
      <c r="K401" s="2">
        <v>19.520565032958999</v>
      </c>
      <c r="L401" s="2">
        <v>18.273805618286101</v>
      </c>
      <c r="M401" s="2">
        <v>18.682672500610401</v>
      </c>
      <c r="N401" s="2">
        <v>7</v>
      </c>
      <c r="O401" s="2">
        <v>7</v>
      </c>
      <c r="P401" s="2">
        <v>7</v>
      </c>
      <c r="Q401" s="2">
        <v>19</v>
      </c>
      <c r="R401" s="2">
        <v>19</v>
      </c>
      <c r="S401" s="2">
        <v>19</v>
      </c>
      <c r="T401" s="2">
        <v>43.331000000000003</v>
      </c>
      <c r="U401" s="2">
        <v>0</v>
      </c>
      <c r="V401" s="2">
        <v>25.262</v>
      </c>
      <c r="W401" s="2">
        <v>1707700</v>
      </c>
      <c r="X401" s="2">
        <v>20</v>
      </c>
      <c r="Y401" s="2">
        <v>4</v>
      </c>
      <c r="Z401" s="2">
        <v>6</v>
      </c>
      <c r="AA401" s="2">
        <v>7</v>
      </c>
      <c r="AB401" s="2">
        <v>6</v>
      </c>
      <c r="AC401" s="2">
        <v>5</v>
      </c>
      <c r="AD401" s="2">
        <v>3</v>
      </c>
      <c r="AE401" s="2">
        <v>4</v>
      </c>
      <c r="AF401" s="2">
        <v>6</v>
      </c>
      <c r="AG401" s="2">
        <v>7</v>
      </c>
      <c r="AH401" s="2">
        <v>6</v>
      </c>
      <c r="AI401" s="2">
        <v>5</v>
      </c>
      <c r="AJ401" s="2">
        <v>3</v>
      </c>
      <c r="AK401" s="2">
        <v>4</v>
      </c>
      <c r="AL401" s="2">
        <v>6</v>
      </c>
      <c r="AM401" s="2">
        <v>7</v>
      </c>
      <c r="AN401" s="2">
        <v>6</v>
      </c>
      <c r="AO401" s="2">
        <v>5</v>
      </c>
      <c r="AP401" s="2">
        <v>3</v>
      </c>
      <c r="AQ401" s="2">
        <v>4</v>
      </c>
      <c r="AR401" s="2">
        <v>374</v>
      </c>
      <c r="AS401" s="2">
        <v>19</v>
      </c>
      <c r="AT401" s="2">
        <v>19</v>
      </c>
      <c r="AU401" s="2">
        <v>18.2</v>
      </c>
      <c r="AV401" s="2">
        <v>19</v>
      </c>
      <c r="AW401" s="2">
        <v>10.7</v>
      </c>
      <c r="AX401" s="2">
        <v>14.7</v>
      </c>
      <c r="AY401" s="2">
        <v>362450</v>
      </c>
      <c r="AZ401" s="2">
        <v>334030</v>
      </c>
      <c r="BA401" s="2">
        <v>509900</v>
      </c>
      <c r="BB401" s="2">
        <v>231820</v>
      </c>
      <c r="BC401" s="2">
        <v>131570</v>
      </c>
      <c r="BD401" s="2">
        <v>137920</v>
      </c>
      <c r="BE401" s="2">
        <v>4</v>
      </c>
      <c r="BF401" s="2">
        <v>5</v>
      </c>
      <c r="BG401" s="2">
        <v>5</v>
      </c>
      <c r="BH401" s="2">
        <v>2</v>
      </c>
      <c r="BI401" s="2">
        <v>2</v>
      </c>
      <c r="BJ401" s="2">
        <v>2</v>
      </c>
      <c r="BK401" s="2">
        <v>1.54124569346447</v>
      </c>
      <c r="BL401" s="2" t="s">
        <v>1124</v>
      </c>
      <c r="BM401" s="2" t="s">
        <v>1128</v>
      </c>
      <c r="BN401" s="2" t="s">
        <v>80</v>
      </c>
      <c r="BO401" s="2" t="s">
        <v>80</v>
      </c>
      <c r="BP401" s="2" t="s">
        <v>80</v>
      </c>
      <c r="BQ401" s="2" t="s">
        <v>80</v>
      </c>
      <c r="BR401" s="2" t="s">
        <v>80</v>
      </c>
      <c r="BS401" s="2" t="s">
        <v>80</v>
      </c>
      <c r="BT401" s="2">
        <v>200</v>
      </c>
      <c r="BU401" s="2" t="s">
        <v>1129</v>
      </c>
      <c r="BV401" s="2" t="s">
        <v>152</v>
      </c>
      <c r="BW401" s="2" t="s">
        <v>1130</v>
      </c>
      <c r="BX401" s="2" t="s">
        <v>1131</v>
      </c>
      <c r="BY401" s="2" t="s">
        <v>1132</v>
      </c>
      <c r="BZ401" s="2" t="s">
        <v>1133</v>
      </c>
    </row>
    <row r="402" spans="1:80" x14ac:dyDescent="0.25">
      <c r="A402" s="2" t="s">
        <v>1585</v>
      </c>
      <c r="B402" s="2" t="s">
        <v>1586</v>
      </c>
      <c r="C402" s="2" t="s">
        <v>1587</v>
      </c>
      <c r="D402" s="2">
        <f>(AVERAGE(K402:M402))-AVERAGE(H402:J402)</f>
        <v>-1.3728523254394354</v>
      </c>
      <c r="E402" s="2">
        <v>4.3150574386812801E-2</v>
      </c>
      <c r="H402" s="2">
        <v>19.971969604492202</v>
      </c>
      <c r="I402" s="2">
        <v>19.320783615112301</v>
      </c>
      <c r="J402" s="2">
        <v>20.398847579956101</v>
      </c>
      <c r="K402" s="2">
        <v>18.155115127563501</v>
      </c>
      <c r="L402" s="2">
        <v>18.194025039672901</v>
      </c>
      <c r="M402" s="2">
        <v>19.223903656005898</v>
      </c>
      <c r="N402" s="2">
        <v>7</v>
      </c>
      <c r="O402" s="2">
        <v>7</v>
      </c>
      <c r="P402" s="2">
        <v>7</v>
      </c>
      <c r="Q402" s="2">
        <v>6</v>
      </c>
      <c r="R402" s="2">
        <v>6</v>
      </c>
      <c r="S402" s="2">
        <v>6</v>
      </c>
      <c r="T402" s="2">
        <v>123.9</v>
      </c>
      <c r="U402" s="2">
        <v>0</v>
      </c>
      <c r="V402" s="2">
        <v>11.228999999999999</v>
      </c>
      <c r="W402" s="2">
        <v>1512400</v>
      </c>
      <c r="X402" s="2">
        <v>13</v>
      </c>
      <c r="Y402" s="2">
        <v>2</v>
      </c>
      <c r="Z402" s="2">
        <v>7</v>
      </c>
      <c r="AA402" s="2">
        <v>6</v>
      </c>
      <c r="AB402" s="2">
        <v>7</v>
      </c>
      <c r="AC402" s="2">
        <v>5</v>
      </c>
      <c r="AD402" s="2">
        <v>6</v>
      </c>
      <c r="AE402" s="2">
        <v>5</v>
      </c>
      <c r="AF402" s="2">
        <v>7</v>
      </c>
      <c r="AG402" s="2">
        <v>6</v>
      </c>
      <c r="AH402" s="2">
        <v>7</v>
      </c>
      <c r="AI402" s="2">
        <v>5</v>
      </c>
      <c r="AJ402" s="2">
        <v>6</v>
      </c>
      <c r="AK402" s="2">
        <v>5</v>
      </c>
      <c r="AL402" s="2">
        <v>7</v>
      </c>
      <c r="AM402" s="2">
        <v>6</v>
      </c>
      <c r="AN402" s="2">
        <v>7</v>
      </c>
      <c r="AO402" s="2">
        <v>5</v>
      </c>
      <c r="AP402" s="2">
        <v>6</v>
      </c>
      <c r="AQ402" s="2">
        <v>5</v>
      </c>
      <c r="AR402" s="2">
        <v>1098</v>
      </c>
      <c r="AS402" s="2">
        <v>6</v>
      </c>
      <c r="AT402" s="2">
        <v>5.8</v>
      </c>
      <c r="AU402" s="2">
        <v>6</v>
      </c>
      <c r="AV402" s="2">
        <v>3.7</v>
      </c>
      <c r="AW402" s="2">
        <v>5.8</v>
      </c>
      <c r="AX402" s="2">
        <v>3.7</v>
      </c>
      <c r="AY402" s="2">
        <v>422310</v>
      </c>
      <c r="AZ402" s="2">
        <v>156890</v>
      </c>
      <c r="BA402" s="2">
        <v>416010</v>
      </c>
      <c r="BB402" s="2">
        <v>129970</v>
      </c>
      <c r="BC402" s="2">
        <v>186800</v>
      </c>
      <c r="BD402" s="2">
        <v>200470</v>
      </c>
      <c r="BE402" s="2">
        <v>4</v>
      </c>
      <c r="BF402" s="2">
        <v>2</v>
      </c>
      <c r="BG402" s="2">
        <v>4</v>
      </c>
      <c r="BH402" s="2">
        <v>0</v>
      </c>
      <c r="BI402" s="2">
        <v>1</v>
      </c>
      <c r="BJ402" s="2">
        <v>2</v>
      </c>
      <c r="BK402" s="2">
        <v>1.36501341892066</v>
      </c>
      <c r="BL402" s="2" t="s">
        <v>1585</v>
      </c>
      <c r="BM402" s="2" t="s">
        <v>1588</v>
      </c>
      <c r="BN402" s="2" t="s">
        <v>80</v>
      </c>
      <c r="BO402" s="2" t="s">
        <v>80</v>
      </c>
      <c r="BP402" s="2" t="s">
        <v>80</v>
      </c>
      <c r="BQ402" s="2" t="s">
        <v>89</v>
      </c>
      <c r="BR402" s="2" t="s">
        <v>80</v>
      </c>
      <c r="BS402" s="2" t="s">
        <v>80</v>
      </c>
      <c r="BT402" s="2">
        <v>273</v>
      </c>
      <c r="BU402" s="2" t="s">
        <v>1589</v>
      </c>
      <c r="BV402" s="2" t="s">
        <v>152</v>
      </c>
      <c r="BW402" s="2" t="s">
        <v>1590</v>
      </c>
      <c r="BX402" s="2" t="s">
        <v>1591</v>
      </c>
      <c r="BY402" s="2" t="s">
        <v>1592</v>
      </c>
      <c r="BZ402" s="2" t="s">
        <v>1593</v>
      </c>
    </row>
    <row r="403" spans="1:80" x14ac:dyDescent="0.25">
      <c r="A403" s="2" t="s">
        <v>1170</v>
      </c>
      <c r="B403" s="2" t="s">
        <v>1171</v>
      </c>
      <c r="C403" s="2" t="s">
        <v>1172</v>
      </c>
      <c r="D403" s="2">
        <f>(AVERAGE(K403:M403))-AVERAGE(H403:J403)</f>
        <v>-1.4077482223510653</v>
      </c>
      <c r="E403" s="2">
        <v>2.2967169055611433E-4</v>
      </c>
      <c r="H403" s="2">
        <v>16.1002101898193</v>
      </c>
      <c r="I403" s="2">
        <v>16.0420227050781</v>
      </c>
      <c r="J403" s="2">
        <v>16.226732254028299</v>
      </c>
      <c r="K403" s="2">
        <v>14.724087715148899</v>
      </c>
      <c r="L403" s="2">
        <v>14.5417623519897</v>
      </c>
      <c r="M403" s="2">
        <v>14.879870414733899</v>
      </c>
      <c r="N403" s="2">
        <v>4</v>
      </c>
      <c r="O403" s="2">
        <v>4</v>
      </c>
      <c r="P403" s="2">
        <v>4</v>
      </c>
      <c r="Q403" s="2">
        <v>27.3</v>
      </c>
      <c r="R403" s="2">
        <v>27.3</v>
      </c>
      <c r="S403" s="2">
        <v>27.3</v>
      </c>
      <c r="T403" s="2">
        <v>41.905000000000001</v>
      </c>
      <c r="U403" s="2">
        <v>0</v>
      </c>
      <c r="V403" s="2">
        <v>18.155000000000001</v>
      </c>
      <c r="W403" s="2">
        <v>584250</v>
      </c>
      <c r="X403" s="2">
        <v>18</v>
      </c>
      <c r="Y403" s="2">
        <v>3</v>
      </c>
      <c r="Z403" s="2">
        <v>3</v>
      </c>
      <c r="AA403" s="2">
        <v>3</v>
      </c>
      <c r="AB403" s="2">
        <v>4</v>
      </c>
      <c r="AC403" s="2">
        <v>3</v>
      </c>
      <c r="AD403" s="2">
        <v>3</v>
      </c>
      <c r="AE403" s="2">
        <v>3</v>
      </c>
      <c r="AF403" s="2">
        <v>3</v>
      </c>
      <c r="AG403" s="2">
        <v>3</v>
      </c>
      <c r="AH403" s="2">
        <v>4</v>
      </c>
      <c r="AI403" s="2">
        <v>3</v>
      </c>
      <c r="AJ403" s="2">
        <v>3</v>
      </c>
      <c r="AK403" s="2">
        <v>3</v>
      </c>
      <c r="AL403" s="2">
        <v>3</v>
      </c>
      <c r="AM403" s="2">
        <v>3</v>
      </c>
      <c r="AN403" s="2">
        <v>4</v>
      </c>
      <c r="AO403" s="2">
        <v>3</v>
      </c>
      <c r="AP403" s="2">
        <v>3</v>
      </c>
      <c r="AQ403" s="2">
        <v>3</v>
      </c>
      <c r="AR403" s="2">
        <v>374</v>
      </c>
      <c r="AS403" s="2">
        <v>19.3</v>
      </c>
      <c r="AT403" s="2">
        <v>19.3</v>
      </c>
      <c r="AU403" s="2">
        <v>27.3</v>
      </c>
      <c r="AV403" s="2">
        <v>18.399999999999999</v>
      </c>
      <c r="AW403" s="2">
        <v>18.399999999999999</v>
      </c>
      <c r="AX403" s="2">
        <v>18.399999999999999</v>
      </c>
      <c r="AY403" s="2">
        <v>73495</v>
      </c>
      <c r="AZ403" s="2">
        <v>91557</v>
      </c>
      <c r="BA403" s="2">
        <v>180420</v>
      </c>
      <c r="BB403" s="2">
        <v>95669</v>
      </c>
      <c r="BC403" s="2">
        <v>77792</v>
      </c>
      <c r="BD403" s="2">
        <v>65314</v>
      </c>
      <c r="BE403" s="2">
        <v>1</v>
      </c>
      <c r="BF403" s="2">
        <v>3</v>
      </c>
      <c r="BG403" s="2">
        <v>5</v>
      </c>
      <c r="BH403" s="2">
        <v>4</v>
      </c>
      <c r="BI403" s="2">
        <v>3</v>
      </c>
      <c r="BJ403" s="2">
        <v>2</v>
      </c>
      <c r="BK403" s="2">
        <v>3.6388925328544102</v>
      </c>
      <c r="BL403" s="2" t="s">
        <v>1170</v>
      </c>
      <c r="BM403" s="2" t="s">
        <v>1173</v>
      </c>
      <c r="BN403" s="2" t="s">
        <v>80</v>
      </c>
      <c r="BO403" s="2" t="s">
        <v>80</v>
      </c>
      <c r="BP403" s="2" t="s">
        <v>80</v>
      </c>
      <c r="BQ403" s="2" t="s">
        <v>80</v>
      </c>
      <c r="BR403" s="2" t="s">
        <v>80</v>
      </c>
      <c r="BS403" s="2" t="s">
        <v>80</v>
      </c>
      <c r="BT403" s="2">
        <v>206</v>
      </c>
      <c r="BU403" s="2" t="s">
        <v>1174</v>
      </c>
      <c r="BV403" s="2" t="s">
        <v>142</v>
      </c>
      <c r="BW403" s="2" t="s">
        <v>1175</v>
      </c>
      <c r="BX403" s="2" t="s">
        <v>1176</v>
      </c>
      <c r="BY403" s="2" t="s">
        <v>1177</v>
      </c>
      <c r="BZ403" s="2" t="s">
        <v>1178</v>
      </c>
      <c r="CA403" s="2">
        <v>154</v>
      </c>
      <c r="CB403" s="2">
        <v>268</v>
      </c>
    </row>
    <row r="404" spans="1:80" x14ac:dyDescent="0.25">
      <c r="A404" s="2" t="s">
        <v>4334</v>
      </c>
      <c r="B404" s="2" t="s">
        <v>4335</v>
      </c>
      <c r="C404" s="2" t="s">
        <v>4336</v>
      </c>
      <c r="D404" s="2">
        <f>(AVERAGE(K404:M404))-AVERAGE(H404:J404)</f>
        <v>-1.4776201248168981</v>
      </c>
      <c r="E404" s="2">
        <v>0.51452458003884849</v>
      </c>
      <c r="H404" s="2">
        <v>13.44837474823</v>
      </c>
      <c r="I404" s="2">
        <v>18.891843795776399</v>
      </c>
      <c r="J404" s="2">
        <v>18.797439575195298</v>
      </c>
      <c r="K404" s="2">
        <v>17.5468349456787</v>
      </c>
      <c r="L404" s="2">
        <v>15.0190753936768</v>
      </c>
      <c r="M404" s="2">
        <v>14.138887405395501</v>
      </c>
      <c r="N404" s="2">
        <v>2</v>
      </c>
      <c r="O404" s="2">
        <v>2</v>
      </c>
      <c r="P404" s="2">
        <v>2</v>
      </c>
      <c r="Q404" s="2">
        <v>8.8000000000000007</v>
      </c>
      <c r="R404" s="2">
        <v>8.8000000000000007</v>
      </c>
      <c r="S404" s="2">
        <v>8.8000000000000007</v>
      </c>
      <c r="T404" s="2">
        <v>14.585000000000001</v>
      </c>
      <c r="U404" s="2">
        <v>0</v>
      </c>
      <c r="V404" s="2">
        <v>2.8723000000000001</v>
      </c>
      <c r="W404" s="2">
        <v>541200</v>
      </c>
      <c r="X404" s="2">
        <v>3</v>
      </c>
      <c r="Y404" s="2">
        <v>1</v>
      </c>
      <c r="Z404" s="2">
        <v>2</v>
      </c>
      <c r="AA404" s="2">
        <v>2</v>
      </c>
      <c r="AB404" s="2">
        <v>2</v>
      </c>
      <c r="AC404" s="2">
        <v>2</v>
      </c>
      <c r="AD404" s="2">
        <v>1</v>
      </c>
      <c r="AE404" s="2">
        <v>1</v>
      </c>
      <c r="AF404" s="2">
        <v>2</v>
      </c>
      <c r="AG404" s="2">
        <v>2</v>
      </c>
      <c r="AH404" s="2">
        <v>2</v>
      </c>
      <c r="AI404" s="2">
        <v>2</v>
      </c>
      <c r="AJ404" s="2">
        <v>1</v>
      </c>
      <c r="AK404" s="2">
        <v>1</v>
      </c>
      <c r="AL404" s="2">
        <v>2</v>
      </c>
      <c r="AM404" s="2">
        <v>2</v>
      </c>
      <c r="AN404" s="2">
        <v>2</v>
      </c>
      <c r="AO404" s="2">
        <v>2</v>
      </c>
      <c r="AP404" s="2">
        <v>1</v>
      </c>
      <c r="AQ404" s="2">
        <v>1</v>
      </c>
      <c r="AR404" s="2">
        <v>125</v>
      </c>
      <c r="AS404" s="2">
        <v>8.8000000000000007</v>
      </c>
      <c r="AT404" s="2">
        <v>8.8000000000000007</v>
      </c>
      <c r="AU404" s="2">
        <v>8.8000000000000007</v>
      </c>
      <c r="AV404" s="2">
        <v>8.8000000000000007</v>
      </c>
      <c r="AW404" s="2">
        <v>7.2</v>
      </c>
      <c r="AX404" s="2">
        <v>7.2</v>
      </c>
      <c r="AY404" s="2">
        <v>88924</v>
      </c>
      <c r="AZ404" s="2">
        <v>186220</v>
      </c>
      <c r="BA404" s="2">
        <v>91094</v>
      </c>
      <c r="BB404" s="2">
        <v>89138</v>
      </c>
      <c r="BC404" s="2">
        <v>29610</v>
      </c>
      <c r="BD404" s="2">
        <v>56212</v>
      </c>
      <c r="BE404" s="2">
        <v>0</v>
      </c>
      <c r="BF404" s="2">
        <v>1</v>
      </c>
      <c r="BG404" s="2">
        <v>1</v>
      </c>
      <c r="BH404" s="2">
        <v>1</v>
      </c>
      <c r="BI404" s="2">
        <v>0</v>
      </c>
      <c r="BJ404" s="2">
        <v>0</v>
      </c>
      <c r="BK404" s="2">
        <v>0.28859387314596302</v>
      </c>
      <c r="BL404" s="2" t="s">
        <v>4334</v>
      </c>
      <c r="BM404" s="2" t="s">
        <v>4337</v>
      </c>
      <c r="BN404" s="2" t="s">
        <v>89</v>
      </c>
      <c r="BO404" s="2" t="s">
        <v>80</v>
      </c>
      <c r="BP404" s="2" t="s">
        <v>80</v>
      </c>
      <c r="BQ404" s="2" t="s">
        <v>80</v>
      </c>
      <c r="BR404" s="2" t="s">
        <v>89</v>
      </c>
      <c r="BS404" s="2" t="s">
        <v>89</v>
      </c>
      <c r="BT404" s="2">
        <v>674</v>
      </c>
      <c r="BU404" s="2" t="s">
        <v>4338</v>
      </c>
      <c r="BV404" s="2" t="s">
        <v>95</v>
      </c>
      <c r="BW404" s="2" t="s">
        <v>4339</v>
      </c>
      <c r="BX404" s="2" t="s">
        <v>4340</v>
      </c>
      <c r="BY404" s="2" t="s">
        <v>4341</v>
      </c>
      <c r="BZ404" s="2" t="s">
        <v>4342</v>
      </c>
    </row>
    <row r="405" spans="1:80" x14ac:dyDescent="0.25">
      <c r="A405" s="2" t="s">
        <v>1672</v>
      </c>
      <c r="B405" s="2" t="s">
        <v>1673</v>
      </c>
      <c r="C405" s="2" t="s">
        <v>1674</v>
      </c>
      <c r="D405" s="2">
        <f>(AVERAGE(K405:M405))-AVERAGE(H405:J405)</f>
        <v>-1.4811162948608665</v>
      </c>
      <c r="E405" s="2">
        <v>3.6882202343841361E-2</v>
      </c>
      <c r="H405" s="2">
        <v>16.451709747314499</v>
      </c>
      <c r="I405" s="2">
        <v>16.580316543579102</v>
      </c>
      <c r="J405" s="2">
        <v>17.789470672607401</v>
      </c>
      <c r="K405" s="2">
        <v>15.887482643127401</v>
      </c>
      <c r="L405" s="2">
        <v>15.1405897140503</v>
      </c>
      <c r="M405" s="2">
        <v>15.3500757217407</v>
      </c>
      <c r="N405" s="2">
        <v>3</v>
      </c>
      <c r="O405" s="2">
        <v>3</v>
      </c>
      <c r="P405" s="2">
        <v>3</v>
      </c>
      <c r="Q405" s="2">
        <v>19.600000000000001</v>
      </c>
      <c r="R405" s="2">
        <v>19.600000000000001</v>
      </c>
      <c r="S405" s="2">
        <v>19.600000000000001</v>
      </c>
      <c r="T405" s="2">
        <v>30.472000000000001</v>
      </c>
      <c r="U405" s="2">
        <v>0</v>
      </c>
      <c r="V405" s="2">
        <v>6.0250000000000004</v>
      </c>
      <c r="W405" s="2">
        <v>1000300</v>
      </c>
      <c r="X405" s="2">
        <v>11</v>
      </c>
      <c r="Y405" s="2">
        <v>2</v>
      </c>
      <c r="Z405" s="2">
        <v>2</v>
      </c>
      <c r="AA405" s="2">
        <v>2</v>
      </c>
      <c r="AB405" s="2">
        <v>3</v>
      </c>
      <c r="AC405" s="2">
        <v>3</v>
      </c>
      <c r="AD405" s="2">
        <v>2</v>
      </c>
      <c r="AE405" s="2">
        <v>2</v>
      </c>
      <c r="AF405" s="2">
        <v>2</v>
      </c>
      <c r="AG405" s="2">
        <v>2</v>
      </c>
      <c r="AH405" s="2">
        <v>3</v>
      </c>
      <c r="AI405" s="2">
        <v>3</v>
      </c>
      <c r="AJ405" s="2">
        <v>2</v>
      </c>
      <c r="AK405" s="2">
        <v>2</v>
      </c>
      <c r="AL405" s="2">
        <v>2</v>
      </c>
      <c r="AM405" s="2">
        <v>2</v>
      </c>
      <c r="AN405" s="2">
        <v>3</v>
      </c>
      <c r="AO405" s="2">
        <v>3</v>
      </c>
      <c r="AP405" s="2">
        <v>2</v>
      </c>
      <c r="AQ405" s="2">
        <v>2</v>
      </c>
      <c r="AR405" s="2">
        <v>265</v>
      </c>
      <c r="AS405" s="2">
        <v>10.199999999999999</v>
      </c>
      <c r="AT405" s="2">
        <v>10.199999999999999</v>
      </c>
      <c r="AU405" s="2">
        <v>19.600000000000001</v>
      </c>
      <c r="AV405" s="2">
        <v>19.600000000000001</v>
      </c>
      <c r="AW405" s="2">
        <v>12.8</v>
      </c>
      <c r="AX405" s="2">
        <v>12.8</v>
      </c>
      <c r="AY405" s="2">
        <v>142140</v>
      </c>
      <c r="AZ405" s="2">
        <v>242800</v>
      </c>
      <c r="BA405" s="2">
        <v>331670</v>
      </c>
      <c r="BB405" s="2">
        <v>151090</v>
      </c>
      <c r="BC405" s="2">
        <v>69237</v>
      </c>
      <c r="BD405" s="2">
        <v>63406</v>
      </c>
      <c r="BE405" s="2">
        <v>1</v>
      </c>
      <c r="BF405" s="2">
        <v>1</v>
      </c>
      <c r="BG405" s="2">
        <v>2</v>
      </c>
      <c r="BH405" s="2">
        <v>3</v>
      </c>
      <c r="BI405" s="2">
        <v>2</v>
      </c>
      <c r="BJ405" s="2">
        <v>2</v>
      </c>
      <c r="BK405" s="2">
        <v>1.4331831538543001</v>
      </c>
      <c r="BL405" s="2" t="s">
        <v>1672</v>
      </c>
      <c r="BM405" s="2" t="s">
        <v>1675</v>
      </c>
      <c r="BN405" s="2" t="s">
        <v>80</v>
      </c>
      <c r="BO405" s="2" t="s">
        <v>80</v>
      </c>
      <c r="BP405" s="2" t="s">
        <v>80</v>
      </c>
      <c r="BQ405" s="2" t="s">
        <v>80</v>
      </c>
      <c r="BR405" s="2" t="s">
        <v>80</v>
      </c>
      <c r="BS405" s="2" t="s">
        <v>80</v>
      </c>
      <c r="BT405" s="2">
        <v>294</v>
      </c>
      <c r="BU405" s="2" t="s">
        <v>1676</v>
      </c>
      <c r="BV405" s="2" t="s">
        <v>103</v>
      </c>
      <c r="BW405" s="2" t="s">
        <v>1677</v>
      </c>
      <c r="BX405" s="2" t="s">
        <v>1678</v>
      </c>
      <c r="BY405" s="2" t="s">
        <v>1679</v>
      </c>
      <c r="BZ405" s="2" t="s">
        <v>1680</v>
      </c>
    </row>
    <row r="406" spans="1:80" x14ac:dyDescent="0.25">
      <c r="A406" s="2" t="s">
        <v>908</v>
      </c>
      <c r="B406" s="2" t="s">
        <v>909</v>
      </c>
      <c r="C406" s="2" t="s">
        <v>910</v>
      </c>
      <c r="D406" s="2">
        <f>(AVERAGE(K406:M406))-AVERAGE(H406:J406)</f>
        <v>-1.5036106109618999</v>
      </c>
      <c r="E406" s="2">
        <v>9.643405292456584E-3</v>
      </c>
      <c r="H406" s="2">
        <v>23.322097778320298</v>
      </c>
      <c r="I406" s="2">
        <v>23.116102218627901</v>
      </c>
      <c r="J406" s="2">
        <v>23.063980102539102</v>
      </c>
      <c r="K406" s="2">
        <v>22.180103302001999</v>
      </c>
      <c r="L406" s="2">
        <v>21.713474273681602</v>
      </c>
      <c r="M406" s="2">
        <v>21.097770690918001</v>
      </c>
      <c r="N406" s="2">
        <v>7</v>
      </c>
      <c r="O406" s="2">
        <v>7</v>
      </c>
      <c r="P406" s="2">
        <v>7</v>
      </c>
      <c r="Q406" s="2">
        <v>17.7</v>
      </c>
      <c r="R406" s="2">
        <v>17.7</v>
      </c>
      <c r="S406" s="2">
        <v>17.7</v>
      </c>
      <c r="T406" s="2">
        <v>69.697000000000003</v>
      </c>
      <c r="U406" s="2">
        <v>0</v>
      </c>
      <c r="V406" s="2">
        <v>48.924999999999997</v>
      </c>
      <c r="W406" s="2">
        <v>13232000</v>
      </c>
      <c r="X406" s="2">
        <v>30</v>
      </c>
      <c r="Y406" s="2">
        <v>8</v>
      </c>
      <c r="Z406" s="2">
        <v>6</v>
      </c>
      <c r="AA406" s="2">
        <v>7</v>
      </c>
      <c r="AB406" s="2">
        <v>6</v>
      </c>
      <c r="AC406" s="2">
        <v>7</v>
      </c>
      <c r="AD406" s="2">
        <v>6</v>
      </c>
      <c r="AE406" s="2">
        <v>4</v>
      </c>
      <c r="AF406" s="2">
        <v>6</v>
      </c>
      <c r="AG406" s="2">
        <v>7</v>
      </c>
      <c r="AH406" s="2">
        <v>6</v>
      </c>
      <c r="AI406" s="2">
        <v>7</v>
      </c>
      <c r="AJ406" s="2">
        <v>6</v>
      </c>
      <c r="AK406" s="2">
        <v>4</v>
      </c>
      <c r="AL406" s="2">
        <v>6</v>
      </c>
      <c r="AM406" s="2">
        <v>7</v>
      </c>
      <c r="AN406" s="2">
        <v>6</v>
      </c>
      <c r="AO406" s="2">
        <v>7</v>
      </c>
      <c r="AP406" s="2">
        <v>6</v>
      </c>
      <c r="AQ406" s="2">
        <v>4</v>
      </c>
      <c r="AR406" s="2">
        <v>616</v>
      </c>
      <c r="AS406" s="2">
        <v>15.4</v>
      </c>
      <c r="AT406" s="2">
        <v>17.7</v>
      </c>
      <c r="AU406" s="2">
        <v>15.4</v>
      </c>
      <c r="AV406" s="2">
        <v>17.7</v>
      </c>
      <c r="AW406" s="2">
        <v>15.6</v>
      </c>
      <c r="AX406" s="2">
        <v>10.9</v>
      </c>
      <c r="AY406" s="2">
        <v>3828600</v>
      </c>
      <c r="AZ406" s="2">
        <v>2241400</v>
      </c>
      <c r="BA406" s="2">
        <v>3136300</v>
      </c>
      <c r="BB406" s="2">
        <v>1631800</v>
      </c>
      <c r="BC406" s="2">
        <v>1580200</v>
      </c>
      <c r="BD406" s="2">
        <v>814250</v>
      </c>
      <c r="BE406" s="2">
        <v>4</v>
      </c>
      <c r="BF406" s="2">
        <v>6</v>
      </c>
      <c r="BG406" s="2">
        <v>8</v>
      </c>
      <c r="BH406" s="2">
        <v>5</v>
      </c>
      <c r="BI406" s="2">
        <v>5</v>
      </c>
      <c r="BJ406" s="2">
        <v>2</v>
      </c>
      <c r="BK406" s="2">
        <v>2.0157695803526798</v>
      </c>
      <c r="BL406" s="2" t="s">
        <v>907</v>
      </c>
      <c r="BM406" s="2" t="s">
        <v>911</v>
      </c>
      <c r="BN406" s="2" t="s">
        <v>80</v>
      </c>
      <c r="BO406" s="2" t="s">
        <v>80</v>
      </c>
      <c r="BP406" s="2" t="s">
        <v>80</v>
      </c>
      <c r="BQ406" s="2" t="s">
        <v>80</v>
      </c>
      <c r="BR406" s="2" t="s">
        <v>80</v>
      </c>
      <c r="BS406" s="2" t="s">
        <v>80</v>
      </c>
      <c r="BT406" s="2">
        <v>155</v>
      </c>
      <c r="BU406" s="2" t="s">
        <v>912</v>
      </c>
      <c r="BV406" s="2" t="s">
        <v>152</v>
      </c>
      <c r="BW406" s="2" t="s">
        <v>913</v>
      </c>
      <c r="BX406" s="2" t="s">
        <v>914</v>
      </c>
      <c r="BY406" s="2" t="s">
        <v>915</v>
      </c>
      <c r="BZ406" s="2" t="s">
        <v>916</v>
      </c>
    </row>
    <row r="407" spans="1:80" x14ac:dyDescent="0.25">
      <c r="A407" s="2" t="s">
        <v>3271</v>
      </c>
      <c r="B407" s="2" t="s">
        <v>3272</v>
      </c>
      <c r="C407" s="2" t="s">
        <v>3273</v>
      </c>
      <c r="D407" s="2">
        <f>(AVERAGE(K407:M407))-AVERAGE(H407:J407)</f>
        <v>-1.5139414469400982</v>
      </c>
      <c r="E407" s="2">
        <v>2.3038751217514435E-3</v>
      </c>
      <c r="H407" s="2">
        <v>22.9007472991943</v>
      </c>
      <c r="I407" s="2">
        <v>23.017570495605501</v>
      </c>
      <c r="J407" s="2">
        <v>23.470603942871101</v>
      </c>
      <c r="K407" s="2">
        <v>21.493896484375</v>
      </c>
      <c r="L407" s="2">
        <v>21.882448196411101</v>
      </c>
      <c r="M407" s="2">
        <v>21.470752716064499</v>
      </c>
      <c r="N407" s="2">
        <v>11</v>
      </c>
      <c r="O407" s="2">
        <v>11</v>
      </c>
      <c r="P407" s="2">
        <v>11</v>
      </c>
      <c r="Q407" s="2">
        <v>10.4</v>
      </c>
      <c r="R407" s="2">
        <v>10.4</v>
      </c>
      <c r="S407" s="2">
        <v>10.4</v>
      </c>
      <c r="T407" s="2">
        <v>135.58000000000001</v>
      </c>
      <c r="U407" s="2">
        <v>0</v>
      </c>
      <c r="V407" s="2">
        <v>50.47</v>
      </c>
      <c r="W407" s="2">
        <v>13012000</v>
      </c>
      <c r="X407" s="2">
        <v>55</v>
      </c>
      <c r="Y407" s="2">
        <v>3</v>
      </c>
      <c r="Z407" s="2">
        <v>11</v>
      </c>
      <c r="AA407" s="2">
        <v>11</v>
      </c>
      <c r="AB407" s="2">
        <v>10</v>
      </c>
      <c r="AC407" s="2">
        <v>8</v>
      </c>
      <c r="AD407" s="2">
        <v>9</v>
      </c>
      <c r="AE407" s="2">
        <v>8</v>
      </c>
      <c r="AF407" s="2">
        <v>11</v>
      </c>
      <c r="AG407" s="2">
        <v>11</v>
      </c>
      <c r="AH407" s="2">
        <v>10</v>
      </c>
      <c r="AI407" s="2">
        <v>8</v>
      </c>
      <c r="AJ407" s="2">
        <v>9</v>
      </c>
      <c r="AK407" s="2">
        <v>8</v>
      </c>
      <c r="AL407" s="2">
        <v>11</v>
      </c>
      <c r="AM407" s="2">
        <v>11</v>
      </c>
      <c r="AN407" s="2">
        <v>10</v>
      </c>
      <c r="AO407" s="2">
        <v>8</v>
      </c>
      <c r="AP407" s="2">
        <v>9</v>
      </c>
      <c r="AQ407" s="2">
        <v>8</v>
      </c>
      <c r="AR407" s="2">
        <v>1217</v>
      </c>
      <c r="AS407" s="2">
        <v>10.4</v>
      </c>
      <c r="AT407" s="2">
        <v>10.4</v>
      </c>
      <c r="AU407" s="2">
        <v>9.1999999999999993</v>
      </c>
      <c r="AV407" s="2">
        <v>8.4</v>
      </c>
      <c r="AW407" s="2">
        <v>9.6</v>
      </c>
      <c r="AX407" s="2">
        <v>8.4</v>
      </c>
      <c r="AY407" s="2">
        <v>3484900</v>
      </c>
      <c r="AZ407" s="2">
        <v>2002500</v>
      </c>
      <c r="BA407" s="2">
        <v>3760600</v>
      </c>
      <c r="BB407" s="2">
        <v>1101100</v>
      </c>
      <c r="BC407" s="2">
        <v>1780200</v>
      </c>
      <c r="BD407" s="2">
        <v>883080</v>
      </c>
      <c r="BE407" s="2">
        <v>12</v>
      </c>
      <c r="BF407" s="2">
        <v>12</v>
      </c>
      <c r="BG407" s="2">
        <v>11</v>
      </c>
      <c r="BH407" s="2">
        <v>7</v>
      </c>
      <c r="BI407" s="2">
        <v>7</v>
      </c>
      <c r="BJ407" s="2">
        <v>6</v>
      </c>
      <c r="BK407" s="2">
        <v>2.6375410649207298</v>
      </c>
      <c r="BL407" s="2" t="s">
        <v>3270</v>
      </c>
      <c r="BM407" s="2" t="s">
        <v>3274</v>
      </c>
      <c r="BN407" s="2" t="s">
        <v>80</v>
      </c>
      <c r="BO407" s="2" t="s">
        <v>80</v>
      </c>
      <c r="BP407" s="2" t="s">
        <v>80</v>
      </c>
      <c r="BQ407" s="2" t="s">
        <v>80</v>
      </c>
      <c r="BR407" s="2" t="s">
        <v>80</v>
      </c>
      <c r="BS407" s="2" t="s">
        <v>80</v>
      </c>
      <c r="BT407" s="2">
        <v>509</v>
      </c>
      <c r="BU407" s="2" t="s">
        <v>3275</v>
      </c>
      <c r="BV407" s="2" t="s">
        <v>806</v>
      </c>
      <c r="BW407" s="2" t="s">
        <v>3276</v>
      </c>
      <c r="BX407" s="2" t="s">
        <v>3277</v>
      </c>
      <c r="BY407" s="2" t="s">
        <v>3278</v>
      </c>
      <c r="BZ407" s="2" t="s">
        <v>3279</v>
      </c>
      <c r="CA407" s="2" t="s">
        <v>3280</v>
      </c>
      <c r="CB407" s="2" t="s">
        <v>3281</v>
      </c>
    </row>
    <row r="408" spans="1:80" x14ac:dyDescent="0.25">
      <c r="A408" s="2" t="s">
        <v>1369</v>
      </c>
      <c r="B408" s="2" t="s">
        <v>1370</v>
      </c>
      <c r="C408" s="2" t="s">
        <v>1371</v>
      </c>
      <c r="D408" s="2">
        <f>(AVERAGE(K408:M408))-AVERAGE(H408:J408)</f>
        <v>-1.5141703287760642</v>
      </c>
      <c r="E408" s="2">
        <v>2.6087787542436718E-2</v>
      </c>
      <c r="H408" s="2">
        <v>19.7483234405518</v>
      </c>
      <c r="I408" s="2">
        <v>19.495429992675799</v>
      </c>
      <c r="J408" s="2">
        <v>20.548021316528299</v>
      </c>
      <c r="K408" s="2">
        <v>18.469530105590799</v>
      </c>
      <c r="L408" s="2">
        <v>18.9136257171631</v>
      </c>
      <c r="M408" s="2">
        <v>17.8661079406738</v>
      </c>
      <c r="N408" s="2">
        <v>2</v>
      </c>
      <c r="O408" s="2">
        <v>2</v>
      </c>
      <c r="P408" s="2">
        <v>2</v>
      </c>
      <c r="Q408" s="2">
        <v>3</v>
      </c>
      <c r="R408" s="2">
        <v>3</v>
      </c>
      <c r="S408" s="2">
        <v>3</v>
      </c>
      <c r="T408" s="2">
        <v>104.93</v>
      </c>
      <c r="U408" s="2">
        <v>0</v>
      </c>
      <c r="V408" s="2">
        <v>3.9436</v>
      </c>
      <c r="W408" s="2">
        <v>1693300</v>
      </c>
      <c r="X408" s="2">
        <v>12</v>
      </c>
      <c r="Y408" s="2">
        <v>2</v>
      </c>
      <c r="Z408" s="2">
        <v>2</v>
      </c>
      <c r="AA408" s="2">
        <v>2</v>
      </c>
      <c r="AB408" s="2">
        <v>2</v>
      </c>
      <c r="AC408" s="2">
        <v>2</v>
      </c>
      <c r="AD408" s="2">
        <v>2</v>
      </c>
      <c r="AE408" s="2">
        <v>2</v>
      </c>
      <c r="AF408" s="2">
        <v>2</v>
      </c>
      <c r="AG408" s="2">
        <v>2</v>
      </c>
      <c r="AH408" s="2">
        <v>2</v>
      </c>
      <c r="AI408" s="2">
        <v>2</v>
      </c>
      <c r="AJ408" s="2">
        <v>2</v>
      </c>
      <c r="AK408" s="2">
        <v>2</v>
      </c>
      <c r="AL408" s="2">
        <v>2</v>
      </c>
      <c r="AM408" s="2">
        <v>2</v>
      </c>
      <c r="AN408" s="2">
        <v>2</v>
      </c>
      <c r="AO408" s="2">
        <v>2</v>
      </c>
      <c r="AP408" s="2">
        <v>2</v>
      </c>
      <c r="AQ408" s="2">
        <v>2</v>
      </c>
      <c r="AR408" s="2">
        <v>927</v>
      </c>
      <c r="AS408" s="2">
        <v>3</v>
      </c>
      <c r="AT408" s="2">
        <v>3</v>
      </c>
      <c r="AU408" s="2">
        <v>3</v>
      </c>
      <c r="AV408" s="2">
        <v>3</v>
      </c>
      <c r="AW408" s="2">
        <v>3</v>
      </c>
      <c r="AX408" s="2">
        <v>3</v>
      </c>
      <c r="AY408" s="2">
        <v>280600</v>
      </c>
      <c r="AZ408" s="2">
        <v>251320</v>
      </c>
      <c r="BA408" s="2">
        <v>589590</v>
      </c>
      <c r="BB408" s="2">
        <v>88874</v>
      </c>
      <c r="BC408" s="2">
        <v>397140</v>
      </c>
      <c r="BD408" s="2">
        <v>85830</v>
      </c>
      <c r="BE408" s="2">
        <v>2</v>
      </c>
      <c r="BF408" s="2">
        <v>1</v>
      </c>
      <c r="BG408" s="2">
        <v>2</v>
      </c>
      <c r="BH408" s="2">
        <v>2</v>
      </c>
      <c r="BI408" s="2">
        <v>2</v>
      </c>
      <c r="BJ408" s="2">
        <v>3</v>
      </c>
      <c r="BK408" s="2">
        <v>1.58356275105901</v>
      </c>
      <c r="BL408" s="2" t="s">
        <v>1369</v>
      </c>
      <c r="BM408" s="2" t="s">
        <v>1372</v>
      </c>
      <c r="BN408" s="2" t="s">
        <v>80</v>
      </c>
      <c r="BO408" s="2" t="s">
        <v>80</v>
      </c>
      <c r="BP408" s="2" t="s">
        <v>80</v>
      </c>
      <c r="BQ408" s="2" t="s">
        <v>80</v>
      </c>
      <c r="BR408" s="2" t="s">
        <v>80</v>
      </c>
      <c r="BS408" s="2" t="s">
        <v>80</v>
      </c>
      <c r="BT408" s="2">
        <v>242</v>
      </c>
      <c r="BU408" s="2" t="s">
        <v>1373</v>
      </c>
      <c r="BV408" s="2" t="s">
        <v>95</v>
      </c>
      <c r="BW408" s="2" t="s">
        <v>1374</v>
      </c>
      <c r="BX408" s="2" t="s">
        <v>1375</v>
      </c>
      <c r="BY408" s="2" t="s">
        <v>1376</v>
      </c>
      <c r="BZ408" s="2" t="s">
        <v>1377</v>
      </c>
      <c r="CA408" s="2">
        <v>171</v>
      </c>
      <c r="CB408" s="2">
        <v>859</v>
      </c>
    </row>
    <row r="409" spans="1:80" x14ac:dyDescent="0.25">
      <c r="A409" s="2" t="s">
        <v>4119</v>
      </c>
      <c r="B409" s="2" t="s">
        <v>4120</v>
      </c>
      <c r="C409" s="2" t="s">
        <v>987</v>
      </c>
      <c r="D409" s="2">
        <f>(AVERAGE(K409:M409))-AVERAGE(H409:J409)</f>
        <v>-1.5251019795735665</v>
      </c>
      <c r="E409" s="2">
        <v>1.596425004657854E-3</v>
      </c>
      <c r="H409" s="2">
        <v>24.2330837249756</v>
      </c>
      <c r="I409" s="2">
        <v>24.046934127807599</v>
      </c>
      <c r="J409" s="2">
        <v>24.4456272125244</v>
      </c>
      <c r="K409" s="2">
        <v>22.960527420043899</v>
      </c>
      <c r="L409" s="2">
        <v>22.7845859527588</v>
      </c>
      <c r="M409" s="2">
        <v>22.405225753784201</v>
      </c>
      <c r="N409" s="2">
        <v>2</v>
      </c>
      <c r="O409" s="2">
        <v>30</v>
      </c>
      <c r="P409" s="2">
        <v>29</v>
      </c>
      <c r="Q409" s="2">
        <v>25</v>
      </c>
      <c r="R409" s="2">
        <v>25</v>
      </c>
      <c r="S409" s="2">
        <v>3.3</v>
      </c>
      <c r="T409" s="2">
        <v>106.12</v>
      </c>
      <c r="U409" s="2">
        <v>0</v>
      </c>
      <c r="V409" s="2">
        <v>131.96</v>
      </c>
      <c r="W409" s="2">
        <v>29209000</v>
      </c>
      <c r="X409" s="2">
        <v>107</v>
      </c>
      <c r="Y409" s="2">
        <v>2</v>
      </c>
      <c r="Z409" s="2">
        <v>29</v>
      </c>
      <c r="AA409" s="2">
        <v>29</v>
      </c>
      <c r="AB409" s="2">
        <v>29</v>
      </c>
      <c r="AC409" s="2">
        <v>27</v>
      </c>
      <c r="AD409" s="2">
        <v>27</v>
      </c>
      <c r="AE409" s="2">
        <v>20</v>
      </c>
      <c r="AF409" s="2">
        <v>28</v>
      </c>
      <c r="AG409" s="2">
        <v>28</v>
      </c>
      <c r="AH409" s="2">
        <v>28</v>
      </c>
      <c r="AI409" s="2">
        <v>26</v>
      </c>
      <c r="AJ409" s="2">
        <v>26</v>
      </c>
      <c r="AK409" s="2">
        <v>19</v>
      </c>
      <c r="AL409" s="2">
        <v>2</v>
      </c>
      <c r="AM409" s="2">
        <v>2</v>
      </c>
      <c r="AN409" s="2">
        <v>2</v>
      </c>
      <c r="AO409" s="2">
        <v>2</v>
      </c>
      <c r="AP409" s="2">
        <v>2</v>
      </c>
      <c r="AQ409" s="2">
        <v>2</v>
      </c>
      <c r="AR409" s="2">
        <v>920</v>
      </c>
      <c r="AS409" s="2">
        <v>25</v>
      </c>
      <c r="AT409" s="2">
        <v>25</v>
      </c>
      <c r="AU409" s="2">
        <v>25</v>
      </c>
      <c r="AV409" s="2">
        <v>23.2</v>
      </c>
      <c r="AW409" s="2">
        <v>25</v>
      </c>
      <c r="AX409" s="2">
        <v>18.2</v>
      </c>
      <c r="AY409" s="2">
        <v>8305800</v>
      </c>
      <c r="AZ409" s="2">
        <v>4156800</v>
      </c>
      <c r="BA409" s="2">
        <v>9064400</v>
      </c>
      <c r="BB409" s="2">
        <v>2561100</v>
      </c>
      <c r="BC409" s="2">
        <v>3518200</v>
      </c>
      <c r="BD409" s="2">
        <v>1602400</v>
      </c>
      <c r="BE409" s="2">
        <v>25</v>
      </c>
      <c r="BF409" s="2">
        <v>15</v>
      </c>
      <c r="BG409" s="2">
        <v>27</v>
      </c>
      <c r="BH409" s="2">
        <v>15</v>
      </c>
      <c r="BI409" s="2">
        <v>11</v>
      </c>
      <c r="BJ409" s="2">
        <v>14</v>
      </c>
      <c r="BK409" s="2">
        <v>2.7968514785202601</v>
      </c>
      <c r="BL409" s="2" t="s">
        <v>4118</v>
      </c>
      <c r="BM409" s="2" t="s">
        <v>4121</v>
      </c>
      <c r="BN409" s="2" t="s">
        <v>80</v>
      </c>
      <c r="BO409" s="2" t="s">
        <v>80</v>
      </c>
      <c r="BP409" s="2" t="s">
        <v>80</v>
      </c>
      <c r="BQ409" s="2" t="s">
        <v>80</v>
      </c>
      <c r="BR409" s="2" t="s">
        <v>80</v>
      </c>
      <c r="BS409" s="2" t="s">
        <v>80</v>
      </c>
      <c r="BT409" s="2">
        <v>641</v>
      </c>
      <c r="BU409" s="2" t="s">
        <v>4122</v>
      </c>
      <c r="BV409" s="2" t="s">
        <v>4123</v>
      </c>
      <c r="BW409" s="2" t="s">
        <v>4124</v>
      </c>
      <c r="BX409" s="2" t="s">
        <v>4125</v>
      </c>
      <c r="BY409" s="2" t="s">
        <v>4126</v>
      </c>
      <c r="BZ409" s="2" t="s">
        <v>4127</v>
      </c>
      <c r="CA409" s="2">
        <v>120</v>
      </c>
      <c r="CB409" s="2">
        <v>537</v>
      </c>
    </row>
    <row r="410" spans="1:80" x14ac:dyDescent="0.25">
      <c r="A410" s="2" t="s">
        <v>1199</v>
      </c>
      <c r="B410" s="2" t="s">
        <v>1200</v>
      </c>
      <c r="C410" s="2" t="s">
        <v>1201</v>
      </c>
      <c r="D410" s="2">
        <f>(AVERAGE(K410:M410))-AVERAGE(H410:J410)</f>
        <v>-1.5382658640543703</v>
      </c>
      <c r="E410" s="2">
        <v>1.7051692528014697E-3</v>
      </c>
      <c r="H410" s="2">
        <v>19.1901245117188</v>
      </c>
      <c r="I410" s="2">
        <v>18.9264812469482</v>
      </c>
      <c r="J410" s="2">
        <v>18.754600524902301</v>
      </c>
      <c r="K410" s="2">
        <v>17.6827068328857</v>
      </c>
      <c r="L410" s="2">
        <v>17.449357986450199</v>
      </c>
      <c r="M410" s="2">
        <v>17.124343872070298</v>
      </c>
      <c r="N410" s="2">
        <v>8</v>
      </c>
      <c r="O410" s="2">
        <v>8</v>
      </c>
      <c r="P410" s="2">
        <v>8</v>
      </c>
      <c r="Q410" s="2">
        <v>46</v>
      </c>
      <c r="R410" s="2">
        <v>46</v>
      </c>
      <c r="S410" s="2">
        <v>46</v>
      </c>
      <c r="T410" s="2">
        <v>20.79</v>
      </c>
      <c r="U410" s="2">
        <v>0</v>
      </c>
      <c r="V410" s="2">
        <v>29.648</v>
      </c>
      <c r="W410" s="2">
        <v>4687500</v>
      </c>
      <c r="X410" s="2">
        <v>26</v>
      </c>
      <c r="Y410" s="2">
        <v>3</v>
      </c>
      <c r="Z410" s="2">
        <v>3</v>
      </c>
      <c r="AA410" s="2">
        <v>6</v>
      </c>
      <c r="AB410" s="2">
        <v>5</v>
      </c>
      <c r="AC410" s="2">
        <v>7</v>
      </c>
      <c r="AD410" s="2">
        <v>5</v>
      </c>
      <c r="AE410" s="2">
        <v>6</v>
      </c>
      <c r="AF410" s="2">
        <v>3</v>
      </c>
      <c r="AG410" s="2">
        <v>6</v>
      </c>
      <c r="AH410" s="2">
        <v>5</v>
      </c>
      <c r="AI410" s="2">
        <v>7</v>
      </c>
      <c r="AJ410" s="2">
        <v>5</v>
      </c>
      <c r="AK410" s="2">
        <v>6</v>
      </c>
      <c r="AL410" s="2">
        <v>3</v>
      </c>
      <c r="AM410" s="2">
        <v>6</v>
      </c>
      <c r="AN410" s="2">
        <v>5</v>
      </c>
      <c r="AO410" s="2">
        <v>7</v>
      </c>
      <c r="AP410" s="2">
        <v>5</v>
      </c>
      <c r="AQ410" s="2">
        <v>6</v>
      </c>
      <c r="AR410" s="2">
        <v>187</v>
      </c>
      <c r="AS410" s="2">
        <v>21.9</v>
      </c>
      <c r="AT410" s="2">
        <v>35.299999999999997</v>
      </c>
      <c r="AU410" s="2">
        <v>39.6</v>
      </c>
      <c r="AV410" s="2">
        <v>40.6</v>
      </c>
      <c r="AW410" s="2">
        <v>39.6</v>
      </c>
      <c r="AX410" s="2">
        <v>44.9</v>
      </c>
      <c r="AY410" s="2">
        <v>371550</v>
      </c>
      <c r="AZ410" s="2">
        <v>776720</v>
      </c>
      <c r="BA410" s="2">
        <v>670160</v>
      </c>
      <c r="BB410" s="2">
        <v>1232800</v>
      </c>
      <c r="BC410" s="2">
        <v>1074500</v>
      </c>
      <c r="BD410" s="2">
        <v>561760</v>
      </c>
      <c r="BE410" s="2">
        <v>2</v>
      </c>
      <c r="BF410" s="2">
        <v>7</v>
      </c>
      <c r="BG410" s="2">
        <v>6</v>
      </c>
      <c r="BH410" s="2">
        <v>5</v>
      </c>
      <c r="BI410" s="2">
        <v>3</v>
      </c>
      <c r="BJ410" s="2">
        <v>3</v>
      </c>
      <c r="BK410" s="2">
        <v>2.7682325070471001</v>
      </c>
      <c r="BL410" s="2" t="s">
        <v>1199</v>
      </c>
      <c r="BM410" s="2" t="s">
        <v>1202</v>
      </c>
      <c r="BN410" s="2" t="s">
        <v>80</v>
      </c>
      <c r="BO410" s="2" t="s">
        <v>80</v>
      </c>
      <c r="BP410" s="2" t="s">
        <v>80</v>
      </c>
      <c r="BQ410" s="2" t="s">
        <v>80</v>
      </c>
      <c r="BR410" s="2" t="s">
        <v>80</v>
      </c>
      <c r="BS410" s="2" t="s">
        <v>80</v>
      </c>
      <c r="BT410" s="2">
        <v>213</v>
      </c>
      <c r="BU410" s="2" t="s">
        <v>1203</v>
      </c>
      <c r="BV410" s="2" t="s">
        <v>648</v>
      </c>
      <c r="BW410" s="2" t="s">
        <v>1204</v>
      </c>
      <c r="BX410" s="2" t="s">
        <v>1205</v>
      </c>
      <c r="BY410" s="2" t="s">
        <v>1206</v>
      </c>
      <c r="BZ410" s="2" t="s">
        <v>1207</v>
      </c>
      <c r="CA410" s="2" t="s">
        <v>1208</v>
      </c>
      <c r="CB410" s="2" t="s">
        <v>1209</v>
      </c>
    </row>
    <row r="411" spans="1:80" x14ac:dyDescent="0.25">
      <c r="A411" s="2" t="s">
        <v>1653</v>
      </c>
      <c r="B411" s="2" t="s">
        <v>1654</v>
      </c>
      <c r="C411" s="2" t="s">
        <v>1655</v>
      </c>
      <c r="D411" s="2">
        <f>(AVERAGE(K411:M411))-AVERAGE(H411:J411)</f>
        <v>-1.5508880615234375</v>
      </c>
      <c r="E411" s="2">
        <v>0.32702935541831546</v>
      </c>
      <c r="H411" s="2">
        <v>18.8333415985107</v>
      </c>
      <c r="I411" s="2">
        <v>18.906772613525401</v>
      </c>
      <c r="J411" s="2">
        <v>19.0935459136963</v>
      </c>
      <c r="K411" s="2">
        <v>19.054838180541999</v>
      </c>
      <c r="L411" s="2">
        <v>18.488836288452099</v>
      </c>
      <c r="M411" s="2">
        <v>14.637321472168001</v>
      </c>
      <c r="N411" s="2">
        <v>4</v>
      </c>
      <c r="O411" s="2">
        <v>4</v>
      </c>
      <c r="P411" s="2">
        <v>4</v>
      </c>
      <c r="Q411" s="2">
        <v>7.9</v>
      </c>
      <c r="R411" s="2">
        <v>7.9</v>
      </c>
      <c r="S411" s="2">
        <v>7.9</v>
      </c>
      <c r="T411" s="2">
        <v>77.528000000000006</v>
      </c>
      <c r="U411" s="2">
        <v>0</v>
      </c>
      <c r="V411" s="2">
        <v>7.4048999999999996</v>
      </c>
      <c r="W411" s="2">
        <v>863390</v>
      </c>
      <c r="X411" s="2">
        <v>9</v>
      </c>
      <c r="Y411" s="2">
        <v>1</v>
      </c>
      <c r="Z411" s="2">
        <v>4</v>
      </c>
      <c r="AA411" s="2">
        <v>4</v>
      </c>
      <c r="AB411" s="2">
        <v>4</v>
      </c>
      <c r="AC411" s="2">
        <v>3</v>
      </c>
      <c r="AD411" s="2">
        <v>4</v>
      </c>
      <c r="AE411" s="2">
        <v>2</v>
      </c>
      <c r="AF411" s="2">
        <v>4</v>
      </c>
      <c r="AG411" s="2">
        <v>4</v>
      </c>
      <c r="AH411" s="2">
        <v>4</v>
      </c>
      <c r="AI411" s="2">
        <v>3</v>
      </c>
      <c r="AJ411" s="2">
        <v>4</v>
      </c>
      <c r="AK411" s="2">
        <v>2</v>
      </c>
      <c r="AL411" s="2">
        <v>4</v>
      </c>
      <c r="AM411" s="2">
        <v>4</v>
      </c>
      <c r="AN411" s="2">
        <v>4</v>
      </c>
      <c r="AO411" s="2">
        <v>3</v>
      </c>
      <c r="AP411" s="2">
        <v>4</v>
      </c>
      <c r="AQ411" s="2">
        <v>2</v>
      </c>
      <c r="AR411" s="2">
        <v>683</v>
      </c>
      <c r="AS411" s="2">
        <v>7.9</v>
      </c>
      <c r="AT411" s="2">
        <v>7.9</v>
      </c>
      <c r="AU411" s="2">
        <v>7.9</v>
      </c>
      <c r="AV411" s="2">
        <v>5.3</v>
      </c>
      <c r="AW411" s="2">
        <v>7.9</v>
      </c>
      <c r="AX411" s="2">
        <v>3.7</v>
      </c>
      <c r="AY411" s="2">
        <v>208610</v>
      </c>
      <c r="AZ411" s="2">
        <v>138590</v>
      </c>
      <c r="BA411" s="2">
        <v>259820</v>
      </c>
      <c r="BB411" s="2">
        <v>62319</v>
      </c>
      <c r="BC411" s="2">
        <v>179570</v>
      </c>
      <c r="BD411" s="2">
        <v>14477</v>
      </c>
      <c r="BE411" s="2">
        <v>2</v>
      </c>
      <c r="BF411" s="2">
        <v>2</v>
      </c>
      <c r="BG411" s="2">
        <v>2</v>
      </c>
      <c r="BH411" s="2">
        <v>1</v>
      </c>
      <c r="BI411" s="2">
        <v>2</v>
      </c>
      <c r="BJ411" s="2">
        <v>0</v>
      </c>
      <c r="BK411" s="2">
        <v>0.48541326163948101</v>
      </c>
      <c r="BL411" s="2" t="s">
        <v>1653</v>
      </c>
      <c r="BM411" s="2" t="s">
        <v>1656</v>
      </c>
      <c r="BN411" s="2" t="s">
        <v>80</v>
      </c>
      <c r="BO411" s="2" t="s">
        <v>80</v>
      </c>
      <c r="BP411" s="2" t="s">
        <v>80</v>
      </c>
      <c r="BQ411" s="2" t="s">
        <v>80</v>
      </c>
      <c r="BR411" s="2" t="s">
        <v>80</v>
      </c>
      <c r="BS411" s="2" t="s">
        <v>89</v>
      </c>
      <c r="BT411" s="2">
        <v>285</v>
      </c>
      <c r="BU411" s="2" t="s">
        <v>1657</v>
      </c>
      <c r="BV411" s="2" t="s">
        <v>142</v>
      </c>
      <c r="BW411" s="2" t="s">
        <v>1658</v>
      </c>
      <c r="BX411" s="2" t="s">
        <v>1659</v>
      </c>
      <c r="BY411" s="2" t="s">
        <v>1660</v>
      </c>
      <c r="BZ411" s="2" t="s">
        <v>1661</v>
      </c>
    </row>
    <row r="412" spans="1:80" x14ac:dyDescent="0.25">
      <c r="A412" s="2" t="s">
        <v>4310</v>
      </c>
      <c r="B412" s="2" t="s">
        <v>4311</v>
      </c>
      <c r="C412" s="2" t="s">
        <v>4312</v>
      </c>
      <c r="D412" s="2">
        <f>(AVERAGE(K412:M412))-AVERAGE(H412:J412)</f>
        <v>-1.5538851420084967</v>
      </c>
      <c r="E412" s="2">
        <v>3.4264454989911693E-4</v>
      </c>
      <c r="H412" s="2">
        <v>24.0954704284668</v>
      </c>
      <c r="I412" s="2">
        <v>24.049180984497099</v>
      </c>
      <c r="J412" s="2">
        <v>24.400802612304702</v>
      </c>
      <c r="K412" s="2">
        <v>22.710491180419901</v>
      </c>
      <c r="L412" s="2">
        <v>22.707229614257798</v>
      </c>
      <c r="M412" s="2">
        <v>22.466077804565401</v>
      </c>
      <c r="N412" s="2">
        <v>34</v>
      </c>
      <c r="O412" s="2">
        <v>35</v>
      </c>
      <c r="P412" s="2">
        <v>35</v>
      </c>
      <c r="Q412" s="2">
        <v>31.6</v>
      </c>
      <c r="R412" s="2">
        <v>31.6</v>
      </c>
      <c r="S412" s="2">
        <v>31.6</v>
      </c>
      <c r="T412" s="2">
        <v>108.66</v>
      </c>
      <c r="U412" s="2">
        <v>0</v>
      </c>
      <c r="V412" s="2">
        <v>153.5</v>
      </c>
      <c r="W412" s="2">
        <v>26738000</v>
      </c>
      <c r="X412" s="2">
        <v>127</v>
      </c>
      <c r="Y412" s="2">
        <v>1</v>
      </c>
      <c r="Z412" s="2">
        <v>32</v>
      </c>
      <c r="AA412" s="2">
        <v>30</v>
      </c>
      <c r="AB412" s="2">
        <v>34</v>
      </c>
      <c r="AC412" s="2">
        <v>30</v>
      </c>
      <c r="AD412" s="2">
        <v>29</v>
      </c>
      <c r="AE412" s="2">
        <v>25</v>
      </c>
      <c r="AF412" s="2">
        <v>32</v>
      </c>
      <c r="AG412" s="2">
        <v>30</v>
      </c>
      <c r="AH412" s="2">
        <v>34</v>
      </c>
      <c r="AI412" s="2">
        <v>30</v>
      </c>
      <c r="AJ412" s="2">
        <v>29</v>
      </c>
      <c r="AK412" s="2">
        <v>25</v>
      </c>
      <c r="AL412" s="2">
        <v>31</v>
      </c>
      <c r="AM412" s="2">
        <v>29</v>
      </c>
      <c r="AN412" s="2">
        <v>33</v>
      </c>
      <c r="AO412" s="2">
        <v>29</v>
      </c>
      <c r="AP412" s="2">
        <v>28</v>
      </c>
      <c r="AQ412" s="2">
        <v>24</v>
      </c>
      <c r="AR412" s="2">
        <v>955</v>
      </c>
      <c r="AS412" s="2">
        <v>30.4</v>
      </c>
      <c r="AT412" s="2">
        <v>27.5</v>
      </c>
      <c r="AU412" s="2">
        <v>31.6</v>
      </c>
      <c r="AV412" s="2">
        <v>29.5</v>
      </c>
      <c r="AW412" s="2">
        <v>29.5</v>
      </c>
      <c r="AX412" s="2">
        <v>22.3</v>
      </c>
      <c r="AY412" s="2">
        <v>7716900</v>
      </c>
      <c r="AZ412" s="2">
        <v>3997800</v>
      </c>
      <c r="BA412" s="2">
        <v>7174400</v>
      </c>
      <c r="BB412" s="2">
        <v>2554100</v>
      </c>
      <c r="BC412" s="2">
        <v>3327000</v>
      </c>
      <c r="BD412" s="2">
        <v>1968000</v>
      </c>
      <c r="BE412" s="2">
        <v>24</v>
      </c>
      <c r="BF412" s="2">
        <v>19</v>
      </c>
      <c r="BG412" s="2">
        <v>34</v>
      </c>
      <c r="BH412" s="2">
        <v>14</v>
      </c>
      <c r="BI412" s="2">
        <v>20</v>
      </c>
      <c r="BJ412" s="2">
        <v>16</v>
      </c>
      <c r="BK412" s="2">
        <v>3.46515617167546</v>
      </c>
      <c r="BL412" s="2" t="s">
        <v>4310</v>
      </c>
      <c r="BM412" s="2" t="s">
        <v>4313</v>
      </c>
      <c r="BN412" s="2" t="s">
        <v>80</v>
      </c>
      <c r="BO412" s="2" t="s">
        <v>80</v>
      </c>
      <c r="BP412" s="2" t="s">
        <v>80</v>
      </c>
      <c r="BQ412" s="2" t="s">
        <v>80</v>
      </c>
      <c r="BR412" s="2" t="s">
        <v>80</v>
      </c>
      <c r="BS412" s="2" t="s">
        <v>80</v>
      </c>
      <c r="BT412" s="2">
        <v>671</v>
      </c>
      <c r="BU412" s="2" t="s">
        <v>4314</v>
      </c>
      <c r="BV412" s="2" t="s">
        <v>4315</v>
      </c>
      <c r="BW412" s="2" t="s">
        <v>4316</v>
      </c>
      <c r="BX412" s="2" t="s">
        <v>4317</v>
      </c>
      <c r="BY412" s="2" t="s">
        <v>4318</v>
      </c>
      <c r="BZ412" s="2" t="s">
        <v>4319</v>
      </c>
      <c r="CA412" s="2" t="s">
        <v>4320</v>
      </c>
      <c r="CB412" s="2" t="s">
        <v>4321</v>
      </c>
    </row>
    <row r="413" spans="1:80" x14ac:dyDescent="0.25">
      <c r="A413" s="2" t="s">
        <v>3666</v>
      </c>
      <c r="B413" s="2" t="s">
        <v>3667</v>
      </c>
      <c r="C413" s="2" t="s">
        <v>3668</v>
      </c>
      <c r="D413" s="2">
        <f>(AVERAGE(K413:M413))-AVERAGE(H413:J413)</f>
        <v>-1.5894959767659635</v>
      </c>
      <c r="E413" s="2">
        <v>0.40965401058450102</v>
      </c>
      <c r="H413" s="2">
        <v>17.814529418945298</v>
      </c>
      <c r="I413" s="2">
        <v>12.8189840316772</v>
      </c>
      <c r="J413" s="2">
        <v>15.3638563156128</v>
      </c>
      <c r="K413" s="2">
        <v>13.110975265502899</v>
      </c>
      <c r="L413" s="2">
        <v>15.6135101318359</v>
      </c>
      <c r="M413" s="2">
        <v>12.504396438598601</v>
      </c>
      <c r="N413" s="2">
        <v>2</v>
      </c>
      <c r="O413" s="2">
        <v>2</v>
      </c>
      <c r="P413" s="2">
        <v>2</v>
      </c>
      <c r="Q413" s="2">
        <v>15</v>
      </c>
      <c r="R413" s="2">
        <v>15</v>
      </c>
      <c r="S413" s="2">
        <v>15</v>
      </c>
      <c r="T413" s="2">
        <v>19.762</v>
      </c>
      <c r="U413" s="2">
        <v>0</v>
      </c>
      <c r="V413" s="2">
        <v>3.2885</v>
      </c>
      <c r="W413" s="2">
        <v>92938</v>
      </c>
      <c r="X413" s="2">
        <v>2</v>
      </c>
      <c r="Y413" s="2">
        <v>4</v>
      </c>
      <c r="Z413" s="2">
        <v>1</v>
      </c>
      <c r="AA413" s="2">
        <v>2</v>
      </c>
      <c r="AB413" s="2">
        <v>1</v>
      </c>
      <c r="AC413" s="2">
        <v>1</v>
      </c>
      <c r="AD413" s="2">
        <v>0</v>
      </c>
      <c r="AE413" s="2">
        <v>2</v>
      </c>
      <c r="AF413" s="2">
        <v>1</v>
      </c>
      <c r="AG413" s="2">
        <v>2</v>
      </c>
      <c r="AH413" s="2">
        <v>1</v>
      </c>
      <c r="AI413" s="2">
        <v>1</v>
      </c>
      <c r="AJ413" s="2">
        <v>0</v>
      </c>
      <c r="AK413" s="2">
        <v>2</v>
      </c>
      <c r="AL413" s="2">
        <v>1</v>
      </c>
      <c r="AM413" s="2">
        <v>2</v>
      </c>
      <c r="AN413" s="2">
        <v>1</v>
      </c>
      <c r="AO413" s="2">
        <v>1</v>
      </c>
      <c r="AP413" s="2">
        <v>0</v>
      </c>
      <c r="AQ413" s="2">
        <v>2</v>
      </c>
      <c r="AR413" s="2">
        <v>173</v>
      </c>
      <c r="AS413" s="2">
        <v>7.5</v>
      </c>
      <c r="AT413" s="2">
        <v>15</v>
      </c>
      <c r="AU413" s="2">
        <v>7.5</v>
      </c>
      <c r="AV413" s="2">
        <v>7.5</v>
      </c>
      <c r="AW413" s="2">
        <v>0</v>
      </c>
      <c r="AX413" s="2">
        <v>15</v>
      </c>
      <c r="AY413" s="2">
        <v>15167</v>
      </c>
      <c r="AZ413" s="2">
        <v>48111</v>
      </c>
      <c r="BA413" s="2">
        <v>4703.8999999999996</v>
      </c>
      <c r="BB413" s="2">
        <v>10569</v>
      </c>
      <c r="BC413" s="2">
        <v>0</v>
      </c>
      <c r="BD413" s="2">
        <v>14388</v>
      </c>
      <c r="BE413" s="2">
        <v>1</v>
      </c>
      <c r="BF413" s="2">
        <v>1</v>
      </c>
      <c r="BG413" s="2">
        <v>0</v>
      </c>
      <c r="BH413" s="2">
        <v>0</v>
      </c>
      <c r="BI413" s="2">
        <v>0</v>
      </c>
      <c r="BJ413" s="2">
        <v>0</v>
      </c>
      <c r="BK413" s="2">
        <v>0.38758278896474202</v>
      </c>
      <c r="BL413" s="2" t="s">
        <v>3666</v>
      </c>
      <c r="BM413" s="2" t="s">
        <v>3669</v>
      </c>
      <c r="BN413" s="2" t="s">
        <v>80</v>
      </c>
      <c r="BO413" s="2" t="s">
        <v>80</v>
      </c>
      <c r="BP413" s="2" t="s">
        <v>89</v>
      </c>
      <c r="BQ413" s="2" t="s">
        <v>89</v>
      </c>
      <c r="BS413" s="2" t="s">
        <v>89</v>
      </c>
      <c r="BT413" s="2">
        <v>578</v>
      </c>
      <c r="BU413" s="2" t="s">
        <v>3670</v>
      </c>
      <c r="BV413" s="2" t="s">
        <v>95</v>
      </c>
      <c r="BW413" s="2" t="s">
        <v>3671</v>
      </c>
      <c r="BX413" s="2" t="s">
        <v>3672</v>
      </c>
      <c r="BY413" s="2" t="s">
        <v>3673</v>
      </c>
      <c r="BZ413" s="2" t="s">
        <v>3673</v>
      </c>
      <c r="CA413" s="2" t="s">
        <v>3674</v>
      </c>
      <c r="CB413" s="2" t="s">
        <v>3675</v>
      </c>
    </row>
    <row r="414" spans="1:80" x14ac:dyDescent="0.25">
      <c r="A414" s="2" t="s">
        <v>3959</v>
      </c>
      <c r="B414" s="2" t="s">
        <v>3960</v>
      </c>
      <c r="C414" s="2" t="s">
        <v>3961</v>
      </c>
      <c r="D414" s="2">
        <f>(AVERAGE(K414:M414))-AVERAGE(H414:J414)</f>
        <v>-1.6045792897542306</v>
      </c>
      <c r="E414" s="2">
        <v>7.5350601947588979E-3</v>
      </c>
      <c r="H414" s="2">
        <v>21.332052230835</v>
      </c>
      <c r="I414" s="2">
        <v>21.248872756958001</v>
      </c>
      <c r="J414" s="2">
        <v>22.155330657958999</v>
      </c>
      <c r="K414" s="2">
        <v>19.7271022796631</v>
      </c>
      <c r="L414" s="2">
        <v>20.212406158447301</v>
      </c>
      <c r="M414" s="2">
        <v>19.983009338378899</v>
      </c>
      <c r="N414" s="2">
        <v>10</v>
      </c>
      <c r="O414" s="2">
        <v>10</v>
      </c>
      <c r="P414" s="2">
        <v>10</v>
      </c>
      <c r="Q414" s="2">
        <v>14.8</v>
      </c>
      <c r="R414" s="2">
        <v>14.8</v>
      </c>
      <c r="S414" s="2">
        <v>14.8</v>
      </c>
      <c r="T414" s="2">
        <v>81.613</v>
      </c>
      <c r="U414" s="2">
        <v>0</v>
      </c>
      <c r="V414" s="2">
        <v>23.033999999999999</v>
      </c>
      <c r="W414" s="2">
        <v>4446200</v>
      </c>
      <c r="X414" s="2">
        <v>29</v>
      </c>
      <c r="Y414" s="2">
        <v>3</v>
      </c>
      <c r="Z414" s="2">
        <v>9</v>
      </c>
      <c r="AA414" s="2">
        <v>10</v>
      </c>
      <c r="AB414" s="2">
        <v>9</v>
      </c>
      <c r="AC414" s="2">
        <v>7</v>
      </c>
      <c r="AD414" s="2">
        <v>7</v>
      </c>
      <c r="AE414" s="2">
        <v>4</v>
      </c>
      <c r="AF414" s="2">
        <v>9</v>
      </c>
      <c r="AG414" s="2">
        <v>10</v>
      </c>
      <c r="AH414" s="2">
        <v>9</v>
      </c>
      <c r="AI414" s="2">
        <v>7</v>
      </c>
      <c r="AJ414" s="2">
        <v>7</v>
      </c>
      <c r="AK414" s="2">
        <v>4</v>
      </c>
      <c r="AL414" s="2">
        <v>9</v>
      </c>
      <c r="AM414" s="2">
        <v>10</v>
      </c>
      <c r="AN414" s="2">
        <v>9</v>
      </c>
      <c r="AO414" s="2">
        <v>7</v>
      </c>
      <c r="AP414" s="2">
        <v>7</v>
      </c>
      <c r="AQ414" s="2">
        <v>4</v>
      </c>
      <c r="AR414" s="2">
        <v>717</v>
      </c>
      <c r="AS414" s="2">
        <v>13.7</v>
      </c>
      <c r="AT414" s="2">
        <v>14.8</v>
      </c>
      <c r="AU414" s="2">
        <v>13.7</v>
      </c>
      <c r="AV414" s="2">
        <v>10.6</v>
      </c>
      <c r="AW414" s="2">
        <v>12.1</v>
      </c>
      <c r="AX414" s="2">
        <v>8.4</v>
      </c>
      <c r="AY414" s="2">
        <v>1406000</v>
      </c>
      <c r="AZ414" s="2">
        <v>724310</v>
      </c>
      <c r="BA414" s="2">
        <v>1331800</v>
      </c>
      <c r="BB414" s="2">
        <v>285770</v>
      </c>
      <c r="BC414" s="2">
        <v>554560</v>
      </c>
      <c r="BD414" s="2">
        <v>143720</v>
      </c>
      <c r="BE414" s="2">
        <v>5</v>
      </c>
      <c r="BF414" s="2">
        <v>6</v>
      </c>
      <c r="BG414" s="2">
        <v>10</v>
      </c>
      <c r="BH414" s="2">
        <v>1</v>
      </c>
      <c r="BI414" s="2">
        <v>4</v>
      </c>
      <c r="BJ414" s="2">
        <v>3</v>
      </c>
      <c r="BK414" s="2">
        <v>2.12291327392039</v>
      </c>
      <c r="BL414" s="2" t="s">
        <v>3958</v>
      </c>
      <c r="BM414" s="2" t="s">
        <v>3962</v>
      </c>
      <c r="BN414" s="2" t="s">
        <v>80</v>
      </c>
      <c r="BO414" s="2" t="s">
        <v>80</v>
      </c>
      <c r="BP414" s="2" t="s">
        <v>80</v>
      </c>
      <c r="BQ414" s="2" t="s">
        <v>80</v>
      </c>
      <c r="BR414" s="2" t="s">
        <v>80</v>
      </c>
      <c r="BS414" s="2" t="s">
        <v>80</v>
      </c>
      <c r="BT414" s="2">
        <v>620</v>
      </c>
      <c r="BU414" s="2" t="s">
        <v>3963</v>
      </c>
      <c r="BV414" s="2" t="s">
        <v>82</v>
      </c>
      <c r="BW414" s="2" t="s">
        <v>3964</v>
      </c>
      <c r="BX414" s="2" t="s">
        <v>3965</v>
      </c>
      <c r="BY414" s="2" t="s">
        <v>3966</v>
      </c>
      <c r="BZ414" s="2" t="s">
        <v>3967</v>
      </c>
      <c r="CA414" s="2" t="s">
        <v>3968</v>
      </c>
      <c r="CB414" s="2" t="s">
        <v>3969</v>
      </c>
    </row>
    <row r="415" spans="1:80" x14ac:dyDescent="0.25">
      <c r="A415" s="2" t="s">
        <v>1055</v>
      </c>
      <c r="B415" s="2" t="s">
        <v>1056</v>
      </c>
      <c r="C415" s="2" t="s">
        <v>1057</v>
      </c>
      <c r="D415" s="2">
        <f>(AVERAGE(K415:M415))-AVERAGE(H415:J415)</f>
        <v>-1.6770671208699675</v>
      </c>
      <c r="E415" s="2">
        <v>0.10994141172374484</v>
      </c>
      <c r="H415" s="2">
        <v>16.079027175903299</v>
      </c>
      <c r="I415" s="2">
        <v>16.192792892456101</v>
      </c>
      <c r="J415" s="2">
        <v>18.349445343017599</v>
      </c>
      <c r="K415" s="2">
        <v>15.565547943115201</v>
      </c>
      <c r="L415" s="2">
        <v>15.534940719604499</v>
      </c>
      <c r="M415" s="2">
        <v>14.489575386047401</v>
      </c>
      <c r="N415" s="2">
        <v>3</v>
      </c>
      <c r="O415" s="2">
        <v>3</v>
      </c>
      <c r="P415" s="2">
        <v>3</v>
      </c>
      <c r="Q415" s="2">
        <v>3.9</v>
      </c>
      <c r="R415" s="2">
        <v>3.9</v>
      </c>
      <c r="S415" s="2">
        <v>3.9</v>
      </c>
      <c r="T415" s="2">
        <v>134</v>
      </c>
      <c r="U415" s="2">
        <v>0</v>
      </c>
      <c r="V415" s="2">
        <v>9.0655000000000001</v>
      </c>
      <c r="W415" s="2">
        <v>261210</v>
      </c>
      <c r="X415" s="2">
        <v>5</v>
      </c>
      <c r="Y415" s="2">
        <v>2</v>
      </c>
      <c r="Z415" s="2">
        <v>2</v>
      </c>
      <c r="AA415" s="2">
        <v>2</v>
      </c>
      <c r="AB415" s="2">
        <v>3</v>
      </c>
      <c r="AC415" s="2">
        <v>2</v>
      </c>
      <c r="AD415" s="2">
        <v>3</v>
      </c>
      <c r="AE415" s="2">
        <v>1</v>
      </c>
      <c r="AF415" s="2">
        <v>2</v>
      </c>
      <c r="AG415" s="2">
        <v>2</v>
      </c>
      <c r="AH415" s="2">
        <v>3</v>
      </c>
      <c r="AI415" s="2">
        <v>2</v>
      </c>
      <c r="AJ415" s="2">
        <v>3</v>
      </c>
      <c r="AK415" s="2">
        <v>1</v>
      </c>
      <c r="AL415" s="2">
        <v>2</v>
      </c>
      <c r="AM415" s="2">
        <v>2</v>
      </c>
      <c r="AN415" s="2">
        <v>3</v>
      </c>
      <c r="AO415" s="2">
        <v>2</v>
      </c>
      <c r="AP415" s="2">
        <v>3</v>
      </c>
      <c r="AQ415" s="2">
        <v>1</v>
      </c>
      <c r="AR415" s="2">
        <v>1181</v>
      </c>
      <c r="AS415" s="2">
        <v>3</v>
      </c>
      <c r="AT415" s="2">
        <v>3</v>
      </c>
      <c r="AU415" s="2">
        <v>3.9</v>
      </c>
      <c r="AV415" s="2">
        <v>2.4</v>
      </c>
      <c r="AW415" s="2">
        <v>3.9</v>
      </c>
      <c r="AX415" s="2">
        <v>1.4</v>
      </c>
      <c r="AY415" s="2">
        <v>34718</v>
      </c>
      <c r="AZ415" s="2">
        <v>23661</v>
      </c>
      <c r="BA415" s="2">
        <v>104690</v>
      </c>
      <c r="BB415" s="2">
        <v>42167</v>
      </c>
      <c r="BC415" s="2">
        <v>49538</v>
      </c>
      <c r="BD415" s="2">
        <v>6432.5</v>
      </c>
      <c r="BE415" s="2">
        <v>1</v>
      </c>
      <c r="BF415" s="2">
        <v>0</v>
      </c>
      <c r="BG415" s="2">
        <v>3</v>
      </c>
      <c r="BH415" s="2">
        <v>0</v>
      </c>
      <c r="BI415" s="2">
        <v>1</v>
      </c>
      <c r="BJ415" s="2">
        <v>0</v>
      </c>
      <c r="BK415" s="2">
        <v>0.95883869069304595</v>
      </c>
      <c r="BL415" s="2" t="s">
        <v>1055</v>
      </c>
      <c r="BM415" s="2" t="s">
        <v>1058</v>
      </c>
      <c r="BN415" s="2" t="s">
        <v>80</v>
      </c>
      <c r="BO415" s="2" t="s">
        <v>89</v>
      </c>
      <c r="BP415" s="2" t="s">
        <v>80</v>
      </c>
      <c r="BQ415" s="2" t="s">
        <v>89</v>
      </c>
      <c r="BR415" s="2" t="s">
        <v>80</v>
      </c>
      <c r="BS415" s="2" t="s">
        <v>89</v>
      </c>
      <c r="BT415" s="2">
        <v>184</v>
      </c>
      <c r="BU415" s="2" t="s">
        <v>1059</v>
      </c>
      <c r="BV415" s="2" t="s">
        <v>103</v>
      </c>
      <c r="BW415" s="2" t="s">
        <v>1060</v>
      </c>
      <c r="BX415" s="2" t="s">
        <v>1061</v>
      </c>
      <c r="BY415" s="2" t="s">
        <v>1062</v>
      </c>
      <c r="BZ415" s="2" t="s">
        <v>1063</v>
      </c>
      <c r="CA415" s="2" t="s">
        <v>1064</v>
      </c>
      <c r="CB415" s="2" t="s">
        <v>1065</v>
      </c>
    </row>
    <row r="416" spans="1:80" x14ac:dyDescent="0.25">
      <c r="A416" s="2" t="s">
        <v>1794</v>
      </c>
      <c r="B416" s="2" t="s">
        <v>1795</v>
      </c>
      <c r="C416" s="2" t="s">
        <v>1796</v>
      </c>
      <c r="D416" s="2">
        <f>(AVERAGE(K416:M416))-AVERAGE(H416:J416)</f>
        <v>-1.6781406402587642</v>
      </c>
      <c r="E416" s="2">
        <v>1.0411820825830611E-2</v>
      </c>
      <c r="H416" s="2">
        <v>22.144666671752901</v>
      </c>
      <c r="I416" s="2">
        <v>21.260290145873999</v>
      </c>
      <c r="J416" s="2">
        <v>21.386638641357401</v>
      </c>
      <c r="K416" s="2">
        <v>20.404575347900401</v>
      </c>
      <c r="L416" s="2">
        <v>19.627508163452099</v>
      </c>
      <c r="M416" s="2">
        <v>19.725090026855501</v>
      </c>
      <c r="N416" s="2">
        <v>11</v>
      </c>
      <c r="O416" s="2">
        <v>11</v>
      </c>
      <c r="P416" s="2">
        <v>11</v>
      </c>
      <c r="Q416" s="2">
        <v>5.0999999999999996</v>
      </c>
      <c r="R416" s="2">
        <v>5.0999999999999996</v>
      </c>
      <c r="S416" s="2">
        <v>5.0999999999999996</v>
      </c>
      <c r="T416" s="2">
        <v>244.5</v>
      </c>
      <c r="U416" s="2">
        <v>0</v>
      </c>
      <c r="V416" s="2">
        <v>37.639000000000003</v>
      </c>
      <c r="W416" s="2">
        <v>5010400</v>
      </c>
      <c r="X416" s="2">
        <v>50</v>
      </c>
      <c r="Y416" s="2">
        <v>2</v>
      </c>
      <c r="Z416" s="2">
        <v>10</v>
      </c>
      <c r="AA416" s="2">
        <v>10</v>
      </c>
      <c r="AB416" s="2">
        <v>10</v>
      </c>
      <c r="AC416" s="2">
        <v>10</v>
      </c>
      <c r="AD416" s="2">
        <v>11</v>
      </c>
      <c r="AE416" s="2">
        <v>11</v>
      </c>
      <c r="AF416" s="2">
        <v>10</v>
      </c>
      <c r="AG416" s="2">
        <v>10</v>
      </c>
      <c r="AH416" s="2">
        <v>10</v>
      </c>
      <c r="AI416" s="2">
        <v>10</v>
      </c>
      <c r="AJ416" s="2">
        <v>11</v>
      </c>
      <c r="AK416" s="2">
        <v>11</v>
      </c>
      <c r="AL416" s="2">
        <v>10</v>
      </c>
      <c r="AM416" s="2">
        <v>10</v>
      </c>
      <c r="AN416" s="2">
        <v>10</v>
      </c>
      <c r="AO416" s="2">
        <v>10</v>
      </c>
      <c r="AP416" s="2">
        <v>11</v>
      </c>
      <c r="AQ416" s="2">
        <v>11</v>
      </c>
      <c r="AR416" s="2">
        <v>2136</v>
      </c>
      <c r="AS416" s="2">
        <v>4.5999999999999996</v>
      </c>
      <c r="AT416" s="2">
        <v>4.5999999999999996</v>
      </c>
      <c r="AU416" s="2">
        <v>4.5999999999999996</v>
      </c>
      <c r="AV416" s="2">
        <v>4.5999999999999996</v>
      </c>
      <c r="AW416" s="2">
        <v>5.0999999999999996</v>
      </c>
      <c r="AX416" s="2">
        <v>5.0999999999999996</v>
      </c>
      <c r="AY416" s="2">
        <v>1859000</v>
      </c>
      <c r="AZ416" s="2">
        <v>664990</v>
      </c>
      <c r="BA416" s="2">
        <v>910740</v>
      </c>
      <c r="BB416" s="2">
        <v>528560</v>
      </c>
      <c r="BC416" s="2">
        <v>592470</v>
      </c>
      <c r="BD416" s="2">
        <v>454640</v>
      </c>
      <c r="BE416" s="2">
        <v>12</v>
      </c>
      <c r="BF416" s="2">
        <v>10</v>
      </c>
      <c r="BG416" s="2">
        <v>8</v>
      </c>
      <c r="BH416" s="2">
        <v>6</v>
      </c>
      <c r="BI416" s="2">
        <v>7</v>
      </c>
      <c r="BJ416" s="2">
        <v>7</v>
      </c>
      <c r="BK416" s="2">
        <v>1.9824733141531401</v>
      </c>
      <c r="BL416" s="2" t="s">
        <v>1793</v>
      </c>
      <c r="BM416" s="2" t="s">
        <v>1797</v>
      </c>
      <c r="BN416" s="2" t="s">
        <v>80</v>
      </c>
      <c r="BO416" s="2" t="s">
        <v>80</v>
      </c>
      <c r="BP416" s="2" t="s">
        <v>80</v>
      </c>
      <c r="BQ416" s="2" t="s">
        <v>80</v>
      </c>
      <c r="BR416" s="2" t="s">
        <v>80</v>
      </c>
      <c r="BS416" s="2" t="s">
        <v>80</v>
      </c>
      <c r="BT416" s="2">
        <v>308</v>
      </c>
      <c r="BU416" s="2" t="s">
        <v>1798</v>
      </c>
      <c r="BV416" s="2" t="s">
        <v>806</v>
      </c>
      <c r="BW416" s="2" t="s">
        <v>1799</v>
      </c>
      <c r="BX416" s="2" t="s">
        <v>1800</v>
      </c>
      <c r="BY416" s="2" t="s">
        <v>1801</v>
      </c>
      <c r="BZ416" s="2" t="s">
        <v>1802</v>
      </c>
      <c r="CA416" s="2" t="s">
        <v>1803</v>
      </c>
      <c r="CB416" s="2" t="s">
        <v>1804</v>
      </c>
    </row>
    <row r="417" spans="1:80" x14ac:dyDescent="0.25">
      <c r="A417" s="2" t="s">
        <v>1067</v>
      </c>
      <c r="B417" s="2" t="s">
        <v>1068</v>
      </c>
      <c r="C417" s="2" t="s">
        <v>1069</v>
      </c>
      <c r="D417" s="2">
        <f>(AVERAGE(K417:M417))-AVERAGE(H417:J417)</f>
        <v>-1.7530962626139335</v>
      </c>
      <c r="E417" s="2">
        <v>1.1302290379179708E-2</v>
      </c>
      <c r="H417" s="2">
        <v>16.2877311706543</v>
      </c>
      <c r="I417" s="2">
        <v>16.863508224487301</v>
      </c>
      <c r="J417" s="2">
        <v>17.489423751831101</v>
      </c>
      <c r="K417" s="2">
        <v>15.494574546814</v>
      </c>
      <c r="L417" s="2">
        <v>15.0100908279419</v>
      </c>
      <c r="M417" s="2">
        <v>14.876708984375</v>
      </c>
      <c r="N417" s="2">
        <v>9</v>
      </c>
      <c r="O417" s="2">
        <v>9</v>
      </c>
      <c r="P417" s="2">
        <v>9</v>
      </c>
      <c r="Q417" s="2">
        <v>28.5</v>
      </c>
      <c r="R417" s="2">
        <v>28.5</v>
      </c>
      <c r="S417" s="2">
        <v>28.5</v>
      </c>
      <c r="T417" s="2">
        <v>48.103000000000002</v>
      </c>
      <c r="U417" s="2">
        <v>0</v>
      </c>
      <c r="V417" s="2">
        <v>16.300999999999998</v>
      </c>
      <c r="W417" s="2">
        <v>909510</v>
      </c>
      <c r="X417" s="2">
        <v>14</v>
      </c>
      <c r="Y417" s="2">
        <v>6</v>
      </c>
      <c r="Z417" s="2">
        <v>7</v>
      </c>
      <c r="AA417" s="2">
        <v>7</v>
      </c>
      <c r="AB417" s="2">
        <v>8</v>
      </c>
      <c r="AC417" s="2">
        <v>6</v>
      </c>
      <c r="AD417" s="2">
        <v>5</v>
      </c>
      <c r="AE417" s="2">
        <v>5</v>
      </c>
      <c r="AF417" s="2">
        <v>7</v>
      </c>
      <c r="AG417" s="2">
        <v>7</v>
      </c>
      <c r="AH417" s="2">
        <v>8</v>
      </c>
      <c r="AI417" s="2">
        <v>6</v>
      </c>
      <c r="AJ417" s="2">
        <v>5</v>
      </c>
      <c r="AK417" s="2">
        <v>5</v>
      </c>
      <c r="AL417" s="2">
        <v>7</v>
      </c>
      <c r="AM417" s="2">
        <v>7</v>
      </c>
      <c r="AN417" s="2">
        <v>8</v>
      </c>
      <c r="AO417" s="2">
        <v>6</v>
      </c>
      <c r="AP417" s="2">
        <v>5</v>
      </c>
      <c r="AQ417" s="2">
        <v>5</v>
      </c>
      <c r="AR417" s="2">
        <v>438</v>
      </c>
      <c r="AS417" s="2">
        <v>20.8</v>
      </c>
      <c r="AT417" s="2">
        <v>21</v>
      </c>
      <c r="AU417" s="2">
        <v>25.1</v>
      </c>
      <c r="AV417" s="2">
        <v>21.5</v>
      </c>
      <c r="AW417" s="2">
        <v>18.5</v>
      </c>
      <c r="AX417" s="2">
        <v>19.2</v>
      </c>
      <c r="AY417" s="2">
        <v>109330</v>
      </c>
      <c r="AZ417" s="2">
        <v>208860</v>
      </c>
      <c r="BA417" s="2">
        <v>327790</v>
      </c>
      <c r="BB417" s="2">
        <v>124660</v>
      </c>
      <c r="BC417" s="2">
        <v>81322</v>
      </c>
      <c r="BD417" s="2">
        <v>57559</v>
      </c>
      <c r="BE417" s="2">
        <v>1</v>
      </c>
      <c r="BF417" s="2">
        <v>5</v>
      </c>
      <c r="BG417" s="2">
        <v>6</v>
      </c>
      <c r="BH417" s="2">
        <v>2</v>
      </c>
      <c r="BI417" s="2">
        <v>0</v>
      </c>
      <c r="BJ417" s="2">
        <v>0</v>
      </c>
      <c r="BK417" s="2">
        <v>1.9468335389727001</v>
      </c>
      <c r="BL417" s="2" t="s">
        <v>1066</v>
      </c>
      <c r="BM417" s="2" t="s">
        <v>1070</v>
      </c>
      <c r="BN417" s="2" t="s">
        <v>80</v>
      </c>
      <c r="BO417" s="2" t="s">
        <v>80</v>
      </c>
      <c r="BP417" s="2" t="s">
        <v>80</v>
      </c>
      <c r="BQ417" s="2" t="s">
        <v>80</v>
      </c>
      <c r="BR417" s="2" t="s">
        <v>89</v>
      </c>
      <c r="BS417" s="2" t="s">
        <v>89</v>
      </c>
      <c r="BT417" s="2">
        <v>185</v>
      </c>
      <c r="BU417" s="2" t="s">
        <v>1071</v>
      </c>
      <c r="BV417" s="2" t="s">
        <v>255</v>
      </c>
      <c r="BW417" s="2" t="s">
        <v>1072</v>
      </c>
      <c r="BX417" s="2" t="s">
        <v>1073</v>
      </c>
      <c r="BY417" s="2" t="s">
        <v>1074</v>
      </c>
      <c r="BZ417" s="2" t="s">
        <v>1075</v>
      </c>
    </row>
    <row r="418" spans="1:80" x14ac:dyDescent="0.25">
      <c r="A418" s="2" t="s">
        <v>719</v>
      </c>
      <c r="B418" s="2" t="s">
        <v>720</v>
      </c>
      <c r="C418" s="2" t="s">
        <v>721</v>
      </c>
      <c r="D418" s="2">
        <f>(AVERAGE(K418:M418))-AVERAGE(H418:J418)</f>
        <v>-1.7699947357178001</v>
      </c>
      <c r="E418" s="2">
        <v>0.33298639783758766</v>
      </c>
      <c r="H418" s="2">
        <v>17.168594360351602</v>
      </c>
      <c r="I418" s="2">
        <v>14.7485055923462</v>
      </c>
      <c r="J418" s="2">
        <v>16.7784099578857</v>
      </c>
      <c r="K418" s="2">
        <v>12.3989343643188</v>
      </c>
      <c r="L418" s="2">
        <v>13.7950687408447</v>
      </c>
      <c r="M418" s="2">
        <v>17.191522598266602</v>
      </c>
      <c r="N418" s="2">
        <v>2</v>
      </c>
      <c r="O418" s="2">
        <v>2</v>
      </c>
      <c r="P418" s="2">
        <v>2</v>
      </c>
      <c r="Q418" s="2">
        <v>3.1</v>
      </c>
      <c r="R418" s="2">
        <v>3.1</v>
      </c>
      <c r="S418" s="2">
        <v>3.1</v>
      </c>
      <c r="T418" s="2">
        <v>89.054000000000002</v>
      </c>
      <c r="U418" s="2">
        <v>0</v>
      </c>
      <c r="V418" s="2">
        <v>3.0545</v>
      </c>
      <c r="W418" s="2">
        <v>297240</v>
      </c>
      <c r="X418" s="2">
        <v>3</v>
      </c>
      <c r="Y418" s="2">
        <v>3</v>
      </c>
      <c r="Z418" s="2">
        <v>2</v>
      </c>
      <c r="AA418" s="2">
        <v>2</v>
      </c>
      <c r="AB418" s="2">
        <v>2</v>
      </c>
      <c r="AC418" s="2">
        <v>2</v>
      </c>
      <c r="AD418" s="2">
        <v>2</v>
      </c>
      <c r="AE418" s="2">
        <v>2</v>
      </c>
      <c r="AF418" s="2">
        <v>2</v>
      </c>
      <c r="AG418" s="2">
        <v>2</v>
      </c>
      <c r="AH418" s="2">
        <v>2</v>
      </c>
      <c r="AI418" s="2">
        <v>2</v>
      </c>
      <c r="AJ418" s="2">
        <v>2</v>
      </c>
      <c r="AK418" s="2">
        <v>2</v>
      </c>
      <c r="AL418" s="2">
        <v>2</v>
      </c>
      <c r="AM418" s="2">
        <v>2</v>
      </c>
      <c r="AN418" s="2">
        <v>2</v>
      </c>
      <c r="AO418" s="2">
        <v>2</v>
      </c>
      <c r="AP418" s="2">
        <v>2</v>
      </c>
      <c r="AQ418" s="2">
        <v>2</v>
      </c>
      <c r="AR418" s="2">
        <v>832</v>
      </c>
      <c r="AS418" s="2">
        <v>3.1</v>
      </c>
      <c r="AT418" s="2">
        <v>3.1</v>
      </c>
      <c r="AU418" s="2">
        <v>3.1</v>
      </c>
      <c r="AV418" s="2">
        <v>3.1</v>
      </c>
      <c r="AW418" s="2">
        <v>3.1</v>
      </c>
      <c r="AX418" s="2">
        <v>3.1</v>
      </c>
      <c r="AY418" s="2">
        <v>60589</v>
      </c>
      <c r="AZ418" s="2">
        <v>36592</v>
      </c>
      <c r="BA418" s="2">
        <v>40856</v>
      </c>
      <c r="BB418" s="2">
        <v>42638</v>
      </c>
      <c r="BC418" s="2">
        <v>66198</v>
      </c>
      <c r="BD418" s="2">
        <v>50370</v>
      </c>
      <c r="BE418" s="2">
        <v>1</v>
      </c>
      <c r="BF418" s="2">
        <v>0</v>
      </c>
      <c r="BG418" s="2">
        <v>1</v>
      </c>
      <c r="BH418" s="2">
        <v>0</v>
      </c>
      <c r="BI418" s="2">
        <v>0</v>
      </c>
      <c r="BJ418" s="2">
        <v>1</v>
      </c>
      <c r="BK418" s="2">
        <v>0.47757350662800602</v>
      </c>
      <c r="BL418" s="2" t="s">
        <v>719</v>
      </c>
      <c r="BM418" s="2" t="s">
        <v>722</v>
      </c>
      <c r="BN418" s="2" t="s">
        <v>80</v>
      </c>
      <c r="BO418" s="2" t="s">
        <v>89</v>
      </c>
      <c r="BP418" s="2" t="s">
        <v>80</v>
      </c>
      <c r="BQ418" s="2" t="s">
        <v>89</v>
      </c>
      <c r="BR418" s="2" t="s">
        <v>89</v>
      </c>
      <c r="BS418" s="2" t="s">
        <v>80</v>
      </c>
      <c r="BT418" s="2">
        <v>107</v>
      </c>
      <c r="BU418" s="2" t="s">
        <v>723</v>
      </c>
      <c r="BV418" s="2" t="s">
        <v>95</v>
      </c>
      <c r="BW418" s="2" t="s">
        <v>724</v>
      </c>
      <c r="BX418" s="2" t="s">
        <v>725</v>
      </c>
      <c r="BY418" s="2" t="s">
        <v>726</v>
      </c>
      <c r="BZ418" s="2" t="s">
        <v>727</v>
      </c>
    </row>
    <row r="419" spans="1:80" x14ac:dyDescent="0.25">
      <c r="A419" s="2" t="s">
        <v>4461</v>
      </c>
      <c r="B419" s="2" t="s">
        <v>4462</v>
      </c>
      <c r="C419" s="2" t="s">
        <v>1135</v>
      </c>
      <c r="D419" s="2">
        <f>(AVERAGE(K419:M419))-AVERAGE(H419:J419)</f>
        <v>-1.7823162078857351</v>
      </c>
      <c r="E419" s="2">
        <v>1.0347192016281787E-3</v>
      </c>
      <c r="H419" s="2">
        <v>23.062515258789102</v>
      </c>
      <c r="I419" s="2">
        <v>22.661643981933601</v>
      </c>
      <c r="J419" s="2">
        <v>22.560014724731399</v>
      </c>
      <c r="K419" s="2">
        <v>21.1894836425781</v>
      </c>
      <c r="L419" s="2">
        <v>21.038385391235401</v>
      </c>
      <c r="M419" s="2">
        <v>20.709356307983398</v>
      </c>
      <c r="N419" s="2">
        <v>13</v>
      </c>
      <c r="O419" s="2">
        <v>18</v>
      </c>
      <c r="P419" s="2">
        <v>18</v>
      </c>
      <c r="Q419" s="2">
        <v>14.9</v>
      </c>
      <c r="R419" s="2">
        <v>14.9</v>
      </c>
      <c r="S419" s="2">
        <v>12.2</v>
      </c>
      <c r="T419" s="2">
        <v>145.44</v>
      </c>
      <c r="U419" s="2">
        <v>0</v>
      </c>
      <c r="V419" s="2">
        <v>129.82</v>
      </c>
      <c r="W419" s="2">
        <v>9600100</v>
      </c>
      <c r="X419" s="2">
        <v>85</v>
      </c>
      <c r="Y419" s="2">
        <v>4</v>
      </c>
      <c r="Z419" s="2">
        <v>17</v>
      </c>
      <c r="AA419" s="2">
        <v>18</v>
      </c>
      <c r="AB419" s="2">
        <v>17</v>
      </c>
      <c r="AC419" s="2">
        <v>18</v>
      </c>
      <c r="AD419" s="2">
        <v>14</v>
      </c>
      <c r="AE419" s="2">
        <v>15</v>
      </c>
      <c r="AF419" s="2">
        <v>17</v>
      </c>
      <c r="AG419" s="2">
        <v>18</v>
      </c>
      <c r="AH419" s="2">
        <v>17</v>
      </c>
      <c r="AI419" s="2">
        <v>18</v>
      </c>
      <c r="AJ419" s="2">
        <v>14</v>
      </c>
      <c r="AK419" s="2">
        <v>15</v>
      </c>
      <c r="AL419" s="2">
        <v>12</v>
      </c>
      <c r="AM419" s="2">
        <v>13</v>
      </c>
      <c r="AN419" s="2">
        <v>12</v>
      </c>
      <c r="AO419" s="2">
        <v>13</v>
      </c>
      <c r="AP419" s="2">
        <v>9</v>
      </c>
      <c r="AQ419" s="2">
        <v>10</v>
      </c>
      <c r="AR419" s="2">
        <v>1283</v>
      </c>
      <c r="AS419" s="2">
        <v>13.7</v>
      </c>
      <c r="AT419" s="2">
        <v>14.9</v>
      </c>
      <c r="AU419" s="2">
        <v>14</v>
      </c>
      <c r="AV419" s="2">
        <v>14.9</v>
      </c>
      <c r="AW419" s="2">
        <v>10.4</v>
      </c>
      <c r="AX419" s="2">
        <v>11.4</v>
      </c>
      <c r="AY419" s="2">
        <v>3673900</v>
      </c>
      <c r="AZ419" s="2">
        <v>1635400</v>
      </c>
      <c r="BA419" s="2">
        <v>1905300</v>
      </c>
      <c r="BB419" s="2">
        <v>854100</v>
      </c>
      <c r="BC419" s="2">
        <v>1003300</v>
      </c>
      <c r="BD419" s="2">
        <v>528190</v>
      </c>
      <c r="BE419" s="2">
        <v>20</v>
      </c>
      <c r="BF419" s="2">
        <v>14</v>
      </c>
      <c r="BG419" s="2">
        <v>19</v>
      </c>
      <c r="BH419" s="2">
        <v>10</v>
      </c>
      <c r="BI419" s="2">
        <v>11</v>
      </c>
      <c r="BJ419" s="2">
        <v>11</v>
      </c>
      <c r="BK419" s="2">
        <v>2.9851774914911</v>
      </c>
      <c r="BL419" s="2" t="s">
        <v>4460</v>
      </c>
      <c r="BM419" s="2" t="s">
        <v>4463</v>
      </c>
      <c r="BN419" s="2" t="s">
        <v>80</v>
      </c>
      <c r="BO419" s="2" t="s">
        <v>80</v>
      </c>
      <c r="BP419" s="2" t="s">
        <v>80</v>
      </c>
      <c r="BQ419" s="2" t="s">
        <v>80</v>
      </c>
      <c r="BR419" s="2" t="s">
        <v>80</v>
      </c>
      <c r="BS419" s="2" t="s">
        <v>80</v>
      </c>
      <c r="BT419" s="2">
        <v>700</v>
      </c>
      <c r="BU419" s="2" t="s">
        <v>4464</v>
      </c>
      <c r="BV419" s="2" t="s">
        <v>1293</v>
      </c>
      <c r="BW419" s="2" t="s">
        <v>4465</v>
      </c>
      <c r="BX419" s="2" t="s">
        <v>4466</v>
      </c>
      <c r="BY419" s="2" t="s">
        <v>4467</v>
      </c>
      <c r="BZ419" s="2" t="s">
        <v>4468</v>
      </c>
      <c r="CA419" s="2">
        <v>626</v>
      </c>
      <c r="CB419" s="2">
        <v>49</v>
      </c>
    </row>
    <row r="420" spans="1:80" x14ac:dyDescent="0.25">
      <c r="A420" s="2" t="s">
        <v>4409</v>
      </c>
      <c r="B420" s="2" t="s">
        <v>4410</v>
      </c>
      <c r="C420" s="2" t="s">
        <v>4411</v>
      </c>
      <c r="D420" s="2">
        <f>(AVERAGE(K420:M420))-AVERAGE(H420:J420)</f>
        <v>-1.8369417190551651</v>
      </c>
      <c r="E420" s="2">
        <v>0.49617943709084106</v>
      </c>
      <c r="H420" s="2">
        <v>20.376977920532202</v>
      </c>
      <c r="I420" s="2">
        <v>13.8184108734131</v>
      </c>
      <c r="J420" s="2">
        <v>20.322345733642599</v>
      </c>
      <c r="K420" s="2">
        <v>18.578100204467798</v>
      </c>
      <c r="L420" s="2">
        <v>14.8765983581543</v>
      </c>
      <c r="M420" s="2">
        <v>15.5522108078003</v>
      </c>
      <c r="N420" s="2">
        <v>2</v>
      </c>
      <c r="O420" s="2">
        <v>2</v>
      </c>
      <c r="P420" s="2">
        <v>2</v>
      </c>
      <c r="Q420" s="2">
        <v>12.1</v>
      </c>
      <c r="R420" s="2">
        <v>12.1</v>
      </c>
      <c r="S420" s="2">
        <v>12.1</v>
      </c>
      <c r="T420" s="2">
        <v>19.888999999999999</v>
      </c>
      <c r="U420" s="2">
        <v>0</v>
      </c>
      <c r="V420" s="2">
        <v>5.5331000000000001</v>
      </c>
      <c r="W420" s="2">
        <v>1381700</v>
      </c>
      <c r="X420" s="2">
        <v>14</v>
      </c>
      <c r="Y420" s="2">
        <v>1</v>
      </c>
      <c r="Z420" s="2">
        <v>2</v>
      </c>
      <c r="AA420" s="2">
        <v>1</v>
      </c>
      <c r="AB420" s="2">
        <v>2</v>
      </c>
      <c r="AC420" s="2">
        <v>2</v>
      </c>
      <c r="AD420" s="2">
        <v>1</v>
      </c>
      <c r="AE420" s="2">
        <v>1</v>
      </c>
      <c r="AF420" s="2">
        <v>2</v>
      </c>
      <c r="AG420" s="2">
        <v>1</v>
      </c>
      <c r="AH420" s="2">
        <v>2</v>
      </c>
      <c r="AI420" s="2">
        <v>2</v>
      </c>
      <c r="AJ420" s="2">
        <v>1</v>
      </c>
      <c r="AK420" s="2">
        <v>1</v>
      </c>
      <c r="AL420" s="2">
        <v>2</v>
      </c>
      <c r="AM420" s="2">
        <v>1</v>
      </c>
      <c r="AN420" s="2">
        <v>2</v>
      </c>
      <c r="AO420" s="2">
        <v>2</v>
      </c>
      <c r="AP420" s="2">
        <v>1</v>
      </c>
      <c r="AQ420" s="2">
        <v>1</v>
      </c>
      <c r="AR420" s="2">
        <v>174</v>
      </c>
      <c r="AS420" s="2">
        <v>12.1</v>
      </c>
      <c r="AT420" s="2">
        <v>10.9</v>
      </c>
      <c r="AU420" s="2">
        <v>12.1</v>
      </c>
      <c r="AV420" s="2">
        <v>12.1</v>
      </c>
      <c r="AW420" s="2">
        <v>10.9</v>
      </c>
      <c r="AX420" s="2">
        <v>10.9</v>
      </c>
      <c r="AY420" s="2">
        <v>362240</v>
      </c>
      <c r="AZ420" s="2">
        <v>260870</v>
      </c>
      <c r="BA420" s="2">
        <v>339880</v>
      </c>
      <c r="BB420" s="2">
        <v>241570</v>
      </c>
      <c r="BC420" s="2">
        <v>80970</v>
      </c>
      <c r="BD420" s="2">
        <v>96161</v>
      </c>
      <c r="BE420" s="2">
        <v>2</v>
      </c>
      <c r="BF420" s="2">
        <v>3</v>
      </c>
      <c r="BG420" s="2">
        <v>2</v>
      </c>
      <c r="BH420" s="2">
        <v>3</v>
      </c>
      <c r="BI420" s="2">
        <v>2</v>
      </c>
      <c r="BJ420" s="2">
        <v>2</v>
      </c>
      <c r="BK420" s="2">
        <v>0.30436123793367098</v>
      </c>
      <c r="BL420" s="2" t="s">
        <v>4409</v>
      </c>
      <c r="BM420" s="2" t="s">
        <v>4412</v>
      </c>
      <c r="BN420" s="2" t="s">
        <v>80</v>
      </c>
      <c r="BO420" s="2" t="s">
        <v>80</v>
      </c>
      <c r="BP420" s="2" t="s">
        <v>80</v>
      </c>
      <c r="BQ420" s="2" t="s">
        <v>80</v>
      </c>
      <c r="BR420" s="2" t="s">
        <v>80</v>
      </c>
      <c r="BS420" s="2" t="s">
        <v>80</v>
      </c>
      <c r="BT420" s="2">
        <v>684</v>
      </c>
      <c r="BU420" s="2" t="s">
        <v>4413</v>
      </c>
      <c r="BV420" s="2" t="s">
        <v>95</v>
      </c>
      <c r="BW420" s="2" t="s">
        <v>4414</v>
      </c>
      <c r="BX420" s="2" t="s">
        <v>4415</v>
      </c>
      <c r="BY420" s="2" t="s">
        <v>4416</v>
      </c>
      <c r="BZ420" s="2" t="s">
        <v>4417</v>
      </c>
      <c r="CA420" s="2">
        <v>613</v>
      </c>
      <c r="CB420" s="2">
        <v>50</v>
      </c>
    </row>
    <row r="421" spans="1:80" x14ac:dyDescent="0.25">
      <c r="A421" s="2" t="s">
        <v>389</v>
      </c>
      <c r="B421" s="2" t="s">
        <v>390</v>
      </c>
      <c r="C421" s="2" t="s">
        <v>391</v>
      </c>
      <c r="D421" s="2">
        <f>(AVERAGE(K421:M421))-AVERAGE(H421:J421)</f>
        <v>-1.851428349812835</v>
      </c>
      <c r="E421" s="2">
        <v>2.8752674824941527E-2</v>
      </c>
      <c r="H421" s="2">
        <v>16.154857635498001</v>
      </c>
      <c r="I421" s="2">
        <v>16.955604553222699</v>
      </c>
      <c r="J421" s="2">
        <v>17.651304244995099</v>
      </c>
      <c r="K421" s="2">
        <v>15.745385169982899</v>
      </c>
      <c r="L421" s="2">
        <v>14.6030464172363</v>
      </c>
      <c r="M421" s="2">
        <v>14.8590497970581</v>
      </c>
      <c r="N421" s="2">
        <v>4</v>
      </c>
      <c r="O421" s="2">
        <v>4</v>
      </c>
      <c r="P421" s="2">
        <v>4</v>
      </c>
      <c r="Q421" s="2">
        <v>14.7</v>
      </c>
      <c r="R421" s="2">
        <v>14.7</v>
      </c>
      <c r="S421" s="2">
        <v>14.7</v>
      </c>
      <c r="T421" s="2">
        <v>33.277000000000001</v>
      </c>
      <c r="U421" s="2">
        <v>0</v>
      </c>
      <c r="V421" s="2">
        <v>14.367000000000001</v>
      </c>
      <c r="W421" s="2">
        <v>1025700</v>
      </c>
      <c r="X421" s="2">
        <v>11</v>
      </c>
      <c r="Y421" s="2">
        <v>2</v>
      </c>
      <c r="Z421" s="2">
        <v>3</v>
      </c>
      <c r="AA421" s="2">
        <v>4</v>
      </c>
      <c r="AB421" s="2">
        <v>4</v>
      </c>
      <c r="AC421" s="2">
        <v>4</v>
      </c>
      <c r="AD421" s="2">
        <v>2</v>
      </c>
      <c r="AE421" s="2">
        <v>2</v>
      </c>
      <c r="AF421" s="2">
        <v>3</v>
      </c>
      <c r="AG421" s="2">
        <v>4</v>
      </c>
      <c r="AH421" s="2">
        <v>4</v>
      </c>
      <c r="AI421" s="2">
        <v>4</v>
      </c>
      <c r="AJ421" s="2">
        <v>2</v>
      </c>
      <c r="AK421" s="2">
        <v>2</v>
      </c>
      <c r="AL421" s="2">
        <v>3</v>
      </c>
      <c r="AM421" s="2">
        <v>4</v>
      </c>
      <c r="AN421" s="2">
        <v>4</v>
      </c>
      <c r="AO421" s="2">
        <v>4</v>
      </c>
      <c r="AP421" s="2">
        <v>2</v>
      </c>
      <c r="AQ421" s="2">
        <v>2</v>
      </c>
      <c r="AR421" s="2">
        <v>285</v>
      </c>
      <c r="AS421" s="2">
        <v>11.2</v>
      </c>
      <c r="AT421" s="2">
        <v>14.7</v>
      </c>
      <c r="AU421" s="2">
        <v>14.7</v>
      </c>
      <c r="AV421" s="2">
        <v>14.7</v>
      </c>
      <c r="AW421" s="2">
        <v>6</v>
      </c>
      <c r="AX421" s="2">
        <v>6</v>
      </c>
      <c r="AY421" s="2">
        <v>69479</v>
      </c>
      <c r="AZ421" s="2">
        <v>283170</v>
      </c>
      <c r="BA421" s="2">
        <v>321160</v>
      </c>
      <c r="BB421" s="2">
        <v>219950</v>
      </c>
      <c r="BC421" s="2">
        <v>70499</v>
      </c>
      <c r="BD421" s="2">
        <v>61486</v>
      </c>
      <c r="BE421" s="2">
        <v>3</v>
      </c>
      <c r="BF421" s="2">
        <v>3</v>
      </c>
      <c r="BG421" s="2">
        <v>2</v>
      </c>
      <c r="BH421" s="2">
        <v>2</v>
      </c>
      <c r="BI421" s="2">
        <v>0</v>
      </c>
      <c r="BJ421" s="2">
        <v>1</v>
      </c>
      <c r="BK421" s="2">
        <v>1.5413217472290801</v>
      </c>
      <c r="BL421" s="2" t="s">
        <v>389</v>
      </c>
      <c r="BM421" s="2" t="s">
        <v>392</v>
      </c>
      <c r="BN421" s="2" t="s">
        <v>80</v>
      </c>
      <c r="BO421" s="2" t="s">
        <v>80</v>
      </c>
      <c r="BP421" s="2" t="s">
        <v>80</v>
      </c>
      <c r="BQ421" s="2" t="s">
        <v>80</v>
      </c>
      <c r="BR421" s="2" t="s">
        <v>89</v>
      </c>
      <c r="BS421" s="2" t="s">
        <v>80</v>
      </c>
      <c r="BT421" s="2">
        <v>50</v>
      </c>
      <c r="BU421" s="2" t="s">
        <v>393</v>
      </c>
      <c r="BV421" s="2" t="s">
        <v>142</v>
      </c>
      <c r="BW421" s="2" t="s">
        <v>394</v>
      </c>
      <c r="BX421" s="2" t="s">
        <v>395</v>
      </c>
      <c r="BY421" s="2" t="s">
        <v>396</v>
      </c>
      <c r="BZ421" s="2" t="s">
        <v>397</v>
      </c>
    </row>
    <row r="422" spans="1:80" x14ac:dyDescent="0.25">
      <c r="A422" s="2" t="s">
        <v>251</v>
      </c>
      <c r="C422" s="2" t="s">
        <v>252</v>
      </c>
      <c r="D422" s="2">
        <f>(AVERAGE(K422:M422))-AVERAGE(H422:J422)</f>
        <v>-1.8640886942545976</v>
      </c>
      <c r="E422" s="2">
        <v>1.4368975179530546E-2</v>
      </c>
      <c r="H422" s="2">
        <v>19.154621124267599</v>
      </c>
      <c r="I422" s="2">
        <v>18.4480686187744</v>
      </c>
      <c r="J422" s="2">
        <v>18.3875122070313</v>
      </c>
      <c r="K422" s="2">
        <v>17.492870330810501</v>
      </c>
      <c r="L422" s="2">
        <v>16.196870803833001</v>
      </c>
      <c r="M422" s="2">
        <v>16.708194732666001</v>
      </c>
      <c r="N422" s="2">
        <v>5</v>
      </c>
      <c r="O422" s="2">
        <v>9</v>
      </c>
      <c r="P422" s="2">
        <v>9</v>
      </c>
      <c r="Q422" s="2">
        <v>37</v>
      </c>
      <c r="R422" s="2">
        <v>37</v>
      </c>
      <c r="S422" s="2">
        <v>18.899999999999999</v>
      </c>
      <c r="T422" s="2">
        <v>26.42</v>
      </c>
      <c r="U422" s="2">
        <v>0</v>
      </c>
      <c r="V422" s="2">
        <v>21.396000000000001</v>
      </c>
      <c r="W422" s="2">
        <v>3189800</v>
      </c>
      <c r="X422" s="2">
        <v>25</v>
      </c>
      <c r="Y422" s="2">
        <v>25</v>
      </c>
      <c r="Z422" s="2">
        <v>5</v>
      </c>
      <c r="AA422" s="2">
        <v>6</v>
      </c>
      <c r="AB422" s="2">
        <v>5</v>
      </c>
      <c r="AC422" s="2">
        <v>8</v>
      </c>
      <c r="AD422" s="2">
        <v>8</v>
      </c>
      <c r="AE422" s="2">
        <v>8</v>
      </c>
      <c r="AF422" s="2">
        <v>5</v>
      </c>
      <c r="AG422" s="2">
        <v>6</v>
      </c>
      <c r="AH422" s="2">
        <v>5</v>
      </c>
      <c r="AI422" s="2">
        <v>8</v>
      </c>
      <c r="AJ422" s="2">
        <v>8</v>
      </c>
      <c r="AK422" s="2">
        <v>8</v>
      </c>
      <c r="AL422" s="2">
        <v>4</v>
      </c>
      <c r="AM422" s="2">
        <v>3</v>
      </c>
      <c r="AN422" s="2">
        <v>3</v>
      </c>
      <c r="AO422" s="2">
        <v>4</v>
      </c>
      <c r="AP422" s="2">
        <v>4</v>
      </c>
      <c r="AQ422" s="2">
        <v>4</v>
      </c>
      <c r="AR422" s="2">
        <v>227</v>
      </c>
      <c r="AS422" s="2">
        <v>16.7</v>
      </c>
      <c r="AT422" s="2">
        <v>29.5</v>
      </c>
      <c r="AU422" s="2">
        <v>22.9</v>
      </c>
      <c r="AV422" s="2">
        <v>37</v>
      </c>
      <c r="AW422" s="2">
        <v>37</v>
      </c>
      <c r="AX422" s="2">
        <v>32.200000000000003</v>
      </c>
      <c r="AY422" s="2">
        <v>489550</v>
      </c>
      <c r="AZ422" s="2">
        <v>800590</v>
      </c>
      <c r="BA422" s="2">
        <v>569060</v>
      </c>
      <c r="BB422" s="2">
        <v>787300</v>
      </c>
      <c r="BC422" s="2">
        <v>321570</v>
      </c>
      <c r="BD422" s="2">
        <v>221730</v>
      </c>
      <c r="BE422" s="2">
        <v>3</v>
      </c>
      <c r="BF422" s="2">
        <v>6</v>
      </c>
      <c r="BG422" s="2">
        <v>4</v>
      </c>
      <c r="BH422" s="2">
        <v>7</v>
      </c>
      <c r="BI422" s="2">
        <v>4</v>
      </c>
      <c r="BJ422" s="2">
        <v>1</v>
      </c>
      <c r="BK422" s="2">
        <v>1.8425742054041301</v>
      </c>
      <c r="BL422" s="2" t="s">
        <v>250</v>
      </c>
      <c r="BM422" s="2" t="s">
        <v>253</v>
      </c>
      <c r="BN422" s="2" t="s">
        <v>80</v>
      </c>
      <c r="BO422" s="2" t="s">
        <v>80</v>
      </c>
      <c r="BP422" s="2" t="s">
        <v>80</v>
      </c>
      <c r="BQ422" s="2" t="s">
        <v>80</v>
      </c>
      <c r="BR422" s="2" t="s">
        <v>80</v>
      </c>
      <c r="BS422" s="2" t="s">
        <v>80</v>
      </c>
      <c r="BT422" s="2">
        <v>23</v>
      </c>
      <c r="BU422" s="2" t="s">
        <v>254</v>
      </c>
      <c r="BV422" s="2" t="s">
        <v>255</v>
      </c>
      <c r="BW422" s="2" t="s">
        <v>256</v>
      </c>
      <c r="BX422" s="2" t="s">
        <v>257</v>
      </c>
      <c r="BY422" s="2" t="s">
        <v>258</v>
      </c>
      <c r="BZ422" s="2" t="s">
        <v>259</v>
      </c>
      <c r="CA422" s="2" t="s">
        <v>260</v>
      </c>
      <c r="CB422" s="2" t="s">
        <v>261</v>
      </c>
    </row>
    <row r="423" spans="1:80" x14ac:dyDescent="0.25">
      <c r="A423" s="2" t="s">
        <v>3327</v>
      </c>
      <c r="B423" s="2" t="s">
        <v>3328</v>
      </c>
      <c r="C423" s="2" t="s">
        <v>3329</v>
      </c>
      <c r="D423" s="2">
        <f>(AVERAGE(K423:M423))-AVERAGE(H423:J423)</f>
        <v>-1.8686752319335653</v>
      </c>
      <c r="E423" s="2">
        <v>4.729324145538407E-2</v>
      </c>
      <c r="H423" s="2">
        <v>18.259853363037099</v>
      </c>
      <c r="I423" s="2">
        <v>19.440158843994102</v>
      </c>
      <c r="J423" s="2">
        <v>20.045934677123999</v>
      </c>
      <c r="K423" s="2">
        <v>18.1573371887207</v>
      </c>
      <c r="L423" s="2">
        <v>17.160934448242202</v>
      </c>
      <c r="M423" s="2">
        <v>16.821649551391602</v>
      </c>
      <c r="N423" s="2">
        <v>8</v>
      </c>
      <c r="O423" s="2">
        <v>8</v>
      </c>
      <c r="P423" s="2">
        <v>8</v>
      </c>
      <c r="Q423" s="2">
        <v>20.5</v>
      </c>
      <c r="R423" s="2">
        <v>20.5</v>
      </c>
      <c r="S423" s="2">
        <v>20.5</v>
      </c>
      <c r="T423" s="2">
        <v>57.542999999999999</v>
      </c>
      <c r="U423" s="2">
        <v>0</v>
      </c>
      <c r="V423" s="2">
        <v>87.111999999999995</v>
      </c>
      <c r="W423" s="2">
        <v>5500300</v>
      </c>
      <c r="X423" s="2">
        <v>31</v>
      </c>
      <c r="Y423" s="2">
        <v>1</v>
      </c>
      <c r="Z423" s="2">
        <v>6</v>
      </c>
      <c r="AA423" s="2">
        <v>7</v>
      </c>
      <c r="AB423" s="2">
        <v>8</v>
      </c>
      <c r="AC423" s="2">
        <v>6</v>
      </c>
      <c r="AD423" s="2">
        <v>5</v>
      </c>
      <c r="AE423" s="2">
        <v>6</v>
      </c>
      <c r="AF423" s="2">
        <v>6</v>
      </c>
      <c r="AG423" s="2">
        <v>7</v>
      </c>
      <c r="AH423" s="2">
        <v>8</v>
      </c>
      <c r="AI423" s="2">
        <v>6</v>
      </c>
      <c r="AJ423" s="2">
        <v>5</v>
      </c>
      <c r="AK423" s="2">
        <v>6</v>
      </c>
      <c r="AL423" s="2">
        <v>6</v>
      </c>
      <c r="AM423" s="2">
        <v>7</v>
      </c>
      <c r="AN423" s="2">
        <v>8</v>
      </c>
      <c r="AO423" s="2">
        <v>6</v>
      </c>
      <c r="AP423" s="2">
        <v>5</v>
      </c>
      <c r="AQ423" s="2">
        <v>6</v>
      </c>
      <c r="AR423" s="2">
        <v>513</v>
      </c>
      <c r="AS423" s="2">
        <v>15.2</v>
      </c>
      <c r="AT423" s="2">
        <v>17.7</v>
      </c>
      <c r="AU423" s="2">
        <v>20.5</v>
      </c>
      <c r="AV423" s="2">
        <v>15.2</v>
      </c>
      <c r="AW423" s="2">
        <v>14.4</v>
      </c>
      <c r="AX423" s="2">
        <v>15.2</v>
      </c>
      <c r="AY423" s="2">
        <v>339730</v>
      </c>
      <c r="AZ423" s="2">
        <v>1045200</v>
      </c>
      <c r="BA423" s="2">
        <v>1927800</v>
      </c>
      <c r="BB423" s="2">
        <v>1149700</v>
      </c>
      <c r="BC423" s="2">
        <v>715720</v>
      </c>
      <c r="BD423" s="2">
        <v>322070</v>
      </c>
      <c r="BE423" s="2">
        <v>4</v>
      </c>
      <c r="BF423" s="2">
        <v>4</v>
      </c>
      <c r="BG423" s="2">
        <v>10</v>
      </c>
      <c r="BH423" s="2">
        <v>6</v>
      </c>
      <c r="BI423" s="2">
        <v>3</v>
      </c>
      <c r="BJ423" s="2">
        <v>4</v>
      </c>
      <c r="BK423" s="2">
        <v>1.3252009186353999</v>
      </c>
      <c r="BL423" s="2" t="s">
        <v>3327</v>
      </c>
      <c r="BM423" s="2" t="s">
        <v>3330</v>
      </c>
      <c r="BN423" s="2" t="s">
        <v>80</v>
      </c>
      <c r="BO423" s="2" t="s">
        <v>80</v>
      </c>
      <c r="BP423" s="2" t="s">
        <v>80</v>
      </c>
      <c r="BQ423" s="2" t="s">
        <v>80</v>
      </c>
      <c r="BR423" s="2" t="s">
        <v>80</v>
      </c>
      <c r="BS423" s="2" t="s">
        <v>80</v>
      </c>
      <c r="BT423" s="2">
        <v>518</v>
      </c>
      <c r="BU423" s="2" t="s">
        <v>3331</v>
      </c>
      <c r="BV423" s="2" t="s">
        <v>648</v>
      </c>
      <c r="BW423" s="2" t="s">
        <v>3332</v>
      </c>
      <c r="BX423" s="2" t="s">
        <v>3333</v>
      </c>
      <c r="BY423" s="2" t="s">
        <v>3334</v>
      </c>
      <c r="BZ423" s="2" t="s">
        <v>3335</v>
      </c>
      <c r="CA423" s="2" t="s">
        <v>3336</v>
      </c>
      <c r="CB423" s="2" t="s">
        <v>3337</v>
      </c>
    </row>
    <row r="424" spans="1:80" x14ac:dyDescent="0.25">
      <c r="A424" s="2" t="s">
        <v>2144</v>
      </c>
      <c r="B424" s="2" t="s">
        <v>2145</v>
      </c>
      <c r="C424" s="2" t="s">
        <v>2146</v>
      </c>
      <c r="D424" s="2">
        <f>(AVERAGE(K424:M424))-AVERAGE(H424:J424)</f>
        <v>-1.8895641962687009</v>
      </c>
      <c r="E424" s="2">
        <v>1.4256394709598648E-2</v>
      </c>
      <c r="H424" s="2">
        <v>16.3761100769043</v>
      </c>
      <c r="I424" s="2">
        <v>15.742601394653301</v>
      </c>
      <c r="J424" s="2">
        <v>14.835366249084499</v>
      </c>
      <c r="K424" s="2">
        <v>13.642728805541999</v>
      </c>
      <c r="L424" s="2">
        <v>13.9285182952881</v>
      </c>
      <c r="M424" s="2">
        <v>13.7141380310059</v>
      </c>
      <c r="N424" s="2">
        <v>2</v>
      </c>
      <c r="O424" s="2">
        <v>2</v>
      </c>
      <c r="P424" s="2">
        <v>2</v>
      </c>
      <c r="Q424" s="2">
        <v>7.3</v>
      </c>
      <c r="R424" s="2">
        <v>7.3</v>
      </c>
      <c r="S424" s="2">
        <v>7.3</v>
      </c>
      <c r="T424" s="2">
        <v>48.442</v>
      </c>
      <c r="U424" s="2">
        <v>0</v>
      </c>
      <c r="V424" s="2">
        <v>4.4073000000000002</v>
      </c>
      <c r="W424" s="2">
        <v>138220</v>
      </c>
      <c r="X424" s="2">
        <v>5</v>
      </c>
      <c r="Y424" s="2">
        <v>2</v>
      </c>
      <c r="Z424" s="2">
        <v>0</v>
      </c>
      <c r="AA424" s="2">
        <v>0</v>
      </c>
      <c r="AB424" s="2">
        <v>1</v>
      </c>
      <c r="AC424" s="2">
        <v>2</v>
      </c>
      <c r="AD424" s="2">
        <v>2</v>
      </c>
      <c r="AE424" s="2">
        <v>2</v>
      </c>
      <c r="AF424" s="2">
        <v>0</v>
      </c>
      <c r="AG424" s="2">
        <v>0</v>
      </c>
      <c r="AH424" s="2">
        <v>1</v>
      </c>
      <c r="AI424" s="2">
        <v>2</v>
      </c>
      <c r="AJ424" s="2">
        <v>2</v>
      </c>
      <c r="AK424" s="2">
        <v>2</v>
      </c>
      <c r="AL424" s="2">
        <v>0</v>
      </c>
      <c r="AM424" s="2">
        <v>0</v>
      </c>
      <c r="AN424" s="2">
        <v>1</v>
      </c>
      <c r="AO424" s="2">
        <v>2</v>
      </c>
      <c r="AP424" s="2">
        <v>2</v>
      </c>
      <c r="AQ424" s="2">
        <v>2</v>
      </c>
      <c r="AR424" s="2">
        <v>453</v>
      </c>
      <c r="AS424" s="2">
        <v>0</v>
      </c>
      <c r="AT424" s="2">
        <v>0</v>
      </c>
      <c r="AU424" s="2">
        <v>3.8</v>
      </c>
      <c r="AV424" s="2">
        <v>7.3</v>
      </c>
      <c r="AW424" s="2">
        <v>7.3</v>
      </c>
      <c r="AX424" s="2">
        <v>7.3</v>
      </c>
      <c r="AY424" s="2">
        <v>0</v>
      </c>
      <c r="AZ424" s="2">
        <v>0</v>
      </c>
      <c r="BA424" s="2">
        <v>5515.4</v>
      </c>
      <c r="BB424" s="2">
        <v>48180</v>
      </c>
      <c r="BC424" s="2">
        <v>52371</v>
      </c>
      <c r="BD424" s="2">
        <v>32154</v>
      </c>
      <c r="BE424" s="2">
        <v>0</v>
      </c>
      <c r="BF424" s="2">
        <v>0</v>
      </c>
      <c r="BG424" s="2">
        <v>0</v>
      </c>
      <c r="BH424" s="2">
        <v>1</v>
      </c>
      <c r="BI424" s="2">
        <v>2</v>
      </c>
      <c r="BJ424" s="2">
        <v>2</v>
      </c>
      <c r="BK424" s="2">
        <v>1.84599028904881</v>
      </c>
      <c r="BL424" s="2" t="s">
        <v>2144</v>
      </c>
      <c r="BM424" s="2" t="s">
        <v>2147</v>
      </c>
      <c r="BP424" s="2" t="s">
        <v>89</v>
      </c>
      <c r="BQ424" s="2" t="s">
        <v>80</v>
      </c>
      <c r="BR424" s="2" t="s">
        <v>80</v>
      </c>
      <c r="BS424" s="2" t="s">
        <v>80</v>
      </c>
      <c r="BT424" s="2">
        <v>358</v>
      </c>
      <c r="BU424" s="2" t="s">
        <v>2148</v>
      </c>
      <c r="BV424" s="2" t="s">
        <v>95</v>
      </c>
      <c r="BW424" s="2" t="s">
        <v>2149</v>
      </c>
      <c r="BX424" s="2" t="s">
        <v>2150</v>
      </c>
      <c r="BY424" s="2" t="s">
        <v>2151</v>
      </c>
      <c r="BZ424" s="2" t="s">
        <v>2152</v>
      </c>
      <c r="CA424" s="2">
        <v>288</v>
      </c>
      <c r="CB424" s="2">
        <v>438</v>
      </c>
    </row>
    <row r="425" spans="1:80" x14ac:dyDescent="0.25">
      <c r="A425" s="2" t="s">
        <v>3835</v>
      </c>
      <c r="B425" s="2" t="s">
        <v>3836</v>
      </c>
      <c r="C425" s="2" t="s">
        <v>3837</v>
      </c>
      <c r="D425" s="2">
        <f>(AVERAGE(K425:M425))-AVERAGE(H425:J425)</f>
        <v>-1.9023577372232658</v>
      </c>
      <c r="E425" s="2">
        <v>1.8297557554597704E-2</v>
      </c>
      <c r="H425" s="2">
        <v>19.757581710815401</v>
      </c>
      <c r="I425" s="2">
        <v>19.532693862915</v>
      </c>
      <c r="J425" s="2">
        <v>19.765293121337901</v>
      </c>
      <c r="K425" s="2">
        <v>18.330093383789102</v>
      </c>
      <c r="L425" s="2">
        <v>18.209386825561499</v>
      </c>
      <c r="M425" s="2">
        <v>16.809015274047901</v>
      </c>
      <c r="N425" s="2">
        <v>3</v>
      </c>
      <c r="O425" s="2">
        <v>3</v>
      </c>
      <c r="P425" s="2">
        <v>3</v>
      </c>
      <c r="Q425" s="2">
        <v>6.3</v>
      </c>
      <c r="R425" s="2">
        <v>6.3</v>
      </c>
      <c r="S425" s="2">
        <v>6.3</v>
      </c>
      <c r="T425" s="2">
        <v>65.581999999999994</v>
      </c>
      <c r="U425" s="2">
        <v>0</v>
      </c>
      <c r="V425" s="2">
        <v>12.29</v>
      </c>
      <c r="W425" s="2">
        <v>1131500</v>
      </c>
      <c r="X425" s="2">
        <v>12</v>
      </c>
      <c r="Y425" s="2">
        <v>1</v>
      </c>
      <c r="Z425" s="2">
        <v>3</v>
      </c>
      <c r="AA425" s="2">
        <v>3</v>
      </c>
      <c r="AB425" s="2">
        <v>3</v>
      </c>
      <c r="AC425" s="2">
        <v>3</v>
      </c>
      <c r="AD425" s="2">
        <v>3</v>
      </c>
      <c r="AE425" s="2">
        <v>3</v>
      </c>
      <c r="AF425" s="2">
        <v>3</v>
      </c>
      <c r="AG425" s="2">
        <v>3</v>
      </c>
      <c r="AH425" s="2">
        <v>3</v>
      </c>
      <c r="AI425" s="2">
        <v>3</v>
      </c>
      <c r="AJ425" s="2">
        <v>3</v>
      </c>
      <c r="AK425" s="2">
        <v>3</v>
      </c>
      <c r="AL425" s="2">
        <v>3</v>
      </c>
      <c r="AM425" s="2">
        <v>3</v>
      </c>
      <c r="AN425" s="2">
        <v>3</v>
      </c>
      <c r="AO425" s="2">
        <v>3</v>
      </c>
      <c r="AP425" s="2">
        <v>3</v>
      </c>
      <c r="AQ425" s="2">
        <v>3</v>
      </c>
      <c r="AR425" s="2">
        <v>568</v>
      </c>
      <c r="AS425" s="2">
        <v>6.3</v>
      </c>
      <c r="AT425" s="2">
        <v>6.3</v>
      </c>
      <c r="AU425" s="2">
        <v>6.3</v>
      </c>
      <c r="AV425" s="2">
        <v>6.3</v>
      </c>
      <c r="AW425" s="2">
        <v>6.3</v>
      </c>
      <c r="AX425" s="2">
        <v>6.3</v>
      </c>
      <c r="AY425" s="2">
        <v>336820</v>
      </c>
      <c r="AZ425" s="2">
        <v>167790</v>
      </c>
      <c r="BA425" s="2">
        <v>316990</v>
      </c>
      <c r="BB425" s="2">
        <v>136520</v>
      </c>
      <c r="BC425" s="2">
        <v>136850</v>
      </c>
      <c r="BD425" s="2">
        <v>36561</v>
      </c>
      <c r="BE425" s="2">
        <v>3</v>
      </c>
      <c r="BF425" s="2">
        <v>3</v>
      </c>
      <c r="BG425" s="2">
        <v>2</v>
      </c>
      <c r="BH425" s="2">
        <v>1</v>
      </c>
      <c r="BI425" s="2">
        <v>2</v>
      </c>
      <c r="BJ425" s="2">
        <v>1</v>
      </c>
      <c r="BK425" s="2">
        <v>1.73760687810311</v>
      </c>
      <c r="BL425" s="2" t="s">
        <v>3835</v>
      </c>
      <c r="BM425" s="2" t="s">
        <v>3838</v>
      </c>
      <c r="BN425" s="2" t="s">
        <v>80</v>
      </c>
      <c r="BO425" s="2" t="s">
        <v>80</v>
      </c>
      <c r="BP425" s="2" t="s">
        <v>80</v>
      </c>
      <c r="BQ425" s="2" t="s">
        <v>80</v>
      </c>
      <c r="BR425" s="2" t="s">
        <v>80</v>
      </c>
      <c r="BS425" s="2" t="s">
        <v>80</v>
      </c>
      <c r="BT425" s="2">
        <v>604</v>
      </c>
      <c r="BU425" s="2" t="s">
        <v>3839</v>
      </c>
      <c r="BV425" s="2" t="s">
        <v>103</v>
      </c>
      <c r="BW425" s="2" t="s">
        <v>3840</v>
      </c>
      <c r="BX425" s="2" t="s">
        <v>3841</v>
      </c>
      <c r="BY425" s="2" t="s">
        <v>3842</v>
      </c>
      <c r="BZ425" s="2" t="s">
        <v>3843</v>
      </c>
    </row>
    <row r="426" spans="1:80" x14ac:dyDescent="0.25">
      <c r="A426" s="2" t="s">
        <v>3949</v>
      </c>
      <c r="B426" s="2" t="s">
        <v>3950</v>
      </c>
      <c r="C426" s="2" t="s">
        <v>3951</v>
      </c>
      <c r="D426" s="2">
        <f>(AVERAGE(K426:M426))-AVERAGE(H426:J426)</f>
        <v>-1.9070704778035648</v>
      </c>
      <c r="E426" s="2">
        <v>0.24224553852797268</v>
      </c>
      <c r="H426" s="2">
        <v>18.738725662231399</v>
      </c>
      <c r="I426" s="2">
        <v>17.880348205566399</v>
      </c>
      <c r="J426" s="2">
        <v>15.5526695251465</v>
      </c>
      <c r="K426" s="2">
        <v>15.069239616394</v>
      </c>
      <c r="L426" s="2">
        <v>13.9708251953125</v>
      </c>
      <c r="M426" s="2">
        <v>17.410467147827099</v>
      </c>
      <c r="N426" s="2">
        <v>5</v>
      </c>
      <c r="O426" s="2">
        <v>5</v>
      </c>
      <c r="P426" s="2">
        <v>5</v>
      </c>
      <c r="Q426" s="2">
        <v>24</v>
      </c>
      <c r="R426" s="2">
        <v>24</v>
      </c>
      <c r="S426" s="2">
        <v>24</v>
      </c>
      <c r="T426" s="2">
        <v>31.704999999999998</v>
      </c>
      <c r="U426" s="2">
        <v>0</v>
      </c>
      <c r="V426" s="2">
        <v>13.641999999999999</v>
      </c>
      <c r="W426" s="2">
        <v>1774000</v>
      </c>
      <c r="X426" s="2">
        <v>13</v>
      </c>
      <c r="Y426" s="2">
        <v>2</v>
      </c>
      <c r="Z426" s="2">
        <v>2</v>
      </c>
      <c r="AA426" s="2">
        <v>2</v>
      </c>
      <c r="AB426" s="2">
        <v>2</v>
      </c>
      <c r="AC426" s="2">
        <v>5</v>
      </c>
      <c r="AD426" s="2">
        <v>5</v>
      </c>
      <c r="AE426" s="2">
        <v>4</v>
      </c>
      <c r="AF426" s="2">
        <v>2</v>
      </c>
      <c r="AG426" s="2">
        <v>2</v>
      </c>
      <c r="AH426" s="2">
        <v>2</v>
      </c>
      <c r="AI426" s="2">
        <v>5</v>
      </c>
      <c r="AJ426" s="2">
        <v>5</v>
      </c>
      <c r="AK426" s="2">
        <v>4</v>
      </c>
      <c r="AL426" s="2">
        <v>2</v>
      </c>
      <c r="AM426" s="2">
        <v>2</v>
      </c>
      <c r="AN426" s="2">
        <v>2</v>
      </c>
      <c r="AO426" s="2">
        <v>5</v>
      </c>
      <c r="AP426" s="2">
        <v>5</v>
      </c>
      <c r="AQ426" s="2">
        <v>4</v>
      </c>
      <c r="AR426" s="2">
        <v>279</v>
      </c>
      <c r="AS426" s="2">
        <v>10</v>
      </c>
      <c r="AT426" s="2">
        <v>10</v>
      </c>
      <c r="AU426" s="2">
        <v>10</v>
      </c>
      <c r="AV426" s="2">
        <v>24</v>
      </c>
      <c r="AW426" s="2">
        <v>24</v>
      </c>
      <c r="AX426" s="2">
        <v>18.600000000000001</v>
      </c>
      <c r="AY426" s="2">
        <v>368320</v>
      </c>
      <c r="AZ426" s="2">
        <v>538530</v>
      </c>
      <c r="BA426" s="2">
        <v>172160</v>
      </c>
      <c r="BB426" s="2">
        <v>349600</v>
      </c>
      <c r="BC426" s="2">
        <v>132200</v>
      </c>
      <c r="BD426" s="2">
        <v>213150</v>
      </c>
      <c r="BE426" s="2">
        <v>3</v>
      </c>
      <c r="BF426" s="2">
        <v>3</v>
      </c>
      <c r="BG426" s="2">
        <v>1</v>
      </c>
      <c r="BH426" s="2">
        <v>1</v>
      </c>
      <c r="BI426" s="2">
        <v>0</v>
      </c>
      <c r="BJ426" s="2">
        <v>5</v>
      </c>
      <c r="BK426" s="2">
        <v>0.615744212669457</v>
      </c>
      <c r="BL426" s="2" t="s">
        <v>3948</v>
      </c>
      <c r="BM426" s="2" t="s">
        <v>3952</v>
      </c>
      <c r="BN426" s="2" t="s">
        <v>80</v>
      </c>
      <c r="BO426" s="2" t="s">
        <v>80</v>
      </c>
      <c r="BP426" s="2" t="s">
        <v>80</v>
      </c>
      <c r="BQ426" s="2" t="s">
        <v>80</v>
      </c>
      <c r="BR426" s="2" t="s">
        <v>89</v>
      </c>
      <c r="BS426" s="2" t="s">
        <v>80</v>
      </c>
      <c r="BT426" s="2">
        <v>619</v>
      </c>
      <c r="BU426" s="2" t="s">
        <v>3953</v>
      </c>
      <c r="BV426" s="2" t="s">
        <v>193</v>
      </c>
      <c r="BW426" s="2" t="s">
        <v>3954</v>
      </c>
      <c r="BX426" s="2" t="s">
        <v>3955</v>
      </c>
      <c r="BY426" s="2" t="s">
        <v>3956</v>
      </c>
      <c r="BZ426" s="2" t="s">
        <v>3957</v>
      </c>
      <c r="CA426" s="2">
        <v>556</v>
      </c>
      <c r="CB426" s="2">
        <v>200</v>
      </c>
    </row>
    <row r="427" spans="1:80" x14ac:dyDescent="0.25">
      <c r="A427" s="2" t="s">
        <v>2544</v>
      </c>
      <c r="B427" s="2" t="s">
        <v>2545</v>
      </c>
      <c r="C427" s="2" t="s">
        <v>2546</v>
      </c>
      <c r="D427" s="2">
        <f>(AVERAGE(K427:M427))-AVERAGE(H427:J427)</f>
        <v>-1.9715410868327012</v>
      </c>
      <c r="E427" s="2">
        <v>0.16346174671728542</v>
      </c>
      <c r="H427" s="2">
        <v>18.4702854156494</v>
      </c>
      <c r="I427" s="2">
        <v>19.2172660827637</v>
      </c>
      <c r="J427" s="2">
        <v>18.128980636596701</v>
      </c>
      <c r="K427" s="2">
        <v>17.800128936767599</v>
      </c>
      <c r="L427" s="2">
        <v>17.6889324188232</v>
      </c>
      <c r="M427" s="2">
        <v>14.4128475189209</v>
      </c>
      <c r="N427" s="2">
        <v>3</v>
      </c>
      <c r="O427" s="2">
        <v>3</v>
      </c>
      <c r="P427" s="2">
        <v>3</v>
      </c>
      <c r="Q427" s="2">
        <v>5.8</v>
      </c>
      <c r="R427" s="2">
        <v>5.8</v>
      </c>
      <c r="S427" s="2">
        <v>5.8</v>
      </c>
      <c r="T427" s="2">
        <v>100.18</v>
      </c>
      <c r="U427" s="2">
        <v>0</v>
      </c>
      <c r="V427" s="2">
        <v>6.4059999999999997</v>
      </c>
      <c r="W427" s="2">
        <v>578520</v>
      </c>
      <c r="X427" s="2">
        <v>5</v>
      </c>
      <c r="Y427" s="2">
        <v>2</v>
      </c>
      <c r="Z427" s="2">
        <v>3</v>
      </c>
      <c r="AA427" s="2">
        <v>3</v>
      </c>
      <c r="AB427" s="2">
        <v>3</v>
      </c>
      <c r="AC427" s="2">
        <v>3</v>
      </c>
      <c r="AD427" s="2">
        <v>2</v>
      </c>
      <c r="AE427" s="2">
        <v>1</v>
      </c>
      <c r="AF427" s="2">
        <v>3</v>
      </c>
      <c r="AG427" s="2">
        <v>3</v>
      </c>
      <c r="AH427" s="2">
        <v>3</v>
      </c>
      <c r="AI427" s="2">
        <v>3</v>
      </c>
      <c r="AJ427" s="2">
        <v>2</v>
      </c>
      <c r="AK427" s="2">
        <v>1</v>
      </c>
      <c r="AL427" s="2">
        <v>3</v>
      </c>
      <c r="AM427" s="2">
        <v>3</v>
      </c>
      <c r="AN427" s="2">
        <v>3</v>
      </c>
      <c r="AO427" s="2">
        <v>3</v>
      </c>
      <c r="AP427" s="2">
        <v>2</v>
      </c>
      <c r="AQ427" s="2">
        <v>1</v>
      </c>
      <c r="AR427" s="2">
        <v>843</v>
      </c>
      <c r="AS427" s="2">
        <v>5.8</v>
      </c>
      <c r="AT427" s="2">
        <v>5.8</v>
      </c>
      <c r="AU427" s="2">
        <v>5.8</v>
      </c>
      <c r="AV427" s="2">
        <v>5.8</v>
      </c>
      <c r="AW427" s="2">
        <v>3.9</v>
      </c>
      <c r="AX427" s="2">
        <v>1.9</v>
      </c>
      <c r="AY427" s="2">
        <v>145520</v>
      </c>
      <c r="AZ427" s="2">
        <v>127120</v>
      </c>
      <c r="BA427" s="2">
        <v>136070</v>
      </c>
      <c r="BB427" s="2">
        <v>87162</v>
      </c>
      <c r="BC427" s="2">
        <v>60209</v>
      </c>
      <c r="BD427" s="2">
        <v>22443</v>
      </c>
      <c r="BE427" s="2">
        <v>1</v>
      </c>
      <c r="BF427" s="2">
        <v>2</v>
      </c>
      <c r="BG427" s="2">
        <v>1</v>
      </c>
      <c r="BH427" s="2">
        <v>0</v>
      </c>
      <c r="BI427" s="2">
        <v>1</v>
      </c>
      <c r="BJ427" s="2">
        <v>0</v>
      </c>
      <c r="BK427" s="2">
        <v>0.78658386461441998</v>
      </c>
      <c r="BL427" s="2" t="s">
        <v>2543</v>
      </c>
      <c r="BM427" s="2" t="s">
        <v>2547</v>
      </c>
      <c r="BN427" s="2" t="s">
        <v>80</v>
      </c>
      <c r="BO427" s="2" t="s">
        <v>80</v>
      </c>
      <c r="BP427" s="2" t="s">
        <v>80</v>
      </c>
      <c r="BQ427" s="2" t="s">
        <v>89</v>
      </c>
      <c r="BR427" s="2" t="s">
        <v>80</v>
      </c>
      <c r="BS427" s="2" t="s">
        <v>89</v>
      </c>
      <c r="BT427" s="2">
        <v>411</v>
      </c>
      <c r="BU427" s="2" t="s">
        <v>2548</v>
      </c>
      <c r="BV427" s="2" t="s">
        <v>103</v>
      </c>
      <c r="BW427" s="2" t="s">
        <v>2549</v>
      </c>
      <c r="BX427" s="2" t="s">
        <v>2550</v>
      </c>
      <c r="BY427" s="2" t="s">
        <v>2551</v>
      </c>
      <c r="BZ427" s="2" t="s">
        <v>2552</v>
      </c>
    </row>
    <row r="428" spans="1:80" x14ac:dyDescent="0.25">
      <c r="A428" s="2" t="s">
        <v>3111</v>
      </c>
      <c r="B428" s="2" t="s">
        <v>3112</v>
      </c>
      <c r="C428" s="2" t="s">
        <v>3113</v>
      </c>
      <c r="D428" s="2">
        <f>(AVERAGE(K428:M428))-AVERAGE(H428:J428)</f>
        <v>-1.9830802281697704</v>
      </c>
      <c r="E428" s="2">
        <v>1.49219252748272E-2</v>
      </c>
      <c r="H428" s="2">
        <v>17.037353515625</v>
      </c>
      <c r="I428" s="2">
        <v>17.717929840087901</v>
      </c>
      <c r="J428" s="2">
        <v>16.887981414794901</v>
      </c>
      <c r="K428" s="2">
        <v>16.0344543457031</v>
      </c>
      <c r="L428" s="2">
        <v>14.673861503601101</v>
      </c>
      <c r="M428" s="2">
        <v>14.9857082366943</v>
      </c>
      <c r="N428" s="2">
        <v>3</v>
      </c>
      <c r="O428" s="2">
        <v>3</v>
      </c>
      <c r="P428" s="2">
        <v>3</v>
      </c>
      <c r="Q428" s="2">
        <v>11.1</v>
      </c>
      <c r="R428" s="2">
        <v>11.1</v>
      </c>
      <c r="S428" s="2">
        <v>11.1</v>
      </c>
      <c r="T428" s="2">
        <v>30.84</v>
      </c>
      <c r="U428" s="2">
        <v>0</v>
      </c>
      <c r="V428" s="2">
        <v>7.5734000000000004</v>
      </c>
      <c r="W428" s="2">
        <v>1034200</v>
      </c>
      <c r="X428" s="2">
        <v>14</v>
      </c>
      <c r="Y428" s="2">
        <v>1</v>
      </c>
      <c r="Z428" s="2">
        <v>2</v>
      </c>
      <c r="AA428" s="2">
        <v>2</v>
      </c>
      <c r="AB428" s="2">
        <v>2</v>
      </c>
      <c r="AC428" s="2">
        <v>2</v>
      </c>
      <c r="AD428" s="2">
        <v>3</v>
      </c>
      <c r="AE428" s="2">
        <v>3</v>
      </c>
      <c r="AF428" s="2">
        <v>2</v>
      </c>
      <c r="AG428" s="2">
        <v>2</v>
      </c>
      <c r="AH428" s="2">
        <v>2</v>
      </c>
      <c r="AI428" s="2">
        <v>2</v>
      </c>
      <c r="AJ428" s="2">
        <v>3</v>
      </c>
      <c r="AK428" s="2">
        <v>3</v>
      </c>
      <c r="AL428" s="2">
        <v>2</v>
      </c>
      <c r="AM428" s="2">
        <v>2</v>
      </c>
      <c r="AN428" s="2">
        <v>2</v>
      </c>
      <c r="AO428" s="2">
        <v>2</v>
      </c>
      <c r="AP428" s="2">
        <v>3</v>
      </c>
      <c r="AQ428" s="2">
        <v>3</v>
      </c>
      <c r="AR428" s="2">
        <v>305</v>
      </c>
      <c r="AS428" s="2">
        <v>5.9</v>
      </c>
      <c r="AT428" s="2">
        <v>5.9</v>
      </c>
      <c r="AU428" s="2">
        <v>5.9</v>
      </c>
      <c r="AV428" s="2">
        <v>5.9</v>
      </c>
      <c r="AW428" s="2">
        <v>11.1</v>
      </c>
      <c r="AX428" s="2">
        <v>11.1</v>
      </c>
      <c r="AY428" s="2">
        <v>115830</v>
      </c>
      <c r="AZ428" s="2">
        <v>324970</v>
      </c>
      <c r="BA428" s="2">
        <v>195160</v>
      </c>
      <c r="BB428" s="2">
        <v>220170</v>
      </c>
      <c r="BC428" s="2">
        <v>89066</v>
      </c>
      <c r="BD428" s="2">
        <v>88976</v>
      </c>
      <c r="BE428" s="2">
        <v>2</v>
      </c>
      <c r="BF428" s="2">
        <v>3</v>
      </c>
      <c r="BG428" s="2">
        <v>2</v>
      </c>
      <c r="BH428" s="2">
        <v>2</v>
      </c>
      <c r="BI428" s="2">
        <v>2</v>
      </c>
      <c r="BJ428" s="2">
        <v>3</v>
      </c>
      <c r="BK428" s="2">
        <v>1.8261751391762999</v>
      </c>
      <c r="BL428" s="2" t="s">
        <v>3111</v>
      </c>
      <c r="BM428" s="2" t="s">
        <v>3114</v>
      </c>
      <c r="BN428" s="2" t="s">
        <v>80</v>
      </c>
      <c r="BO428" s="2" t="s">
        <v>80</v>
      </c>
      <c r="BP428" s="2" t="s">
        <v>80</v>
      </c>
      <c r="BQ428" s="2" t="s">
        <v>80</v>
      </c>
      <c r="BR428" s="2" t="s">
        <v>80</v>
      </c>
      <c r="BS428" s="2" t="s">
        <v>80</v>
      </c>
      <c r="BT428" s="2">
        <v>485</v>
      </c>
      <c r="BU428" s="2" t="s">
        <v>3115</v>
      </c>
      <c r="BV428" s="2" t="s">
        <v>103</v>
      </c>
      <c r="BW428" s="2" t="s">
        <v>3116</v>
      </c>
      <c r="BX428" s="2" t="s">
        <v>3117</v>
      </c>
      <c r="BY428" s="2" t="s">
        <v>3118</v>
      </c>
      <c r="BZ428" s="2" t="s">
        <v>3119</v>
      </c>
    </row>
    <row r="429" spans="1:80" x14ac:dyDescent="0.25">
      <c r="A429" s="2" t="s">
        <v>4072</v>
      </c>
      <c r="B429" s="2" t="s">
        <v>4073</v>
      </c>
      <c r="C429" s="2" t="s">
        <v>4074</v>
      </c>
      <c r="D429" s="2">
        <f>(AVERAGE(K429:M429))-AVERAGE(H429:J429)</f>
        <v>-2.0101766586303675</v>
      </c>
      <c r="E429" s="2">
        <v>4.9724816354402464E-3</v>
      </c>
      <c r="H429" s="2">
        <v>17.220623016357401</v>
      </c>
      <c r="I429" s="2">
        <v>17.120702743530298</v>
      </c>
      <c r="J429" s="2">
        <v>18.222087860107401</v>
      </c>
      <c r="K429" s="2">
        <v>15.62952709198</v>
      </c>
      <c r="L429" s="2">
        <v>15.387041091918899</v>
      </c>
      <c r="M429" s="2">
        <v>15.516315460205099</v>
      </c>
      <c r="N429" s="2">
        <v>2</v>
      </c>
      <c r="O429" s="2">
        <v>2</v>
      </c>
      <c r="P429" s="2">
        <v>2</v>
      </c>
      <c r="Q429" s="2">
        <v>21.2</v>
      </c>
      <c r="R429" s="2">
        <v>21.2</v>
      </c>
      <c r="S429" s="2">
        <v>21.2</v>
      </c>
      <c r="T429" s="2">
        <v>20.065999999999999</v>
      </c>
      <c r="U429" s="2">
        <v>0</v>
      </c>
      <c r="V429" s="2">
        <v>22.885999999999999</v>
      </c>
      <c r="W429" s="2">
        <v>1865100</v>
      </c>
      <c r="X429" s="2">
        <v>21</v>
      </c>
      <c r="Y429" s="2">
        <v>4</v>
      </c>
      <c r="Z429" s="2">
        <v>2</v>
      </c>
      <c r="AA429" s="2">
        <v>2</v>
      </c>
      <c r="AB429" s="2">
        <v>2</v>
      </c>
      <c r="AC429" s="2">
        <v>2</v>
      </c>
      <c r="AD429" s="2">
        <v>2</v>
      </c>
      <c r="AE429" s="2">
        <v>2</v>
      </c>
      <c r="AF429" s="2">
        <v>2</v>
      </c>
      <c r="AG429" s="2">
        <v>2</v>
      </c>
      <c r="AH429" s="2">
        <v>2</v>
      </c>
      <c r="AI429" s="2">
        <v>2</v>
      </c>
      <c r="AJ429" s="2">
        <v>2</v>
      </c>
      <c r="AK429" s="2">
        <v>2</v>
      </c>
      <c r="AL429" s="2">
        <v>2</v>
      </c>
      <c r="AM429" s="2">
        <v>2</v>
      </c>
      <c r="AN429" s="2">
        <v>2</v>
      </c>
      <c r="AO429" s="2">
        <v>2</v>
      </c>
      <c r="AP429" s="2">
        <v>2</v>
      </c>
      <c r="AQ429" s="2">
        <v>2</v>
      </c>
      <c r="AR429" s="2">
        <v>184</v>
      </c>
      <c r="AS429" s="2">
        <v>21.2</v>
      </c>
      <c r="AT429" s="2">
        <v>21.2</v>
      </c>
      <c r="AU429" s="2">
        <v>21.2</v>
      </c>
      <c r="AV429" s="2">
        <v>21.2</v>
      </c>
      <c r="AW429" s="2">
        <v>21.2</v>
      </c>
      <c r="AX429" s="2">
        <v>21.2</v>
      </c>
      <c r="AY429" s="2">
        <v>207280</v>
      </c>
      <c r="AZ429" s="2">
        <v>319210</v>
      </c>
      <c r="BA429" s="2">
        <v>776660</v>
      </c>
      <c r="BB429" s="2">
        <v>226940</v>
      </c>
      <c r="BC429" s="2">
        <v>189300</v>
      </c>
      <c r="BD429" s="2">
        <v>145720</v>
      </c>
      <c r="BE429" s="2">
        <v>4</v>
      </c>
      <c r="BF429" s="2">
        <v>4</v>
      </c>
      <c r="BG429" s="2">
        <v>3</v>
      </c>
      <c r="BH429" s="2">
        <v>4</v>
      </c>
      <c r="BI429" s="2">
        <v>3</v>
      </c>
      <c r="BJ429" s="2">
        <v>3</v>
      </c>
      <c r="BK429" s="2">
        <v>2.3034268121535901</v>
      </c>
      <c r="BL429" s="2" t="s">
        <v>4072</v>
      </c>
      <c r="BM429" s="2" t="s">
        <v>4075</v>
      </c>
      <c r="BN429" s="2" t="s">
        <v>80</v>
      </c>
      <c r="BO429" s="2" t="s">
        <v>80</v>
      </c>
      <c r="BP429" s="2" t="s">
        <v>80</v>
      </c>
      <c r="BQ429" s="2" t="s">
        <v>80</v>
      </c>
      <c r="BR429" s="2" t="s">
        <v>80</v>
      </c>
      <c r="BS429" s="2" t="s">
        <v>80</v>
      </c>
      <c r="BT429" s="2">
        <v>634</v>
      </c>
      <c r="BU429" s="2" t="s">
        <v>4076</v>
      </c>
      <c r="BV429" s="2" t="s">
        <v>95</v>
      </c>
      <c r="BW429" s="2" t="s">
        <v>4077</v>
      </c>
      <c r="BX429" s="2" t="s">
        <v>4078</v>
      </c>
      <c r="BY429" s="2" t="s">
        <v>4079</v>
      </c>
      <c r="BZ429" s="2" t="s">
        <v>4080</v>
      </c>
      <c r="CA429" s="2" t="s">
        <v>4081</v>
      </c>
      <c r="CB429" s="2" t="s">
        <v>4082</v>
      </c>
    </row>
    <row r="430" spans="1:80" x14ac:dyDescent="0.25">
      <c r="A430" s="2" t="s">
        <v>3166</v>
      </c>
      <c r="B430" s="2" t="s">
        <v>3167</v>
      </c>
      <c r="C430" s="2" t="s">
        <v>3168</v>
      </c>
      <c r="D430" s="2">
        <f>(AVERAGE(K430:M430))-AVERAGE(H430:J430)</f>
        <v>-2.1547021865844673</v>
      </c>
      <c r="E430" s="2">
        <v>0.20643485817346249</v>
      </c>
      <c r="H430" s="2">
        <v>16.530269622802699</v>
      </c>
      <c r="I430" s="2">
        <v>16.185630798339801</v>
      </c>
      <c r="J430" s="2">
        <v>17.820964813232401</v>
      </c>
      <c r="K430" s="2">
        <v>12.047620773315399</v>
      </c>
      <c r="L430" s="2">
        <v>15.6195611953735</v>
      </c>
      <c r="M430" s="2">
        <v>16.405576705932599</v>
      </c>
      <c r="N430" s="2">
        <v>2</v>
      </c>
      <c r="O430" s="2">
        <v>2</v>
      </c>
      <c r="P430" s="2">
        <v>2</v>
      </c>
      <c r="Q430" s="2">
        <v>2.4</v>
      </c>
      <c r="R430" s="2">
        <v>2.4</v>
      </c>
      <c r="S430" s="2">
        <v>2.4</v>
      </c>
      <c r="T430" s="2">
        <v>116.99</v>
      </c>
      <c r="U430" s="2">
        <v>0</v>
      </c>
      <c r="V430" s="2">
        <v>3.7660999999999998</v>
      </c>
      <c r="W430" s="2">
        <v>159090</v>
      </c>
      <c r="X430" s="2">
        <v>4</v>
      </c>
      <c r="Y430" s="2">
        <v>2</v>
      </c>
      <c r="Z430" s="2">
        <v>2</v>
      </c>
      <c r="AA430" s="2">
        <v>2</v>
      </c>
      <c r="AB430" s="2">
        <v>2</v>
      </c>
      <c r="AC430" s="2">
        <v>0</v>
      </c>
      <c r="AD430" s="2">
        <v>2</v>
      </c>
      <c r="AE430" s="2">
        <v>0</v>
      </c>
      <c r="AF430" s="2">
        <v>2</v>
      </c>
      <c r="AG430" s="2">
        <v>2</v>
      </c>
      <c r="AH430" s="2">
        <v>2</v>
      </c>
      <c r="AI430" s="2">
        <v>0</v>
      </c>
      <c r="AJ430" s="2">
        <v>2</v>
      </c>
      <c r="AK430" s="2">
        <v>0</v>
      </c>
      <c r="AL430" s="2">
        <v>2</v>
      </c>
      <c r="AM430" s="2">
        <v>2</v>
      </c>
      <c r="AN430" s="2">
        <v>2</v>
      </c>
      <c r="AO430" s="2">
        <v>0</v>
      </c>
      <c r="AP430" s="2">
        <v>2</v>
      </c>
      <c r="AQ430" s="2">
        <v>0</v>
      </c>
      <c r="AR430" s="2">
        <v>1007</v>
      </c>
      <c r="AS430" s="2">
        <v>2.4</v>
      </c>
      <c r="AT430" s="2">
        <v>2.4</v>
      </c>
      <c r="AU430" s="2">
        <v>2.4</v>
      </c>
      <c r="AV430" s="2">
        <v>0</v>
      </c>
      <c r="AW430" s="2">
        <v>2.4</v>
      </c>
      <c r="AX430" s="2">
        <v>0</v>
      </c>
      <c r="AY430" s="2">
        <v>52744</v>
      </c>
      <c r="AZ430" s="2">
        <v>19512</v>
      </c>
      <c r="BA430" s="2">
        <v>69137</v>
      </c>
      <c r="BB430" s="2">
        <v>0</v>
      </c>
      <c r="BC430" s="2">
        <v>17700</v>
      </c>
      <c r="BD430" s="2">
        <v>0</v>
      </c>
      <c r="BE430" s="2">
        <v>1</v>
      </c>
      <c r="BF430" s="2">
        <v>0</v>
      </c>
      <c r="BG430" s="2">
        <v>3</v>
      </c>
      <c r="BH430" s="2">
        <v>0</v>
      </c>
      <c r="BI430" s="2">
        <v>0</v>
      </c>
      <c r="BJ430" s="2">
        <v>0</v>
      </c>
      <c r="BK430" s="2">
        <v>0.68521696676301502</v>
      </c>
      <c r="BL430" s="2" t="s">
        <v>3166</v>
      </c>
      <c r="BM430" s="2" t="s">
        <v>3169</v>
      </c>
      <c r="BN430" s="2" t="s">
        <v>80</v>
      </c>
      <c r="BO430" s="2" t="s">
        <v>89</v>
      </c>
      <c r="BP430" s="2" t="s">
        <v>80</v>
      </c>
      <c r="BR430" s="2" t="s">
        <v>89</v>
      </c>
      <c r="BT430" s="2">
        <v>492</v>
      </c>
      <c r="BU430" s="2" t="s">
        <v>3170</v>
      </c>
      <c r="BV430" s="2" t="s">
        <v>95</v>
      </c>
      <c r="BW430" s="2" t="s">
        <v>3171</v>
      </c>
      <c r="BX430" s="2" t="s">
        <v>3172</v>
      </c>
      <c r="BY430" s="2" t="s">
        <v>3173</v>
      </c>
      <c r="BZ430" s="2" t="s">
        <v>3174</v>
      </c>
    </row>
    <row r="431" spans="1:80" x14ac:dyDescent="0.25">
      <c r="A431" s="2" t="s">
        <v>473</v>
      </c>
      <c r="B431" s="2" t="s">
        <v>474</v>
      </c>
      <c r="C431" s="2" t="s">
        <v>475</v>
      </c>
      <c r="D431" s="2">
        <f>(AVERAGE(K431:M431))-AVERAGE(H431:J431)</f>
        <v>-2.1554365158080664</v>
      </c>
      <c r="E431" s="2">
        <v>0.12564236795033443</v>
      </c>
      <c r="H431" s="2">
        <v>17.846530914306602</v>
      </c>
      <c r="I431" s="2">
        <v>16.910408020019499</v>
      </c>
      <c r="J431" s="2">
        <v>17.398744583129901</v>
      </c>
      <c r="K431" s="2">
        <v>13.064166069030801</v>
      </c>
      <c r="L431" s="2">
        <v>16.334203720092798</v>
      </c>
      <c r="M431" s="2">
        <v>16.2910041809082</v>
      </c>
      <c r="N431" s="2">
        <v>4</v>
      </c>
      <c r="O431" s="2">
        <v>4</v>
      </c>
      <c r="P431" s="2">
        <v>4</v>
      </c>
      <c r="Q431" s="2">
        <v>2</v>
      </c>
      <c r="R431" s="2">
        <v>2</v>
      </c>
      <c r="S431" s="2">
        <v>2</v>
      </c>
      <c r="T431" s="2">
        <v>282.83</v>
      </c>
      <c r="U431" s="2">
        <v>0</v>
      </c>
      <c r="V431" s="2">
        <v>9.3625000000000007</v>
      </c>
      <c r="W431" s="2">
        <v>271460</v>
      </c>
      <c r="X431" s="2">
        <v>7</v>
      </c>
      <c r="Y431" s="2">
        <v>5</v>
      </c>
      <c r="Z431" s="2">
        <v>4</v>
      </c>
      <c r="AA431" s="2">
        <v>3</v>
      </c>
      <c r="AB431" s="2">
        <v>4</v>
      </c>
      <c r="AC431" s="2">
        <v>0</v>
      </c>
      <c r="AD431" s="2">
        <v>3</v>
      </c>
      <c r="AE431" s="2">
        <v>0</v>
      </c>
      <c r="AF431" s="2">
        <v>4</v>
      </c>
      <c r="AG431" s="2">
        <v>3</v>
      </c>
      <c r="AH431" s="2">
        <v>4</v>
      </c>
      <c r="AI431" s="2">
        <v>0</v>
      </c>
      <c r="AJ431" s="2">
        <v>3</v>
      </c>
      <c r="AK431" s="2">
        <v>0</v>
      </c>
      <c r="AL431" s="2">
        <v>4</v>
      </c>
      <c r="AM431" s="2">
        <v>3</v>
      </c>
      <c r="AN431" s="2">
        <v>4</v>
      </c>
      <c r="AO431" s="2">
        <v>0</v>
      </c>
      <c r="AP431" s="2">
        <v>3</v>
      </c>
      <c r="AQ431" s="2">
        <v>0</v>
      </c>
      <c r="AR431" s="2">
        <v>2457</v>
      </c>
      <c r="AS431" s="2">
        <v>2</v>
      </c>
      <c r="AT431" s="2">
        <v>1.5</v>
      </c>
      <c r="AU431" s="2">
        <v>2</v>
      </c>
      <c r="AV431" s="2">
        <v>0</v>
      </c>
      <c r="AW431" s="2">
        <v>1.6</v>
      </c>
      <c r="AX431" s="2">
        <v>0</v>
      </c>
      <c r="AY431" s="2">
        <v>121550</v>
      </c>
      <c r="AZ431" s="2">
        <v>33694</v>
      </c>
      <c r="BA431" s="2">
        <v>80226</v>
      </c>
      <c r="BB431" s="2">
        <v>0</v>
      </c>
      <c r="BC431" s="2">
        <v>35991</v>
      </c>
      <c r="BD431" s="2">
        <v>0</v>
      </c>
      <c r="BE431" s="2">
        <v>4</v>
      </c>
      <c r="BF431" s="2">
        <v>0</v>
      </c>
      <c r="BG431" s="2">
        <v>3</v>
      </c>
      <c r="BH431" s="2">
        <v>0</v>
      </c>
      <c r="BI431" s="2">
        <v>0</v>
      </c>
      <c r="BJ431" s="2">
        <v>0</v>
      </c>
      <c r="BK431" s="2">
        <v>0.90086388715674903</v>
      </c>
      <c r="BL431" s="2" t="s">
        <v>472</v>
      </c>
      <c r="BM431" s="2" t="s">
        <v>476</v>
      </c>
      <c r="BN431" s="2" t="s">
        <v>80</v>
      </c>
      <c r="BO431" s="2" t="s">
        <v>89</v>
      </c>
      <c r="BP431" s="2" t="s">
        <v>80</v>
      </c>
      <c r="BR431" s="2" t="s">
        <v>89</v>
      </c>
      <c r="BT431" s="2">
        <v>65</v>
      </c>
      <c r="BU431" s="2" t="s">
        <v>477</v>
      </c>
      <c r="BV431" s="2" t="s">
        <v>142</v>
      </c>
      <c r="BW431" s="2" t="s">
        <v>478</v>
      </c>
      <c r="BX431" s="2" t="s">
        <v>479</v>
      </c>
      <c r="BY431" s="2" t="s">
        <v>480</v>
      </c>
      <c r="BZ431" s="2" t="s">
        <v>481</v>
      </c>
      <c r="CA431" s="2">
        <v>58</v>
      </c>
      <c r="CB431" s="2">
        <v>1597</v>
      </c>
    </row>
    <row r="432" spans="1:80" x14ac:dyDescent="0.25">
      <c r="A432" s="2" t="s">
        <v>1026</v>
      </c>
      <c r="B432" s="2" t="s">
        <v>1027</v>
      </c>
      <c r="C432" s="2" t="s">
        <v>1028</v>
      </c>
      <c r="D432" s="2">
        <f>(AVERAGE(K432:M432))-AVERAGE(H432:J432)</f>
        <v>-2.2142575581868016</v>
      </c>
      <c r="E432" s="2">
        <v>0.271130742995492</v>
      </c>
      <c r="H432" s="2">
        <v>19.269496917724599</v>
      </c>
      <c r="I432" s="2">
        <v>18.738231658935501</v>
      </c>
      <c r="J432" s="2">
        <v>18.910701751708999</v>
      </c>
      <c r="K432" s="2">
        <v>13.303260803222701</v>
      </c>
      <c r="L432" s="2">
        <v>18.5930271148682</v>
      </c>
      <c r="M432" s="2">
        <v>18.379369735717798</v>
      </c>
      <c r="N432" s="2">
        <v>2</v>
      </c>
      <c r="O432" s="2">
        <v>2</v>
      </c>
      <c r="P432" s="2">
        <v>2</v>
      </c>
      <c r="Q432" s="2">
        <v>9.5</v>
      </c>
      <c r="R432" s="2">
        <v>9.5</v>
      </c>
      <c r="S432" s="2">
        <v>9.5</v>
      </c>
      <c r="T432" s="2">
        <v>12.459</v>
      </c>
      <c r="U432" s="2">
        <v>0</v>
      </c>
      <c r="V432" s="2">
        <v>3.0977999999999999</v>
      </c>
      <c r="W432" s="2">
        <v>686100</v>
      </c>
      <c r="X432" s="2">
        <v>6</v>
      </c>
      <c r="Y432" s="2">
        <v>3</v>
      </c>
      <c r="Z432" s="2">
        <v>2</v>
      </c>
      <c r="AA432" s="2">
        <v>2</v>
      </c>
      <c r="AB432" s="2">
        <v>2</v>
      </c>
      <c r="AC432" s="2">
        <v>1</v>
      </c>
      <c r="AD432" s="2">
        <v>2</v>
      </c>
      <c r="AE432" s="2">
        <v>2</v>
      </c>
      <c r="AF432" s="2">
        <v>2</v>
      </c>
      <c r="AG432" s="2">
        <v>2</v>
      </c>
      <c r="AH432" s="2">
        <v>2</v>
      </c>
      <c r="AI432" s="2">
        <v>1</v>
      </c>
      <c r="AJ432" s="2">
        <v>2</v>
      </c>
      <c r="AK432" s="2">
        <v>2</v>
      </c>
      <c r="AL432" s="2">
        <v>2</v>
      </c>
      <c r="AM432" s="2">
        <v>2</v>
      </c>
      <c r="AN432" s="2">
        <v>2</v>
      </c>
      <c r="AO432" s="2">
        <v>1</v>
      </c>
      <c r="AP432" s="2">
        <v>2</v>
      </c>
      <c r="AQ432" s="2">
        <v>2</v>
      </c>
      <c r="AR432" s="2">
        <v>116</v>
      </c>
      <c r="AS432" s="2">
        <v>9.5</v>
      </c>
      <c r="AT432" s="2">
        <v>9.5</v>
      </c>
      <c r="AU432" s="2">
        <v>9.5</v>
      </c>
      <c r="AV432" s="2">
        <v>8.6</v>
      </c>
      <c r="AW432" s="2">
        <v>9.5</v>
      </c>
      <c r="AX432" s="2">
        <v>9.5</v>
      </c>
      <c r="AY432" s="2">
        <v>137970</v>
      </c>
      <c r="AZ432" s="2">
        <v>152550</v>
      </c>
      <c r="BA432" s="2">
        <v>112020</v>
      </c>
      <c r="BB432" s="2">
        <v>14497</v>
      </c>
      <c r="BC432" s="2">
        <v>105520</v>
      </c>
      <c r="BD432" s="2">
        <v>163550</v>
      </c>
      <c r="BE432" s="2">
        <v>2</v>
      </c>
      <c r="BF432" s="2">
        <v>1</v>
      </c>
      <c r="BG432" s="2">
        <v>1</v>
      </c>
      <c r="BH432" s="2">
        <v>1</v>
      </c>
      <c r="BI432" s="2">
        <v>0</v>
      </c>
      <c r="BJ432" s="2">
        <v>1</v>
      </c>
      <c r="BK432" s="2">
        <v>0.56682123580822896</v>
      </c>
      <c r="BL432" s="2" t="s">
        <v>1026</v>
      </c>
      <c r="BM432" s="2" t="s">
        <v>1029</v>
      </c>
      <c r="BN432" s="2" t="s">
        <v>80</v>
      </c>
      <c r="BO432" s="2" t="s">
        <v>80</v>
      </c>
      <c r="BP432" s="2" t="s">
        <v>80</v>
      </c>
      <c r="BQ432" s="2" t="s">
        <v>80</v>
      </c>
      <c r="BR432" s="2" t="s">
        <v>89</v>
      </c>
      <c r="BS432" s="2" t="s">
        <v>80</v>
      </c>
      <c r="BT432" s="2">
        <v>178</v>
      </c>
      <c r="BU432" s="2" t="s">
        <v>1030</v>
      </c>
      <c r="BV432" s="2" t="s">
        <v>95</v>
      </c>
      <c r="BW432" s="2" t="s">
        <v>1031</v>
      </c>
      <c r="BX432" s="2" t="s">
        <v>1032</v>
      </c>
      <c r="BY432" s="2" t="s">
        <v>1033</v>
      </c>
      <c r="BZ432" s="2" t="s">
        <v>1034</v>
      </c>
    </row>
    <row r="433" spans="1:80" x14ac:dyDescent="0.25">
      <c r="A433" s="2" t="s">
        <v>2781</v>
      </c>
      <c r="B433" s="2" t="s">
        <v>2782</v>
      </c>
      <c r="C433" s="2" t="s">
        <v>2783</v>
      </c>
      <c r="D433" s="2">
        <f>(AVERAGE(K433:M433))-AVERAGE(H433:J433)</f>
        <v>-2.3007405598958339</v>
      </c>
      <c r="E433" s="2">
        <v>0.18031830898945803</v>
      </c>
      <c r="H433" s="2">
        <v>17.5965251922607</v>
      </c>
      <c r="I433" s="2">
        <v>17.367431640625</v>
      </c>
      <c r="J433" s="2">
        <v>16.577886581420898</v>
      </c>
      <c r="K433" s="2">
        <v>15.565935134887701</v>
      </c>
      <c r="L433" s="2">
        <v>12.212114334106399</v>
      </c>
      <c r="M433" s="2">
        <v>16.861572265625</v>
      </c>
      <c r="N433" s="2">
        <v>3</v>
      </c>
      <c r="O433" s="2">
        <v>3</v>
      </c>
      <c r="P433" s="2">
        <v>3</v>
      </c>
      <c r="Q433" s="2">
        <v>13.8</v>
      </c>
      <c r="R433" s="2">
        <v>13.8</v>
      </c>
      <c r="S433" s="2">
        <v>13.8</v>
      </c>
      <c r="T433" s="2">
        <v>17.718</v>
      </c>
      <c r="U433" s="2">
        <v>0</v>
      </c>
      <c r="V433" s="2">
        <v>6.1070000000000002</v>
      </c>
      <c r="W433" s="2">
        <v>228370</v>
      </c>
      <c r="X433" s="2">
        <v>9</v>
      </c>
      <c r="Y433" s="2">
        <v>1</v>
      </c>
      <c r="Z433" s="2">
        <v>3</v>
      </c>
      <c r="AA433" s="2">
        <v>3</v>
      </c>
      <c r="AB433" s="2">
        <v>2</v>
      </c>
      <c r="AC433" s="2">
        <v>3</v>
      </c>
      <c r="AD433" s="2">
        <v>1</v>
      </c>
      <c r="AE433" s="2">
        <v>3</v>
      </c>
      <c r="AF433" s="2">
        <v>3</v>
      </c>
      <c r="AG433" s="2">
        <v>3</v>
      </c>
      <c r="AH433" s="2">
        <v>2</v>
      </c>
      <c r="AI433" s="2">
        <v>3</v>
      </c>
      <c r="AJ433" s="2">
        <v>1</v>
      </c>
      <c r="AK433" s="2">
        <v>3</v>
      </c>
      <c r="AL433" s="2">
        <v>3</v>
      </c>
      <c r="AM433" s="2">
        <v>3</v>
      </c>
      <c r="AN433" s="2">
        <v>2</v>
      </c>
      <c r="AO433" s="2">
        <v>3</v>
      </c>
      <c r="AP433" s="2">
        <v>1</v>
      </c>
      <c r="AQ433" s="2">
        <v>3</v>
      </c>
      <c r="AR433" s="2">
        <v>152</v>
      </c>
      <c r="AS433" s="2">
        <v>13.8</v>
      </c>
      <c r="AT433" s="2">
        <v>13.8</v>
      </c>
      <c r="AU433" s="2">
        <v>13.2</v>
      </c>
      <c r="AV433" s="2">
        <v>13.8</v>
      </c>
      <c r="AW433" s="2">
        <v>7.2</v>
      </c>
      <c r="AX433" s="2">
        <v>13.8</v>
      </c>
      <c r="AY433" s="2">
        <v>46090</v>
      </c>
      <c r="AZ433" s="2">
        <v>64823</v>
      </c>
      <c r="BA433" s="2">
        <v>18529</v>
      </c>
      <c r="BB433" s="2">
        <v>30221</v>
      </c>
      <c r="BC433" s="2">
        <v>10389</v>
      </c>
      <c r="BD433" s="2">
        <v>58322</v>
      </c>
      <c r="BE433" s="2">
        <v>2</v>
      </c>
      <c r="BF433" s="2">
        <v>3</v>
      </c>
      <c r="BG433" s="2">
        <v>1</v>
      </c>
      <c r="BH433" s="2">
        <v>1</v>
      </c>
      <c r="BI433" s="2">
        <v>0</v>
      </c>
      <c r="BJ433" s="2">
        <v>2</v>
      </c>
      <c r="BK433" s="2">
        <v>0.74396017405745596</v>
      </c>
      <c r="BL433" s="2" t="s">
        <v>2781</v>
      </c>
      <c r="BM433" s="2" t="s">
        <v>2784</v>
      </c>
      <c r="BN433" s="2" t="s">
        <v>80</v>
      </c>
      <c r="BO433" s="2" t="s">
        <v>80</v>
      </c>
      <c r="BP433" s="2" t="s">
        <v>80</v>
      </c>
      <c r="BQ433" s="2" t="s">
        <v>80</v>
      </c>
      <c r="BR433" s="2" t="s">
        <v>89</v>
      </c>
      <c r="BS433" s="2" t="s">
        <v>80</v>
      </c>
      <c r="BT433" s="2">
        <v>438</v>
      </c>
      <c r="BU433" s="2" t="s">
        <v>2785</v>
      </c>
      <c r="BV433" s="2" t="s">
        <v>103</v>
      </c>
      <c r="BW433" s="2" t="s">
        <v>2786</v>
      </c>
      <c r="BX433" s="2" t="s">
        <v>2787</v>
      </c>
      <c r="BY433" s="2" t="s">
        <v>2788</v>
      </c>
      <c r="BZ433" s="2" t="s">
        <v>2789</v>
      </c>
      <c r="CA433" s="2">
        <v>410</v>
      </c>
      <c r="CB433" s="2">
        <v>71</v>
      </c>
    </row>
    <row r="434" spans="1:80" x14ac:dyDescent="0.25">
      <c r="A434" s="2" t="s">
        <v>462</v>
      </c>
      <c r="B434" s="2" t="s">
        <v>463</v>
      </c>
      <c r="C434" s="2" t="s">
        <v>464</v>
      </c>
      <c r="D434" s="2">
        <f>(AVERAGE(K434:M434))-AVERAGE(H434:J434)</f>
        <v>-2.409167607625367</v>
      </c>
      <c r="E434" s="2">
        <v>8.9410134522751344E-2</v>
      </c>
      <c r="H434" s="2">
        <v>18.4820365905762</v>
      </c>
      <c r="I434" s="2">
        <v>18.439895629882798</v>
      </c>
      <c r="J434" s="2">
        <v>18.7317504882813</v>
      </c>
      <c r="K434" s="2">
        <v>17.198637008666999</v>
      </c>
      <c r="L434" s="2">
        <v>17.236406326293899</v>
      </c>
      <c r="M434" s="2">
        <v>13.991136550903301</v>
      </c>
      <c r="N434" s="2">
        <v>3</v>
      </c>
      <c r="O434" s="2">
        <v>4</v>
      </c>
      <c r="P434" s="2">
        <v>3</v>
      </c>
      <c r="Q434" s="2">
        <v>10.3</v>
      </c>
      <c r="R434" s="2">
        <v>7.9</v>
      </c>
      <c r="S434" s="2">
        <v>7.9</v>
      </c>
      <c r="T434" s="2">
        <v>43.646999999999998</v>
      </c>
      <c r="U434" s="2">
        <v>0</v>
      </c>
      <c r="V434" s="2">
        <v>7.4245999999999999</v>
      </c>
      <c r="W434" s="2">
        <v>519630</v>
      </c>
      <c r="X434" s="2">
        <v>9</v>
      </c>
      <c r="Y434" s="2">
        <v>2</v>
      </c>
      <c r="Z434" s="2">
        <v>4</v>
      </c>
      <c r="AA434" s="2">
        <v>3</v>
      </c>
      <c r="AB434" s="2">
        <v>3</v>
      </c>
      <c r="AC434" s="2">
        <v>3</v>
      </c>
      <c r="AD434" s="2">
        <v>3</v>
      </c>
      <c r="AE434" s="2">
        <v>2</v>
      </c>
      <c r="AF434" s="2">
        <v>3</v>
      </c>
      <c r="AG434" s="2">
        <v>2</v>
      </c>
      <c r="AH434" s="2">
        <v>2</v>
      </c>
      <c r="AI434" s="2">
        <v>2</v>
      </c>
      <c r="AJ434" s="2">
        <v>2</v>
      </c>
      <c r="AK434" s="2">
        <v>1</v>
      </c>
      <c r="AL434" s="2">
        <v>3</v>
      </c>
      <c r="AM434" s="2">
        <v>2</v>
      </c>
      <c r="AN434" s="2">
        <v>2</v>
      </c>
      <c r="AO434" s="2">
        <v>2</v>
      </c>
      <c r="AP434" s="2">
        <v>2</v>
      </c>
      <c r="AQ434" s="2">
        <v>1</v>
      </c>
      <c r="AR434" s="2">
        <v>378</v>
      </c>
      <c r="AS434" s="2">
        <v>10.3</v>
      </c>
      <c r="AT434" s="2">
        <v>10.3</v>
      </c>
      <c r="AU434" s="2">
        <v>10.3</v>
      </c>
      <c r="AV434" s="2">
        <v>10.3</v>
      </c>
      <c r="AW434" s="2">
        <v>10.3</v>
      </c>
      <c r="AX434" s="2">
        <v>6.6</v>
      </c>
      <c r="AY434" s="2">
        <v>144370</v>
      </c>
      <c r="AZ434" s="2">
        <v>76868</v>
      </c>
      <c r="BA434" s="2">
        <v>156420</v>
      </c>
      <c r="BB434" s="2">
        <v>51569</v>
      </c>
      <c r="BC434" s="2">
        <v>77779</v>
      </c>
      <c r="BD434" s="2">
        <v>12624</v>
      </c>
      <c r="BE434" s="2">
        <v>3</v>
      </c>
      <c r="BF434" s="2">
        <v>2</v>
      </c>
      <c r="BG434" s="2">
        <v>2</v>
      </c>
      <c r="BH434" s="2">
        <v>1</v>
      </c>
      <c r="BI434" s="2">
        <v>1</v>
      </c>
      <c r="BJ434" s="2">
        <v>0</v>
      </c>
      <c r="BK434" s="2">
        <v>1.0486132516978901</v>
      </c>
      <c r="BL434" s="2" t="s">
        <v>462</v>
      </c>
      <c r="BM434" s="2" t="s">
        <v>465</v>
      </c>
      <c r="BN434" s="2" t="s">
        <v>80</v>
      </c>
      <c r="BO434" s="2" t="s">
        <v>80</v>
      </c>
      <c r="BP434" s="2" t="s">
        <v>80</v>
      </c>
      <c r="BQ434" s="2" t="s">
        <v>80</v>
      </c>
      <c r="BR434" s="2" t="s">
        <v>80</v>
      </c>
      <c r="BS434" s="2" t="s">
        <v>89</v>
      </c>
      <c r="BT434" s="2">
        <v>62</v>
      </c>
      <c r="BU434" s="2" t="s">
        <v>466</v>
      </c>
      <c r="BV434" s="2" t="s">
        <v>467</v>
      </c>
      <c r="BW434" s="2" t="s">
        <v>468</v>
      </c>
      <c r="BX434" s="2" t="s">
        <v>469</v>
      </c>
      <c r="BY434" s="2" t="s">
        <v>470</v>
      </c>
      <c r="BZ434" s="2" t="s">
        <v>471</v>
      </c>
      <c r="CA434" s="2">
        <v>57</v>
      </c>
      <c r="CB434" s="2">
        <v>153</v>
      </c>
    </row>
    <row r="435" spans="1:80" x14ac:dyDescent="0.25">
      <c r="A435" s="2" t="s">
        <v>4437</v>
      </c>
      <c r="B435" s="2" t="s">
        <v>4438</v>
      </c>
      <c r="C435" s="2" t="s">
        <v>4439</v>
      </c>
      <c r="D435" s="2">
        <f>(AVERAGE(K435:M435))-AVERAGE(H435:J435)</f>
        <v>-2.5261789957682304</v>
      </c>
      <c r="E435" s="2">
        <v>9.4670915892453404E-3</v>
      </c>
      <c r="H435" s="2">
        <v>20.3910007476807</v>
      </c>
      <c r="I435" s="2">
        <v>20.169988632202099</v>
      </c>
      <c r="J435" s="2">
        <v>19.445585250854499</v>
      </c>
      <c r="K435" s="2">
        <v>18.074047088623001</v>
      </c>
      <c r="L435" s="2">
        <v>16.575065612793001</v>
      </c>
      <c r="M435" s="2">
        <v>17.778924942016602</v>
      </c>
      <c r="N435" s="2">
        <v>8</v>
      </c>
      <c r="O435" s="2">
        <v>8</v>
      </c>
      <c r="P435" s="2">
        <v>8</v>
      </c>
      <c r="Q435" s="2">
        <v>40.5</v>
      </c>
      <c r="R435" s="2">
        <v>40.5</v>
      </c>
      <c r="S435" s="2">
        <v>40.5</v>
      </c>
      <c r="T435" s="2">
        <v>29.6</v>
      </c>
      <c r="U435" s="2">
        <v>0</v>
      </c>
      <c r="V435" s="2">
        <v>17.052</v>
      </c>
      <c r="W435" s="2">
        <v>8204000</v>
      </c>
      <c r="X435" s="2">
        <v>33</v>
      </c>
      <c r="Y435" s="2">
        <v>2</v>
      </c>
      <c r="Z435" s="2">
        <v>6</v>
      </c>
      <c r="AA435" s="2">
        <v>6</v>
      </c>
      <c r="AB435" s="2">
        <v>6</v>
      </c>
      <c r="AC435" s="2">
        <v>8</v>
      </c>
      <c r="AD435" s="2">
        <v>8</v>
      </c>
      <c r="AE435" s="2">
        <v>8</v>
      </c>
      <c r="AF435" s="2">
        <v>6</v>
      </c>
      <c r="AG435" s="2">
        <v>6</v>
      </c>
      <c r="AH435" s="2">
        <v>6</v>
      </c>
      <c r="AI435" s="2">
        <v>8</v>
      </c>
      <c r="AJ435" s="2">
        <v>8</v>
      </c>
      <c r="AK435" s="2">
        <v>8</v>
      </c>
      <c r="AL435" s="2">
        <v>6</v>
      </c>
      <c r="AM435" s="2">
        <v>6</v>
      </c>
      <c r="AN435" s="2">
        <v>6</v>
      </c>
      <c r="AO435" s="2">
        <v>8</v>
      </c>
      <c r="AP435" s="2">
        <v>8</v>
      </c>
      <c r="AQ435" s="2">
        <v>8</v>
      </c>
      <c r="AR435" s="2">
        <v>262</v>
      </c>
      <c r="AS435" s="2">
        <v>25.2</v>
      </c>
      <c r="AT435" s="2">
        <v>25.2</v>
      </c>
      <c r="AU435" s="2">
        <v>25.2</v>
      </c>
      <c r="AV435" s="2">
        <v>40.5</v>
      </c>
      <c r="AW435" s="2">
        <v>40.5</v>
      </c>
      <c r="AX435" s="2">
        <v>40.5</v>
      </c>
      <c r="AY435" s="2">
        <v>1494700</v>
      </c>
      <c r="AZ435" s="2">
        <v>2536300</v>
      </c>
      <c r="BA435" s="2">
        <v>1561100</v>
      </c>
      <c r="BB435" s="2">
        <v>1315300</v>
      </c>
      <c r="BC435" s="2">
        <v>542100</v>
      </c>
      <c r="BD435" s="2">
        <v>754420</v>
      </c>
      <c r="BE435" s="2">
        <v>6</v>
      </c>
      <c r="BF435" s="2">
        <v>11</v>
      </c>
      <c r="BG435" s="2">
        <v>7</v>
      </c>
      <c r="BH435" s="2">
        <v>4</v>
      </c>
      <c r="BI435" s="2">
        <v>2</v>
      </c>
      <c r="BJ435" s="2">
        <v>3</v>
      </c>
      <c r="BK435" s="2">
        <v>2.0237834212863999</v>
      </c>
      <c r="BL435" s="2" t="s">
        <v>4436</v>
      </c>
      <c r="BM435" s="2" t="s">
        <v>4440</v>
      </c>
      <c r="BN435" s="2" t="s">
        <v>80</v>
      </c>
      <c r="BO435" s="2" t="s">
        <v>80</v>
      </c>
      <c r="BP435" s="2" t="s">
        <v>80</v>
      </c>
      <c r="BQ435" s="2" t="s">
        <v>80</v>
      </c>
      <c r="BR435" s="2" t="s">
        <v>80</v>
      </c>
      <c r="BS435" s="2" t="s">
        <v>80</v>
      </c>
      <c r="BT435" s="2">
        <v>687</v>
      </c>
      <c r="BU435" s="2" t="s">
        <v>4441</v>
      </c>
      <c r="BV435" s="2" t="s">
        <v>648</v>
      </c>
      <c r="BW435" s="2" t="s">
        <v>4442</v>
      </c>
      <c r="BX435" s="2" t="s">
        <v>4443</v>
      </c>
      <c r="BY435" s="2" t="s">
        <v>4444</v>
      </c>
      <c r="BZ435" s="2" t="s">
        <v>4445</v>
      </c>
      <c r="CA435" s="2" t="s">
        <v>4446</v>
      </c>
      <c r="CB435" s="2" t="s">
        <v>4447</v>
      </c>
    </row>
    <row r="436" spans="1:80" x14ac:dyDescent="0.25">
      <c r="A436" s="2" t="s">
        <v>4353</v>
      </c>
      <c r="B436" s="2" t="s">
        <v>4354</v>
      </c>
      <c r="C436" s="2" t="s">
        <v>4355</v>
      </c>
      <c r="D436" s="2">
        <f>(AVERAGE(K436:M436))-AVERAGE(H436:J436)</f>
        <v>-2.6515890757242637</v>
      </c>
      <c r="E436" s="2">
        <v>7.2437437789699237E-3</v>
      </c>
      <c r="H436" s="2">
        <v>19.5659580230713</v>
      </c>
      <c r="I436" s="2">
        <v>19.1075344085693</v>
      </c>
      <c r="J436" s="2">
        <v>18.172603607177699</v>
      </c>
      <c r="K436" s="2">
        <v>16.827243804931602</v>
      </c>
      <c r="L436" s="2">
        <v>15.696125030517599</v>
      </c>
      <c r="M436" s="2">
        <v>16.3679599761963</v>
      </c>
      <c r="N436" s="2">
        <v>5</v>
      </c>
      <c r="O436" s="2">
        <v>5</v>
      </c>
      <c r="P436" s="2">
        <v>5</v>
      </c>
      <c r="Q436" s="2">
        <v>30.2</v>
      </c>
      <c r="R436" s="2">
        <v>30.2</v>
      </c>
      <c r="S436" s="2">
        <v>30.2</v>
      </c>
      <c r="T436" s="2">
        <v>26.396000000000001</v>
      </c>
      <c r="U436" s="2">
        <v>0</v>
      </c>
      <c r="V436" s="2">
        <v>44.744999999999997</v>
      </c>
      <c r="W436" s="2">
        <v>3486000</v>
      </c>
      <c r="X436" s="2">
        <v>26</v>
      </c>
      <c r="Y436" s="2">
        <v>4</v>
      </c>
      <c r="Z436" s="2">
        <v>4</v>
      </c>
      <c r="AA436" s="2">
        <v>5</v>
      </c>
      <c r="AB436" s="2">
        <v>4</v>
      </c>
      <c r="AC436" s="2">
        <v>4</v>
      </c>
      <c r="AD436" s="2">
        <v>5</v>
      </c>
      <c r="AE436" s="2">
        <v>5</v>
      </c>
      <c r="AF436" s="2">
        <v>4</v>
      </c>
      <c r="AG436" s="2">
        <v>5</v>
      </c>
      <c r="AH436" s="2">
        <v>4</v>
      </c>
      <c r="AI436" s="2">
        <v>4</v>
      </c>
      <c r="AJ436" s="2">
        <v>5</v>
      </c>
      <c r="AK436" s="2">
        <v>5</v>
      </c>
      <c r="AL436" s="2">
        <v>4</v>
      </c>
      <c r="AM436" s="2">
        <v>5</v>
      </c>
      <c r="AN436" s="2">
        <v>4</v>
      </c>
      <c r="AO436" s="2">
        <v>4</v>
      </c>
      <c r="AP436" s="2">
        <v>5</v>
      </c>
      <c r="AQ436" s="2">
        <v>5</v>
      </c>
      <c r="AR436" s="2">
        <v>248</v>
      </c>
      <c r="AS436" s="2">
        <v>21.4</v>
      </c>
      <c r="AT436" s="2">
        <v>30.2</v>
      </c>
      <c r="AU436" s="2">
        <v>21.4</v>
      </c>
      <c r="AV436" s="2">
        <v>25.8</v>
      </c>
      <c r="AW436" s="2">
        <v>30.2</v>
      </c>
      <c r="AX436" s="2">
        <v>30.2</v>
      </c>
      <c r="AY436" s="2">
        <v>801720</v>
      </c>
      <c r="AZ436" s="2">
        <v>1277700</v>
      </c>
      <c r="BA436" s="2">
        <v>560800</v>
      </c>
      <c r="BB436" s="2">
        <v>423520</v>
      </c>
      <c r="BC436" s="2">
        <v>195180</v>
      </c>
      <c r="BD436" s="2">
        <v>227150</v>
      </c>
      <c r="BE436" s="2">
        <v>5</v>
      </c>
      <c r="BF436" s="2">
        <v>6</v>
      </c>
      <c r="BG436" s="2">
        <v>6</v>
      </c>
      <c r="BH436" s="2">
        <v>4</v>
      </c>
      <c r="BI436" s="2">
        <v>2</v>
      </c>
      <c r="BJ436" s="2">
        <v>3</v>
      </c>
      <c r="BK436" s="2">
        <v>2.1400369196704401</v>
      </c>
      <c r="BL436" s="2" t="s">
        <v>4352</v>
      </c>
      <c r="BM436" s="2" t="s">
        <v>4494</v>
      </c>
      <c r="BN436" s="2" t="s">
        <v>80</v>
      </c>
      <c r="BO436" s="2" t="s">
        <v>80</v>
      </c>
      <c r="BP436" s="2" t="s">
        <v>80</v>
      </c>
      <c r="BQ436" s="2" t="s">
        <v>80</v>
      </c>
      <c r="BR436" s="2" t="s">
        <v>80</v>
      </c>
      <c r="BS436" s="2" t="s">
        <v>80</v>
      </c>
      <c r="BT436" s="2">
        <v>676</v>
      </c>
      <c r="BU436" s="2" t="s">
        <v>4356</v>
      </c>
      <c r="BV436" s="2" t="s">
        <v>193</v>
      </c>
      <c r="BW436" s="2" t="s">
        <v>4357</v>
      </c>
      <c r="BX436" s="2" t="s">
        <v>4358</v>
      </c>
      <c r="BY436" s="2" t="s">
        <v>4359</v>
      </c>
      <c r="BZ436" s="2" t="s">
        <v>4360</v>
      </c>
      <c r="CA436" s="2" t="s">
        <v>4361</v>
      </c>
      <c r="CB436" s="2" t="s">
        <v>4362</v>
      </c>
    </row>
    <row r="437" spans="1:80" x14ac:dyDescent="0.25">
      <c r="A437" s="2" t="s">
        <v>986</v>
      </c>
      <c r="C437" s="2" t="s">
        <v>987</v>
      </c>
      <c r="D437" s="2">
        <f>(AVERAGE(K437:M437))-AVERAGE(H437:J437)</f>
        <v>-2.6925404866536375</v>
      </c>
      <c r="E437" s="2">
        <v>0.246755214459982</v>
      </c>
      <c r="H437" s="2">
        <v>20.351861953735401</v>
      </c>
      <c r="I437" s="2">
        <v>20.0660514831543</v>
      </c>
      <c r="J437" s="2">
        <v>20.487287521362301</v>
      </c>
      <c r="K437" s="2">
        <v>13.6458377838135</v>
      </c>
      <c r="L437" s="2">
        <v>19.488327026367202</v>
      </c>
      <c r="M437" s="2">
        <v>19.693414688110401</v>
      </c>
      <c r="N437" s="2">
        <v>1</v>
      </c>
      <c r="O437" s="2">
        <v>28</v>
      </c>
      <c r="P437" s="2">
        <v>1</v>
      </c>
      <c r="Q437" s="2">
        <v>24.8</v>
      </c>
      <c r="R437" s="2">
        <v>1.8</v>
      </c>
      <c r="S437" s="2">
        <v>1.8</v>
      </c>
      <c r="T437" s="2">
        <v>100.4</v>
      </c>
      <c r="U437" s="2">
        <v>0</v>
      </c>
      <c r="V437" s="2">
        <v>3.2793000000000001</v>
      </c>
      <c r="W437" s="2">
        <v>2245600</v>
      </c>
      <c r="X437" s="2">
        <v>11</v>
      </c>
      <c r="Y437" s="2">
        <v>8</v>
      </c>
      <c r="Z437" s="2">
        <v>27</v>
      </c>
      <c r="AA437" s="2">
        <v>27</v>
      </c>
      <c r="AB437" s="2">
        <v>27</v>
      </c>
      <c r="AC437" s="2">
        <v>25</v>
      </c>
      <c r="AD437" s="2">
        <v>25</v>
      </c>
      <c r="AE437" s="2">
        <v>18</v>
      </c>
      <c r="AF437" s="2">
        <v>1</v>
      </c>
      <c r="AG437" s="2">
        <v>1</v>
      </c>
      <c r="AH437" s="2">
        <v>1</v>
      </c>
      <c r="AI437" s="2">
        <v>1</v>
      </c>
      <c r="AJ437" s="2">
        <v>1</v>
      </c>
      <c r="AK437" s="2">
        <v>1</v>
      </c>
      <c r="AL437" s="2">
        <v>1</v>
      </c>
      <c r="AM437" s="2">
        <v>1</v>
      </c>
      <c r="AN437" s="2">
        <v>1</v>
      </c>
      <c r="AO437" s="2">
        <v>1</v>
      </c>
      <c r="AP437" s="2">
        <v>1</v>
      </c>
      <c r="AQ437" s="2">
        <v>1</v>
      </c>
      <c r="AR437" s="2">
        <v>871</v>
      </c>
      <c r="AS437" s="2">
        <v>24.8</v>
      </c>
      <c r="AT437" s="2">
        <v>24.8</v>
      </c>
      <c r="AU437" s="2">
        <v>24.8</v>
      </c>
      <c r="AV437" s="2">
        <v>22.8</v>
      </c>
      <c r="AW437" s="2">
        <v>24.8</v>
      </c>
      <c r="AX437" s="2">
        <v>17.600000000000001</v>
      </c>
      <c r="AY437" s="2">
        <v>641880</v>
      </c>
      <c r="AZ437" s="2">
        <v>321870</v>
      </c>
      <c r="BA437" s="2">
        <v>489960</v>
      </c>
      <c r="BB437" s="2">
        <v>226880</v>
      </c>
      <c r="BC437" s="2">
        <v>335800</v>
      </c>
      <c r="BD437" s="2">
        <v>229250</v>
      </c>
      <c r="BE437" s="2">
        <v>3</v>
      </c>
      <c r="BF437" s="2">
        <v>1</v>
      </c>
      <c r="BG437" s="2">
        <v>3</v>
      </c>
      <c r="BH437" s="2">
        <v>1</v>
      </c>
      <c r="BI437" s="2">
        <v>1</v>
      </c>
      <c r="BJ437" s="2">
        <v>2</v>
      </c>
      <c r="BK437" s="2">
        <v>0.60773366099969095</v>
      </c>
      <c r="BL437" s="2" t="s">
        <v>985</v>
      </c>
      <c r="BM437" s="2" t="s">
        <v>988</v>
      </c>
      <c r="BN437" s="2" t="s">
        <v>80</v>
      </c>
      <c r="BO437" s="2" t="s">
        <v>80</v>
      </c>
      <c r="BP437" s="2" t="s">
        <v>80</v>
      </c>
      <c r="BQ437" s="2" t="s">
        <v>80</v>
      </c>
      <c r="BR437" s="2" t="s">
        <v>80</v>
      </c>
      <c r="BS437" s="2" t="s">
        <v>80</v>
      </c>
      <c r="BT437" s="2">
        <v>167</v>
      </c>
      <c r="BU437" s="2" t="s">
        <v>989</v>
      </c>
      <c r="BV437" s="2" t="s">
        <v>990</v>
      </c>
      <c r="BW437" s="2" t="s">
        <v>991</v>
      </c>
      <c r="BX437" s="2" t="s">
        <v>992</v>
      </c>
      <c r="BY437" s="2" t="s">
        <v>993</v>
      </c>
      <c r="BZ437" s="2" t="s">
        <v>994</v>
      </c>
      <c r="CA437" s="2">
        <v>120</v>
      </c>
      <c r="CB437" s="2">
        <v>537</v>
      </c>
    </row>
    <row r="438" spans="1:80" x14ac:dyDescent="0.25">
      <c r="A438" s="2" t="s">
        <v>679</v>
      </c>
      <c r="B438" s="2" t="s">
        <v>680</v>
      </c>
      <c r="C438" s="2" t="s">
        <v>681</v>
      </c>
      <c r="D438" s="2">
        <f>(AVERAGE(K438:M438))-AVERAGE(H438:J438)</f>
        <v>-2.7709004084268951</v>
      </c>
      <c r="E438" s="2">
        <v>0.18325249287062179</v>
      </c>
      <c r="H438" s="2">
        <v>18.070068359375</v>
      </c>
      <c r="I438" s="2">
        <v>19.305456161498999</v>
      </c>
      <c r="J438" s="2">
        <v>18.285682678222699</v>
      </c>
      <c r="K438" s="2">
        <v>17.5917854309082</v>
      </c>
      <c r="L438" s="2">
        <v>12.4236516952515</v>
      </c>
      <c r="M438" s="2">
        <v>17.3330688476563</v>
      </c>
      <c r="N438" s="2">
        <v>2</v>
      </c>
      <c r="O438" s="2">
        <v>2</v>
      </c>
      <c r="P438" s="2">
        <v>2</v>
      </c>
      <c r="Q438" s="2">
        <v>18.5</v>
      </c>
      <c r="R438" s="2">
        <v>18.5</v>
      </c>
      <c r="S438" s="2">
        <v>18.5</v>
      </c>
      <c r="T438" s="2">
        <v>14.436</v>
      </c>
      <c r="U438" s="2">
        <v>0</v>
      </c>
      <c r="V438" s="2">
        <v>3.7267999999999999</v>
      </c>
      <c r="W438" s="2">
        <v>530540</v>
      </c>
      <c r="X438" s="2">
        <v>7</v>
      </c>
      <c r="Y438" s="2">
        <v>9</v>
      </c>
      <c r="Z438" s="2">
        <v>2</v>
      </c>
      <c r="AA438" s="2">
        <v>2</v>
      </c>
      <c r="AB438" s="2">
        <v>2</v>
      </c>
      <c r="AC438" s="2">
        <v>2</v>
      </c>
      <c r="AD438" s="2">
        <v>1</v>
      </c>
      <c r="AE438" s="2">
        <v>2</v>
      </c>
      <c r="AF438" s="2">
        <v>2</v>
      </c>
      <c r="AG438" s="2">
        <v>2</v>
      </c>
      <c r="AH438" s="2">
        <v>2</v>
      </c>
      <c r="AI438" s="2">
        <v>2</v>
      </c>
      <c r="AJ438" s="2">
        <v>1</v>
      </c>
      <c r="AK438" s="2">
        <v>2</v>
      </c>
      <c r="AL438" s="2">
        <v>2</v>
      </c>
      <c r="AM438" s="2">
        <v>2</v>
      </c>
      <c r="AN438" s="2">
        <v>2</v>
      </c>
      <c r="AO438" s="2">
        <v>2</v>
      </c>
      <c r="AP438" s="2">
        <v>1</v>
      </c>
      <c r="AQ438" s="2">
        <v>2</v>
      </c>
      <c r="AR438" s="2">
        <v>130</v>
      </c>
      <c r="AS438" s="2">
        <v>18.5</v>
      </c>
      <c r="AT438" s="2">
        <v>18.5</v>
      </c>
      <c r="AU438" s="2">
        <v>18.5</v>
      </c>
      <c r="AV438" s="2">
        <v>18.5</v>
      </c>
      <c r="AW438" s="2">
        <v>10</v>
      </c>
      <c r="AX438" s="2">
        <v>18.5</v>
      </c>
      <c r="AY438" s="2">
        <v>83685</v>
      </c>
      <c r="AZ438" s="2">
        <v>195920</v>
      </c>
      <c r="BA438" s="2">
        <v>88412</v>
      </c>
      <c r="BB438" s="2">
        <v>90036</v>
      </c>
      <c r="BC438" s="2">
        <v>15279</v>
      </c>
      <c r="BD438" s="2">
        <v>57204</v>
      </c>
      <c r="BE438" s="2">
        <v>1</v>
      </c>
      <c r="BF438" s="2">
        <v>2</v>
      </c>
      <c r="BG438" s="2">
        <v>1</v>
      </c>
      <c r="BH438" s="2">
        <v>1</v>
      </c>
      <c r="BI438" s="2">
        <v>1</v>
      </c>
      <c r="BJ438" s="2">
        <v>1</v>
      </c>
      <c r="BK438" s="2">
        <v>0.73695010873272104</v>
      </c>
      <c r="BL438" s="2" t="s">
        <v>679</v>
      </c>
      <c r="BM438" s="2" t="s">
        <v>682</v>
      </c>
      <c r="BN438" s="2" t="s">
        <v>80</v>
      </c>
      <c r="BO438" s="2" t="s">
        <v>80</v>
      </c>
      <c r="BP438" s="2" t="s">
        <v>80</v>
      </c>
      <c r="BQ438" s="2" t="s">
        <v>80</v>
      </c>
      <c r="BR438" s="2" t="s">
        <v>80</v>
      </c>
      <c r="BS438" s="2" t="s">
        <v>80</v>
      </c>
      <c r="BT438" s="2">
        <v>103</v>
      </c>
      <c r="BU438" s="2" t="s">
        <v>683</v>
      </c>
      <c r="BV438" s="2" t="s">
        <v>95</v>
      </c>
      <c r="BW438" s="2" t="s">
        <v>684</v>
      </c>
      <c r="BX438" s="2" t="s">
        <v>685</v>
      </c>
      <c r="BY438" s="2" t="s">
        <v>686</v>
      </c>
      <c r="BZ438" s="2" t="s">
        <v>687</v>
      </c>
    </row>
    <row r="439" spans="1:80" x14ac:dyDescent="0.25">
      <c r="A439" s="2" t="s">
        <v>4044</v>
      </c>
      <c r="B439" s="2" t="s">
        <v>4045</v>
      </c>
      <c r="C439" s="2" t="s">
        <v>4046</v>
      </c>
      <c r="D439" s="2">
        <f>(AVERAGE(K439:M439))-AVERAGE(H439:J439)</f>
        <v>-2.8245852788289678</v>
      </c>
      <c r="E439" s="2">
        <v>7.0355890044240268E-2</v>
      </c>
      <c r="H439" s="2">
        <v>16.783279418945298</v>
      </c>
      <c r="I439" s="2">
        <v>16.6710720062256</v>
      </c>
      <c r="J439" s="2">
        <v>15.8129796981812</v>
      </c>
      <c r="K439" s="2">
        <v>13.6170701980591</v>
      </c>
      <c r="L439" s="2">
        <v>15.5122156143188</v>
      </c>
      <c r="M439" s="2">
        <v>11.664289474487299</v>
      </c>
      <c r="N439" s="2">
        <v>2</v>
      </c>
      <c r="O439" s="2">
        <v>2</v>
      </c>
      <c r="P439" s="2">
        <v>2</v>
      </c>
      <c r="Q439" s="2">
        <v>2.1</v>
      </c>
      <c r="R439" s="2">
        <v>2.1</v>
      </c>
      <c r="S439" s="2">
        <v>2.1</v>
      </c>
      <c r="T439" s="2">
        <v>145.38999999999999</v>
      </c>
      <c r="U439" s="2">
        <v>0</v>
      </c>
      <c r="V439" s="2">
        <v>4.3533999999999997</v>
      </c>
      <c r="W439" s="2">
        <v>114000</v>
      </c>
      <c r="X439" s="2">
        <v>4</v>
      </c>
      <c r="Y439" s="2">
        <v>3</v>
      </c>
      <c r="Z439" s="2">
        <v>2</v>
      </c>
      <c r="AA439" s="2">
        <v>2</v>
      </c>
      <c r="AB439" s="2">
        <v>2</v>
      </c>
      <c r="AC439" s="2">
        <v>0</v>
      </c>
      <c r="AD439" s="2">
        <v>2</v>
      </c>
      <c r="AE439" s="2">
        <v>1</v>
      </c>
      <c r="AF439" s="2">
        <v>2</v>
      </c>
      <c r="AG439" s="2">
        <v>2</v>
      </c>
      <c r="AH439" s="2">
        <v>2</v>
      </c>
      <c r="AI439" s="2">
        <v>0</v>
      </c>
      <c r="AJ439" s="2">
        <v>2</v>
      </c>
      <c r="AK439" s="2">
        <v>1</v>
      </c>
      <c r="AL439" s="2">
        <v>2</v>
      </c>
      <c r="AM439" s="2">
        <v>2</v>
      </c>
      <c r="AN439" s="2">
        <v>2</v>
      </c>
      <c r="AO439" s="2">
        <v>0</v>
      </c>
      <c r="AP439" s="2">
        <v>2</v>
      </c>
      <c r="AQ439" s="2">
        <v>1</v>
      </c>
      <c r="AR439" s="2">
        <v>1324</v>
      </c>
      <c r="AS439" s="2">
        <v>2.1</v>
      </c>
      <c r="AT439" s="2">
        <v>2.1</v>
      </c>
      <c r="AU439" s="2">
        <v>2.1</v>
      </c>
      <c r="AV439" s="2">
        <v>0</v>
      </c>
      <c r="AW439" s="2">
        <v>2.1</v>
      </c>
      <c r="AX439" s="2">
        <v>1.3</v>
      </c>
      <c r="AY439" s="2">
        <v>39149</v>
      </c>
      <c r="AZ439" s="2">
        <v>27477</v>
      </c>
      <c r="BA439" s="2">
        <v>23896</v>
      </c>
      <c r="BB439" s="2">
        <v>0</v>
      </c>
      <c r="BC439" s="2">
        <v>16084</v>
      </c>
      <c r="BD439" s="2">
        <v>7388.8</v>
      </c>
      <c r="BE439" s="2">
        <v>2</v>
      </c>
      <c r="BF439" s="2">
        <v>1</v>
      </c>
      <c r="BG439" s="2">
        <v>1</v>
      </c>
      <c r="BH439" s="2">
        <v>0</v>
      </c>
      <c r="BI439" s="2">
        <v>0</v>
      </c>
      <c r="BJ439" s="2">
        <v>0</v>
      </c>
      <c r="BK439" s="2">
        <v>1.15269953850453</v>
      </c>
      <c r="BL439" s="2" t="s">
        <v>4044</v>
      </c>
      <c r="BM439" s="2" t="s">
        <v>4047</v>
      </c>
      <c r="BN439" s="2" t="s">
        <v>80</v>
      </c>
      <c r="BO439" s="2" t="s">
        <v>80</v>
      </c>
      <c r="BP439" s="2" t="s">
        <v>80</v>
      </c>
      <c r="BR439" s="2" t="s">
        <v>89</v>
      </c>
      <c r="BS439" s="2" t="s">
        <v>89</v>
      </c>
      <c r="BT439" s="2">
        <v>629</v>
      </c>
      <c r="BU439" s="2" t="s">
        <v>4048</v>
      </c>
      <c r="BV439" s="2" t="s">
        <v>95</v>
      </c>
      <c r="BW439" s="2" t="s">
        <v>4049</v>
      </c>
      <c r="BX439" s="2" t="s">
        <v>4050</v>
      </c>
      <c r="BY439" s="2" t="s">
        <v>4051</v>
      </c>
      <c r="BZ439" s="2" t="s">
        <v>4052</v>
      </c>
    </row>
    <row r="440" spans="1:80" x14ac:dyDescent="0.25">
      <c r="A440" s="2" t="s">
        <v>241</v>
      </c>
      <c r="B440" s="2" t="s">
        <v>242</v>
      </c>
      <c r="C440" s="2" t="s">
        <v>243</v>
      </c>
      <c r="D440" s="2">
        <f>(AVERAGE(K440:M440))-AVERAGE(H440:J440)</f>
        <v>-2.9178272883097325</v>
      </c>
      <c r="E440" s="2">
        <v>0.12849573134020018</v>
      </c>
      <c r="H440" s="2">
        <v>18.368925094604499</v>
      </c>
      <c r="I440" s="2">
        <v>18.393264770507798</v>
      </c>
      <c r="J440" s="2">
        <v>18.076972961425799</v>
      </c>
      <c r="K440" s="2">
        <v>18.209720611572301</v>
      </c>
      <c r="L440" s="2">
        <v>14.8735513687134</v>
      </c>
      <c r="M440" s="2">
        <v>13.0024089813232</v>
      </c>
      <c r="N440" s="2">
        <v>2</v>
      </c>
      <c r="O440" s="2">
        <v>2</v>
      </c>
      <c r="P440" s="2">
        <v>2</v>
      </c>
      <c r="Q440" s="2">
        <v>4.3</v>
      </c>
      <c r="R440" s="2">
        <v>4.3</v>
      </c>
      <c r="S440" s="2">
        <v>4.3</v>
      </c>
      <c r="T440" s="2">
        <v>102.13</v>
      </c>
      <c r="U440" s="2">
        <v>0</v>
      </c>
      <c r="V440" s="2">
        <v>5.3167999999999997</v>
      </c>
      <c r="W440" s="2">
        <v>544710</v>
      </c>
      <c r="X440" s="2">
        <v>4</v>
      </c>
      <c r="Y440" s="2">
        <v>2</v>
      </c>
      <c r="Z440" s="2">
        <v>2</v>
      </c>
      <c r="AA440" s="2">
        <v>2</v>
      </c>
      <c r="AB440" s="2">
        <v>2</v>
      </c>
      <c r="AC440" s="2">
        <v>2</v>
      </c>
      <c r="AD440" s="2">
        <v>2</v>
      </c>
      <c r="AE440" s="2">
        <v>2</v>
      </c>
      <c r="AF440" s="2">
        <v>2</v>
      </c>
      <c r="AG440" s="2">
        <v>2</v>
      </c>
      <c r="AH440" s="2">
        <v>2</v>
      </c>
      <c r="AI440" s="2">
        <v>2</v>
      </c>
      <c r="AJ440" s="2">
        <v>2</v>
      </c>
      <c r="AK440" s="2">
        <v>2</v>
      </c>
      <c r="AL440" s="2">
        <v>2</v>
      </c>
      <c r="AM440" s="2">
        <v>2</v>
      </c>
      <c r="AN440" s="2">
        <v>2</v>
      </c>
      <c r="AO440" s="2">
        <v>2</v>
      </c>
      <c r="AP440" s="2">
        <v>2</v>
      </c>
      <c r="AQ440" s="2">
        <v>2</v>
      </c>
      <c r="AR440" s="2">
        <v>933</v>
      </c>
      <c r="AS440" s="2">
        <v>4.3</v>
      </c>
      <c r="AT440" s="2">
        <v>4.3</v>
      </c>
      <c r="AU440" s="2">
        <v>4.3</v>
      </c>
      <c r="AV440" s="2">
        <v>4.3</v>
      </c>
      <c r="AW440" s="2">
        <v>4.3</v>
      </c>
      <c r="AX440" s="2">
        <v>4.3</v>
      </c>
      <c r="AY440" s="2">
        <v>135950</v>
      </c>
      <c r="AZ440" s="2">
        <v>84606</v>
      </c>
      <c r="BA440" s="2">
        <v>88254</v>
      </c>
      <c r="BB440" s="2">
        <v>98249</v>
      </c>
      <c r="BC440" s="2">
        <v>86486</v>
      </c>
      <c r="BD440" s="2">
        <v>51167</v>
      </c>
      <c r="BE440" s="2">
        <v>1</v>
      </c>
      <c r="BF440" s="2">
        <v>1</v>
      </c>
      <c r="BG440" s="2">
        <v>1</v>
      </c>
      <c r="BH440" s="2">
        <v>1</v>
      </c>
      <c r="BI440" s="2">
        <v>0</v>
      </c>
      <c r="BJ440" s="2">
        <v>0</v>
      </c>
      <c r="BK440" s="2">
        <v>0.89111129946255896</v>
      </c>
      <c r="BL440" s="2" t="s">
        <v>241</v>
      </c>
      <c r="BM440" s="2" t="s">
        <v>244</v>
      </c>
      <c r="BN440" s="2" t="s">
        <v>80</v>
      </c>
      <c r="BO440" s="2" t="s">
        <v>80</v>
      </c>
      <c r="BP440" s="2" t="s">
        <v>80</v>
      </c>
      <c r="BQ440" s="2" t="s">
        <v>80</v>
      </c>
      <c r="BR440" s="2" t="s">
        <v>89</v>
      </c>
      <c r="BS440" s="2" t="s">
        <v>89</v>
      </c>
      <c r="BT440" s="2">
        <v>22</v>
      </c>
      <c r="BU440" s="2" t="s">
        <v>245</v>
      </c>
      <c r="BV440" s="2" t="s">
        <v>95</v>
      </c>
      <c r="BW440" s="2" t="s">
        <v>246</v>
      </c>
      <c r="BX440" s="2" t="s">
        <v>247</v>
      </c>
      <c r="BY440" s="2" t="s">
        <v>248</v>
      </c>
      <c r="BZ440" s="2" t="s">
        <v>249</v>
      </c>
    </row>
    <row r="441" spans="1:80" x14ac:dyDescent="0.25">
      <c r="A441" s="2" t="s">
        <v>1856</v>
      </c>
      <c r="B441" s="2" t="s">
        <v>1857</v>
      </c>
      <c r="C441" s="2" t="s">
        <v>1858</v>
      </c>
      <c r="D441" s="2">
        <f>(AVERAGE(K441:M441))-AVERAGE(H441:J441)</f>
        <v>-2.934811274210638</v>
      </c>
      <c r="E441" s="2">
        <v>9.5057204897069595E-3</v>
      </c>
      <c r="H441" s="2">
        <v>20.926437377929702</v>
      </c>
      <c r="I441" s="2">
        <v>20.178646087646499</v>
      </c>
      <c r="J441" s="2">
        <v>19.156843185424801</v>
      </c>
      <c r="K441" s="2">
        <v>17.489503860473601</v>
      </c>
      <c r="L441" s="2">
        <v>17.5404148101807</v>
      </c>
      <c r="M441" s="2">
        <v>16.427574157714801</v>
      </c>
      <c r="N441" s="2">
        <v>4</v>
      </c>
      <c r="O441" s="2">
        <v>4</v>
      </c>
      <c r="P441" s="2">
        <v>4</v>
      </c>
      <c r="Q441" s="2">
        <v>3.7</v>
      </c>
      <c r="R441" s="2">
        <v>3.7</v>
      </c>
      <c r="S441" s="2">
        <v>3.7</v>
      </c>
      <c r="T441" s="2">
        <v>247.74</v>
      </c>
      <c r="U441" s="2">
        <v>0</v>
      </c>
      <c r="V441" s="2">
        <v>23.617000000000001</v>
      </c>
      <c r="W441" s="2">
        <v>1470100</v>
      </c>
      <c r="X441" s="2">
        <v>10</v>
      </c>
      <c r="Y441" s="2">
        <v>2</v>
      </c>
      <c r="Z441" s="2">
        <v>4</v>
      </c>
      <c r="AA441" s="2">
        <v>3</v>
      </c>
      <c r="AB441" s="2">
        <v>4</v>
      </c>
      <c r="AC441" s="2">
        <v>2</v>
      </c>
      <c r="AD441" s="2">
        <v>2</v>
      </c>
      <c r="AE441" s="2">
        <v>2</v>
      </c>
      <c r="AF441" s="2">
        <v>4</v>
      </c>
      <c r="AG441" s="2">
        <v>3</v>
      </c>
      <c r="AH441" s="2">
        <v>4</v>
      </c>
      <c r="AI441" s="2">
        <v>2</v>
      </c>
      <c r="AJ441" s="2">
        <v>2</v>
      </c>
      <c r="AK441" s="2">
        <v>2</v>
      </c>
      <c r="AL441" s="2">
        <v>4</v>
      </c>
      <c r="AM441" s="2">
        <v>3</v>
      </c>
      <c r="AN441" s="2">
        <v>4</v>
      </c>
      <c r="AO441" s="2">
        <v>2</v>
      </c>
      <c r="AP441" s="2">
        <v>2</v>
      </c>
      <c r="AQ441" s="2">
        <v>2</v>
      </c>
      <c r="AR441" s="2">
        <v>2214</v>
      </c>
      <c r="AS441" s="2">
        <v>3.7</v>
      </c>
      <c r="AT441" s="2">
        <v>2.9</v>
      </c>
      <c r="AU441" s="2">
        <v>3.7</v>
      </c>
      <c r="AV441" s="2">
        <v>1.7</v>
      </c>
      <c r="AW441" s="2">
        <v>1.7</v>
      </c>
      <c r="AX441" s="2">
        <v>1.7</v>
      </c>
      <c r="AY441" s="2">
        <v>644630</v>
      </c>
      <c r="AZ441" s="2">
        <v>201550</v>
      </c>
      <c r="BA441" s="2">
        <v>450490</v>
      </c>
      <c r="BB441" s="2">
        <v>54823</v>
      </c>
      <c r="BC441" s="2">
        <v>97052</v>
      </c>
      <c r="BD441" s="2">
        <v>21563</v>
      </c>
      <c r="BE441" s="2">
        <v>4</v>
      </c>
      <c r="BF441" s="2">
        <v>2</v>
      </c>
      <c r="BG441" s="2">
        <v>2</v>
      </c>
      <c r="BH441" s="2">
        <v>1</v>
      </c>
      <c r="BI441" s="2">
        <v>1</v>
      </c>
      <c r="BJ441" s="2">
        <v>0</v>
      </c>
      <c r="BK441" s="2">
        <v>2.0220149600352202</v>
      </c>
      <c r="BL441" s="2" t="s">
        <v>1855</v>
      </c>
      <c r="BM441" s="2" t="s">
        <v>1859</v>
      </c>
      <c r="BN441" s="2" t="s">
        <v>80</v>
      </c>
      <c r="BO441" s="2" t="s">
        <v>80</v>
      </c>
      <c r="BP441" s="2" t="s">
        <v>80</v>
      </c>
      <c r="BQ441" s="2" t="s">
        <v>80</v>
      </c>
      <c r="BR441" s="2" t="s">
        <v>80</v>
      </c>
      <c r="BS441" s="2" t="s">
        <v>89</v>
      </c>
      <c r="BT441" s="2">
        <v>318</v>
      </c>
      <c r="BU441" s="2" t="s">
        <v>1860</v>
      </c>
      <c r="BV441" s="2" t="s">
        <v>142</v>
      </c>
      <c r="BW441" s="2" t="s">
        <v>1861</v>
      </c>
      <c r="BX441" s="2" t="s">
        <v>1862</v>
      </c>
      <c r="BY441" s="2" t="s">
        <v>1863</v>
      </c>
      <c r="BZ441" s="2" t="s">
        <v>1864</v>
      </c>
    </row>
    <row r="442" spans="1:80" x14ac:dyDescent="0.25">
      <c r="A442" s="2" t="s">
        <v>1134</v>
      </c>
      <c r="C442" s="2" t="s">
        <v>1135</v>
      </c>
      <c r="D442" s="2">
        <f>(AVERAGE(K442:M442))-AVERAGE(H442:J442)</f>
        <v>-2.9789349238078007</v>
      </c>
      <c r="E442" s="2">
        <v>5.3679467963436152E-2</v>
      </c>
      <c r="H442" s="2">
        <v>18.572484970092798</v>
      </c>
      <c r="I442" s="2">
        <v>17.697443008422901</v>
      </c>
      <c r="J442" s="2">
        <v>17.5875434875488</v>
      </c>
      <c r="K442" s="2">
        <v>17.049955368041999</v>
      </c>
      <c r="L442" s="2">
        <v>14.262387275695801</v>
      </c>
      <c r="M442" s="2">
        <v>13.608324050903301</v>
      </c>
      <c r="N442" s="2">
        <v>2</v>
      </c>
      <c r="O442" s="2">
        <v>7</v>
      </c>
      <c r="P442" s="2">
        <v>2</v>
      </c>
      <c r="Q442" s="2">
        <v>10</v>
      </c>
      <c r="R442" s="2">
        <v>4.0999999999999996</v>
      </c>
      <c r="S442" s="2">
        <v>4.0999999999999996</v>
      </c>
      <c r="T442" s="2">
        <v>67.494</v>
      </c>
      <c r="U442" s="2">
        <v>0</v>
      </c>
      <c r="V442" s="2">
        <v>6.6828000000000003</v>
      </c>
      <c r="W442" s="2">
        <v>337160</v>
      </c>
      <c r="X442" s="2">
        <v>8</v>
      </c>
      <c r="Y442" s="2">
        <v>1</v>
      </c>
      <c r="Z442" s="2">
        <v>7</v>
      </c>
      <c r="AA442" s="2">
        <v>7</v>
      </c>
      <c r="AB442" s="2">
        <v>7</v>
      </c>
      <c r="AC442" s="2">
        <v>7</v>
      </c>
      <c r="AD442" s="2">
        <v>6</v>
      </c>
      <c r="AE442" s="2">
        <v>5</v>
      </c>
      <c r="AF442" s="2">
        <v>2</v>
      </c>
      <c r="AG442" s="2">
        <v>2</v>
      </c>
      <c r="AH442" s="2">
        <v>2</v>
      </c>
      <c r="AI442" s="2">
        <v>2</v>
      </c>
      <c r="AJ442" s="2">
        <v>1</v>
      </c>
      <c r="AK442" s="2">
        <v>0</v>
      </c>
      <c r="AL442" s="2">
        <v>2</v>
      </c>
      <c r="AM442" s="2">
        <v>2</v>
      </c>
      <c r="AN442" s="2">
        <v>2</v>
      </c>
      <c r="AO442" s="2">
        <v>2</v>
      </c>
      <c r="AP442" s="2">
        <v>1</v>
      </c>
      <c r="AQ442" s="2">
        <v>0</v>
      </c>
      <c r="AR442" s="2">
        <v>582</v>
      </c>
      <c r="AS442" s="2">
        <v>10</v>
      </c>
      <c r="AT442" s="2">
        <v>10</v>
      </c>
      <c r="AU442" s="2">
        <v>10</v>
      </c>
      <c r="AV442" s="2">
        <v>10</v>
      </c>
      <c r="AW442" s="2">
        <v>9.8000000000000007</v>
      </c>
      <c r="AX442" s="2">
        <v>8.6</v>
      </c>
      <c r="AY442" s="2">
        <v>155910</v>
      </c>
      <c r="AZ442" s="2">
        <v>43384</v>
      </c>
      <c r="BA442" s="2">
        <v>84702</v>
      </c>
      <c r="BB442" s="2">
        <v>35602</v>
      </c>
      <c r="BC442" s="2">
        <v>17565</v>
      </c>
      <c r="BD442" s="2">
        <v>0</v>
      </c>
      <c r="BE442" s="2">
        <v>5</v>
      </c>
      <c r="BF442" s="2">
        <v>1</v>
      </c>
      <c r="BG442" s="2">
        <v>2</v>
      </c>
      <c r="BH442" s="2">
        <v>0</v>
      </c>
      <c r="BI442" s="2">
        <v>0</v>
      </c>
      <c r="BJ442" s="2">
        <v>0</v>
      </c>
      <c r="BK442" s="2">
        <v>1.2701917972669501</v>
      </c>
      <c r="BL442" s="2" t="s">
        <v>1134</v>
      </c>
      <c r="BM442" s="2" t="s">
        <v>1136</v>
      </c>
      <c r="BN442" s="2" t="s">
        <v>80</v>
      </c>
      <c r="BO442" s="2" t="s">
        <v>80</v>
      </c>
      <c r="BP442" s="2" t="s">
        <v>80</v>
      </c>
      <c r="BQ442" s="2" t="s">
        <v>89</v>
      </c>
      <c r="BR442" s="2" t="s">
        <v>89</v>
      </c>
      <c r="BS442" s="2" t="s">
        <v>89</v>
      </c>
      <c r="BT442" s="2">
        <v>201</v>
      </c>
      <c r="BU442" s="2" t="s">
        <v>1137</v>
      </c>
      <c r="BV442" s="2" t="s">
        <v>805</v>
      </c>
      <c r="BW442" s="2" t="s">
        <v>1138</v>
      </c>
      <c r="BX442" s="2" t="s">
        <v>1139</v>
      </c>
      <c r="BY442" s="2" t="s">
        <v>1140</v>
      </c>
      <c r="BZ442" s="2" t="s">
        <v>1141</v>
      </c>
    </row>
    <row r="443" spans="1:80" x14ac:dyDescent="0.25">
      <c r="A443" s="2" t="s">
        <v>1961</v>
      </c>
      <c r="B443" s="2" t="s">
        <v>1962</v>
      </c>
      <c r="C443" s="2" t="s">
        <v>1963</v>
      </c>
      <c r="D443" s="2">
        <f>(AVERAGE(K443:M443))-AVERAGE(H443:J443)</f>
        <v>-3.3417771657307984</v>
      </c>
      <c r="E443" s="2">
        <v>0.30724384506403662</v>
      </c>
      <c r="H443" s="2">
        <v>17.010004043579102</v>
      </c>
      <c r="I443" s="2">
        <v>17.107170104980501</v>
      </c>
      <c r="J443" s="2">
        <v>21.6109924316406</v>
      </c>
      <c r="K443" s="2">
        <v>12.4878330230713</v>
      </c>
      <c r="L443" s="2">
        <v>20.062894821166999</v>
      </c>
      <c r="M443" s="2">
        <v>13.152107238769499</v>
      </c>
      <c r="N443" s="2">
        <v>3</v>
      </c>
      <c r="O443" s="2">
        <v>3</v>
      </c>
      <c r="P443" s="2">
        <v>3</v>
      </c>
      <c r="Q443" s="2">
        <v>10.3</v>
      </c>
      <c r="R443" s="2">
        <v>10.3</v>
      </c>
      <c r="S443" s="2">
        <v>10.3</v>
      </c>
      <c r="T443" s="2">
        <v>53.651000000000003</v>
      </c>
      <c r="U443" s="2">
        <v>0</v>
      </c>
      <c r="V443" s="2">
        <v>4.7563000000000004</v>
      </c>
      <c r="W443" s="2">
        <v>1807800</v>
      </c>
      <c r="X443" s="2">
        <v>4</v>
      </c>
      <c r="Y443" s="2">
        <v>5</v>
      </c>
      <c r="Z443" s="2">
        <v>0</v>
      </c>
      <c r="AA443" s="2">
        <v>1</v>
      </c>
      <c r="AB443" s="2">
        <v>3</v>
      </c>
      <c r="AC443" s="2">
        <v>1</v>
      </c>
      <c r="AD443" s="2">
        <v>2</v>
      </c>
      <c r="AE443" s="2">
        <v>1</v>
      </c>
      <c r="AF443" s="2">
        <v>0</v>
      </c>
      <c r="AG443" s="2">
        <v>1</v>
      </c>
      <c r="AH443" s="2">
        <v>3</v>
      </c>
      <c r="AI443" s="2">
        <v>1</v>
      </c>
      <c r="AJ443" s="2">
        <v>2</v>
      </c>
      <c r="AK443" s="2">
        <v>1</v>
      </c>
      <c r="AL443" s="2">
        <v>0</v>
      </c>
      <c r="AM443" s="2">
        <v>1</v>
      </c>
      <c r="AN443" s="2">
        <v>3</v>
      </c>
      <c r="AO443" s="2">
        <v>1</v>
      </c>
      <c r="AP443" s="2">
        <v>2</v>
      </c>
      <c r="AQ443" s="2">
        <v>1</v>
      </c>
      <c r="AR443" s="2">
        <v>466</v>
      </c>
      <c r="AS443" s="2">
        <v>0</v>
      </c>
      <c r="AT443" s="2">
        <v>3</v>
      </c>
      <c r="AU443" s="2">
        <v>10.3</v>
      </c>
      <c r="AV443" s="2">
        <v>4.5</v>
      </c>
      <c r="AW443" s="2">
        <v>7.3</v>
      </c>
      <c r="AX443" s="2">
        <v>3</v>
      </c>
      <c r="AY443" s="2">
        <v>0</v>
      </c>
      <c r="AZ443" s="2">
        <v>7464.9</v>
      </c>
      <c r="BA443" s="2">
        <v>1006000</v>
      </c>
      <c r="BB443" s="2">
        <v>10429</v>
      </c>
      <c r="BC443" s="2">
        <v>776400</v>
      </c>
      <c r="BD443" s="2">
        <v>7587.1</v>
      </c>
      <c r="BE443" s="2">
        <v>0</v>
      </c>
      <c r="BF443" s="2">
        <v>0</v>
      </c>
      <c r="BG443" s="2">
        <v>3</v>
      </c>
      <c r="BH443" s="2">
        <v>0</v>
      </c>
      <c r="BI443" s="2">
        <v>1</v>
      </c>
      <c r="BJ443" s="2">
        <v>0</v>
      </c>
      <c r="BK443" s="2">
        <v>0.51251680846266201</v>
      </c>
      <c r="BL443" s="2" t="s">
        <v>1960</v>
      </c>
      <c r="BM443" s="2" t="s">
        <v>1964</v>
      </c>
      <c r="BO443" s="2" t="s">
        <v>89</v>
      </c>
      <c r="BP443" s="2" t="s">
        <v>80</v>
      </c>
      <c r="BQ443" s="2" t="s">
        <v>89</v>
      </c>
      <c r="BR443" s="2" t="s">
        <v>80</v>
      </c>
      <c r="BS443" s="2" t="s">
        <v>89</v>
      </c>
      <c r="BT443" s="2">
        <v>332</v>
      </c>
      <c r="BU443" s="2" t="s">
        <v>1965</v>
      </c>
      <c r="BV443" s="2" t="s">
        <v>103</v>
      </c>
      <c r="BW443" s="2" t="s">
        <v>1966</v>
      </c>
      <c r="BX443" s="2" t="s">
        <v>1967</v>
      </c>
      <c r="BY443" s="2" t="s">
        <v>1968</v>
      </c>
      <c r="BZ443" s="2" t="s">
        <v>1969</v>
      </c>
    </row>
    <row r="444" spans="1:80" x14ac:dyDescent="0.25">
      <c r="A444" s="2" t="s">
        <v>3729</v>
      </c>
      <c r="B444" s="2" t="s">
        <v>3730</v>
      </c>
      <c r="C444" s="2" t="s">
        <v>3731</v>
      </c>
      <c r="D444" s="2">
        <f>(AVERAGE(K444:M444))-AVERAGE(H444:J444)</f>
        <v>-3.4931491216024035</v>
      </c>
      <c r="E444" s="2">
        <v>2.5657701159206476E-2</v>
      </c>
      <c r="H444" s="2">
        <v>17.599723815918001</v>
      </c>
      <c r="I444" s="2">
        <v>17.131294250488299</v>
      </c>
      <c r="J444" s="2">
        <v>20.302289962768601</v>
      </c>
      <c r="K444" s="2">
        <v>15.233956336975099</v>
      </c>
      <c r="L444" s="2">
        <v>14.581495285034199</v>
      </c>
      <c r="M444" s="2">
        <v>14.7384090423584</v>
      </c>
      <c r="N444" s="2">
        <v>12</v>
      </c>
      <c r="O444" s="2">
        <v>12</v>
      </c>
      <c r="P444" s="2">
        <v>12</v>
      </c>
      <c r="Q444" s="2">
        <v>28.4</v>
      </c>
      <c r="R444" s="2">
        <v>28.4</v>
      </c>
      <c r="S444" s="2">
        <v>28.4</v>
      </c>
      <c r="T444" s="2">
        <v>44.960999999999999</v>
      </c>
      <c r="U444" s="2">
        <v>0</v>
      </c>
      <c r="V444" s="2">
        <v>25.782</v>
      </c>
      <c r="W444" s="2">
        <v>3129300</v>
      </c>
      <c r="X444" s="2">
        <v>21</v>
      </c>
      <c r="Y444" s="2">
        <v>5</v>
      </c>
      <c r="Z444" s="2">
        <v>6</v>
      </c>
      <c r="AA444" s="2">
        <v>6</v>
      </c>
      <c r="AB444" s="2">
        <v>12</v>
      </c>
      <c r="AC444" s="2">
        <v>6</v>
      </c>
      <c r="AD444" s="2">
        <v>4</v>
      </c>
      <c r="AE444" s="2">
        <v>4</v>
      </c>
      <c r="AF444" s="2">
        <v>6</v>
      </c>
      <c r="AG444" s="2">
        <v>6</v>
      </c>
      <c r="AH444" s="2">
        <v>12</v>
      </c>
      <c r="AI444" s="2">
        <v>6</v>
      </c>
      <c r="AJ444" s="2">
        <v>4</v>
      </c>
      <c r="AK444" s="2">
        <v>4</v>
      </c>
      <c r="AL444" s="2">
        <v>6</v>
      </c>
      <c r="AM444" s="2">
        <v>6</v>
      </c>
      <c r="AN444" s="2">
        <v>12</v>
      </c>
      <c r="AO444" s="2">
        <v>6</v>
      </c>
      <c r="AP444" s="2">
        <v>4</v>
      </c>
      <c r="AQ444" s="2">
        <v>4</v>
      </c>
      <c r="AR444" s="2">
        <v>401</v>
      </c>
      <c r="AS444" s="2">
        <v>10</v>
      </c>
      <c r="AT444" s="2">
        <v>11.5</v>
      </c>
      <c r="AU444" s="2">
        <v>28.4</v>
      </c>
      <c r="AV444" s="2">
        <v>11</v>
      </c>
      <c r="AW444" s="2">
        <v>9.1999999999999993</v>
      </c>
      <c r="AX444" s="2">
        <v>6</v>
      </c>
      <c r="AY444" s="2">
        <v>138870</v>
      </c>
      <c r="AZ444" s="2">
        <v>221040</v>
      </c>
      <c r="BA444" s="2">
        <v>2414300</v>
      </c>
      <c r="BB444" s="2">
        <v>185360</v>
      </c>
      <c r="BC444" s="2">
        <v>91480</v>
      </c>
      <c r="BD444" s="2">
        <v>78307</v>
      </c>
      <c r="BE444" s="2">
        <v>2</v>
      </c>
      <c r="BF444" s="2">
        <v>3</v>
      </c>
      <c r="BG444" s="2">
        <v>16</v>
      </c>
      <c r="BH444" s="2">
        <v>0</v>
      </c>
      <c r="BI444" s="2">
        <v>0</v>
      </c>
      <c r="BJ444" s="2">
        <v>0</v>
      </c>
      <c r="BK444" s="2">
        <v>1.59078225749326</v>
      </c>
      <c r="BL444" s="2" t="s">
        <v>3728</v>
      </c>
      <c r="BM444" s="2" t="s">
        <v>3732</v>
      </c>
      <c r="BN444" s="2" t="s">
        <v>80</v>
      </c>
      <c r="BO444" s="2" t="s">
        <v>80</v>
      </c>
      <c r="BP444" s="2" t="s">
        <v>80</v>
      </c>
      <c r="BQ444" s="2" t="s">
        <v>89</v>
      </c>
      <c r="BR444" s="2" t="s">
        <v>89</v>
      </c>
      <c r="BS444" s="2" t="s">
        <v>89</v>
      </c>
      <c r="BT444" s="2">
        <v>587</v>
      </c>
      <c r="BU444" s="2" t="s">
        <v>3733</v>
      </c>
      <c r="BV444" s="2" t="s">
        <v>615</v>
      </c>
      <c r="BW444" s="2" t="s">
        <v>3734</v>
      </c>
      <c r="BX444" s="2" t="s">
        <v>3735</v>
      </c>
      <c r="BY444" s="2" t="s">
        <v>3736</v>
      </c>
      <c r="BZ444" s="2" t="s">
        <v>3737</v>
      </c>
      <c r="CA444" s="2">
        <v>538</v>
      </c>
      <c r="CB444" s="2">
        <v>170</v>
      </c>
    </row>
  </sheetData>
  <autoFilter ref="A1:CV1" xr:uid="{00000000-0009-0000-0000-000000000000}">
    <sortState xmlns:xlrd2="http://schemas.microsoft.com/office/spreadsheetml/2017/richdata2" ref="A2:CV444">
      <sortCondition descending="1" ref="D1:D4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 Proteins</vt:lpstr>
      <vt:lpstr>'All Proteins'!JSsteward_060518_071918proteinGroupsHawaiiPlo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E Ball</dc:creator>
  <cp:lastModifiedBy>Lauren Ball</cp:lastModifiedBy>
  <dcterms:created xsi:type="dcterms:W3CDTF">2018-08-03T19:19:38Z</dcterms:created>
  <dcterms:modified xsi:type="dcterms:W3CDTF">2021-07-01T19:59:56Z</dcterms:modified>
</cp:coreProperties>
</file>